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queryTables/queryTable1.xml" ContentType="application/vnd.openxmlformats-officedocument.spreadsheetml.queryTab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878" activeTab="12"/>
  </bookViews>
  <sheets>
    <sheet name="Figure 4A" sheetId="1" r:id="rId1"/>
    <sheet name="Figure 4B" sheetId="2" r:id="rId2"/>
    <sheet name="Figure 4C" sheetId="3" r:id="rId3"/>
    <sheet name="Figure 4F" sheetId="4" r:id="rId4"/>
    <sheet name="Figure 4G" sheetId="5" r:id="rId5"/>
    <sheet name="Figure 4H" sheetId="6" r:id="rId6"/>
    <sheet name="Figure 4I" sheetId="7" r:id="rId7"/>
    <sheet name="Figure 4K" sheetId="8" r:id="rId8"/>
    <sheet name="Figure 4M" sheetId="9" r:id="rId9"/>
    <sheet name="Figure 4N" sheetId="10" r:id="rId10"/>
    <sheet name="Figure 4O" sheetId="11" r:id="rId11"/>
    <sheet name="Figure 4P" sheetId="12" r:id="rId12"/>
    <sheet name="Figure 4Q" sheetId="13" r:id="rId13"/>
  </sheets>
  <externalReferences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definedNames>
    <definedName name="puncta_2" localSheetId="7">'Figure 4K'!$A$2:$M$7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3" l="1"/>
  <c r="E6" i="13"/>
  <c r="D6" i="13"/>
  <c r="E3" i="13"/>
  <c r="D3" i="13"/>
  <c r="M7" i="12"/>
  <c r="L15" i="12"/>
  <c r="L16" i="12"/>
  <c r="L17" i="12"/>
  <c r="L18" i="12"/>
  <c r="L19" i="12"/>
  <c r="L20" i="12"/>
  <c r="L21" i="12"/>
  <c r="L22" i="12"/>
  <c r="L23" i="12"/>
  <c r="L24" i="12"/>
  <c r="L26" i="12"/>
  <c r="K15" i="12"/>
  <c r="K16" i="12"/>
  <c r="K17" i="12"/>
  <c r="K18" i="12"/>
  <c r="K19" i="12"/>
  <c r="K20" i="12"/>
  <c r="K21" i="12"/>
  <c r="K22" i="12"/>
  <c r="K23" i="12"/>
  <c r="K24" i="12"/>
  <c r="K26" i="12"/>
  <c r="J15" i="12"/>
  <c r="J16" i="12"/>
  <c r="J17" i="12"/>
  <c r="J18" i="12"/>
  <c r="J19" i="12"/>
  <c r="J20" i="12"/>
  <c r="J21" i="12"/>
  <c r="J22" i="12"/>
  <c r="J23" i="12"/>
  <c r="J24" i="12"/>
  <c r="J26" i="12"/>
  <c r="I26" i="12"/>
  <c r="H26" i="12"/>
  <c r="G26" i="12"/>
  <c r="F26" i="12"/>
  <c r="E26" i="12"/>
  <c r="D26" i="12"/>
  <c r="L25" i="12"/>
  <c r="K25" i="12"/>
  <c r="J25" i="12"/>
  <c r="I25" i="12"/>
  <c r="H25" i="12"/>
  <c r="G25" i="12"/>
  <c r="F25" i="12"/>
  <c r="E25" i="12"/>
  <c r="D25" i="12"/>
  <c r="M24" i="12"/>
  <c r="M23" i="12"/>
  <c r="M22" i="12"/>
  <c r="M21" i="12"/>
  <c r="M20" i="12"/>
  <c r="M19" i="12"/>
  <c r="M18" i="12"/>
  <c r="F10" i="12"/>
  <c r="F11" i="12"/>
  <c r="P17" i="12"/>
  <c r="E10" i="12"/>
  <c r="E11" i="12"/>
  <c r="O17" i="12"/>
  <c r="D10" i="12"/>
  <c r="D11" i="12"/>
  <c r="N17" i="12"/>
  <c r="M17" i="12"/>
  <c r="M16" i="12"/>
  <c r="L3" i="12"/>
  <c r="L4" i="12"/>
  <c r="L5" i="12"/>
  <c r="L7" i="12"/>
  <c r="L8" i="12"/>
  <c r="L9" i="12"/>
  <c r="L10" i="12"/>
  <c r="L11" i="12"/>
  <c r="P15" i="12"/>
  <c r="K3" i="12"/>
  <c r="K4" i="12"/>
  <c r="K5" i="12"/>
  <c r="K7" i="12"/>
  <c r="K8" i="12"/>
  <c r="K9" i="12"/>
  <c r="K10" i="12"/>
  <c r="K11" i="12"/>
  <c r="O15" i="12"/>
  <c r="J3" i="12"/>
  <c r="J4" i="12"/>
  <c r="J5" i="12"/>
  <c r="J7" i="12"/>
  <c r="J8" i="12"/>
  <c r="J9" i="12"/>
  <c r="J10" i="12"/>
  <c r="J11" i="12"/>
  <c r="N15" i="12"/>
  <c r="M15" i="12"/>
  <c r="P14" i="12"/>
  <c r="O14" i="12"/>
  <c r="N14" i="12"/>
  <c r="I11" i="12"/>
  <c r="H11" i="12"/>
  <c r="G11" i="12"/>
  <c r="I10" i="12"/>
  <c r="H10" i="12"/>
  <c r="G10" i="12"/>
  <c r="M9" i="12"/>
  <c r="M8" i="12"/>
  <c r="M5" i="12"/>
  <c r="M4" i="12"/>
  <c r="M3" i="12"/>
  <c r="AR11" i="10"/>
  <c r="AR10" i="10"/>
  <c r="AR11" i="9"/>
  <c r="AR10" i="9"/>
  <c r="L76" i="8"/>
  <c r="K76" i="8"/>
  <c r="H76" i="8"/>
  <c r="G76" i="8"/>
  <c r="D76" i="8"/>
  <c r="C76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4" i="8"/>
  <c r="L74" i="8"/>
  <c r="K74" i="8"/>
  <c r="H74" i="8"/>
  <c r="G74" i="8"/>
  <c r="D74" i="8"/>
  <c r="C74" i="8"/>
  <c r="N73" i="8"/>
  <c r="L73" i="8"/>
  <c r="K73" i="8"/>
  <c r="H73" i="8"/>
  <c r="G73" i="8"/>
  <c r="D73" i="8"/>
  <c r="C73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9" i="8"/>
  <c r="L39" i="8"/>
  <c r="K39" i="8"/>
  <c r="H39" i="8"/>
  <c r="G39" i="8"/>
  <c r="D39" i="8"/>
  <c r="C39" i="8"/>
  <c r="N38" i="8"/>
  <c r="L38" i="8"/>
  <c r="K38" i="8"/>
  <c r="H38" i="8"/>
  <c r="G38" i="8"/>
  <c r="D38" i="8"/>
  <c r="C38" i="8"/>
  <c r="E56" i="7"/>
  <c r="E55" i="7"/>
  <c r="D55" i="7"/>
  <c r="E28" i="7"/>
  <c r="D28" i="7"/>
  <c r="C16" i="6"/>
  <c r="E58" i="6"/>
  <c r="E57" i="6"/>
  <c r="D57" i="6"/>
  <c r="E29" i="6"/>
  <c r="D29" i="6"/>
  <c r="E58" i="5"/>
  <c r="E57" i="5"/>
  <c r="D57" i="5"/>
  <c r="E29" i="5"/>
  <c r="D29" i="5"/>
  <c r="I11720" i="3"/>
  <c r="H11720" i="3"/>
  <c r="G11720" i="3"/>
  <c r="H7501" i="3"/>
  <c r="G7501" i="3"/>
  <c r="C26" i="4"/>
  <c r="E26" i="4"/>
  <c r="G26" i="4"/>
  <c r="H26" i="4"/>
  <c r="C28" i="4"/>
  <c r="E28" i="4"/>
  <c r="G28" i="4"/>
  <c r="H28" i="4"/>
  <c r="C31" i="4"/>
  <c r="E31" i="4"/>
  <c r="G31" i="4"/>
  <c r="H31" i="4"/>
  <c r="C34" i="4"/>
  <c r="E34" i="4"/>
  <c r="G34" i="4"/>
  <c r="H34" i="4"/>
  <c r="C36" i="4"/>
  <c r="E36" i="4"/>
  <c r="G36" i="4"/>
  <c r="H36" i="4"/>
  <c r="I26" i="4"/>
  <c r="J26" i="4"/>
  <c r="C39" i="4"/>
  <c r="E39" i="4"/>
  <c r="G39" i="4"/>
  <c r="H39" i="4"/>
  <c r="C42" i="4"/>
  <c r="E42" i="4"/>
  <c r="G42" i="4"/>
  <c r="H42" i="4"/>
  <c r="K26" i="4"/>
  <c r="I39" i="4"/>
  <c r="J39" i="4"/>
  <c r="C49" i="4"/>
  <c r="E49" i="4"/>
  <c r="F49" i="4"/>
  <c r="C50" i="4"/>
  <c r="E50" i="4"/>
  <c r="F50" i="4"/>
  <c r="C52" i="4"/>
  <c r="E52" i="4"/>
  <c r="F52" i="4"/>
  <c r="C54" i="4"/>
  <c r="E54" i="4"/>
  <c r="F54" i="4"/>
  <c r="C56" i="4"/>
  <c r="E56" i="4"/>
  <c r="F56" i="4"/>
  <c r="G49" i="4"/>
  <c r="H49" i="4"/>
  <c r="C59" i="4"/>
  <c r="E59" i="4"/>
  <c r="F59" i="4"/>
  <c r="C61" i="4"/>
  <c r="E61" i="4"/>
  <c r="F61" i="4"/>
  <c r="I49" i="4"/>
  <c r="G59" i="4"/>
  <c r="H59" i="4"/>
  <c r="E4" i="4"/>
  <c r="D4" i="4"/>
  <c r="C4" i="4"/>
  <c r="D17" i="4"/>
  <c r="C17" i="4"/>
  <c r="F3" i="2"/>
  <c r="E8" i="2"/>
  <c r="E3" i="2"/>
  <c r="D8" i="2"/>
  <c r="D3" i="2"/>
  <c r="C14" i="2"/>
  <c r="C12" i="2"/>
  <c r="C10" i="2"/>
  <c r="C8" i="2"/>
  <c r="C5" i="2"/>
  <c r="C3" i="2"/>
  <c r="C3" i="1"/>
  <c r="C8" i="1"/>
  <c r="D3" i="1"/>
  <c r="D8" i="1"/>
  <c r="E3" i="1"/>
  <c r="N76" i="8"/>
</calcChain>
</file>

<file path=xl/connections.xml><?xml version="1.0" encoding="utf-8"?>
<connections xmlns="http://schemas.openxmlformats.org/spreadsheetml/2006/main">
  <connection id="1" name="puncta 2.txt1" type="6" refreshedVersion="0" background="1" saveData="1">
    <textPr fileType="mac" sourceFile="Macintosh HD:Users:sandrablanco:Desktop:puncta images tiff:puncta 2.txt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03" uniqueCount="284">
  <si>
    <t>aver</t>
  </si>
  <si>
    <t>sd</t>
  </si>
  <si>
    <t>p</t>
  </si>
  <si>
    <t>Wt</t>
  </si>
  <si>
    <t>NSun2 -/-</t>
  </si>
  <si>
    <t>Number cells/um2</t>
  </si>
  <si>
    <t>NSun2 -/- 1</t>
  </si>
  <si>
    <t>NSun2 -/- 2</t>
  </si>
  <si>
    <t>NSun2 -/- 3</t>
  </si>
  <si>
    <t>NSun2 -/- 4</t>
  </si>
  <si>
    <t>wt 1</t>
  </si>
  <si>
    <t>wt 2</t>
  </si>
  <si>
    <t>wt 3</t>
  </si>
  <si>
    <t>wt 4</t>
  </si>
  <si>
    <t>wt 5</t>
  </si>
  <si>
    <t>wt 6</t>
  </si>
  <si>
    <t>wt 7</t>
  </si>
  <si>
    <t>wt 8</t>
  </si>
  <si>
    <t>wt 9</t>
  </si>
  <si>
    <t>Number of cleaved-Caspase3+ cells In whole brain section/area in um2</t>
  </si>
  <si>
    <t>all</t>
  </si>
  <si>
    <t>Hippocampus</t>
  </si>
  <si>
    <t>Cx/Hp/St</t>
  </si>
  <si>
    <t>Average</t>
  </si>
  <si>
    <t>SD</t>
  </si>
  <si>
    <t>p-value</t>
  </si>
  <si>
    <t>Cl-Caspase3+ cells/area</t>
  </si>
  <si>
    <t>average</t>
  </si>
  <si>
    <t>Sample</t>
  </si>
  <si>
    <t>Cortex area</t>
  </si>
  <si>
    <t>Striatum</t>
  </si>
  <si>
    <t>NSun2 -/- 5</t>
  </si>
  <si>
    <t>Cx average</t>
  </si>
  <si>
    <t>Hp average</t>
  </si>
  <si>
    <t>St average</t>
  </si>
  <si>
    <t>Cx/Hp/St average</t>
  </si>
  <si>
    <t>p-values</t>
  </si>
  <si>
    <t>Tl/Hy</t>
  </si>
  <si>
    <t>Midbrain</t>
  </si>
  <si>
    <t>Tl/Hy/Mb</t>
  </si>
  <si>
    <t>wt 10</t>
  </si>
  <si>
    <t>wt 11</t>
  </si>
  <si>
    <t>wt 12</t>
  </si>
  <si>
    <t>Tl/Hy average</t>
  </si>
  <si>
    <t>Midbrain average</t>
  </si>
  <si>
    <t>Whole brain area (um2)</t>
  </si>
  <si>
    <t>Whole Brain area</t>
  </si>
  <si>
    <t>FileName_green</t>
  </si>
  <si>
    <t>op-puro bs 63X_2.lif - KO1.3_1 - C=0.tif</t>
  </si>
  <si>
    <t>op-puro bs 63X_2.lif - KO1.3_10 - C=0.tif</t>
  </si>
  <si>
    <t>op-puro bs 63X_2.lif - KO1.3_2 - C=0.tif</t>
  </si>
  <si>
    <t>op-puro bs 63X_2.lif - KO1.3_3 - C=0.tif</t>
  </si>
  <si>
    <t>op-puro bs 63X_2.lif - KO1.3_4 - C=0.tif</t>
  </si>
  <si>
    <t>op-puro bs 63X_2.lif - KO1.3_5 - C=0.tif</t>
  </si>
  <si>
    <t>op-puro bs 63X_2.lif - KO1.3_6 - C=0.tif</t>
  </si>
  <si>
    <t>op-puro bs 63X_2.lif - KO1.3_7 - C=0.tif</t>
  </si>
  <si>
    <t>op-puro bs 63X_2.lif - KO1.3_8 - C=0.tif</t>
  </si>
  <si>
    <t>op-puro bs 63X_2.lif - KO1.3_9 - C=0.tif</t>
  </si>
  <si>
    <t>op-puro bs 63X_2.lif - KO2.2_1 - C=0.tif</t>
  </si>
  <si>
    <t>op-puro bs 63X_2.lif - KO2.2_10 - C=0.tif</t>
  </si>
  <si>
    <t>op-puro bs 63X_2.lif - KO2.2_2 - C=0.tif</t>
  </si>
  <si>
    <t>op-puro bs 63X_2.lif - KO2.2_3 - C=0.tif</t>
  </si>
  <si>
    <t>op-puro bs 63X_2.lif - KO2.2_4 - C=0.tif</t>
  </si>
  <si>
    <t>op-puro bs 63X_2.lif - KO2.2_5 - C=0.tif</t>
  </si>
  <si>
    <t>op-puro bs 63X_2.lif - KO2.2_6 - C=0.tif</t>
  </si>
  <si>
    <t>op-puro bs 63X_2.lif - KO2.2_7 - C=0.tif</t>
  </si>
  <si>
    <t>op-puro bs 63X_2.lif - KO2.2_8 - C=0.tif</t>
  </si>
  <si>
    <t>op-puro bs 63X_2.lif - KO2.2_9 - C=0.tif</t>
  </si>
  <si>
    <t>op-puro bs 63X_2.lif - KO2.3_1 - C=0.tif</t>
  </si>
  <si>
    <t>op-puro bs 63X_2.lif - KO2.3_10 - C=0.tif</t>
  </si>
  <si>
    <t>op-puro bs 63X_2.lif - KO2.3_2 - C=0.tif</t>
  </si>
  <si>
    <t>op-puro bs 63X_2.lif - KO2.3_3 - C=0.tif</t>
  </si>
  <si>
    <t>op-puro bs 63X_2.lif - KO2.3_4 - C=0.tif</t>
  </si>
  <si>
    <t>op-puro bs 63X_2.lif - KO2.3_5 - C=0.tif</t>
  </si>
  <si>
    <t>op-puro bs 63X_2.lif - KO2.3_6 - C=0.tif</t>
  </si>
  <si>
    <t>op-puro bs 63X_2.lif - KO2.3_7 - C=0.tif</t>
  </si>
  <si>
    <t>op-puro bs 63X_2.lif - KO2.3_8 - C=0.tif</t>
  </si>
  <si>
    <t>op-puro bs 63X_2.lif - KO2.3_9 - C=0.tif</t>
  </si>
  <si>
    <t>op-puro bs 63X_2.lif - KO2.4_1 - C=0.tif</t>
  </si>
  <si>
    <t>op-puro bs 63X_2.lif - KO2.4_10 - C=0.tif</t>
  </si>
  <si>
    <t>op-puro bs 63X_2.lif - KO2.4_2 - C=0.tif</t>
  </si>
  <si>
    <t>op-puro bs 63X_2.lif - KO2.4_3 - C=0.tif</t>
  </si>
  <si>
    <t>op-puro bs 63X_2.lif - KO2.4_4 - C=0.tif</t>
  </si>
  <si>
    <t>op-puro bs 63X_2.lif - KO2.4_5 - C=0.tif</t>
  </si>
  <si>
    <t>op-puro bs 63X_2.lif - KO2.4_6 - C=0.tif</t>
  </si>
  <si>
    <t>op-puro bs 63X_2.lif - KO2.4_7 - C=0.tif</t>
  </si>
  <si>
    <t>op-puro bs 63X_2.lif - KO2.4_8 - C=0.tif</t>
  </si>
  <si>
    <t>op-puro bs 63X_2.lif - KO2.4_9 - C=0.tif</t>
  </si>
  <si>
    <t>op-puro bs 63X_2.lif - WT1.1_1 - C=0.tif</t>
  </si>
  <si>
    <t>op-puro bs 63X_2.lif - WT1.1_10 - C=0.tif</t>
  </si>
  <si>
    <t>op-puro bs 63X_2.lif - WT1.1_2 - C=0.tif</t>
  </si>
  <si>
    <t>op-puro bs 63X_2.lif - WT1.1_3 - C=0.tif</t>
  </si>
  <si>
    <t>op-puro bs 63X_2.lif - WT1.1_4 - C=0.tif</t>
  </si>
  <si>
    <t>op-puro bs 63X_2.lif - WT1.1_5 - C=0.tif</t>
  </si>
  <si>
    <t>op-puro bs 63X_2.lif - WT1.1_6 - C=0.tif</t>
  </si>
  <si>
    <t>op-puro bs 63X_2.lif - WT1.1_7 - C=0.tif</t>
  </si>
  <si>
    <t>op-puro bs 63X_2.lif - WT1.1_8 - C=0.tif</t>
  </si>
  <si>
    <t>op-puro bs 63X_2.lif - WT1.1_9 - C=0.tif</t>
  </si>
  <si>
    <t>op-puro bs 63X_2.lif - WT2.1_1 - C=0.tif</t>
  </si>
  <si>
    <t>op-puro bs 63X_2.lif - WT2.1_10 - C=0.tif</t>
  </si>
  <si>
    <t>op-puro bs 63X_2.lif - WT2.1_2 - C=0.tif</t>
  </si>
  <si>
    <t>op-puro bs 63X_2.lif - WT2.1_3 - C=0.tif</t>
  </si>
  <si>
    <t>op-puro bs 63X_2.lif - WT2.1_4 - C=0.tif</t>
  </si>
  <si>
    <t>op-puro bs 63X_2.lif - WT2.1_5 - C=0.tif</t>
  </si>
  <si>
    <t>op-puro bs 63X_2.lif - WT2.1_6 - C=0.tif</t>
  </si>
  <si>
    <t>op-puro bs 63X_2.lif - WT2.1_7 - C=0.tif</t>
  </si>
  <si>
    <t>op-puro bs 63X_2.lif - WT2.1_8 - C=0.tif</t>
  </si>
  <si>
    <t>op-puro bs 63X_2.lif - WT2.1_9 - C=0.tif</t>
  </si>
  <si>
    <t>op-puro bs 63X_2.lif - WT2.5_1 - C=0.tif</t>
  </si>
  <si>
    <t>op-puro bs 63X_2.lif - WT2.5_10 - C=0.tif</t>
  </si>
  <si>
    <t>op-puro bs 63X_2.lif - WT2.5_2 - C=0.tif</t>
  </si>
  <si>
    <t>op-puro bs 63X_2.lif - WT2.5_3 - C=0.tif</t>
  </si>
  <si>
    <t>op-puro bs 63X_2.lif - WT2.5_4 - C=0.tif</t>
  </si>
  <si>
    <t>op-puro bs 63X_2.lif - WT2.5_5 - C=0.tif</t>
  </si>
  <si>
    <t>op-puro bs 63X_2.lif - WT2.5_6 - C=0.tif</t>
  </si>
  <si>
    <t>op-puro bs 63X_2.lif - WT2.5_7 - C=0.tif</t>
  </si>
  <si>
    <t>op-puro bs 63X_2.lif - WT2.5_8 - C=0.tif</t>
  </si>
  <si>
    <t>op-puro bs 63X_2.lif - WT2.5_9 - C=0.tif</t>
  </si>
  <si>
    <t>ImageNumber</t>
  </si>
  <si>
    <t>ObjectNumber</t>
  </si>
  <si>
    <t>Intensity_MeanIntensity_green</t>
  </si>
  <si>
    <t>AVER</t>
  </si>
  <si>
    <t>TTEST</t>
  </si>
  <si>
    <t>WT</t>
  </si>
  <si>
    <t>KO</t>
  </si>
  <si>
    <t xml:space="preserve">Average all </t>
  </si>
  <si>
    <t>ttest</t>
  </si>
  <si>
    <t>soma size</t>
  </si>
  <si>
    <t>wt</t>
  </si>
  <si>
    <t>ko</t>
  </si>
  <si>
    <t>Average counts</t>
  </si>
  <si>
    <t xml:space="preserve">sd </t>
  </si>
  <si>
    <t>no of cells</t>
  </si>
  <si>
    <t>Area Average/image</t>
  </si>
  <si>
    <t>counts per image</t>
  </si>
  <si>
    <t>nuclei area average</t>
  </si>
  <si>
    <t>Average nuclei area/image</t>
  </si>
  <si>
    <t>Nuclear size</t>
  </si>
  <si>
    <t>Image name</t>
  </si>
  <si>
    <t>PSD-95</t>
  </si>
  <si>
    <t>Num puncta</t>
  </si>
  <si>
    <t>Area average</t>
  </si>
  <si>
    <t>SYNAPSIN</t>
  </si>
  <si>
    <t>1.4_WT_1_ProjMax001.tif</t>
  </si>
  <si>
    <t>red channel puncta</t>
  </si>
  <si>
    <t>green channel puncta</t>
  </si>
  <si>
    <t>1.4_WT_2_ProjMax001.tif</t>
  </si>
  <si>
    <t>1.4_WT_3_ProjMax001.tif</t>
  </si>
  <si>
    <t>1.4_WT_4_ProjMax001.tif</t>
  </si>
  <si>
    <t>1.4_WT_5_ProjMax001.tif</t>
  </si>
  <si>
    <t>1.4_WT_6_ProjMax001.tif</t>
  </si>
  <si>
    <t>1.4_WT_7_ProjMax001.tif</t>
  </si>
  <si>
    <t>1.4_WT_8_ProjMax001.tif</t>
  </si>
  <si>
    <t>1.4_WT_9_ProjMax001.tif</t>
  </si>
  <si>
    <t>1.4_WT_10_ProjMax001.tif</t>
  </si>
  <si>
    <t>1.7_WT_1_ProjMax001.tif</t>
  </si>
  <si>
    <t>1.7_WT_2_ProjMax001.tif</t>
  </si>
  <si>
    <t>1.7_WT_3_ProjMax001.tif</t>
  </si>
  <si>
    <t>1.7_WT_4_ProjMax001.tif</t>
  </si>
  <si>
    <t>1.7_WT_5_ProjMax001.tif</t>
  </si>
  <si>
    <t>1.7_WT_6_ProjMax001.tif</t>
  </si>
  <si>
    <t>1.7_WT_7_ProjMax001.tif</t>
  </si>
  <si>
    <t>1.7_WT_8_ProjMax001.tif</t>
  </si>
  <si>
    <t>1.7_WT_9_ProjMax001.tif</t>
  </si>
  <si>
    <t>1.7_WT_10_ProjMax001.tif</t>
  </si>
  <si>
    <t>2.1_WT_1_ProjMax001.tif</t>
  </si>
  <si>
    <t>2.1_WT_2_ProjMax001.tif</t>
  </si>
  <si>
    <t>2.1_WT_3_ProjMax001.tif</t>
  </si>
  <si>
    <t>2.1_WT_4_ProjMax001.tif</t>
  </si>
  <si>
    <t>2.1_WT_5_ProjMax001.tif</t>
  </si>
  <si>
    <t>2.3_WT_1_ProjMax001.tif</t>
  </si>
  <si>
    <t>2.3_WT_2_ProjMax001.tif</t>
  </si>
  <si>
    <t>2.3_WT_3_ProjMax001.tif</t>
  </si>
  <si>
    <t>2.3_WT_4_ProjMax001.tif</t>
  </si>
  <si>
    <t>2.3_WT_5_ProjMax001.tif</t>
  </si>
  <si>
    <t>2.4_WT_1_ProjMax001.tif</t>
  </si>
  <si>
    <t>2.4_WT_2_ProjMax001.tif</t>
  </si>
  <si>
    <t>2.4_WT_3_ProjMax001.tif</t>
  </si>
  <si>
    <t>2.4_WT_4_ProjMax001.tif</t>
  </si>
  <si>
    <t>2.4_WT_5_ProjMax001.tif</t>
  </si>
  <si>
    <t>avg</t>
  </si>
  <si>
    <t>1.6_KO_1_ProjMax001.tif</t>
  </si>
  <si>
    <t>1.6_KO_2_ProjMax001.tif</t>
  </si>
  <si>
    <t>1.6_KO_3_ProjMax001.tif</t>
  </si>
  <si>
    <t>1.6_KO_4_ProjMax001.tif</t>
  </si>
  <si>
    <t>1.6_KO_5_ProjMax001.tif</t>
  </si>
  <si>
    <t>1.6_KO_6_ProjMax001.tif</t>
  </si>
  <si>
    <t>1.6_KO_7_ProjMax001.tif</t>
  </si>
  <si>
    <t>1.6_KO_8_ProjMax001.tif</t>
  </si>
  <si>
    <t>1.6_KO_9_ProjMax001.tif</t>
  </si>
  <si>
    <t>1.6_KO_10_ProjMax001.tif</t>
  </si>
  <si>
    <t>1.8_KO_1_ProjMax.tif</t>
  </si>
  <si>
    <t>1.8_KO_2_ProjMax001.tif</t>
  </si>
  <si>
    <t>1.8_KO_3_ProjMax001.tif</t>
  </si>
  <si>
    <t>1.8_KO_4_ProjMax001.tif</t>
  </si>
  <si>
    <t>1.8_KO_5_ProjMax001.tif</t>
  </si>
  <si>
    <t>1.8_KO_6_ProjMax001.tif</t>
  </si>
  <si>
    <t>1.8_KO_7_ProjMax001.tif</t>
  </si>
  <si>
    <t>1.8_KO_8_ProjMax001.tif</t>
  </si>
  <si>
    <t>1.8_KO_9_ProjMax001.tif</t>
  </si>
  <si>
    <t>1.8_KO_10_ProjMax001.tif</t>
  </si>
  <si>
    <t>1.5_KO_1_ProjMax001.tif</t>
  </si>
  <si>
    <t>1.5_KO_2_ProjMax001.tif</t>
  </si>
  <si>
    <t>1.5_KO_3_ProjMax001.tif</t>
  </si>
  <si>
    <t>1.5_KO_4_ProjMax001.tif</t>
  </si>
  <si>
    <t>1.5_KO_5_ProjMax001.tif</t>
  </si>
  <si>
    <t>1.5_KO_6_ProjMax001.tif</t>
  </si>
  <si>
    <t>1.5_KO_7_ProjMax001.tif</t>
  </si>
  <si>
    <t>1.5_KO_8_ProjMax001.tif</t>
  </si>
  <si>
    <t>1.5_KO_9_ProjMax001.tif</t>
  </si>
  <si>
    <t>1.5_KO_10_ProjMax001.tif</t>
  </si>
  <si>
    <t>(Area average in pixels)</t>
  </si>
  <si>
    <t>(Area in pixels)</t>
  </si>
  <si>
    <t>87.87 um = 1024 pixels..</t>
  </si>
  <si>
    <t>(um2)</t>
  </si>
  <si>
    <t>1 pixels2 = 0.0073632 um2</t>
  </si>
  <si>
    <t>colocalized puncta</t>
  </si>
  <si>
    <t>colocalized puncta normalized to PSD95+SYNAPSIN</t>
  </si>
  <si>
    <t>Colocalized puncta/PSD95+SYNAPSIN puncta</t>
  </si>
  <si>
    <t>(Percent)</t>
  </si>
  <si>
    <t>sem</t>
  </si>
  <si>
    <t>Rotarod: D014D11 (41 animals)</t>
  </si>
  <si>
    <t>-/-</t>
  </si>
  <si>
    <t>f</t>
  </si>
  <si>
    <t>m</t>
  </si>
  <si>
    <t>active</t>
  </si>
  <si>
    <t>mouse_id</t>
  </si>
  <si>
    <t>mouse_line</t>
  </si>
  <si>
    <t>sex</t>
  </si>
  <si>
    <t>genotype</t>
  </si>
  <si>
    <t>measurement</t>
  </si>
  <si>
    <t>bw_rod</t>
  </si>
  <si>
    <t>Rod_mean</t>
  </si>
  <si>
    <t>mice_run_rotarod</t>
  </si>
  <si>
    <t>LatFall</t>
  </si>
  <si>
    <t>PassRot</t>
  </si>
  <si>
    <t>passive</t>
  </si>
  <si>
    <t>D014D11</t>
  </si>
  <si>
    <t>control</t>
  </si>
  <si>
    <t>pass</t>
  </si>
  <si>
    <t>animals showing any passive rotation:</t>
  </si>
  <si>
    <t>mutant</t>
  </si>
  <si>
    <t>f wt</t>
  </si>
  <si>
    <t>f -/-</t>
  </si>
  <si>
    <t>m wt</t>
  </si>
  <si>
    <t>m -/-</t>
  </si>
  <si>
    <t>animal with only passive rotations excluded</t>
  </si>
  <si>
    <t>Mouse ID</t>
  </si>
  <si>
    <t>Sex</t>
  </si>
  <si>
    <t>Genotype</t>
  </si>
  <si>
    <t>Number of entries</t>
  </si>
  <si>
    <t>number of triplets</t>
  </si>
  <si>
    <t>Latency</t>
  </si>
  <si>
    <t>Number of SPA</t>
  </si>
  <si>
    <t>Number of AAR</t>
  </si>
  <si>
    <t>Number of SAR</t>
  </si>
  <si>
    <t xml:space="preserve"> SPAs</t>
  </si>
  <si>
    <t xml:space="preserve"> AARs</t>
  </si>
  <si>
    <t>SARs</t>
  </si>
  <si>
    <t>Mean</t>
  </si>
  <si>
    <t>male mutant</t>
  </si>
  <si>
    <t>mut</t>
  </si>
  <si>
    <t>Image Number</t>
  </si>
  <si>
    <t>Measurement of nascent proteins in brain slices</t>
  </si>
  <si>
    <t xml:space="preserve">Measurements of Brain areas in um2 </t>
  </si>
  <si>
    <t>Cx/Hp/St area</t>
  </si>
  <si>
    <t>Tl/Hy/Mb area</t>
  </si>
  <si>
    <t xml:space="preserve">Measurement of Neural soma size </t>
  </si>
  <si>
    <t xml:space="preserve"> </t>
  </si>
  <si>
    <t>Number of neurons per scope field</t>
  </si>
  <si>
    <t xml:space="preserve">Measurement of Neural nuclear size </t>
  </si>
  <si>
    <t>Measurement of sypases formation in cortical neurons in culture</t>
  </si>
  <si>
    <t>Open field test</t>
  </si>
  <si>
    <t>Y maze test results, experiment 1</t>
  </si>
  <si>
    <t>mean</t>
  </si>
  <si>
    <t>Count of Doublecortin+ cells per scope field</t>
  </si>
  <si>
    <t>Number of Doublecortin+ cells</t>
  </si>
  <si>
    <t>Animal ID</t>
  </si>
  <si>
    <t>Number of eIF4AI+ cells In whole brain section/area in um2</t>
  </si>
  <si>
    <t>wild-type</t>
  </si>
  <si>
    <t>NSun2-/-</t>
  </si>
  <si>
    <t>SEM</t>
  </si>
  <si>
    <t xml:space="preserve"> ± 2.052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sto MT"/>
      <family val="2"/>
    </font>
    <font>
      <b/>
      <sz val="11"/>
      <color rgb="FFFF0000"/>
      <name val="Calisto MT"/>
    </font>
    <font>
      <sz val="12"/>
      <color rgb="FF0000FF"/>
      <name val="Calibri"/>
      <scheme val="minor"/>
    </font>
    <font>
      <b/>
      <sz val="12"/>
      <color rgb="FF0000FF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Calibri"/>
      <family val="2"/>
    </font>
    <font>
      <sz val="10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i/>
      <sz val="12"/>
      <color indexed="10"/>
      <name val="Calibri"/>
      <family val="2"/>
    </font>
    <font>
      <b/>
      <i/>
      <sz val="12"/>
      <name val="Calibri"/>
      <family val="2"/>
    </font>
    <font>
      <b/>
      <sz val="12"/>
      <color rgb="FFFF0000"/>
      <name val="Calibri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Arial"/>
    </font>
    <font>
      <b/>
      <sz val="12"/>
      <color rgb="FFFF0000"/>
      <name val="Arial"/>
    </font>
    <font>
      <sz val="12"/>
      <color rgb="FF000000"/>
      <name val="Arial"/>
    </font>
    <font>
      <sz val="12"/>
      <color theme="1"/>
      <name val="Arial"/>
    </font>
    <font>
      <b/>
      <i/>
      <sz val="12"/>
      <color rgb="FFFF0000"/>
      <name val="Arial"/>
    </font>
    <font>
      <b/>
      <sz val="12"/>
      <color rgb="FF000000"/>
      <name val="Arial"/>
    </font>
  </fonts>
  <fills count="1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27">
    <xf numFmtId="0" fontId="0" fillId="0" borderId="0"/>
    <xf numFmtId="0" fontId="1" fillId="2" borderId="1" applyNumberForma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6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3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0" fillId="3" borderId="0" xfId="0" applyFill="1"/>
    <xf numFmtId="0" fontId="9" fillId="0" borderId="0" xfId="0" applyFont="1"/>
    <xf numFmtId="0" fontId="9" fillId="3" borderId="0" xfId="0" applyFont="1" applyFill="1"/>
    <xf numFmtId="0" fontId="10" fillId="3" borderId="0" xfId="0" applyFont="1" applyFill="1"/>
    <xf numFmtId="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0" xfId="0" applyFill="1" applyBorder="1"/>
    <xf numFmtId="0" fontId="6" fillId="0" borderId="0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0" xfId="0" applyFill="1"/>
    <xf numFmtId="0" fontId="11" fillId="0" borderId="5" xfId="0" applyFont="1" applyBorder="1"/>
    <xf numFmtId="0" fontId="2" fillId="0" borderId="7" xfId="0" applyFont="1" applyBorder="1" applyAlignment="1">
      <alignment horizontal="center"/>
    </xf>
    <xf numFmtId="0" fontId="2" fillId="3" borderId="0" xfId="0" applyFont="1" applyFill="1"/>
    <xf numFmtId="0" fontId="0" fillId="3" borderId="2" xfId="0" applyFill="1" applyBorder="1"/>
    <xf numFmtId="0" fontId="0" fillId="3" borderId="3" xfId="0" applyFill="1" applyBorder="1"/>
    <xf numFmtId="0" fontId="3" fillId="3" borderId="4" xfId="0" applyFont="1" applyFill="1" applyBorder="1"/>
    <xf numFmtId="0" fontId="3" fillId="3" borderId="0" xfId="0" applyFont="1" applyFill="1" applyBorder="1"/>
    <xf numFmtId="0" fontId="3" fillId="3" borderId="6" xfId="0" applyFont="1" applyFill="1" applyBorder="1"/>
    <xf numFmtId="0" fontId="0" fillId="3" borderId="7" xfId="0" applyFill="1" applyBorder="1"/>
    <xf numFmtId="0" fontId="11" fillId="3" borderId="7" xfId="0" applyFont="1" applyFill="1" applyBorder="1"/>
    <xf numFmtId="0" fontId="0" fillId="5" borderId="0" xfId="0" applyFill="1"/>
    <xf numFmtId="0" fontId="0" fillId="6" borderId="0" xfId="0" applyFill="1"/>
    <xf numFmtId="0" fontId="11" fillId="6" borderId="0" xfId="0" applyFont="1" applyFill="1"/>
    <xf numFmtId="0" fontId="2" fillId="6" borderId="0" xfId="0" applyFont="1" applyFill="1"/>
    <xf numFmtId="0" fontId="12" fillId="0" borderId="0" xfId="0" applyFont="1"/>
    <xf numFmtId="0" fontId="11" fillId="0" borderId="0" xfId="0" applyFont="1"/>
    <xf numFmtId="0" fontId="6" fillId="3" borderId="0" xfId="0" applyFont="1" applyFill="1"/>
    <xf numFmtId="0" fontId="12" fillId="3" borderId="0" xfId="0" applyFont="1" applyFill="1"/>
    <xf numFmtId="0" fontId="11" fillId="3" borderId="0" xfId="0" applyFont="1" applyFill="1"/>
    <xf numFmtId="0" fontId="2" fillId="5" borderId="0" xfId="0" applyFont="1" applyFill="1"/>
    <xf numFmtId="0" fontId="11" fillId="5" borderId="0" xfId="0" applyFont="1" applyFill="1"/>
    <xf numFmtId="0" fontId="3" fillId="0" borderId="0" xfId="0" applyFont="1"/>
    <xf numFmtId="0" fontId="14" fillId="0" borderId="0" xfId="0" applyFont="1"/>
    <xf numFmtId="0" fontId="3" fillId="5" borderId="0" xfId="0" applyFont="1" applyFill="1"/>
    <xf numFmtId="0" fontId="15" fillId="0" borderId="0" xfId="0" applyFont="1"/>
    <xf numFmtId="0" fontId="15" fillId="3" borderId="0" xfId="0" applyFont="1" applyFill="1"/>
    <xf numFmtId="0" fontId="13" fillId="3" borderId="0" xfId="0" applyFont="1" applyFill="1"/>
    <xf numFmtId="0" fontId="0" fillId="0" borderId="0" xfId="0" applyAlignment="1">
      <alignment vertical="center" wrapText="1"/>
    </xf>
    <xf numFmtId="0" fontId="0" fillId="5" borderId="0" xfId="0" applyFill="1" applyAlignment="1">
      <alignment vertical="center" wrapText="1"/>
    </xf>
    <xf numFmtId="0" fontId="14" fillId="5" borderId="0" xfId="0" applyFont="1" applyFill="1"/>
    <xf numFmtId="0" fontId="0" fillId="3" borderId="0" xfId="0" applyFill="1" applyAlignment="1">
      <alignment vertical="center" wrapText="1"/>
    </xf>
    <xf numFmtId="0" fontId="16" fillId="0" borderId="0" xfId="0" applyFont="1" applyAlignment="1">
      <alignment vertical="center"/>
    </xf>
    <xf numFmtId="49" fontId="0" fillId="0" borderId="0" xfId="0" applyNumberFormat="1"/>
    <xf numFmtId="0" fontId="17" fillId="0" borderId="0" xfId="0" applyFont="1" applyFill="1" applyBorder="1" applyAlignment="1">
      <alignment horizontal="center" vertical="center" wrapText="1"/>
    </xf>
    <xf numFmtId="9" fontId="0" fillId="0" borderId="0" xfId="0" applyNumberFormat="1"/>
    <xf numFmtId="10" fontId="0" fillId="0" borderId="0" xfId="0" applyNumberFormat="1"/>
    <xf numFmtId="0" fontId="17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0" borderId="9" xfId="0" applyBorder="1" applyAlignment="1">
      <alignment horizontal="left" vertical="center" wrapText="1"/>
    </xf>
    <xf numFmtId="0" fontId="0" fillId="0" borderId="10" xfId="0" applyFill="1" applyBorder="1" applyAlignment="1">
      <alignment horizontal="left" vertical="center" wrapText="1"/>
    </xf>
    <xf numFmtId="0" fontId="0" fillId="7" borderId="9" xfId="0" applyFill="1" applyBorder="1" applyAlignment="1">
      <alignment horizontal="left" vertical="center" wrapText="1"/>
    </xf>
    <xf numFmtId="0" fontId="0" fillId="6" borderId="9" xfId="0" applyFill="1" applyBorder="1" applyAlignment="1">
      <alignment vertical="center" wrapText="1"/>
    </xf>
    <xf numFmtId="0" fontId="0" fillId="6" borderId="9" xfId="0" applyFill="1" applyBorder="1" applyAlignment="1">
      <alignment horizontal="left" vertical="center" wrapText="1"/>
    </xf>
    <xf numFmtId="0" fontId="0" fillId="6" borderId="10" xfId="0" applyFill="1" applyBorder="1" applyAlignment="1">
      <alignment horizontal="left" vertical="center" wrapText="1"/>
    </xf>
    <xf numFmtId="0" fontId="0" fillId="8" borderId="9" xfId="0" applyFill="1" applyBorder="1" applyAlignment="1">
      <alignment horizontal="left" vertical="center" wrapText="1"/>
    </xf>
    <xf numFmtId="0" fontId="0" fillId="9" borderId="9" xfId="0" applyFill="1" applyBorder="1" applyAlignment="1">
      <alignment horizontal="left" vertical="center" wrapText="1"/>
    </xf>
    <xf numFmtId="0" fontId="0" fillId="10" borderId="9" xfId="0" applyFill="1" applyBorder="1" applyAlignment="1">
      <alignment vertical="center" wrapText="1"/>
    </xf>
    <xf numFmtId="0" fontId="0" fillId="10" borderId="9" xfId="0" applyFill="1" applyBorder="1" applyAlignment="1">
      <alignment horizontal="left" vertical="center" wrapText="1"/>
    </xf>
    <xf numFmtId="0" fontId="0" fillId="9" borderId="9" xfId="0" applyFill="1" applyBorder="1" applyAlignment="1">
      <alignment vertical="center" wrapText="1"/>
    </xf>
    <xf numFmtId="0" fontId="0" fillId="0" borderId="9" xfId="0" applyFill="1" applyBorder="1" applyAlignment="1">
      <alignment vertical="center" wrapText="1"/>
    </xf>
    <xf numFmtId="0" fontId="0" fillId="0" borderId="9" xfId="0" applyFill="1" applyBorder="1" applyAlignment="1">
      <alignment horizontal="left" vertical="center" wrapText="1"/>
    </xf>
    <xf numFmtId="0" fontId="1" fillId="2" borderId="1" xfId="1"/>
    <xf numFmtId="0" fontId="18" fillId="0" borderId="0" xfId="112"/>
    <xf numFmtId="0" fontId="19" fillId="0" borderId="11" xfId="0" applyNumberFormat="1" applyFont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2" fontId="19" fillId="0" borderId="13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0" fontId="20" fillId="10" borderId="14" xfId="0" applyFont="1" applyFill="1" applyBorder="1" applyAlignment="1">
      <alignment horizontal="center"/>
    </xf>
    <xf numFmtId="0" fontId="21" fillId="10" borderId="15" xfId="0" applyFont="1" applyFill="1" applyBorder="1" applyAlignment="1">
      <alignment horizontal="center"/>
    </xf>
    <xf numFmtId="0" fontId="21" fillId="10" borderId="16" xfId="0" applyFont="1" applyFill="1" applyBorder="1" applyAlignment="1">
      <alignment horizontal="center"/>
    </xf>
    <xf numFmtId="2" fontId="21" fillId="10" borderId="15" xfId="0" applyNumberFormat="1" applyFont="1" applyFill="1" applyBorder="1" applyAlignment="1">
      <alignment horizontal="center"/>
    </xf>
    <xf numFmtId="2" fontId="22" fillId="10" borderId="17" xfId="0" applyNumberFormat="1" applyFont="1" applyFill="1" applyBorder="1" applyAlignment="1">
      <alignment horizontal="center"/>
    </xf>
    <xf numFmtId="2" fontId="22" fillId="10" borderId="15" xfId="0" applyNumberFormat="1" applyFont="1" applyFill="1" applyBorder="1" applyAlignment="1">
      <alignment horizontal="center"/>
    </xf>
    <xf numFmtId="2" fontId="22" fillId="10" borderId="18" xfId="0" applyNumberFormat="1" applyFont="1" applyFill="1" applyBorder="1" applyAlignment="1">
      <alignment horizontal="center"/>
    </xf>
    <xf numFmtId="0" fontId="20" fillId="10" borderId="16" xfId="0" applyFont="1" applyFill="1" applyBorder="1" applyAlignment="1">
      <alignment horizontal="center"/>
    </xf>
    <xf numFmtId="2" fontId="21" fillId="10" borderId="16" xfId="0" applyNumberFormat="1" applyFont="1" applyFill="1" applyBorder="1" applyAlignment="1">
      <alignment horizontal="center"/>
    </xf>
    <xf numFmtId="0" fontId="20" fillId="10" borderId="19" xfId="0" applyFont="1" applyFill="1" applyBorder="1" applyAlignment="1">
      <alignment horizontal="center"/>
    </xf>
    <xf numFmtId="0" fontId="21" fillId="10" borderId="19" xfId="0" applyFont="1" applyFill="1" applyBorder="1" applyAlignment="1">
      <alignment horizontal="center"/>
    </xf>
    <xf numFmtId="0" fontId="23" fillId="0" borderId="20" xfId="0" applyNumberFormat="1" applyFont="1" applyBorder="1" applyAlignment="1">
      <alignment horizontal="center"/>
    </xf>
    <xf numFmtId="2" fontId="23" fillId="0" borderId="20" xfId="0" applyNumberFormat="1" applyFont="1" applyBorder="1" applyAlignment="1">
      <alignment horizontal="center"/>
    </xf>
    <xf numFmtId="0" fontId="23" fillId="0" borderId="22" xfId="0" applyNumberFormat="1" applyFont="1" applyBorder="1" applyAlignment="1">
      <alignment horizontal="center"/>
    </xf>
    <xf numFmtId="2" fontId="23" fillId="0" borderId="23" xfId="0" applyNumberFormat="1" applyFont="1" applyBorder="1" applyAlignment="1">
      <alignment horizontal="center"/>
    </xf>
    <xf numFmtId="2" fontId="23" fillId="0" borderId="22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2" fontId="22" fillId="0" borderId="0" xfId="0" applyNumberFormat="1" applyFont="1" applyBorder="1" applyAlignment="1">
      <alignment horizontal="center"/>
    </xf>
    <xf numFmtId="0" fontId="21" fillId="10" borderId="14" xfId="0" applyFont="1" applyFill="1" applyBorder="1" applyAlignment="1">
      <alignment horizontal="center"/>
    </xf>
    <xf numFmtId="2" fontId="21" fillId="10" borderId="14" xfId="0" applyNumberFormat="1" applyFont="1" applyFill="1" applyBorder="1" applyAlignment="1">
      <alignment horizontal="center"/>
    </xf>
    <xf numFmtId="2" fontId="22" fillId="10" borderId="14" xfId="0" applyNumberFormat="1" applyFont="1" applyFill="1" applyBorder="1" applyAlignment="1">
      <alignment horizontal="center"/>
    </xf>
    <xf numFmtId="2" fontId="22" fillId="10" borderId="24" xfId="0" applyNumberFormat="1" applyFont="1" applyFill="1" applyBorder="1" applyAlignment="1">
      <alignment horizontal="center"/>
    </xf>
    <xf numFmtId="2" fontId="22" fillId="10" borderId="16" xfId="0" applyNumberFormat="1" applyFont="1" applyFill="1" applyBorder="1" applyAlignment="1">
      <alignment horizontal="center"/>
    </xf>
    <xf numFmtId="2" fontId="22" fillId="10" borderId="25" xfId="0" applyNumberFormat="1" applyFont="1" applyFill="1" applyBorder="1" applyAlignment="1">
      <alignment horizontal="center"/>
    </xf>
    <xf numFmtId="2" fontId="22" fillId="10" borderId="19" xfId="0" applyNumberFormat="1" applyFont="1" applyFill="1" applyBorder="1" applyAlignment="1">
      <alignment horizontal="center"/>
    </xf>
    <xf numFmtId="2" fontId="22" fillId="10" borderId="26" xfId="0" applyNumberFormat="1" applyFont="1" applyFill="1" applyBorder="1" applyAlignment="1">
      <alignment horizontal="center"/>
    </xf>
    <xf numFmtId="0" fontId="23" fillId="0" borderId="21" xfId="0" applyNumberFormat="1" applyFont="1" applyBorder="1" applyAlignment="1">
      <alignment horizontal="center"/>
    </xf>
    <xf numFmtId="0" fontId="23" fillId="0" borderId="23" xfId="0" applyNumberFormat="1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2" fontId="21" fillId="0" borderId="0" xfId="0" applyNumberFormat="1" applyFont="1" applyBorder="1" applyAlignment="1">
      <alignment horizontal="center"/>
    </xf>
    <xf numFmtId="2" fontId="19" fillId="11" borderId="0" xfId="0" applyNumberFormat="1" applyFont="1" applyFill="1" applyBorder="1" applyAlignment="1">
      <alignment horizontal="center"/>
    </xf>
    <xf numFmtId="2" fontId="24" fillId="12" borderId="0" xfId="0" applyNumberFormat="1" applyFont="1" applyFill="1" applyBorder="1" applyAlignment="1">
      <alignment horizontal="center"/>
    </xf>
    <xf numFmtId="2" fontId="24" fillId="0" borderId="0" xfId="0" applyNumberFormat="1" applyFont="1" applyBorder="1" applyAlignment="1">
      <alignment horizontal="center"/>
    </xf>
    <xf numFmtId="2" fontId="19" fillId="12" borderId="0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2" fontId="25" fillId="0" borderId="0" xfId="0" applyNumberFormat="1" applyFont="1" applyBorder="1" applyAlignment="1">
      <alignment horizontal="center"/>
    </xf>
    <xf numFmtId="0" fontId="26" fillId="5" borderId="0" xfId="116" applyFont="1" applyFill="1" applyAlignment="1">
      <alignment horizontal="center"/>
    </xf>
    <xf numFmtId="0" fontId="26" fillId="13" borderId="4" xfId="116" applyFont="1" applyFill="1" applyBorder="1" applyAlignment="1">
      <alignment horizontal="center"/>
    </xf>
    <xf numFmtId="0" fontId="26" fillId="0" borderId="0" xfId="116" applyFont="1" applyAlignment="1">
      <alignment horizontal="center"/>
    </xf>
    <xf numFmtId="0" fontId="27" fillId="0" borderId="0" xfId="0" applyFont="1" applyAlignment="1">
      <alignment horizontal="center"/>
    </xf>
    <xf numFmtId="0" fontId="26" fillId="14" borderId="4" xfId="116" applyFont="1" applyFill="1" applyBorder="1" applyAlignment="1">
      <alignment horizontal="center"/>
    </xf>
    <xf numFmtId="0" fontId="27" fillId="4" borderId="0" xfId="0" applyFont="1" applyFill="1" applyAlignment="1">
      <alignment horizontal="center"/>
    </xf>
    <xf numFmtId="0" fontId="17" fillId="5" borderId="0" xfId="116" applyFont="1" applyFill="1" applyAlignment="1">
      <alignment horizontal="center"/>
    </xf>
    <xf numFmtId="0" fontId="17" fillId="0" borderId="0" xfId="116" applyFont="1" applyAlignment="1">
      <alignment horizontal="center"/>
    </xf>
    <xf numFmtId="0" fontId="17" fillId="5" borderId="0" xfId="116" applyFont="1" applyFill="1" applyAlignment="1">
      <alignment horizontal="left"/>
    </xf>
    <xf numFmtId="0" fontId="29" fillId="0" borderId="0" xfId="0" applyFont="1"/>
    <xf numFmtId="0" fontId="30" fillId="0" borderId="0" xfId="0" applyFont="1"/>
    <xf numFmtId="0" fontId="31" fillId="0" borderId="0" xfId="0" applyFont="1"/>
    <xf numFmtId="0" fontId="28" fillId="0" borderId="0" xfId="0" applyFont="1" applyAlignment="1">
      <alignment horizontal="right"/>
    </xf>
    <xf numFmtId="0" fontId="30" fillId="0" borderId="0" xfId="0" applyFont="1" applyAlignment="1">
      <alignment horizontal="right"/>
    </xf>
    <xf numFmtId="0" fontId="32" fillId="0" borderId="0" xfId="0" applyFont="1"/>
    <xf numFmtId="0" fontId="32" fillId="0" borderId="0" xfId="0" applyFont="1" applyAlignment="1">
      <alignment horizontal="right"/>
    </xf>
    <xf numFmtId="0" fontId="33" fillId="0" borderId="0" xfId="0" applyFont="1"/>
  </cellXfs>
  <cellStyles count="12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/>
    <cellStyle name="Input" xfId="1" builtinId="20"/>
    <cellStyle name="Normal" xfId="0" builtinId="0"/>
    <cellStyle name="Normal 2" xfId="11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externalLink" Target="externalLinks/externalLink7.xml"/><Relationship Id="rId21" Type="http://schemas.openxmlformats.org/officeDocument/2006/relationships/theme" Target="theme/theme1.xml"/><Relationship Id="rId22" Type="http://schemas.openxmlformats.org/officeDocument/2006/relationships/connections" Target="connections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externalLink" Target="externalLinks/externalLink2.xml"/><Relationship Id="rId16" Type="http://schemas.openxmlformats.org/officeDocument/2006/relationships/externalLink" Target="externalLinks/externalLink3.xml"/><Relationship Id="rId17" Type="http://schemas.openxmlformats.org/officeDocument/2006/relationships/externalLink" Target="externalLinks/externalLink4.xml"/><Relationship Id="rId18" Type="http://schemas.openxmlformats.org/officeDocument/2006/relationships/externalLink" Target="externalLinks/externalLink5.xml"/><Relationship Id="rId19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eIF4!$I$125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[1]eIF4!$J$126:$J$127</c:f>
                <c:numCache>
                  <c:formatCode>General</c:formatCode>
                  <c:ptCount val="2"/>
                  <c:pt idx="0">
                    <c:v>76.17150451248223</c:v>
                  </c:pt>
                  <c:pt idx="1">
                    <c:v>147.3525686328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1]eIF4!$H$126:$H$127</c:f>
              <c:strCache>
                <c:ptCount val="2"/>
                <c:pt idx="0">
                  <c:v>_x0002_Wt</c:v>
                </c:pt>
                <c:pt idx="1">
                  <c:v>	NSun2 -/-</c:v>
                </c:pt>
              </c:strCache>
            </c:strRef>
          </c:cat>
          <c:val>
            <c:numRef>
              <c:f>[1]eIF4!$I$126:$I$127</c:f>
              <c:numCache>
                <c:formatCode>General</c:formatCode>
                <c:ptCount val="2"/>
                <c:pt idx="0">
                  <c:v>139.374722252008</c:v>
                </c:pt>
                <c:pt idx="1">
                  <c:v>280.22911684857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627032"/>
        <c:axId val="-2126625528"/>
      </c:barChart>
      <c:catAx>
        <c:axId val="-21266270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625528"/>
        <c:crosses val="autoZero"/>
        <c:auto val="1"/>
        <c:lblAlgn val="ctr"/>
        <c:lblOffset val="100"/>
        <c:noMultiLvlLbl val="0"/>
      </c:catAx>
      <c:valAx>
        <c:axId val="-2126625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627032"/>
        <c:crosses val="autoZero"/>
        <c:crossBetween val="between"/>
        <c:majorUnit val="15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2!$D$106:$D$107</c:f>
              <c:strCache>
                <c:ptCount val="1"/>
                <c:pt idx="0">
                  <c:v>PSD-95 (um2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[4]Sheet2!$D$109,[4]Sheet2!$D$111)</c:f>
                <c:numCache>
                  <c:formatCode>General</c:formatCode>
                  <c:ptCount val="2"/>
                  <c:pt idx="0">
                    <c:v>0.0777269811742952</c:v>
                  </c:pt>
                  <c:pt idx="1">
                    <c:v>0.04089223005647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([4]Sheet2!$C$108,[4]Sheet2!$C$110)</c:f>
              <c:numCache>
                <c:formatCode>General</c:formatCode>
                <c:ptCount val="2"/>
              </c:numCache>
            </c:numRef>
          </c:cat>
          <c:val>
            <c:numRef>
              <c:f>([4]Sheet2!$D$108,[4]Sheet2!$D$110)</c:f>
              <c:numCache>
                <c:formatCode>General</c:formatCode>
                <c:ptCount val="2"/>
                <c:pt idx="0">
                  <c:v>0.306599289873148</c:v>
                </c:pt>
                <c:pt idx="1">
                  <c:v>0.259459184266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648216"/>
        <c:axId val="-2119645240"/>
      </c:barChart>
      <c:catAx>
        <c:axId val="-2119648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9645240"/>
        <c:crosses val="autoZero"/>
        <c:auto val="1"/>
        <c:lblAlgn val="ctr"/>
        <c:lblOffset val="100"/>
        <c:noMultiLvlLbl val="0"/>
      </c:catAx>
      <c:valAx>
        <c:axId val="-211964524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9648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2!$I$106:$I$107</c:f>
              <c:strCache>
                <c:ptCount val="1"/>
                <c:pt idx="0">
                  <c:v>SYNAPSIN (um2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[4]Sheet2!$I$109,[4]Sheet2!$I$111)</c:f>
                <c:numCache>
                  <c:formatCode>General</c:formatCode>
                  <c:ptCount val="2"/>
                  <c:pt idx="0">
                    <c:v>0.0170880009508112</c:v>
                  </c:pt>
                  <c:pt idx="1">
                    <c:v>0.025441326826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2!$H$108,[4]Sheet2!$H$110)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([4]Sheet2!$I$108,[4]Sheet2!$I$110)</c:f>
              <c:numCache>
                <c:formatCode>General</c:formatCode>
                <c:ptCount val="2"/>
                <c:pt idx="0">
                  <c:v>0.131593515569211</c:v>
                </c:pt>
                <c:pt idx="1">
                  <c:v>0.139425413636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618712"/>
        <c:axId val="-2119615736"/>
      </c:barChart>
      <c:catAx>
        <c:axId val="-21196187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615736"/>
        <c:crosses val="autoZero"/>
        <c:auto val="1"/>
        <c:lblAlgn val="ctr"/>
        <c:lblOffset val="100"/>
        <c:noMultiLvlLbl val="0"/>
      </c:catAx>
      <c:valAx>
        <c:axId val="-211961573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9618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ll passive</a:t>
            </a:r>
            <a:r>
              <a:rPr lang="en-US" sz="1200" baseline="0"/>
              <a:t> rotations</a:t>
            </a:r>
            <a:endParaRPr lang="en-US" sz="1200"/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932852143482"/>
          <c:y val="0.222696850393701"/>
          <c:w val="0.512308413919743"/>
          <c:h val="0.66132327209098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acintosh HD:Users:sandrablanco:Desktop:[Mappe1]Tabelle1'!$I$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numRef>
              <c:f>[5]Tabelle1!$H$7:$H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cat>
          <c:val>
            <c:numRef>
              <c:f>[5]Tabelle1!$I$7:$I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Macintosh HD:Users:sandrablanco:Desktop:[Mappe1]Tabelle1'!$J$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D9D9D9"/>
            </a:solidFill>
            <a:ln w="25400">
              <a:noFill/>
            </a:ln>
          </c:spPr>
          <c:invertIfNegative val="0"/>
          <c:cat>
            <c:numRef>
              <c:f>[5]Tabelle1!$H$7:$H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cat>
          <c:val>
            <c:numRef>
              <c:f>[5]Tabelle1!$J$7:$J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9445720"/>
        <c:axId val="-2119442408"/>
      </c:barChart>
      <c:catAx>
        <c:axId val="-2119445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442408"/>
        <c:crosses val="autoZero"/>
        <c:auto val="1"/>
        <c:lblAlgn val="ctr"/>
        <c:lblOffset val="100"/>
        <c:noMultiLvlLbl val="0"/>
      </c:catAx>
      <c:valAx>
        <c:axId val="-211944240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4457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05606671648347"/>
          <c:y val="0.298246039847804"/>
          <c:w val="0.219625917665379"/>
          <c:h val="0.175438846969297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87401575" l="0.7" r="0.7" t="0.7874015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umber of animals with at least one passive rotatio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932852143482"/>
          <c:y val="0.251307961504812"/>
          <c:w val="0.389616123905409"/>
          <c:h val="0.63271216097987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7]Tabelle1!$AU$15</c:f>
              <c:strCache>
                <c:ptCount val="1"/>
                <c:pt idx="0">
                  <c:v>active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strRef>
              <c:f>[7]Tabelle1!$AT$16:$AT$17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AU$16:$AU$17</c:f>
              <c:numCache>
                <c:formatCode>General</c:formatCode>
                <c:ptCount val="2"/>
                <c:pt idx="0">
                  <c:v>1.0</c:v>
                </c:pt>
                <c:pt idx="1">
                  <c:v>0.2963</c:v>
                </c:pt>
              </c:numCache>
            </c:numRef>
          </c:val>
        </c:ser>
        <c:ser>
          <c:idx val="1"/>
          <c:order val="1"/>
          <c:tx>
            <c:strRef>
              <c:f>[7]Tabelle1!$AV$15</c:f>
              <c:strCache>
                <c:ptCount val="1"/>
                <c:pt idx="0">
                  <c:v>passive</c:v>
                </c:pt>
              </c:strCache>
            </c:strRef>
          </c:tx>
          <c:spPr>
            <a:solidFill>
              <a:srgbClr val="D9D9D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7]Tabelle1!$AT$16:$AT$17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AV$16:$AV$17</c:f>
              <c:numCache>
                <c:formatCode>General</c:formatCode>
                <c:ptCount val="2"/>
                <c:pt idx="0">
                  <c:v>0.0</c:v>
                </c:pt>
                <c:pt idx="1">
                  <c:v>0.7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19408584"/>
        <c:axId val="-2119405272"/>
      </c:barChart>
      <c:catAx>
        <c:axId val="-2119408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405272"/>
        <c:crosses val="autoZero"/>
        <c:auto val="1"/>
        <c:lblAlgn val="ctr"/>
        <c:lblOffset val="100"/>
        <c:noMultiLvlLbl val="0"/>
      </c:catAx>
      <c:valAx>
        <c:axId val="-2119405272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4085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33188110451836"/>
          <c:y val="0.383722019559694"/>
          <c:w val="0.205240284077492"/>
          <c:h val="0.17441909979986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87401575" l="0.7" r="0.7" t="0.7874015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7]Tabelle1!$BA$7</c:f>
              <c:strCache>
                <c:ptCount val="1"/>
                <c:pt idx="0">
                  <c:v>active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strRef>
              <c:f>[7]Tabelle1!$AZ$8:$AZ$9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BA$8:$BA$9</c:f>
              <c:numCache>
                <c:formatCode>General</c:formatCode>
                <c:ptCount val="2"/>
                <c:pt idx="0">
                  <c:v>1.0</c:v>
                </c:pt>
                <c:pt idx="1">
                  <c:v>0.513</c:v>
                </c:pt>
              </c:numCache>
            </c:numRef>
          </c:val>
        </c:ser>
        <c:ser>
          <c:idx val="1"/>
          <c:order val="1"/>
          <c:tx>
            <c:strRef>
              <c:f>[7]Tabelle1!$BB$7</c:f>
              <c:strCache>
                <c:ptCount val="1"/>
                <c:pt idx="0">
                  <c:v>passive</c:v>
                </c:pt>
              </c:strCache>
            </c:strRef>
          </c:tx>
          <c:spPr>
            <a:solidFill>
              <a:srgbClr val="B3B3B3"/>
            </a:solidFill>
            <a:ln w="25400">
              <a:noFill/>
            </a:ln>
          </c:spPr>
          <c:invertIfNegative val="0"/>
          <c:cat>
            <c:strRef>
              <c:f>[7]Tabelle1!$AZ$8:$AZ$9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BB$8:$BB$9</c:f>
              <c:numCache>
                <c:formatCode>General</c:formatCode>
                <c:ptCount val="2"/>
                <c:pt idx="0">
                  <c:v>0.0</c:v>
                </c:pt>
                <c:pt idx="1">
                  <c:v>0.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9372040"/>
        <c:axId val="-2119368728"/>
      </c:barChart>
      <c:catAx>
        <c:axId val="-2119372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368728"/>
        <c:crosses val="autoZero"/>
        <c:auto val="1"/>
        <c:lblAlgn val="ctr"/>
        <c:lblOffset val="100"/>
        <c:noMultiLvlLbl val="0"/>
      </c:catAx>
      <c:valAx>
        <c:axId val="-211936872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3720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897409011478"/>
          <c:y val="0.383722019559694"/>
          <c:w val="0.120512782792223"/>
          <c:h val="0.20930291975983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87401575" l="0.7" r="0.7" t="0.7874015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ll passive</a:t>
            </a:r>
            <a:r>
              <a:rPr lang="en-US" sz="1200" baseline="0"/>
              <a:t> rotations</a:t>
            </a:r>
            <a:endParaRPr lang="en-US" sz="1200"/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932852143482"/>
          <c:y val="0.222696850393701"/>
          <c:w val="0.512308413919743"/>
          <c:h val="0.66132327209098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acintosh HD:Users:sandrablanco:Desktop:[Mappe1]Tabelle1'!$I$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numRef>
              <c:f>[5]Tabelle1!$H$7:$H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cat>
          <c:val>
            <c:numRef>
              <c:f>[5]Tabelle1!$I$7:$I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Macintosh HD:Users:sandrablanco:Desktop:[Mappe1]Tabelle1'!$J$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D9D9D9"/>
            </a:solidFill>
            <a:ln w="25400">
              <a:noFill/>
            </a:ln>
          </c:spPr>
          <c:invertIfNegative val="0"/>
          <c:cat>
            <c:numRef>
              <c:f>[5]Tabelle1!$H$7:$H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cat>
          <c:val>
            <c:numRef>
              <c:f>[5]Tabelle1!$J$7:$J$8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9326280"/>
        <c:axId val="-2119322968"/>
      </c:barChart>
      <c:catAx>
        <c:axId val="-2119326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322968"/>
        <c:crosses val="autoZero"/>
        <c:auto val="1"/>
        <c:lblAlgn val="ctr"/>
        <c:lblOffset val="100"/>
        <c:noMultiLvlLbl val="0"/>
      </c:catAx>
      <c:valAx>
        <c:axId val="-211932296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3262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05606671648347"/>
          <c:y val="0.298246039847804"/>
          <c:w val="0.219625917665379"/>
          <c:h val="0.175438846969297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87401575" l="0.7" r="0.7" t="0.7874015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umber of animals with at least one passive rotatio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932852143482"/>
          <c:y val="0.251307961504812"/>
          <c:w val="0.389616123905409"/>
          <c:h val="0.63271216097987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7]Tabelle1!$AU$15</c:f>
              <c:strCache>
                <c:ptCount val="1"/>
                <c:pt idx="0">
                  <c:v>active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strRef>
              <c:f>[7]Tabelle1!$AT$16:$AT$17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AU$16:$AU$17</c:f>
              <c:numCache>
                <c:formatCode>General</c:formatCode>
                <c:ptCount val="2"/>
                <c:pt idx="0">
                  <c:v>1.0</c:v>
                </c:pt>
                <c:pt idx="1">
                  <c:v>0.2963</c:v>
                </c:pt>
              </c:numCache>
            </c:numRef>
          </c:val>
        </c:ser>
        <c:ser>
          <c:idx val="1"/>
          <c:order val="1"/>
          <c:tx>
            <c:strRef>
              <c:f>[7]Tabelle1!$AV$15</c:f>
              <c:strCache>
                <c:ptCount val="1"/>
                <c:pt idx="0">
                  <c:v>passive</c:v>
                </c:pt>
              </c:strCache>
            </c:strRef>
          </c:tx>
          <c:spPr>
            <a:solidFill>
              <a:srgbClr val="D9D9D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7]Tabelle1!$AT$16:$AT$17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AV$16:$AV$17</c:f>
              <c:numCache>
                <c:formatCode>General</c:formatCode>
                <c:ptCount val="2"/>
                <c:pt idx="0">
                  <c:v>0.0</c:v>
                </c:pt>
                <c:pt idx="1">
                  <c:v>0.7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19289208"/>
        <c:axId val="-2119285896"/>
      </c:barChart>
      <c:catAx>
        <c:axId val="-2119289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285896"/>
        <c:crosses val="autoZero"/>
        <c:auto val="1"/>
        <c:lblAlgn val="ctr"/>
        <c:lblOffset val="100"/>
        <c:noMultiLvlLbl val="0"/>
      </c:catAx>
      <c:valAx>
        <c:axId val="-211928589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2892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33188110451836"/>
          <c:y val="0.383722019559694"/>
          <c:w val="0.205240284077492"/>
          <c:h val="0.17441909979986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87401575" l="0.7" r="0.7" t="0.7874015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7]Tabelle1!$BA$7</c:f>
              <c:strCache>
                <c:ptCount val="1"/>
                <c:pt idx="0">
                  <c:v>active</c:v>
                </c:pt>
              </c:strCache>
            </c:strRef>
          </c:tx>
          <c:spPr>
            <a:solidFill>
              <a:srgbClr val="616161"/>
            </a:solidFill>
            <a:ln w="25400">
              <a:noFill/>
            </a:ln>
          </c:spPr>
          <c:invertIfNegative val="0"/>
          <c:cat>
            <c:strRef>
              <c:f>[7]Tabelle1!$AZ$8:$AZ$9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BA$8:$BA$9</c:f>
              <c:numCache>
                <c:formatCode>General</c:formatCode>
                <c:ptCount val="2"/>
                <c:pt idx="0">
                  <c:v>1.0</c:v>
                </c:pt>
                <c:pt idx="1">
                  <c:v>0.513</c:v>
                </c:pt>
              </c:numCache>
            </c:numRef>
          </c:val>
        </c:ser>
        <c:ser>
          <c:idx val="1"/>
          <c:order val="1"/>
          <c:tx>
            <c:strRef>
              <c:f>[7]Tabelle1!$BB$7</c:f>
              <c:strCache>
                <c:ptCount val="1"/>
                <c:pt idx="0">
                  <c:v>passive</c:v>
                </c:pt>
              </c:strCache>
            </c:strRef>
          </c:tx>
          <c:spPr>
            <a:solidFill>
              <a:srgbClr val="B3B3B3"/>
            </a:solidFill>
            <a:ln w="25400">
              <a:noFill/>
            </a:ln>
          </c:spPr>
          <c:invertIfNegative val="0"/>
          <c:cat>
            <c:strRef>
              <c:f>[7]Tabelle1!$AZ$8:$AZ$9</c:f>
              <c:strCache>
                <c:ptCount val="2"/>
                <c:pt idx="0">
                  <c:v>_x0002_wt</c:v>
                </c:pt>
                <c:pt idx="1">
                  <c:v>_x0003_-/-</c:v>
                </c:pt>
              </c:strCache>
            </c:strRef>
          </c:cat>
          <c:val>
            <c:numRef>
              <c:f>[7]Tabelle1!$BB$8:$BB$9</c:f>
              <c:numCache>
                <c:formatCode>General</c:formatCode>
                <c:ptCount val="2"/>
                <c:pt idx="0">
                  <c:v>0.0</c:v>
                </c:pt>
                <c:pt idx="1">
                  <c:v>0.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9252696"/>
        <c:axId val="-2119249384"/>
      </c:barChart>
      <c:catAx>
        <c:axId val="-2119252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249384"/>
        <c:crosses val="autoZero"/>
        <c:auto val="1"/>
        <c:lblAlgn val="ctr"/>
        <c:lblOffset val="100"/>
        <c:noMultiLvlLbl val="0"/>
      </c:catAx>
      <c:valAx>
        <c:axId val="-211924938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92526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897409011478"/>
          <c:y val="0.383722019559694"/>
          <c:w val="0.120512782792223"/>
          <c:h val="0.20930291975983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87401575" l="0.7" r="0.7" t="0.7874015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'Figure 4P'!$J$11,'Figure 4P'!$J$26)</c:f>
                <c:numCache>
                  <c:formatCode>General</c:formatCode>
                  <c:ptCount val="2"/>
                  <c:pt idx="0">
                    <c:v>3.234316662760712</c:v>
                  </c:pt>
                  <c:pt idx="1">
                    <c:v>2.606201434214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'Figure 4P'!$C$10,'Figure 4P'!$C$25)</c:f>
              <c:strCache>
                <c:ptCount val="2"/>
                <c:pt idx="0">
                  <c:v>wt</c:v>
                </c:pt>
                <c:pt idx="1">
                  <c:v>mut</c:v>
                </c:pt>
              </c:strCache>
            </c:strRef>
          </c:cat>
          <c:val>
            <c:numRef>
              <c:f>('Figure 4P'!$J$10,'Figure 4P'!$J$25)</c:f>
              <c:numCache>
                <c:formatCode>0.00</c:formatCode>
                <c:ptCount val="2"/>
                <c:pt idx="0">
                  <c:v>70.57255562157523</c:v>
                </c:pt>
                <c:pt idx="1">
                  <c:v>60.676795232630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209480"/>
        <c:axId val="-2119206568"/>
      </c:barChart>
      <c:catAx>
        <c:axId val="-2119209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206568"/>
        <c:crosses val="autoZero"/>
        <c:auto val="1"/>
        <c:lblAlgn val="ctr"/>
        <c:lblOffset val="100"/>
        <c:noMultiLvlLbl val="0"/>
      </c:catAx>
      <c:valAx>
        <c:axId val="-2119206568"/>
        <c:scaling>
          <c:orientation val="minMax"/>
          <c:min val="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2119209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igure 4Q'!$C$15:$C$16</c:f>
                <c:numCache>
                  <c:formatCode>General</c:formatCode>
                  <c:ptCount val="2"/>
                  <c:pt idx="0">
                    <c:v>17.4355957741627</c:v>
                  </c:pt>
                  <c:pt idx="1">
                    <c:v>19.078784028338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4Q'!$A$15:$A$16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Figure 4Q'!$B$15:$B$16</c:f>
              <c:numCache>
                <c:formatCode>General</c:formatCode>
                <c:ptCount val="2"/>
                <c:pt idx="0">
                  <c:v>364.0</c:v>
                </c:pt>
                <c:pt idx="1">
                  <c:v>22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0062200"/>
        <c:axId val="-2120065192"/>
      </c:barChart>
      <c:catAx>
        <c:axId val="-21200622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065192"/>
        <c:crosses val="autoZero"/>
        <c:auto val="1"/>
        <c:lblAlgn val="ctr"/>
        <c:lblOffset val="100"/>
        <c:noMultiLvlLbl val="0"/>
      </c:catAx>
      <c:valAx>
        <c:axId val="-2120065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062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asp3!$E$162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[1]casp3!$H$163:$H$164</c:f>
                <c:numCache>
                  <c:formatCode>General</c:formatCode>
                  <c:ptCount val="2"/>
                  <c:pt idx="0">
                    <c:v>3.786486702834021</c:v>
                  </c:pt>
                  <c:pt idx="1">
                    <c:v>1.795384850351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1]casp3!$D$163:$D$164</c:f>
              <c:strCache>
                <c:ptCount val="2"/>
                <c:pt idx="0">
                  <c:v>_x0002_Wt</c:v>
                </c:pt>
                <c:pt idx="1">
                  <c:v>	NSun2 -/-</c:v>
                </c:pt>
              </c:strCache>
            </c:strRef>
          </c:cat>
          <c:val>
            <c:numRef>
              <c:f>[1]casp3!$E$163:$E$164</c:f>
              <c:numCache>
                <c:formatCode>General</c:formatCode>
                <c:ptCount val="2"/>
                <c:pt idx="0">
                  <c:v>13.49815310874359</c:v>
                </c:pt>
                <c:pt idx="1">
                  <c:v>20.82822148338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587976"/>
        <c:axId val="-2126584728"/>
      </c:barChart>
      <c:catAx>
        <c:axId val="-21265879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584728"/>
        <c:crosses val="autoZero"/>
        <c:auto val="1"/>
        <c:lblAlgn val="ctr"/>
        <c:lblOffset val="100"/>
        <c:noMultiLvlLbl val="0"/>
      </c:catAx>
      <c:valAx>
        <c:axId val="-2126584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587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Maskedcells.csv!$C$11725:$C$11726</c:f>
                <c:numCache>
                  <c:formatCode>General</c:formatCode>
                  <c:ptCount val="2"/>
                  <c:pt idx="0">
                    <c:v>0.158646566610964</c:v>
                  </c:pt>
                  <c:pt idx="1">
                    <c:v>0.106313160813292</c:v>
                  </c:pt>
                </c:numCache>
              </c:numRef>
            </c:plus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[2]Maskedcells.csv!$A$11725:$A$11726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[2]Maskedcells.csv!$B$11725:$B$11726</c:f>
              <c:numCache>
                <c:formatCode>General</c:formatCode>
                <c:ptCount val="2"/>
                <c:pt idx="0">
                  <c:v>0.568445076818541</c:v>
                </c:pt>
                <c:pt idx="1">
                  <c:v>0.3927763276200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-2119885016"/>
        <c:axId val="-2119881784"/>
      </c:barChart>
      <c:catAx>
        <c:axId val="-2119885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881784"/>
        <c:crosses val="autoZero"/>
        <c:auto val="1"/>
        <c:lblAlgn val="ctr"/>
        <c:lblOffset val="100"/>
        <c:noMultiLvlLbl val="0"/>
      </c:catAx>
      <c:valAx>
        <c:axId val="-2119881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19885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200" b="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reas!$M$85</c:f>
              <c:strCache>
                <c:ptCount val="1"/>
                <c:pt idx="0">
                  <c:v>Cx/Hp/St</c:v>
                </c:pt>
              </c:strCache>
            </c:strRef>
          </c:tx>
          <c:spPr>
            <a:solidFill>
              <a:srgbClr val="BFBFBF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</c:spPr>
          </c:dPt>
          <c:errBars>
            <c:errBarType val="plus"/>
            <c:errValType val="cust"/>
            <c:noEndCap val="0"/>
            <c:plus>
              <c:numRef>
                <c:f>[1]areas!$N$86:$N$87</c:f>
                <c:numCache>
                  <c:formatCode>General</c:formatCode>
                  <c:ptCount val="2"/>
                  <c:pt idx="0">
                    <c:v>189248.1806222072</c:v>
                  </c:pt>
                  <c:pt idx="1">
                    <c:v>86235.195714492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1]areas!$L$86:$L$87</c:f>
              <c:strCache>
                <c:ptCount val="2"/>
                <c:pt idx="0">
                  <c:v>_x0002_Wt</c:v>
                </c:pt>
                <c:pt idx="1">
                  <c:v>	NSun2 -/-</c:v>
                </c:pt>
              </c:strCache>
            </c:strRef>
          </c:cat>
          <c:val>
            <c:numRef>
              <c:f>[1]areas!$M$86:$M$87</c:f>
              <c:numCache>
                <c:formatCode>General</c:formatCode>
                <c:ptCount val="2"/>
                <c:pt idx="0">
                  <c:v>4.18612015433333E6</c:v>
                </c:pt>
                <c:pt idx="1">
                  <c:v>3.59611650166667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843976"/>
        <c:axId val="-2119840712"/>
      </c:barChart>
      <c:catAx>
        <c:axId val="-21198439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840712"/>
        <c:crosses val="autoZero"/>
        <c:auto val="1"/>
        <c:lblAlgn val="ctr"/>
        <c:lblOffset val="100"/>
        <c:noMultiLvlLbl val="0"/>
      </c:catAx>
      <c:valAx>
        <c:axId val="-2119840712"/>
        <c:scaling>
          <c:orientation val="minMax"/>
          <c:max val="4.5E6"/>
          <c:min val="0.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843976"/>
        <c:crosses val="autoZero"/>
        <c:crossBetween val="between"/>
        <c:majorUnit val="1.0E6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200" b="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reas!$C$148</c:f>
              <c:strCache>
                <c:ptCount val="1"/>
                <c:pt idx="0">
                  <c:v>Tl/Hy/Mb</c:v>
                </c:pt>
              </c:strCache>
            </c:strRef>
          </c:tx>
          <c:spPr>
            <a:solidFill>
              <a:srgbClr val="BFBFBF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</c:spPr>
          </c:dPt>
          <c:errBars>
            <c:errBarType val="plus"/>
            <c:errValType val="cust"/>
            <c:noEndCap val="0"/>
            <c:plus>
              <c:numRef>
                <c:f>[1]areas!$D$149:$D$150</c:f>
                <c:numCache>
                  <c:formatCode>General</c:formatCode>
                  <c:ptCount val="2"/>
                  <c:pt idx="0">
                    <c:v>554031.3067272342</c:v>
                  </c:pt>
                  <c:pt idx="1">
                    <c:v>301163.46733750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1]areas!$B$149:$B$150</c:f>
              <c:strCache>
                <c:ptCount val="2"/>
                <c:pt idx="0">
                  <c:v>_x0002_Wt</c:v>
                </c:pt>
                <c:pt idx="1">
                  <c:v>	NSun2 -/-</c:v>
                </c:pt>
              </c:strCache>
            </c:strRef>
          </c:cat>
          <c:val>
            <c:numRef>
              <c:f>[1]areas!$C$149:$C$150</c:f>
              <c:numCache>
                <c:formatCode>General</c:formatCode>
                <c:ptCount val="2"/>
                <c:pt idx="0">
                  <c:v>5.408166522E6</c:v>
                </c:pt>
                <c:pt idx="1">
                  <c:v>5.386718985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812024"/>
        <c:axId val="-2119808744"/>
      </c:barChart>
      <c:catAx>
        <c:axId val="-21198120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808744"/>
        <c:crosses val="autoZero"/>
        <c:auto val="1"/>
        <c:lblAlgn val="ctr"/>
        <c:lblOffset val="100"/>
        <c:noMultiLvlLbl val="0"/>
      </c:catAx>
      <c:valAx>
        <c:axId val="-2119808744"/>
        <c:scaling>
          <c:orientation val="minMax"/>
          <c:min val="0.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812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200" b="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B$39</c:f>
              <c:strCache>
                <c:ptCount val="1"/>
                <c:pt idx="0">
                  <c:v>Total area (um2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[3]Sheet1!$D$40:$D$41</c:f>
                <c:numCache>
                  <c:formatCode>General</c:formatCode>
                  <c:ptCount val="2"/>
                  <c:pt idx="0">
                    <c:v>1.51787111577575E6</c:v>
                  </c:pt>
                  <c:pt idx="1">
                    <c:v>598579.85824723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3]Sheet1!$A$40:$A$41</c:f>
              <c:strCache>
                <c:ptCount val="2"/>
                <c:pt idx="0">
                  <c:v>_x0002_Wt</c:v>
                </c:pt>
                <c:pt idx="1">
                  <c:v>	NSun2 -/-</c:v>
                </c:pt>
              </c:strCache>
            </c:strRef>
          </c:cat>
          <c:val>
            <c:numRef>
              <c:f>[3]Sheet1!$B$40:$B$41</c:f>
              <c:numCache>
                <c:formatCode>General</c:formatCode>
                <c:ptCount val="2"/>
                <c:pt idx="0">
                  <c:v>1.50217926691667E7</c:v>
                </c:pt>
                <c:pt idx="1">
                  <c:v>1.4024985418E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779432"/>
        <c:axId val="-2119776152"/>
      </c:barChart>
      <c:catAx>
        <c:axId val="-2119779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776152"/>
        <c:crosses val="autoZero"/>
        <c:auto val="1"/>
        <c:lblAlgn val="ctr"/>
        <c:lblOffset val="100"/>
        <c:noMultiLvlLbl val="0"/>
      </c:catAx>
      <c:valAx>
        <c:axId val="-2119776152"/>
        <c:scaling>
          <c:orientation val="minMax"/>
          <c:max val="1.8E7"/>
          <c:min val="0.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9779432"/>
        <c:crosses val="autoZero"/>
        <c:crossBetween val="between"/>
        <c:majorUnit val="3.0E6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D95-Area in pixe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2!$E$78</c:f>
              <c:strCache>
                <c:ptCount val="1"/>
                <c:pt idx="0">
                  <c:v>(Area average in pixels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[4]Sheet2!$E$80,[4]Sheet2!$E$82)</c:f>
                <c:numCache>
                  <c:formatCode>General</c:formatCode>
                  <c:ptCount val="2"/>
                  <c:pt idx="0">
                    <c:v>10.55614151106791</c:v>
                  </c:pt>
                  <c:pt idx="1">
                    <c:v>5.5535949120597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2!$C$79,[4]Sheet2!$C$81)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([4]Sheet2!$E$79,[4]Sheet2!$E$81)</c:f>
              <c:numCache>
                <c:formatCode>General</c:formatCode>
                <c:ptCount val="2"/>
                <c:pt idx="0">
                  <c:v>41.63940812053837</c:v>
                </c:pt>
                <c:pt idx="1">
                  <c:v>35.23728599876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546200"/>
        <c:axId val="2137549176"/>
      </c:barChart>
      <c:catAx>
        <c:axId val="2137546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7549176"/>
        <c:crosses val="autoZero"/>
        <c:auto val="1"/>
        <c:lblAlgn val="ctr"/>
        <c:lblOffset val="100"/>
        <c:noMultiLvlLbl val="0"/>
      </c:catAx>
      <c:valAx>
        <c:axId val="213754917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7546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2!$I$77:$I$78</c:f>
              <c:strCache>
                <c:ptCount val="1"/>
                <c:pt idx="0">
                  <c:v>SYNAPSIN (Area in pixels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Figure 4K'!$H$82,'Figure 4K'!$H$84)</c:f>
                <c:numCache>
                  <c:formatCode>General</c:formatCode>
                  <c:ptCount val="2"/>
                  <c:pt idx="0">
                    <c:v>0.3922750083</c:v>
                  </c:pt>
                  <c:pt idx="1">
                    <c:v>0.62057219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2!$G$79,[4]Sheet2!$G$81)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([4]Sheet2!$I$79,[4]Sheet2!$I$81)</c:f>
              <c:numCache>
                <c:formatCode>General</c:formatCode>
                <c:ptCount val="2"/>
                <c:pt idx="0">
                  <c:v>17.87178340520575</c:v>
                </c:pt>
                <c:pt idx="1">
                  <c:v>18.93543753206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406504"/>
        <c:axId val="-2119727816"/>
      </c:barChart>
      <c:catAx>
        <c:axId val="21374065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727816"/>
        <c:crosses val="autoZero"/>
        <c:auto val="1"/>
        <c:lblAlgn val="ctr"/>
        <c:lblOffset val="100"/>
        <c:noMultiLvlLbl val="0"/>
      </c:catAx>
      <c:valAx>
        <c:axId val="-2119727816"/>
        <c:scaling>
          <c:orientation val="minMax"/>
          <c:max val="5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7406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2!$S$77:$S$78</c:f>
              <c:strCache>
                <c:ptCount val="1"/>
                <c:pt idx="0">
                  <c:v>Colocalized puncta/PSD95+SYNAPSIN puncta (Percent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Figure 4K'!$N$82,'Figure 4K'!$N$84)</c:f>
                <c:numCache>
                  <c:formatCode>General</c:formatCode>
                  <c:ptCount val="2"/>
                  <c:pt idx="0">
                    <c:v>0.66226983639</c:v>
                  </c:pt>
                  <c:pt idx="1">
                    <c:v>0.537278475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2!$R$79,[4]Sheet2!$R$81)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([4]Sheet2!$S$79,[4]Sheet2!$S$81)</c:f>
              <c:numCache>
                <c:formatCode>General</c:formatCode>
                <c:ptCount val="2"/>
                <c:pt idx="0">
                  <c:v>15.4938997765223</c:v>
                </c:pt>
                <c:pt idx="1">
                  <c:v>13.349363760368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678808"/>
        <c:axId val="-2119675832"/>
      </c:barChart>
      <c:catAx>
        <c:axId val="-21196788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675832"/>
        <c:crosses val="autoZero"/>
        <c:auto val="1"/>
        <c:lblAlgn val="ctr"/>
        <c:lblOffset val="100"/>
        <c:noMultiLvlLbl val="0"/>
      </c:catAx>
      <c:valAx>
        <c:axId val="-2119675832"/>
        <c:scaling>
          <c:orientation val="minMax"/>
          <c:max val="17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9678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Relationship Id="rId3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5900</xdr:colOff>
      <xdr:row>6</xdr:row>
      <xdr:rowOff>63500</xdr:rowOff>
    </xdr:from>
    <xdr:to>
      <xdr:col>8</xdr:col>
      <xdr:colOff>266700</xdr:colOff>
      <xdr:row>21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0</xdr:rowOff>
    </xdr:from>
    <xdr:to>
      <xdr:col>8</xdr:col>
      <xdr:colOff>296334</xdr:colOff>
      <xdr:row>21</xdr:row>
      <xdr:rowOff>67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2100</xdr:colOff>
      <xdr:row>11723</xdr:row>
      <xdr:rowOff>25400</xdr:rowOff>
    </xdr:from>
    <xdr:to>
      <xdr:col>8</xdr:col>
      <xdr:colOff>622300</xdr:colOff>
      <xdr:row>1173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800</xdr:colOff>
      <xdr:row>28</xdr:row>
      <xdr:rowOff>99060</xdr:rowOff>
    </xdr:from>
    <xdr:to>
      <xdr:col>14</xdr:col>
      <xdr:colOff>431800</xdr:colOff>
      <xdr:row>42</xdr:row>
      <xdr:rowOff>1667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4300</xdr:colOff>
      <xdr:row>50</xdr:row>
      <xdr:rowOff>172720</xdr:rowOff>
    </xdr:from>
    <xdr:to>
      <xdr:col>12</xdr:col>
      <xdr:colOff>650240</xdr:colOff>
      <xdr:row>65</xdr:row>
      <xdr:rowOff>5757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3500</xdr:colOff>
      <xdr:row>6</xdr:row>
      <xdr:rowOff>127000</xdr:rowOff>
    </xdr:from>
    <xdr:to>
      <xdr:col>8</xdr:col>
      <xdr:colOff>330200</xdr:colOff>
      <xdr:row>20</xdr:row>
      <xdr:rowOff>146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87</xdr:row>
      <xdr:rowOff>25400</xdr:rowOff>
    </xdr:from>
    <xdr:to>
      <xdr:col>3</xdr:col>
      <xdr:colOff>431800</xdr:colOff>
      <xdr:row>104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400</xdr:colOff>
      <xdr:row>87</xdr:row>
      <xdr:rowOff>31750</xdr:rowOff>
    </xdr:from>
    <xdr:to>
      <xdr:col>7</xdr:col>
      <xdr:colOff>266700</xdr:colOff>
      <xdr:row>104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20650</xdr:colOff>
      <xdr:row>86</xdr:row>
      <xdr:rowOff>0</xdr:rowOff>
    </xdr:from>
    <xdr:to>
      <xdr:col>13</xdr:col>
      <xdr:colOff>736600</xdr:colOff>
      <xdr:row>113</xdr:row>
      <xdr:rowOff>635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5400</xdr:colOff>
      <xdr:row>114</xdr:row>
      <xdr:rowOff>107950</xdr:rowOff>
    </xdr:from>
    <xdr:to>
      <xdr:col>5</xdr:col>
      <xdr:colOff>76200</xdr:colOff>
      <xdr:row>135</xdr:row>
      <xdr:rowOff>762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77800</xdr:colOff>
      <xdr:row>115</xdr:row>
      <xdr:rowOff>69850</xdr:rowOff>
    </xdr:from>
    <xdr:to>
      <xdr:col>8</xdr:col>
      <xdr:colOff>368300</xdr:colOff>
      <xdr:row>134</xdr:row>
      <xdr:rowOff>1270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65100</xdr:colOff>
      <xdr:row>21</xdr:row>
      <xdr:rowOff>127000</xdr:rowOff>
    </xdr:from>
    <xdr:to>
      <xdr:col>51</xdr:col>
      <xdr:colOff>406400</xdr:colOff>
      <xdr:row>36</xdr:row>
      <xdr:rowOff>12700</xdr:rowOff>
    </xdr:to>
    <xdr:graphicFrame macro="">
      <xdr:nvGraphicFramePr>
        <xdr:cNvPr id="2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673100</xdr:colOff>
      <xdr:row>21</xdr:row>
      <xdr:rowOff>139700</xdr:rowOff>
    </xdr:from>
    <xdr:to>
      <xdr:col>47</xdr:col>
      <xdr:colOff>279400</xdr:colOff>
      <xdr:row>36</xdr:row>
      <xdr:rowOff>38100</xdr:rowOff>
    </xdr:to>
    <xdr:graphicFrame macro="">
      <xdr:nvGraphicFramePr>
        <xdr:cNvPr id="3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508000</xdr:colOff>
      <xdr:row>14</xdr:row>
      <xdr:rowOff>139700</xdr:rowOff>
    </xdr:from>
    <xdr:to>
      <xdr:col>58</xdr:col>
      <xdr:colOff>508000</xdr:colOff>
      <xdr:row>29</xdr:row>
      <xdr:rowOff>38100</xdr:rowOff>
    </xdr:to>
    <xdr:graphicFrame macro="">
      <xdr:nvGraphicFramePr>
        <xdr:cNvPr id="4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65100</xdr:colOff>
      <xdr:row>21</xdr:row>
      <xdr:rowOff>127000</xdr:rowOff>
    </xdr:from>
    <xdr:to>
      <xdr:col>51</xdr:col>
      <xdr:colOff>406400</xdr:colOff>
      <xdr:row>36</xdr:row>
      <xdr:rowOff>12700</xdr:rowOff>
    </xdr:to>
    <xdr:graphicFrame macro="">
      <xdr:nvGraphicFramePr>
        <xdr:cNvPr id="2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673100</xdr:colOff>
      <xdr:row>21</xdr:row>
      <xdr:rowOff>139700</xdr:rowOff>
    </xdr:from>
    <xdr:to>
      <xdr:col>47</xdr:col>
      <xdr:colOff>279400</xdr:colOff>
      <xdr:row>36</xdr:row>
      <xdr:rowOff>38100</xdr:rowOff>
    </xdr:to>
    <xdr:graphicFrame macro="">
      <xdr:nvGraphicFramePr>
        <xdr:cNvPr id="3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508000</xdr:colOff>
      <xdr:row>14</xdr:row>
      <xdr:rowOff>139700</xdr:rowOff>
    </xdr:from>
    <xdr:to>
      <xdr:col>58</xdr:col>
      <xdr:colOff>508000</xdr:colOff>
      <xdr:row>29</xdr:row>
      <xdr:rowOff>38100</xdr:rowOff>
    </xdr:to>
    <xdr:graphicFrame macro="">
      <xdr:nvGraphicFramePr>
        <xdr:cNvPr id="4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5100</xdr:colOff>
      <xdr:row>27</xdr:row>
      <xdr:rowOff>76200</xdr:rowOff>
    </xdr:from>
    <xdr:to>
      <xdr:col>6</xdr:col>
      <xdr:colOff>584200</xdr:colOff>
      <xdr:row>46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1</xdr:row>
      <xdr:rowOff>38100</xdr:rowOff>
    </xdr:from>
    <xdr:to>
      <xdr:col>6</xdr:col>
      <xdr:colOff>317500</xdr:colOff>
      <xdr:row>25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brains/E18.5%20Embryos%20from%20April'13/DO14D11%20embryos/E18.5%20Embryos%20from%20April'13/Brain%20areas%20measureme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brains/OP-puro%20brain%20slices/Maskedcells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brains/E18.5%20Embryos%20from%20April'13/DO14D11%20embryos/E18.5%20Embryos%20from%20April'13/Measurements%20from%20sagital%20section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group/Lab%20member%20folders/Sandra/New%20data/puncta%20analyzer/Puncta%20analyse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aela/Library/Caches/TemporaryItems/Outlook%20Temp/Mappe1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ndrablanco/Desktop/Mappe1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Neuro-GMC/workflow/D014D11/RR%20wo%20passive%20rotation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eas"/>
      <sheetName val="casp3"/>
      <sheetName val="tRNA"/>
      <sheetName val="eIF4"/>
    </sheetNames>
    <sheetDataSet>
      <sheetData sheetId="0">
        <row r="85">
          <cell r="M85" t="str">
            <v>Cx/Hp/St</v>
          </cell>
        </row>
        <row r="86">
          <cell r="L86" t="str">
            <v>Wt</v>
          </cell>
          <cell r="M86">
            <v>4186120.1543333335</v>
          </cell>
          <cell r="N86">
            <v>189248.1806222072</v>
          </cell>
        </row>
        <row r="87">
          <cell r="L87" t="str">
            <v>NSun2 -/-</v>
          </cell>
          <cell r="M87">
            <v>3596116.5016666669</v>
          </cell>
          <cell r="N87">
            <v>86235.195714492424</v>
          </cell>
        </row>
        <row r="148">
          <cell r="C148" t="str">
            <v>Tl/Hy/Mb</v>
          </cell>
        </row>
        <row r="149">
          <cell r="B149" t="str">
            <v>Wt</v>
          </cell>
          <cell r="C149">
            <v>5408166.5220000008</v>
          </cell>
          <cell r="D149">
            <v>554031.30672723427</v>
          </cell>
        </row>
        <row r="150">
          <cell r="B150" t="str">
            <v>NSun2 -/-</v>
          </cell>
          <cell r="C150">
            <v>5386718.9849999994</v>
          </cell>
          <cell r="D150">
            <v>301163.4673375006</v>
          </cell>
        </row>
      </sheetData>
      <sheetData sheetId="1">
        <row r="162">
          <cell r="E162" t="str">
            <v>Total</v>
          </cell>
        </row>
        <row r="163">
          <cell r="D163" t="str">
            <v>Wt</v>
          </cell>
          <cell r="E163">
            <v>13.498153108743585</v>
          </cell>
          <cell r="H163">
            <v>3.7864867028340212</v>
          </cell>
        </row>
        <row r="164">
          <cell r="D164" t="str">
            <v>NSun2 -/-</v>
          </cell>
          <cell r="E164">
            <v>20.828221483389221</v>
          </cell>
          <cell r="H164">
            <v>1.7953848503513192</v>
          </cell>
        </row>
      </sheetData>
      <sheetData sheetId="2" refreshError="1"/>
      <sheetData sheetId="3">
        <row r="125">
          <cell r="I125" t="str">
            <v>total</v>
          </cell>
        </row>
        <row r="126">
          <cell r="H126" t="str">
            <v>Wt</v>
          </cell>
          <cell r="I126">
            <v>139.37472225200801</v>
          </cell>
          <cell r="J126">
            <v>76.17150451248223</v>
          </cell>
        </row>
        <row r="127">
          <cell r="H127" t="str">
            <v>NSun2 -/-</v>
          </cell>
          <cell r="I127">
            <v>280.22911684857115</v>
          </cell>
          <cell r="J127">
            <v>147.3525686328559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askedcells.csv"/>
    </sheetNames>
    <sheetDataSet>
      <sheetData sheetId="0">
        <row r="11725">
          <cell r="A11725" t="str">
            <v>WT</v>
          </cell>
          <cell r="B11725">
            <v>0.56844507681854106</v>
          </cell>
          <cell r="C11725">
            <v>0.15864656661096413</v>
          </cell>
        </row>
        <row r="11726">
          <cell r="A11726" t="str">
            <v>KO</v>
          </cell>
          <cell r="B11726">
            <v>0.39277632762009151</v>
          </cell>
          <cell r="C11726">
            <v>0.106313160813292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aw measurements"/>
      <sheetName val="Sample averages"/>
      <sheetName val="Averages with levels"/>
      <sheetName val="Gender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9">
          <cell r="B39" t="str">
            <v>Total area (um2)</v>
          </cell>
        </row>
        <row r="40">
          <cell r="A40" t="str">
            <v>Wt</v>
          </cell>
          <cell r="B40">
            <v>15021792.669166667</v>
          </cell>
          <cell r="D40">
            <v>1517871.1157757544</v>
          </cell>
        </row>
        <row r="41">
          <cell r="A41" t="str">
            <v>NSun2 -/-</v>
          </cell>
          <cell r="B41">
            <v>14024985.418000001</v>
          </cell>
          <cell r="D41">
            <v>598579.8582472333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raw"/>
      <sheetName val="Sheet2"/>
    </sheetNames>
    <sheetDataSet>
      <sheetData sheetId="0" refreshError="1"/>
      <sheetData sheetId="1">
        <row r="77">
          <cell r="I77" t="str">
            <v>SYNAPSIN</v>
          </cell>
          <cell r="S77" t="str">
            <v>Colocalized puncta/PSD95+SYNAPSIN puncta</v>
          </cell>
        </row>
        <row r="78">
          <cell r="E78" t="str">
            <v>(Area average in pixels)</v>
          </cell>
          <cell r="I78" t="str">
            <v>(Area in pixels)</v>
          </cell>
          <cell r="S78" t="str">
            <v>(Percent)</v>
          </cell>
        </row>
        <row r="79">
          <cell r="C79" t="str">
            <v>WT</v>
          </cell>
          <cell r="E79">
            <v>41.639408120538377</v>
          </cell>
          <cell r="G79" t="str">
            <v>WT</v>
          </cell>
          <cell r="I79">
            <v>17.871783405205747</v>
          </cell>
          <cell r="R79" t="str">
            <v>WT</v>
          </cell>
          <cell r="S79">
            <v>15.4938997765223</v>
          </cell>
        </row>
        <row r="80">
          <cell r="E80">
            <v>10.556141511067908</v>
          </cell>
        </row>
        <row r="81">
          <cell r="C81" t="str">
            <v>KO</v>
          </cell>
          <cell r="E81">
            <v>35.237285998764499</v>
          </cell>
          <cell r="G81" t="str">
            <v>KO</v>
          </cell>
          <cell r="I81">
            <v>18.935437532064402</v>
          </cell>
          <cell r="R81" t="str">
            <v>KO</v>
          </cell>
          <cell r="S81">
            <v>13.349363760368551</v>
          </cell>
        </row>
        <row r="82">
          <cell r="E82">
            <v>5.5535949120597783</v>
          </cell>
        </row>
        <row r="106">
          <cell r="D106" t="str">
            <v>PSD-95</v>
          </cell>
          <cell r="I106" t="str">
            <v>SYNAPSIN</v>
          </cell>
        </row>
        <row r="107">
          <cell r="D107" t="str">
            <v>(um2)</v>
          </cell>
          <cell r="I107" t="str">
            <v>(um2)</v>
          </cell>
        </row>
        <row r="108">
          <cell r="D108">
            <v>0.30659928987314822</v>
          </cell>
          <cell r="H108" t="str">
            <v>WT</v>
          </cell>
          <cell r="I108">
            <v>0.13159351556921095</v>
          </cell>
        </row>
        <row r="109">
          <cell r="D109">
            <v>7.7726981174295232E-2</v>
          </cell>
          <cell r="I109">
            <v>1.7088000950811241E-2</v>
          </cell>
        </row>
        <row r="110">
          <cell r="D110">
            <v>0.25945918426610276</v>
          </cell>
          <cell r="H110" t="str">
            <v>KO</v>
          </cell>
          <cell r="I110">
            <v>0.13942541363609662</v>
          </cell>
        </row>
        <row r="111">
          <cell r="D111">
            <v>4.089223005647856E-2</v>
          </cell>
          <cell r="I111">
            <v>2.5441326826779975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  <sheetName val="Tabelle3"/>
      <sheetName val="Tabelle4"/>
    </sheetNames>
    <sheetDataSet>
      <sheetData sheetId="0">
        <row r="7">
          <cell r="BA7" t="str">
            <v>active</v>
          </cell>
          <cell r="BB7" t="str">
            <v>passive</v>
          </cell>
        </row>
        <row r="8">
          <cell r="AZ8" t="str">
            <v>wt</v>
          </cell>
          <cell r="BA8">
            <v>1</v>
          </cell>
          <cell r="BB8">
            <v>0</v>
          </cell>
        </row>
        <row r="9">
          <cell r="AZ9" t="str">
            <v>-/-</v>
          </cell>
          <cell r="BA9">
            <v>0.51300000000000001</v>
          </cell>
          <cell r="BB9">
            <v>0.48699999999999999</v>
          </cell>
        </row>
        <row r="15">
          <cell r="AU15" t="str">
            <v>active</v>
          </cell>
          <cell r="AV15" t="str">
            <v>passive</v>
          </cell>
        </row>
        <row r="16">
          <cell r="AT16" t="str">
            <v>wt</v>
          </cell>
          <cell r="AU16">
            <v>1</v>
          </cell>
          <cell r="AV16">
            <v>0</v>
          </cell>
        </row>
        <row r="17">
          <cell r="AT17" t="str">
            <v>-/-</v>
          </cell>
          <cell r="AU17">
            <v>0.29630000000000001</v>
          </cell>
          <cell r="AV17">
            <v>0.70369999999999999</v>
          </cell>
        </row>
      </sheetData>
      <sheetData sheetId="1"/>
      <sheetData sheetId="2"/>
      <sheetData sheetId="3"/>
    </sheetDataSet>
  </externalBook>
</externalLink>
</file>

<file path=xl/queryTables/queryTable1.xml><?xml version="1.0" encoding="utf-8"?>
<queryTable xmlns="http://schemas.openxmlformats.org/spreadsheetml/2006/main" name="puncta 2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queryTable" Target="../queryTables/query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N20" sqref="N20"/>
    </sheetView>
  </sheetViews>
  <sheetFormatPr baseColWidth="10" defaultRowHeight="15" x14ac:dyDescent="0"/>
  <cols>
    <col min="1" max="1" width="10.83203125" customWidth="1"/>
  </cols>
  <sheetData>
    <row r="1" spans="1:10">
      <c r="A1" s="4" t="s">
        <v>278</v>
      </c>
    </row>
    <row r="2" spans="1:10">
      <c r="A2" s="1"/>
      <c r="B2" s="3" t="s">
        <v>5</v>
      </c>
      <c r="C2" s="5" t="s">
        <v>0</v>
      </c>
      <c r="D2" s="5" t="s">
        <v>1</v>
      </c>
      <c r="E2" s="5" t="s">
        <v>2</v>
      </c>
    </row>
    <row r="3" spans="1:10">
      <c r="A3" t="s">
        <v>6</v>
      </c>
      <c r="B3">
        <v>242.25884118776182</v>
      </c>
      <c r="C3" s="5">
        <f>AVERAGE(B3:B6)</f>
        <v>280.22911684857115</v>
      </c>
      <c r="D3" s="5">
        <f>STDEV(B3:B6)</f>
        <v>147.35256863285591</v>
      </c>
      <c r="E3" s="5">
        <f>TTEST(B3:B6,B8:B16,2,3)</f>
        <v>0.15003211148741641</v>
      </c>
      <c r="G3" s="5"/>
      <c r="H3" s="5" t="s">
        <v>0</v>
      </c>
      <c r="I3" s="5" t="s">
        <v>1</v>
      </c>
      <c r="J3" s="5" t="s">
        <v>2</v>
      </c>
    </row>
    <row r="4" spans="1:10">
      <c r="A4" t="s">
        <v>7</v>
      </c>
      <c r="B4">
        <v>92.702100538728502</v>
      </c>
      <c r="G4" s="5" t="s">
        <v>3</v>
      </c>
      <c r="H4" s="5">
        <v>139.37472225200801</v>
      </c>
      <c r="I4" s="5">
        <v>76.17150451248223</v>
      </c>
      <c r="J4" s="5"/>
    </row>
    <row r="5" spans="1:10">
      <c r="A5" t="s">
        <v>8</v>
      </c>
      <c r="B5">
        <v>432.38398331507858</v>
      </c>
      <c r="G5" s="5" t="s">
        <v>4</v>
      </c>
      <c r="H5" s="5">
        <v>280.22911684857115</v>
      </c>
      <c r="I5" s="5">
        <v>147.35256863285591</v>
      </c>
      <c r="J5" s="5">
        <v>0.15003211148741641</v>
      </c>
    </row>
    <row r="6" spans="1:10">
      <c r="A6" t="s">
        <v>9</v>
      </c>
      <c r="B6">
        <v>353.57154235271565</v>
      </c>
    </row>
    <row r="8" spans="1:10">
      <c r="A8" t="s">
        <v>10</v>
      </c>
      <c r="B8">
        <v>265.63656942407744</v>
      </c>
      <c r="C8" s="5">
        <f>AVERAGE(B8:B16)</f>
        <v>139.37472225200779</v>
      </c>
      <c r="D8" s="5">
        <f>STDEV(B8:B11)</f>
        <v>76.17150451248223</v>
      </c>
      <c r="E8" s="5"/>
    </row>
    <row r="9" spans="1:10">
      <c r="A9" t="s">
        <v>11</v>
      </c>
      <c r="B9">
        <v>184.23741516023489</v>
      </c>
    </row>
    <row r="10" spans="1:10">
      <c r="A10" t="s">
        <v>12</v>
      </c>
      <c r="B10">
        <v>88.363067240217589</v>
      </c>
    </row>
    <row r="11" spans="1:10">
      <c r="A11" t="s">
        <v>13</v>
      </c>
      <c r="B11">
        <v>132.3885957755034</v>
      </c>
    </row>
    <row r="12" spans="1:10">
      <c r="A12" t="s">
        <v>14</v>
      </c>
      <c r="B12">
        <v>173.61641023502887</v>
      </c>
    </row>
    <row r="13" spans="1:10">
      <c r="A13" t="s">
        <v>15</v>
      </c>
      <c r="B13">
        <v>131.02265236951737</v>
      </c>
    </row>
    <row r="14" spans="1:10">
      <c r="A14" t="s">
        <v>16</v>
      </c>
      <c r="B14">
        <v>111.07496568674247</v>
      </c>
    </row>
    <row r="15" spans="1:10">
      <c r="A15" t="s">
        <v>17</v>
      </c>
      <c r="B15">
        <v>114.33993934242532</v>
      </c>
    </row>
    <row r="16" spans="1:10">
      <c r="A16" t="s">
        <v>18</v>
      </c>
      <c r="B16">
        <v>53.69288503432267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7"/>
  <sheetViews>
    <sheetView workbookViewId="0">
      <selection activeCell="K4" sqref="K4"/>
    </sheetView>
  </sheetViews>
  <sheetFormatPr baseColWidth="10" defaultRowHeight="15" x14ac:dyDescent="0"/>
  <sheetData>
    <row r="1" spans="1:58" ht="30">
      <c r="A1" s="53" t="s">
        <v>221</v>
      </c>
      <c r="M1" s="53" t="s">
        <v>221</v>
      </c>
    </row>
    <row r="2" spans="1:58">
      <c r="BA2" t="s">
        <v>128</v>
      </c>
      <c r="BB2" s="54" t="s">
        <v>222</v>
      </c>
    </row>
    <row r="3" spans="1:58">
      <c r="AM3" s="55" t="s">
        <v>223</v>
      </c>
      <c r="AO3" s="55" t="s">
        <v>224</v>
      </c>
      <c r="AZ3" t="s">
        <v>225</v>
      </c>
      <c r="BA3" s="56">
        <v>1</v>
      </c>
      <c r="BB3" s="57">
        <v>0.51300000000000001</v>
      </c>
    </row>
    <row r="4" spans="1:58" ht="28">
      <c r="A4" s="58" t="s">
        <v>226</v>
      </c>
      <c r="B4" s="58" t="s">
        <v>227</v>
      </c>
      <c r="C4" s="58" t="s">
        <v>228</v>
      </c>
      <c r="D4" s="58" t="s">
        <v>229</v>
      </c>
      <c r="E4" s="58" t="s">
        <v>230</v>
      </c>
      <c r="F4" s="58" t="s">
        <v>231</v>
      </c>
      <c r="G4" s="58" t="s">
        <v>232</v>
      </c>
      <c r="H4" s="58" t="s">
        <v>233</v>
      </c>
      <c r="I4" s="58" t="s">
        <v>234</v>
      </c>
      <c r="J4" s="58" t="s">
        <v>235</v>
      </c>
      <c r="M4" s="58" t="s">
        <v>226</v>
      </c>
      <c r="N4" s="58" t="s">
        <v>227</v>
      </c>
      <c r="O4" s="58" t="s">
        <v>228</v>
      </c>
      <c r="P4" s="58" t="s">
        <v>229</v>
      </c>
      <c r="Q4" s="58" t="s">
        <v>230</v>
      </c>
      <c r="R4" s="58" t="s">
        <v>231</v>
      </c>
      <c r="S4" s="58" t="s">
        <v>232</v>
      </c>
      <c r="T4" s="58" t="s">
        <v>233</v>
      </c>
      <c r="U4" s="58" t="s">
        <v>234</v>
      </c>
      <c r="V4" s="58" t="s">
        <v>235</v>
      </c>
      <c r="W4" t="s">
        <v>235</v>
      </c>
      <c r="AA4" s="58" t="s">
        <v>226</v>
      </c>
      <c r="AB4" s="58" t="s">
        <v>227</v>
      </c>
      <c r="AC4" s="58" t="s">
        <v>228</v>
      </c>
      <c r="AD4" s="58" t="s">
        <v>229</v>
      </c>
      <c r="AE4" s="58" t="s">
        <v>230</v>
      </c>
      <c r="AF4" s="58" t="s">
        <v>231</v>
      </c>
      <c r="AG4" s="58" t="s">
        <v>232</v>
      </c>
      <c r="AH4" s="58" t="s">
        <v>233</v>
      </c>
      <c r="AI4" s="58" t="s">
        <v>234</v>
      </c>
      <c r="AJ4" s="58" t="s">
        <v>235</v>
      </c>
      <c r="AM4" s="55" t="s">
        <v>128</v>
      </c>
      <c r="AN4" s="54" t="s">
        <v>222</v>
      </c>
      <c r="AO4" s="55" t="s">
        <v>128</v>
      </c>
      <c r="AP4" s="54" t="s">
        <v>222</v>
      </c>
      <c r="AQ4" s="55" t="s">
        <v>128</v>
      </c>
      <c r="AR4" s="54" t="s">
        <v>222</v>
      </c>
      <c r="AZ4" t="s">
        <v>236</v>
      </c>
      <c r="BA4" s="56">
        <v>0</v>
      </c>
      <c r="BB4" s="57">
        <v>0.48699999999999999</v>
      </c>
    </row>
    <row r="5" spans="1:58">
      <c r="A5" s="59">
        <v>30226666</v>
      </c>
      <c r="B5" s="60" t="s">
        <v>237</v>
      </c>
      <c r="C5" s="60" t="s">
        <v>224</v>
      </c>
      <c r="D5" s="60" t="s">
        <v>238</v>
      </c>
      <c r="E5" s="60">
        <v>1</v>
      </c>
      <c r="F5" s="60">
        <v>49</v>
      </c>
      <c r="G5" s="60">
        <v>69</v>
      </c>
      <c r="H5" s="60">
        <v>5</v>
      </c>
      <c r="I5" s="60">
        <v>38</v>
      </c>
      <c r="J5" s="60" t="s">
        <v>223</v>
      </c>
      <c r="M5" s="59">
        <v>30226666</v>
      </c>
      <c r="N5" s="60" t="s">
        <v>237</v>
      </c>
      <c r="O5" s="60" t="s">
        <v>224</v>
      </c>
      <c r="P5" s="60" t="s">
        <v>238</v>
      </c>
      <c r="Q5" s="60">
        <v>1</v>
      </c>
      <c r="R5" s="60">
        <v>49</v>
      </c>
      <c r="S5" s="60">
        <v>69</v>
      </c>
      <c r="T5" s="60">
        <v>5</v>
      </c>
      <c r="U5" s="60">
        <v>38</v>
      </c>
      <c r="V5" s="60" t="s">
        <v>223</v>
      </c>
      <c r="Y5" t="s">
        <v>223</v>
      </c>
      <c r="Z5" t="s">
        <v>224</v>
      </c>
      <c r="AA5" s="59">
        <v>30226677</v>
      </c>
      <c r="AB5" s="60" t="s">
        <v>237</v>
      </c>
      <c r="AC5" s="60" t="s">
        <v>223</v>
      </c>
      <c r="AD5" s="60" t="s">
        <v>238</v>
      </c>
      <c r="AE5" s="60">
        <v>1</v>
      </c>
      <c r="AF5" s="60">
        <v>50.8</v>
      </c>
      <c r="AG5" s="60">
        <v>20</v>
      </c>
      <c r="AH5" s="60">
        <v>5</v>
      </c>
      <c r="AI5" s="60">
        <v>3</v>
      </c>
      <c r="AJ5" s="60" t="s">
        <v>223</v>
      </c>
      <c r="AL5" t="s">
        <v>20</v>
      </c>
      <c r="AM5">
        <v>6</v>
      </c>
      <c r="AN5">
        <v>15</v>
      </c>
      <c r="AO5">
        <v>7</v>
      </c>
      <c r="AP5">
        <v>12</v>
      </c>
      <c r="AR5">
        <v>27</v>
      </c>
    </row>
    <row r="6" spans="1:58">
      <c r="A6" s="59">
        <v>30226666</v>
      </c>
      <c r="B6" s="60" t="s">
        <v>237</v>
      </c>
      <c r="C6" s="60" t="s">
        <v>224</v>
      </c>
      <c r="D6" s="60" t="s">
        <v>238</v>
      </c>
      <c r="E6" s="60">
        <v>2</v>
      </c>
      <c r="F6" s="60">
        <v>49</v>
      </c>
      <c r="G6" s="60">
        <v>69</v>
      </c>
      <c r="H6" s="60">
        <v>5</v>
      </c>
      <c r="I6" s="60">
        <v>82</v>
      </c>
      <c r="J6" s="60" t="s">
        <v>223</v>
      </c>
      <c r="M6" s="59">
        <v>30226666</v>
      </c>
      <c r="N6" s="60" t="s">
        <v>237</v>
      </c>
      <c r="O6" s="60" t="s">
        <v>224</v>
      </c>
      <c r="P6" s="60" t="s">
        <v>238</v>
      </c>
      <c r="Q6" s="60">
        <v>2</v>
      </c>
      <c r="R6" s="60">
        <v>49</v>
      </c>
      <c r="S6" s="60">
        <v>69</v>
      </c>
      <c r="T6" s="60">
        <v>5</v>
      </c>
      <c r="U6" s="60">
        <v>82</v>
      </c>
      <c r="V6" s="60" t="s">
        <v>223</v>
      </c>
      <c r="X6" t="s">
        <v>239</v>
      </c>
      <c r="AA6" s="59">
        <v>30226682</v>
      </c>
      <c r="AB6" s="60" t="s">
        <v>237</v>
      </c>
      <c r="AC6" s="60" t="s">
        <v>223</v>
      </c>
      <c r="AD6" s="60" t="s">
        <v>238</v>
      </c>
      <c r="AE6" s="60">
        <v>1</v>
      </c>
      <c r="AF6" s="60">
        <v>29.2</v>
      </c>
      <c r="AG6" s="60">
        <v>53</v>
      </c>
      <c r="AH6" s="60">
        <v>5</v>
      </c>
      <c r="AI6" s="60">
        <v>10</v>
      </c>
      <c r="AJ6" s="60" t="s">
        <v>223</v>
      </c>
      <c r="AL6" t="s">
        <v>225</v>
      </c>
      <c r="AM6">
        <v>6</v>
      </c>
      <c r="AN6">
        <v>5</v>
      </c>
      <c r="AO6">
        <v>7</v>
      </c>
      <c r="AP6">
        <v>3</v>
      </c>
      <c r="AQ6">
        <v>13</v>
      </c>
      <c r="AR6">
        <v>8</v>
      </c>
    </row>
    <row r="7" spans="1:58">
      <c r="A7" s="59">
        <v>30226666</v>
      </c>
      <c r="B7" s="60" t="s">
        <v>237</v>
      </c>
      <c r="C7" s="60" t="s">
        <v>224</v>
      </c>
      <c r="D7" s="60" t="s">
        <v>238</v>
      </c>
      <c r="E7" s="60">
        <v>3</v>
      </c>
      <c r="F7" s="60">
        <v>49</v>
      </c>
      <c r="G7" s="60">
        <v>69</v>
      </c>
      <c r="H7" s="60">
        <v>5</v>
      </c>
      <c r="I7" s="60">
        <v>87</v>
      </c>
      <c r="J7" s="60" t="s">
        <v>223</v>
      </c>
      <c r="M7" s="59">
        <v>30226666</v>
      </c>
      <c r="N7" s="60" t="s">
        <v>237</v>
      </c>
      <c r="O7" s="60" t="s">
        <v>224</v>
      </c>
      <c r="P7" s="60" t="s">
        <v>238</v>
      </c>
      <c r="Q7" s="60">
        <v>3</v>
      </c>
      <c r="R7" s="60">
        <v>49</v>
      </c>
      <c r="S7" s="60">
        <v>69</v>
      </c>
      <c r="T7" s="60">
        <v>5</v>
      </c>
      <c r="U7" s="60">
        <v>87</v>
      </c>
      <c r="V7" s="60" t="s">
        <v>223</v>
      </c>
      <c r="W7" s="61">
        <v>0</v>
      </c>
      <c r="AA7" s="59">
        <v>30226683</v>
      </c>
      <c r="AB7" s="60" t="s">
        <v>237</v>
      </c>
      <c r="AC7" s="60" t="s">
        <v>223</v>
      </c>
      <c r="AD7" s="60" t="s">
        <v>238</v>
      </c>
      <c r="AE7" s="60">
        <v>1</v>
      </c>
      <c r="AF7" s="60">
        <v>46.3</v>
      </c>
      <c r="AG7" s="60">
        <v>15</v>
      </c>
      <c r="AH7" s="60">
        <v>5</v>
      </c>
      <c r="AI7" s="60">
        <v>21</v>
      </c>
      <c r="AJ7" s="60" t="s">
        <v>223</v>
      </c>
      <c r="AL7" t="s">
        <v>236</v>
      </c>
      <c r="AM7">
        <v>0</v>
      </c>
      <c r="AN7">
        <v>10</v>
      </c>
      <c r="AO7">
        <v>0</v>
      </c>
      <c r="AP7">
        <v>9</v>
      </c>
      <c r="AQ7">
        <v>0</v>
      </c>
      <c r="AR7">
        <v>19</v>
      </c>
      <c r="AW7" s="54"/>
      <c r="BA7" t="s">
        <v>225</v>
      </c>
      <c r="BB7" t="s">
        <v>236</v>
      </c>
      <c r="BF7" t="s">
        <v>240</v>
      </c>
    </row>
    <row r="8" spans="1:58">
      <c r="A8" s="59">
        <v>30226667</v>
      </c>
      <c r="B8" s="60" t="s">
        <v>237</v>
      </c>
      <c r="C8" s="60" t="s">
        <v>224</v>
      </c>
      <c r="D8" s="60" t="s">
        <v>241</v>
      </c>
      <c r="E8" s="60">
        <v>1</v>
      </c>
      <c r="F8" s="60">
        <v>22.9</v>
      </c>
      <c r="G8" s="60">
        <v>83</v>
      </c>
      <c r="H8" s="60">
        <v>5</v>
      </c>
      <c r="I8" s="60">
        <v>67</v>
      </c>
      <c r="J8" s="62" t="s">
        <v>2</v>
      </c>
      <c r="M8" s="63">
        <v>30226670</v>
      </c>
      <c r="N8" s="64" t="s">
        <v>237</v>
      </c>
      <c r="O8" s="64" t="s">
        <v>224</v>
      </c>
      <c r="P8" s="64" t="s">
        <v>241</v>
      </c>
      <c r="Q8" s="64">
        <v>1</v>
      </c>
      <c r="R8" s="64">
        <v>24.5</v>
      </c>
      <c r="S8" s="64">
        <v>59</v>
      </c>
      <c r="T8" s="64">
        <v>5</v>
      </c>
      <c r="U8" s="64">
        <v>38</v>
      </c>
      <c r="V8" s="64" t="s">
        <v>223</v>
      </c>
      <c r="AA8" s="59">
        <v>30226687</v>
      </c>
      <c r="AB8" s="60" t="s">
        <v>237</v>
      </c>
      <c r="AC8" s="60" t="s">
        <v>223</v>
      </c>
      <c r="AD8" s="60" t="s">
        <v>238</v>
      </c>
      <c r="AE8" s="60">
        <v>1</v>
      </c>
      <c r="AF8" s="60">
        <v>34.5</v>
      </c>
      <c r="AG8" s="60">
        <v>47</v>
      </c>
      <c r="AH8" s="60">
        <v>4</v>
      </c>
      <c r="AI8" s="60">
        <v>3</v>
      </c>
      <c r="AJ8" s="60" t="s">
        <v>223</v>
      </c>
      <c r="AV8" s="56"/>
      <c r="AW8" s="57"/>
      <c r="AZ8" t="s">
        <v>128</v>
      </c>
      <c r="BA8" s="56">
        <v>1</v>
      </c>
      <c r="BB8" s="56">
        <v>0</v>
      </c>
    </row>
    <row r="9" spans="1:58">
      <c r="A9" s="59">
        <v>30226667</v>
      </c>
      <c r="B9" s="60" t="s">
        <v>237</v>
      </c>
      <c r="C9" s="60" t="s">
        <v>224</v>
      </c>
      <c r="D9" s="60" t="s">
        <v>241</v>
      </c>
      <c r="E9" s="60">
        <v>2</v>
      </c>
      <c r="F9" s="60">
        <v>22.9</v>
      </c>
      <c r="G9" s="60">
        <v>83</v>
      </c>
      <c r="H9" s="60">
        <v>5</v>
      </c>
      <c r="I9" s="60">
        <v>90</v>
      </c>
      <c r="J9" s="62" t="s">
        <v>2</v>
      </c>
      <c r="M9" s="63">
        <v>30226670</v>
      </c>
      <c r="N9" s="64" t="s">
        <v>237</v>
      </c>
      <c r="O9" s="64" t="s">
        <v>224</v>
      </c>
      <c r="P9" s="64" t="s">
        <v>241</v>
      </c>
      <c r="Q9" s="64">
        <v>2</v>
      </c>
      <c r="R9" s="64">
        <v>24.5</v>
      </c>
      <c r="S9" s="64">
        <v>59</v>
      </c>
      <c r="T9" s="64">
        <v>5</v>
      </c>
      <c r="U9" s="64">
        <v>37</v>
      </c>
      <c r="V9" s="64" t="s">
        <v>223</v>
      </c>
      <c r="AA9" s="59">
        <v>30226700</v>
      </c>
      <c r="AB9" s="60" t="s">
        <v>237</v>
      </c>
      <c r="AC9" s="60" t="s">
        <v>223</v>
      </c>
      <c r="AD9" s="60" t="s">
        <v>238</v>
      </c>
      <c r="AE9" s="60">
        <v>1</v>
      </c>
      <c r="AF9" s="60">
        <v>42.5</v>
      </c>
      <c r="AG9" s="60">
        <v>22</v>
      </c>
      <c r="AH9" s="60">
        <v>2</v>
      </c>
      <c r="AI9" s="60">
        <v>34</v>
      </c>
      <c r="AJ9" s="60" t="s">
        <v>223</v>
      </c>
      <c r="AM9" t="s">
        <v>242</v>
      </c>
      <c r="AN9" t="s">
        <v>243</v>
      </c>
      <c r="AO9" t="s">
        <v>244</v>
      </c>
      <c r="AP9" t="s">
        <v>245</v>
      </c>
      <c r="AQ9" s="55" t="s">
        <v>128</v>
      </c>
      <c r="AR9" s="54" t="s">
        <v>222</v>
      </c>
      <c r="AV9" s="56"/>
      <c r="AW9" s="57"/>
      <c r="AZ9" s="54" t="s">
        <v>222</v>
      </c>
      <c r="BA9" s="57">
        <v>0.51300000000000001</v>
      </c>
      <c r="BB9" s="57">
        <v>0.48699999999999999</v>
      </c>
    </row>
    <row r="10" spans="1:58">
      <c r="A10" s="59">
        <v>30226667</v>
      </c>
      <c r="B10" s="60" t="s">
        <v>237</v>
      </c>
      <c r="C10" s="60" t="s">
        <v>224</v>
      </c>
      <c r="D10" s="60" t="s">
        <v>241</v>
      </c>
      <c r="E10" s="60">
        <v>3</v>
      </c>
      <c r="F10" s="60">
        <v>22.9</v>
      </c>
      <c r="G10" s="60">
        <v>83</v>
      </c>
      <c r="H10" s="60">
        <v>5</v>
      </c>
      <c r="I10" s="60">
        <v>93</v>
      </c>
      <c r="J10" s="62" t="s">
        <v>2</v>
      </c>
      <c r="M10" s="63">
        <v>30226670</v>
      </c>
      <c r="N10" s="64" t="s">
        <v>237</v>
      </c>
      <c r="O10" s="64" t="s">
        <v>224</v>
      </c>
      <c r="P10" s="64" t="s">
        <v>241</v>
      </c>
      <c r="Q10" s="64">
        <v>3</v>
      </c>
      <c r="R10" s="64">
        <v>24.5</v>
      </c>
      <c r="S10" s="64">
        <v>59</v>
      </c>
      <c r="T10" s="64">
        <v>5</v>
      </c>
      <c r="U10" s="64">
        <v>103</v>
      </c>
      <c r="V10" s="64" t="s">
        <v>223</v>
      </c>
      <c r="W10" s="65">
        <v>0</v>
      </c>
      <c r="AA10" s="59">
        <v>30226701</v>
      </c>
      <c r="AB10" s="60" t="s">
        <v>237</v>
      </c>
      <c r="AC10" s="60" t="s">
        <v>223</v>
      </c>
      <c r="AD10" s="60" t="s">
        <v>238</v>
      </c>
      <c r="AE10" s="60">
        <v>3</v>
      </c>
      <c r="AF10" s="60">
        <v>31.5</v>
      </c>
      <c r="AG10" s="60">
        <v>6</v>
      </c>
      <c r="AH10" s="60">
        <v>2</v>
      </c>
      <c r="AI10" s="60">
        <v>7</v>
      </c>
      <c r="AJ10" s="60" t="s">
        <v>223</v>
      </c>
      <c r="AL10" t="s">
        <v>225</v>
      </c>
      <c r="AM10">
        <v>100</v>
      </c>
      <c r="AN10">
        <v>33.33</v>
      </c>
      <c r="AO10">
        <v>100</v>
      </c>
      <c r="AP10">
        <v>25</v>
      </c>
      <c r="AQ10">
        <v>100</v>
      </c>
      <c r="AR10">
        <f>AR6/AR5*100</f>
        <v>29.629629629629626</v>
      </c>
    </row>
    <row r="11" spans="1:58">
      <c r="A11" s="59">
        <v>30226669</v>
      </c>
      <c r="B11" s="60" t="s">
        <v>237</v>
      </c>
      <c r="C11" s="60" t="s">
        <v>224</v>
      </c>
      <c r="D11" s="60" t="s">
        <v>241</v>
      </c>
      <c r="E11" s="60">
        <v>1</v>
      </c>
      <c r="F11" s="60">
        <v>19.8</v>
      </c>
      <c r="G11" s="60">
        <v>91</v>
      </c>
      <c r="H11" s="60">
        <v>5</v>
      </c>
      <c r="I11" s="60">
        <v>79</v>
      </c>
      <c r="J11" s="66" t="s">
        <v>2</v>
      </c>
      <c r="M11" s="59">
        <v>30226671</v>
      </c>
      <c r="N11" s="60" t="s">
        <v>237</v>
      </c>
      <c r="O11" s="60" t="s">
        <v>224</v>
      </c>
      <c r="P11" s="60" t="s">
        <v>241</v>
      </c>
      <c r="Q11" s="60">
        <v>1</v>
      </c>
      <c r="R11" s="60">
        <v>24</v>
      </c>
      <c r="S11" s="60">
        <v>38</v>
      </c>
      <c r="T11" s="60">
        <v>5</v>
      </c>
      <c r="U11" s="60">
        <v>29</v>
      </c>
      <c r="V11" s="60" t="s">
        <v>223</v>
      </c>
      <c r="AA11" s="59">
        <v>30226672</v>
      </c>
      <c r="AB11" s="60" t="s">
        <v>237</v>
      </c>
      <c r="AC11" s="60" t="s">
        <v>223</v>
      </c>
      <c r="AD11" s="60" t="s">
        <v>241</v>
      </c>
      <c r="AE11" s="60">
        <v>1</v>
      </c>
      <c r="AF11" s="60">
        <v>43.9</v>
      </c>
      <c r="AG11" s="60">
        <v>49</v>
      </c>
      <c r="AH11" s="60">
        <v>5</v>
      </c>
      <c r="AI11" s="60">
        <v>28</v>
      </c>
      <c r="AJ11" s="60" t="s">
        <v>223</v>
      </c>
      <c r="AL11" t="s">
        <v>236</v>
      </c>
      <c r="AM11">
        <v>0</v>
      </c>
      <c r="AN11">
        <v>66.66</v>
      </c>
      <c r="AO11">
        <v>0</v>
      </c>
      <c r="AP11">
        <v>75</v>
      </c>
      <c r="AQ11">
        <v>0</v>
      </c>
      <c r="AR11">
        <f>AR7/AR5*100</f>
        <v>70.370370370370367</v>
      </c>
    </row>
    <row r="12" spans="1:58">
      <c r="A12" s="59">
        <v>30226669</v>
      </c>
      <c r="B12" s="60" t="s">
        <v>237</v>
      </c>
      <c r="C12" s="60" t="s">
        <v>224</v>
      </c>
      <c r="D12" s="60" t="s">
        <v>241</v>
      </c>
      <c r="E12" s="60">
        <v>2</v>
      </c>
      <c r="F12" s="60">
        <v>19.8</v>
      </c>
      <c r="G12" s="60">
        <v>91</v>
      </c>
      <c r="H12" s="60">
        <v>5</v>
      </c>
      <c r="I12" s="60">
        <v>95</v>
      </c>
      <c r="J12" s="66" t="s">
        <v>2</v>
      </c>
      <c r="M12" s="59">
        <v>30226671</v>
      </c>
      <c r="N12" s="60" t="s">
        <v>237</v>
      </c>
      <c r="O12" s="60" t="s">
        <v>224</v>
      </c>
      <c r="P12" s="60" t="s">
        <v>241</v>
      </c>
      <c r="Q12" s="60">
        <v>2</v>
      </c>
      <c r="R12" s="60">
        <v>24</v>
      </c>
      <c r="S12" s="60">
        <v>38</v>
      </c>
      <c r="T12" s="60">
        <v>5</v>
      </c>
      <c r="U12" s="60">
        <v>35</v>
      </c>
      <c r="V12" s="60" t="s">
        <v>223</v>
      </c>
      <c r="AA12" s="59">
        <v>30226673</v>
      </c>
      <c r="AB12" s="60" t="s">
        <v>237</v>
      </c>
      <c r="AC12" s="60" t="s">
        <v>223</v>
      </c>
      <c r="AD12" s="60" t="s">
        <v>241</v>
      </c>
      <c r="AE12" s="60">
        <v>3</v>
      </c>
      <c r="AF12" s="60">
        <v>26.9</v>
      </c>
      <c r="AG12" s="60">
        <v>91</v>
      </c>
      <c r="AH12" s="60">
        <v>5</v>
      </c>
      <c r="AI12" s="60">
        <v>166</v>
      </c>
      <c r="AJ12" s="60" t="s">
        <v>2</v>
      </c>
    </row>
    <row r="13" spans="1:58">
      <c r="A13" s="59">
        <v>30226669</v>
      </c>
      <c r="B13" s="60" t="s">
        <v>237</v>
      </c>
      <c r="C13" s="60" t="s">
        <v>224</v>
      </c>
      <c r="D13" s="60" t="s">
        <v>241</v>
      </c>
      <c r="E13" s="60">
        <v>3</v>
      </c>
      <c r="F13" s="60">
        <v>19.8</v>
      </c>
      <c r="G13" s="60">
        <v>91</v>
      </c>
      <c r="H13" s="60">
        <v>5</v>
      </c>
      <c r="I13" s="60">
        <v>99</v>
      </c>
      <c r="J13" s="66" t="s">
        <v>2</v>
      </c>
      <c r="M13" s="59">
        <v>30226671</v>
      </c>
      <c r="N13" s="60" t="s">
        <v>237</v>
      </c>
      <c r="O13" s="60" t="s">
        <v>224</v>
      </c>
      <c r="P13" s="60" t="s">
        <v>241</v>
      </c>
      <c r="Q13" s="60">
        <v>3</v>
      </c>
      <c r="R13" s="60">
        <v>24</v>
      </c>
      <c r="S13" s="60">
        <v>38</v>
      </c>
      <c r="T13" s="60">
        <v>5</v>
      </c>
      <c r="U13" s="60">
        <v>49</v>
      </c>
      <c r="V13" s="67" t="s">
        <v>2</v>
      </c>
      <c r="W13" s="61">
        <v>1</v>
      </c>
      <c r="AA13" s="59">
        <v>30226674</v>
      </c>
      <c r="AB13" s="60" t="s">
        <v>237</v>
      </c>
      <c r="AC13" s="60" t="s">
        <v>223</v>
      </c>
      <c r="AD13" s="60" t="s">
        <v>241</v>
      </c>
      <c r="AE13" s="60">
        <v>3</v>
      </c>
      <c r="AF13" s="60">
        <v>27</v>
      </c>
      <c r="AG13" s="60">
        <v>55</v>
      </c>
      <c r="AH13" s="60">
        <v>5</v>
      </c>
      <c r="AI13" s="60">
        <v>90</v>
      </c>
      <c r="AJ13" s="60" t="s">
        <v>223</v>
      </c>
    </row>
    <row r="14" spans="1:58">
      <c r="A14" s="59">
        <v>30226670</v>
      </c>
      <c r="B14" s="60" t="s">
        <v>237</v>
      </c>
      <c r="C14" s="60" t="s">
        <v>224</v>
      </c>
      <c r="D14" s="60" t="s">
        <v>241</v>
      </c>
      <c r="E14" s="60">
        <v>1</v>
      </c>
      <c r="F14" s="60">
        <v>24.5</v>
      </c>
      <c r="G14" s="60">
        <v>59</v>
      </c>
      <c r="H14" s="60">
        <v>5</v>
      </c>
      <c r="I14" s="60">
        <v>38</v>
      </c>
      <c r="J14" s="60" t="s">
        <v>223</v>
      </c>
      <c r="M14" s="63">
        <v>30226672</v>
      </c>
      <c r="N14" s="64" t="s">
        <v>237</v>
      </c>
      <c r="O14" s="64" t="s">
        <v>223</v>
      </c>
      <c r="P14" s="64" t="s">
        <v>241</v>
      </c>
      <c r="Q14" s="64">
        <v>1</v>
      </c>
      <c r="R14" s="64">
        <v>43.9</v>
      </c>
      <c r="S14" s="64">
        <v>49</v>
      </c>
      <c r="T14" s="64">
        <v>5</v>
      </c>
      <c r="U14" s="64">
        <v>28</v>
      </c>
      <c r="V14" s="64" t="s">
        <v>223</v>
      </c>
      <c r="AA14" s="59">
        <v>30226675</v>
      </c>
      <c r="AB14" s="60" t="s">
        <v>237</v>
      </c>
      <c r="AC14" s="60" t="s">
        <v>223</v>
      </c>
      <c r="AD14" s="60" t="s">
        <v>241</v>
      </c>
      <c r="AE14" s="60">
        <v>1</v>
      </c>
      <c r="AF14" s="60">
        <v>23.5</v>
      </c>
      <c r="AG14" s="60">
        <v>64</v>
      </c>
      <c r="AH14" s="60">
        <v>5</v>
      </c>
      <c r="AI14" s="60">
        <v>70</v>
      </c>
      <c r="AJ14" s="60" t="s">
        <v>2</v>
      </c>
    </row>
    <row r="15" spans="1:58">
      <c r="A15" s="59">
        <v>30226670</v>
      </c>
      <c r="B15" s="60" t="s">
        <v>237</v>
      </c>
      <c r="C15" s="60" t="s">
        <v>224</v>
      </c>
      <c r="D15" s="60" t="s">
        <v>241</v>
      </c>
      <c r="E15" s="60">
        <v>2</v>
      </c>
      <c r="F15" s="60">
        <v>24.5</v>
      </c>
      <c r="G15" s="60">
        <v>59</v>
      </c>
      <c r="H15" s="60">
        <v>5</v>
      </c>
      <c r="I15" s="60">
        <v>37</v>
      </c>
      <c r="J15" s="60" t="s">
        <v>223</v>
      </c>
      <c r="M15" s="63">
        <v>30226672</v>
      </c>
      <c r="N15" s="64" t="s">
        <v>237</v>
      </c>
      <c r="O15" s="64" t="s">
        <v>223</v>
      </c>
      <c r="P15" s="64" t="s">
        <v>241</v>
      </c>
      <c r="Q15" s="64">
        <v>2</v>
      </c>
      <c r="R15" s="64">
        <v>43.9</v>
      </c>
      <c r="S15" s="64">
        <v>49</v>
      </c>
      <c r="T15" s="64">
        <v>5</v>
      </c>
      <c r="U15" s="64">
        <v>58</v>
      </c>
      <c r="V15" s="64" t="s">
        <v>223</v>
      </c>
      <c r="AA15" s="59">
        <v>30226676</v>
      </c>
      <c r="AB15" s="60" t="s">
        <v>237</v>
      </c>
      <c r="AC15" s="60" t="s">
        <v>223</v>
      </c>
      <c r="AD15" s="60" t="s">
        <v>241</v>
      </c>
      <c r="AE15" s="60">
        <v>3</v>
      </c>
      <c r="AF15" s="60">
        <v>20.5</v>
      </c>
      <c r="AG15" s="60">
        <v>64</v>
      </c>
      <c r="AH15" s="60">
        <v>5</v>
      </c>
      <c r="AI15" s="60">
        <v>72</v>
      </c>
      <c r="AJ15" s="60" t="s">
        <v>2</v>
      </c>
      <c r="AU15" t="s">
        <v>225</v>
      </c>
      <c r="AV15" t="s">
        <v>236</v>
      </c>
    </row>
    <row r="16" spans="1:58">
      <c r="A16" s="59">
        <v>30226670</v>
      </c>
      <c r="B16" s="60" t="s">
        <v>237</v>
      </c>
      <c r="C16" s="60" t="s">
        <v>224</v>
      </c>
      <c r="D16" s="60" t="s">
        <v>241</v>
      </c>
      <c r="E16" s="60">
        <v>3</v>
      </c>
      <c r="F16" s="60">
        <v>24.5</v>
      </c>
      <c r="G16" s="60">
        <v>59</v>
      </c>
      <c r="H16" s="60">
        <v>5</v>
      </c>
      <c r="I16" s="60">
        <v>103</v>
      </c>
      <c r="J16" s="60" t="s">
        <v>223</v>
      </c>
      <c r="M16" s="63">
        <v>30226672</v>
      </c>
      <c r="N16" s="64" t="s">
        <v>237</v>
      </c>
      <c r="O16" s="64" t="s">
        <v>223</v>
      </c>
      <c r="P16" s="64" t="s">
        <v>241</v>
      </c>
      <c r="Q16" s="64">
        <v>3</v>
      </c>
      <c r="R16" s="64">
        <v>43.9</v>
      </c>
      <c r="S16" s="64">
        <v>49</v>
      </c>
      <c r="T16" s="64">
        <v>5</v>
      </c>
      <c r="U16" s="64">
        <v>61</v>
      </c>
      <c r="V16" s="64" t="s">
        <v>223</v>
      </c>
      <c r="W16" s="65">
        <v>0</v>
      </c>
      <c r="AA16" s="59">
        <v>30226678</v>
      </c>
      <c r="AB16" s="60" t="s">
        <v>237</v>
      </c>
      <c r="AC16" s="60" t="s">
        <v>223</v>
      </c>
      <c r="AD16" s="60" t="s">
        <v>241</v>
      </c>
      <c r="AE16" s="60">
        <v>1</v>
      </c>
      <c r="AF16" s="60">
        <v>21.5</v>
      </c>
      <c r="AG16" s="60">
        <v>35</v>
      </c>
      <c r="AH16" s="60">
        <v>5</v>
      </c>
      <c r="AI16" s="60">
        <v>7</v>
      </c>
      <c r="AJ16" s="60" t="s">
        <v>223</v>
      </c>
      <c r="AT16" t="s">
        <v>128</v>
      </c>
      <c r="AU16" s="56">
        <v>1</v>
      </c>
      <c r="AV16" s="56">
        <v>0</v>
      </c>
    </row>
    <row r="17" spans="1:48">
      <c r="A17" s="59">
        <v>30226671</v>
      </c>
      <c r="B17" s="60" t="s">
        <v>237</v>
      </c>
      <c r="C17" s="60" t="s">
        <v>224</v>
      </c>
      <c r="D17" s="60" t="s">
        <v>241</v>
      </c>
      <c r="E17" s="60">
        <v>1</v>
      </c>
      <c r="F17" s="60">
        <v>24</v>
      </c>
      <c r="G17" s="60">
        <v>38</v>
      </c>
      <c r="H17" s="60">
        <v>5</v>
      </c>
      <c r="I17" s="60">
        <v>29</v>
      </c>
      <c r="J17" s="60" t="s">
        <v>223</v>
      </c>
      <c r="M17" s="59">
        <v>30226673</v>
      </c>
      <c r="N17" s="60" t="s">
        <v>237</v>
      </c>
      <c r="O17" s="60" t="s">
        <v>223</v>
      </c>
      <c r="P17" s="60" t="s">
        <v>241</v>
      </c>
      <c r="Q17" s="60">
        <v>1</v>
      </c>
      <c r="R17" s="60">
        <v>26.9</v>
      </c>
      <c r="S17" s="60">
        <v>91</v>
      </c>
      <c r="T17" s="60">
        <v>5</v>
      </c>
      <c r="U17" s="60">
        <v>16</v>
      </c>
      <c r="V17" s="60" t="s">
        <v>223</v>
      </c>
      <c r="AA17" s="59">
        <v>30226679</v>
      </c>
      <c r="AB17" s="60" t="s">
        <v>237</v>
      </c>
      <c r="AC17" s="60" t="s">
        <v>223</v>
      </c>
      <c r="AD17" s="60" t="s">
        <v>241</v>
      </c>
      <c r="AE17" s="60">
        <v>3</v>
      </c>
      <c r="AF17" s="60">
        <v>21.3</v>
      </c>
      <c r="AG17" s="60">
        <v>32</v>
      </c>
      <c r="AH17" s="60">
        <v>5</v>
      </c>
      <c r="AI17" s="60">
        <v>54</v>
      </c>
      <c r="AJ17" s="60" t="s">
        <v>2</v>
      </c>
      <c r="AT17" s="54" t="s">
        <v>222</v>
      </c>
      <c r="AU17" s="57">
        <v>0.29630000000000001</v>
      </c>
      <c r="AV17" s="57">
        <v>0.70369999999999999</v>
      </c>
    </row>
    <row r="18" spans="1:48">
      <c r="A18" s="59">
        <v>30226671</v>
      </c>
      <c r="B18" s="60" t="s">
        <v>237</v>
      </c>
      <c r="C18" s="60" t="s">
        <v>224</v>
      </c>
      <c r="D18" s="60" t="s">
        <v>241</v>
      </c>
      <c r="E18" s="60">
        <v>2</v>
      </c>
      <c r="F18" s="60">
        <v>24</v>
      </c>
      <c r="G18" s="60">
        <v>38</v>
      </c>
      <c r="H18" s="60">
        <v>5</v>
      </c>
      <c r="I18" s="60">
        <v>35</v>
      </c>
      <c r="J18" s="60" t="s">
        <v>223</v>
      </c>
      <c r="M18" s="59">
        <v>30226673</v>
      </c>
      <c r="N18" s="60" t="s">
        <v>237</v>
      </c>
      <c r="O18" s="60" t="s">
        <v>223</v>
      </c>
      <c r="P18" s="60" t="s">
        <v>241</v>
      </c>
      <c r="Q18" s="60">
        <v>2</v>
      </c>
      <c r="R18" s="60">
        <v>26.9</v>
      </c>
      <c r="S18" s="60">
        <v>91</v>
      </c>
      <c r="T18" s="60">
        <v>5</v>
      </c>
      <c r="U18" s="60">
        <v>92</v>
      </c>
      <c r="V18" s="67" t="s">
        <v>2</v>
      </c>
      <c r="AA18" s="59">
        <v>30226680</v>
      </c>
      <c r="AB18" s="60" t="s">
        <v>237</v>
      </c>
      <c r="AC18" s="60" t="s">
        <v>223</v>
      </c>
      <c r="AD18" s="60" t="s">
        <v>241</v>
      </c>
      <c r="AE18" s="60">
        <v>3</v>
      </c>
      <c r="AF18" s="60">
        <v>20.399999999999999</v>
      </c>
      <c r="AG18" s="60">
        <v>63</v>
      </c>
      <c r="AH18" s="60">
        <v>5</v>
      </c>
      <c r="AI18" s="60">
        <v>80</v>
      </c>
      <c r="AJ18" s="60" t="s">
        <v>2</v>
      </c>
    </row>
    <row r="19" spans="1:48">
      <c r="A19" s="59">
        <v>30226671</v>
      </c>
      <c r="B19" s="60" t="s">
        <v>237</v>
      </c>
      <c r="C19" s="60" t="s">
        <v>224</v>
      </c>
      <c r="D19" s="60" t="s">
        <v>241</v>
      </c>
      <c r="E19" s="60">
        <v>3</v>
      </c>
      <c r="F19" s="60">
        <v>24</v>
      </c>
      <c r="G19" s="60">
        <v>38</v>
      </c>
      <c r="H19" s="60">
        <v>5</v>
      </c>
      <c r="I19" s="60">
        <v>49</v>
      </c>
      <c r="J19" s="60" t="s">
        <v>2</v>
      </c>
      <c r="M19" s="59">
        <v>30226673</v>
      </c>
      <c r="N19" s="60" t="s">
        <v>237</v>
      </c>
      <c r="O19" s="60" t="s">
        <v>223</v>
      </c>
      <c r="P19" s="60" t="s">
        <v>241</v>
      </c>
      <c r="Q19" s="60">
        <v>3</v>
      </c>
      <c r="R19" s="60">
        <v>26.9</v>
      </c>
      <c r="S19" s="60">
        <v>91</v>
      </c>
      <c r="T19" s="60">
        <v>5</v>
      </c>
      <c r="U19" s="60">
        <v>166</v>
      </c>
      <c r="V19" s="67" t="s">
        <v>2</v>
      </c>
      <c r="W19" s="61">
        <v>1</v>
      </c>
      <c r="AA19" s="59">
        <v>30226681</v>
      </c>
      <c r="AB19" s="60" t="s">
        <v>237</v>
      </c>
      <c r="AC19" s="60" t="s">
        <v>223</v>
      </c>
      <c r="AD19" s="60" t="s">
        <v>241</v>
      </c>
      <c r="AE19" s="60">
        <v>1</v>
      </c>
      <c r="AF19" s="60">
        <v>20.2</v>
      </c>
      <c r="AG19" s="60">
        <v>22</v>
      </c>
      <c r="AH19" s="60">
        <v>5</v>
      </c>
      <c r="AI19" s="60">
        <v>23</v>
      </c>
      <c r="AJ19" s="60" t="s">
        <v>223</v>
      </c>
    </row>
    <row r="20" spans="1:48">
      <c r="A20" s="59">
        <v>30226672</v>
      </c>
      <c r="B20" s="60" t="s">
        <v>237</v>
      </c>
      <c r="C20" s="60" t="s">
        <v>223</v>
      </c>
      <c r="D20" s="60" t="s">
        <v>241</v>
      </c>
      <c r="E20" s="60">
        <v>1</v>
      </c>
      <c r="F20" s="60">
        <v>43.9</v>
      </c>
      <c r="G20" s="60">
        <v>49</v>
      </c>
      <c r="H20" s="60">
        <v>5</v>
      </c>
      <c r="I20" s="60">
        <v>28</v>
      </c>
      <c r="J20" s="60" t="s">
        <v>223</v>
      </c>
      <c r="M20" s="63">
        <v>30226674</v>
      </c>
      <c r="N20" s="64" t="s">
        <v>237</v>
      </c>
      <c r="O20" s="64" t="s">
        <v>223</v>
      </c>
      <c r="P20" s="64" t="s">
        <v>241</v>
      </c>
      <c r="Q20" s="64">
        <v>1</v>
      </c>
      <c r="R20" s="64">
        <v>27</v>
      </c>
      <c r="S20" s="64">
        <v>55</v>
      </c>
      <c r="T20" s="64">
        <v>5</v>
      </c>
      <c r="U20" s="64">
        <v>32</v>
      </c>
      <c r="V20" s="64" t="s">
        <v>223</v>
      </c>
      <c r="AA20" s="59">
        <v>30226684</v>
      </c>
      <c r="AB20" s="60" t="s">
        <v>237</v>
      </c>
      <c r="AC20" s="60" t="s">
        <v>223</v>
      </c>
      <c r="AD20" s="60" t="s">
        <v>241</v>
      </c>
      <c r="AE20" s="60">
        <v>3</v>
      </c>
      <c r="AF20" s="60">
        <v>21.8</v>
      </c>
      <c r="AG20" s="60">
        <v>25</v>
      </c>
      <c r="AH20" s="60">
        <v>5</v>
      </c>
      <c r="AI20" s="60">
        <v>34</v>
      </c>
      <c r="AJ20" s="60" t="s">
        <v>223</v>
      </c>
    </row>
    <row r="21" spans="1:48">
      <c r="A21" s="59">
        <v>30226672</v>
      </c>
      <c r="B21" s="60" t="s">
        <v>237</v>
      </c>
      <c r="C21" s="60" t="s">
        <v>223</v>
      </c>
      <c r="D21" s="60" t="s">
        <v>241</v>
      </c>
      <c r="E21" s="60">
        <v>2</v>
      </c>
      <c r="F21" s="60">
        <v>43.9</v>
      </c>
      <c r="G21" s="60">
        <v>49</v>
      </c>
      <c r="H21" s="60">
        <v>5</v>
      </c>
      <c r="I21" s="60">
        <v>58</v>
      </c>
      <c r="J21" s="60" t="s">
        <v>223</v>
      </c>
      <c r="M21" s="63">
        <v>30226674</v>
      </c>
      <c r="N21" s="64" t="s">
        <v>237</v>
      </c>
      <c r="O21" s="64" t="s">
        <v>223</v>
      </c>
      <c r="P21" s="64" t="s">
        <v>241</v>
      </c>
      <c r="Q21" s="64">
        <v>2</v>
      </c>
      <c r="R21" s="64">
        <v>27</v>
      </c>
      <c r="S21" s="64">
        <v>55</v>
      </c>
      <c r="T21" s="64">
        <v>5</v>
      </c>
      <c r="U21" s="64">
        <v>43</v>
      </c>
      <c r="V21" s="64" t="s">
        <v>223</v>
      </c>
      <c r="AA21" s="59">
        <v>30226685</v>
      </c>
      <c r="AB21" s="60" t="s">
        <v>237</v>
      </c>
      <c r="AC21" s="60" t="s">
        <v>223</v>
      </c>
      <c r="AD21" s="60" t="s">
        <v>241</v>
      </c>
      <c r="AE21" s="60">
        <v>1</v>
      </c>
      <c r="AF21" s="60">
        <v>20.2</v>
      </c>
      <c r="AG21" s="60">
        <v>90</v>
      </c>
      <c r="AH21" s="60">
        <v>5</v>
      </c>
      <c r="AI21" s="60">
        <v>80</v>
      </c>
      <c r="AJ21" s="60" t="s">
        <v>2</v>
      </c>
    </row>
    <row r="22" spans="1:48">
      <c r="A22" s="59">
        <v>30226672</v>
      </c>
      <c r="B22" s="60" t="s">
        <v>237</v>
      </c>
      <c r="C22" s="60" t="s">
        <v>223</v>
      </c>
      <c r="D22" s="60" t="s">
        <v>241</v>
      </c>
      <c r="E22" s="60">
        <v>3</v>
      </c>
      <c r="F22" s="60">
        <v>43.9</v>
      </c>
      <c r="G22" s="60">
        <v>49</v>
      </c>
      <c r="H22" s="60">
        <v>5</v>
      </c>
      <c r="I22" s="60">
        <v>61</v>
      </c>
      <c r="J22" s="60" t="s">
        <v>223</v>
      </c>
      <c r="M22" s="63">
        <v>30226674</v>
      </c>
      <c r="N22" s="64" t="s">
        <v>237</v>
      </c>
      <c r="O22" s="64" t="s">
        <v>223</v>
      </c>
      <c r="P22" s="64" t="s">
        <v>241</v>
      </c>
      <c r="Q22" s="64">
        <v>3</v>
      </c>
      <c r="R22" s="64">
        <v>27</v>
      </c>
      <c r="S22" s="64">
        <v>55</v>
      </c>
      <c r="T22" s="64">
        <v>5</v>
      </c>
      <c r="U22" s="64">
        <v>90</v>
      </c>
      <c r="V22" s="64" t="s">
        <v>223</v>
      </c>
      <c r="W22" s="65">
        <v>0</v>
      </c>
      <c r="AA22" s="59">
        <v>30226686</v>
      </c>
      <c r="AB22" s="60" t="s">
        <v>237</v>
      </c>
      <c r="AC22" s="60" t="s">
        <v>223</v>
      </c>
      <c r="AD22" s="60" t="s">
        <v>241</v>
      </c>
      <c r="AE22" s="60">
        <v>1</v>
      </c>
      <c r="AF22" s="60">
        <v>18.600000000000001</v>
      </c>
      <c r="AG22" s="60">
        <v>110</v>
      </c>
      <c r="AH22" s="60">
        <v>5</v>
      </c>
      <c r="AI22" s="60">
        <v>91</v>
      </c>
      <c r="AJ22" s="60" t="s">
        <v>2</v>
      </c>
    </row>
    <row r="23" spans="1:48">
      <c r="A23" s="59">
        <v>30226673</v>
      </c>
      <c r="B23" s="60" t="s">
        <v>237</v>
      </c>
      <c r="C23" s="60" t="s">
        <v>223</v>
      </c>
      <c r="D23" s="60" t="s">
        <v>241</v>
      </c>
      <c r="E23" s="60">
        <v>1</v>
      </c>
      <c r="F23" s="60">
        <v>26.9</v>
      </c>
      <c r="G23" s="60">
        <v>91</v>
      </c>
      <c r="H23" s="60">
        <v>5</v>
      </c>
      <c r="I23" s="60">
        <v>16</v>
      </c>
      <c r="J23" s="60" t="s">
        <v>223</v>
      </c>
      <c r="M23" s="59">
        <v>30226675</v>
      </c>
      <c r="N23" s="60" t="s">
        <v>237</v>
      </c>
      <c r="O23" s="60" t="s">
        <v>223</v>
      </c>
      <c r="P23" s="60" t="s">
        <v>241</v>
      </c>
      <c r="Q23" s="60">
        <v>1</v>
      </c>
      <c r="R23" s="60">
        <v>23.5</v>
      </c>
      <c r="S23" s="60">
        <v>64</v>
      </c>
      <c r="T23" s="60">
        <v>5</v>
      </c>
      <c r="U23" s="60">
        <v>70</v>
      </c>
      <c r="V23" s="60" t="s">
        <v>2</v>
      </c>
      <c r="AA23" s="59">
        <v>30226688</v>
      </c>
      <c r="AB23" s="60" t="s">
        <v>237</v>
      </c>
      <c r="AC23" s="60" t="s">
        <v>223</v>
      </c>
      <c r="AD23" s="60" t="s">
        <v>241</v>
      </c>
      <c r="AE23" s="60">
        <v>3</v>
      </c>
      <c r="AF23" s="60">
        <v>19.3</v>
      </c>
      <c r="AG23" s="60">
        <v>99</v>
      </c>
      <c r="AH23" s="60">
        <v>4</v>
      </c>
      <c r="AI23" s="60">
        <v>107</v>
      </c>
      <c r="AJ23" s="60" t="s">
        <v>2</v>
      </c>
    </row>
    <row r="24" spans="1:48">
      <c r="A24" s="59">
        <v>30226673</v>
      </c>
      <c r="B24" s="60" t="s">
        <v>237</v>
      </c>
      <c r="C24" s="60" t="s">
        <v>223</v>
      </c>
      <c r="D24" s="60" t="s">
        <v>241</v>
      </c>
      <c r="E24" s="60">
        <v>2</v>
      </c>
      <c r="F24" s="60">
        <v>26.9</v>
      </c>
      <c r="G24" s="60">
        <v>91</v>
      </c>
      <c r="H24" s="60">
        <v>5</v>
      </c>
      <c r="I24" s="60">
        <v>92</v>
      </c>
      <c r="J24" s="60" t="s">
        <v>2</v>
      </c>
      <c r="M24" s="59">
        <v>30226675</v>
      </c>
      <c r="N24" s="60" t="s">
        <v>237</v>
      </c>
      <c r="O24" s="60" t="s">
        <v>223</v>
      </c>
      <c r="P24" s="60" t="s">
        <v>241</v>
      </c>
      <c r="Q24" s="60">
        <v>2</v>
      </c>
      <c r="R24" s="60">
        <v>23.5</v>
      </c>
      <c r="S24" s="60">
        <v>64</v>
      </c>
      <c r="T24" s="60">
        <v>5</v>
      </c>
      <c r="U24" s="60">
        <v>44</v>
      </c>
      <c r="V24" s="60" t="s">
        <v>223</v>
      </c>
      <c r="AA24" s="59">
        <v>30226689</v>
      </c>
      <c r="AB24" s="60" t="s">
        <v>237</v>
      </c>
      <c r="AC24" s="60" t="s">
        <v>223</v>
      </c>
      <c r="AD24" s="60" t="s">
        <v>241</v>
      </c>
      <c r="AE24" s="60">
        <v>2</v>
      </c>
      <c r="AF24" s="60">
        <v>17.399999999999999</v>
      </c>
      <c r="AG24" s="60">
        <v>113</v>
      </c>
      <c r="AH24" s="60">
        <v>4</v>
      </c>
      <c r="AI24" s="60">
        <v>130</v>
      </c>
      <c r="AJ24" s="60" t="s">
        <v>2</v>
      </c>
    </row>
    <row r="25" spans="1:48">
      <c r="A25" s="59">
        <v>30226673</v>
      </c>
      <c r="B25" s="60" t="s">
        <v>237</v>
      </c>
      <c r="C25" s="60" t="s">
        <v>223</v>
      </c>
      <c r="D25" s="60" t="s">
        <v>241</v>
      </c>
      <c r="E25" s="60">
        <v>3</v>
      </c>
      <c r="F25" s="60">
        <v>26.9</v>
      </c>
      <c r="G25" s="60">
        <v>91</v>
      </c>
      <c r="H25" s="60">
        <v>5</v>
      </c>
      <c r="I25" s="60">
        <v>166</v>
      </c>
      <c r="J25" s="60" t="s">
        <v>2</v>
      </c>
      <c r="M25" s="59">
        <v>30226675</v>
      </c>
      <c r="N25" s="60" t="s">
        <v>237</v>
      </c>
      <c r="O25" s="60" t="s">
        <v>223</v>
      </c>
      <c r="P25" s="60" t="s">
        <v>241</v>
      </c>
      <c r="Q25" s="60">
        <v>3</v>
      </c>
      <c r="R25" s="60">
        <v>23.5</v>
      </c>
      <c r="S25" s="60">
        <v>64</v>
      </c>
      <c r="T25" s="60">
        <v>5</v>
      </c>
      <c r="U25" s="60">
        <v>78</v>
      </c>
      <c r="V25" s="60" t="s">
        <v>223</v>
      </c>
      <c r="W25" s="61">
        <v>1</v>
      </c>
      <c r="AA25" s="59">
        <v>30226690</v>
      </c>
      <c r="AB25" s="60" t="s">
        <v>237</v>
      </c>
      <c r="AC25" s="60" t="s">
        <v>223</v>
      </c>
      <c r="AD25" s="60" t="s">
        <v>241</v>
      </c>
      <c r="AE25" s="60">
        <v>3</v>
      </c>
      <c r="AF25" s="60">
        <v>20.3</v>
      </c>
      <c r="AG25" s="60">
        <v>78</v>
      </c>
      <c r="AH25" s="60">
        <v>4</v>
      </c>
      <c r="AI25" s="60">
        <v>77</v>
      </c>
      <c r="AJ25" s="60" t="s">
        <v>2</v>
      </c>
    </row>
    <row r="26" spans="1:48">
      <c r="A26" s="59">
        <v>30226674</v>
      </c>
      <c r="B26" s="60" t="s">
        <v>237</v>
      </c>
      <c r="C26" s="60" t="s">
        <v>223</v>
      </c>
      <c r="D26" s="60" t="s">
        <v>241</v>
      </c>
      <c r="E26" s="60">
        <v>1</v>
      </c>
      <c r="F26" s="60">
        <v>27</v>
      </c>
      <c r="G26" s="60">
        <v>55</v>
      </c>
      <c r="H26" s="60">
        <v>5</v>
      </c>
      <c r="I26" s="60">
        <v>32</v>
      </c>
      <c r="J26" s="60" t="s">
        <v>223</v>
      </c>
      <c r="M26" s="63">
        <v>30226676</v>
      </c>
      <c r="N26" s="64" t="s">
        <v>237</v>
      </c>
      <c r="O26" s="64" t="s">
        <v>223</v>
      </c>
      <c r="P26" s="64" t="s">
        <v>241</v>
      </c>
      <c r="Q26" s="64">
        <v>1</v>
      </c>
      <c r="R26" s="64">
        <v>20.5</v>
      </c>
      <c r="S26" s="64">
        <v>64</v>
      </c>
      <c r="T26" s="64">
        <v>5</v>
      </c>
      <c r="U26" s="64">
        <v>49</v>
      </c>
      <c r="V26" s="64" t="s">
        <v>223</v>
      </c>
      <c r="AA26" s="59">
        <v>30226666</v>
      </c>
      <c r="AB26" s="60" t="s">
        <v>237</v>
      </c>
      <c r="AC26" s="60" t="s">
        <v>224</v>
      </c>
      <c r="AD26" s="60" t="s">
        <v>238</v>
      </c>
      <c r="AE26" s="60">
        <v>1</v>
      </c>
      <c r="AF26" s="60">
        <v>49</v>
      </c>
      <c r="AG26" s="60">
        <v>69</v>
      </c>
      <c r="AH26" s="60">
        <v>5</v>
      </c>
      <c r="AI26" s="60">
        <v>38</v>
      </c>
      <c r="AJ26" s="60" t="s">
        <v>223</v>
      </c>
    </row>
    <row r="27" spans="1:48">
      <c r="A27" s="59">
        <v>30226674</v>
      </c>
      <c r="B27" s="60" t="s">
        <v>237</v>
      </c>
      <c r="C27" s="60" t="s">
        <v>223</v>
      </c>
      <c r="D27" s="60" t="s">
        <v>241</v>
      </c>
      <c r="E27" s="60">
        <v>2</v>
      </c>
      <c r="F27" s="60">
        <v>27</v>
      </c>
      <c r="G27" s="60">
        <v>55</v>
      </c>
      <c r="H27" s="60">
        <v>5</v>
      </c>
      <c r="I27" s="60">
        <v>43</v>
      </c>
      <c r="J27" s="60" t="s">
        <v>223</v>
      </c>
      <c r="M27" s="63">
        <v>30226676</v>
      </c>
      <c r="N27" s="64" t="s">
        <v>237</v>
      </c>
      <c r="O27" s="64" t="s">
        <v>223</v>
      </c>
      <c r="P27" s="64" t="s">
        <v>241</v>
      </c>
      <c r="Q27" s="64">
        <v>2</v>
      </c>
      <c r="R27" s="64">
        <v>20.5</v>
      </c>
      <c r="S27" s="64">
        <v>64</v>
      </c>
      <c r="T27" s="64">
        <v>5</v>
      </c>
      <c r="U27" s="64">
        <v>70</v>
      </c>
      <c r="V27" s="67" t="s">
        <v>2</v>
      </c>
      <c r="AA27" s="59">
        <v>30226691</v>
      </c>
      <c r="AB27" s="60" t="s">
        <v>237</v>
      </c>
      <c r="AC27" s="60" t="s">
        <v>224</v>
      </c>
      <c r="AD27" s="60" t="s">
        <v>238</v>
      </c>
      <c r="AE27" s="60">
        <v>3</v>
      </c>
      <c r="AF27" s="60">
        <v>50</v>
      </c>
      <c r="AG27" s="60">
        <v>43</v>
      </c>
      <c r="AH27" s="60">
        <v>5</v>
      </c>
      <c r="AI27" s="60">
        <v>57</v>
      </c>
      <c r="AJ27" s="60" t="s">
        <v>223</v>
      </c>
    </row>
    <row r="28" spans="1:48">
      <c r="A28" s="59">
        <v>30226674</v>
      </c>
      <c r="B28" s="60" t="s">
        <v>237</v>
      </c>
      <c r="C28" s="60" t="s">
        <v>223</v>
      </c>
      <c r="D28" s="60" t="s">
        <v>241</v>
      </c>
      <c r="E28" s="60">
        <v>3</v>
      </c>
      <c r="F28" s="60">
        <v>27</v>
      </c>
      <c r="G28" s="60">
        <v>55</v>
      </c>
      <c r="H28" s="60">
        <v>5</v>
      </c>
      <c r="I28" s="60">
        <v>90</v>
      </c>
      <c r="J28" s="60" t="s">
        <v>223</v>
      </c>
      <c r="M28" s="63">
        <v>30226676</v>
      </c>
      <c r="N28" s="64" t="s">
        <v>237</v>
      </c>
      <c r="O28" s="64" t="s">
        <v>223</v>
      </c>
      <c r="P28" s="64" t="s">
        <v>241</v>
      </c>
      <c r="Q28" s="64">
        <v>3</v>
      </c>
      <c r="R28" s="64">
        <v>20.5</v>
      </c>
      <c r="S28" s="64">
        <v>64</v>
      </c>
      <c r="T28" s="64">
        <v>5</v>
      </c>
      <c r="U28" s="64">
        <v>72</v>
      </c>
      <c r="V28" s="67" t="s">
        <v>2</v>
      </c>
      <c r="W28" s="65">
        <v>1</v>
      </c>
      <c r="AA28" s="59">
        <v>30226692</v>
      </c>
      <c r="AB28" s="60" t="s">
        <v>237</v>
      </c>
      <c r="AC28" s="60" t="s">
        <v>224</v>
      </c>
      <c r="AD28" s="60" t="s">
        <v>238</v>
      </c>
      <c r="AE28" s="60">
        <v>1</v>
      </c>
      <c r="AF28" s="60">
        <v>47.3</v>
      </c>
      <c r="AG28" s="60">
        <v>46</v>
      </c>
      <c r="AH28" s="60">
        <v>5</v>
      </c>
      <c r="AI28" s="60">
        <v>44</v>
      </c>
      <c r="AJ28" s="60" t="s">
        <v>223</v>
      </c>
    </row>
    <row r="29" spans="1:48">
      <c r="A29" s="59">
        <v>30226675</v>
      </c>
      <c r="B29" s="60" t="s">
        <v>237</v>
      </c>
      <c r="C29" s="60" t="s">
        <v>223</v>
      </c>
      <c r="D29" s="60" t="s">
        <v>241</v>
      </c>
      <c r="E29" s="60">
        <v>1</v>
      </c>
      <c r="F29" s="60">
        <v>23.5</v>
      </c>
      <c r="G29" s="60">
        <v>64</v>
      </c>
      <c r="H29" s="60">
        <v>5</v>
      </c>
      <c r="I29" s="60">
        <v>70</v>
      </c>
      <c r="J29" s="60" t="s">
        <v>2</v>
      </c>
      <c r="M29" s="59">
        <v>30226677</v>
      </c>
      <c r="N29" s="60" t="s">
        <v>237</v>
      </c>
      <c r="O29" s="60" t="s">
        <v>223</v>
      </c>
      <c r="P29" s="60" t="s">
        <v>238</v>
      </c>
      <c r="Q29" s="60">
        <v>1</v>
      </c>
      <c r="R29" s="60">
        <v>50.8</v>
      </c>
      <c r="S29" s="60">
        <v>20</v>
      </c>
      <c r="T29" s="60">
        <v>5</v>
      </c>
      <c r="U29" s="60">
        <v>3</v>
      </c>
      <c r="V29" s="60" t="s">
        <v>223</v>
      </c>
      <c r="AA29" s="59">
        <v>30226695</v>
      </c>
      <c r="AB29" s="60" t="s">
        <v>237</v>
      </c>
      <c r="AC29" s="60" t="s">
        <v>224</v>
      </c>
      <c r="AD29" s="60" t="s">
        <v>238</v>
      </c>
      <c r="AE29" s="60">
        <v>1</v>
      </c>
      <c r="AF29" s="60">
        <v>29.5</v>
      </c>
      <c r="AG29" s="60">
        <v>50</v>
      </c>
      <c r="AH29" s="60">
        <v>5</v>
      </c>
      <c r="AI29" s="60">
        <v>33</v>
      </c>
      <c r="AJ29" s="60" t="s">
        <v>223</v>
      </c>
    </row>
    <row r="30" spans="1:48">
      <c r="A30" s="59">
        <v>30226675</v>
      </c>
      <c r="B30" s="60" t="s">
        <v>237</v>
      </c>
      <c r="C30" s="60" t="s">
        <v>223</v>
      </c>
      <c r="D30" s="60" t="s">
        <v>241</v>
      </c>
      <c r="E30" s="60">
        <v>2</v>
      </c>
      <c r="F30" s="60">
        <v>23.5</v>
      </c>
      <c r="G30" s="60">
        <v>64</v>
      </c>
      <c r="H30" s="60">
        <v>5</v>
      </c>
      <c r="I30" s="60">
        <v>44</v>
      </c>
      <c r="J30" s="60" t="s">
        <v>223</v>
      </c>
      <c r="M30" s="59">
        <v>30226677</v>
      </c>
      <c r="N30" s="60" t="s">
        <v>237</v>
      </c>
      <c r="O30" s="60" t="s">
        <v>223</v>
      </c>
      <c r="P30" s="60" t="s">
        <v>238</v>
      </c>
      <c r="Q30" s="60">
        <v>2</v>
      </c>
      <c r="R30" s="60">
        <v>50.8</v>
      </c>
      <c r="S30" s="60">
        <v>20</v>
      </c>
      <c r="T30" s="60">
        <v>5</v>
      </c>
      <c r="U30" s="60">
        <v>25</v>
      </c>
      <c r="V30" s="60" t="s">
        <v>223</v>
      </c>
      <c r="AA30" s="59">
        <v>30226696</v>
      </c>
      <c r="AB30" s="60" t="s">
        <v>237</v>
      </c>
      <c r="AC30" s="60" t="s">
        <v>224</v>
      </c>
      <c r="AD30" s="60" t="s">
        <v>238</v>
      </c>
      <c r="AE30" s="60">
        <v>3</v>
      </c>
      <c r="AF30" s="60">
        <v>57.8</v>
      </c>
      <c r="AG30" s="60">
        <v>29</v>
      </c>
      <c r="AH30" s="60">
        <v>5</v>
      </c>
      <c r="AI30" s="60">
        <v>30</v>
      </c>
      <c r="AJ30" s="60" t="s">
        <v>223</v>
      </c>
    </row>
    <row r="31" spans="1:48">
      <c r="A31" s="59">
        <v>30226675</v>
      </c>
      <c r="B31" s="60" t="s">
        <v>237</v>
      </c>
      <c r="C31" s="60" t="s">
        <v>223</v>
      </c>
      <c r="D31" s="60" t="s">
        <v>241</v>
      </c>
      <c r="E31" s="60">
        <v>3</v>
      </c>
      <c r="F31" s="60">
        <v>23.5</v>
      </c>
      <c r="G31" s="60">
        <v>64</v>
      </c>
      <c r="H31" s="60">
        <v>5</v>
      </c>
      <c r="I31" s="60">
        <v>78</v>
      </c>
      <c r="J31" s="60" t="s">
        <v>223</v>
      </c>
      <c r="M31" s="59">
        <v>30226677</v>
      </c>
      <c r="N31" s="60" t="s">
        <v>237</v>
      </c>
      <c r="O31" s="60" t="s">
        <v>223</v>
      </c>
      <c r="P31" s="60" t="s">
        <v>238</v>
      </c>
      <c r="Q31" s="60">
        <v>3</v>
      </c>
      <c r="R31" s="60">
        <v>50.8</v>
      </c>
      <c r="S31" s="60">
        <v>20</v>
      </c>
      <c r="T31" s="60">
        <v>5</v>
      </c>
      <c r="U31" s="60">
        <v>32</v>
      </c>
      <c r="V31" s="60" t="s">
        <v>223</v>
      </c>
      <c r="W31" s="61">
        <v>0</v>
      </c>
      <c r="AA31" s="59">
        <v>30226705</v>
      </c>
      <c r="AB31" s="60" t="s">
        <v>237</v>
      </c>
      <c r="AC31" s="60" t="s">
        <v>224</v>
      </c>
      <c r="AD31" s="60" t="s">
        <v>238</v>
      </c>
      <c r="AE31" s="60">
        <v>1</v>
      </c>
      <c r="AF31" s="60">
        <v>36.700000000000003</v>
      </c>
      <c r="AG31" s="60">
        <v>38</v>
      </c>
      <c r="AH31" s="60">
        <v>5</v>
      </c>
      <c r="AI31" s="60">
        <v>28</v>
      </c>
      <c r="AJ31" s="60" t="s">
        <v>223</v>
      </c>
    </row>
    <row r="32" spans="1:48">
      <c r="A32" s="59">
        <v>30226676</v>
      </c>
      <c r="B32" s="60" t="s">
        <v>237</v>
      </c>
      <c r="C32" s="60" t="s">
        <v>223</v>
      </c>
      <c r="D32" s="60" t="s">
        <v>241</v>
      </c>
      <c r="E32" s="60">
        <v>1</v>
      </c>
      <c r="F32" s="60">
        <v>20.5</v>
      </c>
      <c r="G32" s="60">
        <v>64</v>
      </c>
      <c r="H32" s="60">
        <v>5</v>
      </c>
      <c r="I32" s="60">
        <v>49</v>
      </c>
      <c r="J32" s="60" t="s">
        <v>223</v>
      </c>
      <c r="M32" s="63">
        <v>30226678</v>
      </c>
      <c r="N32" s="64" t="s">
        <v>237</v>
      </c>
      <c r="O32" s="64" t="s">
        <v>223</v>
      </c>
      <c r="P32" s="64" t="s">
        <v>241</v>
      </c>
      <c r="Q32" s="64">
        <v>1</v>
      </c>
      <c r="R32" s="64">
        <v>21.5</v>
      </c>
      <c r="S32" s="64">
        <v>35</v>
      </c>
      <c r="T32" s="64">
        <v>5</v>
      </c>
      <c r="U32" s="64">
        <v>7</v>
      </c>
      <c r="V32" s="64" t="s">
        <v>223</v>
      </c>
      <c r="AA32" s="59">
        <v>30226708</v>
      </c>
      <c r="AB32" s="60" t="s">
        <v>237</v>
      </c>
      <c r="AC32" s="60" t="s">
        <v>224</v>
      </c>
      <c r="AD32" s="60" t="s">
        <v>238</v>
      </c>
      <c r="AE32" s="60">
        <v>3</v>
      </c>
      <c r="AF32" s="60">
        <v>44.1</v>
      </c>
      <c r="AG32" s="60">
        <v>8</v>
      </c>
      <c r="AH32" s="60">
        <v>5</v>
      </c>
      <c r="AI32" s="60">
        <v>15</v>
      </c>
      <c r="AJ32" s="60" t="s">
        <v>223</v>
      </c>
    </row>
    <row r="33" spans="1:36">
      <c r="A33" s="59">
        <v>30226676</v>
      </c>
      <c r="B33" s="60" t="s">
        <v>237</v>
      </c>
      <c r="C33" s="60" t="s">
        <v>223</v>
      </c>
      <c r="D33" s="60" t="s">
        <v>241</v>
      </c>
      <c r="E33" s="60">
        <v>2</v>
      </c>
      <c r="F33" s="60">
        <v>20.5</v>
      </c>
      <c r="G33" s="60">
        <v>64</v>
      </c>
      <c r="H33" s="60">
        <v>5</v>
      </c>
      <c r="I33" s="60">
        <v>70</v>
      </c>
      <c r="J33" s="60" t="s">
        <v>2</v>
      </c>
      <c r="M33" s="63">
        <v>30226678</v>
      </c>
      <c r="N33" s="64" t="s">
        <v>237</v>
      </c>
      <c r="O33" s="64" t="s">
        <v>223</v>
      </c>
      <c r="P33" s="64" t="s">
        <v>241</v>
      </c>
      <c r="Q33" s="64">
        <v>2</v>
      </c>
      <c r="R33" s="64">
        <v>21.5</v>
      </c>
      <c r="S33" s="64">
        <v>35</v>
      </c>
      <c r="T33" s="64">
        <v>5</v>
      </c>
      <c r="U33" s="64">
        <v>58</v>
      </c>
      <c r="V33" s="64" t="s">
        <v>223</v>
      </c>
      <c r="AA33" s="59">
        <v>30226667</v>
      </c>
      <c r="AB33" s="60" t="s">
        <v>237</v>
      </c>
      <c r="AC33" s="60" t="s">
        <v>224</v>
      </c>
      <c r="AD33" s="60" t="s">
        <v>241</v>
      </c>
      <c r="AE33" s="60">
        <v>1</v>
      </c>
      <c r="AF33" s="60">
        <v>22.9</v>
      </c>
      <c r="AG33" s="60">
        <v>83</v>
      </c>
      <c r="AH33" s="60">
        <v>5</v>
      </c>
      <c r="AI33" s="60">
        <v>67</v>
      </c>
      <c r="AJ33" s="60" t="s">
        <v>2</v>
      </c>
    </row>
    <row r="34" spans="1:36">
      <c r="A34" s="59">
        <v>30226676</v>
      </c>
      <c r="B34" s="60" t="s">
        <v>237</v>
      </c>
      <c r="C34" s="60" t="s">
        <v>223</v>
      </c>
      <c r="D34" s="60" t="s">
        <v>241</v>
      </c>
      <c r="E34" s="60">
        <v>3</v>
      </c>
      <c r="F34" s="60">
        <v>20.5</v>
      </c>
      <c r="G34" s="60">
        <v>64</v>
      </c>
      <c r="H34" s="60">
        <v>5</v>
      </c>
      <c r="I34" s="60">
        <v>72</v>
      </c>
      <c r="J34" s="60" t="s">
        <v>2</v>
      </c>
      <c r="M34" s="63">
        <v>30226678</v>
      </c>
      <c r="N34" s="64" t="s">
        <v>237</v>
      </c>
      <c r="O34" s="64" t="s">
        <v>223</v>
      </c>
      <c r="P34" s="64" t="s">
        <v>241</v>
      </c>
      <c r="Q34" s="64">
        <v>3</v>
      </c>
      <c r="R34" s="64">
        <v>21.5</v>
      </c>
      <c r="S34" s="64">
        <v>35</v>
      </c>
      <c r="T34" s="64">
        <v>5</v>
      </c>
      <c r="U34" s="64">
        <v>40</v>
      </c>
      <c r="V34" s="64" t="s">
        <v>223</v>
      </c>
      <c r="W34" s="65">
        <v>0</v>
      </c>
      <c r="AA34" s="59">
        <v>30226669</v>
      </c>
      <c r="AB34" s="60" t="s">
        <v>237</v>
      </c>
      <c r="AC34" s="60" t="s">
        <v>224</v>
      </c>
      <c r="AD34" s="60" t="s">
        <v>241</v>
      </c>
      <c r="AE34" s="60">
        <v>1</v>
      </c>
      <c r="AF34" s="60">
        <v>19.8</v>
      </c>
      <c r="AG34" s="60">
        <v>91</v>
      </c>
      <c r="AH34" s="60">
        <v>5</v>
      </c>
      <c r="AI34" s="60">
        <v>79</v>
      </c>
      <c r="AJ34" s="60" t="s">
        <v>2</v>
      </c>
    </row>
    <row r="35" spans="1:36">
      <c r="A35" s="59">
        <v>30226677</v>
      </c>
      <c r="B35" s="60" t="s">
        <v>237</v>
      </c>
      <c r="C35" s="60" t="s">
        <v>223</v>
      </c>
      <c r="D35" s="60" t="s">
        <v>238</v>
      </c>
      <c r="E35" s="60">
        <v>1</v>
      </c>
      <c r="F35" s="60">
        <v>50.8</v>
      </c>
      <c r="G35" s="60">
        <v>20</v>
      </c>
      <c r="H35" s="60">
        <v>5</v>
      </c>
      <c r="I35" s="60">
        <v>3</v>
      </c>
      <c r="J35" s="60" t="s">
        <v>223</v>
      </c>
      <c r="M35" s="59">
        <v>30226679</v>
      </c>
      <c r="N35" s="60" t="s">
        <v>237</v>
      </c>
      <c r="O35" s="60" t="s">
        <v>223</v>
      </c>
      <c r="P35" s="60" t="s">
        <v>241</v>
      </c>
      <c r="Q35" s="60">
        <v>1</v>
      </c>
      <c r="R35" s="60">
        <v>21.3</v>
      </c>
      <c r="S35" s="60">
        <v>32</v>
      </c>
      <c r="T35" s="60">
        <v>5</v>
      </c>
      <c r="U35" s="60">
        <v>14</v>
      </c>
      <c r="V35" s="60" t="s">
        <v>223</v>
      </c>
      <c r="AA35" s="59">
        <v>30226670</v>
      </c>
      <c r="AB35" s="60" t="s">
        <v>237</v>
      </c>
      <c r="AC35" s="60" t="s">
        <v>224</v>
      </c>
      <c r="AD35" s="60" t="s">
        <v>241</v>
      </c>
      <c r="AE35" s="60">
        <v>1</v>
      </c>
      <c r="AF35" s="60">
        <v>24.5</v>
      </c>
      <c r="AG35" s="60">
        <v>59</v>
      </c>
      <c r="AH35" s="60">
        <v>5</v>
      </c>
      <c r="AI35" s="60">
        <v>38</v>
      </c>
      <c r="AJ35" s="60" t="s">
        <v>223</v>
      </c>
    </row>
    <row r="36" spans="1:36">
      <c r="A36" s="59">
        <v>30226677</v>
      </c>
      <c r="B36" s="60" t="s">
        <v>237</v>
      </c>
      <c r="C36" s="60" t="s">
        <v>223</v>
      </c>
      <c r="D36" s="60" t="s">
        <v>238</v>
      </c>
      <c r="E36" s="60">
        <v>2</v>
      </c>
      <c r="F36" s="60">
        <v>50.8</v>
      </c>
      <c r="G36" s="60">
        <v>20</v>
      </c>
      <c r="H36" s="60">
        <v>5</v>
      </c>
      <c r="I36" s="60">
        <v>25</v>
      </c>
      <c r="J36" s="60" t="s">
        <v>223</v>
      </c>
      <c r="M36" s="59">
        <v>30226679</v>
      </c>
      <c r="N36" s="60" t="s">
        <v>237</v>
      </c>
      <c r="O36" s="60" t="s">
        <v>223</v>
      </c>
      <c r="P36" s="60" t="s">
        <v>241</v>
      </c>
      <c r="Q36" s="60">
        <v>2</v>
      </c>
      <c r="R36" s="60">
        <v>21.3</v>
      </c>
      <c r="S36" s="60">
        <v>32</v>
      </c>
      <c r="T36" s="60">
        <v>5</v>
      </c>
      <c r="U36" s="60">
        <v>27</v>
      </c>
      <c r="V36" s="60" t="s">
        <v>223</v>
      </c>
      <c r="AA36" s="59">
        <v>30226671</v>
      </c>
      <c r="AB36" s="60" t="s">
        <v>237</v>
      </c>
      <c r="AC36" s="60" t="s">
        <v>224</v>
      </c>
      <c r="AD36" s="60" t="s">
        <v>241</v>
      </c>
      <c r="AE36" s="60">
        <v>3</v>
      </c>
      <c r="AF36" s="60">
        <v>24</v>
      </c>
      <c r="AG36" s="60">
        <v>38</v>
      </c>
      <c r="AH36" s="60">
        <v>5</v>
      </c>
      <c r="AI36" s="60">
        <v>49</v>
      </c>
      <c r="AJ36" s="60" t="s">
        <v>2</v>
      </c>
    </row>
    <row r="37" spans="1:36">
      <c r="A37" s="59">
        <v>30226677</v>
      </c>
      <c r="B37" s="60" t="s">
        <v>237</v>
      </c>
      <c r="C37" s="60" t="s">
        <v>223</v>
      </c>
      <c r="D37" s="60" t="s">
        <v>238</v>
      </c>
      <c r="E37" s="60">
        <v>3</v>
      </c>
      <c r="F37" s="60">
        <v>50.8</v>
      </c>
      <c r="G37" s="60">
        <v>20</v>
      </c>
      <c r="H37" s="60">
        <v>5</v>
      </c>
      <c r="I37" s="60">
        <v>32</v>
      </c>
      <c r="J37" s="60" t="s">
        <v>223</v>
      </c>
      <c r="M37" s="59">
        <v>30226679</v>
      </c>
      <c r="N37" s="60" t="s">
        <v>237</v>
      </c>
      <c r="O37" s="60" t="s">
        <v>223</v>
      </c>
      <c r="P37" s="60" t="s">
        <v>241</v>
      </c>
      <c r="Q37" s="60">
        <v>3</v>
      </c>
      <c r="R37" s="60">
        <v>21.3</v>
      </c>
      <c r="S37" s="60">
        <v>32</v>
      </c>
      <c r="T37" s="60">
        <v>5</v>
      </c>
      <c r="U37" s="60">
        <v>54</v>
      </c>
      <c r="V37" s="67" t="s">
        <v>2</v>
      </c>
      <c r="W37" s="61">
        <v>1</v>
      </c>
      <c r="AA37" s="59">
        <v>30226693</v>
      </c>
      <c r="AB37" s="60" t="s">
        <v>237</v>
      </c>
      <c r="AC37" s="60" t="s">
        <v>224</v>
      </c>
      <c r="AD37" s="60" t="s">
        <v>241</v>
      </c>
      <c r="AE37" s="60">
        <v>3</v>
      </c>
      <c r="AF37" s="60">
        <v>29.7</v>
      </c>
      <c r="AG37" s="60">
        <v>102</v>
      </c>
      <c r="AH37" s="60">
        <v>5</v>
      </c>
      <c r="AI37" s="60">
        <v>131</v>
      </c>
      <c r="AJ37" s="60" t="s">
        <v>2</v>
      </c>
    </row>
    <row r="38" spans="1:36">
      <c r="A38" s="59">
        <v>30226678</v>
      </c>
      <c r="B38" s="60" t="s">
        <v>237</v>
      </c>
      <c r="C38" s="60" t="s">
        <v>223</v>
      </c>
      <c r="D38" s="60" t="s">
        <v>241</v>
      </c>
      <c r="E38" s="60">
        <v>1</v>
      </c>
      <c r="F38" s="60">
        <v>21.5</v>
      </c>
      <c r="G38" s="60">
        <v>35</v>
      </c>
      <c r="H38" s="60">
        <v>5</v>
      </c>
      <c r="I38" s="60">
        <v>7</v>
      </c>
      <c r="J38" s="60" t="s">
        <v>223</v>
      </c>
      <c r="M38" s="63">
        <v>30226680</v>
      </c>
      <c r="N38" s="64" t="s">
        <v>237</v>
      </c>
      <c r="O38" s="64" t="s">
        <v>223</v>
      </c>
      <c r="P38" s="64" t="s">
        <v>241</v>
      </c>
      <c r="Q38" s="64">
        <v>1</v>
      </c>
      <c r="R38" s="64">
        <v>20.399999999999999</v>
      </c>
      <c r="S38" s="64">
        <v>63</v>
      </c>
      <c r="T38" s="64">
        <v>5</v>
      </c>
      <c r="U38" s="64">
        <v>55</v>
      </c>
      <c r="V38" s="64" t="s">
        <v>223</v>
      </c>
      <c r="AA38" s="59">
        <v>30226697</v>
      </c>
      <c r="AB38" s="60" t="s">
        <v>237</v>
      </c>
      <c r="AC38" s="60" t="s">
        <v>224</v>
      </c>
      <c r="AD38" s="60" t="s">
        <v>241</v>
      </c>
      <c r="AE38" s="60">
        <v>3</v>
      </c>
      <c r="AF38" s="60">
        <v>20.3</v>
      </c>
      <c r="AG38" s="60">
        <v>81</v>
      </c>
      <c r="AH38" s="60">
        <v>5</v>
      </c>
      <c r="AI38" s="60">
        <v>105</v>
      </c>
      <c r="AJ38" s="60" t="s">
        <v>2</v>
      </c>
    </row>
    <row r="39" spans="1:36">
      <c r="A39" s="59">
        <v>30226678</v>
      </c>
      <c r="B39" s="60" t="s">
        <v>237</v>
      </c>
      <c r="C39" s="60" t="s">
        <v>223</v>
      </c>
      <c r="D39" s="60" t="s">
        <v>241</v>
      </c>
      <c r="E39" s="60">
        <v>2</v>
      </c>
      <c r="F39" s="60">
        <v>21.5</v>
      </c>
      <c r="G39" s="60">
        <v>35</v>
      </c>
      <c r="H39" s="60">
        <v>5</v>
      </c>
      <c r="I39" s="60">
        <v>58</v>
      </c>
      <c r="J39" s="60" t="s">
        <v>223</v>
      </c>
      <c r="M39" s="63">
        <v>30226680</v>
      </c>
      <c r="N39" s="64" t="s">
        <v>237</v>
      </c>
      <c r="O39" s="64" t="s">
        <v>223</v>
      </c>
      <c r="P39" s="64" t="s">
        <v>241</v>
      </c>
      <c r="Q39" s="64">
        <v>2</v>
      </c>
      <c r="R39" s="64">
        <v>20.399999999999999</v>
      </c>
      <c r="S39" s="64">
        <v>63</v>
      </c>
      <c r="T39" s="64">
        <v>5</v>
      </c>
      <c r="U39" s="64">
        <v>54</v>
      </c>
      <c r="V39" s="64" t="s">
        <v>223</v>
      </c>
      <c r="AA39" s="59">
        <v>30226699</v>
      </c>
      <c r="AB39" s="60" t="s">
        <v>237</v>
      </c>
      <c r="AC39" s="60" t="s">
        <v>224</v>
      </c>
      <c r="AD39" s="60" t="s">
        <v>241</v>
      </c>
      <c r="AE39" s="60">
        <v>3</v>
      </c>
      <c r="AF39" s="60">
        <v>24.1</v>
      </c>
      <c r="AG39" s="60">
        <v>93</v>
      </c>
      <c r="AH39" s="60">
        <v>5</v>
      </c>
      <c r="AI39" s="60">
        <v>107</v>
      </c>
      <c r="AJ39" s="60" t="s">
        <v>2</v>
      </c>
    </row>
    <row r="40" spans="1:36">
      <c r="A40" s="59">
        <v>30226678</v>
      </c>
      <c r="B40" s="60" t="s">
        <v>237</v>
      </c>
      <c r="C40" s="60" t="s">
        <v>223</v>
      </c>
      <c r="D40" s="60" t="s">
        <v>241</v>
      </c>
      <c r="E40" s="60">
        <v>3</v>
      </c>
      <c r="F40" s="60">
        <v>21.5</v>
      </c>
      <c r="G40" s="60">
        <v>35</v>
      </c>
      <c r="H40" s="60">
        <v>5</v>
      </c>
      <c r="I40" s="60">
        <v>40</v>
      </c>
      <c r="J40" s="60" t="s">
        <v>223</v>
      </c>
      <c r="M40" s="63">
        <v>30226680</v>
      </c>
      <c r="N40" s="64" t="s">
        <v>237</v>
      </c>
      <c r="O40" s="64" t="s">
        <v>223</v>
      </c>
      <c r="P40" s="64" t="s">
        <v>241</v>
      </c>
      <c r="Q40" s="64">
        <v>3</v>
      </c>
      <c r="R40" s="64">
        <v>20.399999999999999</v>
      </c>
      <c r="S40" s="64">
        <v>63</v>
      </c>
      <c r="T40" s="64">
        <v>5</v>
      </c>
      <c r="U40" s="64">
        <v>80</v>
      </c>
      <c r="V40" s="67" t="s">
        <v>2</v>
      </c>
      <c r="W40" s="65">
        <v>1</v>
      </c>
      <c r="AA40" s="59">
        <v>30226706</v>
      </c>
      <c r="AB40" s="60" t="s">
        <v>237</v>
      </c>
      <c r="AC40" s="60" t="s">
        <v>224</v>
      </c>
      <c r="AD40" s="60" t="s">
        <v>241</v>
      </c>
      <c r="AE40" s="60">
        <v>3</v>
      </c>
      <c r="AF40" s="60">
        <v>25.2</v>
      </c>
      <c r="AG40" s="60">
        <v>38</v>
      </c>
      <c r="AH40" s="60">
        <v>5</v>
      </c>
      <c r="AI40" s="60">
        <v>41</v>
      </c>
      <c r="AJ40" s="60" t="s">
        <v>223</v>
      </c>
    </row>
    <row r="41" spans="1:36">
      <c r="A41" s="59">
        <v>30226679</v>
      </c>
      <c r="B41" s="60" t="s">
        <v>237</v>
      </c>
      <c r="C41" s="60" t="s">
        <v>223</v>
      </c>
      <c r="D41" s="60" t="s">
        <v>241</v>
      </c>
      <c r="E41" s="60">
        <v>1</v>
      </c>
      <c r="F41" s="60">
        <v>21.3</v>
      </c>
      <c r="G41" s="60">
        <v>32</v>
      </c>
      <c r="H41" s="60">
        <v>5</v>
      </c>
      <c r="I41" s="60">
        <v>14</v>
      </c>
      <c r="J41" s="60" t="s">
        <v>223</v>
      </c>
      <c r="M41" s="59">
        <v>30226681</v>
      </c>
      <c r="N41" s="60" t="s">
        <v>237</v>
      </c>
      <c r="O41" s="60" t="s">
        <v>223</v>
      </c>
      <c r="P41" s="60" t="s">
        <v>241</v>
      </c>
      <c r="Q41" s="60">
        <v>1</v>
      </c>
      <c r="R41" s="60">
        <v>20.2</v>
      </c>
      <c r="S41" s="60">
        <v>22</v>
      </c>
      <c r="T41" s="60">
        <v>5</v>
      </c>
      <c r="U41" s="60">
        <v>23</v>
      </c>
      <c r="V41" s="60" t="s">
        <v>223</v>
      </c>
      <c r="AA41" s="59">
        <v>30226707</v>
      </c>
      <c r="AB41" s="60" t="s">
        <v>237</v>
      </c>
      <c r="AC41" s="60" t="s">
        <v>224</v>
      </c>
      <c r="AD41" s="60" t="s">
        <v>241</v>
      </c>
      <c r="AE41" s="60">
        <v>1</v>
      </c>
      <c r="AF41" s="60">
        <v>28.2</v>
      </c>
      <c r="AG41" s="60">
        <v>66</v>
      </c>
      <c r="AH41" s="60">
        <v>5</v>
      </c>
      <c r="AI41" s="60">
        <v>83</v>
      </c>
      <c r="AJ41" s="60" t="s">
        <v>2</v>
      </c>
    </row>
    <row r="42" spans="1:36">
      <c r="A42" s="59">
        <v>30226679</v>
      </c>
      <c r="B42" s="60" t="s">
        <v>237</v>
      </c>
      <c r="C42" s="60" t="s">
        <v>223</v>
      </c>
      <c r="D42" s="60" t="s">
        <v>241</v>
      </c>
      <c r="E42" s="60">
        <v>2</v>
      </c>
      <c r="F42" s="60">
        <v>21.3</v>
      </c>
      <c r="G42" s="60">
        <v>32</v>
      </c>
      <c r="H42" s="60">
        <v>5</v>
      </c>
      <c r="I42" s="60">
        <v>27</v>
      </c>
      <c r="J42" s="60" t="s">
        <v>223</v>
      </c>
      <c r="M42" s="59">
        <v>30226681</v>
      </c>
      <c r="N42" s="60" t="s">
        <v>237</v>
      </c>
      <c r="O42" s="60" t="s">
        <v>223</v>
      </c>
      <c r="P42" s="60" t="s">
        <v>241</v>
      </c>
      <c r="Q42" s="60">
        <v>2</v>
      </c>
      <c r="R42" s="60">
        <v>20.2</v>
      </c>
      <c r="S42" s="60">
        <v>22</v>
      </c>
      <c r="T42" s="60">
        <v>5</v>
      </c>
      <c r="U42" s="60">
        <v>28</v>
      </c>
      <c r="V42" s="60" t="s">
        <v>223</v>
      </c>
      <c r="AA42" s="59">
        <v>30226709</v>
      </c>
      <c r="AB42" s="60" t="s">
        <v>237</v>
      </c>
      <c r="AC42" s="60" t="s">
        <v>224</v>
      </c>
      <c r="AD42" s="60" t="s">
        <v>241</v>
      </c>
      <c r="AE42" s="60">
        <v>2</v>
      </c>
      <c r="AF42" s="60">
        <v>22.2</v>
      </c>
      <c r="AG42" s="60">
        <v>77</v>
      </c>
      <c r="AH42" s="60">
        <v>5</v>
      </c>
      <c r="AI42" s="60">
        <v>90</v>
      </c>
      <c r="AJ42" s="60" t="s">
        <v>2</v>
      </c>
    </row>
    <row r="43" spans="1:36">
      <c r="A43" s="59">
        <v>30226679</v>
      </c>
      <c r="B43" s="60" t="s">
        <v>237</v>
      </c>
      <c r="C43" s="60" t="s">
        <v>223</v>
      </c>
      <c r="D43" s="60" t="s">
        <v>241</v>
      </c>
      <c r="E43" s="60">
        <v>3</v>
      </c>
      <c r="F43" s="60">
        <v>21.3</v>
      </c>
      <c r="G43" s="60">
        <v>32</v>
      </c>
      <c r="H43" s="60">
        <v>5</v>
      </c>
      <c r="I43" s="60">
        <v>54</v>
      </c>
      <c r="J43" s="60" t="s">
        <v>2</v>
      </c>
      <c r="M43" s="59">
        <v>30226681</v>
      </c>
      <c r="N43" s="60" t="s">
        <v>237</v>
      </c>
      <c r="O43" s="60" t="s">
        <v>223</v>
      </c>
      <c r="P43" s="60" t="s">
        <v>241</v>
      </c>
      <c r="Q43" s="60">
        <v>3</v>
      </c>
      <c r="R43" s="60">
        <v>20.2</v>
      </c>
      <c r="S43" s="60">
        <v>22</v>
      </c>
      <c r="T43" s="60">
        <v>5</v>
      </c>
      <c r="U43" s="60">
        <v>15</v>
      </c>
      <c r="V43" s="60" t="s">
        <v>223</v>
      </c>
      <c r="W43" s="61">
        <v>0</v>
      </c>
      <c r="AA43" s="59">
        <v>30226711</v>
      </c>
      <c r="AB43" s="60" t="s">
        <v>237</v>
      </c>
      <c r="AC43" s="60" t="s">
        <v>224</v>
      </c>
      <c r="AD43" s="60" t="s">
        <v>241</v>
      </c>
      <c r="AE43" s="60">
        <v>1</v>
      </c>
      <c r="AF43" s="60">
        <v>24.1</v>
      </c>
      <c r="AG43" s="60">
        <v>81</v>
      </c>
      <c r="AH43" s="60">
        <v>5</v>
      </c>
      <c r="AI43" s="60">
        <v>141</v>
      </c>
      <c r="AJ43" s="60" t="s">
        <v>223</v>
      </c>
    </row>
    <row r="44" spans="1:36">
      <c r="A44" s="59">
        <v>30226680</v>
      </c>
      <c r="B44" s="60" t="s">
        <v>237</v>
      </c>
      <c r="C44" s="60" t="s">
        <v>223</v>
      </c>
      <c r="D44" s="60" t="s">
        <v>241</v>
      </c>
      <c r="E44" s="60">
        <v>1</v>
      </c>
      <c r="F44" s="60">
        <v>20.399999999999999</v>
      </c>
      <c r="G44" s="60">
        <v>63</v>
      </c>
      <c r="H44" s="60">
        <v>5</v>
      </c>
      <c r="I44" s="60">
        <v>55</v>
      </c>
      <c r="J44" s="60" t="s">
        <v>223</v>
      </c>
      <c r="M44" s="63">
        <v>30226682</v>
      </c>
      <c r="N44" s="64" t="s">
        <v>237</v>
      </c>
      <c r="O44" s="64" t="s">
        <v>223</v>
      </c>
      <c r="P44" s="64" t="s">
        <v>238</v>
      </c>
      <c r="Q44" s="64">
        <v>1</v>
      </c>
      <c r="R44" s="64">
        <v>29.2</v>
      </c>
      <c r="S44" s="64">
        <v>53</v>
      </c>
      <c r="T44" s="64">
        <v>5</v>
      </c>
      <c r="U44" s="64">
        <v>10</v>
      </c>
      <c r="V44" s="64" t="s">
        <v>223</v>
      </c>
    </row>
    <row r="45" spans="1:36">
      <c r="A45" s="59">
        <v>30226680</v>
      </c>
      <c r="B45" s="60" t="s">
        <v>237</v>
      </c>
      <c r="C45" s="60" t="s">
        <v>223</v>
      </c>
      <c r="D45" s="60" t="s">
        <v>241</v>
      </c>
      <c r="E45" s="60">
        <v>2</v>
      </c>
      <c r="F45" s="60">
        <v>20.399999999999999</v>
      </c>
      <c r="G45" s="60">
        <v>63</v>
      </c>
      <c r="H45" s="60">
        <v>5</v>
      </c>
      <c r="I45" s="60">
        <v>54</v>
      </c>
      <c r="J45" s="60" t="s">
        <v>223</v>
      </c>
      <c r="M45" s="63">
        <v>30226682</v>
      </c>
      <c r="N45" s="64" t="s">
        <v>237</v>
      </c>
      <c r="O45" s="64" t="s">
        <v>223</v>
      </c>
      <c r="P45" s="64" t="s">
        <v>238</v>
      </c>
      <c r="Q45" s="64">
        <v>2</v>
      </c>
      <c r="R45" s="64">
        <v>29.2</v>
      </c>
      <c r="S45" s="64">
        <v>53</v>
      </c>
      <c r="T45" s="64">
        <v>5</v>
      </c>
      <c r="U45" s="64">
        <v>71</v>
      </c>
      <c r="V45" s="64" t="s">
        <v>223</v>
      </c>
    </row>
    <row r="46" spans="1:36">
      <c r="A46" s="59">
        <v>30226680</v>
      </c>
      <c r="B46" s="60" t="s">
        <v>237</v>
      </c>
      <c r="C46" s="60" t="s">
        <v>223</v>
      </c>
      <c r="D46" s="60" t="s">
        <v>241</v>
      </c>
      <c r="E46" s="60">
        <v>3</v>
      </c>
      <c r="F46" s="60">
        <v>20.399999999999999</v>
      </c>
      <c r="G46" s="60">
        <v>63</v>
      </c>
      <c r="H46" s="60">
        <v>5</v>
      </c>
      <c r="I46" s="60">
        <v>80</v>
      </c>
      <c r="J46" s="60" t="s">
        <v>2</v>
      </c>
      <c r="M46" s="63">
        <v>30226682</v>
      </c>
      <c r="N46" s="64" t="s">
        <v>237</v>
      </c>
      <c r="O46" s="64" t="s">
        <v>223</v>
      </c>
      <c r="P46" s="64" t="s">
        <v>238</v>
      </c>
      <c r="Q46" s="64">
        <v>3</v>
      </c>
      <c r="R46" s="64">
        <v>29.2</v>
      </c>
      <c r="S46" s="64">
        <v>53</v>
      </c>
      <c r="T46" s="64">
        <v>5</v>
      </c>
      <c r="U46" s="64">
        <v>79</v>
      </c>
      <c r="V46" s="64" t="s">
        <v>223</v>
      </c>
      <c r="W46" s="65">
        <v>0</v>
      </c>
    </row>
    <row r="47" spans="1:36">
      <c r="A47" s="59">
        <v>30226681</v>
      </c>
      <c r="B47" s="60" t="s">
        <v>237</v>
      </c>
      <c r="C47" s="60" t="s">
        <v>223</v>
      </c>
      <c r="D47" s="60" t="s">
        <v>241</v>
      </c>
      <c r="E47" s="60">
        <v>1</v>
      </c>
      <c r="F47" s="60">
        <v>20.2</v>
      </c>
      <c r="G47" s="60">
        <v>22</v>
      </c>
      <c r="H47" s="60">
        <v>5</v>
      </c>
      <c r="I47" s="60">
        <v>23</v>
      </c>
      <c r="J47" s="60" t="s">
        <v>223</v>
      </c>
      <c r="M47" s="59">
        <v>30226683</v>
      </c>
      <c r="N47" s="60" t="s">
        <v>237</v>
      </c>
      <c r="O47" s="60" t="s">
        <v>223</v>
      </c>
      <c r="P47" s="60" t="s">
        <v>238</v>
      </c>
      <c r="Q47" s="60">
        <v>1</v>
      </c>
      <c r="R47" s="60">
        <v>46.3</v>
      </c>
      <c r="S47" s="60">
        <v>15</v>
      </c>
      <c r="T47" s="60">
        <v>5</v>
      </c>
      <c r="U47" s="60">
        <v>21</v>
      </c>
      <c r="V47" s="60" t="s">
        <v>223</v>
      </c>
    </row>
    <row r="48" spans="1:36">
      <c r="A48" s="59">
        <v>30226681</v>
      </c>
      <c r="B48" s="60" t="s">
        <v>237</v>
      </c>
      <c r="C48" s="60" t="s">
        <v>223</v>
      </c>
      <c r="D48" s="60" t="s">
        <v>241</v>
      </c>
      <c r="E48" s="60">
        <v>2</v>
      </c>
      <c r="F48" s="60">
        <v>20.2</v>
      </c>
      <c r="G48" s="60">
        <v>22</v>
      </c>
      <c r="H48" s="60">
        <v>5</v>
      </c>
      <c r="I48" s="60">
        <v>28</v>
      </c>
      <c r="J48" s="60" t="s">
        <v>223</v>
      </c>
      <c r="M48" s="59">
        <v>30226683</v>
      </c>
      <c r="N48" s="60" t="s">
        <v>237</v>
      </c>
      <c r="O48" s="60" t="s">
        <v>223</v>
      </c>
      <c r="P48" s="60" t="s">
        <v>238</v>
      </c>
      <c r="Q48" s="60">
        <v>2</v>
      </c>
      <c r="R48" s="60">
        <v>46.3</v>
      </c>
      <c r="S48" s="60">
        <v>15</v>
      </c>
      <c r="T48" s="60">
        <v>5</v>
      </c>
      <c r="U48" s="60">
        <v>4</v>
      </c>
      <c r="V48" s="60" t="s">
        <v>223</v>
      </c>
    </row>
    <row r="49" spans="1:23">
      <c r="A49" s="59">
        <v>30226681</v>
      </c>
      <c r="B49" s="60" t="s">
        <v>237</v>
      </c>
      <c r="C49" s="60" t="s">
        <v>223</v>
      </c>
      <c r="D49" s="60" t="s">
        <v>241</v>
      </c>
      <c r="E49" s="60">
        <v>3</v>
      </c>
      <c r="F49" s="60">
        <v>20.2</v>
      </c>
      <c r="G49" s="60">
        <v>22</v>
      </c>
      <c r="H49" s="60">
        <v>5</v>
      </c>
      <c r="I49" s="60">
        <v>15</v>
      </c>
      <c r="J49" s="60" t="s">
        <v>223</v>
      </c>
      <c r="M49" s="59">
        <v>30226683</v>
      </c>
      <c r="N49" s="60" t="s">
        <v>237</v>
      </c>
      <c r="O49" s="60" t="s">
        <v>223</v>
      </c>
      <c r="P49" s="60" t="s">
        <v>238</v>
      </c>
      <c r="Q49" s="60">
        <v>3</v>
      </c>
      <c r="R49" s="60">
        <v>46.3</v>
      </c>
      <c r="S49" s="60">
        <v>15</v>
      </c>
      <c r="T49" s="60">
        <v>5</v>
      </c>
      <c r="U49" s="60">
        <v>20</v>
      </c>
      <c r="V49" s="60" t="s">
        <v>223</v>
      </c>
      <c r="W49" s="61">
        <v>0</v>
      </c>
    </row>
    <row r="50" spans="1:23">
      <c r="A50" s="59">
        <v>30226682</v>
      </c>
      <c r="B50" s="60" t="s">
        <v>237</v>
      </c>
      <c r="C50" s="60" t="s">
        <v>223</v>
      </c>
      <c r="D50" s="60" t="s">
        <v>238</v>
      </c>
      <c r="E50" s="60">
        <v>1</v>
      </c>
      <c r="F50" s="60">
        <v>29.2</v>
      </c>
      <c r="G50" s="60">
        <v>53</v>
      </c>
      <c r="H50" s="60">
        <v>5</v>
      </c>
      <c r="I50" s="60">
        <v>10</v>
      </c>
      <c r="J50" s="60" t="s">
        <v>223</v>
      </c>
      <c r="M50" s="63">
        <v>30226684</v>
      </c>
      <c r="N50" s="64" t="s">
        <v>237</v>
      </c>
      <c r="O50" s="64" t="s">
        <v>223</v>
      </c>
      <c r="P50" s="64" t="s">
        <v>241</v>
      </c>
      <c r="Q50" s="64">
        <v>1</v>
      </c>
      <c r="R50" s="64">
        <v>21.8</v>
      </c>
      <c r="S50" s="64">
        <v>25</v>
      </c>
      <c r="T50" s="64">
        <v>5</v>
      </c>
      <c r="U50" s="64">
        <v>20</v>
      </c>
      <c r="V50" s="64" t="s">
        <v>223</v>
      </c>
    </row>
    <row r="51" spans="1:23">
      <c r="A51" s="59">
        <v>30226682</v>
      </c>
      <c r="B51" s="60" t="s">
        <v>237</v>
      </c>
      <c r="C51" s="60" t="s">
        <v>223</v>
      </c>
      <c r="D51" s="60" t="s">
        <v>238</v>
      </c>
      <c r="E51" s="60">
        <v>2</v>
      </c>
      <c r="F51" s="60">
        <v>29.2</v>
      </c>
      <c r="G51" s="60">
        <v>53</v>
      </c>
      <c r="H51" s="60">
        <v>5</v>
      </c>
      <c r="I51" s="60">
        <v>71</v>
      </c>
      <c r="J51" s="60" t="s">
        <v>223</v>
      </c>
      <c r="M51" s="63">
        <v>30226684</v>
      </c>
      <c r="N51" s="64" t="s">
        <v>237</v>
      </c>
      <c r="O51" s="64" t="s">
        <v>223</v>
      </c>
      <c r="P51" s="64" t="s">
        <v>241</v>
      </c>
      <c r="Q51" s="64">
        <v>2</v>
      </c>
      <c r="R51" s="64">
        <v>21.8</v>
      </c>
      <c r="S51" s="64">
        <v>25</v>
      </c>
      <c r="T51" s="64">
        <v>5</v>
      </c>
      <c r="U51" s="64">
        <v>21</v>
      </c>
      <c r="V51" s="64" t="s">
        <v>223</v>
      </c>
    </row>
    <row r="52" spans="1:23">
      <c r="A52" s="59">
        <v>30226682</v>
      </c>
      <c r="B52" s="60" t="s">
        <v>237</v>
      </c>
      <c r="C52" s="60" t="s">
        <v>223</v>
      </c>
      <c r="D52" s="60" t="s">
        <v>238</v>
      </c>
      <c r="E52" s="60">
        <v>3</v>
      </c>
      <c r="F52" s="60">
        <v>29.2</v>
      </c>
      <c r="G52" s="60">
        <v>53</v>
      </c>
      <c r="H52" s="60">
        <v>5</v>
      </c>
      <c r="I52" s="60">
        <v>79</v>
      </c>
      <c r="J52" s="60" t="s">
        <v>223</v>
      </c>
      <c r="M52" s="63">
        <v>30226684</v>
      </c>
      <c r="N52" s="64" t="s">
        <v>237</v>
      </c>
      <c r="O52" s="64" t="s">
        <v>223</v>
      </c>
      <c r="P52" s="64" t="s">
        <v>241</v>
      </c>
      <c r="Q52" s="64">
        <v>3</v>
      </c>
      <c r="R52" s="64">
        <v>21.8</v>
      </c>
      <c r="S52" s="64">
        <v>25</v>
      </c>
      <c r="T52" s="64">
        <v>5</v>
      </c>
      <c r="U52" s="64">
        <v>34</v>
      </c>
      <c r="V52" s="64" t="s">
        <v>223</v>
      </c>
      <c r="W52" s="65">
        <v>0</v>
      </c>
    </row>
    <row r="53" spans="1:23">
      <c r="A53" s="59">
        <v>30226683</v>
      </c>
      <c r="B53" s="60" t="s">
        <v>237</v>
      </c>
      <c r="C53" s="60" t="s">
        <v>223</v>
      </c>
      <c r="D53" s="60" t="s">
        <v>238</v>
      </c>
      <c r="E53" s="60">
        <v>1</v>
      </c>
      <c r="F53" s="60">
        <v>46.3</v>
      </c>
      <c r="G53" s="60">
        <v>15</v>
      </c>
      <c r="H53" s="60">
        <v>5</v>
      </c>
      <c r="I53" s="60">
        <v>21</v>
      </c>
      <c r="J53" s="60" t="s">
        <v>223</v>
      </c>
      <c r="M53" s="59">
        <v>30226687</v>
      </c>
      <c r="N53" s="60" t="s">
        <v>237</v>
      </c>
      <c r="O53" s="60" t="s">
        <v>223</v>
      </c>
      <c r="P53" s="60" t="s">
        <v>238</v>
      </c>
      <c r="Q53" s="60">
        <v>1</v>
      </c>
      <c r="R53" s="60">
        <v>34.5</v>
      </c>
      <c r="S53" s="60">
        <v>47</v>
      </c>
      <c r="T53" s="60">
        <v>4</v>
      </c>
      <c r="U53" s="60">
        <v>3</v>
      </c>
      <c r="V53" s="60" t="s">
        <v>223</v>
      </c>
    </row>
    <row r="54" spans="1:23">
      <c r="A54" s="59">
        <v>30226683</v>
      </c>
      <c r="B54" s="60" t="s">
        <v>237</v>
      </c>
      <c r="C54" s="60" t="s">
        <v>223</v>
      </c>
      <c r="D54" s="60" t="s">
        <v>238</v>
      </c>
      <c r="E54" s="60">
        <v>2</v>
      </c>
      <c r="F54" s="60">
        <v>46.3</v>
      </c>
      <c r="G54" s="60">
        <v>15</v>
      </c>
      <c r="H54" s="60">
        <v>5</v>
      </c>
      <c r="I54" s="60">
        <v>4</v>
      </c>
      <c r="J54" s="60" t="s">
        <v>223</v>
      </c>
      <c r="M54" s="59">
        <v>30226687</v>
      </c>
      <c r="N54" s="60" t="s">
        <v>237</v>
      </c>
      <c r="O54" s="60" t="s">
        <v>223</v>
      </c>
      <c r="P54" s="60" t="s">
        <v>238</v>
      </c>
      <c r="Q54" s="60">
        <v>2</v>
      </c>
      <c r="R54" s="60">
        <v>34.5</v>
      </c>
      <c r="S54" s="60">
        <v>47</v>
      </c>
      <c r="T54" s="60">
        <v>4</v>
      </c>
      <c r="U54" s="60">
        <v>68</v>
      </c>
      <c r="V54" s="60" t="s">
        <v>223</v>
      </c>
    </row>
    <row r="55" spans="1:23">
      <c r="A55" s="59">
        <v>30226683</v>
      </c>
      <c r="B55" s="60" t="s">
        <v>237</v>
      </c>
      <c r="C55" s="60" t="s">
        <v>223</v>
      </c>
      <c r="D55" s="60" t="s">
        <v>238</v>
      </c>
      <c r="E55" s="60">
        <v>3</v>
      </c>
      <c r="F55" s="60">
        <v>46.3</v>
      </c>
      <c r="G55" s="60">
        <v>15</v>
      </c>
      <c r="H55" s="60">
        <v>5</v>
      </c>
      <c r="I55" s="60">
        <v>20</v>
      </c>
      <c r="J55" s="60" t="s">
        <v>223</v>
      </c>
      <c r="M55" s="59">
        <v>30226687</v>
      </c>
      <c r="N55" s="60" t="s">
        <v>237</v>
      </c>
      <c r="O55" s="60" t="s">
        <v>223</v>
      </c>
      <c r="P55" s="60" t="s">
        <v>238</v>
      </c>
      <c r="Q55" s="60">
        <v>3</v>
      </c>
      <c r="R55" s="60">
        <v>34.5</v>
      </c>
      <c r="S55" s="60">
        <v>47</v>
      </c>
      <c r="T55" s="60">
        <v>4</v>
      </c>
      <c r="U55" s="60">
        <v>70</v>
      </c>
      <c r="V55" s="60" t="s">
        <v>223</v>
      </c>
      <c r="W55" s="61">
        <v>0</v>
      </c>
    </row>
    <row r="56" spans="1:23">
      <c r="A56" s="59">
        <v>30226684</v>
      </c>
      <c r="B56" s="60" t="s">
        <v>237</v>
      </c>
      <c r="C56" s="60" t="s">
        <v>223</v>
      </c>
      <c r="D56" s="60" t="s">
        <v>241</v>
      </c>
      <c r="E56" s="60">
        <v>1</v>
      </c>
      <c r="F56" s="60">
        <v>21.8</v>
      </c>
      <c r="G56" s="60">
        <v>25</v>
      </c>
      <c r="H56" s="60">
        <v>5</v>
      </c>
      <c r="I56" s="60">
        <v>20</v>
      </c>
      <c r="J56" s="60" t="s">
        <v>223</v>
      </c>
      <c r="M56" s="63">
        <v>30226688</v>
      </c>
      <c r="N56" s="64" t="s">
        <v>237</v>
      </c>
      <c r="O56" s="64" t="s">
        <v>223</v>
      </c>
      <c r="P56" s="64" t="s">
        <v>241</v>
      </c>
      <c r="Q56" s="64">
        <v>1</v>
      </c>
      <c r="R56" s="64">
        <v>19.3</v>
      </c>
      <c r="S56" s="64">
        <v>99</v>
      </c>
      <c r="T56" s="64">
        <v>4</v>
      </c>
      <c r="U56" s="64">
        <v>84</v>
      </c>
      <c r="V56" s="64" t="s">
        <v>223</v>
      </c>
    </row>
    <row r="57" spans="1:23">
      <c r="A57" s="59">
        <v>30226684</v>
      </c>
      <c r="B57" s="60" t="s">
        <v>237</v>
      </c>
      <c r="C57" s="60" t="s">
        <v>223</v>
      </c>
      <c r="D57" s="60" t="s">
        <v>241</v>
      </c>
      <c r="E57" s="60">
        <v>2</v>
      </c>
      <c r="F57" s="60">
        <v>21.8</v>
      </c>
      <c r="G57" s="60">
        <v>25</v>
      </c>
      <c r="H57" s="60">
        <v>5</v>
      </c>
      <c r="I57" s="60">
        <v>21</v>
      </c>
      <c r="J57" s="60" t="s">
        <v>223</v>
      </c>
      <c r="M57" s="63">
        <v>30226688</v>
      </c>
      <c r="N57" s="64" t="s">
        <v>237</v>
      </c>
      <c r="O57" s="64" t="s">
        <v>223</v>
      </c>
      <c r="P57" s="64" t="s">
        <v>241</v>
      </c>
      <c r="Q57" s="64">
        <v>2</v>
      </c>
      <c r="R57" s="64">
        <v>19.3</v>
      </c>
      <c r="S57" s="64">
        <v>99</v>
      </c>
      <c r="T57" s="64">
        <v>4</v>
      </c>
      <c r="U57" s="64">
        <v>105</v>
      </c>
      <c r="V57" s="67" t="s">
        <v>2</v>
      </c>
    </row>
    <row r="58" spans="1:23">
      <c r="A58" s="59">
        <v>30226684</v>
      </c>
      <c r="B58" s="60" t="s">
        <v>237</v>
      </c>
      <c r="C58" s="60" t="s">
        <v>223</v>
      </c>
      <c r="D58" s="60" t="s">
        <v>241</v>
      </c>
      <c r="E58" s="60">
        <v>3</v>
      </c>
      <c r="F58" s="60">
        <v>21.8</v>
      </c>
      <c r="G58" s="60">
        <v>25</v>
      </c>
      <c r="H58" s="60">
        <v>5</v>
      </c>
      <c r="I58" s="60">
        <v>34</v>
      </c>
      <c r="J58" s="60" t="s">
        <v>223</v>
      </c>
      <c r="M58" s="63">
        <v>30226688</v>
      </c>
      <c r="N58" s="64" t="s">
        <v>237</v>
      </c>
      <c r="O58" s="64" t="s">
        <v>223</v>
      </c>
      <c r="P58" s="64" t="s">
        <v>241</v>
      </c>
      <c r="Q58" s="64">
        <v>3</v>
      </c>
      <c r="R58" s="64">
        <v>19.3</v>
      </c>
      <c r="S58" s="64">
        <v>99</v>
      </c>
      <c r="T58" s="64">
        <v>4</v>
      </c>
      <c r="U58" s="64">
        <v>107</v>
      </c>
      <c r="V58" s="67" t="s">
        <v>2</v>
      </c>
      <c r="W58" s="65">
        <v>1</v>
      </c>
    </row>
    <row r="59" spans="1:23">
      <c r="A59" s="63">
        <v>30226685</v>
      </c>
      <c r="B59" s="64" t="s">
        <v>237</v>
      </c>
      <c r="C59" s="64" t="s">
        <v>223</v>
      </c>
      <c r="D59" s="64" t="s">
        <v>241</v>
      </c>
      <c r="E59" s="64">
        <v>1</v>
      </c>
      <c r="F59" s="64">
        <v>20.2</v>
      </c>
      <c r="G59" s="64">
        <v>90</v>
      </c>
      <c r="H59" s="64">
        <v>5</v>
      </c>
      <c r="I59" s="64">
        <v>80</v>
      </c>
      <c r="J59" s="64" t="s">
        <v>2</v>
      </c>
      <c r="M59" s="59">
        <v>30226689</v>
      </c>
      <c r="N59" s="60" t="s">
        <v>237</v>
      </c>
      <c r="O59" s="60" t="s">
        <v>223</v>
      </c>
      <c r="P59" s="60" t="s">
        <v>241</v>
      </c>
      <c r="Q59" s="60">
        <v>1</v>
      </c>
      <c r="R59" s="60">
        <v>17.399999999999999</v>
      </c>
      <c r="S59" s="60">
        <v>113</v>
      </c>
      <c r="T59" s="60">
        <v>4</v>
      </c>
      <c r="U59" s="60">
        <v>94</v>
      </c>
      <c r="V59" s="60" t="s">
        <v>223</v>
      </c>
    </row>
    <row r="60" spans="1:23">
      <c r="A60" s="63">
        <v>30226685</v>
      </c>
      <c r="B60" s="64" t="s">
        <v>237</v>
      </c>
      <c r="C60" s="64" t="s">
        <v>223</v>
      </c>
      <c r="D60" s="64" t="s">
        <v>241</v>
      </c>
      <c r="E60" s="64">
        <v>2</v>
      </c>
      <c r="F60" s="64">
        <v>20.2</v>
      </c>
      <c r="G60" s="64">
        <v>90</v>
      </c>
      <c r="H60" s="64">
        <v>5</v>
      </c>
      <c r="I60" s="64">
        <v>91</v>
      </c>
      <c r="J60" s="64" t="s">
        <v>2</v>
      </c>
      <c r="M60" s="59">
        <v>30226689</v>
      </c>
      <c r="N60" s="60" t="s">
        <v>237</v>
      </c>
      <c r="O60" s="60" t="s">
        <v>223</v>
      </c>
      <c r="P60" s="60" t="s">
        <v>241</v>
      </c>
      <c r="Q60" s="60">
        <v>2</v>
      </c>
      <c r="R60" s="60">
        <v>17.399999999999999</v>
      </c>
      <c r="S60" s="60">
        <v>113</v>
      </c>
      <c r="T60" s="60">
        <v>4</v>
      </c>
      <c r="U60" s="60">
        <v>130</v>
      </c>
      <c r="V60" s="60" t="s">
        <v>2</v>
      </c>
    </row>
    <row r="61" spans="1:23">
      <c r="A61" s="63">
        <v>30226685</v>
      </c>
      <c r="B61" s="64" t="s">
        <v>237</v>
      </c>
      <c r="C61" s="64" t="s">
        <v>223</v>
      </c>
      <c r="D61" s="64" t="s">
        <v>241</v>
      </c>
      <c r="E61" s="64">
        <v>3</v>
      </c>
      <c r="F61" s="64">
        <v>20.2</v>
      </c>
      <c r="G61" s="64">
        <v>90</v>
      </c>
      <c r="H61" s="64">
        <v>5</v>
      </c>
      <c r="I61" s="64">
        <v>99</v>
      </c>
      <c r="J61" s="64" t="s">
        <v>2</v>
      </c>
      <c r="M61" s="59">
        <v>30226689</v>
      </c>
      <c r="N61" s="60" t="s">
        <v>237</v>
      </c>
      <c r="O61" s="60" t="s">
        <v>223</v>
      </c>
      <c r="P61" s="60" t="s">
        <v>241</v>
      </c>
      <c r="Q61" s="60">
        <v>3</v>
      </c>
      <c r="R61" s="60">
        <v>17.399999999999999</v>
      </c>
      <c r="S61" s="60">
        <v>113</v>
      </c>
      <c r="T61" s="60">
        <v>4</v>
      </c>
      <c r="U61" s="60">
        <v>116</v>
      </c>
      <c r="V61" s="60" t="s">
        <v>223</v>
      </c>
      <c r="W61" s="61">
        <v>1</v>
      </c>
    </row>
    <row r="62" spans="1:23">
      <c r="A62" s="68">
        <v>30226686</v>
      </c>
      <c r="B62" s="69" t="s">
        <v>237</v>
      </c>
      <c r="C62" s="69" t="s">
        <v>223</v>
      </c>
      <c r="D62" s="69" t="s">
        <v>241</v>
      </c>
      <c r="E62" s="69">
        <v>1</v>
      </c>
      <c r="F62" s="69">
        <v>18.600000000000001</v>
      </c>
      <c r="G62" s="69">
        <v>110</v>
      </c>
      <c r="H62" s="69">
        <v>5</v>
      </c>
      <c r="I62" s="69">
        <v>91</v>
      </c>
      <c r="J62" s="69" t="s">
        <v>2</v>
      </c>
      <c r="M62" s="63">
        <v>30226690</v>
      </c>
      <c r="N62" s="64" t="s">
        <v>237</v>
      </c>
      <c r="O62" s="64" t="s">
        <v>223</v>
      </c>
      <c r="P62" s="64" t="s">
        <v>241</v>
      </c>
      <c r="Q62" s="64">
        <v>1</v>
      </c>
      <c r="R62" s="64">
        <v>20.3</v>
      </c>
      <c r="S62" s="64">
        <v>78</v>
      </c>
      <c r="T62" s="64">
        <v>4</v>
      </c>
      <c r="U62" s="64">
        <v>86</v>
      </c>
      <c r="V62" s="64" t="s">
        <v>223</v>
      </c>
    </row>
    <row r="63" spans="1:23">
      <c r="A63" s="68">
        <v>30226686</v>
      </c>
      <c r="B63" s="69" t="s">
        <v>237</v>
      </c>
      <c r="C63" s="69" t="s">
        <v>223</v>
      </c>
      <c r="D63" s="69" t="s">
        <v>241</v>
      </c>
      <c r="E63" s="69">
        <v>2</v>
      </c>
      <c r="F63" s="69">
        <v>18.600000000000001</v>
      </c>
      <c r="G63" s="69">
        <v>110</v>
      </c>
      <c r="H63" s="69">
        <v>5</v>
      </c>
      <c r="I63" s="69">
        <v>118</v>
      </c>
      <c r="J63" s="69" t="s">
        <v>2</v>
      </c>
      <c r="M63" s="63">
        <v>30226690</v>
      </c>
      <c r="N63" s="64" t="s">
        <v>237</v>
      </c>
      <c r="O63" s="64" t="s">
        <v>223</v>
      </c>
      <c r="P63" s="64" t="s">
        <v>241</v>
      </c>
      <c r="Q63" s="64">
        <v>2</v>
      </c>
      <c r="R63" s="64">
        <v>20.3</v>
      </c>
      <c r="S63" s="64">
        <v>78</v>
      </c>
      <c r="T63" s="64">
        <v>4</v>
      </c>
      <c r="U63" s="64">
        <v>72</v>
      </c>
      <c r="V63" s="64" t="s">
        <v>223</v>
      </c>
    </row>
    <row r="64" spans="1:23">
      <c r="A64" s="68">
        <v>30226686</v>
      </c>
      <c r="B64" s="69" t="s">
        <v>237</v>
      </c>
      <c r="C64" s="69" t="s">
        <v>223</v>
      </c>
      <c r="D64" s="69" t="s">
        <v>241</v>
      </c>
      <c r="E64" s="69">
        <v>3</v>
      </c>
      <c r="F64" s="69">
        <v>18.600000000000001</v>
      </c>
      <c r="G64" s="69">
        <v>110</v>
      </c>
      <c r="H64" s="69">
        <v>5</v>
      </c>
      <c r="I64" s="69">
        <v>121</v>
      </c>
      <c r="J64" s="69" t="s">
        <v>2</v>
      </c>
      <c r="M64" s="63">
        <v>30226690</v>
      </c>
      <c r="N64" s="64" t="s">
        <v>237</v>
      </c>
      <c r="O64" s="64" t="s">
        <v>223</v>
      </c>
      <c r="P64" s="64" t="s">
        <v>241</v>
      </c>
      <c r="Q64" s="64">
        <v>3</v>
      </c>
      <c r="R64" s="64">
        <v>20.3</v>
      </c>
      <c r="S64" s="64">
        <v>78</v>
      </c>
      <c r="T64" s="64">
        <v>4</v>
      </c>
      <c r="U64" s="64">
        <v>77</v>
      </c>
      <c r="V64" s="67" t="s">
        <v>2</v>
      </c>
      <c r="W64" s="65">
        <v>1</v>
      </c>
    </row>
    <row r="65" spans="1:23">
      <c r="A65" s="59">
        <v>30226687</v>
      </c>
      <c r="B65" s="60" t="s">
        <v>237</v>
      </c>
      <c r="C65" s="60" t="s">
        <v>223</v>
      </c>
      <c r="D65" s="60" t="s">
        <v>238</v>
      </c>
      <c r="E65" s="60">
        <v>1</v>
      </c>
      <c r="F65" s="60">
        <v>34.5</v>
      </c>
      <c r="G65" s="60">
        <v>47</v>
      </c>
      <c r="H65" s="60">
        <v>4</v>
      </c>
      <c r="I65" s="60">
        <v>3</v>
      </c>
      <c r="J65" s="60" t="s">
        <v>223</v>
      </c>
      <c r="M65" s="59">
        <v>30226691</v>
      </c>
      <c r="N65" s="60" t="s">
        <v>237</v>
      </c>
      <c r="O65" s="60" t="s">
        <v>224</v>
      </c>
      <c r="P65" s="60" t="s">
        <v>238</v>
      </c>
      <c r="Q65" s="60">
        <v>1</v>
      </c>
      <c r="R65" s="60">
        <v>50</v>
      </c>
      <c r="S65" s="60">
        <v>43</v>
      </c>
      <c r="T65" s="60">
        <v>5</v>
      </c>
      <c r="U65" s="60">
        <v>7</v>
      </c>
      <c r="V65" s="60" t="s">
        <v>223</v>
      </c>
    </row>
    <row r="66" spans="1:23">
      <c r="A66" s="59">
        <v>30226687</v>
      </c>
      <c r="B66" s="60" t="s">
        <v>237</v>
      </c>
      <c r="C66" s="60" t="s">
        <v>223</v>
      </c>
      <c r="D66" s="60" t="s">
        <v>238</v>
      </c>
      <c r="E66" s="60">
        <v>2</v>
      </c>
      <c r="F66" s="60">
        <v>34.5</v>
      </c>
      <c r="G66" s="60">
        <v>47</v>
      </c>
      <c r="H66" s="60">
        <v>4</v>
      </c>
      <c r="I66" s="60">
        <v>68</v>
      </c>
      <c r="J66" s="60" t="s">
        <v>223</v>
      </c>
      <c r="M66" s="59">
        <v>30226691</v>
      </c>
      <c r="N66" s="60" t="s">
        <v>237</v>
      </c>
      <c r="O66" s="60" t="s">
        <v>224</v>
      </c>
      <c r="P66" s="60" t="s">
        <v>238</v>
      </c>
      <c r="Q66" s="60">
        <v>2</v>
      </c>
      <c r="R66" s="60">
        <v>50</v>
      </c>
      <c r="S66" s="60">
        <v>43</v>
      </c>
      <c r="T66" s="60">
        <v>5</v>
      </c>
      <c r="U66" s="60">
        <v>66</v>
      </c>
      <c r="V66" s="60" t="s">
        <v>223</v>
      </c>
    </row>
    <row r="67" spans="1:23">
      <c r="A67" s="59">
        <v>30226687</v>
      </c>
      <c r="B67" s="60" t="s">
        <v>237</v>
      </c>
      <c r="C67" s="60" t="s">
        <v>223</v>
      </c>
      <c r="D67" s="60" t="s">
        <v>238</v>
      </c>
      <c r="E67" s="60">
        <v>3</v>
      </c>
      <c r="F67" s="60">
        <v>34.5</v>
      </c>
      <c r="G67" s="60">
        <v>47</v>
      </c>
      <c r="H67" s="60">
        <v>4</v>
      </c>
      <c r="I67" s="60">
        <v>70</v>
      </c>
      <c r="J67" s="60" t="s">
        <v>223</v>
      </c>
      <c r="M67" s="59">
        <v>30226691</v>
      </c>
      <c r="N67" s="60" t="s">
        <v>237</v>
      </c>
      <c r="O67" s="60" t="s">
        <v>224</v>
      </c>
      <c r="P67" s="60" t="s">
        <v>238</v>
      </c>
      <c r="Q67" s="60">
        <v>3</v>
      </c>
      <c r="R67" s="60">
        <v>50</v>
      </c>
      <c r="S67" s="60">
        <v>43</v>
      </c>
      <c r="T67" s="60">
        <v>5</v>
      </c>
      <c r="U67" s="60">
        <v>57</v>
      </c>
      <c r="V67" s="60" t="s">
        <v>223</v>
      </c>
      <c r="W67" s="61">
        <v>0</v>
      </c>
    </row>
    <row r="68" spans="1:23">
      <c r="A68" s="59">
        <v>30226688</v>
      </c>
      <c r="B68" s="60" t="s">
        <v>237</v>
      </c>
      <c r="C68" s="60" t="s">
        <v>223</v>
      </c>
      <c r="D68" s="60" t="s">
        <v>241</v>
      </c>
      <c r="E68" s="60">
        <v>1</v>
      </c>
      <c r="F68" s="60">
        <v>19.3</v>
      </c>
      <c r="G68" s="60">
        <v>99</v>
      </c>
      <c r="H68" s="60">
        <v>4</v>
      </c>
      <c r="I68" s="60">
        <v>84</v>
      </c>
      <c r="J68" s="60" t="s">
        <v>223</v>
      </c>
      <c r="M68" s="63">
        <v>30226692</v>
      </c>
      <c r="N68" s="64" t="s">
        <v>237</v>
      </c>
      <c r="O68" s="64" t="s">
        <v>224</v>
      </c>
      <c r="P68" s="64" t="s">
        <v>238</v>
      </c>
      <c r="Q68" s="64">
        <v>1</v>
      </c>
      <c r="R68" s="64">
        <v>47.3</v>
      </c>
      <c r="S68" s="64">
        <v>46</v>
      </c>
      <c r="T68" s="64">
        <v>5</v>
      </c>
      <c r="U68" s="64">
        <v>44</v>
      </c>
      <c r="V68" s="64" t="s">
        <v>223</v>
      </c>
    </row>
    <row r="69" spans="1:23">
      <c r="A69" s="59">
        <v>30226688</v>
      </c>
      <c r="B69" s="60" t="s">
        <v>237</v>
      </c>
      <c r="C69" s="60" t="s">
        <v>223</v>
      </c>
      <c r="D69" s="60" t="s">
        <v>241</v>
      </c>
      <c r="E69" s="60">
        <v>2</v>
      </c>
      <c r="F69" s="60">
        <v>19.3</v>
      </c>
      <c r="G69" s="60">
        <v>99</v>
      </c>
      <c r="H69" s="60">
        <v>4</v>
      </c>
      <c r="I69" s="60">
        <v>105</v>
      </c>
      <c r="J69" s="60" t="s">
        <v>2</v>
      </c>
      <c r="M69" s="63">
        <v>30226692</v>
      </c>
      <c r="N69" s="64" t="s">
        <v>237</v>
      </c>
      <c r="O69" s="64" t="s">
        <v>224</v>
      </c>
      <c r="P69" s="64" t="s">
        <v>238</v>
      </c>
      <c r="Q69" s="64">
        <v>2</v>
      </c>
      <c r="R69" s="64">
        <v>47.3</v>
      </c>
      <c r="S69" s="64">
        <v>46</v>
      </c>
      <c r="T69" s="64">
        <v>5</v>
      </c>
      <c r="U69" s="64">
        <v>41</v>
      </c>
      <c r="V69" s="64" t="s">
        <v>223</v>
      </c>
    </row>
    <row r="70" spans="1:23">
      <c r="A70" s="59">
        <v>30226688</v>
      </c>
      <c r="B70" s="60" t="s">
        <v>237</v>
      </c>
      <c r="C70" s="60" t="s">
        <v>223</v>
      </c>
      <c r="D70" s="60" t="s">
        <v>241</v>
      </c>
      <c r="E70" s="60">
        <v>3</v>
      </c>
      <c r="F70" s="60">
        <v>19.3</v>
      </c>
      <c r="G70" s="60">
        <v>99</v>
      </c>
      <c r="H70" s="60">
        <v>4</v>
      </c>
      <c r="I70" s="60">
        <v>107</v>
      </c>
      <c r="J70" s="60" t="s">
        <v>2</v>
      </c>
      <c r="M70" s="63">
        <v>30226692</v>
      </c>
      <c r="N70" s="64" t="s">
        <v>237</v>
      </c>
      <c r="O70" s="64" t="s">
        <v>224</v>
      </c>
      <c r="P70" s="64" t="s">
        <v>238</v>
      </c>
      <c r="Q70" s="64">
        <v>3</v>
      </c>
      <c r="R70" s="64">
        <v>47.3</v>
      </c>
      <c r="S70" s="64">
        <v>46</v>
      </c>
      <c r="T70" s="64">
        <v>5</v>
      </c>
      <c r="U70" s="64">
        <v>53</v>
      </c>
      <c r="V70" s="64" t="s">
        <v>223</v>
      </c>
      <c r="W70" s="65">
        <v>0</v>
      </c>
    </row>
    <row r="71" spans="1:23">
      <c r="A71" s="59">
        <v>30226689</v>
      </c>
      <c r="B71" s="60" t="s">
        <v>237</v>
      </c>
      <c r="C71" s="60" t="s">
        <v>223</v>
      </c>
      <c r="D71" s="60" t="s">
        <v>241</v>
      </c>
      <c r="E71" s="60">
        <v>1</v>
      </c>
      <c r="F71" s="60">
        <v>17.399999999999999</v>
      </c>
      <c r="G71" s="60">
        <v>113</v>
      </c>
      <c r="H71" s="60">
        <v>4</v>
      </c>
      <c r="I71" s="60">
        <v>94</v>
      </c>
      <c r="J71" s="60" t="s">
        <v>223</v>
      </c>
      <c r="M71" s="59">
        <v>30226695</v>
      </c>
      <c r="N71" s="60" t="s">
        <v>237</v>
      </c>
      <c r="O71" s="60" t="s">
        <v>224</v>
      </c>
      <c r="P71" s="60" t="s">
        <v>238</v>
      </c>
      <c r="Q71" s="60">
        <v>1</v>
      </c>
      <c r="R71" s="60">
        <v>29.5</v>
      </c>
      <c r="S71" s="60">
        <v>50</v>
      </c>
      <c r="T71" s="60">
        <v>5</v>
      </c>
      <c r="U71" s="60">
        <v>33</v>
      </c>
      <c r="V71" s="60" t="s">
        <v>223</v>
      </c>
    </row>
    <row r="72" spans="1:23">
      <c r="A72" s="59">
        <v>30226689</v>
      </c>
      <c r="B72" s="60" t="s">
        <v>237</v>
      </c>
      <c r="C72" s="60" t="s">
        <v>223</v>
      </c>
      <c r="D72" s="60" t="s">
        <v>241</v>
      </c>
      <c r="E72" s="60">
        <v>2</v>
      </c>
      <c r="F72" s="60">
        <v>17.399999999999999</v>
      </c>
      <c r="G72" s="60">
        <v>113</v>
      </c>
      <c r="H72" s="60">
        <v>4</v>
      </c>
      <c r="I72" s="60">
        <v>130</v>
      </c>
      <c r="J72" s="60" t="s">
        <v>2</v>
      </c>
      <c r="M72" s="59">
        <v>30226695</v>
      </c>
      <c r="N72" s="60" t="s">
        <v>237</v>
      </c>
      <c r="O72" s="60" t="s">
        <v>224</v>
      </c>
      <c r="P72" s="60" t="s">
        <v>238</v>
      </c>
      <c r="Q72" s="60">
        <v>2</v>
      </c>
      <c r="R72" s="60">
        <v>29.5</v>
      </c>
      <c r="S72" s="60">
        <v>50</v>
      </c>
      <c r="T72" s="60">
        <v>5</v>
      </c>
      <c r="U72" s="60">
        <v>73</v>
      </c>
      <c r="V72" s="60" t="s">
        <v>223</v>
      </c>
    </row>
    <row r="73" spans="1:23">
      <c r="A73" s="59">
        <v>30226689</v>
      </c>
      <c r="B73" s="60" t="s">
        <v>237</v>
      </c>
      <c r="C73" s="60" t="s">
        <v>223</v>
      </c>
      <c r="D73" s="60" t="s">
        <v>241</v>
      </c>
      <c r="E73" s="60">
        <v>3</v>
      </c>
      <c r="F73" s="60">
        <v>17.399999999999999</v>
      </c>
      <c r="G73" s="60">
        <v>113</v>
      </c>
      <c r="H73" s="60">
        <v>4</v>
      </c>
      <c r="I73" s="60">
        <v>116</v>
      </c>
      <c r="J73" s="60" t="s">
        <v>223</v>
      </c>
      <c r="M73" s="59">
        <v>30226695</v>
      </c>
      <c r="N73" s="60" t="s">
        <v>237</v>
      </c>
      <c r="O73" s="60" t="s">
        <v>224</v>
      </c>
      <c r="P73" s="60" t="s">
        <v>238</v>
      </c>
      <c r="Q73" s="60">
        <v>3</v>
      </c>
      <c r="R73" s="60">
        <v>29.5</v>
      </c>
      <c r="S73" s="60">
        <v>50</v>
      </c>
      <c r="T73" s="60">
        <v>5</v>
      </c>
      <c r="U73" s="60">
        <v>43</v>
      </c>
      <c r="V73" s="60" t="s">
        <v>223</v>
      </c>
      <c r="W73" s="61">
        <v>0</v>
      </c>
    </row>
    <row r="74" spans="1:23">
      <c r="A74" s="59">
        <v>30226690</v>
      </c>
      <c r="B74" s="60" t="s">
        <v>237</v>
      </c>
      <c r="C74" s="60" t="s">
        <v>223</v>
      </c>
      <c r="D74" s="60" t="s">
        <v>241</v>
      </c>
      <c r="E74" s="60">
        <v>1</v>
      </c>
      <c r="F74" s="60">
        <v>20.3</v>
      </c>
      <c r="G74" s="60">
        <v>78</v>
      </c>
      <c r="H74" s="60">
        <v>4</v>
      </c>
      <c r="I74" s="60">
        <v>86</v>
      </c>
      <c r="J74" s="60" t="s">
        <v>223</v>
      </c>
      <c r="M74" s="63">
        <v>30226696</v>
      </c>
      <c r="N74" s="64" t="s">
        <v>237</v>
      </c>
      <c r="O74" s="64" t="s">
        <v>224</v>
      </c>
      <c r="P74" s="64" t="s">
        <v>238</v>
      </c>
      <c r="Q74" s="64">
        <v>1</v>
      </c>
      <c r="R74" s="64">
        <v>57.8</v>
      </c>
      <c r="S74" s="64">
        <v>29</v>
      </c>
      <c r="T74" s="64">
        <v>5</v>
      </c>
      <c r="U74" s="64">
        <v>32</v>
      </c>
      <c r="V74" s="64" t="s">
        <v>223</v>
      </c>
    </row>
    <row r="75" spans="1:23">
      <c r="A75" s="59">
        <v>30226690</v>
      </c>
      <c r="B75" s="60" t="s">
        <v>237</v>
      </c>
      <c r="C75" s="60" t="s">
        <v>223</v>
      </c>
      <c r="D75" s="60" t="s">
        <v>241</v>
      </c>
      <c r="E75" s="60">
        <v>2</v>
      </c>
      <c r="F75" s="60">
        <v>20.3</v>
      </c>
      <c r="G75" s="60">
        <v>78</v>
      </c>
      <c r="H75" s="60">
        <v>4</v>
      </c>
      <c r="I75" s="60">
        <v>72</v>
      </c>
      <c r="J75" s="60" t="s">
        <v>223</v>
      </c>
      <c r="M75" s="63">
        <v>30226696</v>
      </c>
      <c r="N75" s="64" t="s">
        <v>237</v>
      </c>
      <c r="O75" s="64" t="s">
        <v>224</v>
      </c>
      <c r="P75" s="64" t="s">
        <v>238</v>
      </c>
      <c r="Q75" s="64">
        <v>2</v>
      </c>
      <c r="R75" s="64">
        <v>57.8</v>
      </c>
      <c r="S75" s="64">
        <v>29</v>
      </c>
      <c r="T75" s="64">
        <v>5</v>
      </c>
      <c r="U75" s="64">
        <v>26</v>
      </c>
      <c r="V75" s="64" t="s">
        <v>223</v>
      </c>
    </row>
    <row r="76" spans="1:23">
      <c r="A76" s="59">
        <v>30226690</v>
      </c>
      <c r="B76" s="60" t="s">
        <v>237</v>
      </c>
      <c r="C76" s="60" t="s">
        <v>223</v>
      </c>
      <c r="D76" s="60" t="s">
        <v>241</v>
      </c>
      <c r="E76" s="60">
        <v>3</v>
      </c>
      <c r="F76" s="60">
        <v>20.3</v>
      </c>
      <c r="G76" s="60">
        <v>78</v>
      </c>
      <c r="H76" s="60">
        <v>4</v>
      </c>
      <c r="I76" s="60">
        <v>77</v>
      </c>
      <c r="J76" s="60" t="s">
        <v>2</v>
      </c>
      <c r="M76" s="63">
        <v>30226696</v>
      </c>
      <c r="N76" s="64" t="s">
        <v>237</v>
      </c>
      <c r="O76" s="64" t="s">
        <v>224</v>
      </c>
      <c r="P76" s="64" t="s">
        <v>238</v>
      </c>
      <c r="Q76" s="64">
        <v>3</v>
      </c>
      <c r="R76" s="64">
        <v>57.8</v>
      </c>
      <c r="S76" s="64">
        <v>29</v>
      </c>
      <c r="T76" s="64">
        <v>5</v>
      </c>
      <c r="U76" s="64">
        <v>30</v>
      </c>
      <c r="V76" s="64" t="s">
        <v>223</v>
      </c>
      <c r="W76" s="65">
        <v>0</v>
      </c>
    </row>
    <row r="77" spans="1:23">
      <c r="A77" s="59">
        <v>30226691</v>
      </c>
      <c r="B77" s="60" t="s">
        <v>237</v>
      </c>
      <c r="C77" s="60" t="s">
        <v>224</v>
      </c>
      <c r="D77" s="60" t="s">
        <v>238</v>
      </c>
      <c r="E77" s="60">
        <v>1</v>
      </c>
      <c r="F77" s="60">
        <v>50</v>
      </c>
      <c r="G77" s="60">
        <v>43</v>
      </c>
      <c r="H77" s="60">
        <v>5</v>
      </c>
      <c r="I77" s="60">
        <v>7</v>
      </c>
      <c r="J77" s="60" t="s">
        <v>223</v>
      </c>
      <c r="M77" s="59">
        <v>30226697</v>
      </c>
      <c r="N77" s="60" t="s">
        <v>237</v>
      </c>
      <c r="O77" s="60" t="s">
        <v>224</v>
      </c>
      <c r="P77" s="60" t="s">
        <v>241</v>
      </c>
      <c r="Q77" s="60">
        <v>1</v>
      </c>
      <c r="R77" s="60">
        <v>20.3</v>
      </c>
      <c r="S77" s="60">
        <v>81</v>
      </c>
      <c r="T77" s="60">
        <v>5</v>
      </c>
      <c r="U77" s="60">
        <v>53</v>
      </c>
      <c r="V77" s="60" t="s">
        <v>223</v>
      </c>
    </row>
    <row r="78" spans="1:23">
      <c r="A78" s="59">
        <v>30226691</v>
      </c>
      <c r="B78" s="60" t="s">
        <v>237</v>
      </c>
      <c r="C78" s="60" t="s">
        <v>224</v>
      </c>
      <c r="D78" s="60" t="s">
        <v>238</v>
      </c>
      <c r="E78" s="60">
        <v>2</v>
      </c>
      <c r="F78" s="60">
        <v>50</v>
      </c>
      <c r="G78" s="60">
        <v>43</v>
      </c>
      <c r="H78" s="60">
        <v>5</v>
      </c>
      <c r="I78" s="60">
        <v>66</v>
      </c>
      <c r="J78" s="60" t="s">
        <v>223</v>
      </c>
      <c r="M78" s="59">
        <v>30226697</v>
      </c>
      <c r="N78" s="60" t="s">
        <v>237</v>
      </c>
      <c r="O78" s="60" t="s">
        <v>224</v>
      </c>
      <c r="P78" s="60" t="s">
        <v>241</v>
      </c>
      <c r="Q78" s="60">
        <v>2</v>
      </c>
      <c r="R78" s="60">
        <v>20.3</v>
      </c>
      <c r="S78" s="60">
        <v>81</v>
      </c>
      <c r="T78" s="60">
        <v>5</v>
      </c>
      <c r="U78" s="60">
        <v>85</v>
      </c>
      <c r="V78" s="67" t="s">
        <v>2</v>
      </c>
    </row>
    <row r="79" spans="1:23">
      <c r="A79" s="59">
        <v>30226691</v>
      </c>
      <c r="B79" s="60" t="s">
        <v>237</v>
      </c>
      <c r="C79" s="60" t="s">
        <v>224</v>
      </c>
      <c r="D79" s="60" t="s">
        <v>238</v>
      </c>
      <c r="E79" s="60">
        <v>3</v>
      </c>
      <c r="F79" s="60">
        <v>50</v>
      </c>
      <c r="G79" s="60">
        <v>43</v>
      </c>
      <c r="H79" s="60">
        <v>5</v>
      </c>
      <c r="I79" s="60">
        <v>57</v>
      </c>
      <c r="J79" s="60" t="s">
        <v>223</v>
      </c>
      <c r="M79" s="59">
        <v>30226697</v>
      </c>
      <c r="N79" s="60" t="s">
        <v>237</v>
      </c>
      <c r="O79" s="60" t="s">
        <v>224</v>
      </c>
      <c r="P79" s="60" t="s">
        <v>241</v>
      </c>
      <c r="Q79" s="60">
        <v>3</v>
      </c>
      <c r="R79" s="60">
        <v>20.3</v>
      </c>
      <c r="S79" s="60">
        <v>81</v>
      </c>
      <c r="T79" s="60">
        <v>5</v>
      </c>
      <c r="U79" s="60">
        <v>105</v>
      </c>
      <c r="V79" s="67" t="s">
        <v>2</v>
      </c>
      <c r="W79" s="61">
        <v>1</v>
      </c>
    </row>
    <row r="80" spans="1:23">
      <c r="A80" s="59">
        <v>30226692</v>
      </c>
      <c r="B80" s="60" t="s">
        <v>237</v>
      </c>
      <c r="C80" s="60" t="s">
        <v>224</v>
      </c>
      <c r="D80" s="60" t="s">
        <v>238</v>
      </c>
      <c r="E80" s="60">
        <v>1</v>
      </c>
      <c r="F80" s="60">
        <v>47.3</v>
      </c>
      <c r="G80" s="60">
        <v>46</v>
      </c>
      <c r="H80" s="60">
        <v>5</v>
      </c>
      <c r="I80" s="60">
        <v>44</v>
      </c>
      <c r="J80" s="60" t="s">
        <v>223</v>
      </c>
      <c r="M80" s="63">
        <v>30226700</v>
      </c>
      <c r="N80" s="64" t="s">
        <v>237</v>
      </c>
      <c r="O80" s="64" t="s">
        <v>223</v>
      </c>
      <c r="P80" s="64" t="s">
        <v>238</v>
      </c>
      <c r="Q80" s="64">
        <v>1</v>
      </c>
      <c r="R80" s="64">
        <v>42.5</v>
      </c>
      <c r="S80" s="64">
        <v>22</v>
      </c>
      <c r="T80" s="64">
        <v>2</v>
      </c>
      <c r="U80" s="64">
        <v>34</v>
      </c>
      <c r="V80" s="64" t="s">
        <v>223</v>
      </c>
    </row>
    <row r="81" spans="1:23">
      <c r="A81" s="59">
        <v>30226692</v>
      </c>
      <c r="B81" s="60" t="s">
        <v>237</v>
      </c>
      <c r="C81" s="60" t="s">
        <v>224</v>
      </c>
      <c r="D81" s="60" t="s">
        <v>238</v>
      </c>
      <c r="E81" s="60">
        <v>2</v>
      </c>
      <c r="F81" s="60">
        <v>47.3</v>
      </c>
      <c r="G81" s="60">
        <v>46</v>
      </c>
      <c r="H81" s="60">
        <v>5</v>
      </c>
      <c r="I81" s="60">
        <v>41</v>
      </c>
      <c r="J81" s="60" t="s">
        <v>223</v>
      </c>
      <c r="M81" s="63">
        <v>30226700</v>
      </c>
      <c r="N81" s="64" t="s">
        <v>237</v>
      </c>
      <c r="O81" s="64" t="s">
        <v>223</v>
      </c>
      <c r="P81" s="64" t="s">
        <v>238</v>
      </c>
      <c r="Q81" s="64">
        <v>2</v>
      </c>
      <c r="R81" s="64">
        <v>42.5</v>
      </c>
      <c r="S81" s="64">
        <v>22</v>
      </c>
      <c r="T81" s="64">
        <v>2</v>
      </c>
      <c r="U81" s="64">
        <v>9</v>
      </c>
      <c r="V81" s="64" t="s">
        <v>223</v>
      </c>
    </row>
    <row r="82" spans="1:23">
      <c r="A82" s="59">
        <v>30226692</v>
      </c>
      <c r="B82" s="60" t="s">
        <v>237</v>
      </c>
      <c r="C82" s="60" t="s">
        <v>224</v>
      </c>
      <c r="D82" s="60" t="s">
        <v>238</v>
      </c>
      <c r="E82" s="60">
        <v>3</v>
      </c>
      <c r="F82" s="60">
        <v>47.3</v>
      </c>
      <c r="G82" s="60">
        <v>46</v>
      </c>
      <c r="H82" s="60">
        <v>5</v>
      </c>
      <c r="I82" s="60">
        <v>53</v>
      </c>
      <c r="J82" s="60" t="s">
        <v>223</v>
      </c>
      <c r="M82" s="63">
        <v>30226700</v>
      </c>
      <c r="N82" s="64" t="s">
        <v>237</v>
      </c>
      <c r="O82" s="64" t="s">
        <v>223</v>
      </c>
      <c r="P82" s="64" t="s">
        <v>238</v>
      </c>
      <c r="Q82" s="64">
        <v>3</v>
      </c>
      <c r="R82" s="64">
        <v>42.5</v>
      </c>
      <c r="S82" s="64">
        <v>22</v>
      </c>
      <c r="T82" s="64">
        <v>2</v>
      </c>
      <c r="U82" s="64">
        <v>22</v>
      </c>
      <c r="V82" s="64" t="s">
        <v>223</v>
      </c>
      <c r="W82" s="65">
        <v>0</v>
      </c>
    </row>
    <row r="83" spans="1:23">
      <c r="A83" s="63">
        <v>30226693</v>
      </c>
      <c r="B83" s="64" t="s">
        <v>237</v>
      </c>
      <c r="C83" s="64" t="s">
        <v>224</v>
      </c>
      <c r="D83" s="64" t="s">
        <v>241</v>
      </c>
      <c r="E83" s="64">
        <v>1</v>
      </c>
      <c r="F83" s="64">
        <v>29.7</v>
      </c>
      <c r="G83" s="64">
        <v>102</v>
      </c>
      <c r="H83" s="64">
        <v>5</v>
      </c>
      <c r="I83" s="64">
        <v>77</v>
      </c>
      <c r="J83" s="64" t="s">
        <v>2</v>
      </c>
      <c r="M83" s="59">
        <v>30226701</v>
      </c>
      <c r="N83" s="60" t="s">
        <v>237</v>
      </c>
      <c r="O83" s="60" t="s">
        <v>223</v>
      </c>
      <c r="P83" s="60" t="s">
        <v>238</v>
      </c>
      <c r="Q83" s="60">
        <v>1</v>
      </c>
      <c r="R83" s="60">
        <v>31.5</v>
      </c>
      <c r="S83" s="60">
        <v>6</v>
      </c>
      <c r="T83" s="60">
        <v>2</v>
      </c>
      <c r="U83" s="60">
        <v>7</v>
      </c>
      <c r="V83" s="60" t="s">
        <v>223</v>
      </c>
    </row>
    <row r="84" spans="1:23">
      <c r="A84" s="63">
        <v>30226693</v>
      </c>
      <c r="B84" s="64" t="s">
        <v>237</v>
      </c>
      <c r="C84" s="64" t="s">
        <v>224</v>
      </c>
      <c r="D84" s="64" t="s">
        <v>241</v>
      </c>
      <c r="E84" s="64">
        <v>2</v>
      </c>
      <c r="F84" s="64">
        <v>29.7</v>
      </c>
      <c r="G84" s="64">
        <v>102</v>
      </c>
      <c r="H84" s="64">
        <v>5</v>
      </c>
      <c r="I84" s="64">
        <v>97</v>
      </c>
      <c r="J84" s="64" t="s">
        <v>2</v>
      </c>
      <c r="M84" s="59">
        <v>30226701</v>
      </c>
      <c r="N84" s="60" t="s">
        <v>237</v>
      </c>
      <c r="O84" s="60" t="s">
        <v>223</v>
      </c>
      <c r="P84" s="60" t="s">
        <v>238</v>
      </c>
      <c r="Q84" s="60">
        <v>2</v>
      </c>
      <c r="R84" s="60">
        <v>31.5</v>
      </c>
      <c r="S84" s="60">
        <v>6</v>
      </c>
      <c r="T84" s="60">
        <v>2</v>
      </c>
      <c r="U84" s="60">
        <v>4</v>
      </c>
      <c r="V84" s="60" t="s">
        <v>223</v>
      </c>
    </row>
    <row r="85" spans="1:23">
      <c r="A85" s="63">
        <v>30226693</v>
      </c>
      <c r="B85" s="64" t="s">
        <v>237</v>
      </c>
      <c r="C85" s="64" t="s">
        <v>224</v>
      </c>
      <c r="D85" s="64" t="s">
        <v>241</v>
      </c>
      <c r="E85" s="64">
        <v>3</v>
      </c>
      <c r="F85" s="64">
        <v>29.7</v>
      </c>
      <c r="G85" s="64">
        <v>102</v>
      </c>
      <c r="H85" s="64">
        <v>5</v>
      </c>
      <c r="I85" s="64">
        <v>131</v>
      </c>
      <c r="J85" s="64" t="s">
        <v>2</v>
      </c>
      <c r="M85" s="59">
        <v>30226701</v>
      </c>
      <c r="N85" s="60" t="s">
        <v>237</v>
      </c>
      <c r="O85" s="60" t="s">
        <v>223</v>
      </c>
      <c r="P85" s="60" t="s">
        <v>238</v>
      </c>
      <c r="Q85" s="60">
        <v>3</v>
      </c>
      <c r="R85" s="60">
        <v>31.5</v>
      </c>
      <c r="S85" s="60">
        <v>6</v>
      </c>
      <c r="T85" s="60">
        <v>2</v>
      </c>
      <c r="U85" s="60">
        <v>7</v>
      </c>
      <c r="V85" s="60" t="s">
        <v>223</v>
      </c>
      <c r="W85" s="61">
        <v>0</v>
      </c>
    </row>
    <row r="86" spans="1:23">
      <c r="A86" s="59">
        <v>30226695</v>
      </c>
      <c r="B86" s="60" t="s">
        <v>237</v>
      </c>
      <c r="C86" s="60" t="s">
        <v>224</v>
      </c>
      <c r="D86" s="60" t="s">
        <v>238</v>
      </c>
      <c r="E86" s="60">
        <v>1</v>
      </c>
      <c r="F86" s="60">
        <v>29.5</v>
      </c>
      <c r="G86" s="60">
        <v>50</v>
      </c>
      <c r="H86" s="60">
        <v>5</v>
      </c>
      <c r="I86" s="60">
        <v>33</v>
      </c>
      <c r="J86" s="60" t="s">
        <v>223</v>
      </c>
      <c r="M86" s="63">
        <v>30226705</v>
      </c>
      <c r="N86" s="64" t="s">
        <v>237</v>
      </c>
      <c r="O86" s="64" t="s">
        <v>224</v>
      </c>
      <c r="P86" s="64" t="s">
        <v>238</v>
      </c>
      <c r="Q86" s="64">
        <v>1</v>
      </c>
      <c r="R86" s="64">
        <v>36.700000000000003</v>
      </c>
      <c r="S86" s="64">
        <v>38</v>
      </c>
      <c r="T86" s="64">
        <v>5</v>
      </c>
      <c r="U86" s="64">
        <v>28</v>
      </c>
      <c r="V86" s="64" t="s">
        <v>223</v>
      </c>
    </row>
    <row r="87" spans="1:23">
      <c r="A87" s="59">
        <v>30226695</v>
      </c>
      <c r="B87" s="60" t="s">
        <v>237</v>
      </c>
      <c r="C87" s="60" t="s">
        <v>224</v>
      </c>
      <c r="D87" s="60" t="s">
        <v>238</v>
      </c>
      <c r="E87" s="60">
        <v>2</v>
      </c>
      <c r="F87" s="60">
        <v>29.5</v>
      </c>
      <c r="G87" s="60">
        <v>50</v>
      </c>
      <c r="H87" s="60">
        <v>5</v>
      </c>
      <c r="I87" s="60">
        <v>73</v>
      </c>
      <c r="J87" s="60" t="s">
        <v>223</v>
      </c>
      <c r="M87" s="63">
        <v>30226705</v>
      </c>
      <c r="N87" s="64" t="s">
        <v>237</v>
      </c>
      <c r="O87" s="64" t="s">
        <v>224</v>
      </c>
      <c r="P87" s="64" t="s">
        <v>238</v>
      </c>
      <c r="Q87" s="64">
        <v>2</v>
      </c>
      <c r="R87" s="64">
        <v>36.700000000000003</v>
      </c>
      <c r="S87" s="64">
        <v>38</v>
      </c>
      <c r="T87" s="64">
        <v>5</v>
      </c>
      <c r="U87" s="64">
        <v>48</v>
      </c>
      <c r="V87" s="64" t="s">
        <v>223</v>
      </c>
    </row>
    <row r="88" spans="1:23">
      <c r="A88" s="59">
        <v>30226695</v>
      </c>
      <c r="B88" s="60" t="s">
        <v>237</v>
      </c>
      <c r="C88" s="60" t="s">
        <v>224</v>
      </c>
      <c r="D88" s="60" t="s">
        <v>238</v>
      </c>
      <c r="E88" s="60">
        <v>3</v>
      </c>
      <c r="F88" s="60">
        <v>29.5</v>
      </c>
      <c r="G88" s="60">
        <v>50</v>
      </c>
      <c r="H88" s="60">
        <v>5</v>
      </c>
      <c r="I88" s="60">
        <v>43</v>
      </c>
      <c r="J88" s="60" t="s">
        <v>223</v>
      </c>
      <c r="M88" s="63">
        <v>30226705</v>
      </c>
      <c r="N88" s="64" t="s">
        <v>237</v>
      </c>
      <c r="O88" s="64" t="s">
        <v>224</v>
      </c>
      <c r="P88" s="64" t="s">
        <v>238</v>
      </c>
      <c r="Q88" s="64">
        <v>3</v>
      </c>
      <c r="R88" s="64">
        <v>36.700000000000003</v>
      </c>
      <c r="S88" s="64">
        <v>38</v>
      </c>
      <c r="T88" s="64">
        <v>5</v>
      </c>
      <c r="U88" s="64">
        <v>38</v>
      </c>
      <c r="V88" s="64" t="s">
        <v>223</v>
      </c>
      <c r="W88" s="65">
        <v>0</v>
      </c>
    </row>
    <row r="89" spans="1:23">
      <c r="A89" s="59">
        <v>30226696</v>
      </c>
      <c r="B89" s="60" t="s">
        <v>237</v>
      </c>
      <c r="C89" s="60" t="s">
        <v>224</v>
      </c>
      <c r="D89" s="60" t="s">
        <v>238</v>
      </c>
      <c r="E89" s="60">
        <v>1</v>
      </c>
      <c r="F89" s="60">
        <v>57.8</v>
      </c>
      <c r="G89" s="60">
        <v>29</v>
      </c>
      <c r="H89" s="60">
        <v>5</v>
      </c>
      <c r="I89" s="60">
        <v>32</v>
      </c>
      <c r="J89" s="60" t="s">
        <v>223</v>
      </c>
      <c r="M89" s="59">
        <v>30226706</v>
      </c>
      <c r="N89" s="60" t="s">
        <v>237</v>
      </c>
      <c r="O89" s="60" t="s">
        <v>224</v>
      </c>
      <c r="P89" s="60" t="s">
        <v>241</v>
      </c>
      <c r="Q89" s="60">
        <v>1</v>
      </c>
      <c r="R89" s="60">
        <v>25.2</v>
      </c>
      <c r="S89" s="60">
        <v>38</v>
      </c>
      <c r="T89" s="60">
        <v>5</v>
      </c>
      <c r="U89" s="60">
        <v>30</v>
      </c>
      <c r="V89" s="60" t="s">
        <v>223</v>
      </c>
    </row>
    <row r="90" spans="1:23">
      <c r="A90" s="59">
        <v>30226696</v>
      </c>
      <c r="B90" s="60" t="s">
        <v>237</v>
      </c>
      <c r="C90" s="60" t="s">
        <v>224</v>
      </c>
      <c r="D90" s="60" t="s">
        <v>238</v>
      </c>
      <c r="E90" s="60">
        <v>2</v>
      </c>
      <c r="F90" s="60">
        <v>57.8</v>
      </c>
      <c r="G90" s="60">
        <v>29</v>
      </c>
      <c r="H90" s="60">
        <v>5</v>
      </c>
      <c r="I90" s="60">
        <v>26</v>
      </c>
      <c r="J90" s="60" t="s">
        <v>223</v>
      </c>
      <c r="M90" s="59">
        <v>30226706</v>
      </c>
      <c r="N90" s="60" t="s">
        <v>237</v>
      </c>
      <c r="O90" s="60" t="s">
        <v>224</v>
      </c>
      <c r="P90" s="60" t="s">
        <v>241</v>
      </c>
      <c r="Q90" s="60">
        <v>2</v>
      </c>
      <c r="R90" s="60">
        <v>25.2</v>
      </c>
      <c r="S90" s="60">
        <v>38</v>
      </c>
      <c r="T90" s="60">
        <v>5</v>
      </c>
      <c r="U90" s="60">
        <v>43</v>
      </c>
      <c r="V90" s="60" t="s">
        <v>223</v>
      </c>
    </row>
    <row r="91" spans="1:23">
      <c r="A91" s="59">
        <v>30226696</v>
      </c>
      <c r="B91" s="60" t="s">
        <v>237</v>
      </c>
      <c r="C91" s="60" t="s">
        <v>224</v>
      </c>
      <c r="D91" s="60" t="s">
        <v>238</v>
      </c>
      <c r="E91" s="60">
        <v>3</v>
      </c>
      <c r="F91" s="60">
        <v>57.8</v>
      </c>
      <c r="G91" s="60">
        <v>29</v>
      </c>
      <c r="H91" s="60">
        <v>5</v>
      </c>
      <c r="I91" s="60">
        <v>30</v>
      </c>
      <c r="J91" s="60" t="s">
        <v>223</v>
      </c>
      <c r="M91" s="59">
        <v>30226706</v>
      </c>
      <c r="N91" s="60" t="s">
        <v>237</v>
      </c>
      <c r="O91" s="60" t="s">
        <v>224</v>
      </c>
      <c r="P91" s="60" t="s">
        <v>241</v>
      </c>
      <c r="Q91" s="60">
        <v>3</v>
      </c>
      <c r="R91" s="60">
        <v>25.2</v>
      </c>
      <c r="S91" s="60">
        <v>38</v>
      </c>
      <c r="T91" s="60">
        <v>5</v>
      </c>
      <c r="U91" s="60">
        <v>41</v>
      </c>
      <c r="V91" s="60" t="s">
        <v>223</v>
      </c>
      <c r="W91" s="61">
        <v>0</v>
      </c>
    </row>
    <row r="92" spans="1:23">
      <c r="A92" s="59">
        <v>30226697</v>
      </c>
      <c r="B92" s="60" t="s">
        <v>237</v>
      </c>
      <c r="C92" s="60" t="s">
        <v>224</v>
      </c>
      <c r="D92" s="60" t="s">
        <v>241</v>
      </c>
      <c r="E92" s="60">
        <v>1</v>
      </c>
      <c r="F92" s="60">
        <v>20.3</v>
      </c>
      <c r="G92" s="60">
        <v>81</v>
      </c>
      <c r="H92" s="60">
        <v>5</v>
      </c>
      <c r="I92" s="60">
        <v>53</v>
      </c>
      <c r="J92" s="60" t="s">
        <v>223</v>
      </c>
      <c r="M92" s="63">
        <v>30226707</v>
      </c>
      <c r="N92" s="64" t="s">
        <v>237</v>
      </c>
      <c r="O92" s="64" t="s">
        <v>224</v>
      </c>
      <c r="P92" s="64" t="s">
        <v>241</v>
      </c>
      <c r="Q92" s="64">
        <v>1</v>
      </c>
      <c r="R92" s="64">
        <v>28.2</v>
      </c>
      <c r="S92" s="64">
        <v>66</v>
      </c>
      <c r="T92" s="64">
        <v>5</v>
      </c>
      <c r="U92" s="64">
        <v>83</v>
      </c>
      <c r="V92" s="64" t="s">
        <v>2</v>
      </c>
      <c r="W92" t="s">
        <v>2</v>
      </c>
    </row>
    <row r="93" spans="1:23">
      <c r="A93" s="59">
        <v>30226697</v>
      </c>
      <c r="B93" s="60" t="s">
        <v>237</v>
      </c>
      <c r="C93" s="60" t="s">
        <v>224</v>
      </c>
      <c r="D93" s="60" t="s">
        <v>241</v>
      </c>
      <c r="E93" s="60">
        <v>2</v>
      </c>
      <c r="F93" s="60">
        <v>20.3</v>
      </c>
      <c r="G93" s="60">
        <v>81</v>
      </c>
      <c r="H93" s="60">
        <v>5</v>
      </c>
      <c r="I93" s="60">
        <v>85</v>
      </c>
      <c r="J93" s="60" t="s">
        <v>2</v>
      </c>
      <c r="M93" s="63">
        <v>30226707</v>
      </c>
      <c r="N93" s="64" t="s">
        <v>237</v>
      </c>
      <c r="O93" s="64" t="s">
        <v>224</v>
      </c>
      <c r="P93" s="64" t="s">
        <v>241</v>
      </c>
      <c r="Q93" s="64">
        <v>2</v>
      </c>
      <c r="R93" s="64">
        <v>28.2</v>
      </c>
      <c r="S93" s="64">
        <v>66</v>
      </c>
      <c r="T93" s="64">
        <v>5</v>
      </c>
      <c r="U93" s="64">
        <v>72</v>
      </c>
      <c r="V93" s="64" t="s">
        <v>2</v>
      </c>
      <c r="W93" t="s">
        <v>2</v>
      </c>
    </row>
    <row r="94" spans="1:23">
      <c r="A94" s="59">
        <v>30226697</v>
      </c>
      <c r="B94" s="60" t="s">
        <v>237</v>
      </c>
      <c r="C94" s="60" t="s">
        <v>224</v>
      </c>
      <c r="D94" s="60" t="s">
        <v>241</v>
      </c>
      <c r="E94" s="60">
        <v>3</v>
      </c>
      <c r="F94" s="60">
        <v>20.3</v>
      </c>
      <c r="G94" s="60">
        <v>81</v>
      </c>
      <c r="H94" s="60">
        <v>5</v>
      </c>
      <c r="I94" s="60">
        <v>105</v>
      </c>
      <c r="J94" s="60" t="s">
        <v>2</v>
      </c>
      <c r="M94" s="63">
        <v>30226707</v>
      </c>
      <c r="N94" s="64" t="s">
        <v>237</v>
      </c>
      <c r="O94" s="64" t="s">
        <v>224</v>
      </c>
      <c r="P94" s="64" t="s">
        <v>241</v>
      </c>
      <c r="Q94" s="64">
        <v>3</v>
      </c>
      <c r="R94" s="64">
        <v>28.2</v>
      </c>
      <c r="S94" s="64">
        <v>66</v>
      </c>
      <c r="T94" s="64">
        <v>5</v>
      </c>
      <c r="U94" s="64">
        <v>42</v>
      </c>
      <c r="V94" s="64" t="s">
        <v>223</v>
      </c>
      <c r="W94" t="s">
        <v>223</v>
      </c>
    </row>
    <row r="95" spans="1:23">
      <c r="A95" s="70">
        <v>30226699</v>
      </c>
      <c r="B95" s="67" t="s">
        <v>237</v>
      </c>
      <c r="C95" s="67" t="s">
        <v>224</v>
      </c>
      <c r="D95" s="67" t="s">
        <v>241</v>
      </c>
      <c r="E95" s="67">
        <v>1</v>
      </c>
      <c r="F95" s="67">
        <v>24.1</v>
      </c>
      <c r="G95" s="67">
        <v>93</v>
      </c>
      <c r="H95" s="67">
        <v>5</v>
      </c>
      <c r="I95" s="67">
        <v>84</v>
      </c>
      <c r="J95" s="67" t="s">
        <v>2</v>
      </c>
      <c r="M95" s="59">
        <v>30226708</v>
      </c>
      <c r="N95" s="60" t="s">
        <v>237</v>
      </c>
      <c r="O95" s="60" t="s">
        <v>224</v>
      </c>
      <c r="P95" s="60" t="s">
        <v>238</v>
      </c>
      <c r="Q95" s="60">
        <v>1</v>
      </c>
      <c r="R95" s="60">
        <v>44.1</v>
      </c>
      <c r="S95" s="60">
        <v>8</v>
      </c>
      <c r="T95" s="60">
        <v>5</v>
      </c>
      <c r="U95" s="60">
        <v>2</v>
      </c>
      <c r="V95" s="60" t="s">
        <v>223</v>
      </c>
      <c r="W95" t="s">
        <v>223</v>
      </c>
    </row>
    <row r="96" spans="1:23">
      <c r="A96" s="70">
        <v>30226699</v>
      </c>
      <c r="B96" s="67" t="s">
        <v>237</v>
      </c>
      <c r="C96" s="67" t="s">
        <v>224</v>
      </c>
      <c r="D96" s="67" t="s">
        <v>241</v>
      </c>
      <c r="E96" s="67">
        <v>2</v>
      </c>
      <c r="F96" s="67">
        <v>24.1</v>
      </c>
      <c r="G96" s="67">
        <v>93</v>
      </c>
      <c r="H96" s="67">
        <v>5</v>
      </c>
      <c r="I96" s="67">
        <v>88</v>
      </c>
      <c r="J96" s="67" t="s">
        <v>2</v>
      </c>
      <c r="M96" s="59">
        <v>30226708</v>
      </c>
      <c r="N96" s="60" t="s">
        <v>237</v>
      </c>
      <c r="O96" s="60" t="s">
        <v>224</v>
      </c>
      <c r="P96" s="60" t="s">
        <v>238</v>
      </c>
      <c r="Q96" s="60">
        <v>2</v>
      </c>
      <c r="R96" s="60">
        <v>44.1</v>
      </c>
      <c r="S96" s="60">
        <v>8</v>
      </c>
      <c r="T96" s="60">
        <v>5</v>
      </c>
      <c r="U96" s="60">
        <v>7</v>
      </c>
      <c r="V96" s="60" t="s">
        <v>223</v>
      </c>
      <c r="W96" t="s">
        <v>223</v>
      </c>
    </row>
    <row r="97" spans="1:23">
      <c r="A97" s="70">
        <v>30226699</v>
      </c>
      <c r="B97" s="67" t="s">
        <v>237</v>
      </c>
      <c r="C97" s="67" t="s">
        <v>224</v>
      </c>
      <c r="D97" s="67" t="s">
        <v>241</v>
      </c>
      <c r="E97" s="67">
        <v>3</v>
      </c>
      <c r="F97" s="67">
        <v>24.1</v>
      </c>
      <c r="G97" s="67">
        <v>93</v>
      </c>
      <c r="H97" s="67">
        <v>5</v>
      </c>
      <c r="I97" s="67">
        <v>107</v>
      </c>
      <c r="J97" s="67" t="s">
        <v>2</v>
      </c>
      <c r="M97" s="59">
        <v>30226708</v>
      </c>
      <c r="N97" s="60" t="s">
        <v>237</v>
      </c>
      <c r="O97" s="60" t="s">
        <v>224</v>
      </c>
      <c r="P97" s="60" t="s">
        <v>238</v>
      </c>
      <c r="Q97" s="60">
        <v>3</v>
      </c>
      <c r="R97" s="60">
        <v>44.1</v>
      </c>
      <c r="S97" s="60">
        <v>8</v>
      </c>
      <c r="T97" s="60">
        <v>5</v>
      </c>
      <c r="U97" s="60">
        <v>15</v>
      </c>
      <c r="V97" s="60" t="s">
        <v>223</v>
      </c>
      <c r="W97" t="s">
        <v>223</v>
      </c>
    </row>
    <row r="98" spans="1:23">
      <c r="A98" s="59">
        <v>30226700</v>
      </c>
      <c r="B98" s="60" t="s">
        <v>237</v>
      </c>
      <c r="C98" s="60" t="s">
        <v>223</v>
      </c>
      <c r="D98" s="60" t="s">
        <v>238</v>
      </c>
      <c r="E98" s="60">
        <v>1</v>
      </c>
      <c r="F98" s="60">
        <v>42.5</v>
      </c>
      <c r="G98" s="60">
        <v>22</v>
      </c>
      <c r="H98" s="60">
        <v>2</v>
      </c>
      <c r="I98" s="60">
        <v>34</v>
      </c>
      <c r="J98" s="60" t="s">
        <v>223</v>
      </c>
      <c r="M98" s="63">
        <v>30226709</v>
      </c>
      <c r="N98" s="64" t="s">
        <v>237</v>
      </c>
      <c r="O98" s="64" t="s">
        <v>224</v>
      </c>
      <c r="P98" s="64" t="s">
        <v>241</v>
      </c>
      <c r="Q98" s="64">
        <v>1</v>
      </c>
      <c r="R98" s="64">
        <v>22.2</v>
      </c>
      <c r="S98" s="64">
        <v>77</v>
      </c>
      <c r="T98" s="64">
        <v>5</v>
      </c>
      <c r="U98" s="64">
        <v>61</v>
      </c>
      <c r="V98" s="64" t="s">
        <v>223</v>
      </c>
      <c r="W98" t="s">
        <v>223</v>
      </c>
    </row>
    <row r="99" spans="1:23">
      <c r="A99" s="59">
        <v>30226700</v>
      </c>
      <c r="B99" s="60" t="s">
        <v>237</v>
      </c>
      <c r="C99" s="60" t="s">
        <v>223</v>
      </c>
      <c r="D99" s="60" t="s">
        <v>238</v>
      </c>
      <c r="E99" s="60">
        <v>2</v>
      </c>
      <c r="F99" s="60">
        <v>42.5</v>
      </c>
      <c r="G99" s="60">
        <v>22</v>
      </c>
      <c r="H99" s="60">
        <v>2</v>
      </c>
      <c r="I99" s="60">
        <v>9</v>
      </c>
      <c r="J99" s="60" t="s">
        <v>223</v>
      </c>
      <c r="M99" s="63">
        <v>30226709</v>
      </c>
      <c r="N99" s="64" t="s">
        <v>237</v>
      </c>
      <c r="O99" s="64" t="s">
        <v>224</v>
      </c>
      <c r="P99" s="64" t="s">
        <v>241</v>
      </c>
      <c r="Q99" s="64">
        <v>2</v>
      </c>
      <c r="R99" s="64">
        <v>22.2</v>
      </c>
      <c r="S99" s="64">
        <v>77</v>
      </c>
      <c r="T99" s="64">
        <v>5</v>
      </c>
      <c r="U99" s="64">
        <v>90</v>
      </c>
      <c r="V99" s="64" t="s">
        <v>2</v>
      </c>
      <c r="W99" t="s">
        <v>2</v>
      </c>
    </row>
    <row r="100" spans="1:23">
      <c r="A100" s="59">
        <v>30226700</v>
      </c>
      <c r="B100" s="60" t="s">
        <v>237</v>
      </c>
      <c r="C100" s="60" t="s">
        <v>223</v>
      </c>
      <c r="D100" s="60" t="s">
        <v>238</v>
      </c>
      <c r="E100" s="60">
        <v>3</v>
      </c>
      <c r="F100" s="60">
        <v>42.5</v>
      </c>
      <c r="G100" s="60">
        <v>22</v>
      </c>
      <c r="H100" s="60">
        <v>2</v>
      </c>
      <c r="I100" s="60">
        <v>22</v>
      </c>
      <c r="J100" s="60" t="s">
        <v>223</v>
      </c>
      <c r="M100" s="63">
        <v>30226709</v>
      </c>
      <c r="N100" s="64" t="s">
        <v>237</v>
      </c>
      <c r="O100" s="64" t="s">
        <v>224</v>
      </c>
      <c r="P100" s="64" t="s">
        <v>241</v>
      </c>
      <c r="Q100" s="64">
        <v>3</v>
      </c>
      <c r="R100" s="64">
        <v>22.2</v>
      </c>
      <c r="S100" s="64">
        <v>77</v>
      </c>
      <c r="T100" s="64">
        <v>5</v>
      </c>
      <c r="U100" s="64">
        <v>81</v>
      </c>
      <c r="V100" s="64" t="s">
        <v>223</v>
      </c>
      <c r="W100" t="s">
        <v>223</v>
      </c>
    </row>
    <row r="101" spans="1:23">
      <c r="A101" s="59">
        <v>30226701</v>
      </c>
      <c r="B101" s="60" t="s">
        <v>237</v>
      </c>
      <c r="C101" s="60" t="s">
        <v>223</v>
      </c>
      <c r="D101" s="60" t="s">
        <v>238</v>
      </c>
      <c r="E101" s="60">
        <v>1</v>
      </c>
      <c r="F101" s="60">
        <v>31.5</v>
      </c>
      <c r="G101" s="60">
        <v>6</v>
      </c>
      <c r="H101" s="60">
        <v>2</v>
      </c>
      <c r="I101" s="60">
        <v>7</v>
      </c>
      <c r="J101" s="60" t="s">
        <v>223</v>
      </c>
      <c r="M101" s="71">
        <v>30226711</v>
      </c>
      <c r="N101" s="72" t="s">
        <v>237</v>
      </c>
      <c r="O101" s="72" t="s">
        <v>224</v>
      </c>
      <c r="P101" s="72" t="s">
        <v>241</v>
      </c>
      <c r="Q101" s="72">
        <v>1</v>
      </c>
      <c r="R101" s="72">
        <v>24.1</v>
      </c>
      <c r="S101" s="72">
        <v>81</v>
      </c>
      <c r="T101" s="72">
        <v>5</v>
      </c>
      <c r="U101" s="72">
        <v>141</v>
      </c>
      <c r="V101" s="72" t="s">
        <v>223</v>
      </c>
      <c r="W101" t="s">
        <v>223</v>
      </c>
    </row>
    <row r="102" spans="1:23">
      <c r="A102" s="59">
        <v>30226701</v>
      </c>
      <c r="B102" s="60" t="s">
        <v>237</v>
      </c>
      <c r="C102" s="60" t="s">
        <v>223</v>
      </c>
      <c r="D102" s="60" t="s">
        <v>238</v>
      </c>
      <c r="E102" s="60">
        <v>2</v>
      </c>
      <c r="F102" s="60">
        <v>31.5</v>
      </c>
      <c r="G102" s="60">
        <v>6</v>
      </c>
      <c r="H102" s="60">
        <v>2</v>
      </c>
      <c r="I102" s="60">
        <v>4</v>
      </c>
      <c r="J102" s="60" t="s">
        <v>223</v>
      </c>
      <c r="M102" s="71">
        <v>30226711</v>
      </c>
      <c r="N102" s="72" t="s">
        <v>237</v>
      </c>
      <c r="O102" s="72" t="s">
        <v>224</v>
      </c>
      <c r="P102" s="72" t="s">
        <v>241</v>
      </c>
      <c r="Q102" s="72">
        <v>2</v>
      </c>
      <c r="R102" s="72">
        <v>24.1</v>
      </c>
      <c r="S102" s="72">
        <v>81</v>
      </c>
      <c r="T102" s="72">
        <v>5</v>
      </c>
      <c r="U102" s="72">
        <v>59</v>
      </c>
      <c r="V102" s="72" t="s">
        <v>223</v>
      </c>
      <c r="W102" t="s">
        <v>223</v>
      </c>
    </row>
    <row r="103" spans="1:23">
      <c r="A103" s="59">
        <v>30226701</v>
      </c>
      <c r="B103" s="60" t="s">
        <v>237</v>
      </c>
      <c r="C103" s="60" t="s">
        <v>223</v>
      </c>
      <c r="D103" s="60" t="s">
        <v>238</v>
      </c>
      <c r="E103" s="60">
        <v>3</v>
      </c>
      <c r="F103" s="60">
        <v>31.5</v>
      </c>
      <c r="G103" s="60">
        <v>6</v>
      </c>
      <c r="H103" s="60">
        <v>2</v>
      </c>
      <c r="I103" s="60">
        <v>7</v>
      </c>
      <c r="J103" s="60" t="s">
        <v>223</v>
      </c>
      <c r="M103" s="71">
        <v>30226711</v>
      </c>
      <c r="N103" s="72" t="s">
        <v>237</v>
      </c>
      <c r="O103" s="72" t="s">
        <v>224</v>
      </c>
      <c r="P103" s="72" t="s">
        <v>241</v>
      </c>
      <c r="Q103" s="72">
        <v>3</v>
      </c>
      <c r="R103" s="72">
        <v>24.1</v>
      </c>
      <c r="S103" s="72">
        <v>81</v>
      </c>
      <c r="T103" s="72">
        <v>5</v>
      </c>
      <c r="U103" s="72">
        <v>43</v>
      </c>
      <c r="V103" s="72" t="s">
        <v>223</v>
      </c>
      <c r="W103" t="s">
        <v>223</v>
      </c>
    </row>
    <row r="104" spans="1:23">
      <c r="A104" s="59">
        <v>30226705</v>
      </c>
      <c r="B104" s="60" t="s">
        <v>237</v>
      </c>
      <c r="C104" s="60" t="s">
        <v>224</v>
      </c>
      <c r="D104" s="60" t="s">
        <v>238</v>
      </c>
      <c r="E104" s="60">
        <v>1</v>
      </c>
      <c r="F104" s="60">
        <v>36.700000000000003</v>
      </c>
      <c r="G104" s="60">
        <v>38</v>
      </c>
      <c r="H104" s="60">
        <v>5</v>
      </c>
      <c r="I104" s="60">
        <v>28</v>
      </c>
      <c r="J104" s="60" t="s">
        <v>223</v>
      </c>
    </row>
    <row r="105" spans="1:23">
      <c r="A105" s="59">
        <v>30226705</v>
      </c>
      <c r="B105" s="60" t="s">
        <v>237</v>
      </c>
      <c r="C105" s="60" t="s">
        <v>224</v>
      </c>
      <c r="D105" s="60" t="s">
        <v>238</v>
      </c>
      <c r="E105" s="60">
        <v>2</v>
      </c>
      <c r="F105" s="60">
        <v>36.700000000000003</v>
      </c>
      <c r="G105" s="60">
        <v>38</v>
      </c>
      <c r="H105" s="60">
        <v>5</v>
      </c>
      <c r="I105" s="60">
        <v>48</v>
      </c>
      <c r="J105" s="60" t="s">
        <v>223</v>
      </c>
      <c r="M105" s="73" t="s">
        <v>246</v>
      </c>
    </row>
    <row r="106" spans="1:23">
      <c r="A106" s="59">
        <v>30226705</v>
      </c>
      <c r="B106" s="60" t="s">
        <v>237</v>
      </c>
      <c r="C106" s="60" t="s">
        <v>224</v>
      </c>
      <c r="D106" s="60" t="s">
        <v>238</v>
      </c>
      <c r="E106" s="60">
        <v>3</v>
      </c>
      <c r="F106" s="60">
        <v>36.700000000000003</v>
      </c>
      <c r="G106" s="60">
        <v>38</v>
      </c>
      <c r="H106" s="60">
        <v>5</v>
      </c>
      <c r="I106" s="60">
        <v>38</v>
      </c>
      <c r="J106" s="60" t="s">
        <v>223</v>
      </c>
      <c r="M106" s="74"/>
    </row>
    <row r="107" spans="1:23">
      <c r="A107" s="59">
        <v>30226706</v>
      </c>
      <c r="B107" s="60" t="s">
        <v>237</v>
      </c>
      <c r="C107" s="60" t="s">
        <v>224</v>
      </c>
      <c r="D107" s="60" t="s">
        <v>241</v>
      </c>
      <c r="E107" s="60">
        <v>1</v>
      </c>
      <c r="F107" s="60">
        <v>25.2</v>
      </c>
      <c r="G107" s="60">
        <v>38</v>
      </c>
      <c r="H107" s="60">
        <v>5</v>
      </c>
      <c r="I107" s="60">
        <v>30</v>
      </c>
      <c r="J107" s="60" t="s">
        <v>223</v>
      </c>
    </row>
    <row r="108" spans="1:23">
      <c r="A108" s="59">
        <v>30226706</v>
      </c>
      <c r="B108" s="60" t="s">
        <v>237</v>
      </c>
      <c r="C108" s="60" t="s">
        <v>224</v>
      </c>
      <c r="D108" s="60" t="s">
        <v>241</v>
      </c>
      <c r="E108" s="60">
        <v>2</v>
      </c>
      <c r="F108" s="60">
        <v>25.2</v>
      </c>
      <c r="G108" s="60">
        <v>38</v>
      </c>
      <c r="H108" s="60">
        <v>5</v>
      </c>
      <c r="I108" s="60">
        <v>43</v>
      </c>
      <c r="J108" s="60" t="s">
        <v>223</v>
      </c>
    </row>
    <row r="109" spans="1:23">
      <c r="A109" s="59">
        <v>30226706</v>
      </c>
      <c r="B109" s="60" t="s">
        <v>237</v>
      </c>
      <c r="C109" s="60" t="s">
        <v>224</v>
      </c>
      <c r="D109" s="60" t="s">
        <v>241</v>
      </c>
      <c r="E109" s="60">
        <v>3</v>
      </c>
      <c r="F109" s="60">
        <v>25.2</v>
      </c>
      <c r="G109" s="60">
        <v>38</v>
      </c>
      <c r="H109" s="60">
        <v>5</v>
      </c>
      <c r="I109" s="60">
        <v>41</v>
      </c>
      <c r="J109" s="60" t="s">
        <v>223</v>
      </c>
    </row>
    <row r="110" spans="1:23">
      <c r="A110" s="59">
        <v>30226707</v>
      </c>
      <c r="B110" s="60" t="s">
        <v>237</v>
      </c>
      <c r="C110" s="60" t="s">
        <v>224</v>
      </c>
      <c r="D110" s="60" t="s">
        <v>241</v>
      </c>
      <c r="E110" s="60">
        <v>1</v>
      </c>
      <c r="F110" s="60">
        <v>28.2</v>
      </c>
      <c r="G110" s="60">
        <v>66</v>
      </c>
      <c r="H110" s="60">
        <v>5</v>
      </c>
      <c r="I110" s="60">
        <v>83</v>
      </c>
      <c r="J110" s="60" t="s">
        <v>2</v>
      </c>
    </row>
    <row r="111" spans="1:23">
      <c r="A111" s="59">
        <v>30226707</v>
      </c>
      <c r="B111" s="60" t="s">
        <v>237</v>
      </c>
      <c r="C111" s="60" t="s">
        <v>224</v>
      </c>
      <c r="D111" s="60" t="s">
        <v>241</v>
      </c>
      <c r="E111" s="60">
        <v>2</v>
      </c>
      <c r="F111" s="60">
        <v>28.2</v>
      </c>
      <c r="G111" s="60">
        <v>66</v>
      </c>
      <c r="H111" s="60">
        <v>5</v>
      </c>
      <c r="I111" s="60">
        <v>72</v>
      </c>
      <c r="J111" s="60" t="s">
        <v>2</v>
      </c>
    </row>
    <row r="112" spans="1:23">
      <c r="A112" s="59">
        <v>30226707</v>
      </c>
      <c r="B112" s="60" t="s">
        <v>237</v>
      </c>
      <c r="C112" s="60" t="s">
        <v>224</v>
      </c>
      <c r="D112" s="60" t="s">
        <v>241</v>
      </c>
      <c r="E112" s="60">
        <v>3</v>
      </c>
      <c r="F112" s="60">
        <v>28.2</v>
      </c>
      <c r="G112" s="60">
        <v>66</v>
      </c>
      <c r="H112" s="60">
        <v>5</v>
      </c>
      <c r="I112" s="60">
        <v>42</v>
      </c>
      <c r="J112" s="60" t="s">
        <v>223</v>
      </c>
    </row>
    <row r="113" spans="1:10">
      <c r="A113" s="59">
        <v>30226708</v>
      </c>
      <c r="B113" s="60" t="s">
        <v>237</v>
      </c>
      <c r="C113" s="60" t="s">
        <v>224</v>
      </c>
      <c r="D113" s="60" t="s">
        <v>238</v>
      </c>
      <c r="E113" s="60">
        <v>1</v>
      </c>
      <c r="F113" s="60">
        <v>44.1</v>
      </c>
      <c r="G113" s="60">
        <v>8</v>
      </c>
      <c r="H113" s="60">
        <v>5</v>
      </c>
      <c r="I113" s="60">
        <v>2</v>
      </c>
      <c r="J113" s="60" t="s">
        <v>223</v>
      </c>
    </row>
    <row r="114" spans="1:10">
      <c r="A114" s="59">
        <v>30226708</v>
      </c>
      <c r="B114" s="60" t="s">
        <v>237</v>
      </c>
      <c r="C114" s="60" t="s">
        <v>224</v>
      </c>
      <c r="D114" s="60" t="s">
        <v>238</v>
      </c>
      <c r="E114" s="60">
        <v>2</v>
      </c>
      <c r="F114" s="60">
        <v>44.1</v>
      </c>
      <c r="G114" s="60">
        <v>8</v>
      </c>
      <c r="H114" s="60">
        <v>5</v>
      </c>
      <c r="I114" s="60">
        <v>7</v>
      </c>
      <c r="J114" s="60" t="s">
        <v>223</v>
      </c>
    </row>
    <row r="115" spans="1:10">
      <c r="A115" s="59">
        <v>30226708</v>
      </c>
      <c r="B115" s="60" t="s">
        <v>237</v>
      </c>
      <c r="C115" s="60" t="s">
        <v>224</v>
      </c>
      <c r="D115" s="60" t="s">
        <v>238</v>
      </c>
      <c r="E115" s="60">
        <v>3</v>
      </c>
      <c r="F115" s="60">
        <v>44.1</v>
      </c>
      <c r="G115" s="60">
        <v>8</v>
      </c>
      <c r="H115" s="60">
        <v>5</v>
      </c>
      <c r="I115" s="60">
        <v>15</v>
      </c>
      <c r="J115" s="60" t="s">
        <v>223</v>
      </c>
    </row>
    <row r="116" spans="1:10">
      <c r="A116" s="59">
        <v>30226709</v>
      </c>
      <c r="B116" s="60" t="s">
        <v>237</v>
      </c>
      <c r="C116" s="60" t="s">
        <v>224</v>
      </c>
      <c r="D116" s="60" t="s">
        <v>241</v>
      </c>
      <c r="E116" s="60">
        <v>1</v>
      </c>
      <c r="F116" s="60">
        <v>22.2</v>
      </c>
      <c r="G116" s="60">
        <v>77</v>
      </c>
      <c r="H116" s="60">
        <v>5</v>
      </c>
      <c r="I116" s="60">
        <v>61</v>
      </c>
      <c r="J116" s="60" t="s">
        <v>223</v>
      </c>
    </row>
    <row r="117" spans="1:10">
      <c r="A117" s="59">
        <v>30226709</v>
      </c>
      <c r="B117" s="60" t="s">
        <v>237</v>
      </c>
      <c r="C117" s="60" t="s">
        <v>224</v>
      </c>
      <c r="D117" s="60" t="s">
        <v>241</v>
      </c>
      <c r="E117" s="60">
        <v>2</v>
      </c>
      <c r="F117" s="60">
        <v>22.2</v>
      </c>
      <c r="G117" s="60">
        <v>77</v>
      </c>
      <c r="H117" s="60">
        <v>5</v>
      </c>
      <c r="I117" s="60">
        <v>90</v>
      </c>
      <c r="J117" s="60" t="s">
        <v>2</v>
      </c>
    </row>
    <row r="118" spans="1:10">
      <c r="A118" s="59">
        <v>30226709</v>
      </c>
      <c r="B118" s="60" t="s">
        <v>237</v>
      </c>
      <c r="C118" s="60" t="s">
        <v>224</v>
      </c>
      <c r="D118" s="60" t="s">
        <v>241</v>
      </c>
      <c r="E118" s="60">
        <v>3</v>
      </c>
      <c r="F118" s="60">
        <v>22.2</v>
      </c>
      <c r="G118" s="60">
        <v>77</v>
      </c>
      <c r="H118" s="60">
        <v>5</v>
      </c>
      <c r="I118" s="60">
        <v>81</v>
      </c>
      <c r="J118" s="60" t="s">
        <v>223</v>
      </c>
    </row>
    <row r="119" spans="1:10">
      <c r="A119" s="68">
        <v>30226710</v>
      </c>
      <c r="B119" s="69" t="s">
        <v>237</v>
      </c>
      <c r="C119" s="69" t="s">
        <v>224</v>
      </c>
      <c r="D119" s="69" t="s">
        <v>241</v>
      </c>
      <c r="E119" s="69">
        <v>1</v>
      </c>
      <c r="F119" s="69">
        <v>20.7</v>
      </c>
      <c r="G119" s="69">
        <v>112</v>
      </c>
      <c r="H119" s="69">
        <v>5</v>
      </c>
      <c r="I119" s="69">
        <v>121</v>
      </c>
      <c r="J119" s="69" t="s">
        <v>2</v>
      </c>
    </row>
    <row r="120" spans="1:10">
      <c r="A120" s="68">
        <v>30226710</v>
      </c>
      <c r="B120" s="69" t="s">
        <v>237</v>
      </c>
      <c r="C120" s="69" t="s">
        <v>224</v>
      </c>
      <c r="D120" s="69" t="s">
        <v>241</v>
      </c>
      <c r="E120" s="69">
        <v>2</v>
      </c>
      <c r="F120" s="69">
        <v>20.7</v>
      </c>
      <c r="G120" s="69">
        <v>112</v>
      </c>
      <c r="H120" s="69">
        <v>5</v>
      </c>
      <c r="I120" s="69">
        <v>126</v>
      </c>
      <c r="J120" s="69" t="s">
        <v>2</v>
      </c>
    </row>
    <row r="121" spans="1:10">
      <c r="A121" s="68">
        <v>30226710</v>
      </c>
      <c r="B121" s="69" t="s">
        <v>237</v>
      </c>
      <c r="C121" s="69" t="s">
        <v>224</v>
      </c>
      <c r="D121" s="69" t="s">
        <v>241</v>
      </c>
      <c r="E121" s="69">
        <v>3</v>
      </c>
      <c r="F121" s="69">
        <v>20.7</v>
      </c>
      <c r="G121" s="69">
        <v>112</v>
      </c>
      <c r="H121" s="69">
        <v>5</v>
      </c>
      <c r="I121" s="69">
        <v>89</v>
      </c>
      <c r="J121" s="69" t="s">
        <v>2</v>
      </c>
    </row>
    <row r="122" spans="1:10">
      <c r="A122" s="59">
        <v>30226711</v>
      </c>
      <c r="B122" s="60" t="s">
        <v>237</v>
      </c>
      <c r="C122" s="60" t="s">
        <v>224</v>
      </c>
      <c r="D122" s="60" t="s">
        <v>241</v>
      </c>
      <c r="E122" s="60">
        <v>1</v>
      </c>
      <c r="F122" s="60">
        <v>24.1</v>
      </c>
      <c r="G122" s="60">
        <v>81</v>
      </c>
      <c r="H122" s="60">
        <v>5</v>
      </c>
      <c r="I122" s="60">
        <v>141</v>
      </c>
      <c r="J122" s="60" t="s">
        <v>223</v>
      </c>
    </row>
    <row r="123" spans="1:10">
      <c r="A123" s="59">
        <v>30226711</v>
      </c>
      <c r="B123" s="60" t="s">
        <v>237</v>
      </c>
      <c r="C123" s="60" t="s">
        <v>224</v>
      </c>
      <c r="D123" s="60" t="s">
        <v>241</v>
      </c>
      <c r="E123" s="60">
        <v>2</v>
      </c>
      <c r="F123" s="60">
        <v>24.1</v>
      </c>
      <c r="G123" s="60">
        <v>81</v>
      </c>
      <c r="H123" s="60">
        <v>5</v>
      </c>
      <c r="I123" s="60">
        <v>59</v>
      </c>
      <c r="J123" s="60" t="s">
        <v>223</v>
      </c>
    </row>
    <row r="124" spans="1:10">
      <c r="A124" s="59">
        <v>30226711</v>
      </c>
      <c r="B124" s="60" t="s">
        <v>237</v>
      </c>
      <c r="C124" s="60" t="s">
        <v>224</v>
      </c>
      <c r="D124" s="60" t="s">
        <v>241</v>
      </c>
      <c r="E124" s="60">
        <v>3</v>
      </c>
      <c r="F124" s="60">
        <v>24.1</v>
      </c>
      <c r="G124" s="60">
        <v>81</v>
      </c>
      <c r="H124" s="60">
        <v>5</v>
      </c>
      <c r="I124" s="60">
        <v>43</v>
      </c>
      <c r="J124" s="60" t="s">
        <v>223</v>
      </c>
    </row>
    <row r="126" spans="1:10">
      <c r="A126" s="74"/>
    </row>
    <row r="127" spans="1:10">
      <c r="A127" s="7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H18" sqref="H18"/>
    </sheetView>
  </sheetViews>
  <sheetFormatPr baseColWidth="10" defaultRowHeight="15" x14ac:dyDescent="0"/>
  <sheetData>
    <row r="1" spans="1:5">
      <c r="A1" s="125" t="s">
        <v>272</v>
      </c>
      <c r="B1" s="125"/>
      <c r="C1" s="126"/>
      <c r="D1" s="127"/>
      <c r="E1" s="127"/>
    </row>
    <row r="2" spans="1:5">
      <c r="A2" s="126"/>
      <c r="B2" s="132" t="s">
        <v>279</v>
      </c>
      <c r="C2" s="132" t="s">
        <v>280</v>
      </c>
      <c r="D2" s="127"/>
      <c r="E2" s="127"/>
    </row>
    <row r="3" spans="1:5">
      <c r="A3" s="126"/>
      <c r="B3" s="128">
        <v>2.6</v>
      </c>
      <c r="C3" s="128">
        <v>19.3</v>
      </c>
      <c r="D3" s="127"/>
      <c r="E3" s="127"/>
    </row>
    <row r="4" spans="1:5">
      <c r="A4" s="126"/>
      <c r="B4" s="128">
        <v>17.3</v>
      </c>
      <c r="C4" s="128">
        <v>30.4</v>
      </c>
      <c r="D4" s="127"/>
      <c r="E4" s="127"/>
    </row>
    <row r="5" spans="1:5">
      <c r="A5" s="126"/>
      <c r="B5" s="128">
        <v>17</v>
      </c>
      <c r="C5" s="128">
        <v>20.9</v>
      </c>
      <c r="D5" s="127"/>
      <c r="E5" s="127"/>
    </row>
    <row r="6" spans="1:5">
      <c r="A6" s="126"/>
      <c r="B6" s="128">
        <v>24</v>
      </c>
      <c r="C6" s="128">
        <v>28.7</v>
      </c>
      <c r="D6" s="127"/>
      <c r="E6" s="127"/>
    </row>
    <row r="7" spans="1:5">
      <c r="A7" s="126"/>
      <c r="B7" s="128">
        <v>20.7</v>
      </c>
      <c r="C7" s="128">
        <v>21.7</v>
      </c>
      <c r="D7" s="127"/>
      <c r="E7" s="127"/>
    </row>
    <row r="8" spans="1:5">
      <c r="A8" s="126"/>
      <c r="B8" s="128">
        <v>21.2</v>
      </c>
      <c r="C8" s="128">
        <v>31.6</v>
      </c>
      <c r="D8" s="127"/>
      <c r="E8" s="127"/>
    </row>
    <row r="9" spans="1:5">
      <c r="A9" s="126"/>
      <c r="B9" s="128">
        <v>19</v>
      </c>
      <c r="C9" s="128">
        <v>19.3</v>
      </c>
      <c r="D9" s="127"/>
      <c r="E9" s="127"/>
    </row>
    <row r="10" spans="1:5">
      <c r="A10" s="126"/>
      <c r="B10" s="128">
        <v>35.5</v>
      </c>
      <c r="C10" s="128">
        <v>24</v>
      </c>
      <c r="D10" s="127"/>
      <c r="E10" s="127"/>
    </row>
    <row r="11" spans="1:5">
      <c r="A11" s="126"/>
      <c r="B11" s="128">
        <v>36.200000000000003</v>
      </c>
      <c r="C11" s="128">
        <v>19.3</v>
      </c>
      <c r="D11" s="127"/>
      <c r="E11" s="127"/>
    </row>
    <row r="12" spans="1:5">
      <c r="A12" s="126"/>
      <c r="B12" s="128">
        <v>12.7</v>
      </c>
      <c r="C12" s="128">
        <v>15.4</v>
      </c>
      <c r="D12" s="127"/>
      <c r="E12" s="127"/>
    </row>
    <row r="13" spans="1:5">
      <c r="A13" s="126"/>
      <c r="B13" s="128">
        <v>16.8</v>
      </c>
      <c r="C13" s="128">
        <v>25.6</v>
      </c>
      <c r="D13" s="127"/>
      <c r="E13" s="127"/>
    </row>
    <row r="14" spans="1:5">
      <c r="A14" s="126"/>
      <c r="B14" s="128">
        <v>23.1</v>
      </c>
      <c r="C14" s="128">
        <v>30.5</v>
      </c>
      <c r="D14" s="127"/>
      <c r="E14" s="127"/>
    </row>
    <row r="15" spans="1:5">
      <c r="A15" s="126"/>
      <c r="B15" s="128">
        <v>19.7</v>
      </c>
      <c r="C15" s="128">
        <v>32.200000000000003</v>
      </c>
      <c r="D15" s="127"/>
      <c r="E15" s="127"/>
    </row>
    <row r="16" spans="1:5">
      <c r="A16" s="126"/>
      <c r="B16" s="128">
        <v>23.7</v>
      </c>
      <c r="C16" s="128">
        <v>21.8</v>
      </c>
      <c r="D16" s="127"/>
      <c r="E16" s="127"/>
    </row>
    <row r="17" spans="1:5">
      <c r="A17" s="126"/>
      <c r="B17" s="128">
        <v>1.7</v>
      </c>
      <c r="C17" s="128">
        <v>38.200000000000003</v>
      </c>
      <c r="D17" s="127"/>
      <c r="E17" s="127"/>
    </row>
    <row r="18" spans="1:5">
      <c r="A18" s="126"/>
      <c r="B18" s="128">
        <v>27.3</v>
      </c>
      <c r="C18" s="128">
        <v>35.4</v>
      </c>
      <c r="D18" s="127"/>
      <c r="E18" s="127"/>
    </row>
    <row r="19" spans="1:5">
      <c r="A19" s="126"/>
      <c r="B19" s="128">
        <v>24</v>
      </c>
      <c r="C19" s="128">
        <v>24.2</v>
      </c>
      <c r="D19" s="127"/>
      <c r="E19" s="127"/>
    </row>
    <row r="20" spans="1:5">
      <c r="A20" s="126"/>
      <c r="B20" s="128">
        <v>37</v>
      </c>
      <c r="C20" s="128">
        <v>31.2</v>
      </c>
      <c r="D20" s="127"/>
      <c r="E20" s="127"/>
    </row>
    <row r="21" spans="1:5">
      <c r="A21" s="126"/>
      <c r="B21" s="128">
        <v>20.8</v>
      </c>
      <c r="C21" s="128">
        <v>32.1</v>
      </c>
      <c r="D21" s="127"/>
      <c r="E21" s="127"/>
    </row>
    <row r="22" spans="1:5">
      <c r="A22" s="126"/>
      <c r="B22" s="128">
        <v>20</v>
      </c>
      <c r="C22" s="129"/>
      <c r="D22" s="127"/>
      <c r="E22" s="127"/>
    </row>
    <row r="23" spans="1:5">
      <c r="A23" s="130" t="s">
        <v>23</v>
      </c>
      <c r="B23" s="131">
        <v>21.015000000000001</v>
      </c>
      <c r="C23" s="131">
        <v>26.410526319999999</v>
      </c>
      <c r="D23" s="127"/>
      <c r="E23" s="127"/>
    </row>
    <row r="24" spans="1:5">
      <c r="A24" s="130" t="s">
        <v>281</v>
      </c>
      <c r="B24" s="131" t="s">
        <v>282</v>
      </c>
      <c r="C24" s="131">
        <v>1.4630000000000001</v>
      </c>
      <c r="D24" s="127"/>
      <c r="E24" s="127"/>
    </row>
    <row r="25" spans="1:5">
      <c r="A25" s="130" t="s">
        <v>283</v>
      </c>
      <c r="B25" s="131">
        <v>4.07E-2</v>
      </c>
      <c r="C25" s="131"/>
      <c r="D25" s="127"/>
      <c r="E25" s="127"/>
    </row>
    <row r="26" spans="1:5">
      <c r="A26" s="127"/>
      <c r="B26" s="127"/>
      <c r="C26" s="127"/>
      <c r="D26" s="127"/>
      <c r="E26" s="12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J34" sqref="J34"/>
    </sheetView>
  </sheetViews>
  <sheetFormatPr baseColWidth="10" defaultRowHeight="15" x14ac:dyDescent="0"/>
  <sheetData>
    <row r="1" spans="1:16" ht="16" thickBot="1">
      <c r="A1" s="4" t="s">
        <v>273</v>
      </c>
    </row>
    <row r="2" spans="1:16" ht="16" thickBot="1">
      <c r="A2" s="75" t="s">
        <v>247</v>
      </c>
      <c r="B2" s="75" t="s">
        <v>248</v>
      </c>
      <c r="C2" s="76" t="s">
        <v>249</v>
      </c>
      <c r="D2" s="77" t="s">
        <v>250</v>
      </c>
      <c r="E2" s="77" t="s">
        <v>251</v>
      </c>
      <c r="F2" s="76" t="s">
        <v>252</v>
      </c>
      <c r="G2" s="76" t="s">
        <v>253</v>
      </c>
      <c r="H2" s="76" t="s">
        <v>254</v>
      </c>
      <c r="I2" s="78" t="s">
        <v>255</v>
      </c>
      <c r="J2" s="76" t="s">
        <v>256</v>
      </c>
      <c r="K2" s="76" t="s">
        <v>257</v>
      </c>
      <c r="L2" s="77" t="s">
        <v>258</v>
      </c>
      <c r="M2" s="108"/>
      <c r="N2" s="108"/>
      <c r="O2" s="108"/>
      <c r="P2" s="108"/>
    </row>
    <row r="3" spans="1:16">
      <c r="A3" s="79">
        <v>30226666</v>
      </c>
      <c r="B3" s="80" t="s">
        <v>224</v>
      </c>
      <c r="C3" s="80" t="s">
        <v>128</v>
      </c>
      <c r="D3" s="81">
        <v>36</v>
      </c>
      <c r="E3" s="80">
        <v>34</v>
      </c>
      <c r="F3" s="82">
        <v>7</v>
      </c>
      <c r="G3" s="81">
        <v>22</v>
      </c>
      <c r="H3" s="81">
        <v>12</v>
      </c>
      <c r="I3" s="81">
        <v>0</v>
      </c>
      <c r="J3" s="83">
        <f>G3/E3*100</f>
        <v>64.705882352941174</v>
      </c>
      <c r="K3" s="84">
        <f>H3/(E3)*100</f>
        <v>35.294117647058826</v>
      </c>
      <c r="L3" s="85">
        <f>I3/(E3)*100</f>
        <v>0</v>
      </c>
      <c r="M3" s="109">
        <f>J3+K3+L3</f>
        <v>100</v>
      </c>
      <c r="N3" s="109"/>
      <c r="O3" s="109"/>
      <c r="P3" s="109"/>
    </row>
    <row r="4" spans="1:16">
      <c r="A4" s="86">
        <v>30226691</v>
      </c>
      <c r="B4" s="81" t="s">
        <v>224</v>
      </c>
      <c r="C4" s="81" t="s">
        <v>128</v>
      </c>
      <c r="D4" s="81">
        <v>29</v>
      </c>
      <c r="E4" s="81">
        <v>27</v>
      </c>
      <c r="F4" s="87">
        <v>20</v>
      </c>
      <c r="G4" s="81">
        <v>17</v>
      </c>
      <c r="H4" s="81">
        <v>8</v>
      </c>
      <c r="I4" s="81">
        <v>2</v>
      </c>
      <c r="J4" s="83">
        <f>G4/E4*100</f>
        <v>62.962962962962962</v>
      </c>
      <c r="K4" s="84">
        <f>H4/(E4)*100</f>
        <v>29.629629629629626</v>
      </c>
      <c r="L4" s="85">
        <f>I4/(E4)*100</f>
        <v>7.4074074074074066</v>
      </c>
      <c r="M4" s="109">
        <f t="shared" ref="M4:M9" si="0">J4+K4+L4</f>
        <v>99.999999999999986</v>
      </c>
      <c r="N4" s="109"/>
      <c r="O4" s="109"/>
      <c r="P4" s="109"/>
    </row>
    <row r="5" spans="1:16">
      <c r="A5" s="86">
        <v>30226692</v>
      </c>
      <c r="B5" s="81" t="s">
        <v>224</v>
      </c>
      <c r="C5" s="81" t="s">
        <v>128</v>
      </c>
      <c r="D5" s="81">
        <v>24</v>
      </c>
      <c r="E5" s="81">
        <v>22</v>
      </c>
      <c r="F5" s="87">
        <v>35</v>
      </c>
      <c r="G5" s="81">
        <v>16</v>
      </c>
      <c r="H5" s="81">
        <v>4</v>
      </c>
      <c r="I5" s="81">
        <v>2</v>
      </c>
      <c r="J5" s="83">
        <f>G5/E5*100</f>
        <v>72.727272727272734</v>
      </c>
      <c r="K5" s="84">
        <f>H5/(E5)*100</f>
        <v>18.181818181818183</v>
      </c>
      <c r="L5" s="85">
        <f>I5/(E5)*100</f>
        <v>9.0909090909090917</v>
      </c>
      <c r="M5" s="109">
        <f t="shared" si="0"/>
        <v>100.00000000000001</v>
      </c>
      <c r="N5" s="109"/>
      <c r="O5" s="109"/>
      <c r="P5" s="109"/>
    </row>
    <row r="6" spans="1:16">
      <c r="A6" s="86">
        <v>30226696</v>
      </c>
      <c r="B6" s="81" t="s">
        <v>224</v>
      </c>
      <c r="C6" s="81" t="s">
        <v>128</v>
      </c>
      <c r="D6" s="81">
        <v>1</v>
      </c>
      <c r="E6" s="81">
        <v>0</v>
      </c>
      <c r="F6" s="87">
        <v>300</v>
      </c>
      <c r="G6" s="81">
        <v>0</v>
      </c>
      <c r="H6" s="81">
        <v>0</v>
      </c>
      <c r="I6" s="81">
        <v>0</v>
      </c>
      <c r="J6" s="83"/>
      <c r="K6" s="84"/>
      <c r="L6" s="85"/>
      <c r="M6" s="109"/>
      <c r="N6" s="109"/>
      <c r="O6" s="109"/>
      <c r="P6" s="109"/>
    </row>
    <row r="7" spans="1:16">
      <c r="A7" s="86">
        <v>30226708</v>
      </c>
      <c r="B7" s="81" t="s">
        <v>224</v>
      </c>
      <c r="C7" s="81" t="s">
        <v>128</v>
      </c>
      <c r="D7" s="81">
        <v>10</v>
      </c>
      <c r="E7" s="81">
        <v>8</v>
      </c>
      <c r="F7" s="87">
        <v>82</v>
      </c>
      <c r="G7" s="81">
        <v>6</v>
      </c>
      <c r="H7" s="81">
        <v>2</v>
      </c>
      <c r="I7" s="81">
        <v>0</v>
      </c>
      <c r="J7" s="83">
        <f>G7/E7*100</f>
        <v>75</v>
      </c>
      <c r="K7" s="84">
        <f>H7/(E7)*100</f>
        <v>25</v>
      </c>
      <c r="L7" s="85">
        <f>I7/(E7)*100</f>
        <v>0</v>
      </c>
      <c r="M7" s="109">
        <f>J7+K7+L7</f>
        <v>100</v>
      </c>
      <c r="N7" s="109"/>
      <c r="O7" s="109"/>
      <c r="P7" s="109"/>
    </row>
    <row r="8" spans="1:16">
      <c r="A8" s="86">
        <v>30226665</v>
      </c>
      <c r="B8" s="81" t="s">
        <v>224</v>
      </c>
      <c r="C8" s="81" t="s">
        <v>128</v>
      </c>
      <c r="D8" s="81">
        <v>19</v>
      </c>
      <c r="E8" s="80">
        <v>17</v>
      </c>
      <c r="F8" s="82">
        <v>22</v>
      </c>
      <c r="G8" s="81">
        <v>11</v>
      </c>
      <c r="H8" s="81">
        <v>4</v>
      </c>
      <c r="I8" s="81">
        <v>2</v>
      </c>
      <c r="J8" s="83">
        <f>G8/E8*100</f>
        <v>64.705882352941174</v>
      </c>
      <c r="K8" s="84">
        <f>H8/(E8)*100</f>
        <v>23.52941176470588</v>
      </c>
      <c r="L8" s="85">
        <f>I8/(E8)*100</f>
        <v>11.76470588235294</v>
      </c>
      <c r="M8" s="109">
        <f t="shared" si="0"/>
        <v>100</v>
      </c>
      <c r="N8" s="109"/>
      <c r="O8" s="109"/>
      <c r="P8" s="109"/>
    </row>
    <row r="9" spans="1:16" ht="16" thickBot="1">
      <c r="A9" s="88">
        <v>30226668</v>
      </c>
      <c r="B9" s="89" t="s">
        <v>224</v>
      </c>
      <c r="C9" s="89" t="s">
        <v>128</v>
      </c>
      <c r="D9" s="81">
        <v>14</v>
      </c>
      <c r="E9" s="81">
        <v>12</v>
      </c>
      <c r="F9" s="87">
        <v>18</v>
      </c>
      <c r="G9" s="81">
        <v>10</v>
      </c>
      <c r="H9" s="81">
        <v>0</v>
      </c>
      <c r="I9" s="81">
        <v>2</v>
      </c>
      <c r="J9" s="83">
        <f>G9/E9*100</f>
        <v>83.333333333333343</v>
      </c>
      <c r="K9" s="84">
        <f>H9/(E9)*100</f>
        <v>0</v>
      </c>
      <c r="L9" s="85">
        <f>I9/(E9)*100</f>
        <v>16.666666666666664</v>
      </c>
      <c r="M9" s="109">
        <f t="shared" si="0"/>
        <v>100</v>
      </c>
      <c r="N9" s="109"/>
      <c r="O9" s="109"/>
      <c r="P9" s="109"/>
    </row>
    <row r="10" spans="1:16" ht="16" thickBot="1">
      <c r="A10" s="90" t="s">
        <v>259</v>
      </c>
      <c r="B10" s="90"/>
      <c r="C10" s="89" t="s">
        <v>128</v>
      </c>
      <c r="D10" s="91">
        <f t="shared" ref="D10:L10" si="1">AVERAGE(D3:D9)</f>
        <v>19</v>
      </c>
      <c r="E10" s="91">
        <f t="shared" si="1"/>
        <v>17.142857142857142</v>
      </c>
      <c r="F10" s="91">
        <f t="shared" si="1"/>
        <v>69.142857142857139</v>
      </c>
      <c r="G10" s="91">
        <f t="shared" si="1"/>
        <v>11.714285714285714</v>
      </c>
      <c r="H10" s="91">
        <f t="shared" si="1"/>
        <v>4.2857142857142856</v>
      </c>
      <c r="I10" s="91">
        <f t="shared" si="1"/>
        <v>1.1428571428571428</v>
      </c>
      <c r="J10" s="91">
        <f t="shared" si="1"/>
        <v>70.572555621575233</v>
      </c>
      <c r="K10" s="91">
        <f t="shared" si="1"/>
        <v>21.939162870535423</v>
      </c>
      <c r="L10" s="91">
        <f t="shared" si="1"/>
        <v>7.4882815078893508</v>
      </c>
      <c r="M10" s="109"/>
      <c r="N10" s="109"/>
      <c r="O10" s="109"/>
      <c r="P10" s="109"/>
    </row>
    <row r="11" spans="1:16" ht="16" thickBot="1">
      <c r="A11" s="92" t="s">
        <v>220</v>
      </c>
      <c r="B11" s="92"/>
      <c r="C11" s="93"/>
      <c r="D11" s="94">
        <f t="shared" ref="D11:L11" si="2">STDEV(D3:D9)/SQRT(COUNT(D3:D9))</f>
        <v>4.4827712517189733</v>
      </c>
      <c r="E11" s="94">
        <f t="shared" si="2"/>
        <v>4.3884511392244683</v>
      </c>
      <c r="F11" s="94">
        <f t="shared" si="2"/>
        <v>39.563347980186926</v>
      </c>
      <c r="G11" s="94">
        <f t="shared" si="2"/>
        <v>2.7835767134619966</v>
      </c>
      <c r="H11" s="94">
        <f t="shared" si="2"/>
        <v>1.6577995414789721</v>
      </c>
      <c r="I11" s="94">
        <f t="shared" si="2"/>
        <v>0.40406101782088427</v>
      </c>
      <c r="J11" s="94">
        <f t="shared" si="2"/>
        <v>3.2343166627607123</v>
      </c>
      <c r="K11" s="94">
        <f t="shared" si="2"/>
        <v>4.9827710433183308</v>
      </c>
      <c r="L11" s="94">
        <f t="shared" si="2"/>
        <v>2.6910607278305068</v>
      </c>
      <c r="M11" s="109"/>
      <c r="N11" s="109"/>
      <c r="O11" s="109"/>
      <c r="P11" s="109"/>
    </row>
    <row r="12" spans="1:16" ht="16" thickBot="1">
      <c r="A12" s="95"/>
      <c r="B12" s="95"/>
      <c r="C12" s="95"/>
      <c r="D12" s="96"/>
      <c r="E12" s="96"/>
      <c r="F12" s="96"/>
      <c r="G12" s="96"/>
      <c r="H12" s="96"/>
      <c r="I12" s="96"/>
      <c r="J12" s="97"/>
      <c r="K12" s="97"/>
      <c r="L12" s="97"/>
      <c r="M12" s="109"/>
      <c r="N12" s="115" t="s">
        <v>126</v>
      </c>
      <c r="O12" s="109"/>
      <c r="P12" s="109"/>
    </row>
    <row r="13" spans="1:16" ht="16" thickBot="1">
      <c r="A13" s="96" t="s">
        <v>260</v>
      </c>
      <c r="B13" s="95"/>
      <c r="C13" s="95"/>
      <c r="D13" s="96"/>
      <c r="E13" s="96"/>
      <c r="F13" s="96"/>
      <c r="G13" s="96"/>
      <c r="H13" s="96"/>
      <c r="I13" s="96"/>
      <c r="J13" s="97"/>
      <c r="K13" s="97"/>
      <c r="L13" s="97"/>
      <c r="M13" s="109"/>
      <c r="N13" s="76" t="s">
        <v>256</v>
      </c>
      <c r="O13" s="76" t="s">
        <v>257</v>
      </c>
      <c r="P13" s="77" t="s">
        <v>258</v>
      </c>
    </row>
    <row r="14" spans="1:16" ht="16" thickBot="1">
      <c r="A14" s="75" t="s">
        <v>247</v>
      </c>
      <c r="B14" s="75" t="s">
        <v>248</v>
      </c>
      <c r="C14" s="76" t="s">
        <v>249</v>
      </c>
      <c r="D14" s="77" t="s">
        <v>250</v>
      </c>
      <c r="E14" s="77" t="s">
        <v>251</v>
      </c>
      <c r="F14" s="76" t="s">
        <v>252</v>
      </c>
      <c r="G14" s="76" t="s">
        <v>253</v>
      </c>
      <c r="H14" s="76" t="s">
        <v>254</v>
      </c>
      <c r="I14" s="78" t="s">
        <v>255</v>
      </c>
      <c r="J14" s="76" t="s">
        <v>256</v>
      </c>
      <c r="K14" s="76" t="s">
        <v>257</v>
      </c>
      <c r="L14" s="77" t="s">
        <v>258</v>
      </c>
      <c r="M14" s="109"/>
      <c r="N14" s="110">
        <f>TTEST(J3:J9,J15:J24,2,2)</f>
        <v>3.3489597447031588E-2</v>
      </c>
      <c r="O14" s="110">
        <f>TTEST(K3:K9,K15:K24,2,2)</f>
        <v>4.3615482265680204E-2</v>
      </c>
      <c r="P14" s="110">
        <f>TTEST(L3:L9,L15:L24,2,2)</f>
        <v>0.8429036435286148</v>
      </c>
    </row>
    <row r="15" spans="1:16">
      <c r="A15" s="79">
        <v>30226709</v>
      </c>
      <c r="B15" s="98" t="s">
        <v>224</v>
      </c>
      <c r="C15" s="98" t="s">
        <v>261</v>
      </c>
      <c r="D15" s="98">
        <v>32</v>
      </c>
      <c r="E15" s="98">
        <v>30</v>
      </c>
      <c r="F15" s="99">
        <v>20</v>
      </c>
      <c r="G15" s="98">
        <v>18</v>
      </c>
      <c r="H15" s="98">
        <v>12</v>
      </c>
      <c r="I15" s="98">
        <v>0</v>
      </c>
      <c r="J15" s="100">
        <f>G15/E15*100</f>
        <v>60</v>
      </c>
      <c r="K15" s="100">
        <f>H15/(E15)*100</f>
        <v>40</v>
      </c>
      <c r="L15" s="101">
        <f>I15/(E15)*100</f>
        <v>0</v>
      </c>
      <c r="M15" s="109">
        <f>J15+K15+L15</f>
        <v>100</v>
      </c>
      <c r="N15" s="111">
        <f>TTEST(J3:J9,J8:J24,2,2)</f>
        <v>0.17104655743888811</v>
      </c>
      <c r="O15" s="111">
        <f>TTEST(K3:K9,K8:K24,2,2)</f>
        <v>0.42338498912677525</v>
      </c>
      <c r="P15" s="111">
        <f>TTEST(L3:L9,L8:L24,2,2)</f>
        <v>0.99014719022910824</v>
      </c>
    </row>
    <row r="16" spans="1:16">
      <c r="A16" s="86">
        <v>30226670</v>
      </c>
      <c r="B16" s="81" t="s">
        <v>224</v>
      </c>
      <c r="C16" s="81" t="s">
        <v>261</v>
      </c>
      <c r="D16" s="81">
        <v>37</v>
      </c>
      <c r="E16" s="81">
        <v>35</v>
      </c>
      <c r="F16" s="87">
        <v>17</v>
      </c>
      <c r="G16" s="81">
        <v>24</v>
      </c>
      <c r="H16" s="81">
        <v>11</v>
      </c>
      <c r="I16" s="81">
        <v>0</v>
      </c>
      <c r="J16" s="102">
        <f>G16/E16*100</f>
        <v>68.571428571428569</v>
      </c>
      <c r="K16" s="102">
        <f>H16/(E16)*100</f>
        <v>31.428571428571427</v>
      </c>
      <c r="L16" s="103">
        <f>I16/(E16)*100</f>
        <v>0</v>
      </c>
      <c r="M16" s="109">
        <f t="shared" ref="M16:M24" si="3">J16+K16+L16</f>
        <v>100</v>
      </c>
      <c r="N16" s="112"/>
      <c r="O16" s="112"/>
      <c r="P16" s="108"/>
    </row>
    <row r="17" spans="1:16">
      <c r="A17" s="86">
        <v>30226667</v>
      </c>
      <c r="B17" s="81" t="s">
        <v>224</v>
      </c>
      <c r="C17" s="81" t="s">
        <v>261</v>
      </c>
      <c r="D17" s="81">
        <v>22</v>
      </c>
      <c r="E17" s="81">
        <v>20</v>
      </c>
      <c r="F17" s="87">
        <v>20</v>
      </c>
      <c r="G17" s="81">
        <v>12</v>
      </c>
      <c r="H17" s="81">
        <v>4</v>
      </c>
      <c r="I17" s="81">
        <v>4</v>
      </c>
      <c r="J17" s="102">
        <f t="shared" ref="J17:J24" si="4">G17/E17*100</f>
        <v>60</v>
      </c>
      <c r="K17" s="102">
        <f t="shared" ref="K17:K24" si="5">H17/(E17)*100</f>
        <v>20</v>
      </c>
      <c r="L17" s="103">
        <f t="shared" ref="L17:L24" si="6">I17/(E17)*100</f>
        <v>20</v>
      </c>
      <c r="M17" s="109">
        <f t="shared" si="3"/>
        <v>100</v>
      </c>
      <c r="N17" s="113">
        <f>TTEST(D3:D9,D8:D24,2,2)</f>
        <v>0.39278055326823724</v>
      </c>
      <c r="O17" s="113">
        <f>TTEST(E3:E9,E8:E24,2,2)</f>
        <v>0.37967035924989523</v>
      </c>
      <c r="P17" s="113">
        <f>TTEST(F3:F9,F8:F24,2,2)</f>
        <v>0.15623632687958436</v>
      </c>
    </row>
    <row r="18" spans="1:16">
      <c r="A18" s="86">
        <v>30226669</v>
      </c>
      <c r="B18" s="81" t="s">
        <v>224</v>
      </c>
      <c r="C18" s="81" t="s">
        <v>261</v>
      </c>
      <c r="D18" s="81">
        <v>39</v>
      </c>
      <c r="E18" s="81">
        <v>37</v>
      </c>
      <c r="F18" s="87">
        <v>35</v>
      </c>
      <c r="G18" s="81">
        <v>20</v>
      </c>
      <c r="H18" s="81">
        <v>16</v>
      </c>
      <c r="I18" s="81">
        <v>1</v>
      </c>
      <c r="J18" s="102">
        <f t="shared" si="4"/>
        <v>54.054054054054056</v>
      </c>
      <c r="K18" s="102">
        <f t="shared" si="5"/>
        <v>43.243243243243242</v>
      </c>
      <c r="L18" s="103">
        <f t="shared" si="6"/>
        <v>2.7027027027027026</v>
      </c>
      <c r="M18" s="109">
        <f t="shared" si="3"/>
        <v>100</v>
      </c>
      <c r="N18" s="109"/>
      <c r="O18" s="109"/>
      <c r="P18" s="109"/>
    </row>
    <row r="19" spans="1:16">
      <c r="A19" s="86">
        <v>30226671</v>
      </c>
      <c r="B19" s="81" t="s">
        <v>224</v>
      </c>
      <c r="C19" s="81" t="s">
        <v>261</v>
      </c>
      <c r="D19" s="81">
        <v>25</v>
      </c>
      <c r="E19" s="81">
        <v>23</v>
      </c>
      <c r="F19" s="87">
        <v>15</v>
      </c>
      <c r="G19" s="81">
        <v>14</v>
      </c>
      <c r="H19" s="81">
        <v>9</v>
      </c>
      <c r="I19" s="81">
        <v>0</v>
      </c>
      <c r="J19" s="102">
        <f t="shared" si="4"/>
        <v>60.869565217391312</v>
      </c>
      <c r="K19" s="102">
        <f t="shared" si="5"/>
        <v>39.130434782608695</v>
      </c>
      <c r="L19" s="103">
        <f t="shared" si="6"/>
        <v>0</v>
      </c>
      <c r="M19" s="109">
        <f t="shared" si="3"/>
        <v>100</v>
      </c>
      <c r="N19" s="108"/>
      <c r="O19" s="108"/>
      <c r="P19" s="108"/>
    </row>
    <row r="20" spans="1:16">
      <c r="A20" s="86">
        <v>30226693</v>
      </c>
      <c r="B20" s="81" t="s">
        <v>224</v>
      </c>
      <c r="C20" s="81" t="s">
        <v>261</v>
      </c>
      <c r="D20" s="81">
        <v>21</v>
      </c>
      <c r="E20" s="81">
        <v>19</v>
      </c>
      <c r="F20" s="87">
        <v>44</v>
      </c>
      <c r="G20" s="81">
        <v>13</v>
      </c>
      <c r="H20" s="81">
        <v>6</v>
      </c>
      <c r="I20" s="81">
        <v>0</v>
      </c>
      <c r="J20" s="102">
        <f t="shared" si="4"/>
        <v>68.421052631578945</v>
      </c>
      <c r="K20" s="102">
        <f t="shared" si="5"/>
        <v>31.578947368421051</v>
      </c>
      <c r="L20" s="103">
        <f t="shared" si="6"/>
        <v>0</v>
      </c>
      <c r="M20" s="109">
        <f t="shared" si="3"/>
        <v>100</v>
      </c>
      <c r="N20" s="109"/>
      <c r="O20" s="109"/>
      <c r="P20" s="109"/>
    </row>
    <row r="21" spans="1:16">
      <c r="A21" s="86">
        <v>30226697</v>
      </c>
      <c r="B21" s="81" t="s">
        <v>224</v>
      </c>
      <c r="C21" s="81" t="s">
        <v>261</v>
      </c>
      <c r="D21" s="81">
        <v>27</v>
      </c>
      <c r="E21" s="81">
        <v>25</v>
      </c>
      <c r="F21" s="87">
        <v>20</v>
      </c>
      <c r="G21" s="81">
        <v>12</v>
      </c>
      <c r="H21" s="81">
        <v>9</v>
      </c>
      <c r="I21" s="81">
        <v>4</v>
      </c>
      <c r="J21" s="102">
        <f t="shared" si="4"/>
        <v>48</v>
      </c>
      <c r="K21" s="102">
        <f t="shared" si="5"/>
        <v>36</v>
      </c>
      <c r="L21" s="103">
        <f t="shared" si="6"/>
        <v>16</v>
      </c>
      <c r="M21" s="109">
        <f t="shared" si="3"/>
        <v>100</v>
      </c>
      <c r="N21" s="109"/>
      <c r="O21" s="109"/>
      <c r="P21" s="109"/>
    </row>
    <row r="22" spans="1:16">
      <c r="A22" s="86">
        <v>30226698</v>
      </c>
      <c r="B22" s="81" t="s">
        <v>224</v>
      </c>
      <c r="C22" s="81" t="s">
        <v>261</v>
      </c>
      <c r="D22" s="81">
        <v>18</v>
      </c>
      <c r="E22" s="81">
        <v>16</v>
      </c>
      <c r="F22" s="87">
        <v>33</v>
      </c>
      <c r="G22" s="81">
        <v>12</v>
      </c>
      <c r="H22" s="81">
        <v>4</v>
      </c>
      <c r="I22" s="81">
        <v>0</v>
      </c>
      <c r="J22" s="102">
        <f>G22/E22*100</f>
        <v>75</v>
      </c>
      <c r="K22" s="102">
        <f t="shared" si="5"/>
        <v>25</v>
      </c>
      <c r="L22" s="103">
        <f t="shared" si="6"/>
        <v>0</v>
      </c>
      <c r="M22" s="109">
        <f t="shared" si="3"/>
        <v>100</v>
      </c>
      <c r="N22" s="109"/>
      <c r="O22" s="109"/>
      <c r="P22" s="109"/>
    </row>
    <row r="23" spans="1:16">
      <c r="A23" s="86">
        <v>30226699</v>
      </c>
      <c r="B23" s="81" t="s">
        <v>224</v>
      </c>
      <c r="C23" s="81" t="s">
        <v>261</v>
      </c>
      <c r="D23" s="81">
        <v>29</v>
      </c>
      <c r="E23" s="81">
        <v>27</v>
      </c>
      <c r="F23" s="81">
        <v>15</v>
      </c>
      <c r="G23" s="81">
        <v>14</v>
      </c>
      <c r="H23" s="81">
        <v>9</v>
      </c>
      <c r="I23" s="81">
        <v>4</v>
      </c>
      <c r="J23" s="102">
        <f t="shared" si="4"/>
        <v>51.851851851851848</v>
      </c>
      <c r="K23" s="102">
        <f t="shared" si="5"/>
        <v>33.333333333333329</v>
      </c>
      <c r="L23" s="103">
        <f t="shared" si="6"/>
        <v>14.814814814814813</v>
      </c>
      <c r="M23" s="109">
        <f t="shared" si="3"/>
        <v>99.999999999999986</v>
      </c>
      <c r="N23" s="109"/>
      <c r="O23" s="109"/>
      <c r="P23" s="109"/>
    </row>
    <row r="24" spans="1:16" ht="16" thickBot="1">
      <c r="A24" s="88">
        <v>30226710</v>
      </c>
      <c r="B24" s="89" t="s">
        <v>224</v>
      </c>
      <c r="C24" s="89" t="s">
        <v>261</v>
      </c>
      <c r="D24" s="89">
        <v>17</v>
      </c>
      <c r="E24" s="89">
        <v>15</v>
      </c>
      <c r="F24" s="89">
        <v>25</v>
      </c>
      <c r="G24" s="89">
        <v>9</v>
      </c>
      <c r="H24" s="89">
        <v>4</v>
      </c>
      <c r="I24" s="89">
        <v>2</v>
      </c>
      <c r="J24" s="104">
        <f t="shared" si="4"/>
        <v>60</v>
      </c>
      <c r="K24" s="104">
        <f t="shared" si="5"/>
        <v>26.666666666666668</v>
      </c>
      <c r="L24" s="105">
        <f t="shared" si="6"/>
        <v>13.333333333333334</v>
      </c>
      <c r="M24" s="109">
        <f t="shared" si="3"/>
        <v>100</v>
      </c>
      <c r="N24" s="109"/>
      <c r="O24" s="109"/>
      <c r="P24" s="109"/>
    </row>
    <row r="25" spans="1:16" ht="16" thickBot="1">
      <c r="A25" s="90" t="s">
        <v>259</v>
      </c>
      <c r="B25" s="106"/>
      <c r="C25" s="89" t="s">
        <v>261</v>
      </c>
      <c r="D25" s="91">
        <f t="shared" ref="D25:L25" si="7">AVERAGE(D15:D24)</f>
        <v>26.7</v>
      </c>
      <c r="E25" s="91">
        <f t="shared" si="7"/>
        <v>24.7</v>
      </c>
      <c r="F25" s="91">
        <f t="shared" si="7"/>
        <v>24.4</v>
      </c>
      <c r="G25" s="91">
        <f t="shared" si="7"/>
        <v>14.8</v>
      </c>
      <c r="H25" s="91">
        <f t="shared" si="7"/>
        <v>8.4</v>
      </c>
      <c r="I25" s="91">
        <f t="shared" si="7"/>
        <v>1.5</v>
      </c>
      <c r="J25" s="91">
        <f t="shared" si="7"/>
        <v>60.676795232630482</v>
      </c>
      <c r="K25" s="91">
        <f t="shared" si="7"/>
        <v>32.63811968228444</v>
      </c>
      <c r="L25" s="91">
        <f t="shared" si="7"/>
        <v>6.6850850850850847</v>
      </c>
      <c r="M25" s="109"/>
      <c r="N25" s="109"/>
      <c r="O25" s="109"/>
      <c r="P25" s="109"/>
    </row>
    <row r="26" spans="1:16" ht="16" thickBot="1">
      <c r="A26" s="92" t="s">
        <v>220</v>
      </c>
      <c r="B26" s="107"/>
      <c r="C26" s="93"/>
      <c r="D26" s="94">
        <f t="shared" ref="D26:L26" si="8">STDEV(D15:D24)/SQRT(COUNT(D15:D24))</f>
        <v>2.3993054550570818</v>
      </c>
      <c r="E26" s="94">
        <f t="shared" si="8"/>
        <v>2.3993054550570818</v>
      </c>
      <c r="F26" s="94">
        <f t="shared" si="8"/>
        <v>3.0919249667480604</v>
      </c>
      <c r="G26" s="94">
        <f t="shared" si="8"/>
        <v>1.4282856857085695</v>
      </c>
      <c r="H26" s="94">
        <f t="shared" si="8"/>
        <v>1.2578641509408803</v>
      </c>
      <c r="I26" s="94">
        <f t="shared" si="8"/>
        <v>0.58214163988576595</v>
      </c>
      <c r="J26" s="94">
        <f t="shared" si="8"/>
        <v>2.6062014342149897</v>
      </c>
      <c r="K26" s="94">
        <f t="shared" si="8"/>
        <v>2.3019501145275649</v>
      </c>
      <c r="L26" s="94">
        <f t="shared" si="8"/>
        <v>2.6112097914056793</v>
      </c>
      <c r="M26" s="109"/>
      <c r="N26" s="114"/>
      <c r="O26" s="109"/>
      <c r="P26" s="109"/>
    </row>
    <row r="27" spans="1:16">
      <c r="A27" s="95"/>
      <c r="B27" s="95"/>
      <c r="C27" s="95"/>
      <c r="D27" s="96"/>
      <c r="E27" s="96"/>
      <c r="F27" s="96"/>
      <c r="G27" s="96"/>
      <c r="H27" s="96"/>
      <c r="I27" s="96"/>
      <c r="J27" s="97"/>
      <c r="K27" s="97"/>
      <c r="L27" s="97"/>
      <c r="M27" s="109"/>
      <c r="N27" s="114"/>
      <c r="O27" s="109"/>
      <c r="P27" s="109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N21" sqref="N21"/>
    </sheetView>
  </sheetViews>
  <sheetFormatPr baseColWidth="10" defaultRowHeight="15" x14ac:dyDescent="0"/>
  <sheetData>
    <row r="1" spans="1:7">
      <c r="A1" s="4" t="s">
        <v>275</v>
      </c>
    </row>
    <row r="2" spans="1:7">
      <c r="A2" s="122" t="s">
        <v>277</v>
      </c>
      <c r="B2" s="122" t="s">
        <v>249</v>
      </c>
      <c r="C2" s="124" t="s">
        <v>276</v>
      </c>
      <c r="D2" s="123" t="s">
        <v>274</v>
      </c>
      <c r="E2" s="123" t="s">
        <v>220</v>
      </c>
      <c r="F2" s="122"/>
      <c r="G2" s="122" t="s">
        <v>126</v>
      </c>
    </row>
    <row r="3" spans="1:7">
      <c r="A3" s="116">
        <v>6669</v>
      </c>
      <c r="B3" s="116" t="s">
        <v>129</v>
      </c>
      <c r="C3" s="117">
        <v>258</v>
      </c>
      <c r="D3" s="118">
        <f>AVERAGE(C3:C5)</f>
        <v>226</v>
      </c>
      <c r="E3" s="118">
        <f xml:space="preserve"> STDEV(C3:C5)/SQRT(COUNTA(C3:C5))</f>
        <v>19.078784028338912</v>
      </c>
      <c r="F3" s="116" t="s">
        <v>129</v>
      </c>
      <c r="G3" s="119"/>
    </row>
    <row r="4" spans="1:7">
      <c r="A4" s="116">
        <v>6707</v>
      </c>
      <c r="B4" s="116" t="s">
        <v>129</v>
      </c>
      <c r="C4" s="117">
        <v>192</v>
      </c>
      <c r="D4" s="118"/>
      <c r="E4" s="118"/>
      <c r="F4" s="116"/>
      <c r="G4" s="119"/>
    </row>
    <row r="5" spans="1:7">
      <c r="A5" s="116">
        <v>6699</v>
      </c>
      <c r="B5" s="116" t="s">
        <v>129</v>
      </c>
      <c r="C5" s="117">
        <v>228</v>
      </c>
      <c r="D5" s="118"/>
      <c r="E5" s="118"/>
      <c r="F5" s="116"/>
      <c r="G5" s="119"/>
    </row>
    <row r="6" spans="1:7">
      <c r="A6" s="116">
        <v>6668</v>
      </c>
      <c r="B6" s="116" t="s">
        <v>128</v>
      </c>
      <c r="C6" s="120">
        <v>336</v>
      </c>
      <c r="D6" s="118">
        <f>AVERAGE(C6:C8)</f>
        <v>364</v>
      </c>
      <c r="E6" s="118">
        <f xml:space="preserve"> STDEV(C6:C8)/SQRT(COUNTA(C6:C8))</f>
        <v>17.435595774162696</v>
      </c>
      <c r="F6" s="116" t="s">
        <v>128</v>
      </c>
      <c r="G6" s="121">
        <f>_xlfn.T.TEST(C6:C8,C3:C5,2,2)</f>
        <v>5.9277559384686264E-3</v>
      </c>
    </row>
    <row r="7" spans="1:7">
      <c r="A7" s="116">
        <v>6705</v>
      </c>
      <c r="B7" s="116" t="s">
        <v>128</v>
      </c>
      <c r="C7" s="120">
        <v>396</v>
      </c>
      <c r="D7" s="118"/>
      <c r="E7" s="118"/>
      <c r="F7" s="116"/>
      <c r="G7" s="119"/>
    </row>
    <row r="8" spans="1:7">
      <c r="A8" s="116">
        <v>6695</v>
      </c>
      <c r="B8" s="116" t="s">
        <v>128</v>
      </c>
      <c r="C8" s="120">
        <v>360</v>
      </c>
      <c r="D8" s="118"/>
      <c r="E8" s="118"/>
      <c r="F8" s="116"/>
      <c r="G8" s="119"/>
    </row>
    <row r="14" spans="1:7">
      <c r="B14" t="s">
        <v>274</v>
      </c>
      <c r="C14" t="s">
        <v>220</v>
      </c>
    </row>
    <row r="15" spans="1:7">
      <c r="A15" t="s">
        <v>128</v>
      </c>
      <c r="B15">
        <v>364</v>
      </c>
      <c r="C15">
        <v>17.435595774162696</v>
      </c>
    </row>
    <row r="16" spans="1:7">
      <c r="A16" t="s">
        <v>129</v>
      </c>
      <c r="B16">
        <v>226</v>
      </c>
      <c r="C16">
        <v>19.07878402833891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/>
  </sheetViews>
  <sheetFormatPr baseColWidth="10" defaultRowHeight="15" x14ac:dyDescent="0"/>
  <sheetData>
    <row r="1" spans="1:10">
      <c r="A1" s="4" t="s">
        <v>19</v>
      </c>
      <c r="C1" s="4"/>
    </row>
    <row r="2" spans="1:10">
      <c r="B2" t="s">
        <v>26</v>
      </c>
      <c r="D2" s="5" t="s">
        <v>23</v>
      </c>
      <c r="E2" s="5" t="s">
        <v>24</v>
      </c>
      <c r="F2" s="5" t="s">
        <v>25</v>
      </c>
    </row>
    <row r="3" spans="1:10">
      <c r="A3" t="s">
        <v>6</v>
      </c>
      <c r="B3">
        <v>16.278025364140746</v>
      </c>
      <c r="C3">
        <f>AVERAGE(B3:B4)</f>
        <v>19.558692680866208</v>
      </c>
      <c r="D3" s="5">
        <f>AVERAGE(C3:C6)</f>
        <v>20.828221483389221</v>
      </c>
      <c r="E3" s="5">
        <f>STDEV(C3:C6)</f>
        <v>1.7953848503513192</v>
      </c>
      <c r="F3" s="5">
        <f>TTEST(C3:C6,C8:C15,2,3)</f>
        <v>3.331127017613271E-2</v>
      </c>
      <c r="H3" s="5"/>
      <c r="I3" s="5" t="s">
        <v>23</v>
      </c>
      <c r="J3" s="5" t="s">
        <v>1</v>
      </c>
    </row>
    <row r="4" spans="1:10">
      <c r="A4" t="s">
        <v>7</v>
      </c>
      <c r="B4">
        <v>22.839359997591675</v>
      </c>
      <c r="H4" s="5" t="s">
        <v>3</v>
      </c>
      <c r="I4" s="5">
        <v>13.498153108743585</v>
      </c>
      <c r="J4" s="5">
        <v>3.7864867028340212</v>
      </c>
    </row>
    <row r="5" spans="1:10">
      <c r="A5" t="s">
        <v>8</v>
      </c>
      <c r="B5">
        <v>26.944265267769467</v>
      </c>
      <c r="C5">
        <f>AVERAGE(B5:B6)</f>
        <v>22.097750285912234</v>
      </c>
      <c r="H5" s="5" t="s">
        <v>4</v>
      </c>
      <c r="I5" s="5">
        <v>20.828221483389221</v>
      </c>
      <c r="J5" s="5">
        <v>1.7953848503513192</v>
      </c>
    </row>
    <row r="6" spans="1:10">
      <c r="A6" t="s">
        <v>9</v>
      </c>
      <c r="B6">
        <v>17.251235304055005</v>
      </c>
    </row>
    <row r="8" spans="1:10">
      <c r="A8" t="s">
        <v>10</v>
      </c>
      <c r="B8">
        <v>17.99010239631512</v>
      </c>
      <c r="C8">
        <f>AVERAGE(B8:B9)</f>
        <v>17.611032665112496</v>
      </c>
      <c r="D8" s="5">
        <f>AVERAGE(C8:C15)</f>
        <v>13.498153108743585</v>
      </c>
      <c r="E8" s="5">
        <f>STDEV(C8:C15)</f>
        <v>3.7864867028340212</v>
      </c>
      <c r="F8" s="5"/>
    </row>
    <row r="9" spans="1:10">
      <c r="A9" t="s">
        <v>11</v>
      </c>
      <c r="B9">
        <v>17.23196293390987</v>
      </c>
    </row>
    <row r="10" spans="1:10">
      <c r="A10" t="s">
        <v>12</v>
      </c>
      <c r="B10">
        <v>13.741097203374126</v>
      </c>
      <c r="C10">
        <f>AVERAGE(B10:B11)</f>
        <v>15.105796798220421</v>
      </c>
    </row>
    <row r="11" spans="1:10">
      <c r="A11" t="s">
        <v>13</v>
      </c>
      <c r="B11">
        <v>16.470496393066718</v>
      </c>
    </row>
    <row r="12" spans="1:10">
      <c r="A12" t="s">
        <v>14</v>
      </c>
      <c r="B12">
        <v>15.667196872498085</v>
      </c>
      <c r="C12">
        <f>AVERAGE(B12:B13)</f>
        <v>12.52865258542764</v>
      </c>
    </row>
    <row r="13" spans="1:10">
      <c r="A13" t="s">
        <v>15</v>
      </c>
      <c r="B13">
        <v>9.3901082983571946</v>
      </c>
    </row>
    <row r="14" spans="1:10">
      <c r="A14" t="s">
        <v>16</v>
      </c>
      <c r="B14">
        <v>10.539471775397152</v>
      </c>
      <c r="C14">
        <f>AVERAGE(B14:B15)</f>
        <v>8.7471303862137884</v>
      </c>
    </row>
    <row r="15" spans="1:10">
      <c r="A15" t="s">
        <v>17</v>
      </c>
      <c r="B15">
        <v>6.95478899703042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27"/>
  <sheetViews>
    <sheetView topLeftCell="A1568" workbookViewId="0"/>
  </sheetViews>
  <sheetFormatPr baseColWidth="10" defaultRowHeight="15" x14ac:dyDescent="0"/>
  <cols>
    <col min="1" max="1" width="5.83203125" customWidth="1"/>
    <col min="2" max="2" width="32.1640625" customWidth="1"/>
  </cols>
  <sheetData>
    <row r="1" spans="1:6">
      <c r="A1" s="4" t="s">
        <v>263</v>
      </c>
    </row>
    <row r="2" spans="1:6">
      <c r="A2" t="s">
        <v>262</v>
      </c>
      <c r="B2" t="s">
        <v>47</v>
      </c>
      <c r="D2" t="s">
        <v>118</v>
      </c>
      <c r="E2" t="s">
        <v>119</v>
      </c>
      <c r="F2" t="s">
        <v>120</v>
      </c>
    </row>
    <row r="3" spans="1:6">
      <c r="A3" s="10">
        <v>1</v>
      </c>
      <c r="B3" s="11" t="s">
        <v>48</v>
      </c>
      <c r="D3">
        <v>1</v>
      </c>
      <c r="E3">
        <v>1</v>
      </c>
      <c r="F3">
        <v>0.164895640506</v>
      </c>
    </row>
    <row r="4" spans="1:6">
      <c r="A4" s="12">
        <v>2</v>
      </c>
      <c r="B4" s="13" t="s">
        <v>49</v>
      </c>
      <c r="D4">
        <v>1</v>
      </c>
      <c r="E4">
        <v>2</v>
      </c>
      <c r="F4">
        <v>0.16032832237200001</v>
      </c>
    </row>
    <row r="5" spans="1:6">
      <c r="A5" s="12">
        <v>3</v>
      </c>
      <c r="B5" s="13" t="s">
        <v>50</v>
      </c>
      <c r="D5">
        <v>1</v>
      </c>
      <c r="E5">
        <v>3</v>
      </c>
      <c r="F5">
        <v>0.15876411661699999</v>
      </c>
    </row>
    <row r="6" spans="1:6">
      <c r="A6" s="12">
        <v>4</v>
      </c>
      <c r="B6" s="13" t="s">
        <v>51</v>
      </c>
      <c r="D6">
        <v>1</v>
      </c>
      <c r="E6">
        <v>4</v>
      </c>
      <c r="F6">
        <v>0.175009616304</v>
      </c>
    </row>
    <row r="7" spans="1:6">
      <c r="A7" s="12">
        <v>5</v>
      </c>
      <c r="B7" s="13" t="s">
        <v>52</v>
      </c>
      <c r="D7">
        <v>1</v>
      </c>
      <c r="E7">
        <v>5</v>
      </c>
      <c r="F7">
        <v>0.19004428086299999</v>
      </c>
    </row>
    <row r="8" spans="1:6">
      <c r="A8" s="12">
        <v>6</v>
      </c>
      <c r="B8" s="13" t="s">
        <v>53</v>
      </c>
      <c r="D8">
        <v>1</v>
      </c>
      <c r="E8">
        <v>6</v>
      </c>
      <c r="F8">
        <v>0.16470588743699999</v>
      </c>
    </row>
    <row r="9" spans="1:6">
      <c r="A9" s="12">
        <v>7</v>
      </c>
      <c r="B9" s="13" t="s">
        <v>54</v>
      </c>
      <c r="D9">
        <v>1</v>
      </c>
      <c r="E9">
        <v>7</v>
      </c>
      <c r="F9">
        <v>0.15372549556199999</v>
      </c>
    </row>
    <row r="10" spans="1:6">
      <c r="A10" s="12">
        <v>8</v>
      </c>
      <c r="B10" s="13" t="s">
        <v>55</v>
      </c>
      <c r="D10">
        <v>1</v>
      </c>
      <c r="E10">
        <v>8</v>
      </c>
      <c r="F10">
        <v>0.16470588743699999</v>
      </c>
    </row>
    <row r="11" spans="1:6">
      <c r="A11" s="12">
        <v>9</v>
      </c>
      <c r="B11" s="13" t="s">
        <v>56</v>
      </c>
      <c r="D11">
        <v>1</v>
      </c>
      <c r="E11">
        <v>9</v>
      </c>
      <c r="F11">
        <v>0.18770484466099999</v>
      </c>
    </row>
    <row r="12" spans="1:6">
      <c r="A12" s="12">
        <v>10</v>
      </c>
      <c r="B12" s="13" t="s">
        <v>57</v>
      </c>
      <c r="D12">
        <v>1</v>
      </c>
      <c r="E12">
        <v>10</v>
      </c>
      <c r="F12">
        <v>0.15294118225600001</v>
      </c>
    </row>
    <row r="13" spans="1:6">
      <c r="A13" s="12">
        <v>11</v>
      </c>
      <c r="B13" s="13" t="s">
        <v>58</v>
      </c>
      <c r="D13">
        <v>1</v>
      </c>
      <c r="E13">
        <v>11</v>
      </c>
      <c r="F13">
        <v>0.16530920565099999</v>
      </c>
    </row>
    <row r="14" spans="1:6">
      <c r="A14" s="12">
        <v>12</v>
      </c>
      <c r="B14" s="13" t="s">
        <v>59</v>
      </c>
      <c r="D14">
        <v>1</v>
      </c>
      <c r="E14">
        <v>12</v>
      </c>
      <c r="F14">
        <v>0.17408355098700001</v>
      </c>
    </row>
    <row r="15" spans="1:6">
      <c r="A15" s="12">
        <v>13</v>
      </c>
      <c r="B15" s="13" t="s">
        <v>60</v>
      </c>
      <c r="D15">
        <v>1</v>
      </c>
      <c r="E15">
        <v>13</v>
      </c>
      <c r="F15">
        <v>0.19239635304899999</v>
      </c>
    </row>
    <row r="16" spans="1:6">
      <c r="A16" s="12">
        <v>14</v>
      </c>
      <c r="B16" s="13" t="s">
        <v>61</v>
      </c>
      <c r="D16">
        <v>1</v>
      </c>
      <c r="E16">
        <v>14</v>
      </c>
      <c r="F16">
        <v>0.17538964776999999</v>
      </c>
    </row>
    <row r="17" spans="1:6">
      <c r="A17" s="12">
        <v>15</v>
      </c>
      <c r="B17" s="13" t="s">
        <v>62</v>
      </c>
      <c r="D17">
        <v>1</v>
      </c>
      <c r="E17">
        <v>15</v>
      </c>
      <c r="F17">
        <v>0.155534974937</v>
      </c>
    </row>
    <row r="18" spans="1:6">
      <c r="A18" s="12">
        <v>16</v>
      </c>
      <c r="B18" s="13" t="s">
        <v>63</v>
      </c>
      <c r="D18">
        <v>1</v>
      </c>
      <c r="E18">
        <v>16</v>
      </c>
      <c r="F18">
        <v>0.15947712957900001</v>
      </c>
    </row>
    <row r="19" spans="1:6">
      <c r="A19" s="12">
        <v>17</v>
      </c>
      <c r="B19" s="13" t="s">
        <v>64</v>
      </c>
      <c r="D19">
        <v>1</v>
      </c>
      <c r="E19">
        <v>17</v>
      </c>
      <c r="F19">
        <v>0.17959724910399999</v>
      </c>
    </row>
    <row r="20" spans="1:6">
      <c r="A20" s="12">
        <v>18</v>
      </c>
      <c r="B20" s="13" t="s">
        <v>65</v>
      </c>
      <c r="D20">
        <v>1</v>
      </c>
      <c r="E20">
        <v>18</v>
      </c>
      <c r="F20">
        <v>0.18418722840099999</v>
      </c>
    </row>
    <row r="21" spans="1:6">
      <c r="A21" s="12">
        <v>19</v>
      </c>
      <c r="B21" s="13" t="s">
        <v>66</v>
      </c>
      <c r="D21">
        <v>1</v>
      </c>
      <c r="E21">
        <v>19</v>
      </c>
      <c r="F21">
        <v>0.15831202539899999</v>
      </c>
    </row>
    <row r="22" spans="1:6">
      <c r="A22" s="12">
        <v>20</v>
      </c>
      <c r="B22" s="13" t="s">
        <v>67</v>
      </c>
      <c r="D22">
        <v>1</v>
      </c>
      <c r="E22">
        <v>20</v>
      </c>
      <c r="F22">
        <v>0.18341737125599999</v>
      </c>
    </row>
    <row r="23" spans="1:6">
      <c r="A23" s="12">
        <v>21</v>
      </c>
      <c r="B23" s="13" t="s">
        <v>68</v>
      </c>
      <c r="D23">
        <v>1</v>
      </c>
      <c r="E23">
        <v>21</v>
      </c>
      <c r="F23">
        <v>0.16485387100900001</v>
      </c>
    </row>
    <row r="24" spans="1:6">
      <c r="A24" s="12">
        <v>22</v>
      </c>
      <c r="B24" s="13" t="s">
        <v>69</v>
      </c>
      <c r="D24">
        <v>1</v>
      </c>
      <c r="E24">
        <v>22</v>
      </c>
      <c r="F24">
        <v>0.16037392217800001</v>
      </c>
    </row>
    <row r="25" spans="1:6">
      <c r="A25" s="12">
        <v>23</v>
      </c>
      <c r="B25" s="13" t="s">
        <v>70</v>
      </c>
      <c r="D25">
        <v>1</v>
      </c>
      <c r="E25">
        <v>23</v>
      </c>
      <c r="F25">
        <v>0.15998217971500001</v>
      </c>
    </row>
    <row r="26" spans="1:6">
      <c r="A26" s="12">
        <v>24</v>
      </c>
      <c r="B26" s="13" t="s">
        <v>71</v>
      </c>
      <c r="D26">
        <v>1</v>
      </c>
      <c r="E26">
        <v>24</v>
      </c>
      <c r="F26">
        <v>0.16678398338100001</v>
      </c>
    </row>
    <row r="27" spans="1:6">
      <c r="A27" s="12">
        <v>25</v>
      </c>
      <c r="B27" s="13" t="s">
        <v>72</v>
      </c>
      <c r="D27">
        <v>1</v>
      </c>
      <c r="E27">
        <v>25</v>
      </c>
      <c r="F27">
        <v>0.17962003950899999</v>
      </c>
    </row>
    <row r="28" spans="1:6">
      <c r="A28" s="12">
        <v>26</v>
      </c>
      <c r="B28" s="13" t="s">
        <v>73</v>
      </c>
      <c r="D28">
        <v>1</v>
      </c>
      <c r="E28">
        <v>26</v>
      </c>
      <c r="F28">
        <v>0.16217073161000001</v>
      </c>
    </row>
    <row r="29" spans="1:6">
      <c r="A29" s="12">
        <v>27</v>
      </c>
      <c r="B29" s="13" t="s">
        <v>74</v>
      </c>
      <c r="D29">
        <v>1</v>
      </c>
      <c r="E29">
        <v>27</v>
      </c>
      <c r="F29">
        <v>0.16630037137100001</v>
      </c>
    </row>
    <row r="30" spans="1:6">
      <c r="A30" s="12">
        <v>28</v>
      </c>
      <c r="B30" s="13" t="s">
        <v>75</v>
      </c>
      <c r="D30">
        <v>1</v>
      </c>
      <c r="E30">
        <v>28</v>
      </c>
      <c r="F30">
        <v>0.16214178454799999</v>
      </c>
    </row>
    <row r="31" spans="1:6">
      <c r="A31" s="12">
        <v>29</v>
      </c>
      <c r="B31" s="13" t="s">
        <v>76</v>
      </c>
      <c r="D31">
        <v>1</v>
      </c>
      <c r="E31">
        <v>29</v>
      </c>
      <c r="F31">
        <v>0.15159041881599999</v>
      </c>
    </row>
    <row r="32" spans="1:6">
      <c r="A32" s="12">
        <v>30</v>
      </c>
      <c r="B32" s="13" t="s">
        <v>77</v>
      </c>
      <c r="D32">
        <v>1</v>
      </c>
      <c r="E32">
        <v>30</v>
      </c>
      <c r="F32">
        <v>0.15915033190200001</v>
      </c>
    </row>
    <row r="33" spans="1:6">
      <c r="A33" s="12">
        <v>31</v>
      </c>
      <c r="B33" s="13" t="s">
        <v>78</v>
      </c>
      <c r="D33">
        <v>1</v>
      </c>
      <c r="E33">
        <v>31</v>
      </c>
      <c r="F33">
        <v>0.188607738379</v>
      </c>
    </row>
    <row r="34" spans="1:6">
      <c r="A34" s="12">
        <v>32</v>
      </c>
      <c r="B34" s="13" t="s">
        <v>79</v>
      </c>
      <c r="D34">
        <v>1</v>
      </c>
      <c r="E34">
        <v>32</v>
      </c>
      <c r="F34">
        <v>0.15450980961300001</v>
      </c>
    </row>
    <row r="35" spans="1:6">
      <c r="A35" s="12">
        <v>33</v>
      </c>
      <c r="B35" s="13" t="s">
        <v>80</v>
      </c>
      <c r="D35">
        <v>1</v>
      </c>
      <c r="E35">
        <v>33</v>
      </c>
      <c r="F35">
        <v>0.14702038145499999</v>
      </c>
    </row>
    <row r="36" spans="1:6">
      <c r="A36" s="12">
        <v>34</v>
      </c>
      <c r="B36" s="13" t="s">
        <v>81</v>
      </c>
      <c r="D36">
        <v>1</v>
      </c>
      <c r="E36">
        <v>34</v>
      </c>
      <c r="F36">
        <v>0.149803927541</v>
      </c>
    </row>
    <row r="37" spans="1:6">
      <c r="A37" s="12">
        <v>35</v>
      </c>
      <c r="B37" s="13" t="s">
        <v>82</v>
      </c>
      <c r="D37">
        <v>1</v>
      </c>
      <c r="E37">
        <v>35</v>
      </c>
      <c r="F37">
        <v>0.16133035978800001</v>
      </c>
    </row>
    <row r="38" spans="1:6">
      <c r="A38" s="12">
        <v>36</v>
      </c>
      <c r="B38" s="13" t="s">
        <v>83</v>
      </c>
      <c r="D38">
        <v>1</v>
      </c>
      <c r="E38">
        <v>36</v>
      </c>
      <c r="F38">
        <v>0.188903326515</v>
      </c>
    </row>
    <row r="39" spans="1:6">
      <c r="A39" s="12">
        <v>37</v>
      </c>
      <c r="B39" s="13" t="s">
        <v>84</v>
      </c>
      <c r="D39">
        <v>1</v>
      </c>
      <c r="E39">
        <v>37</v>
      </c>
      <c r="F39">
        <v>0.159943982959</v>
      </c>
    </row>
    <row r="40" spans="1:6">
      <c r="A40" s="12">
        <v>38</v>
      </c>
      <c r="B40" s="13" t="s">
        <v>85</v>
      </c>
      <c r="D40">
        <v>1</v>
      </c>
      <c r="E40">
        <v>38</v>
      </c>
      <c r="F40">
        <v>0.16568627916299999</v>
      </c>
    </row>
    <row r="41" spans="1:6">
      <c r="A41" s="12">
        <v>39</v>
      </c>
      <c r="B41" s="13" t="s">
        <v>86</v>
      </c>
      <c r="D41">
        <v>1</v>
      </c>
      <c r="E41">
        <v>39</v>
      </c>
      <c r="F41">
        <v>0.17856660344</v>
      </c>
    </row>
    <row r="42" spans="1:6">
      <c r="A42" s="12">
        <v>40</v>
      </c>
      <c r="B42" s="13" t="s">
        <v>87</v>
      </c>
      <c r="D42">
        <v>1</v>
      </c>
      <c r="E42">
        <v>40</v>
      </c>
      <c r="F42">
        <v>0.153654194465</v>
      </c>
    </row>
    <row r="43" spans="1:6">
      <c r="A43" s="10">
        <v>41</v>
      </c>
      <c r="B43" s="11" t="s">
        <v>88</v>
      </c>
      <c r="D43">
        <v>1</v>
      </c>
      <c r="E43">
        <v>41</v>
      </c>
      <c r="F43">
        <v>0.175168253419</v>
      </c>
    </row>
    <row r="44" spans="1:6">
      <c r="A44" s="15">
        <v>42</v>
      </c>
      <c r="B44" s="16" t="s">
        <v>89</v>
      </c>
      <c r="D44">
        <v>1</v>
      </c>
      <c r="E44">
        <v>42</v>
      </c>
      <c r="F44">
        <v>0.16089798715199999</v>
      </c>
    </row>
    <row r="45" spans="1:6">
      <c r="A45" s="12">
        <v>43</v>
      </c>
      <c r="B45" s="13" t="s">
        <v>90</v>
      </c>
      <c r="D45">
        <v>1</v>
      </c>
      <c r="E45">
        <v>43</v>
      </c>
      <c r="F45">
        <v>0.16264190348400001</v>
      </c>
    </row>
    <row r="46" spans="1:6">
      <c r="A46" s="12">
        <v>44</v>
      </c>
      <c r="B46" s="13" t="s">
        <v>91</v>
      </c>
      <c r="D46">
        <v>1</v>
      </c>
      <c r="E46">
        <v>44</v>
      </c>
      <c r="F46">
        <v>0.16274510270799999</v>
      </c>
    </row>
    <row r="47" spans="1:6">
      <c r="A47" s="12">
        <v>45</v>
      </c>
      <c r="B47" s="13" t="s">
        <v>92</v>
      </c>
      <c r="D47">
        <v>1</v>
      </c>
      <c r="E47">
        <v>45</v>
      </c>
      <c r="F47">
        <v>0.15500861898900001</v>
      </c>
    </row>
    <row r="48" spans="1:6">
      <c r="A48" s="12">
        <v>46</v>
      </c>
      <c r="B48" s="13" t="s">
        <v>93</v>
      </c>
      <c r="D48">
        <v>1</v>
      </c>
      <c r="E48">
        <v>46</v>
      </c>
      <c r="F48">
        <v>0.192285443794</v>
      </c>
    </row>
    <row r="49" spans="1:6">
      <c r="A49" s="12">
        <v>47</v>
      </c>
      <c r="B49" s="13" t="s">
        <v>94</v>
      </c>
      <c r="D49">
        <v>1</v>
      </c>
      <c r="E49">
        <v>47</v>
      </c>
      <c r="F49">
        <v>0.145554040494</v>
      </c>
    </row>
    <row r="50" spans="1:6">
      <c r="A50" s="12">
        <v>48</v>
      </c>
      <c r="B50" s="13" t="s">
        <v>95</v>
      </c>
      <c r="D50">
        <v>1</v>
      </c>
      <c r="E50">
        <v>48</v>
      </c>
      <c r="F50">
        <v>0.14705882826800001</v>
      </c>
    </row>
    <row r="51" spans="1:6">
      <c r="A51" s="12">
        <v>49</v>
      </c>
      <c r="B51" s="13" t="s">
        <v>96</v>
      </c>
      <c r="D51">
        <v>1</v>
      </c>
      <c r="E51">
        <v>49</v>
      </c>
      <c r="F51">
        <v>0.180487809203</v>
      </c>
    </row>
    <row r="52" spans="1:6">
      <c r="A52" s="12">
        <v>50</v>
      </c>
      <c r="B52" s="13" t="s">
        <v>97</v>
      </c>
      <c r="D52">
        <v>1</v>
      </c>
      <c r="E52">
        <v>50</v>
      </c>
      <c r="F52">
        <v>0.180526359198</v>
      </c>
    </row>
    <row r="53" spans="1:6">
      <c r="A53" s="12">
        <v>51</v>
      </c>
      <c r="B53" s="13" t="s">
        <v>98</v>
      </c>
      <c r="D53">
        <v>1</v>
      </c>
      <c r="E53">
        <v>51</v>
      </c>
      <c r="F53">
        <v>0.15921569131300001</v>
      </c>
    </row>
    <row r="54" spans="1:6">
      <c r="A54" s="12">
        <v>52</v>
      </c>
      <c r="B54" s="13" t="s">
        <v>99</v>
      </c>
      <c r="D54">
        <v>1</v>
      </c>
      <c r="E54">
        <v>52</v>
      </c>
      <c r="F54">
        <v>0.18664308250799999</v>
      </c>
    </row>
    <row r="55" spans="1:6">
      <c r="A55" s="12">
        <v>53</v>
      </c>
      <c r="B55" s="13" t="s">
        <v>100</v>
      </c>
      <c r="D55">
        <v>1</v>
      </c>
      <c r="E55">
        <v>53</v>
      </c>
      <c r="F55">
        <v>0.16452763432799999</v>
      </c>
    </row>
    <row r="56" spans="1:6">
      <c r="A56" s="12">
        <v>54</v>
      </c>
      <c r="B56" s="13" t="s">
        <v>101</v>
      </c>
      <c r="D56">
        <v>1</v>
      </c>
      <c r="E56">
        <v>54</v>
      </c>
      <c r="F56">
        <v>0.209545678155</v>
      </c>
    </row>
    <row r="57" spans="1:6">
      <c r="A57" s="12">
        <v>55</v>
      </c>
      <c r="B57" s="13" t="s">
        <v>102</v>
      </c>
      <c r="D57">
        <v>1</v>
      </c>
      <c r="E57">
        <v>55</v>
      </c>
      <c r="F57">
        <v>0.15758738772100001</v>
      </c>
    </row>
    <row r="58" spans="1:6">
      <c r="A58" s="12">
        <v>56</v>
      </c>
      <c r="B58" s="13" t="s">
        <v>103</v>
      </c>
      <c r="D58">
        <v>1</v>
      </c>
      <c r="E58">
        <v>56</v>
      </c>
      <c r="F58">
        <v>0.180562664772</v>
      </c>
    </row>
    <row r="59" spans="1:6">
      <c r="A59" s="12">
        <v>57</v>
      </c>
      <c r="B59" s="13" t="s">
        <v>104</v>
      </c>
      <c r="D59">
        <v>1</v>
      </c>
      <c r="E59">
        <v>57</v>
      </c>
      <c r="F59">
        <v>0.151909189789</v>
      </c>
    </row>
    <row r="60" spans="1:6">
      <c r="A60" s="12">
        <v>58</v>
      </c>
      <c r="B60" s="13" t="s">
        <v>105</v>
      </c>
      <c r="D60">
        <v>1</v>
      </c>
      <c r="E60">
        <v>58</v>
      </c>
      <c r="F60">
        <v>0.14274510294199999</v>
      </c>
    </row>
    <row r="61" spans="1:6">
      <c r="A61" s="12">
        <v>59</v>
      </c>
      <c r="B61" s="13" t="s">
        <v>106</v>
      </c>
      <c r="D61">
        <v>1</v>
      </c>
      <c r="E61">
        <v>59</v>
      </c>
      <c r="F61">
        <v>0.21531208544899999</v>
      </c>
    </row>
    <row r="62" spans="1:6">
      <c r="A62" s="12">
        <v>60</v>
      </c>
      <c r="B62" s="13" t="s">
        <v>107</v>
      </c>
      <c r="D62">
        <v>1</v>
      </c>
      <c r="E62">
        <v>60</v>
      </c>
      <c r="F62">
        <v>0.17574791909099999</v>
      </c>
    </row>
    <row r="63" spans="1:6">
      <c r="A63" s="12">
        <v>61</v>
      </c>
      <c r="B63" s="13" t="s">
        <v>108</v>
      </c>
      <c r="D63">
        <v>1</v>
      </c>
      <c r="E63">
        <v>61</v>
      </c>
      <c r="F63">
        <v>0.213629064013</v>
      </c>
    </row>
    <row r="64" spans="1:6">
      <c r="A64" s="12">
        <v>62</v>
      </c>
      <c r="B64" s="13" t="s">
        <v>109</v>
      </c>
      <c r="D64">
        <v>1</v>
      </c>
      <c r="E64">
        <v>62</v>
      </c>
      <c r="F64">
        <v>0.16915646505699999</v>
      </c>
    </row>
    <row r="65" spans="1:6">
      <c r="A65" s="12">
        <v>63</v>
      </c>
      <c r="B65" s="13" t="s">
        <v>110</v>
      </c>
      <c r="D65">
        <v>1</v>
      </c>
      <c r="E65">
        <v>63</v>
      </c>
      <c r="F65">
        <v>0.19943752846900001</v>
      </c>
    </row>
    <row r="66" spans="1:6">
      <c r="A66" s="12">
        <v>64</v>
      </c>
      <c r="B66" s="13" t="s">
        <v>111</v>
      </c>
      <c r="D66">
        <v>1</v>
      </c>
      <c r="E66">
        <v>64</v>
      </c>
      <c r="F66">
        <v>0.16346990615699999</v>
      </c>
    </row>
    <row r="67" spans="1:6">
      <c r="A67" s="12">
        <v>65</v>
      </c>
      <c r="B67" s="13" t="s">
        <v>112</v>
      </c>
      <c r="D67">
        <v>1</v>
      </c>
      <c r="E67">
        <v>65</v>
      </c>
      <c r="F67">
        <v>0.18563858414600001</v>
      </c>
    </row>
    <row r="68" spans="1:6">
      <c r="A68" s="12">
        <v>66</v>
      </c>
      <c r="B68" s="13" t="s">
        <v>113</v>
      </c>
      <c r="D68">
        <v>1</v>
      </c>
      <c r="E68">
        <v>66</v>
      </c>
      <c r="F68">
        <v>0.162798097206</v>
      </c>
    </row>
    <row r="69" spans="1:6">
      <c r="A69" s="12">
        <v>67</v>
      </c>
      <c r="B69" s="13" t="s">
        <v>114</v>
      </c>
      <c r="D69">
        <v>1</v>
      </c>
      <c r="E69">
        <v>67</v>
      </c>
      <c r="F69">
        <v>0.212272046981</v>
      </c>
    </row>
    <row r="70" spans="1:6">
      <c r="A70" s="12">
        <v>68</v>
      </c>
      <c r="B70" s="13" t="s">
        <v>115</v>
      </c>
      <c r="D70">
        <v>1</v>
      </c>
      <c r="E70">
        <v>68</v>
      </c>
      <c r="F70">
        <v>0.247440389067</v>
      </c>
    </row>
    <row r="71" spans="1:6">
      <c r="A71" s="12">
        <v>69</v>
      </c>
      <c r="B71" s="13" t="s">
        <v>116</v>
      </c>
      <c r="D71">
        <v>1</v>
      </c>
      <c r="E71">
        <v>69</v>
      </c>
      <c r="F71">
        <v>0.16489835659400001</v>
      </c>
    </row>
    <row r="72" spans="1:6">
      <c r="A72" s="15">
        <v>70</v>
      </c>
      <c r="B72" s="16" t="s">
        <v>117</v>
      </c>
      <c r="D72">
        <v>1</v>
      </c>
      <c r="E72">
        <v>70</v>
      </c>
      <c r="F72">
        <v>0.14901961386199999</v>
      </c>
    </row>
    <row r="73" spans="1:6">
      <c r="D73">
        <v>1</v>
      </c>
      <c r="E73">
        <v>71</v>
      </c>
      <c r="F73">
        <v>0.152941181175</v>
      </c>
    </row>
    <row r="74" spans="1:6">
      <c r="D74">
        <v>1</v>
      </c>
      <c r="E74">
        <v>72</v>
      </c>
      <c r="F74">
        <v>0.21194969166800001</v>
      </c>
    </row>
    <row r="75" spans="1:6">
      <c r="D75">
        <v>1</v>
      </c>
      <c r="E75">
        <v>73</v>
      </c>
      <c r="F75">
        <v>0.16169935135800001</v>
      </c>
    </row>
    <row r="76" spans="1:6">
      <c r="D76">
        <v>1</v>
      </c>
      <c r="E76">
        <v>74</v>
      </c>
      <c r="F76">
        <v>0.165018476114</v>
      </c>
    </row>
    <row r="77" spans="1:6">
      <c r="D77">
        <v>1</v>
      </c>
      <c r="E77">
        <v>75</v>
      </c>
      <c r="F77">
        <v>0.16152806425899999</v>
      </c>
    </row>
    <row r="78" spans="1:6">
      <c r="D78">
        <v>1</v>
      </c>
      <c r="E78">
        <v>76</v>
      </c>
      <c r="F78">
        <v>0.186639626324</v>
      </c>
    </row>
    <row r="79" spans="1:6">
      <c r="D79">
        <v>1</v>
      </c>
      <c r="E79">
        <v>77</v>
      </c>
      <c r="F79">
        <v>0.177986932844</v>
      </c>
    </row>
    <row r="80" spans="1:6">
      <c r="D80">
        <v>1</v>
      </c>
      <c r="E80">
        <v>78</v>
      </c>
      <c r="F80">
        <v>0.14509804546800001</v>
      </c>
    </row>
    <row r="81" spans="4:6">
      <c r="D81">
        <v>1</v>
      </c>
      <c r="E81">
        <v>79</v>
      </c>
      <c r="F81">
        <v>0.17775924063500001</v>
      </c>
    </row>
    <row r="82" spans="4:6">
      <c r="D82">
        <v>1</v>
      </c>
      <c r="E82">
        <v>80</v>
      </c>
      <c r="F82">
        <v>0.16169538973600001</v>
      </c>
    </row>
    <row r="83" spans="4:6">
      <c r="D83">
        <v>1</v>
      </c>
      <c r="E83">
        <v>81</v>
      </c>
      <c r="F83">
        <v>0.15334861725599999</v>
      </c>
    </row>
    <row r="84" spans="4:6">
      <c r="D84">
        <v>1</v>
      </c>
      <c r="E84">
        <v>82</v>
      </c>
      <c r="F84">
        <v>0.15833333879700001</v>
      </c>
    </row>
    <row r="85" spans="4:6">
      <c r="D85">
        <v>1</v>
      </c>
      <c r="E85">
        <v>83</v>
      </c>
      <c r="F85">
        <v>0.20028835502199999</v>
      </c>
    </row>
    <row r="86" spans="4:6">
      <c r="D86">
        <v>1</v>
      </c>
      <c r="E86">
        <v>84</v>
      </c>
      <c r="F86">
        <v>0.15501089870099999</v>
      </c>
    </row>
    <row r="87" spans="4:6">
      <c r="D87">
        <v>1</v>
      </c>
      <c r="E87">
        <v>85</v>
      </c>
      <c r="F87">
        <v>0.17794118076599999</v>
      </c>
    </row>
    <row r="88" spans="4:6">
      <c r="D88">
        <v>1</v>
      </c>
      <c r="E88">
        <v>86</v>
      </c>
      <c r="F88">
        <v>0.17347019830800001</v>
      </c>
    </row>
    <row r="89" spans="4:6">
      <c r="D89">
        <v>1</v>
      </c>
      <c r="E89">
        <v>87</v>
      </c>
      <c r="F89">
        <v>0.16225138044000001</v>
      </c>
    </row>
    <row r="90" spans="4:6">
      <c r="D90">
        <v>1</v>
      </c>
      <c r="E90">
        <v>88</v>
      </c>
      <c r="F90">
        <v>0.14431373029899999</v>
      </c>
    </row>
    <row r="91" spans="4:6">
      <c r="D91">
        <v>1</v>
      </c>
      <c r="E91">
        <v>89</v>
      </c>
      <c r="F91">
        <v>0.15424837172</v>
      </c>
    </row>
    <row r="92" spans="4:6">
      <c r="D92">
        <v>1</v>
      </c>
      <c r="E92">
        <v>90</v>
      </c>
      <c r="F92">
        <v>0.14274510294199999</v>
      </c>
    </row>
    <row r="93" spans="4:6">
      <c r="D93">
        <v>1</v>
      </c>
      <c r="E93">
        <v>91</v>
      </c>
      <c r="F93">
        <v>0.16535948216900001</v>
      </c>
    </row>
    <row r="94" spans="4:6">
      <c r="D94">
        <v>1</v>
      </c>
      <c r="E94">
        <v>92</v>
      </c>
      <c r="F94">
        <v>0.17476556318799999</v>
      </c>
    </row>
    <row r="95" spans="4:6">
      <c r="D95">
        <v>1</v>
      </c>
      <c r="E95">
        <v>93</v>
      </c>
      <c r="F95">
        <v>0.19624788705000001</v>
      </c>
    </row>
    <row r="96" spans="4:6">
      <c r="D96">
        <v>1</v>
      </c>
      <c r="E96">
        <v>94</v>
      </c>
      <c r="F96">
        <v>0.16991054980799999</v>
      </c>
    </row>
    <row r="97" spans="4:6">
      <c r="D97">
        <v>1</v>
      </c>
      <c r="E97">
        <v>95</v>
      </c>
      <c r="F97">
        <v>0.16470588743699999</v>
      </c>
    </row>
    <row r="98" spans="4:6">
      <c r="D98">
        <v>1</v>
      </c>
      <c r="E98">
        <v>96</v>
      </c>
      <c r="F98">
        <v>0.18080495860000001</v>
      </c>
    </row>
    <row r="99" spans="4:6">
      <c r="D99">
        <v>1</v>
      </c>
      <c r="E99">
        <v>97</v>
      </c>
      <c r="F99">
        <v>0.15947712957900001</v>
      </c>
    </row>
    <row r="100" spans="4:6">
      <c r="D100">
        <v>1</v>
      </c>
      <c r="E100">
        <v>98</v>
      </c>
      <c r="F100">
        <v>0.24422728284600001</v>
      </c>
    </row>
    <row r="101" spans="4:6">
      <c r="D101">
        <v>1</v>
      </c>
      <c r="E101">
        <v>99</v>
      </c>
      <c r="F101">
        <v>0.23228660601199999</v>
      </c>
    </row>
    <row r="102" spans="4:6">
      <c r="D102">
        <v>1</v>
      </c>
      <c r="E102">
        <v>100</v>
      </c>
      <c r="F102">
        <v>0.17288420117299999</v>
      </c>
    </row>
    <row r="103" spans="4:6">
      <c r="D103">
        <v>1</v>
      </c>
      <c r="E103">
        <v>101</v>
      </c>
      <c r="F103">
        <v>0.147058829665</v>
      </c>
    </row>
    <row r="104" spans="4:6">
      <c r="D104">
        <v>1</v>
      </c>
      <c r="E104">
        <v>102</v>
      </c>
      <c r="F104">
        <v>0.16039216220399999</v>
      </c>
    </row>
    <row r="105" spans="4:6">
      <c r="D105">
        <v>1</v>
      </c>
      <c r="E105">
        <v>103</v>
      </c>
      <c r="F105">
        <v>0.173852115951</v>
      </c>
    </row>
    <row r="106" spans="4:6">
      <c r="D106">
        <v>1</v>
      </c>
      <c r="E106">
        <v>104</v>
      </c>
      <c r="F106">
        <v>0.15927073067600001</v>
      </c>
    </row>
    <row r="107" spans="4:6">
      <c r="D107">
        <v>1</v>
      </c>
      <c r="E107">
        <v>105</v>
      </c>
      <c r="F107">
        <v>0.18576300613899999</v>
      </c>
    </row>
    <row r="108" spans="4:6">
      <c r="D108">
        <v>1</v>
      </c>
      <c r="E108">
        <v>106</v>
      </c>
      <c r="F108">
        <v>0.160784319043</v>
      </c>
    </row>
    <row r="109" spans="4:6">
      <c r="D109">
        <v>1</v>
      </c>
      <c r="E109">
        <v>107</v>
      </c>
      <c r="F109">
        <v>0.16768232974200001</v>
      </c>
    </row>
    <row r="110" spans="4:6">
      <c r="D110">
        <v>1</v>
      </c>
      <c r="E110">
        <v>108</v>
      </c>
      <c r="F110">
        <v>0.15212418822000001</v>
      </c>
    </row>
    <row r="111" spans="4:6">
      <c r="D111">
        <v>1</v>
      </c>
      <c r="E111">
        <v>109</v>
      </c>
      <c r="F111">
        <v>0.21087680929300001</v>
      </c>
    </row>
    <row r="112" spans="4:6">
      <c r="D112">
        <v>1</v>
      </c>
      <c r="E112">
        <v>110</v>
      </c>
      <c r="F112">
        <v>0.155555561185</v>
      </c>
    </row>
    <row r="113" spans="4:6">
      <c r="D113">
        <v>1</v>
      </c>
      <c r="E113">
        <v>111</v>
      </c>
      <c r="F113">
        <v>0.175524802791</v>
      </c>
    </row>
    <row r="114" spans="4:6">
      <c r="D114">
        <v>1</v>
      </c>
      <c r="E114">
        <v>112</v>
      </c>
      <c r="F114">
        <v>0.240114784931</v>
      </c>
    </row>
    <row r="115" spans="4:6">
      <c r="D115">
        <v>1</v>
      </c>
      <c r="E115">
        <v>113</v>
      </c>
      <c r="F115">
        <v>0.147712424397</v>
      </c>
    </row>
    <row r="116" spans="4:6">
      <c r="D116">
        <v>1</v>
      </c>
      <c r="E116">
        <v>114</v>
      </c>
      <c r="F116">
        <v>0.195907934723</v>
      </c>
    </row>
    <row r="117" spans="4:6">
      <c r="D117">
        <v>1</v>
      </c>
      <c r="E117">
        <v>115</v>
      </c>
      <c r="F117">
        <v>0.161904767156</v>
      </c>
    </row>
    <row r="118" spans="4:6">
      <c r="D118">
        <v>1</v>
      </c>
      <c r="E118">
        <v>116</v>
      </c>
      <c r="F118">
        <v>0.18336877491600001</v>
      </c>
    </row>
    <row r="119" spans="4:6">
      <c r="D119">
        <v>1</v>
      </c>
      <c r="E119">
        <v>117</v>
      </c>
      <c r="F119">
        <v>0.173707669432</v>
      </c>
    </row>
    <row r="120" spans="4:6">
      <c r="D120">
        <v>1</v>
      </c>
      <c r="E120">
        <v>118</v>
      </c>
      <c r="F120">
        <v>0.17232704879499999</v>
      </c>
    </row>
    <row r="121" spans="4:6">
      <c r="D121">
        <v>1</v>
      </c>
      <c r="E121">
        <v>119</v>
      </c>
      <c r="F121">
        <v>0.16385798055600001</v>
      </c>
    </row>
    <row r="122" spans="4:6">
      <c r="D122">
        <v>1</v>
      </c>
      <c r="E122">
        <v>120</v>
      </c>
      <c r="F122">
        <v>0.179624897792</v>
      </c>
    </row>
    <row r="123" spans="4:6">
      <c r="D123">
        <v>1</v>
      </c>
      <c r="E123">
        <v>121</v>
      </c>
      <c r="F123">
        <v>0.239449548057</v>
      </c>
    </row>
    <row r="124" spans="4:6">
      <c r="D124">
        <v>1</v>
      </c>
      <c r="E124">
        <v>122</v>
      </c>
      <c r="F124">
        <v>0.21052468889100001</v>
      </c>
    </row>
    <row r="125" spans="4:6">
      <c r="D125">
        <v>1</v>
      </c>
      <c r="E125">
        <v>123</v>
      </c>
      <c r="F125">
        <v>0.21308456795899999</v>
      </c>
    </row>
    <row r="126" spans="4:6">
      <c r="D126">
        <v>1</v>
      </c>
      <c r="E126">
        <v>124</v>
      </c>
      <c r="F126">
        <v>0.16138763660800001</v>
      </c>
    </row>
    <row r="127" spans="4:6">
      <c r="D127">
        <v>1</v>
      </c>
      <c r="E127">
        <v>125</v>
      </c>
      <c r="F127">
        <v>0.15947712957900001</v>
      </c>
    </row>
    <row r="128" spans="4:6">
      <c r="D128">
        <v>1</v>
      </c>
      <c r="E128">
        <v>126</v>
      </c>
      <c r="F128">
        <v>0.21372743529400001</v>
      </c>
    </row>
    <row r="129" spans="4:6">
      <c r="D129">
        <v>1</v>
      </c>
      <c r="E129">
        <v>127</v>
      </c>
      <c r="F129">
        <v>0.18969025784599999</v>
      </c>
    </row>
    <row r="130" spans="4:6">
      <c r="D130">
        <v>1</v>
      </c>
      <c r="E130">
        <v>128</v>
      </c>
      <c r="F130">
        <v>0.167615438181</v>
      </c>
    </row>
    <row r="131" spans="4:6">
      <c r="D131">
        <v>1</v>
      </c>
      <c r="E131">
        <v>129</v>
      </c>
      <c r="F131">
        <v>0.181037041909</v>
      </c>
    </row>
    <row r="132" spans="4:6">
      <c r="D132">
        <v>1</v>
      </c>
      <c r="E132">
        <v>130</v>
      </c>
      <c r="F132">
        <v>0.153863903573</v>
      </c>
    </row>
    <row r="133" spans="4:6">
      <c r="D133">
        <v>1</v>
      </c>
      <c r="E133">
        <v>131</v>
      </c>
      <c r="F133">
        <v>0.162254907191</v>
      </c>
    </row>
    <row r="134" spans="4:6">
      <c r="D134">
        <v>1</v>
      </c>
      <c r="E134">
        <v>132</v>
      </c>
      <c r="F134">
        <v>0.155392162502</v>
      </c>
    </row>
    <row r="135" spans="4:6">
      <c r="D135">
        <v>1</v>
      </c>
      <c r="E135">
        <v>133</v>
      </c>
      <c r="F135">
        <v>0.16372549533799999</v>
      </c>
    </row>
    <row r="136" spans="4:6">
      <c r="D136">
        <v>1</v>
      </c>
      <c r="E136">
        <v>134</v>
      </c>
      <c r="F136">
        <v>0.184561931194</v>
      </c>
    </row>
    <row r="137" spans="4:6">
      <c r="D137">
        <v>1</v>
      </c>
      <c r="E137">
        <v>135</v>
      </c>
      <c r="F137">
        <v>0.17269985392100001</v>
      </c>
    </row>
    <row r="138" spans="4:6">
      <c r="D138">
        <v>1</v>
      </c>
      <c r="E138">
        <v>136</v>
      </c>
      <c r="F138">
        <v>0.196019686661</v>
      </c>
    </row>
    <row r="139" spans="4:6">
      <c r="D139">
        <v>1</v>
      </c>
      <c r="E139">
        <v>137</v>
      </c>
      <c r="F139">
        <v>0.19404503046400001</v>
      </c>
    </row>
    <row r="140" spans="4:6">
      <c r="D140">
        <v>1</v>
      </c>
      <c r="E140">
        <v>138</v>
      </c>
      <c r="F140">
        <v>0.16943957152</v>
      </c>
    </row>
    <row r="141" spans="4:6">
      <c r="D141">
        <v>1</v>
      </c>
      <c r="E141">
        <v>139</v>
      </c>
      <c r="F141">
        <v>0.16232218856300001</v>
      </c>
    </row>
    <row r="142" spans="4:6">
      <c r="D142">
        <v>1</v>
      </c>
      <c r="E142">
        <v>140</v>
      </c>
      <c r="F142">
        <v>0.22047930889699999</v>
      </c>
    </row>
    <row r="143" spans="4:6">
      <c r="D143">
        <v>1</v>
      </c>
      <c r="E143">
        <v>141</v>
      </c>
      <c r="F143">
        <v>0.17250446089099999</v>
      </c>
    </row>
    <row r="144" spans="4:6">
      <c r="D144">
        <v>1</v>
      </c>
      <c r="E144">
        <v>142</v>
      </c>
      <c r="F144">
        <v>0.24897255623299999</v>
      </c>
    </row>
    <row r="145" spans="4:6">
      <c r="D145">
        <v>1</v>
      </c>
      <c r="E145">
        <v>143</v>
      </c>
      <c r="F145">
        <v>0.172161708735</v>
      </c>
    </row>
    <row r="146" spans="4:6">
      <c r="D146">
        <v>1</v>
      </c>
      <c r="E146">
        <v>144</v>
      </c>
      <c r="F146">
        <v>0.17278814424799999</v>
      </c>
    </row>
    <row r="147" spans="4:6">
      <c r="D147">
        <v>1</v>
      </c>
      <c r="E147">
        <v>145</v>
      </c>
      <c r="F147">
        <v>0.179171198261</v>
      </c>
    </row>
    <row r="148" spans="4:6">
      <c r="D148">
        <v>1</v>
      </c>
      <c r="E148">
        <v>146</v>
      </c>
      <c r="F148">
        <v>0.168317080265</v>
      </c>
    </row>
    <row r="149" spans="4:6">
      <c r="D149">
        <v>1</v>
      </c>
      <c r="E149">
        <v>147</v>
      </c>
      <c r="F149">
        <v>0.21075949942899999</v>
      </c>
    </row>
    <row r="150" spans="4:6">
      <c r="D150">
        <v>1</v>
      </c>
      <c r="E150">
        <v>148</v>
      </c>
      <c r="F150">
        <v>0.16556996145</v>
      </c>
    </row>
    <row r="151" spans="4:6">
      <c r="D151">
        <v>1</v>
      </c>
      <c r="E151">
        <v>149</v>
      </c>
      <c r="F151">
        <v>0.180196083151</v>
      </c>
    </row>
    <row r="152" spans="4:6">
      <c r="D152">
        <v>1</v>
      </c>
      <c r="E152">
        <v>150</v>
      </c>
      <c r="F152">
        <v>0.19380139751799999</v>
      </c>
    </row>
    <row r="153" spans="4:6">
      <c r="D153">
        <v>1</v>
      </c>
      <c r="E153">
        <v>151</v>
      </c>
      <c r="F153">
        <v>0.21362363774500001</v>
      </c>
    </row>
    <row r="154" spans="4:6">
      <c r="D154">
        <v>1</v>
      </c>
      <c r="E154">
        <v>152</v>
      </c>
      <c r="F154">
        <v>0.175422485929</v>
      </c>
    </row>
    <row r="155" spans="4:6">
      <c r="D155">
        <v>1</v>
      </c>
      <c r="E155">
        <v>153</v>
      </c>
      <c r="F155">
        <v>0.160060336957</v>
      </c>
    </row>
    <row r="156" spans="4:6">
      <c r="D156">
        <v>1</v>
      </c>
      <c r="E156">
        <v>154</v>
      </c>
      <c r="F156">
        <v>0.24891419713499999</v>
      </c>
    </row>
    <row r="157" spans="4:6">
      <c r="D157">
        <v>1</v>
      </c>
      <c r="E157">
        <v>155</v>
      </c>
      <c r="F157">
        <v>0.21856659241599999</v>
      </c>
    </row>
    <row r="158" spans="4:6">
      <c r="D158">
        <v>1</v>
      </c>
      <c r="E158">
        <v>156</v>
      </c>
      <c r="F158">
        <v>0.15686275064899999</v>
      </c>
    </row>
    <row r="159" spans="4:6">
      <c r="D159">
        <v>1</v>
      </c>
      <c r="E159">
        <v>157</v>
      </c>
      <c r="F159">
        <v>0.19307958992099999</v>
      </c>
    </row>
    <row r="160" spans="4:6">
      <c r="D160">
        <v>1</v>
      </c>
      <c r="E160">
        <v>158</v>
      </c>
      <c r="F160">
        <v>0.20619954448200001</v>
      </c>
    </row>
    <row r="161" spans="4:6">
      <c r="D161">
        <v>1</v>
      </c>
      <c r="E161">
        <v>159</v>
      </c>
      <c r="F161">
        <v>0.17116494169999999</v>
      </c>
    </row>
    <row r="162" spans="4:6">
      <c r="D162">
        <v>1</v>
      </c>
      <c r="E162">
        <v>160</v>
      </c>
      <c r="F162">
        <v>0.21259427455400001</v>
      </c>
    </row>
    <row r="163" spans="4:6">
      <c r="D163">
        <v>1</v>
      </c>
      <c r="E163">
        <v>161</v>
      </c>
      <c r="F163">
        <v>0.16106443053899999</v>
      </c>
    </row>
    <row r="164" spans="4:6">
      <c r="D164">
        <v>1</v>
      </c>
      <c r="E164">
        <v>162</v>
      </c>
      <c r="F164">
        <v>0.195829886418</v>
      </c>
    </row>
    <row r="165" spans="4:6">
      <c r="D165">
        <v>1</v>
      </c>
      <c r="E165">
        <v>163</v>
      </c>
      <c r="F165">
        <v>0.18012887621199999</v>
      </c>
    </row>
    <row r="166" spans="4:6">
      <c r="D166">
        <v>1</v>
      </c>
      <c r="E166">
        <v>164</v>
      </c>
      <c r="F166">
        <v>0.175851397608</v>
      </c>
    </row>
    <row r="167" spans="4:6">
      <c r="D167">
        <v>1</v>
      </c>
      <c r="E167">
        <v>165</v>
      </c>
      <c r="F167">
        <v>0.15905298764199999</v>
      </c>
    </row>
    <row r="168" spans="4:6">
      <c r="D168">
        <v>1</v>
      </c>
      <c r="E168">
        <v>166</v>
      </c>
      <c r="F168">
        <v>0.196518612861</v>
      </c>
    </row>
    <row r="169" spans="4:6">
      <c r="D169">
        <v>1</v>
      </c>
      <c r="E169">
        <v>167</v>
      </c>
      <c r="F169">
        <v>0.23182629061099999</v>
      </c>
    </row>
    <row r="170" spans="4:6">
      <c r="D170">
        <v>1</v>
      </c>
      <c r="E170">
        <v>168</v>
      </c>
      <c r="F170">
        <v>0.20838139834399999</v>
      </c>
    </row>
    <row r="171" spans="4:6">
      <c r="D171">
        <v>1</v>
      </c>
      <c r="E171">
        <v>169</v>
      </c>
      <c r="F171">
        <v>0.16269210877000001</v>
      </c>
    </row>
    <row r="172" spans="4:6">
      <c r="D172">
        <v>1</v>
      </c>
      <c r="E172">
        <v>170</v>
      </c>
      <c r="F172">
        <v>0.15790316599400001</v>
      </c>
    </row>
    <row r="173" spans="4:6">
      <c r="D173">
        <v>1</v>
      </c>
      <c r="E173">
        <v>171</v>
      </c>
      <c r="F173">
        <v>0.18527769135</v>
      </c>
    </row>
    <row r="174" spans="4:6">
      <c r="D174">
        <v>1</v>
      </c>
      <c r="E174">
        <v>172</v>
      </c>
      <c r="F174">
        <v>0.16376692014700001</v>
      </c>
    </row>
    <row r="175" spans="4:6">
      <c r="D175">
        <v>1</v>
      </c>
      <c r="E175">
        <v>173</v>
      </c>
      <c r="F175">
        <v>0.25547339720399997</v>
      </c>
    </row>
    <row r="176" spans="4:6">
      <c r="D176">
        <v>1</v>
      </c>
      <c r="E176">
        <v>174</v>
      </c>
      <c r="F176">
        <v>0.16069311943199999</v>
      </c>
    </row>
    <row r="177" spans="4:6">
      <c r="D177">
        <v>1</v>
      </c>
      <c r="E177">
        <v>175</v>
      </c>
      <c r="F177">
        <v>0.15630252606100001</v>
      </c>
    </row>
    <row r="178" spans="4:6">
      <c r="D178">
        <v>1</v>
      </c>
      <c r="E178">
        <v>176</v>
      </c>
      <c r="F178">
        <v>0.18293639893899999</v>
      </c>
    </row>
    <row r="179" spans="4:6">
      <c r="D179">
        <v>1</v>
      </c>
      <c r="E179">
        <v>177</v>
      </c>
      <c r="F179">
        <v>0.175163403153</v>
      </c>
    </row>
    <row r="180" spans="4:6">
      <c r="D180">
        <v>1</v>
      </c>
      <c r="E180">
        <v>178</v>
      </c>
      <c r="F180">
        <v>0.20726091796099999</v>
      </c>
    </row>
    <row r="181" spans="4:6">
      <c r="D181">
        <v>1</v>
      </c>
      <c r="E181">
        <v>179</v>
      </c>
      <c r="F181">
        <v>0.234621506161</v>
      </c>
    </row>
    <row r="182" spans="4:6">
      <c r="D182">
        <v>1</v>
      </c>
      <c r="E182">
        <v>180</v>
      </c>
      <c r="F182">
        <v>0.19172337852400001</v>
      </c>
    </row>
    <row r="183" spans="4:6">
      <c r="D183">
        <v>1</v>
      </c>
      <c r="E183">
        <v>181</v>
      </c>
      <c r="F183">
        <v>0.19451925733</v>
      </c>
    </row>
    <row r="184" spans="4:6">
      <c r="D184">
        <v>1</v>
      </c>
      <c r="E184">
        <v>182</v>
      </c>
      <c r="F184">
        <v>0.171291727487</v>
      </c>
    </row>
    <row r="185" spans="4:6">
      <c r="D185">
        <v>1</v>
      </c>
      <c r="E185">
        <v>183</v>
      </c>
      <c r="F185">
        <v>0.183197836808</v>
      </c>
    </row>
    <row r="186" spans="4:6">
      <c r="D186">
        <v>1</v>
      </c>
      <c r="E186">
        <v>184</v>
      </c>
      <c r="F186">
        <v>0.21989833602200001</v>
      </c>
    </row>
    <row r="187" spans="4:6">
      <c r="D187">
        <v>1</v>
      </c>
      <c r="E187">
        <v>185</v>
      </c>
      <c r="F187">
        <v>0.161393751566</v>
      </c>
    </row>
    <row r="188" spans="4:6">
      <c r="D188">
        <v>1</v>
      </c>
      <c r="E188">
        <v>186</v>
      </c>
      <c r="F188">
        <v>0.15995872556599999</v>
      </c>
    </row>
    <row r="189" spans="4:6">
      <c r="D189">
        <v>1</v>
      </c>
      <c r="E189">
        <v>187</v>
      </c>
      <c r="F189">
        <v>0.230481289714</v>
      </c>
    </row>
    <row r="190" spans="4:6">
      <c r="D190">
        <v>1</v>
      </c>
      <c r="E190">
        <v>188</v>
      </c>
      <c r="F190">
        <v>0.167156867683</v>
      </c>
    </row>
    <row r="191" spans="4:6">
      <c r="D191">
        <v>1</v>
      </c>
      <c r="E191">
        <v>189</v>
      </c>
      <c r="F191">
        <v>0.15529412329200001</v>
      </c>
    </row>
    <row r="192" spans="4:6">
      <c r="D192">
        <v>1</v>
      </c>
      <c r="E192">
        <v>190</v>
      </c>
      <c r="F192">
        <v>0.18674136845200001</v>
      </c>
    </row>
    <row r="193" spans="4:6">
      <c r="D193">
        <v>1</v>
      </c>
      <c r="E193">
        <v>191</v>
      </c>
      <c r="F193">
        <v>0.21112904504400001</v>
      </c>
    </row>
    <row r="194" spans="4:6">
      <c r="D194">
        <v>1</v>
      </c>
      <c r="E194">
        <v>192</v>
      </c>
      <c r="F194">
        <v>0.15784314251500001</v>
      </c>
    </row>
    <row r="195" spans="4:6">
      <c r="D195">
        <v>1</v>
      </c>
      <c r="E195">
        <v>193</v>
      </c>
      <c r="F195">
        <v>0.18714178468199999</v>
      </c>
    </row>
    <row r="196" spans="4:6">
      <c r="D196">
        <v>1</v>
      </c>
      <c r="E196">
        <v>194</v>
      </c>
      <c r="F196">
        <v>0.175490200426</v>
      </c>
    </row>
    <row r="197" spans="4:6">
      <c r="D197">
        <v>1</v>
      </c>
      <c r="E197">
        <v>195</v>
      </c>
      <c r="F197">
        <v>0.18959276550099999</v>
      </c>
    </row>
    <row r="198" spans="4:6">
      <c r="D198">
        <v>1</v>
      </c>
      <c r="E198">
        <v>196</v>
      </c>
      <c r="F198">
        <v>0.215933092981</v>
      </c>
    </row>
    <row r="199" spans="4:6">
      <c r="D199">
        <v>1</v>
      </c>
      <c r="E199">
        <v>197</v>
      </c>
      <c r="F199">
        <v>0.14929972429400001</v>
      </c>
    </row>
    <row r="200" spans="4:6">
      <c r="D200">
        <v>1</v>
      </c>
      <c r="E200">
        <v>198</v>
      </c>
      <c r="F200">
        <v>0.16251167619500001</v>
      </c>
    </row>
    <row r="201" spans="4:6">
      <c r="D201">
        <v>1</v>
      </c>
      <c r="E201">
        <v>199</v>
      </c>
      <c r="F201">
        <v>0.21466769161900001</v>
      </c>
    </row>
    <row r="202" spans="4:6">
      <c r="D202">
        <v>1</v>
      </c>
      <c r="E202">
        <v>200</v>
      </c>
      <c r="F202">
        <v>0.152941181683</v>
      </c>
    </row>
    <row r="203" spans="4:6">
      <c r="D203">
        <v>1</v>
      </c>
      <c r="E203">
        <v>201</v>
      </c>
      <c r="F203">
        <v>0.20386411538900001</v>
      </c>
    </row>
    <row r="204" spans="4:6">
      <c r="D204">
        <v>1</v>
      </c>
      <c r="E204">
        <v>202</v>
      </c>
      <c r="F204">
        <v>0.17539126241399999</v>
      </c>
    </row>
    <row r="205" spans="4:6">
      <c r="D205">
        <v>1</v>
      </c>
      <c r="E205">
        <v>203</v>
      </c>
      <c r="F205">
        <v>0.16356736758099999</v>
      </c>
    </row>
    <row r="206" spans="4:6">
      <c r="D206">
        <v>1</v>
      </c>
      <c r="E206">
        <v>204</v>
      </c>
      <c r="F206">
        <v>0.21549728961600001</v>
      </c>
    </row>
    <row r="207" spans="4:6">
      <c r="D207">
        <v>1</v>
      </c>
      <c r="E207">
        <v>205</v>
      </c>
      <c r="F207">
        <v>0.215686280792</v>
      </c>
    </row>
    <row r="208" spans="4:6">
      <c r="D208">
        <v>1</v>
      </c>
      <c r="E208">
        <v>206</v>
      </c>
      <c r="F208">
        <v>0.17821351245600001</v>
      </c>
    </row>
    <row r="209" spans="4:6">
      <c r="D209">
        <v>1</v>
      </c>
      <c r="E209">
        <v>207</v>
      </c>
      <c r="F209">
        <v>0.19444822274000001</v>
      </c>
    </row>
    <row r="210" spans="4:6">
      <c r="D210">
        <v>1</v>
      </c>
      <c r="E210">
        <v>208</v>
      </c>
      <c r="F210">
        <v>0.193930910599</v>
      </c>
    </row>
    <row r="211" spans="4:6">
      <c r="D211">
        <v>1</v>
      </c>
      <c r="E211">
        <v>209</v>
      </c>
      <c r="F211">
        <v>0.185487853151</v>
      </c>
    </row>
    <row r="212" spans="4:6">
      <c r="D212">
        <v>1</v>
      </c>
      <c r="E212">
        <v>210</v>
      </c>
      <c r="F212">
        <v>0.21921405182199999</v>
      </c>
    </row>
    <row r="213" spans="4:6">
      <c r="D213">
        <v>1</v>
      </c>
      <c r="E213">
        <v>211</v>
      </c>
      <c r="F213">
        <v>0.28375350892599999</v>
      </c>
    </row>
    <row r="214" spans="4:6">
      <c r="D214">
        <v>1</v>
      </c>
      <c r="E214">
        <v>212</v>
      </c>
      <c r="F214">
        <v>0.185509932116</v>
      </c>
    </row>
    <row r="215" spans="4:6">
      <c r="D215">
        <v>1</v>
      </c>
      <c r="E215">
        <v>213</v>
      </c>
      <c r="F215">
        <v>0.18847970274</v>
      </c>
    </row>
    <row r="216" spans="4:6">
      <c r="D216">
        <v>1</v>
      </c>
      <c r="E216">
        <v>214</v>
      </c>
      <c r="F216">
        <v>0.182135942469</v>
      </c>
    </row>
    <row r="217" spans="4:6">
      <c r="D217">
        <v>1</v>
      </c>
      <c r="E217">
        <v>215</v>
      </c>
      <c r="F217">
        <v>0.20579380652599999</v>
      </c>
    </row>
    <row r="218" spans="4:6">
      <c r="D218">
        <v>1</v>
      </c>
      <c r="E218">
        <v>216</v>
      </c>
      <c r="F218">
        <v>0.233788374764</v>
      </c>
    </row>
    <row r="219" spans="4:6">
      <c r="D219">
        <v>1</v>
      </c>
      <c r="E219">
        <v>217</v>
      </c>
      <c r="F219">
        <v>0.175016114759</v>
      </c>
    </row>
    <row r="220" spans="4:6">
      <c r="D220">
        <v>1</v>
      </c>
      <c r="E220">
        <v>218</v>
      </c>
      <c r="F220">
        <v>0.17354465573299999</v>
      </c>
    </row>
    <row r="221" spans="4:6">
      <c r="D221">
        <v>1</v>
      </c>
      <c r="E221">
        <v>219</v>
      </c>
      <c r="F221">
        <v>0.167755996188</v>
      </c>
    </row>
    <row r="222" spans="4:6">
      <c r="D222">
        <v>1</v>
      </c>
      <c r="E222">
        <v>220</v>
      </c>
      <c r="F222">
        <v>0.171988800168</v>
      </c>
    </row>
    <row r="223" spans="4:6">
      <c r="D223">
        <v>1</v>
      </c>
      <c r="E223">
        <v>221</v>
      </c>
      <c r="F223">
        <v>0.212009810144</v>
      </c>
    </row>
    <row r="224" spans="4:6">
      <c r="D224">
        <v>1</v>
      </c>
      <c r="E224">
        <v>222</v>
      </c>
      <c r="F224">
        <v>0.205865880334</v>
      </c>
    </row>
    <row r="225" spans="4:6">
      <c r="D225">
        <v>1</v>
      </c>
      <c r="E225">
        <v>223</v>
      </c>
      <c r="F225">
        <v>0.22559913434100001</v>
      </c>
    </row>
    <row r="226" spans="4:6">
      <c r="D226">
        <v>1</v>
      </c>
      <c r="E226">
        <v>224</v>
      </c>
      <c r="F226">
        <v>0.18975523609200001</v>
      </c>
    </row>
    <row r="227" spans="4:6">
      <c r="D227">
        <v>1</v>
      </c>
      <c r="E227">
        <v>225</v>
      </c>
      <c r="F227">
        <v>0.17098039670500001</v>
      </c>
    </row>
    <row r="228" spans="4:6">
      <c r="D228">
        <v>1</v>
      </c>
      <c r="E228">
        <v>226</v>
      </c>
      <c r="F228">
        <v>0.17537255366599999</v>
      </c>
    </row>
    <row r="229" spans="4:6">
      <c r="D229">
        <v>1</v>
      </c>
      <c r="E229">
        <v>227</v>
      </c>
      <c r="F229">
        <v>0.171667140316</v>
      </c>
    </row>
    <row r="230" spans="4:6">
      <c r="D230">
        <v>1</v>
      </c>
      <c r="E230">
        <v>228</v>
      </c>
      <c r="F230">
        <v>0.177596228611</v>
      </c>
    </row>
    <row r="231" spans="4:6">
      <c r="D231">
        <v>1</v>
      </c>
      <c r="E231">
        <v>229</v>
      </c>
      <c r="F231">
        <v>0.178377901289</v>
      </c>
    </row>
    <row r="232" spans="4:6">
      <c r="D232">
        <v>1</v>
      </c>
      <c r="E232">
        <v>230</v>
      </c>
      <c r="F232">
        <v>0.17138315274099999</v>
      </c>
    </row>
    <row r="233" spans="4:6">
      <c r="D233">
        <v>1</v>
      </c>
      <c r="E233">
        <v>231</v>
      </c>
      <c r="F233">
        <v>0.181507535306</v>
      </c>
    </row>
    <row r="234" spans="4:6">
      <c r="D234">
        <v>1</v>
      </c>
      <c r="E234">
        <v>232</v>
      </c>
      <c r="F234">
        <v>0.14166667032999999</v>
      </c>
    </row>
    <row r="235" spans="4:6">
      <c r="D235">
        <v>1</v>
      </c>
      <c r="E235">
        <v>233</v>
      </c>
      <c r="F235">
        <v>0.17115010212199999</v>
      </c>
    </row>
    <row r="236" spans="4:6">
      <c r="D236">
        <v>1</v>
      </c>
      <c r="E236">
        <v>234</v>
      </c>
      <c r="F236">
        <v>0.20334335764100001</v>
      </c>
    </row>
    <row r="237" spans="4:6">
      <c r="D237">
        <v>1</v>
      </c>
      <c r="E237">
        <v>235</v>
      </c>
      <c r="F237">
        <v>0.18890694866400001</v>
      </c>
    </row>
    <row r="238" spans="4:6">
      <c r="D238">
        <v>1</v>
      </c>
      <c r="E238">
        <v>236</v>
      </c>
      <c r="F238">
        <v>0.166931642169</v>
      </c>
    </row>
    <row r="239" spans="4:6">
      <c r="D239">
        <v>1</v>
      </c>
      <c r="E239">
        <v>237</v>
      </c>
      <c r="F239">
        <v>0.162148342231</v>
      </c>
    </row>
    <row r="240" spans="4:6">
      <c r="D240">
        <v>1</v>
      </c>
      <c r="E240">
        <v>238</v>
      </c>
      <c r="F240">
        <v>0.184261442622</v>
      </c>
    </row>
    <row r="241" spans="4:6">
      <c r="D241">
        <v>1</v>
      </c>
      <c r="E241">
        <v>239</v>
      </c>
      <c r="F241">
        <v>0.16439216196500001</v>
      </c>
    </row>
    <row r="242" spans="4:6">
      <c r="D242">
        <v>1</v>
      </c>
      <c r="E242">
        <v>240</v>
      </c>
      <c r="F242">
        <v>0.17843137737</v>
      </c>
    </row>
    <row r="243" spans="4:6">
      <c r="D243">
        <v>1</v>
      </c>
      <c r="E243">
        <v>241</v>
      </c>
      <c r="F243">
        <v>0.18027272256999999</v>
      </c>
    </row>
    <row r="244" spans="4:6">
      <c r="D244">
        <v>1</v>
      </c>
      <c r="E244">
        <v>242</v>
      </c>
      <c r="F244">
        <v>0.19237537135800001</v>
      </c>
    </row>
    <row r="245" spans="4:6">
      <c r="D245">
        <v>1</v>
      </c>
      <c r="E245">
        <v>243</v>
      </c>
      <c r="F245">
        <v>0.186129015294</v>
      </c>
    </row>
    <row r="246" spans="4:6">
      <c r="D246">
        <v>1</v>
      </c>
      <c r="E246">
        <v>244</v>
      </c>
      <c r="F246">
        <v>0.17280332390700001</v>
      </c>
    </row>
    <row r="247" spans="4:6">
      <c r="D247">
        <v>1</v>
      </c>
      <c r="E247">
        <v>245</v>
      </c>
      <c r="F247">
        <v>0.18529412201199999</v>
      </c>
    </row>
    <row r="248" spans="4:6">
      <c r="D248">
        <v>1</v>
      </c>
      <c r="E248">
        <v>246</v>
      </c>
      <c r="F248">
        <v>0.22601599976799999</v>
      </c>
    </row>
    <row r="249" spans="4:6">
      <c r="D249">
        <v>1</v>
      </c>
      <c r="E249">
        <v>247</v>
      </c>
      <c r="F249">
        <v>0.16282795306699999</v>
      </c>
    </row>
    <row r="250" spans="4:6">
      <c r="D250">
        <v>1</v>
      </c>
      <c r="E250">
        <v>248</v>
      </c>
      <c r="F250">
        <v>0.176143795252</v>
      </c>
    </row>
    <row r="251" spans="4:6">
      <c r="D251">
        <v>1</v>
      </c>
      <c r="E251">
        <v>249</v>
      </c>
      <c r="F251">
        <v>0.209513643621</v>
      </c>
    </row>
    <row r="252" spans="4:6">
      <c r="D252">
        <v>1</v>
      </c>
      <c r="E252">
        <v>250</v>
      </c>
      <c r="F252">
        <v>0.200798256585</v>
      </c>
    </row>
    <row r="253" spans="4:6">
      <c r="D253">
        <v>1</v>
      </c>
      <c r="E253">
        <v>251</v>
      </c>
      <c r="F253">
        <v>0.18031526829299999</v>
      </c>
    </row>
    <row r="254" spans="4:6">
      <c r="D254">
        <v>1</v>
      </c>
      <c r="E254">
        <v>252</v>
      </c>
      <c r="F254">
        <v>0.16521189578100001</v>
      </c>
    </row>
    <row r="255" spans="4:6">
      <c r="D255">
        <v>1</v>
      </c>
      <c r="E255">
        <v>253</v>
      </c>
      <c r="F255">
        <v>0.19464531852200001</v>
      </c>
    </row>
    <row r="256" spans="4:6">
      <c r="D256">
        <v>1</v>
      </c>
      <c r="E256">
        <v>254</v>
      </c>
      <c r="F256">
        <v>0.16536595288799999</v>
      </c>
    </row>
    <row r="257" spans="4:6">
      <c r="D257">
        <v>1</v>
      </c>
      <c r="E257">
        <v>255</v>
      </c>
      <c r="F257">
        <v>0.189098537249</v>
      </c>
    </row>
    <row r="258" spans="4:6">
      <c r="D258">
        <v>1</v>
      </c>
      <c r="E258">
        <v>256</v>
      </c>
      <c r="F258">
        <v>0.20452882147900001</v>
      </c>
    </row>
    <row r="259" spans="4:6">
      <c r="D259">
        <v>1</v>
      </c>
      <c r="E259">
        <v>257</v>
      </c>
      <c r="F259">
        <v>0.178123078209</v>
      </c>
    </row>
    <row r="260" spans="4:6">
      <c r="D260">
        <v>1</v>
      </c>
      <c r="E260">
        <v>258</v>
      </c>
      <c r="F260">
        <v>0.18332972061399999</v>
      </c>
    </row>
    <row r="261" spans="4:6">
      <c r="D261">
        <v>1</v>
      </c>
      <c r="E261">
        <v>259</v>
      </c>
      <c r="F261">
        <v>0.17715007236399999</v>
      </c>
    </row>
    <row r="262" spans="4:6">
      <c r="D262">
        <v>1</v>
      </c>
      <c r="E262">
        <v>260</v>
      </c>
      <c r="F262">
        <v>0.20114911597099999</v>
      </c>
    </row>
    <row r="263" spans="4:6">
      <c r="D263">
        <v>1</v>
      </c>
      <c r="E263">
        <v>261</v>
      </c>
      <c r="F263">
        <v>0.16039216220399999</v>
      </c>
    </row>
    <row r="264" spans="4:6">
      <c r="D264">
        <v>1</v>
      </c>
      <c r="E264">
        <v>262</v>
      </c>
      <c r="F264">
        <v>0.17691454389700001</v>
      </c>
    </row>
    <row r="265" spans="4:6">
      <c r="D265">
        <v>1</v>
      </c>
      <c r="E265">
        <v>263</v>
      </c>
      <c r="F265">
        <v>0.18444811439</v>
      </c>
    </row>
    <row r="266" spans="4:6">
      <c r="D266">
        <v>1</v>
      </c>
      <c r="E266">
        <v>264</v>
      </c>
      <c r="F266">
        <v>0.182570810119</v>
      </c>
    </row>
    <row r="267" spans="4:6">
      <c r="D267">
        <v>1</v>
      </c>
      <c r="E267">
        <v>265</v>
      </c>
      <c r="F267">
        <v>0.18679435038299999</v>
      </c>
    </row>
    <row r="268" spans="4:6">
      <c r="D268">
        <v>1</v>
      </c>
      <c r="E268">
        <v>266</v>
      </c>
      <c r="F268">
        <v>0.192984355084</v>
      </c>
    </row>
    <row r="269" spans="4:6">
      <c r="D269">
        <v>1</v>
      </c>
      <c r="E269">
        <v>267</v>
      </c>
      <c r="F269">
        <v>0.19723562024999999</v>
      </c>
    </row>
    <row r="270" spans="4:6">
      <c r="D270">
        <v>1</v>
      </c>
      <c r="E270">
        <v>268</v>
      </c>
      <c r="F270">
        <v>0.31241831183399998</v>
      </c>
    </row>
    <row r="271" spans="4:6">
      <c r="D271">
        <v>1</v>
      </c>
      <c r="E271">
        <v>269</v>
      </c>
      <c r="F271">
        <v>0.15398841793599999</v>
      </c>
    </row>
    <row r="272" spans="4:6">
      <c r="D272">
        <v>1</v>
      </c>
      <c r="E272">
        <v>270</v>
      </c>
      <c r="F272">
        <v>0.20228414752500001</v>
      </c>
    </row>
    <row r="273" spans="4:6">
      <c r="D273">
        <v>1</v>
      </c>
      <c r="E273">
        <v>271</v>
      </c>
      <c r="F273">
        <v>0.16036713010799999</v>
      </c>
    </row>
    <row r="274" spans="4:6">
      <c r="D274">
        <v>1</v>
      </c>
      <c r="E274">
        <v>272</v>
      </c>
      <c r="F274">
        <v>0.18619258820099999</v>
      </c>
    </row>
    <row r="275" spans="4:6">
      <c r="D275">
        <v>1</v>
      </c>
      <c r="E275">
        <v>273</v>
      </c>
      <c r="F275">
        <v>0.17124183439400001</v>
      </c>
    </row>
    <row r="276" spans="4:6">
      <c r="D276">
        <v>1</v>
      </c>
      <c r="E276">
        <v>274</v>
      </c>
      <c r="F276">
        <v>0.21808279533399999</v>
      </c>
    </row>
    <row r="277" spans="4:6">
      <c r="D277">
        <v>1</v>
      </c>
      <c r="E277">
        <v>275</v>
      </c>
      <c r="F277">
        <v>0.16806723283899999</v>
      </c>
    </row>
    <row r="278" spans="4:6">
      <c r="D278">
        <v>1</v>
      </c>
      <c r="E278">
        <v>276</v>
      </c>
      <c r="F278">
        <v>0.20083216816900001</v>
      </c>
    </row>
    <row r="279" spans="4:6">
      <c r="D279">
        <v>1</v>
      </c>
      <c r="E279">
        <v>277</v>
      </c>
      <c r="F279">
        <v>0.164669909472</v>
      </c>
    </row>
    <row r="280" spans="4:6">
      <c r="D280">
        <v>1</v>
      </c>
      <c r="E280">
        <v>278</v>
      </c>
      <c r="F280">
        <v>0.164444449544</v>
      </c>
    </row>
    <row r="281" spans="4:6">
      <c r="D281">
        <v>1</v>
      </c>
      <c r="E281">
        <v>279</v>
      </c>
      <c r="F281">
        <v>0.223557938392</v>
      </c>
    </row>
    <row r="282" spans="4:6">
      <c r="D282">
        <v>1</v>
      </c>
      <c r="E282">
        <v>280</v>
      </c>
      <c r="F282">
        <v>0.187941181629</v>
      </c>
    </row>
    <row r="283" spans="4:6">
      <c r="D283">
        <v>1</v>
      </c>
      <c r="E283">
        <v>281</v>
      </c>
      <c r="F283">
        <v>0.194543007347</v>
      </c>
    </row>
    <row r="284" spans="4:6">
      <c r="D284">
        <v>1</v>
      </c>
      <c r="E284">
        <v>282</v>
      </c>
      <c r="F284">
        <v>0.191883269715</v>
      </c>
    </row>
    <row r="285" spans="4:6">
      <c r="D285">
        <v>1</v>
      </c>
      <c r="E285">
        <v>283</v>
      </c>
      <c r="F285">
        <v>0.19252595585900001</v>
      </c>
    </row>
    <row r="286" spans="4:6">
      <c r="D286">
        <v>1</v>
      </c>
      <c r="E286">
        <v>284</v>
      </c>
      <c r="F286">
        <v>0.16422764684400001</v>
      </c>
    </row>
    <row r="287" spans="4:6">
      <c r="D287">
        <v>1</v>
      </c>
      <c r="E287">
        <v>285</v>
      </c>
      <c r="F287">
        <v>0.171204486489</v>
      </c>
    </row>
    <row r="288" spans="4:6">
      <c r="D288">
        <v>1</v>
      </c>
      <c r="E288">
        <v>286</v>
      </c>
      <c r="F288">
        <v>0.16541889987200001</v>
      </c>
    </row>
    <row r="289" spans="4:6">
      <c r="D289">
        <v>1</v>
      </c>
      <c r="E289">
        <v>287</v>
      </c>
      <c r="F289">
        <v>0.13529412075899999</v>
      </c>
    </row>
    <row r="290" spans="4:6">
      <c r="D290">
        <v>1</v>
      </c>
      <c r="E290">
        <v>288</v>
      </c>
      <c r="F290">
        <v>0.16666667163400001</v>
      </c>
    </row>
    <row r="291" spans="4:6">
      <c r="D291">
        <v>1</v>
      </c>
      <c r="E291">
        <v>289</v>
      </c>
      <c r="F291">
        <v>0.20037212489299999</v>
      </c>
    </row>
    <row r="292" spans="4:6">
      <c r="D292">
        <v>1</v>
      </c>
      <c r="E292">
        <v>290</v>
      </c>
      <c r="F292">
        <v>0.160784319043</v>
      </c>
    </row>
    <row r="293" spans="4:6">
      <c r="D293">
        <v>1</v>
      </c>
      <c r="E293">
        <v>291</v>
      </c>
      <c r="F293">
        <v>0.16459054675199999</v>
      </c>
    </row>
    <row r="294" spans="4:6">
      <c r="D294">
        <v>1</v>
      </c>
      <c r="E294">
        <v>292</v>
      </c>
      <c r="F294">
        <v>0.16498064691100001</v>
      </c>
    </row>
    <row r="295" spans="4:6">
      <c r="D295">
        <v>1</v>
      </c>
      <c r="E295">
        <v>293</v>
      </c>
      <c r="F295">
        <v>0.20489142432599999</v>
      </c>
    </row>
    <row r="296" spans="4:6">
      <c r="D296">
        <v>1</v>
      </c>
      <c r="E296">
        <v>294</v>
      </c>
      <c r="F296">
        <v>0.17269426763599999</v>
      </c>
    </row>
    <row r="297" spans="4:6">
      <c r="D297">
        <v>1</v>
      </c>
      <c r="E297">
        <v>295</v>
      </c>
      <c r="F297">
        <v>0.23520804107599999</v>
      </c>
    </row>
    <row r="298" spans="4:6">
      <c r="D298">
        <v>1</v>
      </c>
      <c r="E298">
        <v>296</v>
      </c>
      <c r="F298">
        <v>0.191847270845</v>
      </c>
    </row>
    <row r="299" spans="4:6">
      <c r="D299">
        <v>1</v>
      </c>
      <c r="E299">
        <v>297</v>
      </c>
      <c r="F299">
        <v>0.224541753288</v>
      </c>
    </row>
    <row r="300" spans="4:6">
      <c r="D300">
        <v>1</v>
      </c>
      <c r="E300">
        <v>298</v>
      </c>
      <c r="F300">
        <v>0.188565151017</v>
      </c>
    </row>
    <row r="301" spans="4:6">
      <c r="D301">
        <v>1</v>
      </c>
      <c r="E301">
        <v>299</v>
      </c>
      <c r="F301">
        <v>0.16697626913800001</v>
      </c>
    </row>
    <row r="302" spans="4:6">
      <c r="D302">
        <v>1</v>
      </c>
      <c r="E302">
        <v>300</v>
      </c>
      <c r="F302">
        <v>0.17211329440299999</v>
      </c>
    </row>
    <row r="303" spans="4:6">
      <c r="D303">
        <v>1</v>
      </c>
      <c r="E303">
        <v>301</v>
      </c>
      <c r="F303">
        <v>0.15784314274799999</v>
      </c>
    </row>
    <row r="304" spans="4:6">
      <c r="D304">
        <v>1</v>
      </c>
      <c r="E304">
        <v>302</v>
      </c>
      <c r="F304">
        <v>0.16346974071600001</v>
      </c>
    </row>
    <row r="305" spans="4:6">
      <c r="D305">
        <v>1</v>
      </c>
      <c r="E305">
        <v>303</v>
      </c>
      <c r="F305">
        <v>0.21417484269500001</v>
      </c>
    </row>
    <row r="306" spans="4:6">
      <c r="D306">
        <v>1</v>
      </c>
      <c r="E306">
        <v>304</v>
      </c>
      <c r="F306">
        <v>0.17853457729</v>
      </c>
    </row>
    <row r="307" spans="4:6">
      <c r="D307">
        <v>1</v>
      </c>
      <c r="E307">
        <v>305</v>
      </c>
      <c r="F307">
        <v>0.15294118225600001</v>
      </c>
    </row>
    <row r="308" spans="4:6">
      <c r="D308">
        <v>1</v>
      </c>
      <c r="E308">
        <v>306</v>
      </c>
      <c r="F308">
        <v>0.213456368329</v>
      </c>
    </row>
    <row r="309" spans="4:6">
      <c r="D309">
        <v>1</v>
      </c>
      <c r="E309">
        <v>307</v>
      </c>
      <c r="F309">
        <v>0.227284818635</v>
      </c>
    </row>
    <row r="310" spans="4:6">
      <c r="D310">
        <v>1</v>
      </c>
      <c r="E310">
        <v>308</v>
      </c>
      <c r="F310">
        <v>0.19986136423199999</v>
      </c>
    </row>
    <row r="311" spans="4:6">
      <c r="D311">
        <v>1</v>
      </c>
      <c r="E311">
        <v>309</v>
      </c>
      <c r="F311">
        <v>0.17254902422400001</v>
      </c>
    </row>
    <row r="312" spans="4:6">
      <c r="D312">
        <v>1</v>
      </c>
      <c r="E312">
        <v>310</v>
      </c>
      <c r="F312">
        <v>0.181392562024</v>
      </c>
    </row>
    <row r="313" spans="4:6">
      <c r="D313">
        <v>1</v>
      </c>
      <c r="E313">
        <v>311</v>
      </c>
      <c r="F313">
        <v>0.160784319043</v>
      </c>
    </row>
    <row r="314" spans="4:6">
      <c r="D314">
        <v>1</v>
      </c>
      <c r="E314">
        <v>312</v>
      </c>
      <c r="F314">
        <v>0.17454118111700001</v>
      </c>
    </row>
    <row r="315" spans="4:6">
      <c r="D315">
        <v>1</v>
      </c>
      <c r="E315">
        <v>313</v>
      </c>
      <c r="F315">
        <v>0.18706169033799999</v>
      </c>
    </row>
    <row r="316" spans="4:6">
      <c r="D316">
        <v>1</v>
      </c>
      <c r="E316">
        <v>314</v>
      </c>
      <c r="F316">
        <v>0.17818159567299999</v>
      </c>
    </row>
    <row r="317" spans="4:6">
      <c r="D317">
        <v>1</v>
      </c>
      <c r="E317">
        <v>315</v>
      </c>
      <c r="F317">
        <v>0.17357700824399999</v>
      </c>
    </row>
    <row r="318" spans="4:6">
      <c r="D318">
        <v>1</v>
      </c>
      <c r="E318">
        <v>316</v>
      </c>
      <c r="F318">
        <v>0.167647063732</v>
      </c>
    </row>
    <row r="319" spans="4:6">
      <c r="D319">
        <v>1</v>
      </c>
      <c r="E319">
        <v>317</v>
      </c>
      <c r="F319">
        <v>0.17411765158199999</v>
      </c>
    </row>
    <row r="320" spans="4:6">
      <c r="D320">
        <v>1</v>
      </c>
      <c r="E320">
        <v>318</v>
      </c>
      <c r="F320">
        <v>0.15424837172</v>
      </c>
    </row>
    <row r="321" spans="4:6">
      <c r="D321">
        <v>1</v>
      </c>
      <c r="E321">
        <v>319</v>
      </c>
      <c r="F321">
        <v>0.187028663663</v>
      </c>
    </row>
    <row r="322" spans="4:6">
      <c r="D322">
        <v>1</v>
      </c>
      <c r="E322">
        <v>320</v>
      </c>
      <c r="F322">
        <v>0.224130303389</v>
      </c>
    </row>
    <row r="323" spans="4:6">
      <c r="D323">
        <v>1</v>
      </c>
      <c r="E323">
        <v>321</v>
      </c>
      <c r="F323">
        <v>0.17696078928799999</v>
      </c>
    </row>
    <row r="324" spans="4:6">
      <c r="D324">
        <v>1</v>
      </c>
      <c r="E324">
        <v>322</v>
      </c>
      <c r="F324">
        <v>0.24000934467099999</v>
      </c>
    </row>
    <row r="325" spans="4:6">
      <c r="D325">
        <v>1</v>
      </c>
      <c r="E325">
        <v>323</v>
      </c>
      <c r="F325">
        <v>0.15245098527500001</v>
      </c>
    </row>
    <row r="326" spans="4:6">
      <c r="D326">
        <v>1</v>
      </c>
      <c r="E326">
        <v>324</v>
      </c>
      <c r="F326">
        <v>0.17277672819600001</v>
      </c>
    </row>
    <row r="327" spans="4:6">
      <c r="D327">
        <v>1</v>
      </c>
      <c r="E327">
        <v>325</v>
      </c>
      <c r="F327">
        <v>0.27652943782700001</v>
      </c>
    </row>
    <row r="328" spans="4:6">
      <c r="D328">
        <v>1</v>
      </c>
      <c r="E328">
        <v>326</v>
      </c>
      <c r="F328">
        <v>0.17119155828300001</v>
      </c>
    </row>
    <row r="329" spans="4:6">
      <c r="D329">
        <v>1</v>
      </c>
      <c r="E329">
        <v>327</v>
      </c>
      <c r="F329">
        <v>0.243669475242</v>
      </c>
    </row>
    <row r="330" spans="4:6">
      <c r="D330">
        <v>1</v>
      </c>
      <c r="E330">
        <v>328</v>
      </c>
      <c r="F330">
        <v>0.15948578606800001</v>
      </c>
    </row>
    <row r="331" spans="4:6">
      <c r="D331">
        <v>1</v>
      </c>
      <c r="E331">
        <v>329</v>
      </c>
      <c r="F331">
        <v>0.186666673422</v>
      </c>
    </row>
    <row r="332" spans="4:6">
      <c r="D332">
        <v>1</v>
      </c>
      <c r="E332">
        <v>330</v>
      </c>
      <c r="F332">
        <v>0.172634276359</v>
      </c>
    </row>
    <row r="333" spans="4:6">
      <c r="D333">
        <v>1</v>
      </c>
      <c r="E333">
        <v>331</v>
      </c>
      <c r="F333">
        <v>0.169281050563</v>
      </c>
    </row>
    <row r="334" spans="4:6">
      <c r="D334">
        <v>1</v>
      </c>
      <c r="E334">
        <v>332</v>
      </c>
      <c r="F334">
        <v>0.16163683326299999</v>
      </c>
    </row>
    <row r="335" spans="4:6">
      <c r="D335">
        <v>1</v>
      </c>
      <c r="E335">
        <v>333</v>
      </c>
      <c r="F335">
        <v>0.17333333849900001</v>
      </c>
    </row>
    <row r="336" spans="4:6">
      <c r="D336">
        <v>1</v>
      </c>
      <c r="E336">
        <v>334</v>
      </c>
      <c r="F336">
        <v>0.160784319043</v>
      </c>
    </row>
    <row r="337" spans="4:6">
      <c r="D337">
        <v>1</v>
      </c>
      <c r="E337">
        <v>335</v>
      </c>
      <c r="F337">
        <v>0.169934645069</v>
      </c>
    </row>
    <row r="338" spans="4:6">
      <c r="D338">
        <v>1</v>
      </c>
      <c r="E338">
        <v>336</v>
      </c>
      <c r="F338">
        <v>0.17904314230400001</v>
      </c>
    </row>
    <row r="339" spans="4:6">
      <c r="D339">
        <v>1</v>
      </c>
      <c r="E339">
        <v>337</v>
      </c>
      <c r="F339">
        <v>0.19025933478099999</v>
      </c>
    </row>
    <row r="340" spans="4:6">
      <c r="D340">
        <v>1</v>
      </c>
      <c r="E340">
        <v>338</v>
      </c>
      <c r="F340">
        <v>0.25592875121000003</v>
      </c>
    </row>
    <row r="341" spans="4:6">
      <c r="D341">
        <v>1</v>
      </c>
      <c r="E341">
        <v>339</v>
      </c>
      <c r="F341">
        <v>0.160697172665</v>
      </c>
    </row>
    <row r="342" spans="4:6">
      <c r="D342">
        <v>1</v>
      </c>
      <c r="E342">
        <v>340</v>
      </c>
      <c r="F342">
        <v>0.16459384241300001</v>
      </c>
    </row>
    <row r="343" spans="4:6">
      <c r="D343">
        <v>1</v>
      </c>
      <c r="E343">
        <v>341</v>
      </c>
      <c r="F343">
        <v>0.15816994011400001</v>
      </c>
    </row>
    <row r="344" spans="4:6">
      <c r="D344">
        <v>1</v>
      </c>
      <c r="E344">
        <v>342</v>
      </c>
      <c r="F344">
        <v>0.18302998781999999</v>
      </c>
    </row>
    <row r="345" spans="4:6">
      <c r="D345">
        <v>1</v>
      </c>
      <c r="E345">
        <v>343</v>
      </c>
      <c r="F345">
        <v>0.17657952517700001</v>
      </c>
    </row>
    <row r="346" spans="4:6">
      <c r="D346">
        <v>1</v>
      </c>
      <c r="E346">
        <v>344</v>
      </c>
      <c r="F346">
        <v>0.180241332127</v>
      </c>
    </row>
    <row r="347" spans="4:6">
      <c r="D347">
        <v>1</v>
      </c>
      <c r="E347">
        <v>345</v>
      </c>
      <c r="F347">
        <v>0.17129630098699999</v>
      </c>
    </row>
    <row r="348" spans="4:6">
      <c r="D348">
        <v>1</v>
      </c>
      <c r="E348">
        <v>346</v>
      </c>
      <c r="F348">
        <v>0.18876621982200001</v>
      </c>
    </row>
    <row r="349" spans="4:6">
      <c r="D349">
        <v>1</v>
      </c>
      <c r="E349">
        <v>347</v>
      </c>
      <c r="F349">
        <v>0.16549020111599999</v>
      </c>
    </row>
    <row r="350" spans="4:6">
      <c r="D350">
        <v>1</v>
      </c>
      <c r="E350">
        <v>348</v>
      </c>
      <c r="F350">
        <v>0.209229555846</v>
      </c>
    </row>
    <row r="351" spans="4:6">
      <c r="D351">
        <v>1</v>
      </c>
      <c r="E351">
        <v>349</v>
      </c>
      <c r="F351">
        <v>0.19762062658099999</v>
      </c>
    </row>
    <row r="352" spans="4:6">
      <c r="D352">
        <v>1</v>
      </c>
      <c r="E352">
        <v>350</v>
      </c>
      <c r="F352">
        <v>0.15947712957900001</v>
      </c>
    </row>
    <row r="353" spans="4:6">
      <c r="D353">
        <v>1</v>
      </c>
      <c r="E353">
        <v>351</v>
      </c>
      <c r="F353">
        <v>0.164300207605</v>
      </c>
    </row>
    <row r="354" spans="4:6">
      <c r="D354">
        <v>1</v>
      </c>
      <c r="E354">
        <v>352</v>
      </c>
      <c r="F354">
        <v>0.19134035363499999</v>
      </c>
    </row>
    <row r="355" spans="4:6">
      <c r="D355">
        <v>1</v>
      </c>
      <c r="E355">
        <v>353</v>
      </c>
      <c r="F355">
        <v>0.172719864931</v>
      </c>
    </row>
    <row r="356" spans="4:6">
      <c r="D356">
        <v>1</v>
      </c>
      <c r="E356">
        <v>354</v>
      </c>
      <c r="F356">
        <v>0.19383552496299999</v>
      </c>
    </row>
    <row r="357" spans="4:6">
      <c r="D357">
        <v>1</v>
      </c>
      <c r="E357">
        <v>355</v>
      </c>
      <c r="F357">
        <v>0.160784319043</v>
      </c>
    </row>
    <row r="358" spans="4:6">
      <c r="D358">
        <v>1</v>
      </c>
      <c r="E358">
        <v>356</v>
      </c>
      <c r="F358">
        <v>0.15980392694500001</v>
      </c>
    </row>
    <row r="359" spans="4:6">
      <c r="D359">
        <v>1</v>
      </c>
      <c r="E359">
        <v>357</v>
      </c>
      <c r="F359">
        <v>0.16151803145499999</v>
      </c>
    </row>
    <row r="360" spans="4:6">
      <c r="D360">
        <v>1</v>
      </c>
      <c r="E360">
        <v>358</v>
      </c>
      <c r="F360">
        <v>0.15784314200300001</v>
      </c>
    </row>
    <row r="361" spans="4:6">
      <c r="D361">
        <v>1</v>
      </c>
      <c r="E361">
        <v>359</v>
      </c>
      <c r="F361">
        <v>0.16235294640100001</v>
      </c>
    </row>
    <row r="362" spans="4:6">
      <c r="D362">
        <v>1</v>
      </c>
      <c r="E362">
        <v>360</v>
      </c>
      <c r="F362">
        <v>0.165273838413</v>
      </c>
    </row>
    <row r="363" spans="4:6">
      <c r="D363">
        <v>1</v>
      </c>
      <c r="E363">
        <v>361</v>
      </c>
      <c r="F363">
        <v>0.169892477973</v>
      </c>
    </row>
    <row r="364" spans="4:6">
      <c r="D364">
        <v>1</v>
      </c>
      <c r="E364">
        <v>362</v>
      </c>
      <c r="F364">
        <v>0.21849223052899999</v>
      </c>
    </row>
    <row r="365" spans="4:6">
      <c r="D365">
        <v>1</v>
      </c>
      <c r="E365">
        <v>363</v>
      </c>
      <c r="F365">
        <v>0.16107126289000001</v>
      </c>
    </row>
    <row r="366" spans="4:6">
      <c r="D366">
        <v>1</v>
      </c>
      <c r="E366">
        <v>364</v>
      </c>
      <c r="F366">
        <v>0.16530264735899999</v>
      </c>
    </row>
    <row r="367" spans="4:6">
      <c r="D367">
        <v>1</v>
      </c>
      <c r="E367">
        <v>365</v>
      </c>
      <c r="F367">
        <v>0.181595370512</v>
      </c>
    </row>
    <row r="368" spans="4:6">
      <c r="D368">
        <v>1</v>
      </c>
      <c r="E368">
        <v>366</v>
      </c>
      <c r="F368">
        <v>0.190385837108</v>
      </c>
    </row>
    <row r="369" spans="4:6">
      <c r="D369">
        <v>1</v>
      </c>
      <c r="E369">
        <v>367</v>
      </c>
      <c r="F369">
        <v>0.14509804546800001</v>
      </c>
    </row>
    <row r="370" spans="4:6">
      <c r="D370">
        <v>1</v>
      </c>
      <c r="E370">
        <v>368</v>
      </c>
      <c r="F370">
        <v>0.197869538043</v>
      </c>
    </row>
    <row r="371" spans="4:6">
      <c r="D371">
        <v>1</v>
      </c>
      <c r="E371">
        <v>369</v>
      </c>
      <c r="F371">
        <v>0.160784319043</v>
      </c>
    </row>
    <row r="372" spans="4:6">
      <c r="D372">
        <v>1</v>
      </c>
      <c r="E372">
        <v>370</v>
      </c>
      <c r="F372">
        <v>0.17062389119099999</v>
      </c>
    </row>
    <row r="373" spans="4:6">
      <c r="D373">
        <v>1</v>
      </c>
      <c r="E373">
        <v>371</v>
      </c>
      <c r="F373">
        <v>0.16662705953099999</v>
      </c>
    </row>
    <row r="374" spans="4:6">
      <c r="D374">
        <v>1</v>
      </c>
      <c r="E374">
        <v>372</v>
      </c>
      <c r="F374">
        <v>0.17083480561600001</v>
      </c>
    </row>
    <row r="375" spans="4:6">
      <c r="D375">
        <v>1</v>
      </c>
      <c r="E375">
        <v>373</v>
      </c>
      <c r="F375">
        <v>0.15223401345199999</v>
      </c>
    </row>
    <row r="376" spans="4:6">
      <c r="D376">
        <v>1</v>
      </c>
      <c r="E376">
        <v>374</v>
      </c>
      <c r="F376">
        <v>0.17254902458499999</v>
      </c>
    </row>
    <row r="377" spans="4:6">
      <c r="D377">
        <v>1</v>
      </c>
      <c r="E377">
        <v>375</v>
      </c>
      <c r="F377">
        <v>0.155592383109</v>
      </c>
    </row>
    <row r="378" spans="4:6">
      <c r="D378">
        <v>1</v>
      </c>
      <c r="E378">
        <v>376</v>
      </c>
      <c r="F378">
        <v>0.18558069880200001</v>
      </c>
    </row>
    <row r="379" spans="4:6">
      <c r="D379">
        <v>1</v>
      </c>
      <c r="E379">
        <v>377</v>
      </c>
      <c r="F379">
        <v>0.169882357121</v>
      </c>
    </row>
    <row r="380" spans="4:6">
      <c r="D380">
        <v>1</v>
      </c>
      <c r="E380">
        <v>378</v>
      </c>
      <c r="F380">
        <v>0.16106443107099999</v>
      </c>
    </row>
    <row r="381" spans="4:6">
      <c r="D381">
        <v>1</v>
      </c>
      <c r="E381">
        <v>379</v>
      </c>
      <c r="F381">
        <v>0.14509804546800001</v>
      </c>
    </row>
    <row r="382" spans="4:6">
      <c r="D382">
        <v>1</v>
      </c>
      <c r="E382">
        <v>380</v>
      </c>
      <c r="F382">
        <v>0.14901961386199999</v>
      </c>
    </row>
    <row r="383" spans="4:6">
      <c r="D383">
        <v>1</v>
      </c>
      <c r="E383">
        <v>381</v>
      </c>
      <c r="F383">
        <v>0.14843137748499999</v>
      </c>
    </row>
    <row r="384" spans="4:6">
      <c r="D384">
        <v>1</v>
      </c>
      <c r="E384">
        <v>382</v>
      </c>
      <c r="F384">
        <v>0.24473039968900001</v>
      </c>
    </row>
    <row r="385" spans="4:6">
      <c r="D385">
        <v>1</v>
      </c>
      <c r="E385">
        <v>383</v>
      </c>
      <c r="F385">
        <v>0.188235297799</v>
      </c>
    </row>
    <row r="386" spans="4:6">
      <c r="D386">
        <v>1</v>
      </c>
      <c r="E386">
        <v>384</v>
      </c>
      <c r="F386">
        <v>0.16918767988700001</v>
      </c>
    </row>
    <row r="387" spans="4:6">
      <c r="D387">
        <v>2</v>
      </c>
      <c r="E387">
        <v>1</v>
      </c>
      <c r="F387">
        <v>0.43424504615699999</v>
      </c>
    </row>
    <row r="388" spans="4:6">
      <c r="D388">
        <v>2</v>
      </c>
      <c r="E388">
        <v>2</v>
      </c>
      <c r="F388">
        <v>0.39754249016400001</v>
      </c>
    </row>
    <row r="389" spans="4:6">
      <c r="D389">
        <v>2</v>
      </c>
      <c r="E389">
        <v>3</v>
      </c>
      <c r="F389">
        <v>0.40784314274799999</v>
      </c>
    </row>
    <row r="390" spans="4:6">
      <c r="D390">
        <v>2</v>
      </c>
      <c r="E390">
        <v>4</v>
      </c>
      <c r="F390">
        <v>0.409734724725</v>
      </c>
    </row>
    <row r="391" spans="4:6">
      <c r="D391">
        <v>2</v>
      </c>
      <c r="E391">
        <v>5</v>
      </c>
      <c r="F391">
        <v>0.40588236153099999</v>
      </c>
    </row>
    <row r="392" spans="4:6">
      <c r="D392">
        <v>2</v>
      </c>
      <c r="E392">
        <v>6</v>
      </c>
      <c r="F392">
        <v>0.38485294841200002</v>
      </c>
    </row>
    <row r="393" spans="4:6">
      <c r="D393">
        <v>2</v>
      </c>
      <c r="E393">
        <v>7</v>
      </c>
      <c r="F393">
        <v>0.37603486577700002</v>
      </c>
    </row>
    <row r="394" spans="4:6">
      <c r="D394">
        <v>2</v>
      </c>
      <c r="E394">
        <v>8</v>
      </c>
      <c r="F394">
        <v>0.38191721919499999</v>
      </c>
    </row>
    <row r="395" spans="4:6">
      <c r="D395">
        <v>2</v>
      </c>
      <c r="E395">
        <v>9</v>
      </c>
      <c r="F395">
        <v>0.42640854701199998</v>
      </c>
    </row>
    <row r="396" spans="4:6">
      <c r="D396">
        <v>2</v>
      </c>
      <c r="E396">
        <v>10</v>
      </c>
      <c r="F396">
        <v>0.34117648005500001</v>
      </c>
    </row>
    <row r="397" spans="4:6">
      <c r="D397">
        <v>2</v>
      </c>
      <c r="E397">
        <v>11</v>
      </c>
      <c r="F397">
        <v>0.42509804367999998</v>
      </c>
    </row>
    <row r="398" spans="4:6">
      <c r="D398">
        <v>2</v>
      </c>
      <c r="E398">
        <v>12</v>
      </c>
      <c r="F398">
        <v>0.37660819475099999</v>
      </c>
    </row>
    <row r="399" spans="4:6">
      <c r="D399">
        <v>2</v>
      </c>
      <c r="E399">
        <v>13</v>
      </c>
      <c r="F399">
        <v>0.43003663960999999</v>
      </c>
    </row>
    <row r="400" spans="4:6">
      <c r="D400">
        <v>2</v>
      </c>
      <c r="E400">
        <v>14</v>
      </c>
      <c r="F400">
        <v>0.38901961445799998</v>
      </c>
    </row>
    <row r="401" spans="4:6">
      <c r="D401">
        <v>2</v>
      </c>
      <c r="E401">
        <v>15</v>
      </c>
      <c r="F401">
        <v>0.39901961618999998</v>
      </c>
    </row>
    <row r="402" spans="4:6">
      <c r="D402">
        <v>2</v>
      </c>
      <c r="E402">
        <v>16</v>
      </c>
      <c r="F402">
        <v>0.47020916293100001</v>
      </c>
    </row>
    <row r="403" spans="4:6">
      <c r="D403">
        <v>2</v>
      </c>
      <c r="E403">
        <v>17</v>
      </c>
      <c r="F403">
        <v>0.41372549533800002</v>
      </c>
    </row>
    <row r="404" spans="4:6">
      <c r="D404">
        <v>2</v>
      </c>
      <c r="E404">
        <v>18</v>
      </c>
      <c r="F404">
        <v>0.43013283538199998</v>
      </c>
    </row>
    <row r="405" spans="4:6">
      <c r="D405">
        <v>2</v>
      </c>
      <c r="E405">
        <v>19</v>
      </c>
      <c r="F405">
        <v>0.38823530077899998</v>
      </c>
    </row>
    <row r="406" spans="4:6">
      <c r="D406">
        <v>2</v>
      </c>
      <c r="E406">
        <v>20</v>
      </c>
      <c r="F406">
        <v>0.40085922767600002</v>
      </c>
    </row>
    <row r="407" spans="4:6">
      <c r="D407">
        <v>2</v>
      </c>
      <c r="E407">
        <v>21</v>
      </c>
      <c r="F407">
        <v>0.38500704916799999</v>
      </c>
    </row>
    <row r="408" spans="4:6">
      <c r="D408">
        <v>2</v>
      </c>
      <c r="E408">
        <v>22</v>
      </c>
      <c r="F408">
        <v>0.349019616842</v>
      </c>
    </row>
    <row r="409" spans="4:6">
      <c r="D409">
        <v>2</v>
      </c>
      <c r="E409">
        <v>23</v>
      </c>
      <c r="F409">
        <v>0.40554474294199999</v>
      </c>
    </row>
    <row r="410" spans="4:6">
      <c r="D410">
        <v>2</v>
      </c>
      <c r="E410">
        <v>24</v>
      </c>
      <c r="F410">
        <v>0.349019616842</v>
      </c>
    </row>
    <row r="411" spans="4:6">
      <c r="D411">
        <v>2</v>
      </c>
      <c r="E411">
        <v>25</v>
      </c>
      <c r="F411">
        <v>0.37777778506300003</v>
      </c>
    </row>
    <row r="412" spans="4:6">
      <c r="D412">
        <v>2</v>
      </c>
      <c r="E412">
        <v>26</v>
      </c>
      <c r="F412">
        <v>0.40698671169700001</v>
      </c>
    </row>
    <row r="413" spans="4:6">
      <c r="D413">
        <v>2</v>
      </c>
      <c r="E413">
        <v>27</v>
      </c>
      <c r="F413">
        <v>0.43466984340300002</v>
      </c>
    </row>
    <row r="414" spans="4:6">
      <c r="D414">
        <v>2</v>
      </c>
      <c r="E414">
        <v>28</v>
      </c>
      <c r="F414">
        <v>0.35294118523599999</v>
      </c>
    </row>
    <row r="415" spans="4:6">
      <c r="D415">
        <v>2</v>
      </c>
      <c r="E415">
        <v>29</v>
      </c>
      <c r="F415">
        <v>0.39607843756700001</v>
      </c>
    </row>
    <row r="416" spans="4:6">
      <c r="D416">
        <v>2</v>
      </c>
      <c r="E416">
        <v>30</v>
      </c>
      <c r="F416">
        <v>0.42150981187800002</v>
      </c>
    </row>
    <row r="417" spans="4:6">
      <c r="D417">
        <v>2</v>
      </c>
      <c r="E417">
        <v>31</v>
      </c>
      <c r="F417">
        <v>0.36601307988199999</v>
      </c>
    </row>
    <row r="418" spans="4:6">
      <c r="D418">
        <v>2</v>
      </c>
      <c r="E418">
        <v>32</v>
      </c>
      <c r="F418">
        <v>0.36823530197100002</v>
      </c>
    </row>
    <row r="419" spans="4:6">
      <c r="D419">
        <v>2</v>
      </c>
      <c r="E419">
        <v>33</v>
      </c>
      <c r="F419">
        <v>0.46679739753400001</v>
      </c>
    </row>
    <row r="420" spans="4:6">
      <c r="D420">
        <v>2</v>
      </c>
      <c r="E420">
        <v>34</v>
      </c>
      <c r="F420">
        <v>0.37549020536200001</v>
      </c>
    </row>
    <row r="421" spans="4:6">
      <c r="D421">
        <v>2</v>
      </c>
      <c r="E421">
        <v>35</v>
      </c>
      <c r="F421">
        <v>0.42968479591100001</v>
      </c>
    </row>
    <row r="422" spans="4:6">
      <c r="D422">
        <v>2</v>
      </c>
      <c r="E422">
        <v>36</v>
      </c>
      <c r="F422">
        <v>0.453180308749</v>
      </c>
    </row>
    <row r="423" spans="4:6">
      <c r="D423">
        <v>2</v>
      </c>
      <c r="E423">
        <v>37</v>
      </c>
      <c r="F423">
        <v>0.42296535899400001</v>
      </c>
    </row>
    <row r="424" spans="4:6">
      <c r="D424">
        <v>2</v>
      </c>
      <c r="E424">
        <v>38</v>
      </c>
      <c r="F424">
        <v>0.40213129701799999</v>
      </c>
    </row>
    <row r="425" spans="4:6">
      <c r="D425">
        <v>2</v>
      </c>
      <c r="E425">
        <v>39</v>
      </c>
      <c r="F425">
        <v>0.37294118478900001</v>
      </c>
    </row>
    <row r="426" spans="4:6">
      <c r="D426">
        <v>2</v>
      </c>
      <c r="E426">
        <v>40</v>
      </c>
      <c r="F426">
        <v>0.44735969532100001</v>
      </c>
    </row>
    <row r="427" spans="4:6">
      <c r="D427">
        <v>2</v>
      </c>
      <c r="E427">
        <v>41</v>
      </c>
      <c r="F427">
        <v>0.462331166367</v>
      </c>
    </row>
    <row r="428" spans="4:6">
      <c r="D428">
        <v>2</v>
      </c>
      <c r="E428">
        <v>42</v>
      </c>
      <c r="F428">
        <v>0.38823530077899998</v>
      </c>
    </row>
    <row r="429" spans="4:6">
      <c r="D429">
        <v>2</v>
      </c>
      <c r="E429">
        <v>43</v>
      </c>
      <c r="F429">
        <v>0.49497849476</v>
      </c>
    </row>
    <row r="430" spans="4:6">
      <c r="D430">
        <v>2</v>
      </c>
      <c r="E430">
        <v>44</v>
      </c>
      <c r="F430">
        <v>0.49161470518799999</v>
      </c>
    </row>
    <row r="431" spans="4:6">
      <c r="D431">
        <v>2</v>
      </c>
      <c r="E431">
        <v>45</v>
      </c>
      <c r="F431">
        <v>0.39096804849</v>
      </c>
    </row>
    <row r="432" spans="4:6">
      <c r="D432">
        <v>2</v>
      </c>
      <c r="E432">
        <v>46</v>
      </c>
      <c r="F432">
        <v>0.39484387065900001</v>
      </c>
    </row>
    <row r="433" spans="4:6">
      <c r="D433">
        <v>2</v>
      </c>
      <c r="E433">
        <v>47</v>
      </c>
      <c r="F433">
        <v>0.490517531555</v>
      </c>
    </row>
    <row r="434" spans="4:6">
      <c r="D434">
        <v>2</v>
      </c>
      <c r="E434">
        <v>48</v>
      </c>
      <c r="F434">
        <v>0.32378242373100002</v>
      </c>
    </row>
    <row r="435" spans="4:6">
      <c r="D435">
        <v>2</v>
      </c>
      <c r="E435">
        <v>49</v>
      </c>
      <c r="F435">
        <v>0.39813926344599998</v>
      </c>
    </row>
    <row r="436" spans="4:6">
      <c r="D436">
        <v>2</v>
      </c>
      <c r="E436">
        <v>50</v>
      </c>
      <c r="F436">
        <v>0.42997653194000002</v>
      </c>
    </row>
    <row r="437" spans="4:6">
      <c r="D437">
        <v>2</v>
      </c>
      <c r="E437">
        <v>51</v>
      </c>
      <c r="F437">
        <v>0.40784314274799999</v>
      </c>
    </row>
    <row r="438" spans="4:6">
      <c r="D438">
        <v>2</v>
      </c>
      <c r="E438">
        <v>52</v>
      </c>
      <c r="F438">
        <v>0.43455038245400002</v>
      </c>
    </row>
    <row r="439" spans="4:6">
      <c r="D439">
        <v>2</v>
      </c>
      <c r="E439">
        <v>53</v>
      </c>
      <c r="F439">
        <v>0.394790760061</v>
      </c>
    </row>
    <row r="440" spans="4:6">
      <c r="D440">
        <v>2</v>
      </c>
      <c r="E440">
        <v>54</v>
      </c>
      <c r="F440">
        <v>0.409603850878</v>
      </c>
    </row>
    <row r="441" spans="4:6">
      <c r="D441">
        <v>2</v>
      </c>
      <c r="E441">
        <v>55</v>
      </c>
      <c r="F441">
        <v>0.427596233509</v>
      </c>
    </row>
    <row r="442" spans="4:6">
      <c r="D442">
        <v>2</v>
      </c>
      <c r="E442">
        <v>56</v>
      </c>
      <c r="F442">
        <v>0.43398694044500002</v>
      </c>
    </row>
    <row r="443" spans="4:6">
      <c r="D443">
        <v>2</v>
      </c>
      <c r="E443">
        <v>57</v>
      </c>
      <c r="F443">
        <v>0.40300120808599998</v>
      </c>
    </row>
    <row r="444" spans="4:6">
      <c r="D444">
        <v>2</v>
      </c>
      <c r="E444">
        <v>58</v>
      </c>
      <c r="F444">
        <v>0.385130725801</v>
      </c>
    </row>
    <row r="445" spans="4:6">
      <c r="D445">
        <v>2</v>
      </c>
      <c r="E445">
        <v>59</v>
      </c>
      <c r="F445">
        <v>0.37777778506300003</v>
      </c>
    </row>
    <row r="446" spans="4:6">
      <c r="D446">
        <v>2</v>
      </c>
      <c r="E446">
        <v>60</v>
      </c>
      <c r="F446">
        <v>0.373231039747</v>
      </c>
    </row>
    <row r="447" spans="4:6">
      <c r="D447">
        <v>2</v>
      </c>
      <c r="E447">
        <v>61</v>
      </c>
      <c r="F447">
        <v>0.38014706503599999</v>
      </c>
    </row>
    <row r="448" spans="4:6">
      <c r="D448">
        <v>2</v>
      </c>
      <c r="E448">
        <v>62</v>
      </c>
      <c r="F448">
        <v>0.50858587387800003</v>
      </c>
    </row>
    <row r="449" spans="4:6">
      <c r="D449">
        <v>2</v>
      </c>
      <c r="E449">
        <v>63</v>
      </c>
      <c r="F449">
        <v>0.413333338499</v>
      </c>
    </row>
    <row r="450" spans="4:6">
      <c r="D450">
        <v>2</v>
      </c>
      <c r="E450">
        <v>64</v>
      </c>
      <c r="F450">
        <v>0.440336144396</v>
      </c>
    </row>
    <row r="451" spans="4:6">
      <c r="D451">
        <v>2</v>
      </c>
      <c r="E451">
        <v>65</v>
      </c>
      <c r="F451">
        <v>0.41084325276900002</v>
      </c>
    </row>
    <row r="452" spans="4:6">
      <c r="D452">
        <v>2</v>
      </c>
      <c r="E452">
        <v>66</v>
      </c>
      <c r="F452">
        <v>0.43695325261099999</v>
      </c>
    </row>
    <row r="453" spans="4:6">
      <c r="D453">
        <v>2</v>
      </c>
      <c r="E453">
        <v>67</v>
      </c>
      <c r="F453">
        <v>0.469846974513</v>
      </c>
    </row>
    <row r="454" spans="4:6">
      <c r="D454">
        <v>2</v>
      </c>
      <c r="E454">
        <v>68</v>
      </c>
      <c r="F454">
        <v>0.42176086937700002</v>
      </c>
    </row>
    <row r="455" spans="4:6">
      <c r="D455">
        <v>2</v>
      </c>
      <c r="E455">
        <v>69</v>
      </c>
      <c r="F455">
        <v>0.43274510751200002</v>
      </c>
    </row>
    <row r="456" spans="4:6">
      <c r="D456">
        <v>2</v>
      </c>
      <c r="E456">
        <v>70</v>
      </c>
      <c r="F456">
        <v>0.462128862739</v>
      </c>
    </row>
    <row r="457" spans="4:6">
      <c r="D457">
        <v>2</v>
      </c>
      <c r="E457">
        <v>71</v>
      </c>
      <c r="F457">
        <v>0.39760349359800001</v>
      </c>
    </row>
    <row r="458" spans="4:6">
      <c r="D458">
        <v>2</v>
      </c>
      <c r="E458">
        <v>72</v>
      </c>
      <c r="F458">
        <v>0.391666673124</v>
      </c>
    </row>
    <row r="459" spans="4:6">
      <c r="D459">
        <v>2</v>
      </c>
      <c r="E459">
        <v>73</v>
      </c>
      <c r="F459">
        <v>0.40245098869000001</v>
      </c>
    </row>
    <row r="460" spans="4:6">
      <c r="D460">
        <v>2</v>
      </c>
      <c r="E460">
        <v>74</v>
      </c>
      <c r="F460">
        <v>0.39464053014900002</v>
      </c>
    </row>
    <row r="461" spans="4:6">
      <c r="D461">
        <v>2</v>
      </c>
      <c r="E461">
        <v>75</v>
      </c>
      <c r="F461">
        <v>0.38496732711800002</v>
      </c>
    </row>
    <row r="462" spans="4:6">
      <c r="D462">
        <v>2</v>
      </c>
      <c r="E462">
        <v>76</v>
      </c>
      <c r="F462">
        <v>0.47478992970900002</v>
      </c>
    </row>
    <row r="463" spans="4:6">
      <c r="D463">
        <v>2</v>
      </c>
      <c r="E463">
        <v>77</v>
      </c>
      <c r="F463">
        <v>0.45462456192200001</v>
      </c>
    </row>
    <row r="464" spans="4:6">
      <c r="D464">
        <v>2</v>
      </c>
      <c r="E464">
        <v>78</v>
      </c>
      <c r="F464">
        <v>0.46395723223699997</v>
      </c>
    </row>
    <row r="465" spans="4:6">
      <c r="D465">
        <v>2</v>
      </c>
      <c r="E465">
        <v>79</v>
      </c>
      <c r="F465">
        <v>0.43748846798699997</v>
      </c>
    </row>
    <row r="466" spans="4:6">
      <c r="D466">
        <v>2</v>
      </c>
      <c r="E466">
        <v>80</v>
      </c>
      <c r="F466">
        <v>0.35032680630700003</v>
      </c>
    </row>
    <row r="467" spans="4:6">
      <c r="D467">
        <v>2</v>
      </c>
      <c r="E467">
        <v>81</v>
      </c>
      <c r="F467">
        <v>0.37542484402699999</v>
      </c>
    </row>
    <row r="468" spans="4:6">
      <c r="D468">
        <v>2</v>
      </c>
      <c r="E468">
        <v>82</v>
      </c>
      <c r="F468">
        <v>0.41224885869900002</v>
      </c>
    </row>
    <row r="469" spans="4:6">
      <c r="D469">
        <v>2</v>
      </c>
      <c r="E469">
        <v>83</v>
      </c>
      <c r="F469">
        <v>0.47516341176299998</v>
      </c>
    </row>
    <row r="470" spans="4:6">
      <c r="D470">
        <v>2</v>
      </c>
      <c r="E470">
        <v>84</v>
      </c>
      <c r="F470">
        <v>0.43543172797599999</v>
      </c>
    </row>
    <row r="471" spans="4:6">
      <c r="D471">
        <v>2</v>
      </c>
      <c r="E471">
        <v>85</v>
      </c>
      <c r="F471">
        <v>0.42554962364100002</v>
      </c>
    </row>
    <row r="472" spans="4:6">
      <c r="D472">
        <v>2</v>
      </c>
      <c r="E472">
        <v>86</v>
      </c>
      <c r="F472">
        <v>0.454901970923</v>
      </c>
    </row>
    <row r="473" spans="4:6">
      <c r="D473">
        <v>2</v>
      </c>
      <c r="E473">
        <v>87</v>
      </c>
      <c r="F473">
        <v>0.41720431161799998</v>
      </c>
    </row>
    <row r="474" spans="4:6">
      <c r="D474">
        <v>2</v>
      </c>
      <c r="E474">
        <v>88</v>
      </c>
      <c r="F474">
        <v>0.51681269885000003</v>
      </c>
    </row>
    <row r="475" spans="4:6">
      <c r="D475">
        <v>2</v>
      </c>
      <c r="E475">
        <v>89</v>
      </c>
      <c r="F475">
        <v>0.44820262574500003</v>
      </c>
    </row>
    <row r="476" spans="4:6">
      <c r="D476">
        <v>2</v>
      </c>
      <c r="E476">
        <v>90</v>
      </c>
      <c r="F476">
        <v>0.45998941321600001</v>
      </c>
    </row>
    <row r="477" spans="4:6">
      <c r="D477">
        <v>2</v>
      </c>
      <c r="E477">
        <v>91</v>
      </c>
      <c r="F477">
        <v>0.37500000931299998</v>
      </c>
    </row>
    <row r="478" spans="4:6">
      <c r="D478">
        <v>2</v>
      </c>
      <c r="E478">
        <v>92</v>
      </c>
      <c r="F478">
        <v>0.375683132724</v>
      </c>
    </row>
    <row r="479" spans="4:6">
      <c r="D479">
        <v>2</v>
      </c>
      <c r="E479">
        <v>93</v>
      </c>
      <c r="F479">
        <v>0.45410908555099999</v>
      </c>
    </row>
    <row r="480" spans="4:6">
      <c r="D480">
        <v>2</v>
      </c>
      <c r="E480">
        <v>94</v>
      </c>
      <c r="F480">
        <v>0.33490197062499999</v>
      </c>
    </row>
    <row r="481" spans="4:6">
      <c r="D481">
        <v>2</v>
      </c>
      <c r="E481">
        <v>95</v>
      </c>
      <c r="F481">
        <v>0.40904978146900001</v>
      </c>
    </row>
    <row r="482" spans="4:6">
      <c r="D482">
        <v>2</v>
      </c>
      <c r="E482">
        <v>96</v>
      </c>
      <c r="F482">
        <v>0.456709788412</v>
      </c>
    </row>
    <row r="483" spans="4:6">
      <c r="D483">
        <v>2</v>
      </c>
      <c r="E483">
        <v>97</v>
      </c>
      <c r="F483">
        <v>0.41416567503200002</v>
      </c>
    </row>
    <row r="484" spans="4:6">
      <c r="D484">
        <v>2</v>
      </c>
      <c r="E484">
        <v>98</v>
      </c>
      <c r="F484">
        <v>0.40574230451400001</v>
      </c>
    </row>
    <row r="485" spans="4:6">
      <c r="D485">
        <v>2</v>
      </c>
      <c r="E485">
        <v>99</v>
      </c>
      <c r="F485">
        <v>0.47148565962</v>
      </c>
    </row>
    <row r="486" spans="4:6">
      <c r="D486">
        <v>2</v>
      </c>
      <c r="E486">
        <v>100</v>
      </c>
      <c r="F486">
        <v>0.44788187990599998</v>
      </c>
    </row>
    <row r="487" spans="4:6">
      <c r="D487">
        <v>2</v>
      </c>
      <c r="E487">
        <v>101</v>
      </c>
      <c r="F487">
        <v>0.42172676420999999</v>
      </c>
    </row>
    <row r="488" spans="4:6">
      <c r="D488">
        <v>2</v>
      </c>
      <c r="E488">
        <v>102</v>
      </c>
      <c r="F488">
        <v>0.35849674046000002</v>
      </c>
    </row>
    <row r="489" spans="4:6">
      <c r="D489">
        <v>2</v>
      </c>
      <c r="E489">
        <v>103</v>
      </c>
      <c r="F489">
        <v>0.38776471257200001</v>
      </c>
    </row>
    <row r="490" spans="4:6">
      <c r="D490">
        <v>2</v>
      </c>
      <c r="E490">
        <v>104</v>
      </c>
      <c r="F490">
        <v>0.42946038857000002</v>
      </c>
    </row>
    <row r="491" spans="4:6">
      <c r="D491">
        <v>2</v>
      </c>
      <c r="E491">
        <v>105</v>
      </c>
      <c r="F491">
        <v>0.46327684845</v>
      </c>
    </row>
    <row r="492" spans="4:6">
      <c r="D492">
        <v>2</v>
      </c>
      <c r="E492">
        <v>106</v>
      </c>
      <c r="F492">
        <v>0.41788408520499998</v>
      </c>
    </row>
    <row r="493" spans="4:6">
      <c r="D493">
        <v>2</v>
      </c>
      <c r="E493">
        <v>107</v>
      </c>
      <c r="F493">
        <v>0.50797088900499998</v>
      </c>
    </row>
    <row r="494" spans="4:6">
      <c r="D494">
        <v>2</v>
      </c>
      <c r="E494">
        <v>108</v>
      </c>
      <c r="F494">
        <v>0.48834799761100001</v>
      </c>
    </row>
    <row r="495" spans="4:6">
      <c r="D495">
        <v>2</v>
      </c>
      <c r="E495">
        <v>109</v>
      </c>
      <c r="F495">
        <v>0.40686275064900002</v>
      </c>
    </row>
    <row r="496" spans="4:6">
      <c r="D496">
        <v>2</v>
      </c>
      <c r="E496">
        <v>110</v>
      </c>
      <c r="F496">
        <v>0.48181575373399999</v>
      </c>
    </row>
    <row r="497" spans="4:6">
      <c r="D497">
        <v>2</v>
      </c>
      <c r="E497">
        <v>111</v>
      </c>
      <c r="F497">
        <v>0.52262852763800005</v>
      </c>
    </row>
    <row r="498" spans="4:6">
      <c r="D498">
        <v>2</v>
      </c>
      <c r="E498">
        <v>112</v>
      </c>
      <c r="F498">
        <v>0.42003308374199999</v>
      </c>
    </row>
    <row r="499" spans="4:6">
      <c r="D499">
        <v>2</v>
      </c>
      <c r="E499">
        <v>113</v>
      </c>
      <c r="F499">
        <v>0.432544988455</v>
      </c>
    </row>
    <row r="500" spans="4:6">
      <c r="D500">
        <v>2</v>
      </c>
      <c r="E500">
        <v>114</v>
      </c>
      <c r="F500">
        <v>0.36738906879200001</v>
      </c>
    </row>
    <row r="501" spans="4:6">
      <c r="D501">
        <v>2</v>
      </c>
      <c r="E501">
        <v>115</v>
      </c>
      <c r="F501">
        <v>0.40708556932099998</v>
      </c>
    </row>
    <row r="502" spans="4:6">
      <c r="D502">
        <v>2</v>
      </c>
      <c r="E502">
        <v>116</v>
      </c>
      <c r="F502">
        <v>0.39555690138400001</v>
      </c>
    </row>
    <row r="503" spans="4:6">
      <c r="D503">
        <v>2</v>
      </c>
      <c r="E503">
        <v>117</v>
      </c>
      <c r="F503">
        <v>0.43571079559600001</v>
      </c>
    </row>
    <row r="504" spans="4:6">
      <c r="D504">
        <v>2</v>
      </c>
      <c r="E504">
        <v>118</v>
      </c>
      <c r="F504">
        <v>0.43011261714299998</v>
      </c>
    </row>
    <row r="505" spans="4:6">
      <c r="D505">
        <v>2</v>
      </c>
      <c r="E505">
        <v>119</v>
      </c>
      <c r="F505">
        <v>0.48423325670700001</v>
      </c>
    </row>
    <row r="506" spans="4:6">
      <c r="D506">
        <v>2</v>
      </c>
      <c r="E506">
        <v>120</v>
      </c>
      <c r="F506">
        <v>0.36732026934599998</v>
      </c>
    </row>
    <row r="507" spans="4:6">
      <c r="D507">
        <v>2</v>
      </c>
      <c r="E507">
        <v>121</v>
      </c>
      <c r="F507">
        <v>0.43976609225899999</v>
      </c>
    </row>
    <row r="508" spans="4:6">
      <c r="D508">
        <v>2</v>
      </c>
      <c r="E508">
        <v>122</v>
      </c>
      <c r="F508">
        <v>0.426222545914</v>
      </c>
    </row>
    <row r="509" spans="4:6">
      <c r="D509">
        <v>2</v>
      </c>
      <c r="E509">
        <v>123</v>
      </c>
      <c r="F509">
        <v>0.42352941746900002</v>
      </c>
    </row>
    <row r="510" spans="4:6">
      <c r="D510">
        <v>2</v>
      </c>
      <c r="E510">
        <v>124</v>
      </c>
      <c r="F510">
        <v>0.44117648127199999</v>
      </c>
    </row>
    <row r="511" spans="4:6">
      <c r="D511">
        <v>2</v>
      </c>
      <c r="E511">
        <v>125</v>
      </c>
      <c r="F511">
        <v>0.33725491166100002</v>
      </c>
    </row>
    <row r="512" spans="4:6">
      <c r="D512">
        <v>2</v>
      </c>
      <c r="E512">
        <v>126</v>
      </c>
      <c r="F512">
        <v>0.39309463682399998</v>
      </c>
    </row>
    <row r="513" spans="4:6">
      <c r="D513">
        <v>2</v>
      </c>
      <c r="E513">
        <v>127</v>
      </c>
      <c r="F513">
        <v>0.404382940601</v>
      </c>
    </row>
    <row r="514" spans="4:6">
      <c r="D514">
        <v>2</v>
      </c>
      <c r="E514">
        <v>128</v>
      </c>
      <c r="F514">
        <v>0.37490196824100003</v>
      </c>
    </row>
    <row r="515" spans="4:6">
      <c r="D515">
        <v>2</v>
      </c>
      <c r="E515">
        <v>129</v>
      </c>
      <c r="F515">
        <v>0.51112239653699998</v>
      </c>
    </row>
    <row r="516" spans="4:6">
      <c r="D516">
        <v>2</v>
      </c>
      <c r="E516">
        <v>130</v>
      </c>
      <c r="F516">
        <v>0.39843137860299999</v>
      </c>
    </row>
    <row r="517" spans="4:6">
      <c r="D517">
        <v>2</v>
      </c>
      <c r="E517">
        <v>131</v>
      </c>
      <c r="F517">
        <v>0.38543418049799999</v>
      </c>
    </row>
    <row r="518" spans="4:6">
      <c r="D518">
        <v>2</v>
      </c>
      <c r="E518">
        <v>132</v>
      </c>
      <c r="F518">
        <v>0.43779725533899999</v>
      </c>
    </row>
    <row r="519" spans="4:6">
      <c r="D519">
        <v>2</v>
      </c>
      <c r="E519">
        <v>133</v>
      </c>
      <c r="F519">
        <v>0.47342699543799999</v>
      </c>
    </row>
    <row r="520" spans="4:6">
      <c r="D520">
        <v>2</v>
      </c>
      <c r="E520">
        <v>134</v>
      </c>
      <c r="F520">
        <v>0.49764707088499999</v>
      </c>
    </row>
    <row r="521" spans="4:6">
      <c r="D521">
        <v>2</v>
      </c>
      <c r="E521">
        <v>135</v>
      </c>
      <c r="F521">
        <v>0.35806939005900001</v>
      </c>
    </row>
    <row r="522" spans="4:6">
      <c r="D522">
        <v>2</v>
      </c>
      <c r="E522">
        <v>136</v>
      </c>
      <c r="F522">
        <v>0.406589530408</v>
      </c>
    </row>
    <row r="523" spans="4:6">
      <c r="D523">
        <v>2</v>
      </c>
      <c r="E523">
        <v>137</v>
      </c>
      <c r="F523">
        <v>0.47337723434599999</v>
      </c>
    </row>
    <row r="524" spans="4:6">
      <c r="D524">
        <v>2</v>
      </c>
      <c r="E524">
        <v>138</v>
      </c>
      <c r="F524">
        <v>0.48651708923699999</v>
      </c>
    </row>
    <row r="525" spans="4:6">
      <c r="D525">
        <v>2</v>
      </c>
      <c r="E525">
        <v>139</v>
      </c>
      <c r="F525">
        <v>0.38386124487099998</v>
      </c>
    </row>
    <row r="526" spans="4:6">
      <c r="D526">
        <v>2</v>
      </c>
      <c r="E526">
        <v>140</v>
      </c>
      <c r="F526">
        <v>0.45358379673600002</v>
      </c>
    </row>
    <row r="527" spans="4:6">
      <c r="D527">
        <v>2</v>
      </c>
      <c r="E527">
        <v>141</v>
      </c>
      <c r="F527">
        <v>0.38074867020999997</v>
      </c>
    </row>
    <row r="528" spans="4:6">
      <c r="D528">
        <v>2</v>
      </c>
      <c r="E528">
        <v>142</v>
      </c>
      <c r="F528">
        <v>0.39215686917300002</v>
      </c>
    </row>
    <row r="529" spans="4:6">
      <c r="D529">
        <v>2</v>
      </c>
      <c r="E529">
        <v>143</v>
      </c>
      <c r="F529">
        <v>0.42492523258999998</v>
      </c>
    </row>
    <row r="530" spans="4:6">
      <c r="D530">
        <v>2</v>
      </c>
      <c r="E530">
        <v>144</v>
      </c>
      <c r="F530">
        <v>0.47154306432499998</v>
      </c>
    </row>
    <row r="531" spans="4:6">
      <c r="D531">
        <v>2</v>
      </c>
      <c r="E531">
        <v>145</v>
      </c>
      <c r="F531">
        <v>0.392041529803</v>
      </c>
    </row>
    <row r="532" spans="4:6">
      <c r="D532">
        <v>2</v>
      </c>
      <c r="E532">
        <v>146</v>
      </c>
      <c r="F532">
        <v>0.49292413695999998</v>
      </c>
    </row>
    <row r="533" spans="4:6">
      <c r="D533">
        <v>2</v>
      </c>
      <c r="E533">
        <v>147</v>
      </c>
      <c r="F533">
        <v>0.39860848377500002</v>
      </c>
    </row>
    <row r="534" spans="4:6">
      <c r="D534">
        <v>2</v>
      </c>
      <c r="E534">
        <v>148</v>
      </c>
      <c r="F534">
        <v>0.46655134024</v>
      </c>
    </row>
    <row r="535" spans="4:6">
      <c r="D535">
        <v>2</v>
      </c>
      <c r="E535">
        <v>149</v>
      </c>
      <c r="F535">
        <v>0.38476191163099999</v>
      </c>
    </row>
    <row r="536" spans="4:6">
      <c r="D536">
        <v>2</v>
      </c>
      <c r="E536">
        <v>150</v>
      </c>
      <c r="F536">
        <v>0.48127114258999998</v>
      </c>
    </row>
    <row r="537" spans="4:6">
      <c r="D537">
        <v>2</v>
      </c>
      <c r="E537">
        <v>151</v>
      </c>
      <c r="F537">
        <v>0.42573875608599998</v>
      </c>
    </row>
    <row r="538" spans="4:6">
      <c r="D538">
        <v>2</v>
      </c>
      <c r="E538">
        <v>152</v>
      </c>
      <c r="F538">
        <v>0.43076924009799999</v>
      </c>
    </row>
    <row r="539" spans="4:6">
      <c r="D539">
        <v>2</v>
      </c>
      <c r="E539">
        <v>153</v>
      </c>
      <c r="F539">
        <v>0.38259804621299998</v>
      </c>
    </row>
    <row r="540" spans="4:6">
      <c r="D540">
        <v>2</v>
      </c>
      <c r="E540">
        <v>154</v>
      </c>
      <c r="F540">
        <v>0.41491165131699997</v>
      </c>
    </row>
    <row r="541" spans="4:6">
      <c r="D541">
        <v>2</v>
      </c>
      <c r="E541">
        <v>155</v>
      </c>
      <c r="F541">
        <v>0.43682865215400002</v>
      </c>
    </row>
    <row r="542" spans="4:6">
      <c r="D542">
        <v>2</v>
      </c>
      <c r="E542">
        <v>156</v>
      </c>
      <c r="F542">
        <v>0.382135083278</v>
      </c>
    </row>
    <row r="543" spans="4:6">
      <c r="D543">
        <v>2</v>
      </c>
      <c r="E543">
        <v>157</v>
      </c>
      <c r="F543">
        <v>0.41882513590999998</v>
      </c>
    </row>
    <row r="544" spans="4:6">
      <c r="D544">
        <v>2</v>
      </c>
      <c r="E544">
        <v>158</v>
      </c>
      <c r="F544">
        <v>0.37224736809699999</v>
      </c>
    </row>
    <row r="545" spans="4:6">
      <c r="D545">
        <v>2</v>
      </c>
      <c r="E545">
        <v>159</v>
      </c>
      <c r="F545">
        <v>0.43317436104700002</v>
      </c>
    </row>
    <row r="546" spans="4:6">
      <c r="D546">
        <v>2</v>
      </c>
      <c r="E546">
        <v>160</v>
      </c>
      <c r="F546">
        <v>0.44317898487200003</v>
      </c>
    </row>
    <row r="547" spans="4:6">
      <c r="D547">
        <v>2</v>
      </c>
      <c r="E547">
        <v>161</v>
      </c>
      <c r="F547">
        <v>0.37411765456200002</v>
      </c>
    </row>
    <row r="548" spans="4:6">
      <c r="D548">
        <v>2</v>
      </c>
      <c r="E548">
        <v>162</v>
      </c>
      <c r="F548">
        <v>0.42200436608699998</v>
      </c>
    </row>
    <row r="549" spans="4:6">
      <c r="D549">
        <v>2</v>
      </c>
      <c r="E549">
        <v>163</v>
      </c>
      <c r="F549">
        <v>0.442454295045</v>
      </c>
    </row>
    <row r="550" spans="4:6">
      <c r="D550">
        <v>2</v>
      </c>
      <c r="E550">
        <v>164</v>
      </c>
      <c r="F550">
        <v>0.40822320979600002</v>
      </c>
    </row>
    <row r="551" spans="4:6">
      <c r="D551">
        <v>2</v>
      </c>
      <c r="E551">
        <v>165</v>
      </c>
      <c r="F551">
        <v>0.44033613800999999</v>
      </c>
    </row>
    <row r="552" spans="4:6">
      <c r="D552">
        <v>2</v>
      </c>
      <c r="E552">
        <v>166</v>
      </c>
      <c r="F552">
        <v>0.36078432202299998</v>
      </c>
    </row>
    <row r="553" spans="4:6">
      <c r="D553">
        <v>2</v>
      </c>
      <c r="E553">
        <v>167</v>
      </c>
      <c r="F553">
        <v>0.36819172898899999</v>
      </c>
    </row>
    <row r="554" spans="4:6">
      <c r="D554">
        <v>2</v>
      </c>
      <c r="E554">
        <v>168</v>
      </c>
      <c r="F554">
        <v>0.38823530153500002</v>
      </c>
    </row>
    <row r="555" spans="4:6">
      <c r="D555">
        <v>2</v>
      </c>
      <c r="E555">
        <v>169</v>
      </c>
      <c r="F555">
        <v>0.416197789752</v>
      </c>
    </row>
    <row r="556" spans="4:6">
      <c r="D556">
        <v>2</v>
      </c>
      <c r="E556">
        <v>170</v>
      </c>
      <c r="F556">
        <v>0.51529413003199998</v>
      </c>
    </row>
    <row r="557" spans="4:6">
      <c r="D557">
        <v>2</v>
      </c>
      <c r="E557">
        <v>171</v>
      </c>
      <c r="F557">
        <v>0.40994398721600001</v>
      </c>
    </row>
    <row r="558" spans="4:6">
      <c r="D558">
        <v>2</v>
      </c>
      <c r="E558">
        <v>172</v>
      </c>
      <c r="F558">
        <v>0.349019616842</v>
      </c>
    </row>
    <row r="559" spans="4:6">
      <c r="D559">
        <v>2</v>
      </c>
      <c r="E559">
        <v>173</v>
      </c>
      <c r="F559">
        <v>0.37875817716100002</v>
      </c>
    </row>
    <row r="560" spans="4:6">
      <c r="D560">
        <v>2</v>
      </c>
      <c r="E560">
        <v>174</v>
      </c>
      <c r="F560">
        <v>0.37287582457099999</v>
      </c>
    </row>
    <row r="561" spans="4:6">
      <c r="D561">
        <v>2</v>
      </c>
      <c r="E561">
        <v>175</v>
      </c>
      <c r="F561">
        <v>0.38529412597399998</v>
      </c>
    </row>
    <row r="562" spans="4:6">
      <c r="D562">
        <v>2</v>
      </c>
      <c r="E562">
        <v>176</v>
      </c>
      <c r="F562">
        <v>0.37429194814599998</v>
      </c>
    </row>
    <row r="563" spans="4:6">
      <c r="D563">
        <v>2</v>
      </c>
      <c r="E563">
        <v>177</v>
      </c>
      <c r="F563">
        <v>0.36876751482499998</v>
      </c>
    </row>
    <row r="564" spans="4:6">
      <c r="D564">
        <v>2</v>
      </c>
      <c r="E564">
        <v>178</v>
      </c>
      <c r="F564">
        <v>0.366884539525</v>
      </c>
    </row>
    <row r="565" spans="4:6">
      <c r="D565">
        <v>2</v>
      </c>
      <c r="E565">
        <v>179</v>
      </c>
      <c r="F565">
        <v>0.39447779892700002</v>
      </c>
    </row>
    <row r="566" spans="4:6">
      <c r="D566">
        <v>2</v>
      </c>
      <c r="E566">
        <v>180</v>
      </c>
      <c r="F566">
        <v>0.40771526681300002</v>
      </c>
    </row>
    <row r="567" spans="4:6">
      <c r="D567">
        <v>2</v>
      </c>
      <c r="E567">
        <v>181</v>
      </c>
      <c r="F567">
        <v>0.38779957426900002</v>
      </c>
    </row>
    <row r="568" spans="4:6">
      <c r="D568">
        <v>2</v>
      </c>
      <c r="E568">
        <v>182</v>
      </c>
      <c r="F568">
        <v>0.40539853023200001</v>
      </c>
    </row>
    <row r="569" spans="4:6">
      <c r="D569">
        <v>2</v>
      </c>
      <c r="E569">
        <v>183</v>
      </c>
      <c r="F569">
        <v>0.38346121881299999</v>
      </c>
    </row>
    <row r="570" spans="4:6">
      <c r="D570">
        <v>2</v>
      </c>
      <c r="E570">
        <v>184</v>
      </c>
      <c r="F570">
        <v>0.39215686917300002</v>
      </c>
    </row>
    <row r="571" spans="4:6">
      <c r="D571">
        <v>2</v>
      </c>
      <c r="E571">
        <v>185</v>
      </c>
      <c r="F571">
        <v>0.42698040127800002</v>
      </c>
    </row>
    <row r="572" spans="4:6">
      <c r="D572">
        <v>2</v>
      </c>
      <c r="E572">
        <v>186</v>
      </c>
      <c r="F572">
        <v>0.42823529839500002</v>
      </c>
    </row>
    <row r="573" spans="4:6">
      <c r="D573">
        <v>2</v>
      </c>
      <c r="E573">
        <v>187</v>
      </c>
      <c r="F573">
        <v>0.39215686917300002</v>
      </c>
    </row>
    <row r="574" spans="4:6">
      <c r="D574">
        <v>2</v>
      </c>
      <c r="E574">
        <v>188</v>
      </c>
      <c r="F574">
        <v>0.36862745881100001</v>
      </c>
    </row>
    <row r="575" spans="4:6">
      <c r="D575">
        <v>2</v>
      </c>
      <c r="E575">
        <v>189</v>
      </c>
      <c r="F575">
        <v>0.39840233132800001</v>
      </c>
    </row>
    <row r="576" spans="4:6">
      <c r="D576">
        <v>2</v>
      </c>
      <c r="E576">
        <v>190</v>
      </c>
      <c r="F576">
        <v>0.37908497452700002</v>
      </c>
    </row>
    <row r="577" spans="4:6">
      <c r="D577">
        <v>2</v>
      </c>
      <c r="E577">
        <v>191</v>
      </c>
      <c r="F577">
        <v>0.387312578804</v>
      </c>
    </row>
    <row r="578" spans="4:6">
      <c r="D578">
        <v>2</v>
      </c>
      <c r="E578">
        <v>192</v>
      </c>
      <c r="F578">
        <v>0.39215686917300002</v>
      </c>
    </row>
    <row r="579" spans="4:6">
      <c r="D579">
        <v>2</v>
      </c>
      <c r="E579">
        <v>193</v>
      </c>
      <c r="F579">
        <v>0.38304871176499999</v>
      </c>
    </row>
    <row r="580" spans="4:6">
      <c r="D580">
        <v>2</v>
      </c>
      <c r="E580">
        <v>194</v>
      </c>
      <c r="F580">
        <v>0.368907571903</v>
      </c>
    </row>
    <row r="581" spans="4:6">
      <c r="D581">
        <v>2</v>
      </c>
      <c r="E581">
        <v>195</v>
      </c>
      <c r="F581">
        <v>0.38584630037200002</v>
      </c>
    </row>
    <row r="582" spans="4:6">
      <c r="D582">
        <v>2</v>
      </c>
      <c r="E582">
        <v>196</v>
      </c>
      <c r="F582">
        <v>0.42352941632300001</v>
      </c>
    </row>
    <row r="583" spans="4:6">
      <c r="D583">
        <v>2</v>
      </c>
      <c r="E583">
        <v>197</v>
      </c>
      <c r="F583">
        <v>0.414616763592</v>
      </c>
    </row>
    <row r="584" spans="4:6">
      <c r="D584">
        <v>2</v>
      </c>
      <c r="E584">
        <v>198</v>
      </c>
      <c r="F584">
        <v>0.42327641767800001</v>
      </c>
    </row>
    <row r="585" spans="4:6">
      <c r="D585">
        <v>2</v>
      </c>
      <c r="E585">
        <v>199</v>
      </c>
      <c r="F585">
        <v>0.40727436929299998</v>
      </c>
    </row>
    <row r="586" spans="4:6">
      <c r="D586">
        <v>2</v>
      </c>
      <c r="E586">
        <v>200</v>
      </c>
      <c r="F586">
        <v>0.398039225828</v>
      </c>
    </row>
    <row r="587" spans="4:6">
      <c r="D587">
        <v>2</v>
      </c>
      <c r="E587">
        <v>201</v>
      </c>
      <c r="F587">
        <v>0.44862746000300002</v>
      </c>
    </row>
    <row r="588" spans="4:6">
      <c r="D588">
        <v>2</v>
      </c>
      <c r="E588">
        <v>202</v>
      </c>
      <c r="F588">
        <v>0.35686275362999997</v>
      </c>
    </row>
    <row r="589" spans="4:6">
      <c r="D589">
        <v>2</v>
      </c>
      <c r="E589">
        <v>203</v>
      </c>
      <c r="F589">
        <v>0.42111614518399998</v>
      </c>
    </row>
    <row r="590" spans="4:6">
      <c r="D590">
        <v>2</v>
      </c>
      <c r="E590">
        <v>204</v>
      </c>
      <c r="F590">
        <v>0.41532977331799997</v>
      </c>
    </row>
    <row r="591" spans="4:6">
      <c r="D591">
        <v>2</v>
      </c>
      <c r="E591">
        <v>205</v>
      </c>
      <c r="F591">
        <v>0.42260062773000001</v>
      </c>
    </row>
    <row r="592" spans="4:6">
      <c r="D592">
        <v>2</v>
      </c>
      <c r="E592">
        <v>206</v>
      </c>
      <c r="F592">
        <v>0.38925200369599999</v>
      </c>
    </row>
    <row r="593" spans="4:6">
      <c r="D593">
        <v>2</v>
      </c>
      <c r="E593">
        <v>207</v>
      </c>
      <c r="F593">
        <v>0.37433155829300002</v>
      </c>
    </row>
    <row r="594" spans="4:6">
      <c r="D594">
        <v>2</v>
      </c>
      <c r="E594">
        <v>208</v>
      </c>
      <c r="F594">
        <v>0.403921574354</v>
      </c>
    </row>
    <row r="595" spans="4:6">
      <c r="D595">
        <v>2</v>
      </c>
      <c r="E595">
        <v>209</v>
      </c>
      <c r="F595">
        <v>0.38104575872399998</v>
      </c>
    </row>
    <row r="596" spans="4:6">
      <c r="D596">
        <v>2</v>
      </c>
      <c r="E596">
        <v>210</v>
      </c>
      <c r="F596">
        <v>0.39275664055999998</v>
      </c>
    </row>
    <row r="597" spans="4:6">
      <c r="D597">
        <v>2</v>
      </c>
      <c r="E597">
        <v>211</v>
      </c>
      <c r="F597">
        <v>0.44176217100800003</v>
      </c>
    </row>
    <row r="598" spans="4:6">
      <c r="D598">
        <v>2</v>
      </c>
      <c r="E598">
        <v>212</v>
      </c>
      <c r="F598">
        <v>0.39389978845899998</v>
      </c>
    </row>
    <row r="599" spans="4:6">
      <c r="D599">
        <v>2</v>
      </c>
      <c r="E599">
        <v>213</v>
      </c>
      <c r="F599">
        <v>0.39962533609899997</v>
      </c>
    </row>
    <row r="600" spans="4:6">
      <c r="D600">
        <v>2</v>
      </c>
      <c r="E600">
        <v>214</v>
      </c>
      <c r="F600">
        <v>0.53480393778199997</v>
      </c>
    </row>
    <row r="601" spans="4:6">
      <c r="D601">
        <v>2</v>
      </c>
      <c r="E601">
        <v>215</v>
      </c>
      <c r="F601">
        <v>0.40023413167100003</v>
      </c>
    </row>
    <row r="602" spans="4:6">
      <c r="D602">
        <v>2</v>
      </c>
      <c r="E602">
        <v>216</v>
      </c>
      <c r="F602">
        <v>0.34648213053499999</v>
      </c>
    </row>
    <row r="603" spans="4:6">
      <c r="D603">
        <v>2</v>
      </c>
      <c r="E603">
        <v>217</v>
      </c>
      <c r="F603">
        <v>0.38823530077899998</v>
      </c>
    </row>
    <row r="604" spans="4:6">
      <c r="D604">
        <v>2</v>
      </c>
      <c r="E604">
        <v>218</v>
      </c>
      <c r="F604">
        <v>0.38497738288</v>
      </c>
    </row>
    <row r="605" spans="4:6">
      <c r="D605">
        <v>2</v>
      </c>
      <c r="E605">
        <v>219</v>
      </c>
      <c r="F605">
        <v>0.37114846706400001</v>
      </c>
    </row>
    <row r="606" spans="4:6">
      <c r="D606">
        <v>2</v>
      </c>
      <c r="E606">
        <v>220</v>
      </c>
      <c r="F606">
        <v>0.36895425617700001</v>
      </c>
    </row>
    <row r="607" spans="4:6">
      <c r="D607">
        <v>2</v>
      </c>
      <c r="E607">
        <v>221</v>
      </c>
      <c r="F607">
        <v>0.37352941930299999</v>
      </c>
    </row>
    <row r="608" spans="4:6">
      <c r="D608">
        <v>2</v>
      </c>
      <c r="E608">
        <v>222</v>
      </c>
      <c r="F608">
        <v>0.41198258046800001</v>
      </c>
    </row>
    <row r="609" spans="4:6">
      <c r="D609">
        <v>2</v>
      </c>
      <c r="E609">
        <v>223</v>
      </c>
      <c r="F609">
        <v>0.37156863510600002</v>
      </c>
    </row>
    <row r="610" spans="4:6">
      <c r="D610">
        <v>2</v>
      </c>
      <c r="E610">
        <v>224</v>
      </c>
      <c r="F610">
        <v>0.40326798210499998</v>
      </c>
    </row>
    <row r="611" spans="4:6">
      <c r="D611">
        <v>2</v>
      </c>
      <c r="E611">
        <v>225</v>
      </c>
      <c r="F611">
        <v>0.35994398593900001</v>
      </c>
    </row>
    <row r="612" spans="4:6">
      <c r="D612">
        <v>2</v>
      </c>
      <c r="E612">
        <v>226</v>
      </c>
      <c r="F612">
        <v>0.39587733340600001</v>
      </c>
    </row>
    <row r="613" spans="4:6">
      <c r="D613">
        <v>2</v>
      </c>
      <c r="E613">
        <v>227</v>
      </c>
      <c r="F613">
        <v>0.33725491166100002</v>
      </c>
    </row>
    <row r="614" spans="4:6">
      <c r="D614">
        <v>2</v>
      </c>
      <c r="E614">
        <v>228</v>
      </c>
      <c r="F614">
        <v>0.381304158028</v>
      </c>
    </row>
    <row r="615" spans="4:6">
      <c r="D615">
        <v>2</v>
      </c>
      <c r="E615">
        <v>229</v>
      </c>
      <c r="F615">
        <v>0.38292964942300001</v>
      </c>
    </row>
    <row r="616" spans="4:6">
      <c r="D616">
        <v>2</v>
      </c>
      <c r="E616">
        <v>230</v>
      </c>
      <c r="F616">
        <v>0.48784887616700001</v>
      </c>
    </row>
    <row r="617" spans="4:6">
      <c r="D617">
        <v>2</v>
      </c>
      <c r="E617">
        <v>231</v>
      </c>
      <c r="F617">
        <v>0.37478992342900003</v>
      </c>
    </row>
    <row r="618" spans="4:6">
      <c r="D618">
        <v>2</v>
      </c>
      <c r="E618">
        <v>232</v>
      </c>
      <c r="F618">
        <v>0.40101202649500001</v>
      </c>
    </row>
    <row r="619" spans="4:6">
      <c r="D619">
        <v>2</v>
      </c>
      <c r="E619">
        <v>233</v>
      </c>
      <c r="F619">
        <v>0.42639632607700001</v>
      </c>
    </row>
    <row r="620" spans="4:6">
      <c r="D620">
        <v>2</v>
      </c>
      <c r="E620">
        <v>234</v>
      </c>
      <c r="F620">
        <v>0.36339870095299998</v>
      </c>
    </row>
    <row r="621" spans="4:6">
      <c r="D621">
        <v>2</v>
      </c>
      <c r="E621">
        <v>235</v>
      </c>
      <c r="F621">
        <v>0.40782293078199999</v>
      </c>
    </row>
    <row r="622" spans="4:6">
      <c r="D622">
        <v>2</v>
      </c>
      <c r="E622">
        <v>236</v>
      </c>
      <c r="F622">
        <v>0.349019616842</v>
      </c>
    </row>
    <row r="623" spans="4:6">
      <c r="D623">
        <v>2</v>
      </c>
      <c r="E623">
        <v>237</v>
      </c>
      <c r="F623">
        <v>0.45401645860399997</v>
      </c>
    </row>
    <row r="624" spans="4:6">
      <c r="D624">
        <v>2</v>
      </c>
      <c r="E624">
        <v>238</v>
      </c>
      <c r="F624">
        <v>0.39590793588899997</v>
      </c>
    </row>
    <row r="625" spans="4:6">
      <c r="D625">
        <v>2</v>
      </c>
      <c r="E625">
        <v>239</v>
      </c>
      <c r="F625">
        <v>0.425615361079</v>
      </c>
    </row>
    <row r="626" spans="4:6">
      <c r="D626">
        <v>2</v>
      </c>
      <c r="E626">
        <v>240</v>
      </c>
      <c r="F626">
        <v>0.38039216628400002</v>
      </c>
    </row>
    <row r="627" spans="4:6">
      <c r="D627">
        <v>2</v>
      </c>
      <c r="E627">
        <v>241</v>
      </c>
      <c r="F627">
        <v>0.37385621666899999</v>
      </c>
    </row>
    <row r="628" spans="4:6">
      <c r="D628">
        <v>2</v>
      </c>
      <c r="E628">
        <v>242</v>
      </c>
      <c r="F628">
        <v>0.369281053543</v>
      </c>
    </row>
    <row r="629" spans="4:6">
      <c r="D629">
        <v>2</v>
      </c>
      <c r="E629">
        <v>243</v>
      </c>
      <c r="F629">
        <v>0.39372549851700001</v>
      </c>
    </row>
    <row r="630" spans="4:6">
      <c r="D630">
        <v>2</v>
      </c>
      <c r="E630">
        <v>244</v>
      </c>
      <c r="F630">
        <v>0.41552942037599999</v>
      </c>
    </row>
    <row r="631" spans="4:6">
      <c r="D631">
        <v>2</v>
      </c>
      <c r="E631">
        <v>245</v>
      </c>
      <c r="F631">
        <v>0.39822897603399998</v>
      </c>
    </row>
    <row r="632" spans="4:6">
      <c r="D632">
        <v>2</v>
      </c>
      <c r="E632">
        <v>246</v>
      </c>
      <c r="F632">
        <v>0.40448179911999999</v>
      </c>
    </row>
    <row r="633" spans="4:6">
      <c r="D633">
        <v>2</v>
      </c>
      <c r="E633">
        <v>247</v>
      </c>
      <c r="F633">
        <v>0.52315295451900001</v>
      </c>
    </row>
    <row r="634" spans="4:6">
      <c r="D634">
        <v>2</v>
      </c>
      <c r="E634">
        <v>248</v>
      </c>
      <c r="F634">
        <v>0.458823531866</v>
      </c>
    </row>
    <row r="635" spans="4:6">
      <c r="D635">
        <v>2</v>
      </c>
      <c r="E635">
        <v>249</v>
      </c>
      <c r="F635">
        <v>0.42601142767099998</v>
      </c>
    </row>
    <row r="636" spans="4:6">
      <c r="D636">
        <v>2</v>
      </c>
      <c r="E636">
        <v>250</v>
      </c>
      <c r="F636">
        <v>0.36997309516999999</v>
      </c>
    </row>
    <row r="637" spans="4:6">
      <c r="D637">
        <v>2</v>
      </c>
      <c r="E637">
        <v>251</v>
      </c>
      <c r="F637">
        <v>0.38552036881399998</v>
      </c>
    </row>
    <row r="638" spans="4:6">
      <c r="D638">
        <v>2</v>
      </c>
      <c r="E638">
        <v>252</v>
      </c>
      <c r="F638">
        <v>0.39009288685400001</v>
      </c>
    </row>
    <row r="639" spans="4:6">
      <c r="D639">
        <v>2</v>
      </c>
      <c r="E639">
        <v>253</v>
      </c>
      <c r="F639">
        <v>0.36078432202299998</v>
      </c>
    </row>
    <row r="640" spans="4:6">
      <c r="D640">
        <v>2</v>
      </c>
      <c r="E640">
        <v>254</v>
      </c>
      <c r="F640">
        <v>0.47156864106700003</v>
      </c>
    </row>
    <row r="641" spans="4:6">
      <c r="D641">
        <v>2</v>
      </c>
      <c r="E641">
        <v>255</v>
      </c>
      <c r="F641">
        <v>0.35155710227300002</v>
      </c>
    </row>
    <row r="642" spans="4:6">
      <c r="D642">
        <v>2</v>
      </c>
      <c r="E642">
        <v>256</v>
      </c>
      <c r="F642">
        <v>0.37843137979500002</v>
      </c>
    </row>
    <row r="643" spans="4:6">
      <c r="D643">
        <v>2</v>
      </c>
      <c r="E643">
        <v>257</v>
      </c>
      <c r="F643">
        <v>0.39764706577600001</v>
      </c>
    </row>
    <row r="644" spans="4:6">
      <c r="D644">
        <v>2</v>
      </c>
      <c r="E644">
        <v>258</v>
      </c>
      <c r="F644">
        <v>0.35424837470100001</v>
      </c>
    </row>
    <row r="645" spans="4:6">
      <c r="D645">
        <v>2</v>
      </c>
      <c r="E645">
        <v>259</v>
      </c>
      <c r="F645">
        <v>0.38869666176700002</v>
      </c>
    </row>
    <row r="646" spans="4:6">
      <c r="D646">
        <v>2</v>
      </c>
      <c r="E646">
        <v>260</v>
      </c>
      <c r="F646">
        <v>0.40980392694500001</v>
      </c>
    </row>
    <row r="647" spans="4:6">
      <c r="D647">
        <v>2</v>
      </c>
      <c r="E647">
        <v>261</v>
      </c>
      <c r="F647">
        <v>0.37349020361899998</v>
      </c>
    </row>
    <row r="648" spans="4:6">
      <c r="D648">
        <v>2</v>
      </c>
      <c r="E648">
        <v>262</v>
      </c>
      <c r="F648">
        <v>0.45717097335399998</v>
      </c>
    </row>
    <row r="649" spans="4:6">
      <c r="D649">
        <v>2</v>
      </c>
      <c r="E649">
        <v>263</v>
      </c>
      <c r="F649">
        <v>0.37352941930299999</v>
      </c>
    </row>
    <row r="650" spans="4:6">
      <c r="D650">
        <v>2</v>
      </c>
      <c r="E650">
        <v>264</v>
      </c>
      <c r="F650">
        <v>0.39758673424899998</v>
      </c>
    </row>
    <row r="651" spans="4:6">
      <c r="D651">
        <v>2</v>
      </c>
      <c r="E651">
        <v>265</v>
      </c>
      <c r="F651">
        <v>0.43921569662299997</v>
      </c>
    </row>
    <row r="652" spans="4:6">
      <c r="D652">
        <v>2</v>
      </c>
      <c r="E652">
        <v>266</v>
      </c>
      <c r="F652">
        <v>0.38263306234599997</v>
      </c>
    </row>
    <row r="653" spans="4:6">
      <c r="D653">
        <v>2</v>
      </c>
      <c r="E653">
        <v>267</v>
      </c>
      <c r="F653">
        <v>0.40674319281799998</v>
      </c>
    </row>
    <row r="654" spans="4:6">
      <c r="D654">
        <v>2</v>
      </c>
      <c r="E654">
        <v>268</v>
      </c>
      <c r="F654">
        <v>0.47713856022399997</v>
      </c>
    </row>
    <row r="655" spans="4:6">
      <c r="D655">
        <v>2</v>
      </c>
      <c r="E655">
        <v>269</v>
      </c>
      <c r="F655">
        <v>0.35294118523599999</v>
      </c>
    </row>
    <row r="656" spans="4:6">
      <c r="D656">
        <v>2</v>
      </c>
      <c r="E656">
        <v>270</v>
      </c>
      <c r="F656">
        <v>0.40700679134700002</v>
      </c>
    </row>
    <row r="657" spans="4:6">
      <c r="D657">
        <v>2</v>
      </c>
      <c r="E657">
        <v>271</v>
      </c>
      <c r="F657">
        <v>0.34117648005500001</v>
      </c>
    </row>
    <row r="658" spans="4:6">
      <c r="D658">
        <v>2</v>
      </c>
      <c r="E658">
        <v>272</v>
      </c>
      <c r="F658">
        <v>0.40599770142800001</v>
      </c>
    </row>
    <row r="659" spans="4:6">
      <c r="D659">
        <v>2</v>
      </c>
      <c r="E659">
        <v>273</v>
      </c>
      <c r="F659">
        <v>0.392507010273</v>
      </c>
    </row>
    <row r="660" spans="4:6">
      <c r="D660">
        <v>2</v>
      </c>
      <c r="E660">
        <v>274</v>
      </c>
      <c r="F660">
        <v>0.36732026934599998</v>
      </c>
    </row>
    <row r="661" spans="4:6">
      <c r="D661">
        <v>2</v>
      </c>
      <c r="E661">
        <v>275</v>
      </c>
      <c r="F661">
        <v>0.42041921238800001</v>
      </c>
    </row>
    <row r="662" spans="4:6">
      <c r="D662">
        <v>2</v>
      </c>
      <c r="E662">
        <v>276</v>
      </c>
      <c r="F662">
        <v>0.46155541900800001</v>
      </c>
    </row>
    <row r="663" spans="4:6">
      <c r="D663">
        <v>2</v>
      </c>
      <c r="E663">
        <v>277</v>
      </c>
      <c r="F663">
        <v>0.40036269695100002</v>
      </c>
    </row>
    <row r="664" spans="4:6">
      <c r="D664">
        <v>2</v>
      </c>
      <c r="E664">
        <v>278</v>
      </c>
      <c r="F664">
        <v>0.36209151148800001</v>
      </c>
    </row>
    <row r="665" spans="4:6">
      <c r="D665">
        <v>2</v>
      </c>
      <c r="E665">
        <v>279</v>
      </c>
      <c r="F665">
        <v>0.38200692744800002</v>
      </c>
    </row>
    <row r="666" spans="4:6">
      <c r="D666">
        <v>2</v>
      </c>
      <c r="E666">
        <v>280</v>
      </c>
      <c r="F666">
        <v>0.383333340287</v>
      </c>
    </row>
    <row r="667" spans="4:6">
      <c r="D667">
        <v>2</v>
      </c>
      <c r="E667">
        <v>281</v>
      </c>
      <c r="F667">
        <v>0.35757576606500002</v>
      </c>
    </row>
    <row r="668" spans="4:6">
      <c r="D668">
        <v>2</v>
      </c>
      <c r="E668">
        <v>282</v>
      </c>
      <c r="F668">
        <v>0.34509804844899999</v>
      </c>
    </row>
    <row r="669" spans="4:6">
      <c r="D669">
        <v>2</v>
      </c>
      <c r="E669">
        <v>283</v>
      </c>
      <c r="F669">
        <v>0.38553922250900002</v>
      </c>
    </row>
    <row r="670" spans="4:6">
      <c r="D670">
        <v>2</v>
      </c>
      <c r="E670">
        <v>284</v>
      </c>
      <c r="F670">
        <v>0.36601307988199999</v>
      </c>
    </row>
    <row r="671" spans="4:6">
      <c r="D671">
        <v>2</v>
      </c>
      <c r="E671">
        <v>285</v>
      </c>
      <c r="F671">
        <v>0.369257710608</v>
      </c>
    </row>
    <row r="672" spans="4:6">
      <c r="D672">
        <v>2</v>
      </c>
      <c r="E672">
        <v>286</v>
      </c>
      <c r="F672">
        <v>0.386724967812</v>
      </c>
    </row>
    <row r="673" spans="4:6">
      <c r="D673">
        <v>2</v>
      </c>
      <c r="E673">
        <v>287</v>
      </c>
      <c r="F673">
        <v>0.38153068384799999</v>
      </c>
    </row>
    <row r="674" spans="4:6">
      <c r="D674">
        <v>2</v>
      </c>
      <c r="E674">
        <v>288</v>
      </c>
      <c r="F674">
        <v>0.376470595598</v>
      </c>
    </row>
    <row r="675" spans="4:6">
      <c r="D675">
        <v>2</v>
      </c>
      <c r="E675">
        <v>289</v>
      </c>
      <c r="F675">
        <v>0.486274522017</v>
      </c>
    </row>
    <row r="676" spans="4:6">
      <c r="D676">
        <v>2</v>
      </c>
      <c r="E676">
        <v>290</v>
      </c>
      <c r="F676">
        <v>0.397523227491</v>
      </c>
    </row>
    <row r="677" spans="4:6">
      <c r="D677">
        <v>2</v>
      </c>
      <c r="E677">
        <v>291</v>
      </c>
      <c r="F677">
        <v>0.368490660606</v>
      </c>
    </row>
    <row r="678" spans="4:6">
      <c r="D678">
        <v>2</v>
      </c>
      <c r="E678">
        <v>292</v>
      </c>
      <c r="F678">
        <v>0.36601307988199999</v>
      </c>
    </row>
    <row r="679" spans="4:6">
      <c r="D679">
        <v>2</v>
      </c>
      <c r="E679">
        <v>293</v>
      </c>
      <c r="F679">
        <v>0.42101559348599998</v>
      </c>
    </row>
    <row r="680" spans="4:6">
      <c r="D680">
        <v>2</v>
      </c>
      <c r="E680">
        <v>294</v>
      </c>
      <c r="F680">
        <v>0.43236228703000001</v>
      </c>
    </row>
    <row r="681" spans="4:6">
      <c r="D681">
        <v>2</v>
      </c>
      <c r="E681">
        <v>295</v>
      </c>
      <c r="F681">
        <v>0.38182585694499999</v>
      </c>
    </row>
    <row r="682" spans="4:6">
      <c r="D682">
        <v>2</v>
      </c>
      <c r="E682">
        <v>296</v>
      </c>
      <c r="F682">
        <v>0.36209151148800001</v>
      </c>
    </row>
    <row r="683" spans="4:6">
      <c r="D683">
        <v>2</v>
      </c>
      <c r="E683">
        <v>297</v>
      </c>
      <c r="F683">
        <v>0.35163399577100002</v>
      </c>
    </row>
    <row r="684" spans="4:6">
      <c r="D684">
        <v>2</v>
      </c>
      <c r="E684">
        <v>298</v>
      </c>
      <c r="F684">
        <v>0.42091503739399999</v>
      </c>
    </row>
    <row r="685" spans="4:6">
      <c r="D685">
        <v>2</v>
      </c>
      <c r="E685">
        <v>299</v>
      </c>
      <c r="F685">
        <v>0.35882353782699999</v>
      </c>
    </row>
    <row r="686" spans="4:6">
      <c r="D686">
        <v>2</v>
      </c>
      <c r="E686">
        <v>300</v>
      </c>
      <c r="F686">
        <v>0.38496732711800002</v>
      </c>
    </row>
    <row r="687" spans="4:6">
      <c r="D687">
        <v>2</v>
      </c>
      <c r="E687">
        <v>301</v>
      </c>
      <c r="F687">
        <v>0.37960785031299998</v>
      </c>
    </row>
    <row r="688" spans="4:6">
      <c r="D688">
        <v>2</v>
      </c>
      <c r="E688">
        <v>302</v>
      </c>
      <c r="F688">
        <v>0.38844169989999999</v>
      </c>
    </row>
    <row r="689" spans="4:6">
      <c r="D689">
        <v>2</v>
      </c>
      <c r="E689">
        <v>303</v>
      </c>
      <c r="F689">
        <v>0.37179107713600001</v>
      </c>
    </row>
    <row r="690" spans="4:6">
      <c r="D690">
        <v>2</v>
      </c>
      <c r="E690">
        <v>304</v>
      </c>
      <c r="F690">
        <v>0.37019608616799998</v>
      </c>
    </row>
    <row r="691" spans="4:6">
      <c r="D691">
        <v>2</v>
      </c>
      <c r="E691">
        <v>305</v>
      </c>
      <c r="F691">
        <v>0.439542492231</v>
      </c>
    </row>
    <row r="692" spans="4:6">
      <c r="D692">
        <v>2</v>
      </c>
      <c r="E692">
        <v>306</v>
      </c>
      <c r="F692">
        <v>0.38685121781699999</v>
      </c>
    </row>
    <row r="693" spans="4:6">
      <c r="D693">
        <v>2</v>
      </c>
      <c r="E693">
        <v>307</v>
      </c>
      <c r="F693">
        <v>0.39207843840099998</v>
      </c>
    </row>
    <row r="694" spans="4:6">
      <c r="D694">
        <v>2</v>
      </c>
      <c r="E694">
        <v>308</v>
      </c>
      <c r="F694">
        <v>0.422969196524</v>
      </c>
    </row>
    <row r="695" spans="4:6">
      <c r="D695">
        <v>2</v>
      </c>
      <c r="E695">
        <v>309</v>
      </c>
      <c r="F695">
        <v>0.38627451658200002</v>
      </c>
    </row>
    <row r="696" spans="4:6">
      <c r="D696">
        <v>2</v>
      </c>
      <c r="E696">
        <v>310</v>
      </c>
      <c r="F696">
        <v>0.32941177487399997</v>
      </c>
    </row>
    <row r="697" spans="4:6">
      <c r="D697">
        <v>2</v>
      </c>
      <c r="E697">
        <v>311</v>
      </c>
      <c r="F697">
        <v>0.33582888543599998</v>
      </c>
    </row>
    <row r="698" spans="4:6">
      <c r="D698">
        <v>2</v>
      </c>
      <c r="E698">
        <v>312</v>
      </c>
      <c r="F698">
        <v>0.36274510622</v>
      </c>
    </row>
    <row r="699" spans="4:6">
      <c r="D699">
        <v>2</v>
      </c>
      <c r="E699">
        <v>313</v>
      </c>
      <c r="F699">
        <v>0.34588236212700002</v>
      </c>
    </row>
    <row r="700" spans="4:6">
      <c r="D700">
        <v>3</v>
      </c>
      <c r="E700">
        <v>1</v>
      </c>
      <c r="F700">
        <v>0.17831603612999999</v>
      </c>
    </row>
    <row r="701" spans="4:6">
      <c r="D701">
        <v>3</v>
      </c>
      <c r="E701">
        <v>2</v>
      </c>
      <c r="F701">
        <v>0.18390523331899999</v>
      </c>
    </row>
    <row r="702" spans="4:6">
      <c r="D702">
        <v>3</v>
      </c>
      <c r="E702">
        <v>3</v>
      </c>
      <c r="F702">
        <v>0.16770628164699999</v>
      </c>
    </row>
    <row r="703" spans="4:6">
      <c r="D703">
        <v>3</v>
      </c>
      <c r="E703">
        <v>4</v>
      </c>
      <c r="F703">
        <v>0.19218901145799999</v>
      </c>
    </row>
    <row r="704" spans="4:6">
      <c r="D704">
        <v>3</v>
      </c>
      <c r="E704">
        <v>5</v>
      </c>
      <c r="F704">
        <v>0.18751501098100001</v>
      </c>
    </row>
    <row r="705" spans="4:6">
      <c r="D705">
        <v>3</v>
      </c>
      <c r="E705">
        <v>6</v>
      </c>
      <c r="F705">
        <v>0.15994857335599999</v>
      </c>
    </row>
    <row r="706" spans="4:6">
      <c r="D706">
        <v>3</v>
      </c>
      <c r="E706">
        <v>7</v>
      </c>
      <c r="F706">
        <v>0.15816993961699999</v>
      </c>
    </row>
    <row r="707" spans="4:6">
      <c r="D707">
        <v>3</v>
      </c>
      <c r="E707">
        <v>8</v>
      </c>
      <c r="F707">
        <v>0.17437524505499999</v>
      </c>
    </row>
    <row r="708" spans="4:6">
      <c r="D708">
        <v>3</v>
      </c>
      <c r="E708">
        <v>9</v>
      </c>
      <c r="F708">
        <v>0.137815130043</v>
      </c>
    </row>
    <row r="709" spans="4:6">
      <c r="D709">
        <v>3</v>
      </c>
      <c r="E709">
        <v>10</v>
      </c>
      <c r="F709">
        <v>0.179203807104</v>
      </c>
    </row>
    <row r="710" spans="4:6">
      <c r="D710">
        <v>3</v>
      </c>
      <c r="E710">
        <v>11</v>
      </c>
      <c r="F710">
        <v>0.16227038675200001</v>
      </c>
    </row>
    <row r="711" spans="4:6">
      <c r="D711">
        <v>3</v>
      </c>
      <c r="E711">
        <v>12</v>
      </c>
      <c r="F711">
        <v>0.18814815292000001</v>
      </c>
    </row>
    <row r="712" spans="4:6">
      <c r="D712">
        <v>3</v>
      </c>
      <c r="E712">
        <v>13</v>
      </c>
      <c r="F712">
        <v>0.19354646708000001</v>
      </c>
    </row>
    <row r="713" spans="4:6">
      <c r="D713">
        <v>3</v>
      </c>
      <c r="E713">
        <v>14</v>
      </c>
      <c r="F713">
        <v>0.17111295682</v>
      </c>
    </row>
    <row r="714" spans="4:6">
      <c r="D714">
        <v>3</v>
      </c>
      <c r="E714">
        <v>15</v>
      </c>
      <c r="F714">
        <v>0.192259897397</v>
      </c>
    </row>
    <row r="715" spans="4:6">
      <c r="D715">
        <v>3</v>
      </c>
      <c r="E715">
        <v>16</v>
      </c>
      <c r="F715">
        <v>0.18351989031300001</v>
      </c>
    </row>
    <row r="716" spans="4:6">
      <c r="D716">
        <v>3</v>
      </c>
      <c r="E716">
        <v>17</v>
      </c>
      <c r="F716">
        <v>0.188922024774</v>
      </c>
    </row>
    <row r="717" spans="4:6">
      <c r="D717">
        <v>3</v>
      </c>
      <c r="E717">
        <v>18</v>
      </c>
      <c r="F717">
        <v>0.18631412596899999</v>
      </c>
    </row>
    <row r="718" spans="4:6">
      <c r="D718">
        <v>3</v>
      </c>
      <c r="E718">
        <v>19</v>
      </c>
      <c r="F718">
        <v>0.16732026631999999</v>
      </c>
    </row>
    <row r="719" spans="4:6">
      <c r="D719">
        <v>3</v>
      </c>
      <c r="E719">
        <v>20</v>
      </c>
      <c r="F719">
        <v>0.18070362193600001</v>
      </c>
    </row>
    <row r="720" spans="4:6">
      <c r="D720">
        <v>3</v>
      </c>
      <c r="E720">
        <v>21</v>
      </c>
      <c r="F720">
        <v>0.17466063786</v>
      </c>
    </row>
    <row r="721" spans="4:6">
      <c r="D721">
        <v>3</v>
      </c>
      <c r="E721">
        <v>22</v>
      </c>
      <c r="F721">
        <v>0.16348039731399999</v>
      </c>
    </row>
    <row r="722" spans="4:6">
      <c r="D722">
        <v>3</v>
      </c>
      <c r="E722">
        <v>23</v>
      </c>
      <c r="F722">
        <v>0.183641460964</v>
      </c>
    </row>
    <row r="723" spans="4:6">
      <c r="D723">
        <v>3</v>
      </c>
      <c r="E723">
        <v>24</v>
      </c>
      <c r="F723">
        <v>0.19011918952099999</v>
      </c>
    </row>
    <row r="724" spans="4:6">
      <c r="D724">
        <v>3</v>
      </c>
      <c r="E724">
        <v>25</v>
      </c>
      <c r="F724">
        <v>0.18630774811699999</v>
      </c>
    </row>
    <row r="725" spans="4:6">
      <c r="D725">
        <v>3</v>
      </c>
      <c r="E725">
        <v>26</v>
      </c>
      <c r="F725">
        <v>0.17941176944500001</v>
      </c>
    </row>
    <row r="726" spans="4:6">
      <c r="D726">
        <v>3</v>
      </c>
      <c r="E726">
        <v>27</v>
      </c>
      <c r="F726">
        <v>0.224249706296</v>
      </c>
    </row>
    <row r="727" spans="4:6">
      <c r="D727">
        <v>3</v>
      </c>
      <c r="E727">
        <v>28</v>
      </c>
      <c r="F727">
        <v>0.16639621812700001</v>
      </c>
    </row>
    <row r="728" spans="4:6">
      <c r="D728">
        <v>3</v>
      </c>
      <c r="E728">
        <v>29</v>
      </c>
      <c r="F728">
        <v>0.17941176891300001</v>
      </c>
    </row>
    <row r="729" spans="4:6">
      <c r="D729">
        <v>3</v>
      </c>
      <c r="E729">
        <v>30</v>
      </c>
      <c r="F729">
        <v>0.21121730701499999</v>
      </c>
    </row>
    <row r="730" spans="4:6">
      <c r="D730">
        <v>3</v>
      </c>
      <c r="E730">
        <v>31</v>
      </c>
      <c r="F730">
        <v>0.20450650312099999</v>
      </c>
    </row>
    <row r="731" spans="4:6">
      <c r="D731">
        <v>3</v>
      </c>
      <c r="E731">
        <v>32</v>
      </c>
      <c r="F731">
        <v>0.19609650797799999</v>
      </c>
    </row>
    <row r="732" spans="4:6">
      <c r="D732">
        <v>3</v>
      </c>
      <c r="E732">
        <v>33</v>
      </c>
      <c r="F732">
        <v>0.18600218246399999</v>
      </c>
    </row>
    <row r="733" spans="4:6">
      <c r="D733">
        <v>3</v>
      </c>
      <c r="E733">
        <v>34</v>
      </c>
      <c r="F733">
        <v>0.20043259038</v>
      </c>
    </row>
    <row r="734" spans="4:6">
      <c r="D734">
        <v>3</v>
      </c>
      <c r="E734">
        <v>35</v>
      </c>
      <c r="F734">
        <v>0.17138315254</v>
      </c>
    </row>
    <row r="735" spans="4:6">
      <c r="D735">
        <v>3</v>
      </c>
      <c r="E735">
        <v>36</v>
      </c>
      <c r="F735">
        <v>0.18189049652700001</v>
      </c>
    </row>
    <row r="736" spans="4:6">
      <c r="D736">
        <v>3</v>
      </c>
      <c r="E736">
        <v>37</v>
      </c>
      <c r="F736">
        <v>0.19600970081499999</v>
      </c>
    </row>
    <row r="737" spans="4:6">
      <c r="D737">
        <v>3</v>
      </c>
      <c r="E737">
        <v>38</v>
      </c>
      <c r="F737">
        <v>0.14901961386199999</v>
      </c>
    </row>
    <row r="738" spans="4:6">
      <c r="D738">
        <v>3</v>
      </c>
      <c r="E738">
        <v>39</v>
      </c>
      <c r="F738">
        <v>0.177934502731</v>
      </c>
    </row>
    <row r="739" spans="4:6">
      <c r="D739">
        <v>3</v>
      </c>
      <c r="E739">
        <v>40</v>
      </c>
      <c r="F739">
        <v>0.19204038541400001</v>
      </c>
    </row>
    <row r="740" spans="4:6">
      <c r="D740">
        <v>3</v>
      </c>
      <c r="E740">
        <v>41</v>
      </c>
      <c r="F740">
        <v>0.17707953176300001</v>
      </c>
    </row>
    <row r="741" spans="4:6">
      <c r="D741">
        <v>3</v>
      </c>
      <c r="E741">
        <v>42</v>
      </c>
      <c r="F741">
        <v>0.19883145670399999</v>
      </c>
    </row>
    <row r="742" spans="4:6">
      <c r="D742">
        <v>3</v>
      </c>
      <c r="E742">
        <v>43</v>
      </c>
      <c r="F742">
        <v>0.18468468877899999</v>
      </c>
    </row>
    <row r="743" spans="4:6">
      <c r="D743">
        <v>3</v>
      </c>
      <c r="E743">
        <v>44</v>
      </c>
      <c r="F743">
        <v>0.141176475212</v>
      </c>
    </row>
    <row r="744" spans="4:6">
      <c r="D744">
        <v>3</v>
      </c>
      <c r="E744">
        <v>45</v>
      </c>
      <c r="F744">
        <v>0.18039216132499999</v>
      </c>
    </row>
    <row r="745" spans="4:6">
      <c r="D745">
        <v>3</v>
      </c>
      <c r="E745">
        <v>46</v>
      </c>
      <c r="F745">
        <v>0.22679739445399999</v>
      </c>
    </row>
    <row r="746" spans="4:6">
      <c r="D746">
        <v>3</v>
      </c>
      <c r="E746">
        <v>47</v>
      </c>
      <c r="F746">
        <v>0.192167187815</v>
      </c>
    </row>
    <row r="747" spans="4:6">
      <c r="D747">
        <v>3</v>
      </c>
      <c r="E747">
        <v>48</v>
      </c>
      <c r="F747">
        <v>0.213811820268</v>
      </c>
    </row>
    <row r="748" spans="4:6">
      <c r="D748">
        <v>3</v>
      </c>
      <c r="E748">
        <v>49</v>
      </c>
      <c r="F748">
        <v>0.18837730572</v>
      </c>
    </row>
    <row r="749" spans="4:6">
      <c r="D749">
        <v>3</v>
      </c>
      <c r="E749">
        <v>50</v>
      </c>
      <c r="F749">
        <v>0.19271561357899999</v>
      </c>
    </row>
    <row r="750" spans="4:6">
      <c r="D750">
        <v>3</v>
      </c>
      <c r="E750">
        <v>51</v>
      </c>
      <c r="F750">
        <v>0.17385621376400001</v>
      </c>
    </row>
    <row r="751" spans="4:6">
      <c r="D751">
        <v>3</v>
      </c>
      <c r="E751">
        <v>52</v>
      </c>
      <c r="F751">
        <v>0.16143430209599999</v>
      </c>
    </row>
    <row r="752" spans="4:6">
      <c r="D752">
        <v>3</v>
      </c>
      <c r="E752">
        <v>53</v>
      </c>
      <c r="F752">
        <v>0.211933122182</v>
      </c>
    </row>
    <row r="753" spans="4:6">
      <c r="D753">
        <v>3</v>
      </c>
      <c r="E753">
        <v>54</v>
      </c>
      <c r="F753">
        <v>0.19464839093</v>
      </c>
    </row>
    <row r="754" spans="4:6">
      <c r="D754">
        <v>3</v>
      </c>
      <c r="E754">
        <v>55</v>
      </c>
      <c r="F754">
        <v>0.23025210716200001</v>
      </c>
    </row>
    <row r="755" spans="4:6">
      <c r="D755">
        <v>3</v>
      </c>
      <c r="E755">
        <v>56</v>
      </c>
      <c r="F755">
        <v>0.201479399305</v>
      </c>
    </row>
    <row r="756" spans="4:6">
      <c r="D756">
        <v>3</v>
      </c>
      <c r="E756">
        <v>57</v>
      </c>
      <c r="F756">
        <v>0.16797386066</v>
      </c>
    </row>
    <row r="757" spans="4:6">
      <c r="D757">
        <v>3</v>
      </c>
      <c r="E757">
        <v>58</v>
      </c>
      <c r="F757">
        <v>0.18014706283199999</v>
      </c>
    </row>
    <row r="758" spans="4:6">
      <c r="D758">
        <v>3</v>
      </c>
      <c r="E758">
        <v>59</v>
      </c>
      <c r="F758">
        <v>0.189642139514</v>
      </c>
    </row>
    <row r="759" spans="4:6">
      <c r="D759">
        <v>3</v>
      </c>
      <c r="E759">
        <v>60</v>
      </c>
      <c r="F759">
        <v>0.175816997886</v>
      </c>
    </row>
    <row r="760" spans="4:6">
      <c r="D760">
        <v>3</v>
      </c>
      <c r="E760">
        <v>61</v>
      </c>
      <c r="F760">
        <v>0.17483660617499999</v>
      </c>
    </row>
    <row r="761" spans="4:6">
      <c r="D761">
        <v>3</v>
      </c>
      <c r="E761">
        <v>62</v>
      </c>
      <c r="F761">
        <v>0.208194178865</v>
      </c>
    </row>
    <row r="762" spans="4:6">
      <c r="D762">
        <v>3</v>
      </c>
      <c r="E762">
        <v>63</v>
      </c>
      <c r="F762">
        <v>0.220440428853</v>
      </c>
    </row>
    <row r="763" spans="4:6">
      <c r="D763">
        <v>3</v>
      </c>
      <c r="E763">
        <v>64</v>
      </c>
      <c r="F763">
        <v>0.20005523812199999</v>
      </c>
    </row>
    <row r="764" spans="4:6">
      <c r="D764">
        <v>3</v>
      </c>
      <c r="E764">
        <v>65</v>
      </c>
      <c r="F764">
        <v>0.200277637624</v>
      </c>
    </row>
    <row r="765" spans="4:6">
      <c r="D765">
        <v>3</v>
      </c>
      <c r="E765">
        <v>66</v>
      </c>
      <c r="F765">
        <v>0.157441342097</v>
      </c>
    </row>
    <row r="766" spans="4:6">
      <c r="D766">
        <v>3</v>
      </c>
      <c r="E766">
        <v>67</v>
      </c>
      <c r="F766">
        <v>0.191965571537</v>
      </c>
    </row>
    <row r="767" spans="4:6">
      <c r="D767">
        <v>3</v>
      </c>
      <c r="E767">
        <v>68</v>
      </c>
      <c r="F767">
        <v>0.19743070186200001</v>
      </c>
    </row>
    <row r="768" spans="4:6">
      <c r="D768">
        <v>3</v>
      </c>
      <c r="E768">
        <v>69</v>
      </c>
      <c r="F768">
        <v>0.17472767333200001</v>
      </c>
    </row>
    <row r="769" spans="4:6">
      <c r="D769">
        <v>3</v>
      </c>
      <c r="E769">
        <v>70</v>
      </c>
      <c r="F769">
        <v>0.18433903085600001</v>
      </c>
    </row>
    <row r="770" spans="4:6">
      <c r="D770">
        <v>3</v>
      </c>
      <c r="E770">
        <v>71</v>
      </c>
      <c r="F770">
        <v>0.195679234575</v>
      </c>
    </row>
    <row r="771" spans="4:6">
      <c r="D771">
        <v>3</v>
      </c>
      <c r="E771">
        <v>72</v>
      </c>
      <c r="F771">
        <v>0.171677564995</v>
      </c>
    </row>
    <row r="772" spans="4:6">
      <c r="D772">
        <v>3</v>
      </c>
      <c r="E772">
        <v>73</v>
      </c>
      <c r="F772">
        <v>0.17647059261799999</v>
      </c>
    </row>
    <row r="773" spans="4:6">
      <c r="D773">
        <v>3</v>
      </c>
      <c r="E773">
        <v>74</v>
      </c>
      <c r="F773">
        <v>0.175228762999</v>
      </c>
    </row>
    <row r="774" spans="4:6">
      <c r="D774">
        <v>3</v>
      </c>
      <c r="E774">
        <v>75</v>
      </c>
      <c r="F774">
        <v>0.216915038526</v>
      </c>
    </row>
    <row r="775" spans="4:6">
      <c r="D775">
        <v>3</v>
      </c>
      <c r="E775">
        <v>76</v>
      </c>
      <c r="F775">
        <v>0.194421435536</v>
      </c>
    </row>
    <row r="776" spans="4:6">
      <c r="D776">
        <v>3</v>
      </c>
      <c r="E776">
        <v>77</v>
      </c>
      <c r="F776">
        <v>0.26135550607800001</v>
      </c>
    </row>
    <row r="777" spans="4:6">
      <c r="D777">
        <v>3</v>
      </c>
      <c r="E777">
        <v>78</v>
      </c>
      <c r="F777">
        <v>0.17785948111399999</v>
      </c>
    </row>
    <row r="778" spans="4:6">
      <c r="D778">
        <v>3</v>
      </c>
      <c r="E778">
        <v>79</v>
      </c>
      <c r="F778">
        <v>0.22029256749699999</v>
      </c>
    </row>
    <row r="779" spans="4:6">
      <c r="D779">
        <v>3</v>
      </c>
      <c r="E779">
        <v>80</v>
      </c>
      <c r="F779">
        <v>0.24454500433900001</v>
      </c>
    </row>
    <row r="780" spans="4:6">
      <c r="D780">
        <v>3</v>
      </c>
      <c r="E780">
        <v>81</v>
      </c>
      <c r="F780">
        <v>0.19868134922899999</v>
      </c>
    </row>
    <row r="781" spans="4:6">
      <c r="D781">
        <v>3</v>
      </c>
      <c r="E781">
        <v>82</v>
      </c>
      <c r="F781">
        <v>0.17088734238600001</v>
      </c>
    </row>
    <row r="782" spans="4:6">
      <c r="D782">
        <v>3</v>
      </c>
      <c r="E782">
        <v>83</v>
      </c>
      <c r="F782">
        <v>0.174509808953</v>
      </c>
    </row>
    <row r="783" spans="4:6">
      <c r="D783">
        <v>3</v>
      </c>
      <c r="E783">
        <v>84</v>
      </c>
      <c r="F783">
        <v>0.15835668075699999</v>
      </c>
    </row>
    <row r="784" spans="4:6">
      <c r="D784">
        <v>3</v>
      </c>
      <c r="E784">
        <v>85</v>
      </c>
      <c r="F784">
        <v>0.17976748682900001</v>
      </c>
    </row>
    <row r="785" spans="4:6">
      <c r="D785">
        <v>3</v>
      </c>
      <c r="E785">
        <v>86</v>
      </c>
      <c r="F785">
        <v>0.21930257739600001</v>
      </c>
    </row>
    <row r="786" spans="4:6">
      <c r="D786">
        <v>3</v>
      </c>
      <c r="E786">
        <v>87</v>
      </c>
      <c r="F786">
        <v>0.17254902422400001</v>
      </c>
    </row>
    <row r="787" spans="4:6">
      <c r="D787">
        <v>3</v>
      </c>
      <c r="E787">
        <v>88</v>
      </c>
      <c r="F787">
        <v>0.15686275064899999</v>
      </c>
    </row>
    <row r="788" spans="4:6">
      <c r="D788">
        <v>3</v>
      </c>
      <c r="E788">
        <v>89</v>
      </c>
      <c r="F788">
        <v>0.233037879818</v>
      </c>
    </row>
    <row r="789" spans="4:6">
      <c r="D789">
        <v>3</v>
      </c>
      <c r="E789">
        <v>90</v>
      </c>
      <c r="F789">
        <v>0.17752272084500001</v>
      </c>
    </row>
    <row r="790" spans="4:6">
      <c r="D790">
        <v>3</v>
      </c>
      <c r="E790">
        <v>91</v>
      </c>
      <c r="F790">
        <v>0.22942655091799999</v>
      </c>
    </row>
    <row r="791" spans="4:6">
      <c r="D791">
        <v>3</v>
      </c>
      <c r="E791">
        <v>92</v>
      </c>
      <c r="F791">
        <v>0.20301065816899999</v>
      </c>
    </row>
    <row r="792" spans="4:6">
      <c r="D792">
        <v>3</v>
      </c>
      <c r="E792">
        <v>93</v>
      </c>
      <c r="F792">
        <v>0.18126909533999999</v>
      </c>
    </row>
    <row r="793" spans="4:6">
      <c r="D793">
        <v>3</v>
      </c>
      <c r="E793">
        <v>94</v>
      </c>
      <c r="F793">
        <v>0.168627455831</v>
      </c>
    </row>
    <row r="794" spans="4:6">
      <c r="D794">
        <v>3</v>
      </c>
      <c r="E794">
        <v>95</v>
      </c>
      <c r="F794">
        <v>0.17913067762900001</v>
      </c>
    </row>
    <row r="795" spans="4:6">
      <c r="D795">
        <v>3</v>
      </c>
      <c r="E795">
        <v>96</v>
      </c>
      <c r="F795">
        <v>0.196439316462</v>
      </c>
    </row>
    <row r="796" spans="4:6">
      <c r="D796">
        <v>3</v>
      </c>
      <c r="E796">
        <v>97</v>
      </c>
      <c r="F796">
        <v>0.17788768914200001</v>
      </c>
    </row>
    <row r="797" spans="4:6">
      <c r="D797">
        <v>3</v>
      </c>
      <c r="E797">
        <v>98</v>
      </c>
      <c r="F797">
        <v>0.168235298619</v>
      </c>
    </row>
    <row r="798" spans="4:6">
      <c r="D798">
        <v>3</v>
      </c>
      <c r="E798">
        <v>99</v>
      </c>
      <c r="F798">
        <v>0.16909804403799999</v>
      </c>
    </row>
    <row r="799" spans="4:6">
      <c r="D799">
        <v>3</v>
      </c>
      <c r="E799">
        <v>100</v>
      </c>
      <c r="F799">
        <v>0.19304977916800001</v>
      </c>
    </row>
    <row r="800" spans="4:6">
      <c r="D800">
        <v>3</v>
      </c>
      <c r="E800">
        <v>101</v>
      </c>
      <c r="F800">
        <v>0.231672370106</v>
      </c>
    </row>
    <row r="801" spans="4:6">
      <c r="D801">
        <v>3</v>
      </c>
      <c r="E801">
        <v>102</v>
      </c>
      <c r="F801">
        <v>0.167320266366</v>
      </c>
    </row>
    <row r="802" spans="4:6">
      <c r="D802">
        <v>3</v>
      </c>
      <c r="E802">
        <v>103</v>
      </c>
      <c r="F802">
        <v>0.18699187431</v>
      </c>
    </row>
    <row r="803" spans="4:6">
      <c r="D803">
        <v>3</v>
      </c>
      <c r="E803">
        <v>104</v>
      </c>
      <c r="F803">
        <v>0.231870532391</v>
      </c>
    </row>
    <row r="804" spans="4:6">
      <c r="D804">
        <v>3</v>
      </c>
      <c r="E804">
        <v>105</v>
      </c>
      <c r="F804">
        <v>0.16339869797199999</v>
      </c>
    </row>
    <row r="805" spans="4:6">
      <c r="D805">
        <v>3</v>
      </c>
      <c r="E805">
        <v>106</v>
      </c>
      <c r="F805">
        <v>0.178661413283</v>
      </c>
    </row>
    <row r="806" spans="4:6">
      <c r="D806">
        <v>3</v>
      </c>
      <c r="E806">
        <v>107</v>
      </c>
      <c r="F806">
        <v>0.182465237438</v>
      </c>
    </row>
    <row r="807" spans="4:6">
      <c r="D807">
        <v>3</v>
      </c>
      <c r="E807">
        <v>108</v>
      </c>
      <c r="F807">
        <v>0.253239367243</v>
      </c>
    </row>
    <row r="808" spans="4:6">
      <c r="D808">
        <v>3</v>
      </c>
      <c r="E808">
        <v>109</v>
      </c>
      <c r="F808">
        <v>0.189542487264</v>
      </c>
    </row>
    <row r="809" spans="4:6">
      <c r="D809">
        <v>3</v>
      </c>
      <c r="E809">
        <v>110</v>
      </c>
      <c r="F809">
        <v>0.31565495958899997</v>
      </c>
    </row>
    <row r="810" spans="4:6">
      <c r="D810">
        <v>3</v>
      </c>
      <c r="E810">
        <v>111</v>
      </c>
      <c r="F810">
        <v>0.16615196540999999</v>
      </c>
    </row>
    <row r="811" spans="4:6">
      <c r="D811">
        <v>3</v>
      </c>
      <c r="E811">
        <v>112</v>
      </c>
      <c r="F811">
        <v>0.21923436579300001</v>
      </c>
    </row>
    <row r="812" spans="4:6">
      <c r="D812">
        <v>3</v>
      </c>
      <c r="E812">
        <v>113</v>
      </c>
      <c r="F812">
        <v>0.16561086418500001</v>
      </c>
    </row>
    <row r="813" spans="4:6">
      <c r="D813">
        <v>3</v>
      </c>
      <c r="E813">
        <v>114</v>
      </c>
      <c r="F813">
        <v>0.175058828592</v>
      </c>
    </row>
    <row r="814" spans="4:6">
      <c r="D814">
        <v>3</v>
      </c>
      <c r="E814">
        <v>115</v>
      </c>
      <c r="F814">
        <v>0.168721951185</v>
      </c>
    </row>
    <row r="815" spans="4:6">
      <c r="D815">
        <v>3</v>
      </c>
      <c r="E815">
        <v>116</v>
      </c>
      <c r="F815">
        <v>0.168117651418</v>
      </c>
    </row>
    <row r="816" spans="4:6">
      <c r="D816">
        <v>3</v>
      </c>
      <c r="E816">
        <v>117</v>
      </c>
      <c r="F816">
        <v>0.17222222685800001</v>
      </c>
    </row>
    <row r="817" spans="4:6">
      <c r="D817">
        <v>3</v>
      </c>
      <c r="E817">
        <v>118</v>
      </c>
      <c r="F817">
        <v>0.182697333021</v>
      </c>
    </row>
    <row r="818" spans="4:6">
      <c r="D818">
        <v>3</v>
      </c>
      <c r="E818">
        <v>119</v>
      </c>
      <c r="F818">
        <v>0.17012687936900001</v>
      </c>
    </row>
    <row r="819" spans="4:6">
      <c r="D819">
        <v>3</v>
      </c>
      <c r="E819">
        <v>120</v>
      </c>
      <c r="F819">
        <v>0.159967324774</v>
      </c>
    </row>
    <row r="820" spans="4:6">
      <c r="D820">
        <v>3</v>
      </c>
      <c r="E820">
        <v>121</v>
      </c>
      <c r="F820">
        <v>0.16720143096000001</v>
      </c>
    </row>
    <row r="821" spans="4:6">
      <c r="D821">
        <v>3</v>
      </c>
      <c r="E821">
        <v>122</v>
      </c>
      <c r="F821">
        <v>0.27631414974899998</v>
      </c>
    </row>
    <row r="822" spans="4:6">
      <c r="D822">
        <v>3</v>
      </c>
      <c r="E822">
        <v>123</v>
      </c>
      <c r="F822">
        <v>0.16221034391399999</v>
      </c>
    </row>
    <row r="823" spans="4:6">
      <c r="D823">
        <v>3</v>
      </c>
      <c r="E823">
        <v>124</v>
      </c>
      <c r="F823">
        <v>0.16991321583800001</v>
      </c>
    </row>
    <row r="824" spans="4:6">
      <c r="D824">
        <v>3</v>
      </c>
      <c r="E824">
        <v>125</v>
      </c>
      <c r="F824">
        <v>0.20807047933299999</v>
      </c>
    </row>
    <row r="825" spans="4:6">
      <c r="D825">
        <v>3</v>
      </c>
      <c r="E825">
        <v>126</v>
      </c>
      <c r="F825">
        <v>0.18572000705200001</v>
      </c>
    </row>
    <row r="826" spans="4:6">
      <c r="D826">
        <v>3</v>
      </c>
      <c r="E826">
        <v>127</v>
      </c>
      <c r="F826">
        <v>0.171725978822</v>
      </c>
    </row>
    <row r="827" spans="4:6">
      <c r="D827">
        <v>3</v>
      </c>
      <c r="E827">
        <v>128</v>
      </c>
      <c r="F827">
        <v>0.20986059736599999</v>
      </c>
    </row>
    <row r="828" spans="4:6">
      <c r="D828">
        <v>3</v>
      </c>
      <c r="E828">
        <v>129</v>
      </c>
      <c r="F828">
        <v>0.223281740044</v>
      </c>
    </row>
    <row r="829" spans="4:6">
      <c r="D829">
        <v>3</v>
      </c>
      <c r="E829">
        <v>130</v>
      </c>
      <c r="F829">
        <v>0.21405596608399999</v>
      </c>
    </row>
    <row r="830" spans="4:6">
      <c r="D830">
        <v>3</v>
      </c>
      <c r="E830">
        <v>131</v>
      </c>
      <c r="F830">
        <v>0.20284506532499999</v>
      </c>
    </row>
    <row r="831" spans="4:6">
      <c r="D831">
        <v>3</v>
      </c>
      <c r="E831">
        <v>132</v>
      </c>
      <c r="F831">
        <v>0.17397504915100001</v>
      </c>
    </row>
    <row r="832" spans="4:6">
      <c r="D832">
        <v>3</v>
      </c>
      <c r="E832">
        <v>133</v>
      </c>
      <c r="F832">
        <v>0.19451175534000001</v>
      </c>
    </row>
    <row r="833" spans="4:6">
      <c r="D833">
        <v>3</v>
      </c>
      <c r="E833">
        <v>134</v>
      </c>
      <c r="F833">
        <v>0.15178777891</v>
      </c>
    </row>
    <row r="834" spans="4:6">
      <c r="D834">
        <v>3</v>
      </c>
      <c r="E834">
        <v>135</v>
      </c>
      <c r="F834">
        <v>0.21392833587099999</v>
      </c>
    </row>
    <row r="835" spans="4:6">
      <c r="D835">
        <v>3</v>
      </c>
      <c r="E835">
        <v>136</v>
      </c>
      <c r="F835">
        <v>0.177263719061</v>
      </c>
    </row>
    <row r="836" spans="4:6">
      <c r="D836">
        <v>3</v>
      </c>
      <c r="E836">
        <v>137</v>
      </c>
      <c r="F836">
        <v>0.17697534902000001</v>
      </c>
    </row>
    <row r="837" spans="4:6">
      <c r="D837">
        <v>3</v>
      </c>
      <c r="E837">
        <v>138</v>
      </c>
      <c r="F837">
        <v>0.189215690922</v>
      </c>
    </row>
    <row r="838" spans="4:6">
      <c r="D838">
        <v>3</v>
      </c>
      <c r="E838">
        <v>139</v>
      </c>
      <c r="F838">
        <v>0.15130719480400001</v>
      </c>
    </row>
    <row r="839" spans="4:6">
      <c r="D839">
        <v>3</v>
      </c>
      <c r="E839">
        <v>140</v>
      </c>
      <c r="F839">
        <v>0.161437913775</v>
      </c>
    </row>
    <row r="840" spans="4:6">
      <c r="D840">
        <v>3</v>
      </c>
      <c r="E840">
        <v>141</v>
      </c>
      <c r="F840">
        <v>0.191553549125</v>
      </c>
    </row>
    <row r="841" spans="4:6">
      <c r="D841">
        <v>3</v>
      </c>
      <c r="E841">
        <v>142</v>
      </c>
      <c r="F841">
        <v>0.17856946041899999</v>
      </c>
    </row>
    <row r="842" spans="4:6">
      <c r="D842">
        <v>3</v>
      </c>
      <c r="E842">
        <v>143</v>
      </c>
      <c r="F842">
        <v>0.158344231546</v>
      </c>
    </row>
    <row r="843" spans="4:6">
      <c r="D843">
        <v>3</v>
      </c>
      <c r="E843">
        <v>144</v>
      </c>
      <c r="F843">
        <v>0.16992062705800001</v>
      </c>
    </row>
    <row r="844" spans="4:6">
      <c r="D844">
        <v>3</v>
      </c>
      <c r="E844">
        <v>145</v>
      </c>
      <c r="F844">
        <v>0.24630203738500001</v>
      </c>
    </row>
    <row r="845" spans="4:6">
      <c r="D845">
        <v>3</v>
      </c>
      <c r="E845">
        <v>146</v>
      </c>
      <c r="F845">
        <v>0.172969192089</v>
      </c>
    </row>
    <row r="846" spans="4:6">
      <c r="D846">
        <v>3</v>
      </c>
      <c r="E846">
        <v>147</v>
      </c>
      <c r="F846">
        <v>0.17694956291700001</v>
      </c>
    </row>
    <row r="847" spans="4:6">
      <c r="D847">
        <v>3</v>
      </c>
      <c r="E847">
        <v>148</v>
      </c>
      <c r="F847">
        <v>0.173674343915</v>
      </c>
    </row>
    <row r="848" spans="4:6">
      <c r="D848">
        <v>3</v>
      </c>
      <c r="E848">
        <v>149</v>
      </c>
      <c r="F848">
        <v>0.20152284798699999</v>
      </c>
    </row>
    <row r="849" spans="4:6">
      <c r="D849">
        <v>3</v>
      </c>
      <c r="E849">
        <v>150</v>
      </c>
      <c r="F849">
        <v>0.17201426455900001</v>
      </c>
    </row>
    <row r="850" spans="4:6">
      <c r="D850">
        <v>3</v>
      </c>
      <c r="E850">
        <v>151</v>
      </c>
      <c r="F850">
        <v>0.17359944406399999</v>
      </c>
    </row>
    <row r="851" spans="4:6">
      <c r="D851">
        <v>3</v>
      </c>
      <c r="E851">
        <v>152</v>
      </c>
      <c r="F851">
        <v>0.15450980961300001</v>
      </c>
    </row>
    <row r="852" spans="4:6">
      <c r="D852">
        <v>3</v>
      </c>
      <c r="E852">
        <v>153</v>
      </c>
      <c r="F852">
        <v>0.19508584026100001</v>
      </c>
    </row>
    <row r="853" spans="4:6">
      <c r="D853">
        <v>3</v>
      </c>
      <c r="E853">
        <v>154</v>
      </c>
      <c r="F853">
        <v>0.188235299154</v>
      </c>
    </row>
    <row r="854" spans="4:6">
      <c r="D854">
        <v>3</v>
      </c>
      <c r="E854">
        <v>155</v>
      </c>
      <c r="F854">
        <v>0.311642164364</v>
      </c>
    </row>
    <row r="855" spans="4:6">
      <c r="D855">
        <v>3</v>
      </c>
      <c r="E855">
        <v>156</v>
      </c>
      <c r="F855">
        <v>0.15032680332699999</v>
      </c>
    </row>
    <row r="856" spans="4:6">
      <c r="D856">
        <v>3</v>
      </c>
      <c r="E856">
        <v>157</v>
      </c>
      <c r="F856">
        <v>0.147450985014</v>
      </c>
    </row>
    <row r="857" spans="4:6">
      <c r="D857">
        <v>3</v>
      </c>
      <c r="E857">
        <v>158</v>
      </c>
      <c r="F857">
        <v>0.171988800168</v>
      </c>
    </row>
    <row r="858" spans="4:6">
      <c r="D858">
        <v>3</v>
      </c>
      <c r="E858">
        <v>159</v>
      </c>
      <c r="F858">
        <v>0.186172085939</v>
      </c>
    </row>
    <row r="859" spans="4:6">
      <c r="D859">
        <v>3</v>
      </c>
      <c r="E859">
        <v>160</v>
      </c>
      <c r="F859">
        <v>0.186460151012</v>
      </c>
    </row>
    <row r="860" spans="4:6">
      <c r="D860">
        <v>3</v>
      </c>
      <c r="E860">
        <v>161</v>
      </c>
      <c r="F860">
        <v>0.16881875166800001</v>
      </c>
    </row>
    <row r="861" spans="4:6">
      <c r="D861">
        <v>3</v>
      </c>
      <c r="E861">
        <v>162</v>
      </c>
      <c r="F861">
        <v>0.17531194707200001</v>
      </c>
    </row>
    <row r="862" spans="4:6">
      <c r="D862">
        <v>3</v>
      </c>
      <c r="E862">
        <v>163</v>
      </c>
      <c r="F862">
        <v>0.162091508508</v>
      </c>
    </row>
    <row r="863" spans="4:6">
      <c r="D863">
        <v>3</v>
      </c>
      <c r="E863">
        <v>164</v>
      </c>
      <c r="F863">
        <v>0.1657357941</v>
      </c>
    </row>
    <row r="864" spans="4:6">
      <c r="D864">
        <v>3</v>
      </c>
      <c r="E864">
        <v>165</v>
      </c>
      <c r="F864">
        <v>0.17536071477099999</v>
      </c>
    </row>
    <row r="865" spans="4:6">
      <c r="D865">
        <v>3</v>
      </c>
      <c r="E865">
        <v>166</v>
      </c>
      <c r="F865">
        <v>0.188709730371</v>
      </c>
    </row>
    <row r="866" spans="4:6">
      <c r="D866">
        <v>3</v>
      </c>
      <c r="E866">
        <v>167</v>
      </c>
      <c r="F866">
        <v>0.15686275064899999</v>
      </c>
    </row>
    <row r="867" spans="4:6">
      <c r="D867">
        <v>3</v>
      </c>
      <c r="E867">
        <v>168</v>
      </c>
      <c r="F867">
        <v>0.19084967672799999</v>
      </c>
    </row>
    <row r="868" spans="4:6">
      <c r="D868">
        <v>3</v>
      </c>
      <c r="E868">
        <v>169</v>
      </c>
      <c r="F868">
        <v>0.171379433389</v>
      </c>
    </row>
    <row r="869" spans="4:6">
      <c r="D869">
        <v>3</v>
      </c>
      <c r="E869">
        <v>170</v>
      </c>
      <c r="F869">
        <v>0.17217554152</v>
      </c>
    </row>
    <row r="870" spans="4:6">
      <c r="D870">
        <v>3</v>
      </c>
      <c r="E870">
        <v>171</v>
      </c>
      <c r="F870">
        <v>0.25866562033099999</v>
      </c>
    </row>
    <row r="871" spans="4:6">
      <c r="D871">
        <v>3</v>
      </c>
      <c r="E871">
        <v>172</v>
      </c>
      <c r="F871">
        <v>0.171148464084</v>
      </c>
    </row>
    <row r="872" spans="4:6">
      <c r="D872">
        <v>3</v>
      </c>
      <c r="E872">
        <v>173</v>
      </c>
      <c r="F872">
        <v>0.168382357806</v>
      </c>
    </row>
    <row r="873" spans="4:6">
      <c r="D873">
        <v>3</v>
      </c>
      <c r="E873">
        <v>174</v>
      </c>
      <c r="F873">
        <v>0.16868598647999999</v>
      </c>
    </row>
    <row r="874" spans="4:6">
      <c r="D874">
        <v>3</v>
      </c>
      <c r="E874">
        <v>175</v>
      </c>
      <c r="F874">
        <v>0.14481793131099999</v>
      </c>
    </row>
    <row r="875" spans="4:6">
      <c r="D875">
        <v>3</v>
      </c>
      <c r="E875">
        <v>176</v>
      </c>
      <c r="F875">
        <v>0.165882357955</v>
      </c>
    </row>
    <row r="876" spans="4:6">
      <c r="D876">
        <v>3</v>
      </c>
      <c r="E876">
        <v>177</v>
      </c>
      <c r="F876">
        <v>0.19486873185199999</v>
      </c>
    </row>
    <row r="877" spans="4:6">
      <c r="D877">
        <v>3</v>
      </c>
      <c r="E877">
        <v>178</v>
      </c>
      <c r="F877">
        <v>0.169411769509</v>
      </c>
    </row>
    <row r="878" spans="4:6">
      <c r="D878">
        <v>3</v>
      </c>
      <c r="E878">
        <v>179</v>
      </c>
      <c r="F878">
        <v>0.16993464529499999</v>
      </c>
    </row>
    <row r="879" spans="4:6">
      <c r="D879">
        <v>3</v>
      </c>
      <c r="E879">
        <v>180</v>
      </c>
      <c r="F879">
        <v>0.18628265025499999</v>
      </c>
    </row>
    <row r="880" spans="4:6">
      <c r="D880">
        <v>3</v>
      </c>
      <c r="E880">
        <v>181</v>
      </c>
      <c r="F880">
        <v>0.178151264787</v>
      </c>
    </row>
    <row r="881" spans="4:6">
      <c r="D881">
        <v>3</v>
      </c>
      <c r="E881">
        <v>182</v>
      </c>
      <c r="F881">
        <v>0.229448767906</v>
      </c>
    </row>
    <row r="882" spans="4:6">
      <c r="D882">
        <v>3</v>
      </c>
      <c r="E882">
        <v>183</v>
      </c>
      <c r="F882">
        <v>0.19991634525900001</v>
      </c>
    </row>
    <row r="883" spans="4:6">
      <c r="D883">
        <v>3</v>
      </c>
      <c r="E883">
        <v>184</v>
      </c>
      <c r="F883">
        <v>0.18341503695899999</v>
      </c>
    </row>
    <row r="884" spans="4:6">
      <c r="D884">
        <v>3</v>
      </c>
      <c r="E884">
        <v>185</v>
      </c>
      <c r="F884">
        <v>0.188932466838</v>
      </c>
    </row>
    <row r="885" spans="4:6">
      <c r="D885">
        <v>3</v>
      </c>
      <c r="E885">
        <v>186</v>
      </c>
      <c r="F885">
        <v>0.16964706326500001</v>
      </c>
    </row>
    <row r="886" spans="4:6">
      <c r="D886">
        <v>3</v>
      </c>
      <c r="E886">
        <v>187</v>
      </c>
      <c r="F886">
        <v>0.155555561185</v>
      </c>
    </row>
    <row r="887" spans="4:6">
      <c r="D887">
        <v>3</v>
      </c>
      <c r="E887">
        <v>188</v>
      </c>
      <c r="F887">
        <v>0.171723431663</v>
      </c>
    </row>
    <row r="888" spans="4:6">
      <c r="D888">
        <v>3</v>
      </c>
      <c r="E888">
        <v>189</v>
      </c>
      <c r="F888">
        <v>0.21824514186999999</v>
      </c>
    </row>
    <row r="889" spans="4:6">
      <c r="D889">
        <v>3</v>
      </c>
      <c r="E889">
        <v>190</v>
      </c>
      <c r="F889">
        <v>0.17385621368900001</v>
      </c>
    </row>
    <row r="890" spans="4:6">
      <c r="D890">
        <v>3</v>
      </c>
      <c r="E890">
        <v>191</v>
      </c>
      <c r="F890">
        <v>0.17647059261799999</v>
      </c>
    </row>
    <row r="891" spans="4:6">
      <c r="D891">
        <v>3</v>
      </c>
      <c r="E891">
        <v>192</v>
      </c>
      <c r="F891">
        <v>0.178117651194</v>
      </c>
    </row>
    <row r="892" spans="4:6">
      <c r="D892">
        <v>3</v>
      </c>
      <c r="E892">
        <v>193</v>
      </c>
      <c r="F892">
        <v>0.16313725858899999</v>
      </c>
    </row>
    <row r="893" spans="4:6">
      <c r="D893">
        <v>3</v>
      </c>
      <c r="E893">
        <v>194</v>
      </c>
      <c r="F893">
        <v>0.167647063732</v>
      </c>
    </row>
    <row r="894" spans="4:6">
      <c r="D894">
        <v>3</v>
      </c>
      <c r="E894">
        <v>195</v>
      </c>
      <c r="F894">
        <v>0.168627455831</v>
      </c>
    </row>
    <row r="895" spans="4:6">
      <c r="D895">
        <v>3</v>
      </c>
      <c r="E895">
        <v>196</v>
      </c>
      <c r="F895">
        <v>0.23343654016099999</v>
      </c>
    </row>
    <row r="896" spans="4:6">
      <c r="D896">
        <v>3</v>
      </c>
      <c r="E896">
        <v>197</v>
      </c>
      <c r="F896">
        <v>0.16233942298000001</v>
      </c>
    </row>
    <row r="897" spans="4:6">
      <c r="D897">
        <v>3</v>
      </c>
      <c r="E897">
        <v>198</v>
      </c>
      <c r="F897">
        <v>0.168709154862</v>
      </c>
    </row>
    <row r="898" spans="4:6">
      <c r="D898">
        <v>3</v>
      </c>
      <c r="E898">
        <v>199</v>
      </c>
      <c r="F898">
        <v>0.18967001976</v>
      </c>
    </row>
    <row r="899" spans="4:6">
      <c r="D899">
        <v>3</v>
      </c>
      <c r="E899">
        <v>200</v>
      </c>
      <c r="F899">
        <v>0.173083784228</v>
      </c>
    </row>
    <row r="900" spans="4:6">
      <c r="D900">
        <v>3</v>
      </c>
      <c r="E900">
        <v>201</v>
      </c>
      <c r="F900">
        <v>0.15098039805899999</v>
      </c>
    </row>
    <row r="901" spans="4:6">
      <c r="D901">
        <v>3</v>
      </c>
      <c r="E901">
        <v>202</v>
      </c>
      <c r="F901">
        <v>0.18932462235299999</v>
      </c>
    </row>
    <row r="902" spans="4:6">
      <c r="D902">
        <v>3</v>
      </c>
      <c r="E902">
        <v>203</v>
      </c>
      <c r="F902">
        <v>0.15424837172</v>
      </c>
    </row>
    <row r="903" spans="4:6">
      <c r="D903">
        <v>3</v>
      </c>
      <c r="E903">
        <v>204</v>
      </c>
      <c r="F903">
        <v>0.22705883011200001</v>
      </c>
    </row>
    <row r="904" spans="4:6">
      <c r="D904">
        <v>3</v>
      </c>
      <c r="E904">
        <v>205</v>
      </c>
      <c r="F904">
        <v>0.179372553602</v>
      </c>
    </row>
    <row r="905" spans="4:6">
      <c r="D905">
        <v>3</v>
      </c>
      <c r="E905">
        <v>206</v>
      </c>
      <c r="F905">
        <v>0.16829132139700001</v>
      </c>
    </row>
    <row r="906" spans="4:6">
      <c r="D906">
        <v>3</v>
      </c>
      <c r="E906">
        <v>207</v>
      </c>
      <c r="F906">
        <v>0.15294118225600001</v>
      </c>
    </row>
    <row r="907" spans="4:6">
      <c r="D907">
        <v>3</v>
      </c>
      <c r="E907">
        <v>208</v>
      </c>
      <c r="F907">
        <v>0.15424837172</v>
      </c>
    </row>
    <row r="908" spans="4:6">
      <c r="D908">
        <v>3</v>
      </c>
      <c r="E908">
        <v>209</v>
      </c>
      <c r="F908">
        <v>0.158101139492</v>
      </c>
    </row>
    <row r="909" spans="4:6">
      <c r="D909">
        <v>3</v>
      </c>
      <c r="E909">
        <v>210</v>
      </c>
      <c r="F909">
        <v>0.175947716832</v>
      </c>
    </row>
    <row r="910" spans="4:6">
      <c r="D910">
        <v>3</v>
      </c>
      <c r="E910">
        <v>211</v>
      </c>
      <c r="F910">
        <v>0.18921790409899999</v>
      </c>
    </row>
    <row r="911" spans="4:6">
      <c r="D911">
        <v>3</v>
      </c>
      <c r="E911">
        <v>212</v>
      </c>
      <c r="F911">
        <v>0.17310924828099999</v>
      </c>
    </row>
    <row r="912" spans="4:6">
      <c r="D912">
        <v>3</v>
      </c>
      <c r="E912">
        <v>213</v>
      </c>
      <c r="F912">
        <v>0.167914443395</v>
      </c>
    </row>
    <row r="913" spans="4:6">
      <c r="D913">
        <v>3</v>
      </c>
      <c r="E913">
        <v>214</v>
      </c>
      <c r="F913">
        <v>0.14901961386199999</v>
      </c>
    </row>
    <row r="914" spans="4:6">
      <c r="D914">
        <v>3</v>
      </c>
      <c r="E914">
        <v>215</v>
      </c>
      <c r="F914">
        <v>0.15980392694500001</v>
      </c>
    </row>
    <row r="915" spans="4:6">
      <c r="D915">
        <v>3</v>
      </c>
      <c r="E915">
        <v>216</v>
      </c>
      <c r="F915">
        <v>0.15686275064899999</v>
      </c>
    </row>
    <row r="916" spans="4:6">
      <c r="D916">
        <v>3</v>
      </c>
      <c r="E916">
        <v>217</v>
      </c>
      <c r="F916">
        <v>0.16274510323999999</v>
      </c>
    </row>
    <row r="917" spans="4:6">
      <c r="D917">
        <v>3</v>
      </c>
      <c r="E917">
        <v>218</v>
      </c>
      <c r="F917">
        <v>0.16274510323999999</v>
      </c>
    </row>
    <row r="918" spans="4:6">
      <c r="D918">
        <v>3</v>
      </c>
      <c r="E918">
        <v>219</v>
      </c>
      <c r="F918">
        <v>0.15686275064899999</v>
      </c>
    </row>
    <row r="919" spans="4:6">
      <c r="D919">
        <v>3</v>
      </c>
      <c r="E919">
        <v>220</v>
      </c>
      <c r="F919">
        <v>0.18028011662599999</v>
      </c>
    </row>
    <row r="920" spans="4:6">
      <c r="D920">
        <v>3</v>
      </c>
      <c r="E920">
        <v>221</v>
      </c>
      <c r="F920">
        <v>0.19812971789100001</v>
      </c>
    </row>
    <row r="921" spans="4:6">
      <c r="D921">
        <v>3</v>
      </c>
      <c r="E921">
        <v>222</v>
      </c>
      <c r="F921">
        <v>0.17599525099499999</v>
      </c>
    </row>
    <row r="922" spans="4:6">
      <c r="D922">
        <v>3</v>
      </c>
      <c r="E922">
        <v>223</v>
      </c>
      <c r="F922">
        <v>0.16572890463100001</v>
      </c>
    </row>
    <row r="923" spans="4:6">
      <c r="D923">
        <v>3</v>
      </c>
      <c r="E923">
        <v>224</v>
      </c>
      <c r="F923">
        <v>0.183006539941</v>
      </c>
    </row>
    <row r="924" spans="4:6">
      <c r="D924">
        <v>3</v>
      </c>
      <c r="E924">
        <v>225</v>
      </c>
      <c r="F924">
        <v>0.154901966453</v>
      </c>
    </row>
    <row r="925" spans="4:6">
      <c r="D925">
        <v>3</v>
      </c>
      <c r="E925">
        <v>226</v>
      </c>
      <c r="F925">
        <v>0.16274510230899999</v>
      </c>
    </row>
    <row r="926" spans="4:6">
      <c r="D926">
        <v>6</v>
      </c>
      <c r="E926">
        <v>1</v>
      </c>
      <c r="F926">
        <v>0.33137974093900002</v>
      </c>
    </row>
    <row r="927" spans="4:6">
      <c r="D927">
        <v>6</v>
      </c>
      <c r="E927">
        <v>2</v>
      </c>
      <c r="F927">
        <v>0.39500892306300001</v>
      </c>
    </row>
    <row r="928" spans="4:6">
      <c r="D928">
        <v>6</v>
      </c>
      <c r="E928">
        <v>3</v>
      </c>
      <c r="F928">
        <v>0.33350317411899999</v>
      </c>
    </row>
    <row r="929" spans="4:6">
      <c r="D929">
        <v>6</v>
      </c>
      <c r="E929">
        <v>4</v>
      </c>
      <c r="F929">
        <v>0.37745098769699997</v>
      </c>
    </row>
    <row r="930" spans="4:6">
      <c r="D930">
        <v>6</v>
      </c>
      <c r="E930">
        <v>5</v>
      </c>
      <c r="F930">
        <v>0.290196090937</v>
      </c>
    </row>
    <row r="931" spans="4:6">
      <c r="D931">
        <v>6</v>
      </c>
      <c r="E931">
        <v>6</v>
      </c>
      <c r="F931">
        <v>0.41845739385800002</v>
      </c>
    </row>
    <row r="932" spans="4:6">
      <c r="D932">
        <v>6</v>
      </c>
      <c r="E932">
        <v>7</v>
      </c>
      <c r="F932">
        <v>0.463938632538</v>
      </c>
    </row>
    <row r="933" spans="4:6">
      <c r="D933">
        <v>6</v>
      </c>
      <c r="E933">
        <v>8</v>
      </c>
      <c r="F933">
        <v>0.42518854485099999</v>
      </c>
    </row>
    <row r="934" spans="4:6">
      <c r="D934">
        <v>6</v>
      </c>
      <c r="E934">
        <v>9</v>
      </c>
      <c r="F934">
        <v>0.48179058878800002</v>
      </c>
    </row>
    <row r="935" spans="4:6">
      <c r="D935">
        <v>6</v>
      </c>
      <c r="E935">
        <v>10</v>
      </c>
      <c r="F935">
        <v>0.35411066427900001</v>
      </c>
    </row>
    <row r="936" spans="4:6">
      <c r="D936">
        <v>6</v>
      </c>
      <c r="E936">
        <v>11</v>
      </c>
      <c r="F936">
        <v>0.35514668056299997</v>
      </c>
    </row>
    <row r="937" spans="4:6">
      <c r="D937">
        <v>6</v>
      </c>
      <c r="E937">
        <v>12</v>
      </c>
      <c r="F937">
        <v>0.36159690149599999</v>
      </c>
    </row>
    <row r="938" spans="4:6">
      <c r="D938">
        <v>6</v>
      </c>
      <c r="E938">
        <v>13</v>
      </c>
      <c r="F938">
        <v>0.40557573405399999</v>
      </c>
    </row>
    <row r="939" spans="4:6">
      <c r="D939">
        <v>6</v>
      </c>
      <c r="E939">
        <v>14</v>
      </c>
      <c r="F939">
        <v>0.400159648905</v>
      </c>
    </row>
    <row r="940" spans="4:6">
      <c r="D940">
        <v>6</v>
      </c>
      <c r="E940">
        <v>15</v>
      </c>
      <c r="F940">
        <v>0.34459264375499998</v>
      </c>
    </row>
    <row r="941" spans="4:6">
      <c r="D941">
        <v>6</v>
      </c>
      <c r="E941">
        <v>16</v>
      </c>
      <c r="F941">
        <v>0.42779345853799999</v>
      </c>
    </row>
    <row r="942" spans="4:6">
      <c r="D942">
        <v>6</v>
      </c>
      <c r="E942">
        <v>17</v>
      </c>
      <c r="F942">
        <v>0.46118395350300001</v>
      </c>
    </row>
    <row r="943" spans="4:6">
      <c r="D943">
        <v>6</v>
      </c>
      <c r="E943">
        <v>18</v>
      </c>
      <c r="F943">
        <v>0.33903744545800002</v>
      </c>
    </row>
    <row r="944" spans="4:6">
      <c r="D944">
        <v>6</v>
      </c>
      <c r="E944">
        <v>19</v>
      </c>
      <c r="F944">
        <v>0.47931511930999998</v>
      </c>
    </row>
    <row r="945" spans="4:6">
      <c r="D945">
        <v>6</v>
      </c>
      <c r="E945">
        <v>20</v>
      </c>
      <c r="F945">
        <v>0.33234263125199998</v>
      </c>
    </row>
    <row r="946" spans="4:6">
      <c r="D946">
        <v>6</v>
      </c>
      <c r="E946">
        <v>21</v>
      </c>
      <c r="F946">
        <v>0.34995332502199999</v>
      </c>
    </row>
    <row r="947" spans="4:6">
      <c r="D947">
        <v>6</v>
      </c>
      <c r="E947">
        <v>22</v>
      </c>
      <c r="F947">
        <v>0.36007130987800001</v>
      </c>
    </row>
    <row r="948" spans="4:6">
      <c r="D948">
        <v>6</v>
      </c>
      <c r="E948">
        <v>23</v>
      </c>
      <c r="F948">
        <v>0.34816710197400003</v>
      </c>
    </row>
    <row r="949" spans="4:6">
      <c r="D949">
        <v>6</v>
      </c>
      <c r="E949">
        <v>24</v>
      </c>
      <c r="F949">
        <v>0.340346030277</v>
      </c>
    </row>
    <row r="950" spans="4:6">
      <c r="D950">
        <v>6</v>
      </c>
      <c r="E950">
        <v>25</v>
      </c>
      <c r="F950">
        <v>0.228758177161</v>
      </c>
    </row>
    <row r="951" spans="4:6">
      <c r="D951">
        <v>6</v>
      </c>
      <c r="E951">
        <v>26</v>
      </c>
      <c r="F951">
        <v>0.49229947843299998</v>
      </c>
    </row>
    <row r="952" spans="4:6">
      <c r="D952">
        <v>6</v>
      </c>
      <c r="E952">
        <v>27</v>
      </c>
      <c r="F952">
        <v>0.337289615411</v>
      </c>
    </row>
    <row r="953" spans="4:6">
      <c r="D953">
        <v>6</v>
      </c>
      <c r="E953">
        <v>28</v>
      </c>
      <c r="F953">
        <v>0.38184592789299998</v>
      </c>
    </row>
    <row r="954" spans="4:6">
      <c r="D954">
        <v>6</v>
      </c>
      <c r="E954">
        <v>29</v>
      </c>
      <c r="F954">
        <v>0.38493553332899999</v>
      </c>
    </row>
    <row r="955" spans="4:6">
      <c r="D955">
        <v>6</v>
      </c>
      <c r="E955">
        <v>30</v>
      </c>
      <c r="F955">
        <v>0.36799494848800002</v>
      </c>
    </row>
    <row r="956" spans="4:6">
      <c r="D956">
        <v>6</v>
      </c>
      <c r="E956">
        <v>31</v>
      </c>
      <c r="F956">
        <v>0.41801563622400001</v>
      </c>
    </row>
    <row r="957" spans="4:6">
      <c r="D957">
        <v>6</v>
      </c>
      <c r="E957">
        <v>32</v>
      </c>
      <c r="F957">
        <v>0.36151516058200001</v>
      </c>
    </row>
    <row r="958" spans="4:6">
      <c r="D958">
        <v>6</v>
      </c>
      <c r="E958">
        <v>33</v>
      </c>
      <c r="F958">
        <v>0.51891532552999997</v>
      </c>
    </row>
    <row r="959" spans="4:6">
      <c r="D959">
        <v>6</v>
      </c>
      <c r="E959">
        <v>34</v>
      </c>
      <c r="F959">
        <v>0.37979239540900001</v>
      </c>
    </row>
    <row r="960" spans="4:6">
      <c r="D960">
        <v>6</v>
      </c>
      <c r="E960">
        <v>35</v>
      </c>
      <c r="F960">
        <v>0.42165176310300001</v>
      </c>
    </row>
    <row r="961" spans="4:6">
      <c r="D961">
        <v>6</v>
      </c>
      <c r="E961">
        <v>36</v>
      </c>
      <c r="F961">
        <v>0.38157142818099998</v>
      </c>
    </row>
    <row r="962" spans="4:6">
      <c r="D962">
        <v>6</v>
      </c>
      <c r="E962">
        <v>37</v>
      </c>
      <c r="F962">
        <v>0.30000001192100001</v>
      </c>
    </row>
    <row r="963" spans="4:6">
      <c r="D963">
        <v>6</v>
      </c>
      <c r="E963">
        <v>38</v>
      </c>
      <c r="F963">
        <v>0.41821896557999999</v>
      </c>
    </row>
    <row r="964" spans="4:6">
      <c r="D964">
        <v>6</v>
      </c>
      <c r="E964">
        <v>39</v>
      </c>
      <c r="F964">
        <v>0.36654017421000001</v>
      </c>
    </row>
    <row r="965" spans="4:6">
      <c r="D965">
        <v>6</v>
      </c>
      <c r="E965">
        <v>40</v>
      </c>
      <c r="F965">
        <v>0.45967605709999998</v>
      </c>
    </row>
    <row r="966" spans="4:6">
      <c r="D966">
        <v>6</v>
      </c>
      <c r="E966">
        <v>41</v>
      </c>
      <c r="F966">
        <v>0.39436275698200002</v>
      </c>
    </row>
    <row r="967" spans="4:6">
      <c r="D967">
        <v>6</v>
      </c>
      <c r="E967">
        <v>42</v>
      </c>
      <c r="F967">
        <v>0.40904978327000002</v>
      </c>
    </row>
    <row r="968" spans="4:6">
      <c r="D968">
        <v>6</v>
      </c>
      <c r="E968">
        <v>43</v>
      </c>
      <c r="F968">
        <v>0.40457908791300001</v>
      </c>
    </row>
    <row r="969" spans="4:6">
      <c r="D969">
        <v>6</v>
      </c>
      <c r="E969">
        <v>44</v>
      </c>
      <c r="F969">
        <v>0.37423612778499998</v>
      </c>
    </row>
    <row r="970" spans="4:6">
      <c r="D970">
        <v>6</v>
      </c>
      <c r="E970">
        <v>45</v>
      </c>
      <c r="F970">
        <v>0.35184673310600001</v>
      </c>
    </row>
    <row r="971" spans="4:6">
      <c r="D971">
        <v>6</v>
      </c>
      <c r="E971">
        <v>46</v>
      </c>
      <c r="F971">
        <v>0.37270500058700001</v>
      </c>
    </row>
    <row r="972" spans="4:6">
      <c r="D972">
        <v>6</v>
      </c>
      <c r="E972">
        <v>47</v>
      </c>
      <c r="F972">
        <v>0.339433560769</v>
      </c>
    </row>
    <row r="973" spans="4:6">
      <c r="D973">
        <v>6</v>
      </c>
      <c r="E973">
        <v>48</v>
      </c>
      <c r="F973">
        <v>0.43629966011400001</v>
      </c>
    </row>
    <row r="974" spans="4:6">
      <c r="D974">
        <v>6</v>
      </c>
      <c r="E974">
        <v>49</v>
      </c>
      <c r="F974">
        <v>0.39084156199999998</v>
      </c>
    </row>
    <row r="975" spans="4:6">
      <c r="D975">
        <v>6</v>
      </c>
      <c r="E975">
        <v>50</v>
      </c>
      <c r="F975">
        <v>0.39601372925</v>
      </c>
    </row>
    <row r="976" spans="4:6">
      <c r="D976">
        <v>6</v>
      </c>
      <c r="E976">
        <v>51</v>
      </c>
      <c r="F976">
        <v>0.33464697238300001</v>
      </c>
    </row>
    <row r="977" spans="4:6">
      <c r="D977">
        <v>6</v>
      </c>
      <c r="E977">
        <v>52</v>
      </c>
      <c r="F977">
        <v>0.37675071099700003</v>
      </c>
    </row>
    <row r="978" spans="4:6">
      <c r="D978">
        <v>6</v>
      </c>
      <c r="E978">
        <v>53</v>
      </c>
      <c r="F978">
        <v>0.46397059969600002</v>
      </c>
    </row>
    <row r="979" spans="4:6">
      <c r="D979">
        <v>6</v>
      </c>
      <c r="E979">
        <v>54</v>
      </c>
      <c r="F979">
        <v>0.35318030574499998</v>
      </c>
    </row>
    <row r="980" spans="4:6">
      <c r="D980">
        <v>6</v>
      </c>
      <c r="E980">
        <v>55</v>
      </c>
      <c r="F980">
        <v>0.45717088197</v>
      </c>
    </row>
    <row r="981" spans="4:6">
      <c r="D981">
        <v>6</v>
      </c>
      <c r="E981">
        <v>56</v>
      </c>
      <c r="F981">
        <v>0.32580393105700001</v>
      </c>
    </row>
    <row r="982" spans="4:6">
      <c r="D982">
        <v>6</v>
      </c>
      <c r="E982">
        <v>57</v>
      </c>
      <c r="F982">
        <v>0.33742541463499998</v>
      </c>
    </row>
    <row r="983" spans="4:6">
      <c r="D983">
        <v>6</v>
      </c>
      <c r="E983">
        <v>58</v>
      </c>
      <c r="F983">
        <v>0.51246048301799996</v>
      </c>
    </row>
    <row r="984" spans="4:6">
      <c r="D984">
        <v>6</v>
      </c>
      <c r="E984">
        <v>59</v>
      </c>
      <c r="F984">
        <v>0.36109189683300003</v>
      </c>
    </row>
    <row r="985" spans="4:6">
      <c r="D985">
        <v>6</v>
      </c>
      <c r="E985">
        <v>60</v>
      </c>
      <c r="F985">
        <v>0.35490196943300001</v>
      </c>
    </row>
    <row r="986" spans="4:6">
      <c r="D986">
        <v>6</v>
      </c>
      <c r="E986">
        <v>61</v>
      </c>
      <c r="F986">
        <v>0.32995822219600002</v>
      </c>
    </row>
    <row r="987" spans="4:6">
      <c r="D987">
        <v>6</v>
      </c>
      <c r="E987">
        <v>62</v>
      </c>
      <c r="F987">
        <v>0.311633996169</v>
      </c>
    </row>
    <row r="988" spans="4:6">
      <c r="D988">
        <v>6</v>
      </c>
      <c r="E988">
        <v>63</v>
      </c>
      <c r="F988">
        <v>0.343932854339</v>
      </c>
    </row>
    <row r="989" spans="4:6">
      <c r="D989">
        <v>6</v>
      </c>
      <c r="E989">
        <v>64</v>
      </c>
      <c r="F989">
        <v>0.34791932078100002</v>
      </c>
    </row>
    <row r="990" spans="4:6">
      <c r="D990">
        <v>6</v>
      </c>
      <c r="E990">
        <v>65</v>
      </c>
      <c r="F990">
        <v>0.34022492247000002</v>
      </c>
    </row>
    <row r="991" spans="4:6">
      <c r="D991">
        <v>6</v>
      </c>
      <c r="E991">
        <v>66</v>
      </c>
      <c r="F991">
        <v>0.47264507279099999</v>
      </c>
    </row>
    <row r="992" spans="4:6">
      <c r="D992">
        <v>6</v>
      </c>
      <c r="E992">
        <v>67</v>
      </c>
      <c r="F992">
        <v>0.33086275447199998</v>
      </c>
    </row>
    <row r="993" spans="4:6">
      <c r="D993">
        <v>6</v>
      </c>
      <c r="E993">
        <v>68</v>
      </c>
      <c r="F993">
        <v>0.34481793642000003</v>
      </c>
    </row>
    <row r="994" spans="4:6">
      <c r="D994">
        <v>6</v>
      </c>
      <c r="E994">
        <v>69</v>
      </c>
      <c r="F994">
        <v>0.32561878200400002</v>
      </c>
    </row>
    <row r="995" spans="4:6">
      <c r="D995">
        <v>6</v>
      </c>
      <c r="E995">
        <v>70</v>
      </c>
      <c r="F995">
        <v>0.42966097319199997</v>
      </c>
    </row>
    <row r="996" spans="4:6">
      <c r="D996">
        <v>6</v>
      </c>
      <c r="E996">
        <v>71</v>
      </c>
      <c r="F996">
        <v>0.34142948542899998</v>
      </c>
    </row>
    <row r="997" spans="4:6">
      <c r="D997">
        <v>6</v>
      </c>
      <c r="E997">
        <v>72</v>
      </c>
      <c r="F997">
        <v>0.37373738274700002</v>
      </c>
    </row>
    <row r="998" spans="4:6">
      <c r="D998">
        <v>6</v>
      </c>
      <c r="E998">
        <v>73</v>
      </c>
      <c r="F998">
        <v>0.37256070058599999</v>
      </c>
    </row>
    <row r="999" spans="4:6">
      <c r="D999">
        <v>6</v>
      </c>
      <c r="E999">
        <v>74</v>
      </c>
      <c r="F999">
        <v>0.45882354221400001</v>
      </c>
    </row>
    <row r="1000" spans="4:6">
      <c r="D1000">
        <v>6</v>
      </c>
      <c r="E1000">
        <v>75</v>
      </c>
      <c r="F1000">
        <v>0.34331551709000002</v>
      </c>
    </row>
    <row r="1001" spans="4:6">
      <c r="D1001">
        <v>6</v>
      </c>
      <c r="E1001">
        <v>76</v>
      </c>
      <c r="F1001">
        <v>0.38202815740599999</v>
      </c>
    </row>
    <row r="1002" spans="4:6">
      <c r="D1002">
        <v>6</v>
      </c>
      <c r="E1002">
        <v>77</v>
      </c>
      <c r="F1002">
        <v>0.42279140393699999</v>
      </c>
    </row>
    <row r="1003" spans="4:6">
      <c r="D1003">
        <v>6</v>
      </c>
      <c r="E1003">
        <v>78</v>
      </c>
      <c r="F1003">
        <v>0.40601308167</v>
      </c>
    </row>
    <row r="1004" spans="4:6">
      <c r="D1004">
        <v>6</v>
      </c>
      <c r="E1004">
        <v>79</v>
      </c>
      <c r="F1004">
        <v>0.489853224305</v>
      </c>
    </row>
    <row r="1005" spans="4:6">
      <c r="D1005">
        <v>6</v>
      </c>
      <c r="E1005">
        <v>80</v>
      </c>
      <c r="F1005">
        <v>0.35168332423799997</v>
      </c>
    </row>
    <row r="1006" spans="4:6">
      <c r="D1006">
        <v>6</v>
      </c>
      <c r="E1006">
        <v>81</v>
      </c>
      <c r="F1006">
        <v>0.39866395539100002</v>
      </c>
    </row>
    <row r="1007" spans="4:6">
      <c r="D1007">
        <v>6</v>
      </c>
      <c r="E1007">
        <v>82</v>
      </c>
      <c r="F1007">
        <v>0.33390523850300002</v>
      </c>
    </row>
    <row r="1008" spans="4:6">
      <c r="D1008">
        <v>6</v>
      </c>
      <c r="E1008">
        <v>83</v>
      </c>
      <c r="F1008">
        <v>0.40681750889000001</v>
      </c>
    </row>
    <row r="1009" spans="4:6">
      <c r="D1009">
        <v>6</v>
      </c>
      <c r="E1009">
        <v>84</v>
      </c>
      <c r="F1009">
        <v>0.35595262859299998</v>
      </c>
    </row>
    <row r="1010" spans="4:6">
      <c r="D1010">
        <v>6</v>
      </c>
      <c r="E1010">
        <v>85</v>
      </c>
      <c r="F1010">
        <v>0.38063156513800001</v>
      </c>
    </row>
    <row r="1011" spans="4:6">
      <c r="D1011">
        <v>6</v>
      </c>
      <c r="E1011">
        <v>86</v>
      </c>
      <c r="F1011">
        <v>0.46301670243199999</v>
      </c>
    </row>
    <row r="1012" spans="4:6">
      <c r="D1012">
        <v>6</v>
      </c>
      <c r="E1012">
        <v>87</v>
      </c>
      <c r="F1012">
        <v>0.33641046217600001</v>
      </c>
    </row>
    <row r="1013" spans="4:6">
      <c r="D1013">
        <v>6</v>
      </c>
      <c r="E1013">
        <v>88</v>
      </c>
      <c r="F1013">
        <v>0.44530948094099998</v>
      </c>
    </row>
    <row r="1014" spans="4:6">
      <c r="D1014">
        <v>6</v>
      </c>
      <c r="E1014">
        <v>89</v>
      </c>
      <c r="F1014">
        <v>0.36708034332900003</v>
      </c>
    </row>
    <row r="1015" spans="4:6">
      <c r="D1015">
        <v>6</v>
      </c>
      <c r="E1015">
        <v>90</v>
      </c>
      <c r="F1015">
        <v>0.36929825418899997</v>
      </c>
    </row>
    <row r="1016" spans="4:6">
      <c r="D1016">
        <v>6</v>
      </c>
      <c r="E1016">
        <v>91</v>
      </c>
      <c r="F1016">
        <v>0.30000001192100001</v>
      </c>
    </row>
    <row r="1017" spans="4:6">
      <c r="D1017">
        <v>6</v>
      </c>
      <c r="E1017">
        <v>92</v>
      </c>
      <c r="F1017">
        <v>0.38466612244800003</v>
      </c>
    </row>
    <row r="1018" spans="4:6">
      <c r="D1018">
        <v>6</v>
      </c>
      <c r="E1018">
        <v>93</v>
      </c>
      <c r="F1018">
        <v>0.36312701516899998</v>
      </c>
    </row>
    <row r="1019" spans="4:6">
      <c r="D1019">
        <v>6</v>
      </c>
      <c r="E1019">
        <v>94</v>
      </c>
      <c r="F1019">
        <v>0.471456136616</v>
      </c>
    </row>
    <row r="1020" spans="4:6">
      <c r="D1020">
        <v>6</v>
      </c>
      <c r="E1020">
        <v>95</v>
      </c>
      <c r="F1020">
        <v>0.45053965359999998</v>
      </c>
    </row>
    <row r="1021" spans="4:6">
      <c r="D1021">
        <v>6</v>
      </c>
      <c r="E1021">
        <v>96</v>
      </c>
      <c r="F1021">
        <v>0.45628443594700002</v>
      </c>
    </row>
    <row r="1022" spans="4:6">
      <c r="D1022">
        <v>6</v>
      </c>
      <c r="E1022">
        <v>97</v>
      </c>
      <c r="F1022">
        <v>0.45894359112999999</v>
      </c>
    </row>
    <row r="1023" spans="4:6">
      <c r="D1023">
        <v>6</v>
      </c>
      <c r="E1023">
        <v>98</v>
      </c>
      <c r="F1023">
        <v>0.32961817320999998</v>
      </c>
    </row>
    <row r="1024" spans="4:6">
      <c r="D1024">
        <v>6</v>
      </c>
      <c r="E1024">
        <v>99</v>
      </c>
      <c r="F1024">
        <v>0.389081685181</v>
      </c>
    </row>
    <row r="1025" spans="4:6">
      <c r="D1025">
        <v>6</v>
      </c>
      <c r="E1025">
        <v>100</v>
      </c>
      <c r="F1025">
        <v>0.41439564255700001</v>
      </c>
    </row>
    <row r="1026" spans="4:6">
      <c r="D1026">
        <v>6</v>
      </c>
      <c r="E1026">
        <v>101</v>
      </c>
      <c r="F1026">
        <v>0.38996079617399998</v>
      </c>
    </row>
    <row r="1027" spans="4:6">
      <c r="D1027">
        <v>6</v>
      </c>
      <c r="E1027">
        <v>102</v>
      </c>
      <c r="F1027">
        <v>0.33686083215599999</v>
      </c>
    </row>
    <row r="1028" spans="4:6">
      <c r="D1028">
        <v>6</v>
      </c>
      <c r="E1028">
        <v>103</v>
      </c>
      <c r="F1028">
        <v>0.41303698058799998</v>
      </c>
    </row>
    <row r="1029" spans="4:6">
      <c r="D1029">
        <v>6</v>
      </c>
      <c r="E1029">
        <v>104</v>
      </c>
      <c r="F1029">
        <v>0.34313726425199997</v>
      </c>
    </row>
    <row r="1030" spans="4:6">
      <c r="D1030">
        <v>6</v>
      </c>
      <c r="E1030">
        <v>105</v>
      </c>
      <c r="F1030">
        <v>0.35261438798299999</v>
      </c>
    </row>
    <row r="1031" spans="4:6">
      <c r="D1031">
        <v>6</v>
      </c>
      <c r="E1031">
        <v>106</v>
      </c>
      <c r="F1031">
        <v>0.33712152447400001</v>
      </c>
    </row>
    <row r="1032" spans="4:6">
      <c r="D1032">
        <v>6</v>
      </c>
      <c r="E1032">
        <v>107</v>
      </c>
      <c r="F1032">
        <v>0.32589588596899999</v>
      </c>
    </row>
    <row r="1033" spans="4:6">
      <c r="D1033">
        <v>6</v>
      </c>
      <c r="E1033">
        <v>108</v>
      </c>
      <c r="F1033">
        <v>0.39925717862100002</v>
      </c>
    </row>
    <row r="1034" spans="4:6">
      <c r="D1034">
        <v>6</v>
      </c>
      <c r="E1034">
        <v>109</v>
      </c>
      <c r="F1034">
        <v>0.43100192334199999</v>
      </c>
    </row>
    <row r="1035" spans="4:6">
      <c r="D1035">
        <v>6</v>
      </c>
      <c r="E1035">
        <v>110</v>
      </c>
      <c r="F1035">
        <v>0.33922137920399997</v>
      </c>
    </row>
    <row r="1036" spans="4:6">
      <c r="D1036">
        <v>6</v>
      </c>
      <c r="E1036">
        <v>111</v>
      </c>
      <c r="F1036">
        <v>0.34273030897099999</v>
      </c>
    </row>
    <row r="1037" spans="4:6">
      <c r="D1037">
        <v>6</v>
      </c>
      <c r="E1037">
        <v>112</v>
      </c>
      <c r="F1037">
        <v>0.40952382064800003</v>
      </c>
    </row>
    <row r="1038" spans="4:6">
      <c r="D1038">
        <v>6</v>
      </c>
      <c r="E1038">
        <v>113</v>
      </c>
      <c r="F1038">
        <v>0.35155466757199999</v>
      </c>
    </row>
    <row r="1039" spans="4:6">
      <c r="D1039">
        <v>6</v>
      </c>
      <c r="E1039">
        <v>114</v>
      </c>
      <c r="F1039">
        <v>0.32384861971099999</v>
      </c>
    </row>
    <row r="1040" spans="4:6">
      <c r="D1040">
        <v>6</v>
      </c>
      <c r="E1040">
        <v>115</v>
      </c>
      <c r="F1040">
        <v>0.33328306646299999</v>
      </c>
    </row>
    <row r="1041" spans="4:6">
      <c r="D1041">
        <v>6</v>
      </c>
      <c r="E1041">
        <v>116</v>
      </c>
      <c r="F1041">
        <v>0.35749192905999999</v>
      </c>
    </row>
    <row r="1042" spans="4:6">
      <c r="D1042">
        <v>6</v>
      </c>
      <c r="E1042">
        <v>117</v>
      </c>
      <c r="F1042">
        <v>0.32601810791199998</v>
      </c>
    </row>
    <row r="1043" spans="4:6">
      <c r="D1043">
        <v>6</v>
      </c>
      <c r="E1043">
        <v>118</v>
      </c>
      <c r="F1043">
        <v>0.39372621081800002</v>
      </c>
    </row>
    <row r="1044" spans="4:6">
      <c r="D1044">
        <v>6</v>
      </c>
      <c r="E1044">
        <v>119</v>
      </c>
      <c r="F1044">
        <v>0.35001032909300001</v>
      </c>
    </row>
    <row r="1045" spans="4:6">
      <c r="D1045">
        <v>6</v>
      </c>
      <c r="E1045">
        <v>120</v>
      </c>
      <c r="F1045">
        <v>0.44179621277100001</v>
      </c>
    </row>
    <row r="1046" spans="4:6">
      <c r="D1046">
        <v>6</v>
      </c>
      <c r="E1046">
        <v>121</v>
      </c>
      <c r="F1046">
        <v>0.36610645268600001</v>
      </c>
    </row>
    <row r="1047" spans="4:6">
      <c r="D1047">
        <v>6</v>
      </c>
      <c r="E1047">
        <v>122</v>
      </c>
      <c r="F1047">
        <v>0.37490196943300003</v>
      </c>
    </row>
    <row r="1048" spans="4:6">
      <c r="D1048">
        <v>6</v>
      </c>
      <c r="E1048">
        <v>123</v>
      </c>
      <c r="F1048">
        <v>0.364896788385</v>
      </c>
    </row>
    <row r="1049" spans="4:6">
      <c r="D1049">
        <v>6</v>
      </c>
      <c r="E1049">
        <v>124</v>
      </c>
      <c r="F1049">
        <v>0.329728571719</v>
      </c>
    </row>
    <row r="1050" spans="4:6">
      <c r="D1050">
        <v>6</v>
      </c>
      <c r="E1050">
        <v>125</v>
      </c>
      <c r="F1050">
        <v>0.46850312090500001</v>
      </c>
    </row>
    <row r="1051" spans="4:6">
      <c r="D1051">
        <v>6</v>
      </c>
      <c r="E1051">
        <v>126</v>
      </c>
      <c r="F1051">
        <v>0.349770555471</v>
      </c>
    </row>
    <row r="1052" spans="4:6">
      <c r="D1052">
        <v>6</v>
      </c>
      <c r="E1052">
        <v>127</v>
      </c>
      <c r="F1052">
        <v>0.310364156961</v>
      </c>
    </row>
    <row r="1053" spans="4:6">
      <c r="D1053">
        <v>6</v>
      </c>
      <c r="E1053">
        <v>128</v>
      </c>
      <c r="F1053">
        <v>0.441883000345</v>
      </c>
    </row>
    <row r="1054" spans="4:6">
      <c r="D1054">
        <v>6</v>
      </c>
      <c r="E1054">
        <v>129</v>
      </c>
      <c r="F1054">
        <v>0.33316743047199998</v>
      </c>
    </row>
    <row r="1055" spans="4:6">
      <c r="D1055">
        <v>6</v>
      </c>
      <c r="E1055">
        <v>130</v>
      </c>
      <c r="F1055">
        <v>0.33327732128799997</v>
      </c>
    </row>
    <row r="1056" spans="4:6">
      <c r="D1056">
        <v>6</v>
      </c>
      <c r="E1056">
        <v>131</v>
      </c>
      <c r="F1056">
        <v>0.48763341107300001</v>
      </c>
    </row>
    <row r="1057" spans="4:6">
      <c r="D1057">
        <v>6</v>
      </c>
      <c r="E1057">
        <v>132</v>
      </c>
      <c r="F1057">
        <v>0.33921569585799999</v>
      </c>
    </row>
    <row r="1058" spans="4:6">
      <c r="D1058">
        <v>6</v>
      </c>
      <c r="E1058">
        <v>133</v>
      </c>
      <c r="F1058">
        <v>0.347141828762</v>
      </c>
    </row>
    <row r="1059" spans="4:6">
      <c r="D1059">
        <v>6</v>
      </c>
      <c r="E1059">
        <v>134</v>
      </c>
      <c r="F1059">
        <v>0.37353668234999998</v>
      </c>
    </row>
    <row r="1060" spans="4:6">
      <c r="D1060">
        <v>6</v>
      </c>
      <c r="E1060">
        <v>135</v>
      </c>
      <c r="F1060">
        <v>0.350987532193</v>
      </c>
    </row>
    <row r="1061" spans="4:6">
      <c r="D1061">
        <v>6</v>
      </c>
      <c r="E1061">
        <v>136</v>
      </c>
      <c r="F1061">
        <v>0.32450981438199999</v>
      </c>
    </row>
    <row r="1062" spans="4:6">
      <c r="D1062">
        <v>6</v>
      </c>
      <c r="E1062">
        <v>137</v>
      </c>
      <c r="F1062">
        <v>0.35557002605499999</v>
      </c>
    </row>
    <row r="1063" spans="4:6">
      <c r="D1063">
        <v>6</v>
      </c>
      <c r="E1063">
        <v>138</v>
      </c>
      <c r="F1063">
        <v>0.35086506254499999</v>
      </c>
    </row>
    <row r="1064" spans="4:6">
      <c r="D1064">
        <v>6</v>
      </c>
      <c r="E1064">
        <v>139</v>
      </c>
      <c r="F1064">
        <v>0.33885918964</v>
      </c>
    </row>
    <row r="1065" spans="4:6">
      <c r="D1065">
        <v>6</v>
      </c>
      <c r="E1065">
        <v>140</v>
      </c>
      <c r="F1065">
        <v>0.37563344149299999</v>
      </c>
    </row>
    <row r="1066" spans="4:6">
      <c r="D1066">
        <v>6</v>
      </c>
      <c r="E1066">
        <v>141</v>
      </c>
      <c r="F1066">
        <v>0.36211594549300002</v>
      </c>
    </row>
    <row r="1067" spans="4:6">
      <c r="D1067">
        <v>6</v>
      </c>
      <c r="E1067">
        <v>142</v>
      </c>
      <c r="F1067">
        <v>0.34919520967899997</v>
      </c>
    </row>
    <row r="1068" spans="4:6">
      <c r="D1068">
        <v>6</v>
      </c>
      <c r="E1068">
        <v>143</v>
      </c>
      <c r="F1068">
        <v>0.366946784513</v>
      </c>
    </row>
    <row r="1069" spans="4:6">
      <c r="D1069">
        <v>6</v>
      </c>
      <c r="E1069">
        <v>144</v>
      </c>
      <c r="F1069">
        <v>0.385620926817</v>
      </c>
    </row>
    <row r="1070" spans="4:6">
      <c r="D1070">
        <v>6</v>
      </c>
      <c r="E1070">
        <v>145</v>
      </c>
      <c r="F1070">
        <v>0.393555134413</v>
      </c>
    </row>
    <row r="1071" spans="4:6">
      <c r="D1071">
        <v>6</v>
      </c>
      <c r="E1071">
        <v>146</v>
      </c>
      <c r="F1071">
        <v>0.34878049745400003</v>
      </c>
    </row>
    <row r="1072" spans="4:6">
      <c r="D1072">
        <v>6</v>
      </c>
      <c r="E1072">
        <v>147</v>
      </c>
      <c r="F1072">
        <v>0.35261438786999999</v>
      </c>
    </row>
    <row r="1073" spans="4:6">
      <c r="D1073">
        <v>6</v>
      </c>
      <c r="E1073">
        <v>148</v>
      </c>
      <c r="F1073">
        <v>0.37033249020300002</v>
      </c>
    </row>
    <row r="1074" spans="4:6">
      <c r="D1074">
        <v>6</v>
      </c>
      <c r="E1074">
        <v>149</v>
      </c>
      <c r="F1074">
        <v>0.36602203388100002</v>
      </c>
    </row>
    <row r="1075" spans="4:6">
      <c r="D1075">
        <v>6</v>
      </c>
      <c r="E1075">
        <v>150</v>
      </c>
      <c r="F1075">
        <v>0.41550575299600001</v>
      </c>
    </row>
    <row r="1076" spans="4:6">
      <c r="D1076">
        <v>6</v>
      </c>
      <c r="E1076">
        <v>151</v>
      </c>
      <c r="F1076">
        <v>0.32745099067700001</v>
      </c>
    </row>
    <row r="1077" spans="4:6">
      <c r="D1077">
        <v>6</v>
      </c>
      <c r="E1077">
        <v>152</v>
      </c>
      <c r="F1077">
        <v>0.382901970983</v>
      </c>
    </row>
    <row r="1078" spans="4:6">
      <c r="D1078">
        <v>6</v>
      </c>
      <c r="E1078">
        <v>153</v>
      </c>
      <c r="F1078">
        <v>0.36641092015299997</v>
      </c>
    </row>
    <row r="1079" spans="4:6">
      <c r="D1079">
        <v>6</v>
      </c>
      <c r="E1079">
        <v>154</v>
      </c>
      <c r="F1079">
        <v>0.310105592012</v>
      </c>
    </row>
    <row r="1080" spans="4:6">
      <c r="D1080">
        <v>6</v>
      </c>
      <c r="E1080">
        <v>155</v>
      </c>
      <c r="F1080">
        <v>0.376658833385</v>
      </c>
    </row>
    <row r="1081" spans="4:6">
      <c r="D1081">
        <v>6</v>
      </c>
      <c r="E1081">
        <v>156</v>
      </c>
      <c r="F1081">
        <v>0.32885154868900002</v>
      </c>
    </row>
    <row r="1082" spans="4:6">
      <c r="D1082">
        <v>6</v>
      </c>
      <c r="E1082">
        <v>157</v>
      </c>
      <c r="F1082">
        <v>0.33757410882900002</v>
      </c>
    </row>
    <row r="1083" spans="4:6">
      <c r="D1083">
        <v>6</v>
      </c>
      <c r="E1083">
        <v>158</v>
      </c>
      <c r="F1083">
        <v>0.371040731668</v>
      </c>
    </row>
    <row r="1084" spans="4:6">
      <c r="D1084">
        <v>6</v>
      </c>
      <c r="E1084">
        <v>159</v>
      </c>
      <c r="F1084">
        <v>0.32862746053300002</v>
      </c>
    </row>
    <row r="1085" spans="4:6">
      <c r="D1085">
        <v>6</v>
      </c>
      <c r="E1085">
        <v>160</v>
      </c>
      <c r="F1085">
        <v>0.43816340963</v>
      </c>
    </row>
    <row r="1086" spans="4:6">
      <c r="D1086">
        <v>6</v>
      </c>
      <c r="E1086">
        <v>161</v>
      </c>
      <c r="F1086">
        <v>0.29803922772399999</v>
      </c>
    </row>
    <row r="1087" spans="4:6">
      <c r="D1087">
        <v>6</v>
      </c>
      <c r="E1087">
        <v>162</v>
      </c>
      <c r="F1087">
        <v>0.41174957455400002</v>
      </c>
    </row>
    <row r="1088" spans="4:6">
      <c r="D1088">
        <v>6</v>
      </c>
      <c r="E1088">
        <v>163</v>
      </c>
      <c r="F1088">
        <v>0.36933824590699998</v>
      </c>
    </row>
    <row r="1089" spans="4:6">
      <c r="D1089">
        <v>6</v>
      </c>
      <c r="E1089">
        <v>164</v>
      </c>
      <c r="F1089">
        <v>0.29803922772399999</v>
      </c>
    </row>
    <row r="1090" spans="4:6">
      <c r="D1090">
        <v>6</v>
      </c>
      <c r="E1090">
        <v>165</v>
      </c>
      <c r="F1090">
        <v>0.37344174256700002</v>
      </c>
    </row>
    <row r="1091" spans="4:6">
      <c r="D1091">
        <v>6</v>
      </c>
      <c r="E1091">
        <v>166</v>
      </c>
      <c r="F1091">
        <v>0.42599440813099998</v>
      </c>
    </row>
    <row r="1092" spans="4:6">
      <c r="D1092">
        <v>6</v>
      </c>
      <c r="E1092">
        <v>167</v>
      </c>
      <c r="F1092">
        <v>0.29411765933</v>
      </c>
    </row>
    <row r="1093" spans="4:6">
      <c r="D1093">
        <v>6</v>
      </c>
      <c r="E1093">
        <v>168</v>
      </c>
      <c r="F1093">
        <v>0.33333334326699998</v>
      </c>
    </row>
    <row r="1094" spans="4:6">
      <c r="D1094">
        <v>6</v>
      </c>
      <c r="E1094">
        <v>169</v>
      </c>
      <c r="F1094">
        <v>0.35251799432199998</v>
      </c>
    </row>
    <row r="1095" spans="4:6">
      <c r="D1095">
        <v>6</v>
      </c>
      <c r="E1095">
        <v>170</v>
      </c>
      <c r="F1095">
        <v>0.38562092185000002</v>
      </c>
    </row>
    <row r="1096" spans="4:6">
      <c r="D1096">
        <v>6</v>
      </c>
      <c r="E1096">
        <v>171</v>
      </c>
      <c r="F1096">
        <v>0.33554033178600001</v>
      </c>
    </row>
    <row r="1097" spans="4:6">
      <c r="D1097">
        <v>6</v>
      </c>
      <c r="E1097">
        <v>172</v>
      </c>
      <c r="F1097">
        <v>0.39301770271300002</v>
      </c>
    </row>
    <row r="1098" spans="4:6">
      <c r="D1098">
        <v>6</v>
      </c>
      <c r="E1098">
        <v>173</v>
      </c>
      <c r="F1098">
        <v>0.32235295176500001</v>
      </c>
    </row>
    <row r="1099" spans="4:6">
      <c r="D1099">
        <v>6</v>
      </c>
      <c r="E1099">
        <v>174</v>
      </c>
      <c r="F1099">
        <v>0.31328977147699999</v>
      </c>
    </row>
    <row r="1100" spans="4:6">
      <c r="D1100">
        <v>6</v>
      </c>
      <c r="E1100">
        <v>175</v>
      </c>
      <c r="F1100">
        <v>0.43975910458400003</v>
      </c>
    </row>
    <row r="1101" spans="4:6">
      <c r="D1101">
        <v>6</v>
      </c>
      <c r="E1101">
        <v>176</v>
      </c>
      <c r="F1101">
        <v>0.324369757516</v>
      </c>
    </row>
    <row r="1102" spans="4:6">
      <c r="D1102">
        <v>6</v>
      </c>
      <c r="E1102">
        <v>177</v>
      </c>
      <c r="F1102">
        <v>0.37216692712100002</v>
      </c>
    </row>
    <row r="1103" spans="4:6">
      <c r="D1103">
        <v>6</v>
      </c>
      <c r="E1103">
        <v>178</v>
      </c>
      <c r="F1103">
        <v>0.30117648243900003</v>
      </c>
    </row>
    <row r="1104" spans="4:6">
      <c r="D1104">
        <v>6</v>
      </c>
      <c r="E1104">
        <v>179</v>
      </c>
      <c r="F1104">
        <v>0.314000698819</v>
      </c>
    </row>
    <row r="1105" spans="4:6">
      <c r="D1105">
        <v>6</v>
      </c>
      <c r="E1105">
        <v>180</v>
      </c>
      <c r="F1105">
        <v>0.337619708721</v>
      </c>
    </row>
    <row r="1106" spans="4:6">
      <c r="D1106">
        <v>6</v>
      </c>
      <c r="E1106">
        <v>181</v>
      </c>
      <c r="F1106">
        <v>0.37488559841300001</v>
      </c>
    </row>
    <row r="1107" spans="4:6">
      <c r="D1107">
        <v>6</v>
      </c>
      <c r="E1107">
        <v>182</v>
      </c>
      <c r="F1107">
        <v>0.36899990026500001</v>
      </c>
    </row>
    <row r="1108" spans="4:6">
      <c r="D1108">
        <v>6</v>
      </c>
      <c r="E1108">
        <v>183</v>
      </c>
      <c r="F1108">
        <v>0.35257975022400001</v>
      </c>
    </row>
    <row r="1109" spans="4:6">
      <c r="D1109">
        <v>6</v>
      </c>
      <c r="E1109">
        <v>184</v>
      </c>
      <c r="F1109">
        <v>0.37963801737000002</v>
      </c>
    </row>
    <row r="1110" spans="4:6">
      <c r="D1110">
        <v>6</v>
      </c>
      <c r="E1110">
        <v>185</v>
      </c>
      <c r="F1110">
        <v>0.35269608907400002</v>
      </c>
    </row>
    <row r="1111" spans="4:6">
      <c r="D1111">
        <v>6</v>
      </c>
      <c r="E1111">
        <v>186</v>
      </c>
      <c r="F1111">
        <v>0.31699347247699999</v>
      </c>
    </row>
    <row r="1112" spans="4:6">
      <c r="D1112">
        <v>6</v>
      </c>
      <c r="E1112">
        <v>187</v>
      </c>
      <c r="F1112">
        <v>0.34313726425199997</v>
      </c>
    </row>
    <row r="1113" spans="4:6">
      <c r="D1113">
        <v>6</v>
      </c>
      <c r="E1113">
        <v>188</v>
      </c>
      <c r="F1113">
        <v>0.35158892130000002</v>
      </c>
    </row>
    <row r="1114" spans="4:6">
      <c r="D1114">
        <v>6</v>
      </c>
      <c r="E1114">
        <v>189</v>
      </c>
      <c r="F1114">
        <v>0.35884674312300002</v>
      </c>
    </row>
    <row r="1115" spans="4:6">
      <c r="D1115">
        <v>6</v>
      </c>
      <c r="E1115">
        <v>190</v>
      </c>
      <c r="F1115">
        <v>0.37769654988099999</v>
      </c>
    </row>
    <row r="1116" spans="4:6">
      <c r="D1116">
        <v>6</v>
      </c>
      <c r="E1116">
        <v>191</v>
      </c>
      <c r="F1116">
        <v>0.34720966277199999</v>
      </c>
    </row>
    <row r="1117" spans="4:6">
      <c r="D1117">
        <v>6</v>
      </c>
      <c r="E1117">
        <v>192</v>
      </c>
      <c r="F1117">
        <v>0.34638009965400002</v>
      </c>
    </row>
    <row r="1118" spans="4:6">
      <c r="D1118">
        <v>6</v>
      </c>
      <c r="E1118">
        <v>193</v>
      </c>
      <c r="F1118">
        <v>0.324858544257</v>
      </c>
    </row>
    <row r="1119" spans="4:6">
      <c r="D1119">
        <v>6</v>
      </c>
      <c r="E1119">
        <v>194</v>
      </c>
      <c r="F1119">
        <v>0.35002699234599999</v>
      </c>
    </row>
    <row r="1120" spans="4:6">
      <c r="D1120">
        <v>6</v>
      </c>
      <c r="E1120">
        <v>195</v>
      </c>
      <c r="F1120">
        <v>0.33878943885599999</v>
      </c>
    </row>
    <row r="1121" spans="4:6">
      <c r="D1121">
        <v>6</v>
      </c>
      <c r="E1121">
        <v>196</v>
      </c>
      <c r="F1121">
        <v>0.364828058028</v>
      </c>
    </row>
    <row r="1122" spans="4:6">
      <c r="D1122">
        <v>6</v>
      </c>
      <c r="E1122">
        <v>197</v>
      </c>
      <c r="F1122">
        <v>0.33641226060099999</v>
      </c>
    </row>
    <row r="1123" spans="4:6">
      <c r="D1123">
        <v>6</v>
      </c>
      <c r="E1123">
        <v>198</v>
      </c>
      <c r="F1123">
        <v>0.31647059768399999</v>
      </c>
    </row>
    <row r="1124" spans="4:6">
      <c r="D1124">
        <v>6</v>
      </c>
      <c r="E1124">
        <v>199</v>
      </c>
      <c r="F1124">
        <v>0.32221597098499999</v>
      </c>
    </row>
    <row r="1125" spans="4:6">
      <c r="D1125">
        <v>6</v>
      </c>
      <c r="E1125">
        <v>200</v>
      </c>
      <c r="F1125">
        <v>0.37771836735999997</v>
      </c>
    </row>
    <row r="1126" spans="4:6">
      <c r="D1126">
        <v>6</v>
      </c>
      <c r="E1126">
        <v>201</v>
      </c>
      <c r="F1126">
        <v>0.3507412815</v>
      </c>
    </row>
    <row r="1127" spans="4:6">
      <c r="D1127">
        <v>6</v>
      </c>
      <c r="E1127">
        <v>202</v>
      </c>
      <c r="F1127">
        <v>0.34318696153</v>
      </c>
    </row>
    <row r="1128" spans="4:6">
      <c r="D1128">
        <v>6</v>
      </c>
      <c r="E1128">
        <v>203</v>
      </c>
      <c r="F1128">
        <v>0.39143223364099999</v>
      </c>
    </row>
    <row r="1129" spans="4:6">
      <c r="D1129">
        <v>6</v>
      </c>
      <c r="E1129">
        <v>204</v>
      </c>
      <c r="F1129">
        <v>0.41751398591200001</v>
      </c>
    </row>
    <row r="1130" spans="4:6">
      <c r="D1130">
        <v>6</v>
      </c>
      <c r="E1130">
        <v>205</v>
      </c>
      <c r="F1130">
        <v>0.31783381033500002</v>
      </c>
    </row>
    <row r="1131" spans="4:6">
      <c r="D1131">
        <v>6</v>
      </c>
      <c r="E1131">
        <v>206</v>
      </c>
      <c r="F1131">
        <v>0.38443822914300002</v>
      </c>
    </row>
    <row r="1132" spans="4:6">
      <c r="D1132">
        <v>6</v>
      </c>
      <c r="E1132">
        <v>207</v>
      </c>
      <c r="F1132">
        <v>0.324408394509</v>
      </c>
    </row>
    <row r="1133" spans="4:6">
      <c r="D1133">
        <v>6</v>
      </c>
      <c r="E1133">
        <v>208</v>
      </c>
      <c r="F1133">
        <v>0.32315187979900001</v>
      </c>
    </row>
    <row r="1134" spans="4:6">
      <c r="D1134">
        <v>6</v>
      </c>
      <c r="E1134">
        <v>209</v>
      </c>
      <c r="F1134">
        <v>0.409843624603</v>
      </c>
    </row>
    <row r="1135" spans="4:6">
      <c r="D1135">
        <v>6</v>
      </c>
      <c r="E1135">
        <v>210</v>
      </c>
      <c r="F1135">
        <v>0.32470589280099998</v>
      </c>
    </row>
    <row r="1136" spans="4:6">
      <c r="D1136">
        <v>6</v>
      </c>
      <c r="E1136">
        <v>211</v>
      </c>
      <c r="F1136">
        <v>0.38971913908</v>
      </c>
    </row>
    <row r="1137" spans="4:6">
      <c r="D1137">
        <v>6</v>
      </c>
      <c r="E1137">
        <v>212</v>
      </c>
      <c r="F1137">
        <v>0.34880175193200003</v>
      </c>
    </row>
    <row r="1138" spans="4:6">
      <c r="D1138">
        <v>6</v>
      </c>
      <c r="E1138">
        <v>213</v>
      </c>
      <c r="F1138">
        <v>0.31740197166799999</v>
      </c>
    </row>
    <row r="1139" spans="4:6">
      <c r="D1139">
        <v>6</v>
      </c>
      <c r="E1139">
        <v>214</v>
      </c>
      <c r="F1139">
        <v>0.41127937132199999</v>
      </c>
    </row>
    <row r="1140" spans="4:6">
      <c r="D1140">
        <v>6</v>
      </c>
      <c r="E1140">
        <v>215</v>
      </c>
      <c r="F1140">
        <v>0.32129951040499999</v>
      </c>
    </row>
    <row r="1141" spans="4:6">
      <c r="D1141">
        <v>6</v>
      </c>
      <c r="E1141">
        <v>216</v>
      </c>
      <c r="F1141">
        <v>0.35294118523599999</v>
      </c>
    </row>
    <row r="1142" spans="4:6">
      <c r="D1142">
        <v>6</v>
      </c>
      <c r="E1142">
        <v>217</v>
      </c>
      <c r="F1142">
        <v>0.360471912181</v>
      </c>
    </row>
    <row r="1143" spans="4:6">
      <c r="D1143">
        <v>6</v>
      </c>
      <c r="E1143">
        <v>218</v>
      </c>
      <c r="F1143">
        <v>0.40167725905599999</v>
      </c>
    </row>
    <row r="1144" spans="4:6">
      <c r="D1144">
        <v>6</v>
      </c>
      <c r="E1144">
        <v>219</v>
      </c>
      <c r="F1144">
        <v>0.42093701243199999</v>
      </c>
    </row>
    <row r="1145" spans="4:6">
      <c r="D1145">
        <v>6</v>
      </c>
      <c r="E1145">
        <v>220</v>
      </c>
      <c r="F1145">
        <v>0.33167714640099999</v>
      </c>
    </row>
    <row r="1146" spans="4:6">
      <c r="D1146">
        <v>6</v>
      </c>
      <c r="E1146">
        <v>221</v>
      </c>
      <c r="F1146">
        <v>0.38093307237500001</v>
      </c>
    </row>
    <row r="1147" spans="4:6">
      <c r="D1147">
        <v>6</v>
      </c>
      <c r="E1147">
        <v>222</v>
      </c>
      <c r="F1147">
        <v>0.41814184519600001</v>
      </c>
    </row>
    <row r="1148" spans="4:6">
      <c r="D1148">
        <v>6</v>
      </c>
      <c r="E1148">
        <v>223</v>
      </c>
      <c r="F1148">
        <v>0.36274510622</v>
      </c>
    </row>
    <row r="1149" spans="4:6">
      <c r="D1149">
        <v>6</v>
      </c>
      <c r="E1149">
        <v>224</v>
      </c>
      <c r="F1149">
        <v>0.33202615417100001</v>
      </c>
    </row>
    <row r="1150" spans="4:6">
      <c r="D1150">
        <v>6</v>
      </c>
      <c r="E1150">
        <v>225</v>
      </c>
      <c r="F1150">
        <v>0.35162065717899998</v>
      </c>
    </row>
    <row r="1151" spans="4:6">
      <c r="D1151">
        <v>6</v>
      </c>
      <c r="E1151">
        <v>226</v>
      </c>
      <c r="F1151">
        <v>0.33996984385500001</v>
      </c>
    </row>
    <row r="1152" spans="4:6">
      <c r="D1152">
        <v>6</v>
      </c>
      <c r="E1152">
        <v>227</v>
      </c>
      <c r="F1152">
        <v>0.32778486973900001</v>
      </c>
    </row>
    <row r="1153" spans="4:6">
      <c r="D1153">
        <v>6</v>
      </c>
      <c r="E1153">
        <v>228</v>
      </c>
      <c r="F1153">
        <v>0.31645871473100001</v>
      </c>
    </row>
    <row r="1154" spans="4:6">
      <c r="D1154">
        <v>6</v>
      </c>
      <c r="E1154">
        <v>229</v>
      </c>
      <c r="F1154">
        <v>0.34882577460500003</v>
      </c>
    </row>
    <row r="1155" spans="4:6">
      <c r="D1155">
        <v>6</v>
      </c>
      <c r="E1155">
        <v>230</v>
      </c>
      <c r="F1155">
        <v>0.35820527314299999</v>
      </c>
    </row>
    <row r="1156" spans="4:6">
      <c r="D1156">
        <v>6</v>
      </c>
      <c r="E1156">
        <v>231</v>
      </c>
      <c r="F1156">
        <v>0.35019989499800003</v>
      </c>
    </row>
    <row r="1157" spans="4:6">
      <c r="D1157">
        <v>6</v>
      </c>
      <c r="E1157">
        <v>232</v>
      </c>
      <c r="F1157">
        <v>0.35024991339299999</v>
      </c>
    </row>
    <row r="1158" spans="4:6">
      <c r="D1158">
        <v>6</v>
      </c>
      <c r="E1158">
        <v>233</v>
      </c>
      <c r="F1158">
        <v>0.31176471598400002</v>
      </c>
    </row>
    <row r="1159" spans="4:6">
      <c r="D1159">
        <v>6</v>
      </c>
      <c r="E1159">
        <v>234</v>
      </c>
      <c r="F1159">
        <v>0.31660131812100001</v>
      </c>
    </row>
    <row r="1160" spans="4:6">
      <c r="D1160">
        <v>6</v>
      </c>
      <c r="E1160">
        <v>235</v>
      </c>
      <c r="F1160">
        <v>0.34078432321500002</v>
      </c>
    </row>
    <row r="1161" spans="4:6">
      <c r="D1161">
        <v>6</v>
      </c>
      <c r="E1161">
        <v>236</v>
      </c>
      <c r="F1161">
        <v>0.333168224598</v>
      </c>
    </row>
    <row r="1162" spans="4:6">
      <c r="D1162">
        <v>6</v>
      </c>
      <c r="E1162">
        <v>237</v>
      </c>
      <c r="F1162">
        <v>0.327708142092</v>
      </c>
    </row>
    <row r="1163" spans="4:6">
      <c r="D1163">
        <v>6</v>
      </c>
      <c r="E1163">
        <v>238</v>
      </c>
      <c r="F1163">
        <v>0.33575758554700003</v>
      </c>
    </row>
    <row r="1164" spans="4:6">
      <c r="D1164">
        <v>6</v>
      </c>
      <c r="E1164">
        <v>239</v>
      </c>
      <c r="F1164">
        <v>0.30946779847099998</v>
      </c>
    </row>
    <row r="1165" spans="4:6">
      <c r="D1165">
        <v>6</v>
      </c>
      <c r="E1165">
        <v>240</v>
      </c>
      <c r="F1165">
        <v>0.34094351530099998</v>
      </c>
    </row>
    <row r="1166" spans="4:6">
      <c r="D1166">
        <v>6</v>
      </c>
      <c r="E1166">
        <v>241</v>
      </c>
      <c r="F1166">
        <v>0.31078432500399999</v>
      </c>
    </row>
    <row r="1167" spans="4:6">
      <c r="D1167">
        <v>6</v>
      </c>
      <c r="E1167">
        <v>242</v>
      </c>
      <c r="F1167">
        <v>0.38580684787699998</v>
      </c>
    </row>
    <row r="1168" spans="4:6">
      <c r="D1168">
        <v>6</v>
      </c>
      <c r="E1168">
        <v>243</v>
      </c>
      <c r="F1168">
        <v>0.33248751478999999</v>
      </c>
    </row>
    <row r="1169" spans="4:6">
      <c r="D1169">
        <v>6</v>
      </c>
      <c r="E1169">
        <v>244</v>
      </c>
      <c r="F1169">
        <v>0.309533479399</v>
      </c>
    </row>
    <row r="1170" spans="4:6">
      <c r="D1170">
        <v>6</v>
      </c>
      <c r="E1170">
        <v>245</v>
      </c>
      <c r="F1170">
        <v>0.34249073524700002</v>
      </c>
    </row>
    <row r="1171" spans="4:6">
      <c r="D1171">
        <v>6</v>
      </c>
      <c r="E1171">
        <v>246</v>
      </c>
      <c r="F1171">
        <v>0.37942387722199999</v>
      </c>
    </row>
    <row r="1172" spans="4:6">
      <c r="D1172">
        <v>6</v>
      </c>
      <c r="E1172">
        <v>247</v>
      </c>
      <c r="F1172">
        <v>0.31544118638500002</v>
      </c>
    </row>
    <row r="1173" spans="4:6">
      <c r="D1173">
        <v>6</v>
      </c>
      <c r="E1173">
        <v>248</v>
      </c>
      <c r="F1173">
        <v>0.32274510860400002</v>
      </c>
    </row>
    <row r="1174" spans="4:6">
      <c r="D1174">
        <v>6</v>
      </c>
      <c r="E1174">
        <v>249</v>
      </c>
      <c r="F1174">
        <v>0.31492375810099998</v>
      </c>
    </row>
    <row r="1175" spans="4:6">
      <c r="D1175">
        <v>6</v>
      </c>
      <c r="E1175">
        <v>250</v>
      </c>
      <c r="F1175">
        <v>0.32287582755100003</v>
      </c>
    </row>
    <row r="1176" spans="4:6">
      <c r="D1176">
        <v>6</v>
      </c>
      <c r="E1176">
        <v>251</v>
      </c>
      <c r="F1176">
        <v>0.37892157708599999</v>
      </c>
    </row>
    <row r="1177" spans="4:6">
      <c r="D1177">
        <v>6</v>
      </c>
      <c r="E1177">
        <v>252</v>
      </c>
      <c r="F1177">
        <v>0.30000001192100001</v>
      </c>
    </row>
    <row r="1178" spans="4:6">
      <c r="D1178">
        <v>6</v>
      </c>
      <c r="E1178">
        <v>253</v>
      </c>
      <c r="F1178">
        <v>0.468954257667</v>
      </c>
    </row>
    <row r="1179" spans="4:6">
      <c r="D1179">
        <v>6</v>
      </c>
      <c r="E1179">
        <v>254</v>
      </c>
      <c r="F1179">
        <v>0.31248207681099999</v>
      </c>
    </row>
    <row r="1180" spans="4:6">
      <c r="D1180">
        <v>6</v>
      </c>
      <c r="E1180">
        <v>255</v>
      </c>
      <c r="F1180">
        <v>0.36470589041700002</v>
      </c>
    </row>
    <row r="1181" spans="4:6">
      <c r="D1181">
        <v>6</v>
      </c>
      <c r="E1181">
        <v>256</v>
      </c>
      <c r="F1181">
        <v>0.29934641718900001</v>
      </c>
    </row>
    <row r="1182" spans="4:6">
      <c r="D1182">
        <v>6</v>
      </c>
      <c r="E1182">
        <v>257</v>
      </c>
      <c r="F1182">
        <v>0.31622550021899998</v>
      </c>
    </row>
    <row r="1183" spans="4:6">
      <c r="D1183">
        <v>6</v>
      </c>
      <c r="E1183">
        <v>258</v>
      </c>
      <c r="F1183">
        <v>0.31239364760100002</v>
      </c>
    </row>
    <row r="1184" spans="4:6">
      <c r="D1184">
        <v>6</v>
      </c>
      <c r="E1184">
        <v>259</v>
      </c>
      <c r="F1184">
        <v>0.32733565043000001</v>
      </c>
    </row>
    <row r="1185" spans="4:6">
      <c r="D1185">
        <v>6</v>
      </c>
      <c r="E1185">
        <v>260</v>
      </c>
      <c r="F1185">
        <v>0.31973857217399998</v>
      </c>
    </row>
    <row r="1186" spans="4:6">
      <c r="D1186">
        <v>6</v>
      </c>
      <c r="E1186">
        <v>261</v>
      </c>
      <c r="F1186">
        <v>0.34654549435699999</v>
      </c>
    </row>
    <row r="1187" spans="4:6">
      <c r="D1187">
        <v>6</v>
      </c>
      <c r="E1187">
        <v>262</v>
      </c>
      <c r="F1187">
        <v>0.31666667759400002</v>
      </c>
    </row>
    <row r="1188" spans="4:6">
      <c r="D1188">
        <v>6</v>
      </c>
      <c r="E1188">
        <v>263</v>
      </c>
      <c r="F1188">
        <v>0.31382353976400001</v>
      </c>
    </row>
    <row r="1189" spans="4:6">
      <c r="D1189">
        <v>6</v>
      </c>
      <c r="E1189">
        <v>264</v>
      </c>
      <c r="F1189">
        <v>0.337859363596</v>
      </c>
    </row>
    <row r="1190" spans="4:6">
      <c r="D1190">
        <v>6</v>
      </c>
      <c r="E1190">
        <v>265</v>
      </c>
      <c r="F1190">
        <v>0.31204482912999998</v>
      </c>
    </row>
    <row r="1191" spans="4:6">
      <c r="D1191">
        <v>6</v>
      </c>
      <c r="E1191">
        <v>266</v>
      </c>
      <c r="F1191">
        <v>0.31402715948900001</v>
      </c>
    </row>
    <row r="1192" spans="4:6">
      <c r="D1192">
        <v>6</v>
      </c>
      <c r="E1192">
        <v>267</v>
      </c>
      <c r="F1192">
        <v>0.33725491166100002</v>
      </c>
    </row>
    <row r="1193" spans="4:6">
      <c r="D1193">
        <v>6</v>
      </c>
      <c r="E1193">
        <v>268</v>
      </c>
      <c r="F1193">
        <v>0.32784314751600002</v>
      </c>
    </row>
    <row r="1194" spans="4:6">
      <c r="D1194">
        <v>6</v>
      </c>
      <c r="E1194">
        <v>269</v>
      </c>
      <c r="F1194">
        <v>0.36120827576600001</v>
      </c>
    </row>
    <row r="1195" spans="4:6">
      <c r="D1195">
        <v>6</v>
      </c>
      <c r="E1195">
        <v>270</v>
      </c>
      <c r="F1195">
        <v>0.35519126521799999</v>
      </c>
    </row>
    <row r="1196" spans="4:6">
      <c r="D1196">
        <v>6</v>
      </c>
      <c r="E1196">
        <v>271</v>
      </c>
      <c r="F1196">
        <v>0.33050109942799999</v>
      </c>
    </row>
    <row r="1197" spans="4:6">
      <c r="D1197">
        <v>6</v>
      </c>
      <c r="E1197">
        <v>272</v>
      </c>
      <c r="F1197">
        <v>0.36847059796300002</v>
      </c>
    </row>
    <row r="1198" spans="4:6">
      <c r="D1198">
        <v>6</v>
      </c>
      <c r="E1198">
        <v>273</v>
      </c>
      <c r="F1198">
        <v>0.32539683580399997</v>
      </c>
    </row>
    <row r="1199" spans="4:6">
      <c r="D1199">
        <v>6</v>
      </c>
      <c r="E1199">
        <v>274</v>
      </c>
      <c r="F1199">
        <v>0.36880452925000001</v>
      </c>
    </row>
    <row r="1200" spans="4:6">
      <c r="D1200">
        <v>6</v>
      </c>
      <c r="E1200">
        <v>275</v>
      </c>
      <c r="F1200">
        <v>0.31960785388899998</v>
      </c>
    </row>
    <row r="1201" spans="4:6">
      <c r="D1201">
        <v>6</v>
      </c>
      <c r="E1201">
        <v>276</v>
      </c>
      <c r="F1201">
        <v>0.29243698716200001</v>
      </c>
    </row>
    <row r="1202" spans="4:6">
      <c r="D1202">
        <v>6</v>
      </c>
      <c r="E1202">
        <v>277</v>
      </c>
      <c r="F1202">
        <v>0.297058835626</v>
      </c>
    </row>
    <row r="1203" spans="4:6">
      <c r="D1203">
        <v>6</v>
      </c>
      <c r="E1203">
        <v>278</v>
      </c>
      <c r="F1203">
        <v>0.34229692816700003</v>
      </c>
    </row>
    <row r="1204" spans="4:6">
      <c r="D1204">
        <v>6</v>
      </c>
      <c r="E1204">
        <v>279</v>
      </c>
      <c r="F1204">
        <v>0.36612576924500001</v>
      </c>
    </row>
    <row r="1205" spans="4:6">
      <c r="D1205">
        <v>6</v>
      </c>
      <c r="E1205">
        <v>280</v>
      </c>
      <c r="F1205">
        <v>0.34856210052999997</v>
      </c>
    </row>
    <row r="1206" spans="4:6">
      <c r="D1206">
        <v>6</v>
      </c>
      <c r="E1206">
        <v>281</v>
      </c>
      <c r="F1206">
        <v>0.35787477128</v>
      </c>
    </row>
    <row r="1207" spans="4:6">
      <c r="D1207">
        <v>6</v>
      </c>
      <c r="E1207">
        <v>282</v>
      </c>
      <c r="F1207">
        <v>0.32951634963400001</v>
      </c>
    </row>
    <row r="1208" spans="4:6">
      <c r="D1208">
        <v>6</v>
      </c>
      <c r="E1208">
        <v>283</v>
      </c>
      <c r="F1208">
        <v>0.32647059857799998</v>
      </c>
    </row>
    <row r="1209" spans="4:6">
      <c r="D1209">
        <v>6</v>
      </c>
      <c r="E1209">
        <v>284</v>
      </c>
      <c r="F1209">
        <v>0.30588236451099998</v>
      </c>
    </row>
    <row r="1210" spans="4:6">
      <c r="D1210">
        <v>6</v>
      </c>
      <c r="E1210">
        <v>285</v>
      </c>
      <c r="F1210">
        <v>0.329225033522</v>
      </c>
    </row>
    <row r="1211" spans="4:6">
      <c r="D1211">
        <v>6</v>
      </c>
      <c r="E1211">
        <v>286</v>
      </c>
      <c r="F1211">
        <v>0.31784314811199998</v>
      </c>
    </row>
    <row r="1212" spans="4:6">
      <c r="D1212">
        <v>6</v>
      </c>
      <c r="E1212">
        <v>287</v>
      </c>
      <c r="F1212">
        <v>0.34858388729700002</v>
      </c>
    </row>
    <row r="1213" spans="4:6">
      <c r="D1213">
        <v>6</v>
      </c>
      <c r="E1213">
        <v>288</v>
      </c>
      <c r="F1213">
        <v>0.32809164279199998</v>
      </c>
    </row>
    <row r="1214" spans="4:6">
      <c r="D1214">
        <v>6</v>
      </c>
      <c r="E1214">
        <v>289</v>
      </c>
      <c r="F1214">
        <v>0.35020797090099998</v>
      </c>
    </row>
    <row r="1215" spans="4:6">
      <c r="D1215">
        <v>6</v>
      </c>
      <c r="E1215">
        <v>290</v>
      </c>
      <c r="F1215">
        <v>0.31519608944700001</v>
      </c>
    </row>
    <row r="1216" spans="4:6">
      <c r="D1216">
        <v>6</v>
      </c>
      <c r="E1216">
        <v>291</v>
      </c>
      <c r="F1216">
        <v>0.39947323284300001</v>
      </c>
    </row>
    <row r="1217" spans="4:6">
      <c r="D1217">
        <v>6</v>
      </c>
      <c r="E1217">
        <v>292</v>
      </c>
      <c r="F1217">
        <v>0.32352942135200002</v>
      </c>
    </row>
    <row r="1218" spans="4:6">
      <c r="D1218">
        <v>6</v>
      </c>
      <c r="E1218">
        <v>293</v>
      </c>
      <c r="F1218">
        <v>0.34623591246699997</v>
      </c>
    </row>
    <row r="1219" spans="4:6">
      <c r="D1219">
        <v>6</v>
      </c>
      <c r="E1219">
        <v>294</v>
      </c>
      <c r="F1219">
        <v>0.36872130089999999</v>
      </c>
    </row>
    <row r="1220" spans="4:6">
      <c r="D1220">
        <v>6</v>
      </c>
      <c r="E1220">
        <v>295</v>
      </c>
      <c r="F1220">
        <v>0.352109337395</v>
      </c>
    </row>
    <row r="1221" spans="4:6">
      <c r="D1221">
        <v>6</v>
      </c>
      <c r="E1221">
        <v>296</v>
      </c>
      <c r="F1221">
        <v>0.32254903018499997</v>
      </c>
    </row>
    <row r="1222" spans="4:6">
      <c r="D1222">
        <v>6</v>
      </c>
      <c r="E1222">
        <v>297</v>
      </c>
      <c r="F1222">
        <v>0.31176471710199999</v>
      </c>
    </row>
    <row r="1223" spans="4:6">
      <c r="D1223">
        <v>6</v>
      </c>
      <c r="E1223">
        <v>298</v>
      </c>
      <c r="F1223">
        <v>0.40694543719300003</v>
      </c>
    </row>
    <row r="1224" spans="4:6">
      <c r="D1224">
        <v>6</v>
      </c>
      <c r="E1224">
        <v>299</v>
      </c>
      <c r="F1224">
        <v>0.32728759199399998</v>
      </c>
    </row>
    <row r="1225" spans="4:6">
      <c r="D1225">
        <v>6</v>
      </c>
      <c r="E1225">
        <v>300</v>
      </c>
      <c r="F1225">
        <v>0.30806101306700001</v>
      </c>
    </row>
    <row r="1226" spans="4:6">
      <c r="D1226">
        <v>6</v>
      </c>
      <c r="E1226">
        <v>301</v>
      </c>
      <c r="F1226">
        <v>0.32518383371600001</v>
      </c>
    </row>
    <row r="1227" spans="4:6">
      <c r="D1227">
        <v>6</v>
      </c>
      <c r="E1227">
        <v>302</v>
      </c>
      <c r="F1227">
        <v>0.33156479223099999</v>
      </c>
    </row>
    <row r="1228" spans="4:6">
      <c r="D1228">
        <v>6</v>
      </c>
      <c r="E1228">
        <v>303</v>
      </c>
      <c r="F1228">
        <v>0.33198107830399998</v>
      </c>
    </row>
    <row r="1229" spans="4:6">
      <c r="D1229">
        <v>6</v>
      </c>
      <c r="E1229">
        <v>304</v>
      </c>
      <c r="F1229">
        <v>0.30239652428399999</v>
      </c>
    </row>
    <row r="1230" spans="4:6">
      <c r="D1230">
        <v>6</v>
      </c>
      <c r="E1230">
        <v>305</v>
      </c>
      <c r="F1230">
        <v>0.290196090937</v>
      </c>
    </row>
    <row r="1231" spans="4:6">
      <c r="D1231">
        <v>6</v>
      </c>
      <c r="E1231">
        <v>306</v>
      </c>
      <c r="F1231">
        <v>0.37351548071399998</v>
      </c>
    </row>
    <row r="1232" spans="4:6">
      <c r="D1232">
        <v>6</v>
      </c>
      <c r="E1232">
        <v>307</v>
      </c>
      <c r="F1232">
        <v>0.324444454908</v>
      </c>
    </row>
    <row r="1233" spans="4:6">
      <c r="D1233">
        <v>6</v>
      </c>
      <c r="E1233">
        <v>308</v>
      </c>
      <c r="F1233">
        <v>0.31669317467800001</v>
      </c>
    </row>
    <row r="1234" spans="4:6">
      <c r="D1234">
        <v>6</v>
      </c>
      <c r="E1234">
        <v>309</v>
      </c>
      <c r="F1234">
        <v>0.364522425752</v>
      </c>
    </row>
    <row r="1235" spans="4:6">
      <c r="D1235">
        <v>6</v>
      </c>
      <c r="E1235">
        <v>310</v>
      </c>
      <c r="F1235">
        <v>0.32124184072</v>
      </c>
    </row>
    <row r="1236" spans="4:6">
      <c r="D1236">
        <v>6</v>
      </c>
      <c r="E1236">
        <v>311</v>
      </c>
      <c r="F1236">
        <v>0.29215687327099998</v>
      </c>
    </row>
    <row r="1237" spans="4:6">
      <c r="D1237">
        <v>6</v>
      </c>
      <c r="E1237">
        <v>312</v>
      </c>
      <c r="F1237">
        <v>0.34304563868299998</v>
      </c>
    </row>
    <row r="1238" spans="4:6">
      <c r="D1238">
        <v>6</v>
      </c>
      <c r="E1238">
        <v>313</v>
      </c>
      <c r="F1238">
        <v>0.32264390635899998</v>
      </c>
    </row>
    <row r="1239" spans="4:6">
      <c r="D1239">
        <v>6</v>
      </c>
      <c r="E1239">
        <v>314</v>
      </c>
      <c r="F1239">
        <v>0.32832245032000001</v>
      </c>
    </row>
    <row r="1240" spans="4:6">
      <c r="D1240">
        <v>6</v>
      </c>
      <c r="E1240">
        <v>315</v>
      </c>
      <c r="F1240">
        <v>0.30270776152599999</v>
      </c>
    </row>
    <row r="1241" spans="4:6">
      <c r="D1241">
        <v>6</v>
      </c>
      <c r="E1241">
        <v>316</v>
      </c>
      <c r="F1241">
        <v>0.32254903018499997</v>
      </c>
    </row>
    <row r="1242" spans="4:6">
      <c r="D1242">
        <v>6</v>
      </c>
      <c r="E1242">
        <v>317</v>
      </c>
      <c r="F1242">
        <v>0.31176471710199999</v>
      </c>
    </row>
    <row r="1243" spans="4:6">
      <c r="D1243">
        <v>6</v>
      </c>
      <c r="E1243">
        <v>318</v>
      </c>
      <c r="F1243">
        <v>0.28627452254300001</v>
      </c>
    </row>
    <row r="1244" spans="4:6">
      <c r="D1244">
        <v>6</v>
      </c>
      <c r="E1244">
        <v>319</v>
      </c>
      <c r="F1244">
        <v>0.33725491166100002</v>
      </c>
    </row>
    <row r="1245" spans="4:6">
      <c r="D1245">
        <v>6</v>
      </c>
      <c r="E1245">
        <v>320</v>
      </c>
      <c r="F1245">
        <v>0.31694990164699999</v>
      </c>
    </row>
    <row r="1246" spans="4:6">
      <c r="D1246">
        <v>6</v>
      </c>
      <c r="E1246">
        <v>321</v>
      </c>
      <c r="F1246">
        <v>0.31155831817700003</v>
      </c>
    </row>
    <row r="1247" spans="4:6">
      <c r="D1247">
        <v>6</v>
      </c>
      <c r="E1247">
        <v>322</v>
      </c>
      <c r="F1247">
        <v>0.31250001086500001</v>
      </c>
    </row>
    <row r="1248" spans="4:6">
      <c r="D1248">
        <v>6</v>
      </c>
      <c r="E1248">
        <v>323</v>
      </c>
      <c r="F1248">
        <v>0.302538709578</v>
      </c>
    </row>
    <row r="1249" spans="4:6">
      <c r="D1249">
        <v>6</v>
      </c>
      <c r="E1249">
        <v>324</v>
      </c>
      <c r="F1249">
        <v>0.316742091798</v>
      </c>
    </row>
    <row r="1250" spans="4:6">
      <c r="D1250">
        <v>6</v>
      </c>
      <c r="E1250">
        <v>325</v>
      </c>
      <c r="F1250">
        <v>0.31960785388899998</v>
      </c>
    </row>
    <row r="1251" spans="4:6">
      <c r="D1251">
        <v>6</v>
      </c>
      <c r="E1251">
        <v>326</v>
      </c>
      <c r="F1251">
        <v>0.32591222900099998</v>
      </c>
    </row>
    <row r="1252" spans="4:6">
      <c r="D1252">
        <v>6</v>
      </c>
      <c r="E1252">
        <v>327</v>
      </c>
      <c r="F1252">
        <v>0.310364156961</v>
      </c>
    </row>
    <row r="1253" spans="4:6">
      <c r="D1253">
        <v>6</v>
      </c>
      <c r="E1253">
        <v>328</v>
      </c>
      <c r="F1253">
        <v>0.31726260220300001</v>
      </c>
    </row>
    <row r="1254" spans="4:6">
      <c r="D1254">
        <v>6</v>
      </c>
      <c r="E1254">
        <v>329</v>
      </c>
      <c r="F1254">
        <v>0.294933033314</v>
      </c>
    </row>
    <row r="1255" spans="4:6">
      <c r="D1255">
        <v>6</v>
      </c>
      <c r="E1255">
        <v>330</v>
      </c>
      <c r="F1255">
        <v>0.32745099067700001</v>
      </c>
    </row>
    <row r="1256" spans="4:6">
      <c r="D1256">
        <v>6</v>
      </c>
      <c r="E1256">
        <v>331</v>
      </c>
      <c r="F1256">
        <v>0.31561366330700003</v>
      </c>
    </row>
    <row r="1257" spans="4:6">
      <c r="D1257">
        <v>6</v>
      </c>
      <c r="E1257">
        <v>332</v>
      </c>
      <c r="F1257">
        <v>0.31186374615500001</v>
      </c>
    </row>
    <row r="1258" spans="4:6">
      <c r="D1258">
        <v>6</v>
      </c>
      <c r="E1258">
        <v>333</v>
      </c>
      <c r="F1258">
        <v>0.31922711829799999</v>
      </c>
    </row>
    <row r="1259" spans="4:6">
      <c r="D1259">
        <v>6</v>
      </c>
      <c r="E1259">
        <v>334</v>
      </c>
      <c r="F1259">
        <v>0.30499109828999998</v>
      </c>
    </row>
    <row r="1260" spans="4:6">
      <c r="D1260">
        <v>6</v>
      </c>
      <c r="E1260">
        <v>335</v>
      </c>
      <c r="F1260">
        <v>0.34020619478399999</v>
      </c>
    </row>
    <row r="1261" spans="4:6">
      <c r="D1261">
        <v>6</v>
      </c>
      <c r="E1261">
        <v>336</v>
      </c>
      <c r="F1261">
        <v>0.31203773730899997</v>
      </c>
    </row>
    <row r="1262" spans="4:6">
      <c r="D1262">
        <v>6</v>
      </c>
      <c r="E1262">
        <v>337</v>
      </c>
      <c r="F1262">
        <v>0.29607844352700002</v>
      </c>
    </row>
    <row r="1263" spans="4:6">
      <c r="D1263">
        <v>6</v>
      </c>
      <c r="E1263">
        <v>338</v>
      </c>
      <c r="F1263">
        <v>0.30256411433199998</v>
      </c>
    </row>
    <row r="1264" spans="4:6">
      <c r="D1264">
        <v>6</v>
      </c>
      <c r="E1264">
        <v>339</v>
      </c>
      <c r="F1264">
        <v>0.29817445319300001</v>
      </c>
    </row>
    <row r="1265" spans="4:6">
      <c r="D1265">
        <v>6</v>
      </c>
      <c r="E1265">
        <v>340</v>
      </c>
      <c r="F1265">
        <v>0.33766770833400001</v>
      </c>
    </row>
    <row r="1266" spans="4:6">
      <c r="D1266">
        <v>6</v>
      </c>
      <c r="E1266">
        <v>341</v>
      </c>
      <c r="F1266">
        <v>0.30309931453200001</v>
      </c>
    </row>
    <row r="1267" spans="4:6">
      <c r="D1267">
        <v>6</v>
      </c>
      <c r="E1267">
        <v>342</v>
      </c>
      <c r="F1267">
        <v>0.31582634115500002</v>
      </c>
    </row>
    <row r="1268" spans="4:6">
      <c r="D1268">
        <v>6</v>
      </c>
      <c r="E1268">
        <v>343</v>
      </c>
      <c r="F1268">
        <v>0.31856979166799998</v>
      </c>
    </row>
    <row r="1269" spans="4:6">
      <c r="D1269">
        <v>6</v>
      </c>
      <c r="E1269">
        <v>344</v>
      </c>
      <c r="F1269">
        <v>0.33941994409499998</v>
      </c>
    </row>
    <row r="1270" spans="4:6">
      <c r="D1270">
        <v>6</v>
      </c>
      <c r="E1270">
        <v>345</v>
      </c>
      <c r="F1270">
        <v>0.318627461675</v>
      </c>
    </row>
    <row r="1271" spans="4:6">
      <c r="D1271">
        <v>6</v>
      </c>
      <c r="E1271">
        <v>346</v>
      </c>
      <c r="F1271">
        <v>0.32329412817999997</v>
      </c>
    </row>
    <row r="1272" spans="4:6">
      <c r="D1272">
        <v>6</v>
      </c>
      <c r="E1272">
        <v>347</v>
      </c>
      <c r="F1272">
        <v>0.318994356536</v>
      </c>
    </row>
    <row r="1273" spans="4:6">
      <c r="D1273">
        <v>6</v>
      </c>
      <c r="E1273">
        <v>348</v>
      </c>
      <c r="F1273">
        <v>0.32549020647999999</v>
      </c>
    </row>
    <row r="1274" spans="4:6">
      <c r="D1274">
        <v>6</v>
      </c>
      <c r="E1274">
        <v>349</v>
      </c>
      <c r="F1274">
        <v>0.33105630331500002</v>
      </c>
    </row>
    <row r="1275" spans="4:6">
      <c r="D1275">
        <v>6</v>
      </c>
      <c r="E1275">
        <v>350</v>
      </c>
      <c r="F1275">
        <v>0.30340558251299998</v>
      </c>
    </row>
    <row r="1276" spans="4:6">
      <c r="D1276">
        <v>6</v>
      </c>
      <c r="E1276">
        <v>351</v>
      </c>
      <c r="F1276">
        <v>0.30823530554799999</v>
      </c>
    </row>
    <row r="1277" spans="4:6">
      <c r="D1277">
        <v>6</v>
      </c>
      <c r="E1277">
        <v>352</v>
      </c>
      <c r="F1277">
        <v>0.306442588568</v>
      </c>
    </row>
    <row r="1278" spans="4:6">
      <c r="D1278">
        <v>6</v>
      </c>
      <c r="E1278">
        <v>353</v>
      </c>
      <c r="F1278">
        <v>0.31413589686499999</v>
      </c>
    </row>
    <row r="1279" spans="4:6">
      <c r="D1279">
        <v>6</v>
      </c>
      <c r="E1279">
        <v>354</v>
      </c>
      <c r="F1279">
        <v>0.31098780176500002</v>
      </c>
    </row>
    <row r="1280" spans="4:6">
      <c r="D1280">
        <v>6</v>
      </c>
      <c r="E1280">
        <v>355</v>
      </c>
      <c r="F1280">
        <v>0.305991295725</v>
      </c>
    </row>
    <row r="1281" spans="4:6">
      <c r="D1281">
        <v>6</v>
      </c>
      <c r="E1281">
        <v>356</v>
      </c>
      <c r="F1281">
        <v>0.31071592520800001</v>
      </c>
    </row>
    <row r="1282" spans="4:6">
      <c r="D1282">
        <v>6</v>
      </c>
      <c r="E1282">
        <v>357</v>
      </c>
      <c r="F1282">
        <v>0.31479501995199999</v>
      </c>
    </row>
    <row r="1283" spans="4:6">
      <c r="D1283">
        <v>6</v>
      </c>
      <c r="E1283">
        <v>358</v>
      </c>
      <c r="F1283">
        <v>0.30409983342300001</v>
      </c>
    </row>
    <row r="1284" spans="4:6">
      <c r="D1284">
        <v>6</v>
      </c>
      <c r="E1284">
        <v>359</v>
      </c>
      <c r="F1284">
        <v>0.28627452254300001</v>
      </c>
    </row>
    <row r="1285" spans="4:6">
      <c r="D1285">
        <v>6</v>
      </c>
      <c r="E1285">
        <v>360</v>
      </c>
      <c r="F1285">
        <v>0.30495357095100001</v>
      </c>
    </row>
    <row r="1286" spans="4:6">
      <c r="D1286">
        <v>6</v>
      </c>
      <c r="E1286">
        <v>361</v>
      </c>
      <c r="F1286">
        <v>0.32941177487399997</v>
      </c>
    </row>
    <row r="1287" spans="4:6">
      <c r="D1287">
        <v>6</v>
      </c>
      <c r="E1287">
        <v>362</v>
      </c>
      <c r="F1287">
        <v>0.32995224691500002</v>
      </c>
    </row>
    <row r="1288" spans="4:6">
      <c r="D1288">
        <v>6</v>
      </c>
      <c r="E1288">
        <v>363</v>
      </c>
      <c r="F1288">
        <v>0.30481284450399998</v>
      </c>
    </row>
    <row r="1289" spans="4:6">
      <c r="D1289">
        <v>6</v>
      </c>
      <c r="E1289">
        <v>364</v>
      </c>
      <c r="F1289">
        <v>0.29901961982300002</v>
      </c>
    </row>
    <row r="1290" spans="4:6">
      <c r="D1290">
        <v>6</v>
      </c>
      <c r="E1290">
        <v>365</v>
      </c>
      <c r="F1290">
        <v>0.232679744562</v>
      </c>
    </row>
    <row r="1291" spans="4:6">
      <c r="D1291">
        <v>6</v>
      </c>
      <c r="E1291">
        <v>366</v>
      </c>
      <c r="F1291">
        <v>0.33401000552299998</v>
      </c>
    </row>
    <row r="1292" spans="4:6">
      <c r="D1292">
        <v>6</v>
      </c>
      <c r="E1292">
        <v>367</v>
      </c>
      <c r="F1292">
        <v>0.32430051685700001</v>
      </c>
    </row>
    <row r="1293" spans="4:6">
      <c r="D1293">
        <v>6</v>
      </c>
      <c r="E1293">
        <v>368</v>
      </c>
      <c r="F1293">
        <v>0.30588236451099998</v>
      </c>
    </row>
    <row r="1294" spans="4:6">
      <c r="D1294">
        <v>6</v>
      </c>
      <c r="E1294">
        <v>369</v>
      </c>
      <c r="F1294">
        <v>0.28627452254300001</v>
      </c>
    </row>
    <row r="1295" spans="4:6">
      <c r="D1295">
        <v>7</v>
      </c>
      <c r="E1295">
        <v>1</v>
      </c>
      <c r="F1295">
        <v>0.28228866089100002</v>
      </c>
    </row>
    <row r="1296" spans="4:6">
      <c r="D1296">
        <v>7</v>
      </c>
      <c r="E1296">
        <v>2</v>
      </c>
      <c r="F1296">
        <v>0.33167892927300002</v>
      </c>
    </row>
    <row r="1297" spans="4:6">
      <c r="D1297">
        <v>7</v>
      </c>
      <c r="E1297">
        <v>3</v>
      </c>
      <c r="F1297">
        <v>0.30404861325900001</v>
      </c>
    </row>
    <row r="1298" spans="4:6">
      <c r="D1298">
        <v>7</v>
      </c>
      <c r="E1298">
        <v>4</v>
      </c>
      <c r="F1298">
        <v>0.25211891928500002</v>
      </c>
    </row>
    <row r="1299" spans="4:6">
      <c r="D1299">
        <v>7</v>
      </c>
      <c r="E1299">
        <v>5</v>
      </c>
      <c r="F1299">
        <v>0.33823069905600001</v>
      </c>
    </row>
    <row r="1300" spans="4:6">
      <c r="D1300">
        <v>7</v>
      </c>
      <c r="E1300">
        <v>6</v>
      </c>
      <c r="F1300">
        <v>0.24613846268299999</v>
      </c>
    </row>
    <row r="1301" spans="4:6">
      <c r="D1301">
        <v>7</v>
      </c>
      <c r="E1301">
        <v>7</v>
      </c>
      <c r="F1301">
        <v>0.275736866345</v>
      </c>
    </row>
    <row r="1302" spans="4:6">
      <c r="D1302">
        <v>7</v>
      </c>
      <c r="E1302">
        <v>8</v>
      </c>
      <c r="F1302">
        <v>0.296296305127</v>
      </c>
    </row>
    <row r="1303" spans="4:6">
      <c r="D1303">
        <v>7</v>
      </c>
      <c r="E1303">
        <v>9</v>
      </c>
      <c r="F1303">
        <v>0.24531590938600001</v>
      </c>
    </row>
    <row r="1304" spans="4:6">
      <c r="D1304">
        <v>7</v>
      </c>
      <c r="E1304">
        <v>10</v>
      </c>
      <c r="F1304">
        <v>0.26046806502499997</v>
      </c>
    </row>
    <row r="1305" spans="4:6">
      <c r="D1305">
        <v>7</v>
      </c>
      <c r="E1305">
        <v>11</v>
      </c>
      <c r="F1305">
        <v>0.26778712230099999</v>
      </c>
    </row>
    <row r="1306" spans="4:6">
      <c r="D1306">
        <v>7</v>
      </c>
      <c r="E1306">
        <v>12</v>
      </c>
      <c r="F1306">
        <v>0.27708334196399997</v>
      </c>
    </row>
    <row r="1307" spans="4:6">
      <c r="D1307">
        <v>7</v>
      </c>
      <c r="E1307">
        <v>13</v>
      </c>
      <c r="F1307">
        <v>0.22178938392799999</v>
      </c>
    </row>
    <row r="1308" spans="4:6">
      <c r="D1308">
        <v>7</v>
      </c>
      <c r="E1308">
        <v>14</v>
      </c>
      <c r="F1308">
        <v>0.29578599014599999</v>
      </c>
    </row>
    <row r="1309" spans="4:6">
      <c r="D1309">
        <v>7</v>
      </c>
      <c r="E1309">
        <v>15</v>
      </c>
      <c r="F1309">
        <v>0.281173735649</v>
      </c>
    </row>
    <row r="1310" spans="4:6">
      <c r="D1310">
        <v>7</v>
      </c>
      <c r="E1310">
        <v>16</v>
      </c>
      <c r="F1310">
        <v>0.298870063518</v>
      </c>
    </row>
    <row r="1311" spans="4:6">
      <c r="D1311">
        <v>7</v>
      </c>
      <c r="E1311">
        <v>17</v>
      </c>
      <c r="F1311">
        <v>0.28173375600299999</v>
      </c>
    </row>
    <row r="1312" spans="4:6">
      <c r="D1312">
        <v>7</v>
      </c>
      <c r="E1312">
        <v>18</v>
      </c>
      <c r="F1312">
        <v>0.272141078925</v>
      </c>
    </row>
    <row r="1313" spans="4:6">
      <c r="D1313">
        <v>7</v>
      </c>
      <c r="E1313">
        <v>19</v>
      </c>
      <c r="F1313">
        <v>0.25104167428800001</v>
      </c>
    </row>
    <row r="1314" spans="4:6">
      <c r="D1314">
        <v>7</v>
      </c>
      <c r="E1314">
        <v>20</v>
      </c>
      <c r="F1314">
        <v>0.25684725219299998</v>
      </c>
    </row>
    <row r="1315" spans="4:6">
      <c r="D1315">
        <v>7</v>
      </c>
      <c r="E1315">
        <v>21</v>
      </c>
      <c r="F1315">
        <v>0.27955341495300001</v>
      </c>
    </row>
    <row r="1316" spans="4:6">
      <c r="D1316">
        <v>7</v>
      </c>
      <c r="E1316">
        <v>22</v>
      </c>
      <c r="F1316">
        <v>0.33912757030700003</v>
      </c>
    </row>
    <row r="1317" spans="4:6">
      <c r="D1317">
        <v>7</v>
      </c>
      <c r="E1317">
        <v>23</v>
      </c>
      <c r="F1317">
        <v>0.28955470876799999</v>
      </c>
    </row>
    <row r="1318" spans="4:6">
      <c r="D1318">
        <v>7</v>
      </c>
      <c r="E1318">
        <v>24</v>
      </c>
      <c r="F1318">
        <v>0.30210954079300001</v>
      </c>
    </row>
    <row r="1319" spans="4:6">
      <c r="D1319">
        <v>7</v>
      </c>
      <c r="E1319">
        <v>25</v>
      </c>
      <c r="F1319">
        <v>0.26480578433800001</v>
      </c>
    </row>
    <row r="1320" spans="4:6">
      <c r="D1320">
        <v>7</v>
      </c>
      <c r="E1320">
        <v>26</v>
      </c>
      <c r="F1320">
        <v>0.31141553268</v>
      </c>
    </row>
    <row r="1321" spans="4:6">
      <c r="D1321">
        <v>7</v>
      </c>
      <c r="E1321">
        <v>27</v>
      </c>
      <c r="F1321">
        <v>0.261560291369</v>
      </c>
    </row>
    <row r="1322" spans="4:6">
      <c r="D1322">
        <v>7</v>
      </c>
      <c r="E1322">
        <v>28</v>
      </c>
      <c r="F1322">
        <v>0.34527746566900003</v>
      </c>
    </row>
    <row r="1323" spans="4:6">
      <c r="D1323">
        <v>7</v>
      </c>
      <c r="E1323">
        <v>29</v>
      </c>
      <c r="F1323">
        <v>0.31787903470500001</v>
      </c>
    </row>
    <row r="1324" spans="4:6">
      <c r="D1324">
        <v>7</v>
      </c>
      <c r="E1324">
        <v>30</v>
      </c>
      <c r="F1324">
        <v>0.32311953781000002</v>
      </c>
    </row>
    <row r="1325" spans="4:6">
      <c r="D1325">
        <v>7</v>
      </c>
      <c r="E1325">
        <v>31</v>
      </c>
      <c r="F1325">
        <v>0.31732483047600002</v>
      </c>
    </row>
    <row r="1326" spans="4:6">
      <c r="D1326">
        <v>7</v>
      </c>
      <c r="E1326">
        <v>32</v>
      </c>
      <c r="F1326">
        <v>0.37978028986899998</v>
      </c>
    </row>
    <row r="1327" spans="4:6">
      <c r="D1327">
        <v>7</v>
      </c>
      <c r="E1327">
        <v>33</v>
      </c>
      <c r="F1327">
        <v>0.36167653070599998</v>
      </c>
    </row>
    <row r="1328" spans="4:6">
      <c r="D1328">
        <v>7</v>
      </c>
      <c r="E1328">
        <v>34</v>
      </c>
      <c r="F1328">
        <v>0.30632912136500001</v>
      </c>
    </row>
    <row r="1329" spans="4:6">
      <c r="D1329">
        <v>7</v>
      </c>
      <c r="E1329">
        <v>35</v>
      </c>
      <c r="F1329">
        <v>0.24747899760100001</v>
      </c>
    </row>
    <row r="1330" spans="4:6">
      <c r="D1330">
        <v>7</v>
      </c>
      <c r="E1330">
        <v>36</v>
      </c>
      <c r="F1330">
        <v>0.24289552025399999</v>
      </c>
    </row>
    <row r="1331" spans="4:6">
      <c r="D1331">
        <v>7</v>
      </c>
      <c r="E1331">
        <v>37</v>
      </c>
      <c r="F1331">
        <v>0.24245098618200001</v>
      </c>
    </row>
    <row r="1332" spans="4:6">
      <c r="D1332">
        <v>7</v>
      </c>
      <c r="E1332">
        <v>38</v>
      </c>
      <c r="F1332">
        <v>0.34991516591999999</v>
      </c>
    </row>
    <row r="1333" spans="4:6">
      <c r="D1333">
        <v>7</v>
      </c>
      <c r="E1333">
        <v>39</v>
      </c>
      <c r="F1333">
        <v>0.28945013471800002</v>
      </c>
    </row>
    <row r="1334" spans="4:6">
      <c r="D1334">
        <v>7</v>
      </c>
      <c r="E1334">
        <v>40</v>
      </c>
      <c r="F1334">
        <v>0.26167970819699998</v>
      </c>
    </row>
    <row r="1335" spans="4:6">
      <c r="D1335">
        <v>7</v>
      </c>
      <c r="E1335">
        <v>41</v>
      </c>
      <c r="F1335">
        <v>0.275000009065</v>
      </c>
    </row>
    <row r="1336" spans="4:6">
      <c r="D1336">
        <v>7</v>
      </c>
      <c r="E1336">
        <v>42</v>
      </c>
      <c r="F1336">
        <v>0.26625181771700002</v>
      </c>
    </row>
    <row r="1337" spans="4:6">
      <c r="D1337">
        <v>7</v>
      </c>
      <c r="E1337">
        <v>43</v>
      </c>
      <c r="F1337">
        <v>0.27651116436899997</v>
      </c>
    </row>
    <row r="1338" spans="4:6">
      <c r="D1338">
        <v>7</v>
      </c>
      <c r="E1338">
        <v>44</v>
      </c>
      <c r="F1338">
        <v>0.27070389248600002</v>
      </c>
    </row>
    <row r="1339" spans="4:6">
      <c r="D1339">
        <v>7</v>
      </c>
      <c r="E1339">
        <v>45</v>
      </c>
      <c r="F1339">
        <v>0.31209410909800001</v>
      </c>
    </row>
    <row r="1340" spans="4:6">
      <c r="D1340">
        <v>7</v>
      </c>
      <c r="E1340">
        <v>46</v>
      </c>
      <c r="F1340">
        <v>0.33694013597700001</v>
      </c>
    </row>
    <row r="1341" spans="4:6">
      <c r="D1341">
        <v>7</v>
      </c>
      <c r="E1341">
        <v>47</v>
      </c>
      <c r="F1341">
        <v>0.24765300600199999</v>
      </c>
    </row>
    <row r="1342" spans="4:6">
      <c r="D1342">
        <v>7</v>
      </c>
      <c r="E1342">
        <v>48</v>
      </c>
      <c r="F1342">
        <v>0.260169747605</v>
      </c>
    </row>
    <row r="1343" spans="4:6">
      <c r="D1343">
        <v>7</v>
      </c>
      <c r="E1343">
        <v>49</v>
      </c>
      <c r="F1343">
        <v>0.28856382804199998</v>
      </c>
    </row>
    <row r="1344" spans="4:6">
      <c r="D1344">
        <v>7</v>
      </c>
      <c r="E1344">
        <v>50</v>
      </c>
      <c r="F1344">
        <v>0.24779412429799999</v>
      </c>
    </row>
    <row r="1345" spans="4:6">
      <c r="D1345">
        <v>7</v>
      </c>
      <c r="E1345">
        <v>51</v>
      </c>
      <c r="F1345">
        <v>0.32458063835399997</v>
      </c>
    </row>
    <row r="1346" spans="4:6">
      <c r="D1346">
        <v>7</v>
      </c>
      <c r="E1346">
        <v>52</v>
      </c>
      <c r="F1346">
        <v>0.37950380994999999</v>
      </c>
    </row>
    <row r="1347" spans="4:6">
      <c r="D1347">
        <v>7</v>
      </c>
      <c r="E1347">
        <v>53</v>
      </c>
      <c r="F1347">
        <v>0.24844134949999999</v>
      </c>
    </row>
    <row r="1348" spans="4:6">
      <c r="D1348">
        <v>7</v>
      </c>
      <c r="E1348">
        <v>54</v>
      </c>
      <c r="F1348">
        <v>0.28176101409600002</v>
      </c>
    </row>
    <row r="1349" spans="4:6">
      <c r="D1349">
        <v>7</v>
      </c>
      <c r="E1349">
        <v>55</v>
      </c>
      <c r="F1349">
        <v>0.30772248204699998</v>
      </c>
    </row>
    <row r="1350" spans="4:6">
      <c r="D1350">
        <v>7</v>
      </c>
      <c r="E1350">
        <v>56</v>
      </c>
      <c r="F1350">
        <v>0.3350805214</v>
      </c>
    </row>
    <row r="1351" spans="4:6">
      <c r="D1351">
        <v>7</v>
      </c>
      <c r="E1351">
        <v>57</v>
      </c>
      <c r="F1351">
        <v>0.28202952060499997</v>
      </c>
    </row>
    <row r="1352" spans="4:6">
      <c r="D1352">
        <v>7</v>
      </c>
      <c r="E1352">
        <v>58</v>
      </c>
      <c r="F1352">
        <v>0.255806945073</v>
      </c>
    </row>
    <row r="1353" spans="4:6">
      <c r="D1353">
        <v>7</v>
      </c>
      <c r="E1353">
        <v>59</v>
      </c>
      <c r="F1353">
        <v>0.27159834395799998</v>
      </c>
    </row>
    <row r="1354" spans="4:6">
      <c r="D1354">
        <v>7</v>
      </c>
      <c r="E1354">
        <v>60</v>
      </c>
      <c r="F1354">
        <v>0.245759555799</v>
      </c>
    </row>
    <row r="1355" spans="4:6">
      <c r="D1355">
        <v>7</v>
      </c>
      <c r="E1355">
        <v>61</v>
      </c>
      <c r="F1355">
        <v>0.30676320617000002</v>
      </c>
    </row>
    <row r="1356" spans="4:6">
      <c r="D1356">
        <v>7</v>
      </c>
      <c r="E1356">
        <v>62</v>
      </c>
      <c r="F1356">
        <v>0.32765446656000002</v>
      </c>
    </row>
    <row r="1357" spans="4:6">
      <c r="D1357">
        <v>7</v>
      </c>
      <c r="E1357">
        <v>63</v>
      </c>
      <c r="F1357">
        <v>0.26621237780099999</v>
      </c>
    </row>
    <row r="1358" spans="4:6">
      <c r="D1358">
        <v>7</v>
      </c>
      <c r="E1358">
        <v>64</v>
      </c>
      <c r="F1358">
        <v>0.27454093520400003</v>
      </c>
    </row>
    <row r="1359" spans="4:6">
      <c r="D1359">
        <v>7</v>
      </c>
      <c r="E1359">
        <v>65</v>
      </c>
      <c r="F1359">
        <v>0.25457930711100002</v>
      </c>
    </row>
    <row r="1360" spans="4:6">
      <c r="D1360">
        <v>7</v>
      </c>
      <c r="E1360">
        <v>66</v>
      </c>
      <c r="F1360">
        <v>0.25307190182299999</v>
      </c>
    </row>
    <row r="1361" spans="4:6">
      <c r="D1361">
        <v>7</v>
      </c>
      <c r="E1361">
        <v>67</v>
      </c>
      <c r="F1361">
        <v>0.25320160010600001</v>
      </c>
    </row>
    <row r="1362" spans="4:6">
      <c r="D1362">
        <v>7</v>
      </c>
      <c r="E1362">
        <v>68</v>
      </c>
      <c r="F1362">
        <v>0.30292398391100001</v>
      </c>
    </row>
    <row r="1363" spans="4:6">
      <c r="D1363">
        <v>7</v>
      </c>
      <c r="E1363">
        <v>69</v>
      </c>
      <c r="F1363">
        <v>0.32889577704700002</v>
      </c>
    </row>
    <row r="1364" spans="4:6">
      <c r="D1364">
        <v>7</v>
      </c>
      <c r="E1364">
        <v>70</v>
      </c>
      <c r="F1364">
        <v>0.25261852326700002</v>
      </c>
    </row>
    <row r="1365" spans="4:6">
      <c r="D1365">
        <v>7</v>
      </c>
      <c r="E1365">
        <v>71</v>
      </c>
      <c r="F1365">
        <v>0.28088236022700003</v>
      </c>
    </row>
    <row r="1366" spans="4:6">
      <c r="D1366">
        <v>7</v>
      </c>
      <c r="E1366">
        <v>72</v>
      </c>
      <c r="F1366">
        <v>0.31375437617200003</v>
      </c>
    </row>
    <row r="1367" spans="4:6">
      <c r="D1367">
        <v>7</v>
      </c>
      <c r="E1367">
        <v>73</v>
      </c>
      <c r="F1367">
        <v>0.26001401245599998</v>
      </c>
    </row>
    <row r="1368" spans="4:6">
      <c r="D1368">
        <v>7</v>
      </c>
      <c r="E1368">
        <v>74</v>
      </c>
      <c r="F1368">
        <v>0.33328274036599997</v>
      </c>
    </row>
    <row r="1369" spans="4:6">
      <c r="D1369">
        <v>7</v>
      </c>
      <c r="E1369">
        <v>75</v>
      </c>
      <c r="F1369">
        <v>0.27041706299899998</v>
      </c>
    </row>
    <row r="1370" spans="4:6">
      <c r="D1370">
        <v>7</v>
      </c>
      <c r="E1370">
        <v>76</v>
      </c>
      <c r="F1370">
        <v>0.31150202424599999</v>
      </c>
    </row>
    <row r="1371" spans="4:6">
      <c r="D1371">
        <v>7</v>
      </c>
      <c r="E1371">
        <v>77</v>
      </c>
      <c r="F1371">
        <v>0.25612745573700002</v>
      </c>
    </row>
    <row r="1372" spans="4:6">
      <c r="D1372">
        <v>7</v>
      </c>
      <c r="E1372">
        <v>78</v>
      </c>
      <c r="F1372">
        <v>0.291735721103</v>
      </c>
    </row>
    <row r="1373" spans="4:6">
      <c r="D1373">
        <v>7</v>
      </c>
      <c r="E1373">
        <v>79</v>
      </c>
      <c r="F1373">
        <v>0.29989060817099999</v>
      </c>
    </row>
    <row r="1374" spans="4:6">
      <c r="D1374">
        <v>7</v>
      </c>
      <c r="E1374">
        <v>80</v>
      </c>
      <c r="F1374">
        <v>0.268765866756</v>
      </c>
    </row>
    <row r="1375" spans="4:6">
      <c r="D1375">
        <v>7</v>
      </c>
      <c r="E1375">
        <v>81</v>
      </c>
      <c r="F1375">
        <v>0.23818369993999999</v>
      </c>
    </row>
    <row r="1376" spans="4:6">
      <c r="D1376">
        <v>7</v>
      </c>
      <c r="E1376">
        <v>82</v>
      </c>
      <c r="F1376">
        <v>0.23587705849400001</v>
      </c>
    </row>
    <row r="1377" spans="4:6">
      <c r="D1377">
        <v>7</v>
      </c>
      <c r="E1377">
        <v>83</v>
      </c>
      <c r="F1377">
        <v>0.30337752376900001</v>
      </c>
    </row>
    <row r="1378" spans="4:6">
      <c r="D1378">
        <v>7</v>
      </c>
      <c r="E1378">
        <v>84</v>
      </c>
      <c r="F1378">
        <v>0.29753806493599999</v>
      </c>
    </row>
    <row r="1379" spans="4:6">
      <c r="D1379">
        <v>7</v>
      </c>
      <c r="E1379">
        <v>85</v>
      </c>
      <c r="F1379">
        <v>0.24487444804200001</v>
      </c>
    </row>
    <row r="1380" spans="4:6">
      <c r="D1380">
        <v>7</v>
      </c>
      <c r="E1380">
        <v>86</v>
      </c>
      <c r="F1380">
        <v>0.26252296911099998</v>
      </c>
    </row>
    <row r="1381" spans="4:6">
      <c r="D1381">
        <v>7</v>
      </c>
      <c r="E1381">
        <v>87</v>
      </c>
      <c r="F1381">
        <v>0.22352941334199999</v>
      </c>
    </row>
    <row r="1382" spans="4:6">
      <c r="D1382">
        <v>7</v>
      </c>
      <c r="E1382">
        <v>88</v>
      </c>
      <c r="F1382">
        <v>0.23614663727900001</v>
      </c>
    </row>
    <row r="1383" spans="4:6">
      <c r="D1383">
        <v>7</v>
      </c>
      <c r="E1383">
        <v>89</v>
      </c>
      <c r="F1383">
        <v>0.23861893185499999</v>
      </c>
    </row>
    <row r="1384" spans="4:6">
      <c r="D1384">
        <v>7</v>
      </c>
      <c r="E1384">
        <v>90</v>
      </c>
      <c r="F1384">
        <v>0.24564685239299999</v>
      </c>
    </row>
    <row r="1385" spans="4:6">
      <c r="D1385">
        <v>7</v>
      </c>
      <c r="E1385">
        <v>91</v>
      </c>
      <c r="F1385">
        <v>0.26345811793899998</v>
      </c>
    </row>
    <row r="1386" spans="4:6">
      <c r="D1386">
        <v>7</v>
      </c>
      <c r="E1386">
        <v>92</v>
      </c>
      <c r="F1386">
        <v>0.31255429198099999</v>
      </c>
    </row>
    <row r="1387" spans="4:6">
      <c r="D1387">
        <v>7</v>
      </c>
      <c r="E1387">
        <v>93</v>
      </c>
      <c r="F1387">
        <v>0.26878056767199998</v>
      </c>
    </row>
    <row r="1388" spans="4:6">
      <c r="D1388">
        <v>7</v>
      </c>
      <c r="E1388">
        <v>94</v>
      </c>
      <c r="F1388">
        <v>0.27802570095700002</v>
      </c>
    </row>
    <row r="1389" spans="4:6">
      <c r="D1389">
        <v>7</v>
      </c>
      <c r="E1389">
        <v>95</v>
      </c>
      <c r="F1389">
        <v>0.26314390993699999</v>
      </c>
    </row>
    <row r="1390" spans="4:6">
      <c r="D1390">
        <v>7</v>
      </c>
      <c r="E1390">
        <v>96</v>
      </c>
      <c r="F1390">
        <v>0.25796569394899999</v>
      </c>
    </row>
    <row r="1391" spans="4:6">
      <c r="D1391">
        <v>7</v>
      </c>
      <c r="E1391">
        <v>97</v>
      </c>
      <c r="F1391">
        <v>0.26580830570699998</v>
      </c>
    </row>
    <row r="1392" spans="4:6">
      <c r="D1392">
        <v>7</v>
      </c>
      <c r="E1392">
        <v>98</v>
      </c>
      <c r="F1392">
        <v>0.25804409394</v>
      </c>
    </row>
    <row r="1393" spans="4:6">
      <c r="D1393">
        <v>7</v>
      </c>
      <c r="E1393">
        <v>99</v>
      </c>
      <c r="F1393">
        <v>0.25032223344299998</v>
      </c>
    </row>
    <row r="1394" spans="4:6">
      <c r="D1394">
        <v>7</v>
      </c>
      <c r="E1394">
        <v>100</v>
      </c>
      <c r="F1394">
        <v>0.32588008991099998</v>
      </c>
    </row>
    <row r="1395" spans="4:6">
      <c r="D1395">
        <v>7</v>
      </c>
      <c r="E1395">
        <v>101</v>
      </c>
      <c r="F1395">
        <v>0.22549019753899999</v>
      </c>
    </row>
    <row r="1396" spans="4:6">
      <c r="D1396">
        <v>7</v>
      </c>
      <c r="E1396">
        <v>102</v>
      </c>
      <c r="F1396">
        <v>0.26963947641300001</v>
      </c>
    </row>
    <row r="1397" spans="4:6">
      <c r="D1397">
        <v>7</v>
      </c>
      <c r="E1397">
        <v>103</v>
      </c>
      <c r="F1397">
        <v>0.321568638086</v>
      </c>
    </row>
    <row r="1398" spans="4:6">
      <c r="D1398">
        <v>7</v>
      </c>
      <c r="E1398">
        <v>104</v>
      </c>
      <c r="F1398">
        <v>0.26831997138500002</v>
      </c>
    </row>
    <row r="1399" spans="4:6">
      <c r="D1399">
        <v>7</v>
      </c>
      <c r="E1399">
        <v>105</v>
      </c>
      <c r="F1399">
        <v>0.23729247060299999</v>
      </c>
    </row>
    <row r="1400" spans="4:6">
      <c r="D1400">
        <v>7</v>
      </c>
      <c r="E1400">
        <v>106</v>
      </c>
      <c r="F1400">
        <v>0.28378067505600002</v>
      </c>
    </row>
    <row r="1401" spans="4:6">
      <c r="D1401">
        <v>7</v>
      </c>
      <c r="E1401">
        <v>107</v>
      </c>
      <c r="F1401">
        <v>0.274509811863</v>
      </c>
    </row>
    <row r="1402" spans="4:6">
      <c r="D1402">
        <v>7</v>
      </c>
      <c r="E1402">
        <v>108</v>
      </c>
      <c r="F1402">
        <v>0.27838045029699998</v>
      </c>
    </row>
    <row r="1403" spans="4:6">
      <c r="D1403">
        <v>7</v>
      </c>
      <c r="E1403">
        <v>109</v>
      </c>
      <c r="F1403">
        <v>0.25156446260999998</v>
      </c>
    </row>
    <row r="1404" spans="4:6">
      <c r="D1404">
        <v>7</v>
      </c>
      <c r="E1404">
        <v>110</v>
      </c>
      <c r="F1404">
        <v>0.32114363692999998</v>
      </c>
    </row>
    <row r="1405" spans="4:6">
      <c r="D1405">
        <v>7</v>
      </c>
      <c r="E1405">
        <v>111</v>
      </c>
      <c r="F1405">
        <v>0.305199249274</v>
      </c>
    </row>
    <row r="1406" spans="4:6">
      <c r="D1406">
        <v>7</v>
      </c>
      <c r="E1406">
        <v>112</v>
      </c>
      <c r="F1406">
        <v>0.24313726276200001</v>
      </c>
    </row>
    <row r="1407" spans="4:6">
      <c r="D1407">
        <v>7</v>
      </c>
      <c r="E1407">
        <v>113</v>
      </c>
      <c r="F1407">
        <v>0.25850058351400002</v>
      </c>
    </row>
    <row r="1408" spans="4:6">
      <c r="D1408">
        <v>7</v>
      </c>
      <c r="E1408">
        <v>114</v>
      </c>
      <c r="F1408">
        <v>0.27710360406000001</v>
      </c>
    </row>
    <row r="1409" spans="4:6">
      <c r="D1409">
        <v>7</v>
      </c>
      <c r="E1409">
        <v>115</v>
      </c>
      <c r="F1409">
        <v>0.28252161782899998</v>
      </c>
    </row>
    <row r="1410" spans="4:6">
      <c r="D1410">
        <v>7</v>
      </c>
      <c r="E1410">
        <v>116</v>
      </c>
      <c r="F1410">
        <v>0.257254908979</v>
      </c>
    </row>
    <row r="1411" spans="4:6">
      <c r="D1411">
        <v>7</v>
      </c>
      <c r="E1411">
        <v>117</v>
      </c>
      <c r="F1411">
        <v>0.29313726278500002</v>
      </c>
    </row>
    <row r="1412" spans="4:6">
      <c r="D1412">
        <v>7</v>
      </c>
      <c r="E1412">
        <v>118</v>
      </c>
      <c r="F1412">
        <v>0.26794497553500002</v>
      </c>
    </row>
    <row r="1413" spans="4:6">
      <c r="D1413">
        <v>7</v>
      </c>
      <c r="E1413">
        <v>119</v>
      </c>
      <c r="F1413">
        <v>0.26236117613499998</v>
      </c>
    </row>
    <row r="1414" spans="4:6">
      <c r="D1414">
        <v>7</v>
      </c>
      <c r="E1414">
        <v>120</v>
      </c>
      <c r="F1414">
        <v>0.26442577772699999</v>
      </c>
    </row>
    <row r="1415" spans="4:6">
      <c r="D1415">
        <v>7</v>
      </c>
      <c r="E1415">
        <v>121</v>
      </c>
      <c r="F1415">
        <v>0.26434938304799999</v>
      </c>
    </row>
    <row r="1416" spans="4:6">
      <c r="D1416">
        <v>7</v>
      </c>
      <c r="E1416">
        <v>122</v>
      </c>
      <c r="F1416">
        <v>0.238062288831</v>
      </c>
    </row>
    <row r="1417" spans="4:6">
      <c r="D1417">
        <v>7</v>
      </c>
      <c r="E1417">
        <v>123</v>
      </c>
      <c r="F1417">
        <v>0.25677750130100002</v>
      </c>
    </row>
    <row r="1418" spans="4:6">
      <c r="D1418">
        <v>7</v>
      </c>
      <c r="E1418">
        <v>124</v>
      </c>
      <c r="F1418">
        <v>0.24705882370500001</v>
      </c>
    </row>
    <row r="1419" spans="4:6">
      <c r="D1419">
        <v>7</v>
      </c>
      <c r="E1419">
        <v>125</v>
      </c>
      <c r="F1419">
        <v>0.27085321406700003</v>
      </c>
    </row>
    <row r="1420" spans="4:6">
      <c r="D1420">
        <v>7</v>
      </c>
      <c r="E1420">
        <v>126</v>
      </c>
      <c r="F1420">
        <v>0.27696432012400002</v>
      </c>
    </row>
    <row r="1421" spans="4:6">
      <c r="D1421">
        <v>7</v>
      </c>
      <c r="E1421">
        <v>127</v>
      </c>
      <c r="F1421">
        <v>0.25643649413899999</v>
      </c>
    </row>
    <row r="1422" spans="4:6">
      <c r="D1422">
        <v>7</v>
      </c>
      <c r="E1422">
        <v>128</v>
      </c>
      <c r="F1422">
        <v>0.28392157724900002</v>
      </c>
    </row>
    <row r="1423" spans="4:6">
      <c r="D1423">
        <v>7</v>
      </c>
      <c r="E1423">
        <v>129</v>
      </c>
      <c r="F1423">
        <v>0.23190731419800001</v>
      </c>
    </row>
    <row r="1424" spans="4:6">
      <c r="D1424">
        <v>7</v>
      </c>
      <c r="E1424">
        <v>130</v>
      </c>
      <c r="F1424">
        <v>0.25490196645300001</v>
      </c>
    </row>
    <row r="1425" spans="4:6">
      <c r="D1425">
        <v>7</v>
      </c>
      <c r="E1425">
        <v>131</v>
      </c>
      <c r="F1425">
        <v>0.25325461695899998</v>
      </c>
    </row>
    <row r="1426" spans="4:6">
      <c r="D1426">
        <v>7</v>
      </c>
      <c r="E1426">
        <v>132</v>
      </c>
      <c r="F1426">
        <v>0.27625886851100001</v>
      </c>
    </row>
    <row r="1427" spans="4:6">
      <c r="D1427">
        <v>7</v>
      </c>
      <c r="E1427">
        <v>133</v>
      </c>
      <c r="F1427">
        <v>0.25525847393500001</v>
      </c>
    </row>
    <row r="1428" spans="4:6">
      <c r="D1428">
        <v>7</v>
      </c>
      <c r="E1428">
        <v>134</v>
      </c>
      <c r="F1428">
        <v>0.27461579884999998</v>
      </c>
    </row>
    <row r="1429" spans="4:6">
      <c r="D1429">
        <v>7</v>
      </c>
      <c r="E1429">
        <v>135</v>
      </c>
      <c r="F1429">
        <v>0.24456129410399999</v>
      </c>
    </row>
    <row r="1430" spans="4:6">
      <c r="D1430">
        <v>7</v>
      </c>
      <c r="E1430">
        <v>136</v>
      </c>
      <c r="F1430">
        <v>0.26599131344499999</v>
      </c>
    </row>
    <row r="1431" spans="4:6">
      <c r="D1431">
        <v>7</v>
      </c>
      <c r="E1431">
        <v>137</v>
      </c>
      <c r="F1431">
        <v>0.349527966882</v>
      </c>
    </row>
    <row r="1432" spans="4:6">
      <c r="D1432">
        <v>7</v>
      </c>
      <c r="E1432">
        <v>138</v>
      </c>
      <c r="F1432">
        <v>0.320882362127</v>
      </c>
    </row>
    <row r="1433" spans="4:6">
      <c r="D1433">
        <v>7</v>
      </c>
      <c r="E1433">
        <v>139</v>
      </c>
      <c r="F1433">
        <v>0.23058823943100001</v>
      </c>
    </row>
    <row r="1434" spans="4:6">
      <c r="D1434">
        <v>7</v>
      </c>
      <c r="E1434">
        <v>140</v>
      </c>
      <c r="F1434">
        <v>0.28366013988900002</v>
      </c>
    </row>
    <row r="1435" spans="4:6">
      <c r="D1435">
        <v>7</v>
      </c>
      <c r="E1435">
        <v>141</v>
      </c>
      <c r="F1435">
        <v>0.25663475311099998</v>
      </c>
    </row>
    <row r="1436" spans="4:6">
      <c r="D1436">
        <v>7</v>
      </c>
      <c r="E1436">
        <v>142</v>
      </c>
      <c r="F1436">
        <v>0.25167243971499997</v>
      </c>
    </row>
    <row r="1437" spans="4:6">
      <c r="D1437">
        <v>7</v>
      </c>
      <c r="E1437">
        <v>143</v>
      </c>
      <c r="F1437">
        <v>0.26052856726099999</v>
      </c>
    </row>
    <row r="1438" spans="4:6">
      <c r="D1438">
        <v>7</v>
      </c>
      <c r="E1438">
        <v>144</v>
      </c>
      <c r="F1438">
        <v>0.27413632985399999</v>
      </c>
    </row>
    <row r="1439" spans="4:6">
      <c r="D1439">
        <v>7</v>
      </c>
      <c r="E1439">
        <v>145</v>
      </c>
      <c r="F1439">
        <v>0.273457683078</v>
      </c>
    </row>
    <row r="1440" spans="4:6">
      <c r="D1440">
        <v>7</v>
      </c>
      <c r="E1440">
        <v>146</v>
      </c>
      <c r="F1440">
        <v>0.25180599234599998</v>
      </c>
    </row>
    <row r="1441" spans="4:6">
      <c r="D1441">
        <v>7</v>
      </c>
      <c r="E1441">
        <v>147</v>
      </c>
      <c r="F1441">
        <v>0.30101272185400002</v>
      </c>
    </row>
    <row r="1442" spans="4:6">
      <c r="D1442">
        <v>7</v>
      </c>
      <c r="E1442">
        <v>148</v>
      </c>
      <c r="F1442">
        <v>0.22980392649799999</v>
      </c>
    </row>
    <row r="1443" spans="4:6">
      <c r="D1443">
        <v>7</v>
      </c>
      <c r="E1443">
        <v>149</v>
      </c>
      <c r="F1443">
        <v>0.26715853234499998</v>
      </c>
    </row>
    <row r="1444" spans="4:6">
      <c r="D1444">
        <v>7</v>
      </c>
      <c r="E1444">
        <v>150</v>
      </c>
      <c r="F1444">
        <v>0.242296923484</v>
      </c>
    </row>
    <row r="1445" spans="4:6">
      <c r="D1445">
        <v>7</v>
      </c>
      <c r="E1445">
        <v>151</v>
      </c>
      <c r="F1445">
        <v>0.25479303542800003</v>
      </c>
    </row>
    <row r="1446" spans="4:6">
      <c r="D1446">
        <v>7</v>
      </c>
      <c r="E1446">
        <v>152</v>
      </c>
      <c r="F1446">
        <v>0.233930097974</v>
      </c>
    </row>
    <row r="1447" spans="4:6">
      <c r="D1447">
        <v>7</v>
      </c>
      <c r="E1447">
        <v>153</v>
      </c>
      <c r="F1447">
        <v>0.239819010863</v>
      </c>
    </row>
    <row r="1448" spans="4:6">
      <c r="D1448">
        <v>7</v>
      </c>
      <c r="E1448">
        <v>154</v>
      </c>
      <c r="F1448">
        <v>0.27438726322700002</v>
      </c>
    </row>
    <row r="1449" spans="4:6">
      <c r="D1449">
        <v>7</v>
      </c>
      <c r="E1449">
        <v>155</v>
      </c>
      <c r="F1449">
        <v>0.29411192128300001</v>
      </c>
    </row>
    <row r="1450" spans="4:6">
      <c r="D1450">
        <v>7</v>
      </c>
      <c r="E1450">
        <v>156</v>
      </c>
      <c r="F1450">
        <v>0.27072346981200002</v>
      </c>
    </row>
    <row r="1451" spans="4:6">
      <c r="D1451">
        <v>7</v>
      </c>
      <c r="E1451">
        <v>157</v>
      </c>
      <c r="F1451">
        <v>0.26505191098199998</v>
      </c>
    </row>
    <row r="1452" spans="4:6">
      <c r="D1452">
        <v>7</v>
      </c>
      <c r="E1452">
        <v>158</v>
      </c>
      <c r="F1452">
        <v>0.23009204195499999</v>
      </c>
    </row>
    <row r="1453" spans="4:6">
      <c r="D1453">
        <v>7</v>
      </c>
      <c r="E1453">
        <v>159</v>
      </c>
      <c r="F1453">
        <v>0.24189676466000001</v>
      </c>
    </row>
    <row r="1454" spans="4:6">
      <c r="D1454">
        <v>7</v>
      </c>
      <c r="E1454">
        <v>160</v>
      </c>
      <c r="F1454">
        <v>0.30771486958499999</v>
      </c>
    </row>
    <row r="1455" spans="4:6">
      <c r="D1455">
        <v>7</v>
      </c>
      <c r="E1455">
        <v>161</v>
      </c>
      <c r="F1455">
        <v>0.23137255012999999</v>
      </c>
    </row>
    <row r="1456" spans="4:6">
      <c r="D1456">
        <v>7</v>
      </c>
      <c r="E1456">
        <v>162</v>
      </c>
      <c r="F1456">
        <v>0.25935927041599999</v>
      </c>
    </row>
    <row r="1457" spans="4:6">
      <c r="D1457">
        <v>7</v>
      </c>
      <c r="E1457">
        <v>163</v>
      </c>
      <c r="F1457">
        <v>0.264342373844</v>
      </c>
    </row>
    <row r="1458" spans="4:6">
      <c r="D1458">
        <v>7</v>
      </c>
      <c r="E1458">
        <v>164</v>
      </c>
      <c r="F1458">
        <v>0.25019608557200002</v>
      </c>
    </row>
    <row r="1459" spans="4:6">
      <c r="D1459">
        <v>7</v>
      </c>
      <c r="E1459">
        <v>165</v>
      </c>
      <c r="F1459">
        <v>0.296789059553</v>
      </c>
    </row>
    <row r="1460" spans="4:6">
      <c r="D1460">
        <v>7</v>
      </c>
      <c r="E1460">
        <v>166</v>
      </c>
      <c r="F1460">
        <v>0.23279857906400001</v>
      </c>
    </row>
    <row r="1461" spans="4:6">
      <c r="D1461">
        <v>7</v>
      </c>
      <c r="E1461">
        <v>167</v>
      </c>
      <c r="F1461">
        <v>0.30457517318400001</v>
      </c>
    </row>
    <row r="1462" spans="4:6">
      <c r="D1462">
        <v>7</v>
      </c>
      <c r="E1462">
        <v>168</v>
      </c>
      <c r="F1462">
        <v>0.22919390323</v>
      </c>
    </row>
    <row r="1463" spans="4:6">
      <c r="D1463">
        <v>7</v>
      </c>
      <c r="E1463">
        <v>169</v>
      </c>
      <c r="F1463">
        <v>0.23907044750699999</v>
      </c>
    </row>
    <row r="1464" spans="4:6">
      <c r="D1464">
        <v>7</v>
      </c>
      <c r="E1464">
        <v>170</v>
      </c>
      <c r="F1464">
        <v>0.23468410041599999</v>
      </c>
    </row>
    <row r="1465" spans="4:6">
      <c r="D1465">
        <v>7</v>
      </c>
      <c r="E1465">
        <v>171</v>
      </c>
      <c r="F1465">
        <v>0.24019608433799999</v>
      </c>
    </row>
    <row r="1466" spans="4:6">
      <c r="D1466">
        <v>7</v>
      </c>
      <c r="E1466">
        <v>172</v>
      </c>
      <c r="F1466">
        <v>0.23744466131700001</v>
      </c>
    </row>
    <row r="1467" spans="4:6">
      <c r="D1467">
        <v>7</v>
      </c>
      <c r="E1467">
        <v>173</v>
      </c>
      <c r="F1467">
        <v>0.29060259179699999</v>
      </c>
    </row>
    <row r="1468" spans="4:6">
      <c r="D1468">
        <v>7</v>
      </c>
      <c r="E1468">
        <v>174</v>
      </c>
      <c r="F1468">
        <v>0.26107520638800003</v>
      </c>
    </row>
    <row r="1469" spans="4:6">
      <c r="D1469">
        <v>7</v>
      </c>
      <c r="E1469">
        <v>175</v>
      </c>
      <c r="F1469">
        <v>0.23790850242</v>
      </c>
    </row>
    <row r="1470" spans="4:6">
      <c r="D1470">
        <v>7</v>
      </c>
      <c r="E1470">
        <v>176</v>
      </c>
      <c r="F1470">
        <v>0.26704499041300001</v>
      </c>
    </row>
    <row r="1471" spans="4:6">
      <c r="D1471">
        <v>7</v>
      </c>
      <c r="E1471">
        <v>177</v>
      </c>
      <c r="F1471">
        <v>0.247471625083</v>
      </c>
    </row>
    <row r="1472" spans="4:6">
      <c r="D1472">
        <v>7</v>
      </c>
      <c r="E1472">
        <v>178</v>
      </c>
      <c r="F1472">
        <v>0.239215690643</v>
      </c>
    </row>
    <row r="1473" spans="4:6">
      <c r="D1473">
        <v>7</v>
      </c>
      <c r="E1473">
        <v>179</v>
      </c>
      <c r="F1473">
        <v>0.231372555097</v>
      </c>
    </row>
    <row r="1474" spans="4:6">
      <c r="D1474">
        <v>7</v>
      </c>
      <c r="E1474">
        <v>180</v>
      </c>
      <c r="F1474">
        <v>0.25271560660499998</v>
      </c>
    </row>
    <row r="1475" spans="4:6">
      <c r="D1475">
        <v>7</v>
      </c>
      <c r="E1475">
        <v>181</v>
      </c>
      <c r="F1475">
        <v>0.26908286709000001</v>
      </c>
    </row>
    <row r="1476" spans="4:6">
      <c r="D1476">
        <v>7</v>
      </c>
      <c r="E1476">
        <v>182</v>
      </c>
      <c r="F1476">
        <v>0.30764612961900001</v>
      </c>
    </row>
    <row r="1477" spans="4:6">
      <c r="D1477">
        <v>7</v>
      </c>
      <c r="E1477">
        <v>183</v>
      </c>
      <c r="F1477">
        <v>0.27424219843199998</v>
      </c>
    </row>
    <row r="1478" spans="4:6">
      <c r="D1478">
        <v>7</v>
      </c>
      <c r="E1478">
        <v>184</v>
      </c>
      <c r="F1478">
        <v>0.272445424371</v>
      </c>
    </row>
    <row r="1479" spans="4:6">
      <c r="D1479">
        <v>7</v>
      </c>
      <c r="E1479">
        <v>185</v>
      </c>
      <c r="F1479">
        <v>0.25647059559800001</v>
      </c>
    </row>
    <row r="1480" spans="4:6">
      <c r="D1480">
        <v>7</v>
      </c>
      <c r="E1480">
        <v>186</v>
      </c>
      <c r="F1480">
        <v>0.259926478844</v>
      </c>
    </row>
    <row r="1481" spans="4:6">
      <c r="D1481">
        <v>7</v>
      </c>
      <c r="E1481">
        <v>187</v>
      </c>
      <c r="F1481">
        <v>0.24628852174800001</v>
      </c>
    </row>
    <row r="1482" spans="4:6">
      <c r="D1482">
        <v>7</v>
      </c>
      <c r="E1482">
        <v>188</v>
      </c>
      <c r="F1482">
        <v>0.23899782669799999</v>
      </c>
    </row>
    <row r="1483" spans="4:6">
      <c r="D1483">
        <v>7</v>
      </c>
      <c r="E1483">
        <v>189</v>
      </c>
      <c r="F1483">
        <v>0.23921568691699999</v>
      </c>
    </row>
    <row r="1484" spans="4:6">
      <c r="D1484">
        <v>7</v>
      </c>
      <c r="E1484">
        <v>190</v>
      </c>
      <c r="F1484">
        <v>0.25426603759700001</v>
      </c>
    </row>
    <row r="1485" spans="4:6">
      <c r="D1485">
        <v>7</v>
      </c>
      <c r="E1485">
        <v>191</v>
      </c>
      <c r="F1485">
        <v>0.28671456160300002</v>
      </c>
    </row>
    <row r="1486" spans="4:6">
      <c r="D1486">
        <v>7</v>
      </c>
      <c r="E1486">
        <v>192</v>
      </c>
      <c r="F1486">
        <v>0.23686275184200001</v>
      </c>
    </row>
    <row r="1487" spans="4:6">
      <c r="D1487">
        <v>7</v>
      </c>
      <c r="E1487">
        <v>193</v>
      </c>
      <c r="F1487">
        <v>0.29797730336099998</v>
      </c>
    </row>
    <row r="1488" spans="4:6">
      <c r="D1488">
        <v>7</v>
      </c>
      <c r="E1488">
        <v>194</v>
      </c>
      <c r="F1488">
        <v>0.266209792527</v>
      </c>
    </row>
    <row r="1489" spans="4:6">
      <c r="D1489">
        <v>7</v>
      </c>
      <c r="E1489">
        <v>195</v>
      </c>
      <c r="F1489">
        <v>0.230769234208</v>
      </c>
    </row>
    <row r="1490" spans="4:6">
      <c r="D1490">
        <v>7</v>
      </c>
      <c r="E1490">
        <v>196</v>
      </c>
      <c r="F1490">
        <v>0.26415687084200001</v>
      </c>
    </row>
    <row r="1491" spans="4:6">
      <c r="D1491">
        <v>7</v>
      </c>
      <c r="E1491">
        <v>197</v>
      </c>
      <c r="F1491">
        <v>0.25072464346899997</v>
      </c>
    </row>
    <row r="1492" spans="4:6">
      <c r="D1492">
        <v>7</v>
      </c>
      <c r="E1492">
        <v>198</v>
      </c>
      <c r="F1492">
        <v>0.25125559713500001</v>
      </c>
    </row>
    <row r="1493" spans="4:6">
      <c r="D1493">
        <v>7</v>
      </c>
      <c r="E1493">
        <v>199</v>
      </c>
      <c r="F1493">
        <v>0.29666021073299997</v>
      </c>
    </row>
    <row r="1494" spans="4:6">
      <c r="D1494">
        <v>7</v>
      </c>
      <c r="E1494">
        <v>200</v>
      </c>
      <c r="F1494">
        <v>0.271442446083</v>
      </c>
    </row>
    <row r="1495" spans="4:6">
      <c r="D1495">
        <v>7</v>
      </c>
      <c r="E1495">
        <v>201</v>
      </c>
      <c r="F1495">
        <v>0.241960791747</v>
      </c>
    </row>
    <row r="1496" spans="4:6">
      <c r="D1496">
        <v>7</v>
      </c>
      <c r="E1496">
        <v>202</v>
      </c>
      <c r="F1496">
        <v>0.24461361691399999</v>
      </c>
    </row>
    <row r="1497" spans="4:6">
      <c r="D1497">
        <v>7</v>
      </c>
      <c r="E1497">
        <v>203</v>
      </c>
      <c r="F1497">
        <v>0.26712253501</v>
      </c>
    </row>
    <row r="1498" spans="4:6">
      <c r="D1498">
        <v>7</v>
      </c>
      <c r="E1498">
        <v>204</v>
      </c>
      <c r="F1498">
        <v>0.24022409617900001</v>
      </c>
    </row>
    <row r="1499" spans="4:6">
      <c r="D1499">
        <v>7</v>
      </c>
      <c r="E1499">
        <v>205</v>
      </c>
      <c r="F1499">
        <v>0.26018048131999999</v>
      </c>
    </row>
    <row r="1500" spans="4:6">
      <c r="D1500">
        <v>7</v>
      </c>
      <c r="E1500">
        <v>206</v>
      </c>
      <c r="F1500">
        <v>0.26666667387699999</v>
      </c>
    </row>
    <row r="1501" spans="4:6">
      <c r="D1501">
        <v>7</v>
      </c>
      <c r="E1501">
        <v>207</v>
      </c>
      <c r="F1501">
        <v>0.27180109902799998</v>
      </c>
    </row>
    <row r="1502" spans="4:6">
      <c r="D1502">
        <v>7</v>
      </c>
      <c r="E1502">
        <v>208</v>
      </c>
      <c r="F1502">
        <v>0.25585901657400001</v>
      </c>
    </row>
    <row r="1503" spans="4:6">
      <c r="D1503">
        <v>7</v>
      </c>
      <c r="E1503">
        <v>209</v>
      </c>
      <c r="F1503">
        <v>0.332714148258</v>
      </c>
    </row>
    <row r="1504" spans="4:6">
      <c r="D1504">
        <v>7</v>
      </c>
      <c r="E1504">
        <v>210</v>
      </c>
      <c r="F1504">
        <v>0.264138557055</v>
      </c>
    </row>
    <row r="1505" spans="4:6">
      <c r="D1505">
        <v>7</v>
      </c>
      <c r="E1505">
        <v>211</v>
      </c>
      <c r="F1505">
        <v>0.24285714913699999</v>
      </c>
    </row>
    <row r="1506" spans="4:6">
      <c r="D1506">
        <v>7</v>
      </c>
      <c r="E1506">
        <v>212</v>
      </c>
      <c r="F1506">
        <v>0.25819964910100002</v>
      </c>
    </row>
    <row r="1507" spans="4:6">
      <c r="D1507">
        <v>7</v>
      </c>
      <c r="E1507">
        <v>213</v>
      </c>
      <c r="F1507">
        <v>0.224836605291</v>
      </c>
    </row>
    <row r="1508" spans="4:6">
      <c r="D1508">
        <v>7</v>
      </c>
      <c r="E1508">
        <v>214</v>
      </c>
      <c r="F1508">
        <v>0.243582894292</v>
      </c>
    </row>
    <row r="1509" spans="4:6">
      <c r="D1509">
        <v>7</v>
      </c>
      <c r="E1509">
        <v>215</v>
      </c>
      <c r="F1509">
        <v>0.23415893120199999</v>
      </c>
    </row>
    <row r="1510" spans="4:6">
      <c r="D1510">
        <v>7</v>
      </c>
      <c r="E1510">
        <v>216</v>
      </c>
      <c r="F1510">
        <v>0.24345738881699999</v>
      </c>
    </row>
    <row r="1511" spans="4:6">
      <c r="D1511">
        <v>7</v>
      </c>
      <c r="E1511">
        <v>217</v>
      </c>
      <c r="F1511">
        <v>0.266666680574</v>
      </c>
    </row>
    <row r="1512" spans="4:6">
      <c r="D1512">
        <v>7</v>
      </c>
      <c r="E1512">
        <v>218</v>
      </c>
      <c r="F1512">
        <v>0.23599518535899999</v>
      </c>
    </row>
    <row r="1513" spans="4:6">
      <c r="D1513">
        <v>7</v>
      </c>
      <c r="E1513">
        <v>219</v>
      </c>
      <c r="F1513">
        <v>0.25007542222700002</v>
      </c>
    </row>
    <row r="1514" spans="4:6">
      <c r="D1514">
        <v>7</v>
      </c>
      <c r="E1514">
        <v>220</v>
      </c>
      <c r="F1514">
        <v>0.26248366773100001</v>
      </c>
    </row>
    <row r="1515" spans="4:6">
      <c r="D1515">
        <v>7</v>
      </c>
      <c r="E1515">
        <v>221</v>
      </c>
      <c r="F1515">
        <v>0.280392169952</v>
      </c>
    </row>
    <row r="1516" spans="4:6">
      <c r="D1516">
        <v>7</v>
      </c>
      <c r="E1516">
        <v>222</v>
      </c>
      <c r="F1516">
        <v>0.23027451455600001</v>
      </c>
    </row>
    <row r="1517" spans="4:6">
      <c r="D1517">
        <v>7</v>
      </c>
      <c r="E1517">
        <v>223</v>
      </c>
      <c r="F1517">
        <v>0.24758170561699999</v>
      </c>
    </row>
    <row r="1518" spans="4:6">
      <c r="D1518">
        <v>7</v>
      </c>
      <c r="E1518">
        <v>224</v>
      </c>
      <c r="F1518">
        <v>0.23137255012999999</v>
      </c>
    </row>
    <row r="1519" spans="4:6">
      <c r="D1519">
        <v>7</v>
      </c>
      <c r="E1519">
        <v>225</v>
      </c>
      <c r="F1519">
        <v>0.22549019753899999</v>
      </c>
    </row>
    <row r="1520" spans="4:6">
      <c r="D1520">
        <v>7</v>
      </c>
      <c r="E1520">
        <v>226</v>
      </c>
      <c r="F1520">
        <v>0.20823529660699999</v>
      </c>
    </row>
    <row r="1521" spans="4:6">
      <c r="D1521">
        <v>7</v>
      </c>
      <c r="E1521">
        <v>227</v>
      </c>
      <c r="F1521">
        <v>0.24836601924000001</v>
      </c>
    </row>
    <row r="1522" spans="4:6">
      <c r="D1522">
        <v>7</v>
      </c>
      <c r="E1522">
        <v>228</v>
      </c>
      <c r="F1522">
        <v>0.216289595916</v>
      </c>
    </row>
    <row r="1523" spans="4:6">
      <c r="D1523">
        <v>7</v>
      </c>
      <c r="E1523">
        <v>229</v>
      </c>
      <c r="F1523">
        <v>0.246952841008</v>
      </c>
    </row>
    <row r="1524" spans="4:6">
      <c r="D1524">
        <v>7</v>
      </c>
      <c r="E1524">
        <v>230</v>
      </c>
      <c r="F1524">
        <v>0.24052288134899999</v>
      </c>
    </row>
    <row r="1525" spans="4:6">
      <c r="D1525">
        <v>7</v>
      </c>
      <c r="E1525">
        <v>231</v>
      </c>
      <c r="F1525">
        <v>0.23725490271999999</v>
      </c>
    </row>
    <row r="1526" spans="4:6">
      <c r="D1526">
        <v>7</v>
      </c>
      <c r="E1526">
        <v>232</v>
      </c>
      <c r="F1526">
        <v>0.25297135023</v>
      </c>
    </row>
    <row r="1527" spans="4:6">
      <c r="D1527">
        <v>7</v>
      </c>
      <c r="E1527">
        <v>233</v>
      </c>
      <c r="F1527">
        <v>0.25365419663299998</v>
      </c>
    </row>
    <row r="1528" spans="4:6">
      <c r="D1528">
        <v>7</v>
      </c>
      <c r="E1528">
        <v>234</v>
      </c>
      <c r="F1528">
        <v>0.24494721339299999</v>
      </c>
    </row>
    <row r="1529" spans="4:6">
      <c r="D1529">
        <v>7</v>
      </c>
      <c r="E1529">
        <v>235</v>
      </c>
      <c r="F1529">
        <v>0.24169247087699999</v>
      </c>
    </row>
    <row r="1530" spans="4:6">
      <c r="D1530">
        <v>7</v>
      </c>
      <c r="E1530">
        <v>236</v>
      </c>
      <c r="F1530">
        <v>0.25163399428099997</v>
      </c>
    </row>
    <row r="1531" spans="4:6">
      <c r="D1531">
        <v>7</v>
      </c>
      <c r="E1531">
        <v>237</v>
      </c>
      <c r="F1531">
        <v>0.23965142170600001</v>
      </c>
    </row>
    <row r="1532" spans="4:6">
      <c r="D1532">
        <v>7</v>
      </c>
      <c r="E1532">
        <v>238</v>
      </c>
      <c r="F1532">
        <v>0.26056645644999998</v>
      </c>
    </row>
    <row r="1533" spans="4:6">
      <c r="D1533">
        <v>7</v>
      </c>
      <c r="E1533">
        <v>239</v>
      </c>
      <c r="F1533">
        <v>0.251960787922</v>
      </c>
    </row>
    <row r="1534" spans="4:6">
      <c r="D1534">
        <v>7</v>
      </c>
      <c r="E1534">
        <v>240</v>
      </c>
      <c r="F1534">
        <v>0.24546569213300001</v>
      </c>
    </row>
    <row r="1535" spans="4:6">
      <c r="D1535">
        <v>7</v>
      </c>
      <c r="E1535">
        <v>241</v>
      </c>
      <c r="F1535">
        <v>0.224117650837</v>
      </c>
    </row>
    <row r="1536" spans="4:6">
      <c r="D1536">
        <v>7</v>
      </c>
      <c r="E1536">
        <v>242</v>
      </c>
      <c r="F1536">
        <v>0.25944600739200002</v>
      </c>
    </row>
    <row r="1537" spans="4:6">
      <c r="D1537">
        <v>7</v>
      </c>
      <c r="E1537">
        <v>243</v>
      </c>
      <c r="F1537">
        <v>0.23506344241300001</v>
      </c>
    </row>
    <row r="1538" spans="4:6">
      <c r="D1538">
        <v>7</v>
      </c>
      <c r="E1538">
        <v>244</v>
      </c>
      <c r="F1538">
        <v>0.25819328374099998</v>
      </c>
    </row>
    <row r="1539" spans="4:6">
      <c r="D1539">
        <v>7</v>
      </c>
      <c r="E1539">
        <v>245</v>
      </c>
      <c r="F1539">
        <v>0.22117647528600001</v>
      </c>
    </row>
    <row r="1540" spans="4:6">
      <c r="D1540">
        <v>7</v>
      </c>
      <c r="E1540">
        <v>246</v>
      </c>
      <c r="F1540">
        <v>0.23773185345</v>
      </c>
    </row>
    <row r="1541" spans="4:6">
      <c r="D1541">
        <v>7</v>
      </c>
      <c r="E1541">
        <v>247</v>
      </c>
      <c r="F1541">
        <v>0.24950980953900001</v>
      </c>
    </row>
    <row r="1542" spans="4:6">
      <c r="D1542">
        <v>7</v>
      </c>
      <c r="E1542">
        <v>248</v>
      </c>
      <c r="F1542">
        <v>0.26333928153399999</v>
      </c>
    </row>
    <row r="1543" spans="4:6">
      <c r="D1543">
        <v>7</v>
      </c>
      <c r="E1543">
        <v>249</v>
      </c>
      <c r="F1543">
        <v>0.24284677372999999</v>
      </c>
    </row>
    <row r="1544" spans="4:6">
      <c r="D1544">
        <v>7</v>
      </c>
      <c r="E1544">
        <v>250</v>
      </c>
      <c r="F1544">
        <v>0.23398692905900001</v>
      </c>
    </row>
    <row r="1545" spans="4:6">
      <c r="D1545">
        <v>7</v>
      </c>
      <c r="E1545">
        <v>251</v>
      </c>
      <c r="F1545">
        <v>0.244788448277</v>
      </c>
    </row>
    <row r="1546" spans="4:6">
      <c r="D1546">
        <v>7</v>
      </c>
      <c r="E1546">
        <v>252</v>
      </c>
      <c r="F1546">
        <v>0.245170667216</v>
      </c>
    </row>
    <row r="1547" spans="4:6">
      <c r="D1547">
        <v>7</v>
      </c>
      <c r="E1547">
        <v>253</v>
      </c>
      <c r="F1547">
        <v>0.21960784494899999</v>
      </c>
    </row>
    <row r="1548" spans="4:6">
      <c r="D1548">
        <v>7</v>
      </c>
      <c r="E1548">
        <v>254</v>
      </c>
      <c r="F1548">
        <v>0.24270152990499999</v>
      </c>
    </row>
    <row r="1549" spans="4:6">
      <c r="D1549">
        <v>7</v>
      </c>
      <c r="E1549">
        <v>255</v>
      </c>
      <c r="F1549">
        <v>0.24575163821400001</v>
      </c>
    </row>
    <row r="1550" spans="4:6">
      <c r="D1550">
        <v>7</v>
      </c>
      <c r="E1550">
        <v>256</v>
      </c>
      <c r="F1550">
        <v>0.27275843194999999</v>
      </c>
    </row>
    <row r="1551" spans="4:6">
      <c r="D1551">
        <v>7</v>
      </c>
      <c r="E1551">
        <v>257</v>
      </c>
      <c r="F1551">
        <v>0.23058823645099999</v>
      </c>
    </row>
    <row r="1552" spans="4:6">
      <c r="D1552">
        <v>7</v>
      </c>
      <c r="E1552">
        <v>258</v>
      </c>
      <c r="F1552">
        <v>0.30127279839499999</v>
      </c>
    </row>
    <row r="1553" spans="4:6">
      <c r="D1553">
        <v>7</v>
      </c>
      <c r="E1553">
        <v>259</v>
      </c>
      <c r="F1553">
        <v>0.25588236004100001</v>
      </c>
    </row>
    <row r="1554" spans="4:6">
      <c r="D1554">
        <v>7</v>
      </c>
      <c r="E1554">
        <v>260</v>
      </c>
      <c r="F1554">
        <v>0.22745098173600001</v>
      </c>
    </row>
    <row r="1555" spans="4:6">
      <c r="D1555">
        <v>8</v>
      </c>
      <c r="E1555">
        <v>1</v>
      </c>
      <c r="F1555">
        <v>0.24274510443200001</v>
      </c>
    </row>
    <row r="1556" spans="4:6">
      <c r="D1556">
        <v>8</v>
      </c>
      <c r="E1556">
        <v>2</v>
      </c>
      <c r="F1556">
        <v>0.23361345061200001</v>
      </c>
    </row>
    <row r="1557" spans="4:6">
      <c r="D1557">
        <v>8</v>
      </c>
      <c r="E1557">
        <v>3</v>
      </c>
      <c r="F1557">
        <v>0.27843138575600002</v>
      </c>
    </row>
    <row r="1558" spans="4:6">
      <c r="D1558">
        <v>8</v>
      </c>
      <c r="E1558">
        <v>4</v>
      </c>
      <c r="F1558">
        <v>0.23366013603899999</v>
      </c>
    </row>
    <row r="1559" spans="4:6">
      <c r="D1559">
        <v>8</v>
      </c>
      <c r="E1559">
        <v>5</v>
      </c>
      <c r="F1559">
        <v>0.22810458019400001</v>
      </c>
    </row>
    <row r="1560" spans="4:6">
      <c r="D1560">
        <v>8</v>
      </c>
      <c r="E1560">
        <v>6</v>
      </c>
      <c r="F1560">
        <v>0.231975871783</v>
      </c>
    </row>
    <row r="1561" spans="4:6">
      <c r="D1561">
        <v>8</v>
      </c>
      <c r="E1561">
        <v>7</v>
      </c>
      <c r="F1561">
        <v>0.228758173684</v>
      </c>
    </row>
    <row r="1562" spans="4:6">
      <c r="D1562">
        <v>8</v>
      </c>
      <c r="E1562">
        <v>8</v>
      </c>
      <c r="F1562">
        <v>0.29554787541100003</v>
      </c>
    </row>
    <row r="1563" spans="4:6">
      <c r="D1563">
        <v>8</v>
      </c>
      <c r="E1563">
        <v>9</v>
      </c>
      <c r="F1563">
        <v>0.23905092070799999</v>
      </c>
    </row>
    <row r="1564" spans="4:6">
      <c r="D1564">
        <v>8</v>
      </c>
      <c r="E1564">
        <v>10</v>
      </c>
      <c r="F1564">
        <v>0.229348519877</v>
      </c>
    </row>
    <row r="1565" spans="4:6">
      <c r="D1565">
        <v>8</v>
      </c>
      <c r="E1565">
        <v>11</v>
      </c>
      <c r="F1565">
        <v>0.27915909471599998</v>
      </c>
    </row>
    <row r="1566" spans="4:6">
      <c r="D1566">
        <v>8</v>
      </c>
      <c r="E1566">
        <v>12</v>
      </c>
      <c r="F1566">
        <v>0.20000001043099999</v>
      </c>
    </row>
    <row r="1567" spans="4:6">
      <c r="D1567">
        <v>8</v>
      </c>
      <c r="E1567">
        <v>13</v>
      </c>
      <c r="F1567">
        <v>0.27450981736199997</v>
      </c>
    </row>
    <row r="1568" spans="4:6">
      <c r="D1568">
        <v>8</v>
      </c>
      <c r="E1568">
        <v>14</v>
      </c>
      <c r="F1568">
        <v>0.25228759149699997</v>
      </c>
    </row>
    <row r="1569" spans="4:6">
      <c r="D1569">
        <v>8</v>
      </c>
      <c r="E1569">
        <v>15</v>
      </c>
      <c r="F1569">
        <v>0.234920640077</v>
      </c>
    </row>
    <row r="1570" spans="4:6">
      <c r="D1570">
        <v>8</v>
      </c>
      <c r="E1570">
        <v>16</v>
      </c>
      <c r="F1570">
        <v>0.27751634866000002</v>
      </c>
    </row>
    <row r="1571" spans="4:6">
      <c r="D1571">
        <v>8</v>
      </c>
      <c r="E1571">
        <v>17</v>
      </c>
      <c r="F1571">
        <v>0.26039216220400002</v>
      </c>
    </row>
    <row r="1572" spans="4:6">
      <c r="D1572">
        <v>8</v>
      </c>
      <c r="E1572">
        <v>18</v>
      </c>
      <c r="F1572">
        <v>0.26113034296400001</v>
      </c>
    </row>
    <row r="1573" spans="4:6">
      <c r="D1573">
        <v>8</v>
      </c>
      <c r="E1573">
        <v>19</v>
      </c>
      <c r="F1573">
        <v>0.241372555494</v>
      </c>
    </row>
    <row r="1574" spans="4:6">
      <c r="D1574">
        <v>8</v>
      </c>
      <c r="E1574">
        <v>20</v>
      </c>
      <c r="F1574">
        <v>0.21921569258000001</v>
      </c>
    </row>
    <row r="1575" spans="4:6">
      <c r="D1575">
        <v>8</v>
      </c>
      <c r="E1575">
        <v>21</v>
      </c>
      <c r="F1575">
        <v>0.25795207696900002</v>
      </c>
    </row>
    <row r="1576" spans="4:6">
      <c r="D1576">
        <v>8</v>
      </c>
      <c r="E1576">
        <v>22</v>
      </c>
      <c r="F1576">
        <v>0.228758171201</v>
      </c>
    </row>
    <row r="1577" spans="4:6">
      <c r="D1577">
        <v>8</v>
      </c>
      <c r="E1577">
        <v>23</v>
      </c>
      <c r="F1577">
        <v>0.22745098173600001</v>
      </c>
    </row>
    <row r="1578" spans="4:6">
      <c r="D1578">
        <v>8</v>
      </c>
      <c r="E1578">
        <v>24</v>
      </c>
      <c r="F1578">
        <v>0.154829344264</v>
      </c>
    </row>
    <row r="1579" spans="4:6">
      <c r="D1579">
        <v>8</v>
      </c>
      <c r="E1579">
        <v>25</v>
      </c>
      <c r="F1579">
        <v>0.23137255012999999</v>
      </c>
    </row>
    <row r="1580" spans="4:6">
      <c r="D1580">
        <v>8</v>
      </c>
      <c r="E1580">
        <v>26</v>
      </c>
      <c r="F1580">
        <v>0.29986320782499998</v>
      </c>
    </row>
    <row r="1581" spans="4:6">
      <c r="D1581">
        <v>8</v>
      </c>
      <c r="E1581">
        <v>27</v>
      </c>
      <c r="F1581">
        <v>0.22745098173600001</v>
      </c>
    </row>
    <row r="1582" spans="4:6">
      <c r="D1582">
        <v>8</v>
      </c>
      <c r="E1582">
        <v>28</v>
      </c>
      <c r="F1582">
        <v>0.25098039954899998</v>
      </c>
    </row>
    <row r="1583" spans="4:6">
      <c r="D1583">
        <v>8</v>
      </c>
      <c r="E1583">
        <v>29</v>
      </c>
      <c r="F1583">
        <v>0.23692810908</v>
      </c>
    </row>
    <row r="1584" spans="4:6">
      <c r="D1584">
        <v>8</v>
      </c>
      <c r="E1584">
        <v>30</v>
      </c>
      <c r="F1584">
        <v>0.24117647608100001</v>
      </c>
    </row>
    <row r="1585" spans="4:6">
      <c r="D1585">
        <v>8</v>
      </c>
      <c r="E1585">
        <v>31</v>
      </c>
      <c r="F1585">
        <v>0.26149733229099997</v>
      </c>
    </row>
    <row r="1586" spans="4:6">
      <c r="D1586">
        <v>8</v>
      </c>
      <c r="E1586">
        <v>32</v>
      </c>
      <c r="F1586">
        <v>0.24183007081300001</v>
      </c>
    </row>
    <row r="1587" spans="4:6">
      <c r="D1587">
        <v>8</v>
      </c>
      <c r="E1587">
        <v>33</v>
      </c>
      <c r="F1587">
        <v>0.226579522093</v>
      </c>
    </row>
    <row r="1588" spans="4:6">
      <c r="D1588">
        <v>8</v>
      </c>
      <c r="E1588">
        <v>34</v>
      </c>
      <c r="F1588">
        <v>0.22758621298500001</v>
      </c>
    </row>
    <row r="1589" spans="4:6">
      <c r="D1589">
        <v>8</v>
      </c>
      <c r="E1589">
        <v>35</v>
      </c>
      <c r="F1589">
        <v>0.22745098173600001</v>
      </c>
    </row>
    <row r="1590" spans="4:6">
      <c r="D1590">
        <v>8</v>
      </c>
      <c r="E1590">
        <v>36</v>
      </c>
      <c r="F1590">
        <v>0.23137255012999999</v>
      </c>
    </row>
    <row r="1591" spans="4:6">
      <c r="D1591">
        <v>8</v>
      </c>
      <c r="E1591">
        <v>37</v>
      </c>
      <c r="F1591">
        <v>0.228104576468</v>
      </c>
    </row>
    <row r="1592" spans="4:6">
      <c r="D1592">
        <v>8</v>
      </c>
      <c r="E1592">
        <v>38</v>
      </c>
      <c r="F1592">
        <v>0.28627452254300001</v>
      </c>
    </row>
    <row r="1593" spans="4:6">
      <c r="D1593">
        <v>8</v>
      </c>
      <c r="E1593">
        <v>39</v>
      </c>
      <c r="F1593">
        <v>0.25098039887200002</v>
      </c>
    </row>
    <row r="1594" spans="4:6">
      <c r="D1594">
        <v>8</v>
      </c>
      <c r="E1594">
        <v>40</v>
      </c>
      <c r="F1594">
        <v>0.25677362626200001</v>
      </c>
    </row>
    <row r="1595" spans="4:6">
      <c r="D1595">
        <v>8</v>
      </c>
      <c r="E1595">
        <v>41</v>
      </c>
      <c r="F1595">
        <v>0.24117647856499999</v>
      </c>
    </row>
    <row r="1596" spans="4:6">
      <c r="D1596">
        <v>8</v>
      </c>
      <c r="E1596">
        <v>42</v>
      </c>
      <c r="F1596">
        <v>0.25213380245599998</v>
      </c>
    </row>
    <row r="1597" spans="4:6">
      <c r="D1597">
        <v>8</v>
      </c>
      <c r="E1597">
        <v>43</v>
      </c>
      <c r="F1597">
        <v>0.25490197539300002</v>
      </c>
    </row>
    <row r="1598" spans="4:6">
      <c r="D1598">
        <v>8</v>
      </c>
      <c r="E1598">
        <v>44</v>
      </c>
      <c r="F1598">
        <v>0.235294123109</v>
      </c>
    </row>
    <row r="1599" spans="4:6">
      <c r="D1599">
        <v>8</v>
      </c>
      <c r="E1599">
        <v>45</v>
      </c>
      <c r="F1599">
        <v>0.23039215803099999</v>
      </c>
    </row>
    <row r="1600" spans="4:6">
      <c r="D1600">
        <v>8</v>
      </c>
      <c r="E1600">
        <v>46</v>
      </c>
      <c r="F1600">
        <v>0.24803922139099999</v>
      </c>
    </row>
    <row r="1601" spans="4:6">
      <c r="D1601">
        <v>8</v>
      </c>
      <c r="E1601">
        <v>47</v>
      </c>
      <c r="F1601">
        <v>0.230588237941</v>
      </c>
    </row>
    <row r="1602" spans="4:6">
      <c r="D1602">
        <v>8</v>
      </c>
      <c r="E1602">
        <v>48</v>
      </c>
      <c r="F1602">
        <v>0.23686274886100001</v>
      </c>
    </row>
    <row r="1603" spans="4:6">
      <c r="D1603">
        <v>8</v>
      </c>
      <c r="E1603">
        <v>49</v>
      </c>
      <c r="F1603">
        <v>0.17219251732900001</v>
      </c>
    </row>
    <row r="1604" spans="4:6">
      <c r="D1604">
        <v>8</v>
      </c>
      <c r="E1604">
        <v>50</v>
      </c>
      <c r="F1604">
        <v>0.25004669172400001</v>
      </c>
    </row>
    <row r="1605" spans="4:6">
      <c r="D1605">
        <v>8</v>
      </c>
      <c r="E1605">
        <v>51</v>
      </c>
      <c r="F1605">
        <v>0.215686276555</v>
      </c>
    </row>
    <row r="1606" spans="4:6">
      <c r="D1606">
        <v>8</v>
      </c>
      <c r="E1606">
        <v>52</v>
      </c>
      <c r="F1606">
        <v>0.24235294726199999</v>
      </c>
    </row>
    <row r="1607" spans="4:6">
      <c r="D1607">
        <v>8</v>
      </c>
      <c r="E1607">
        <v>53</v>
      </c>
      <c r="F1607">
        <v>0.26509804825</v>
      </c>
    </row>
    <row r="1608" spans="4:6">
      <c r="D1608">
        <v>8</v>
      </c>
      <c r="E1608">
        <v>54</v>
      </c>
      <c r="F1608">
        <v>0.23294118195800001</v>
      </c>
    </row>
    <row r="1609" spans="4:6">
      <c r="D1609">
        <v>8</v>
      </c>
      <c r="E1609">
        <v>55</v>
      </c>
      <c r="F1609">
        <v>0.23333333432700001</v>
      </c>
    </row>
    <row r="1610" spans="4:6">
      <c r="D1610">
        <v>8</v>
      </c>
      <c r="E1610">
        <v>56</v>
      </c>
      <c r="F1610">
        <v>0.24390244447600001</v>
      </c>
    </row>
    <row r="1611" spans="4:6">
      <c r="D1611">
        <v>8</v>
      </c>
      <c r="E1611">
        <v>57</v>
      </c>
      <c r="F1611">
        <v>0.31301248750900001</v>
      </c>
    </row>
    <row r="1612" spans="4:6">
      <c r="D1612">
        <v>8</v>
      </c>
      <c r="E1612">
        <v>58</v>
      </c>
      <c r="F1612">
        <v>0.24264706485000001</v>
      </c>
    </row>
    <row r="1613" spans="4:6">
      <c r="D1613">
        <v>8</v>
      </c>
      <c r="E1613">
        <v>59</v>
      </c>
      <c r="F1613">
        <v>0.22352941334199999</v>
      </c>
    </row>
    <row r="1614" spans="4:6">
      <c r="D1614">
        <v>8</v>
      </c>
      <c r="E1614">
        <v>60</v>
      </c>
      <c r="F1614">
        <v>0.229411765933</v>
      </c>
    </row>
    <row r="1615" spans="4:6">
      <c r="D1615">
        <v>8</v>
      </c>
      <c r="E1615">
        <v>61</v>
      </c>
      <c r="F1615">
        <v>0.207450986654</v>
      </c>
    </row>
    <row r="1616" spans="4:6">
      <c r="D1616">
        <v>8</v>
      </c>
      <c r="E1616">
        <v>62</v>
      </c>
      <c r="F1616">
        <v>0.161437912534</v>
      </c>
    </row>
    <row r="1617" spans="4:6">
      <c r="D1617">
        <v>8</v>
      </c>
      <c r="E1617">
        <v>63</v>
      </c>
      <c r="F1617">
        <v>0.25266107278200001</v>
      </c>
    </row>
    <row r="1618" spans="4:6">
      <c r="D1618">
        <v>10</v>
      </c>
      <c r="E1618">
        <v>1</v>
      </c>
      <c r="F1618">
        <v>0.43839870186300001</v>
      </c>
    </row>
    <row r="1619" spans="4:6">
      <c r="D1619">
        <v>10</v>
      </c>
      <c r="E1619">
        <v>2</v>
      </c>
      <c r="F1619">
        <v>0.38638985682900001</v>
      </c>
    </row>
    <row r="1620" spans="4:6">
      <c r="D1620">
        <v>10</v>
      </c>
      <c r="E1620">
        <v>3</v>
      </c>
      <c r="F1620">
        <v>0.37710310759100002</v>
      </c>
    </row>
    <row r="1621" spans="4:6">
      <c r="D1621">
        <v>10</v>
      </c>
      <c r="E1621">
        <v>4</v>
      </c>
      <c r="F1621">
        <v>0.38725490961199999</v>
      </c>
    </row>
    <row r="1622" spans="4:6">
      <c r="D1622">
        <v>10</v>
      </c>
      <c r="E1622">
        <v>5</v>
      </c>
      <c r="F1622">
        <v>0.42029412388800003</v>
      </c>
    </row>
    <row r="1623" spans="4:6">
      <c r="D1623">
        <v>10</v>
      </c>
      <c r="E1623">
        <v>6</v>
      </c>
      <c r="F1623">
        <v>0.40733302221099998</v>
      </c>
    </row>
    <row r="1624" spans="4:6">
      <c r="D1624">
        <v>10</v>
      </c>
      <c r="E1624">
        <v>7</v>
      </c>
      <c r="F1624">
        <v>0.40361991524700003</v>
      </c>
    </row>
    <row r="1625" spans="4:6">
      <c r="D1625">
        <v>10</v>
      </c>
      <c r="E1625">
        <v>8</v>
      </c>
      <c r="F1625">
        <v>0.39215686917300002</v>
      </c>
    </row>
    <row r="1626" spans="4:6">
      <c r="D1626">
        <v>10</v>
      </c>
      <c r="E1626">
        <v>9</v>
      </c>
      <c r="F1626">
        <v>0.40546550138300003</v>
      </c>
    </row>
    <row r="1627" spans="4:6">
      <c r="D1627">
        <v>10</v>
      </c>
      <c r="E1627">
        <v>10</v>
      </c>
      <c r="F1627">
        <v>0.432693508738</v>
      </c>
    </row>
    <row r="1628" spans="4:6">
      <c r="D1628">
        <v>10</v>
      </c>
      <c r="E1628">
        <v>11</v>
      </c>
      <c r="F1628">
        <v>0.375686281919</v>
      </c>
    </row>
    <row r="1629" spans="4:6">
      <c r="D1629">
        <v>10</v>
      </c>
      <c r="E1629">
        <v>12</v>
      </c>
      <c r="F1629">
        <v>0.39958119913200002</v>
      </c>
    </row>
    <row r="1630" spans="4:6">
      <c r="D1630">
        <v>10</v>
      </c>
      <c r="E1630">
        <v>13</v>
      </c>
      <c r="F1630">
        <v>0.49428105861400001</v>
      </c>
    </row>
    <row r="1631" spans="4:6">
      <c r="D1631">
        <v>10</v>
      </c>
      <c r="E1631">
        <v>14</v>
      </c>
      <c r="F1631">
        <v>0.35511983434400002</v>
      </c>
    </row>
    <row r="1632" spans="4:6">
      <c r="D1632">
        <v>10</v>
      </c>
      <c r="E1632">
        <v>15</v>
      </c>
      <c r="F1632">
        <v>0.36097106337500001</v>
      </c>
    </row>
    <row r="1633" spans="4:6">
      <c r="D1633">
        <v>10</v>
      </c>
      <c r="E1633">
        <v>16</v>
      </c>
      <c r="F1633">
        <v>0.38288770751500001</v>
      </c>
    </row>
    <row r="1634" spans="4:6">
      <c r="D1634">
        <v>10</v>
      </c>
      <c r="E1634">
        <v>17</v>
      </c>
      <c r="F1634">
        <v>0.38583464676899998</v>
      </c>
    </row>
    <row r="1635" spans="4:6">
      <c r="D1635">
        <v>10</v>
      </c>
      <c r="E1635">
        <v>18</v>
      </c>
      <c r="F1635">
        <v>0.43652377239700002</v>
      </c>
    </row>
    <row r="1636" spans="4:6">
      <c r="D1636">
        <v>10</v>
      </c>
      <c r="E1636">
        <v>19</v>
      </c>
      <c r="F1636">
        <v>0.408489049883</v>
      </c>
    </row>
    <row r="1637" spans="4:6">
      <c r="D1637">
        <v>10</v>
      </c>
      <c r="E1637">
        <v>20</v>
      </c>
      <c r="F1637">
        <v>0.40156863331800002</v>
      </c>
    </row>
    <row r="1638" spans="4:6">
      <c r="D1638">
        <v>10</v>
      </c>
      <c r="E1638">
        <v>21</v>
      </c>
      <c r="F1638">
        <v>0.39346405863799999</v>
      </c>
    </row>
    <row r="1639" spans="4:6">
      <c r="D1639">
        <v>10</v>
      </c>
      <c r="E1639">
        <v>22</v>
      </c>
      <c r="F1639">
        <v>0.39783638304699998</v>
      </c>
    </row>
    <row r="1640" spans="4:6">
      <c r="D1640">
        <v>10</v>
      </c>
      <c r="E1640">
        <v>23</v>
      </c>
      <c r="F1640">
        <v>0.38117647767099999</v>
      </c>
    </row>
    <row r="1641" spans="4:6">
      <c r="D1641">
        <v>10</v>
      </c>
      <c r="E1641">
        <v>24</v>
      </c>
      <c r="F1641">
        <v>0.37254902720499999</v>
      </c>
    </row>
    <row r="1642" spans="4:6">
      <c r="D1642">
        <v>10</v>
      </c>
      <c r="E1642">
        <v>25</v>
      </c>
      <c r="F1642">
        <v>0.38174442929800001</v>
      </c>
    </row>
    <row r="1643" spans="4:6">
      <c r="D1643">
        <v>10</v>
      </c>
      <c r="E1643">
        <v>26</v>
      </c>
      <c r="F1643">
        <v>0.349019614714</v>
      </c>
    </row>
    <row r="1644" spans="4:6">
      <c r="D1644">
        <v>10</v>
      </c>
      <c r="E1644">
        <v>27</v>
      </c>
      <c r="F1644">
        <v>0.35868348127999999</v>
      </c>
    </row>
    <row r="1645" spans="4:6">
      <c r="D1645">
        <v>10</v>
      </c>
      <c r="E1645">
        <v>28</v>
      </c>
      <c r="F1645">
        <v>0.36862745881100001</v>
      </c>
    </row>
    <row r="1646" spans="4:6">
      <c r="D1646">
        <v>10</v>
      </c>
      <c r="E1646">
        <v>29</v>
      </c>
      <c r="F1646">
        <v>0.39239979924399998</v>
      </c>
    </row>
    <row r="1647" spans="4:6">
      <c r="D1647">
        <v>10</v>
      </c>
      <c r="E1647">
        <v>30</v>
      </c>
      <c r="F1647">
        <v>0.46121926220999998</v>
      </c>
    </row>
    <row r="1648" spans="4:6">
      <c r="D1648">
        <v>10</v>
      </c>
      <c r="E1648">
        <v>31</v>
      </c>
      <c r="F1648">
        <v>0.38867806042399999</v>
      </c>
    </row>
    <row r="1649" spans="4:6">
      <c r="D1649">
        <v>10</v>
      </c>
      <c r="E1649">
        <v>32</v>
      </c>
      <c r="F1649">
        <v>0.36710240443499997</v>
      </c>
    </row>
    <row r="1650" spans="4:6">
      <c r="D1650">
        <v>10</v>
      </c>
      <c r="E1650">
        <v>33</v>
      </c>
      <c r="F1650">
        <v>0.38823530077899998</v>
      </c>
    </row>
    <row r="1651" spans="4:6">
      <c r="D1651">
        <v>10</v>
      </c>
      <c r="E1651">
        <v>34</v>
      </c>
      <c r="F1651">
        <v>0.40318628214300001</v>
      </c>
    </row>
    <row r="1652" spans="4:6">
      <c r="D1652">
        <v>10</v>
      </c>
      <c r="E1652">
        <v>35</v>
      </c>
      <c r="F1652">
        <v>0.43627452105300002</v>
      </c>
    </row>
    <row r="1653" spans="4:6">
      <c r="D1653">
        <v>10</v>
      </c>
      <c r="E1653">
        <v>36</v>
      </c>
      <c r="F1653">
        <v>0.37624289239600001</v>
      </c>
    </row>
    <row r="1654" spans="4:6">
      <c r="D1654">
        <v>10</v>
      </c>
      <c r="E1654">
        <v>37</v>
      </c>
      <c r="F1654">
        <v>0.38431373238599997</v>
      </c>
    </row>
    <row r="1655" spans="4:6">
      <c r="D1655">
        <v>10</v>
      </c>
      <c r="E1655">
        <v>38</v>
      </c>
      <c r="F1655">
        <v>0.376470595598</v>
      </c>
    </row>
    <row r="1656" spans="4:6">
      <c r="D1656">
        <v>10</v>
      </c>
      <c r="E1656">
        <v>39</v>
      </c>
      <c r="F1656">
        <v>0.37093207720299998</v>
      </c>
    </row>
    <row r="1657" spans="4:6">
      <c r="D1657">
        <v>10</v>
      </c>
      <c r="E1657">
        <v>40</v>
      </c>
      <c r="F1657">
        <v>0.33065394433099998</v>
      </c>
    </row>
    <row r="1658" spans="4:6">
      <c r="D1658">
        <v>10</v>
      </c>
      <c r="E1658">
        <v>41</v>
      </c>
      <c r="F1658">
        <v>0.33490197062499999</v>
      </c>
    </row>
    <row r="1659" spans="4:6">
      <c r="D1659">
        <v>10</v>
      </c>
      <c r="E1659">
        <v>42</v>
      </c>
      <c r="F1659">
        <v>0.37782620059100003</v>
      </c>
    </row>
    <row r="1660" spans="4:6">
      <c r="D1660">
        <v>10</v>
      </c>
      <c r="E1660">
        <v>43</v>
      </c>
      <c r="F1660">
        <v>0.38496732711800002</v>
      </c>
    </row>
    <row r="1661" spans="4:6">
      <c r="D1661">
        <v>10</v>
      </c>
      <c r="E1661">
        <v>44</v>
      </c>
      <c r="F1661">
        <v>0.41355248759800001</v>
      </c>
    </row>
    <row r="1662" spans="4:6">
      <c r="D1662">
        <v>10</v>
      </c>
      <c r="E1662">
        <v>45</v>
      </c>
      <c r="F1662">
        <v>0.39203432179100001</v>
      </c>
    </row>
    <row r="1663" spans="4:6">
      <c r="D1663">
        <v>10</v>
      </c>
      <c r="E1663">
        <v>46</v>
      </c>
      <c r="F1663">
        <v>0.37254902720499999</v>
      </c>
    </row>
    <row r="1664" spans="4:6">
      <c r="D1664">
        <v>10</v>
      </c>
      <c r="E1664">
        <v>47</v>
      </c>
      <c r="F1664">
        <v>0.374023666867</v>
      </c>
    </row>
    <row r="1665" spans="4:6">
      <c r="D1665">
        <v>10</v>
      </c>
      <c r="E1665">
        <v>48</v>
      </c>
      <c r="F1665">
        <v>0.368433321614</v>
      </c>
    </row>
    <row r="1666" spans="4:6">
      <c r="D1666">
        <v>10</v>
      </c>
      <c r="E1666">
        <v>49</v>
      </c>
      <c r="F1666">
        <v>0.44014940446299999</v>
      </c>
    </row>
    <row r="1667" spans="4:6">
      <c r="D1667">
        <v>10</v>
      </c>
      <c r="E1667">
        <v>50</v>
      </c>
      <c r="F1667">
        <v>0.40650981366599998</v>
      </c>
    </row>
    <row r="1668" spans="4:6">
      <c r="D1668">
        <v>10</v>
      </c>
      <c r="E1668">
        <v>51</v>
      </c>
      <c r="F1668">
        <v>0.38627451658200002</v>
      </c>
    </row>
    <row r="1669" spans="4:6">
      <c r="D1669">
        <v>10</v>
      </c>
      <c r="E1669">
        <v>52</v>
      </c>
      <c r="F1669">
        <v>0.41073361231799999</v>
      </c>
    </row>
    <row r="1670" spans="4:6">
      <c r="D1670">
        <v>10</v>
      </c>
      <c r="E1670">
        <v>53</v>
      </c>
      <c r="F1670">
        <v>0.42121775929299998</v>
      </c>
    </row>
    <row r="1671" spans="4:6">
      <c r="D1671">
        <v>10</v>
      </c>
      <c r="E1671">
        <v>54</v>
      </c>
      <c r="F1671">
        <v>0.36862745881100001</v>
      </c>
    </row>
    <row r="1672" spans="4:6">
      <c r="D1672">
        <v>10</v>
      </c>
      <c r="E1672">
        <v>55</v>
      </c>
      <c r="F1672">
        <v>0.36434938419899998</v>
      </c>
    </row>
    <row r="1673" spans="4:6">
      <c r="D1673">
        <v>10</v>
      </c>
      <c r="E1673">
        <v>56</v>
      </c>
      <c r="F1673">
        <v>0.36588236391500001</v>
      </c>
    </row>
    <row r="1674" spans="4:6">
      <c r="D1674">
        <v>10</v>
      </c>
      <c r="E1674">
        <v>57</v>
      </c>
      <c r="F1674">
        <v>0.39266837809400001</v>
      </c>
    </row>
    <row r="1675" spans="4:6">
      <c r="D1675">
        <v>10</v>
      </c>
      <c r="E1675">
        <v>58</v>
      </c>
      <c r="F1675">
        <v>0.35163399577100002</v>
      </c>
    </row>
    <row r="1676" spans="4:6">
      <c r="D1676">
        <v>10</v>
      </c>
      <c r="E1676">
        <v>59</v>
      </c>
      <c r="F1676">
        <v>0.394636686234</v>
      </c>
    </row>
    <row r="1677" spans="4:6">
      <c r="D1677">
        <v>10</v>
      </c>
      <c r="E1677">
        <v>60</v>
      </c>
      <c r="F1677">
        <v>0.37254902720499999</v>
      </c>
    </row>
    <row r="1678" spans="4:6">
      <c r="D1678">
        <v>10</v>
      </c>
      <c r="E1678">
        <v>61</v>
      </c>
      <c r="F1678">
        <v>0.438488771276</v>
      </c>
    </row>
    <row r="1679" spans="4:6">
      <c r="D1679">
        <v>10</v>
      </c>
      <c r="E1679">
        <v>62</v>
      </c>
      <c r="F1679">
        <v>0.35490196943300001</v>
      </c>
    </row>
    <row r="1680" spans="4:6">
      <c r="D1680">
        <v>10</v>
      </c>
      <c r="E1680">
        <v>63</v>
      </c>
      <c r="F1680">
        <v>0.361725498438</v>
      </c>
    </row>
    <row r="1681" spans="4:6">
      <c r="D1681">
        <v>10</v>
      </c>
      <c r="E1681">
        <v>64</v>
      </c>
      <c r="F1681">
        <v>0.35196079313799999</v>
      </c>
    </row>
    <row r="1682" spans="4:6">
      <c r="D1682">
        <v>10</v>
      </c>
      <c r="E1682">
        <v>65</v>
      </c>
      <c r="F1682">
        <v>0.31607843935500002</v>
      </c>
    </row>
    <row r="1683" spans="4:6">
      <c r="D1683">
        <v>10</v>
      </c>
      <c r="E1683">
        <v>66</v>
      </c>
      <c r="F1683">
        <v>0.415180272633</v>
      </c>
    </row>
    <row r="1684" spans="4:6">
      <c r="D1684">
        <v>10</v>
      </c>
      <c r="E1684">
        <v>67</v>
      </c>
      <c r="F1684">
        <v>0.375070035458</v>
      </c>
    </row>
    <row r="1685" spans="4:6">
      <c r="D1685">
        <v>10</v>
      </c>
      <c r="E1685">
        <v>68</v>
      </c>
      <c r="F1685">
        <v>0.38069382309900002</v>
      </c>
    </row>
    <row r="1686" spans="4:6">
      <c r="D1686">
        <v>10</v>
      </c>
      <c r="E1686">
        <v>69</v>
      </c>
      <c r="F1686">
        <v>0.36138764023800002</v>
      </c>
    </row>
    <row r="1687" spans="4:6">
      <c r="D1687">
        <v>10</v>
      </c>
      <c r="E1687">
        <v>70</v>
      </c>
      <c r="F1687">
        <v>0.36209151148800001</v>
      </c>
    </row>
    <row r="1688" spans="4:6">
      <c r="D1688">
        <v>10</v>
      </c>
      <c r="E1688">
        <v>71</v>
      </c>
      <c r="F1688">
        <v>0.36862745881100001</v>
      </c>
    </row>
    <row r="1689" spans="4:6">
      <c r="D1689">
        <v>10</v>
      </c>
      <c r="E1689">
        <v>72</v>
      </c>
      <c r="F1689">
        <v>0.39205631690100001</v>
      </c>
    </row>
    <row r="1690" spans="4:6">
      <c r="D1690">
        <v>10</v>
      </c>
      <c r="E1690">
        <v>73</v>
      </c>
      <c r="F1690">
        <v>0.35784314572800002</v>
      </c>
    </row>
    <row r="1691" spans="4:6">
      <c r="D1691">
        <v>10</v>
      </c>
      <c r="E1691">
        <v>74</v>
      </c>
      <c r="F1691">
        <v>0.33725491166100002</v>
      </c>
    </row>
    <row r="1692" spans="4:6">
      <c r="D1692">
        <v>10</v>
      </c>
      <c r="E1692">
        <v>75</v>
      </c>
      <c r="F1692">
        <v>0.364183014631</v>
      </c>
    </row>
    <row r="1693" spans="4:6">
      <c r="D1693">
        <v>10</v>
      </c>
      <c r="E1693">
        <v>76</v>
      </c>
      <c r="F1693">
        <v>0.36274510622</v>
      </c>
    </row>
    <row r="1694" spans="4:6">
      <c r="D1694">
        <v>10</v>
      </c>
      <c r="E1694">
        <v>77</v>
      </c>
      <c r="F1694">
        <v>0.35686275362999997</v>
      </c>
    </row>
    <row r="1695" spans="4:6">
      <c r="D1695">
        <v>10</v>
      </c>
      <c r="E1695">
        <v>78</v>
      </c>
      <c r="F1695">
        <v>0.39137255549400002</v>
      </c>
    </row>
    <row r="1696" spans="4:6">
      <c r="D1696">
        <v>10</v>
      </c>
      <c r="E1696">
        <v>79</v>
      </c>
      <c r="F1696">
        <v>0.37472767962300002</v>
      </c>
    </row>
    <row r="1697" spans="4:6">
      <c r="D1697">
        <v>10</v>
      </c>
      <c r="E1697">
        <v>80</v>
      </c>
      <c r="F1697">
        <v>0.42106327936799998</v>
      </c>
    </row>
    <row r="1698" spans="4:6">
      <c r="D1698">
        <v>10</v>
      </c>
      <c r="E1698">
        <v>81</v>
      </c>
      <c r="F1698">
        <v>0.36078432202299998</v>
      </c>
    </row>
    <row r="1699" spans="4:6">
      <c r="D1699">
        <v>10</v>
      </c>
      <c r="E1699">
        <v>82</v>
      </c>
      <c r="F1699">
        <v>0.33986929058999998</v>
      </c>
    </row>
    <row r="1700" spans="4:6">
      <c r="D1700">
        <v>10</v>
      </c>
      <c r="E1700">
        <v>83</v>
      </c>
      <c r="F1700">
        <v>0.38879552483599999</v>
      </c>
    </row>
    <row r="1701" spans="4:6">
      <c r="D1701">
        <v>10</v>
      </c>
      <c r="E1701">
        <v>84</v>
      </c>
      <c r="F1701">
        <v>0.35490196943300001</v>
      </c>
    </row>
    <row r="1702" spans="4:6">
      <c r="D1702">
        <v>10</v>
      </c>
      <c r="E1702">
        <v>85</v>
      </c>
      <c r="F1702">
        <v>0.33459384499900002</v>
      </c>
    </row>
    <row r="1703" spans="4:6">
      <c r="D1703">
        <v>10</v>
      </c>
      <c r="E1703">
        <v>86</v>
      </c>
      <c r="F1703">
        <v>0.37196079194499998</v>
      </c>
    </row>
    <row r="1704" spans="4:6">
      <c r="D1704">
        <v>10</v>
      </c>
      <c r="E1704">
        <v>87</v>
      </c>
      <c r="F1704">
        <v>0.38705883026100002</v>
      </c>
    </row>
    <row r="1705" spans="4:6">
      <c r="D1705">
        <v>10</v>
      </c>
      <c r="E1705">
        <v>88</v>
      </c>
      <c r="F1705">
        <v>0.35163399577100002</v>
      </c>
    </row>
    <row r="1706" spans="4:6">
      <c r="D1706">
        <v>10</v>
      </c>
      <c r="E1706">
        <v>89</v>
      </c>
      <c r="F1706">
        <v>0.376020579553</v>
      </c>
    </row>
    <row r="1707" spans="4:6">
      <c r="D1707">
        <v>10</v>
      </c>
      <c r="E1707">
        <v>90</v>
      </c>
      <c r="F1707">
        <v>0.36265597966599999</v>
      </c>
    </row>
    <row r="1708" spans="4:6">
      <c r="D1708">
        <v>10</v>
      </c>
      <c r="E1708">
        <v>91</v>
      </c>
      <c r="F1708">
        <v>0.36185384067600002</v>
      </c>
    </row>
    <row r="1709" spans="4:6">
      <c r="D1709">
        <v>10</v>
      </c>
      <c r="E1709">
        <v>92</v>
      </c>
      <c r="F1709">
        <v>0.33725491166100002</v>
      </c>
    </row>
    <row r="1710" spans="4:6">
      <c r="D1710">
        <v>10</v>
      </c>
      <c r="E1710">
        <v>93</v>
      </c>
      <c r="F1710">
        <v>0.35350140929200002</v>
      </c>
    </row>
    <row r="1711" spans="4:6">
      <c r="D1711">
        <v>10</v>
      </c>
      <c r="E1711">
        <v>94</v>
      </c>
      <c r="F1711">
        <v>0.36078432202299998</v>
      </c>
    </row>
    <row r="1712" spans="4:6">
      <c r="D1712">
        <v>10</v>
      </c>
      <c r="E1712">
        <v>95</v>
      </c>
      <c r="F1712">
        <v>0.37422969937299999</v>
      </c>
    </row>
    <row r="1713" spans="4:6">
      <c r="D1713">
        <v>10</v>
      </c>
      <c r="E1713">
        <v>96</v>
      </c>
      <c r="F1713">
        <v>0.36078432202299998</v>
      </c>
    </row>
    <row r="1714" spans="4:6">
      <c r="D1714">
        <v>11</v>
      </c>
      <c r="E1714">
        <v>1</v>
      </c>
      <c r="F1714">
        <v>0.34864613342900003</v>
      </c>
    </row>
    <row r="1715" spans="4:6">
      <c r="D1715">
        <v>11</v>
      </c>
      <c r="E1715">
        <v>2</v>
      </c>
      <c r="F1715">
        <v>0.380392165482</v>
      </c>
    </row>
    <row r="1716" spans="4:6">
      <c r="D1716">
        <v>11</v>
      </c>
      <c r="E1716">
        <v>3</v>
      </c>
      <c r="F1716">
        <v>0.37254902720499999</v>
      </c>
    </row>
    <row r="1717" spans="4:6">
      <c r="D1717">
        <v>11</v>
      </c>
      <c r="E1717">
        <v>4</v>
      </c>
      <c r="F1717">
        <v>0.39686275422599998</v>
      </c>
    </row>
    <row r="1718" spans="4:6">
      <c r="D1718">
        <v>11</v>
      </c>
      <c r="E1718">
        <v>5</v>
      </c>
      <c r="F1718">
        <v>0.30588236451099998</v>
      </c>
    </row>
    <row r="1719" spans="4:6">
      <c r="D1719">
        <v>11</v>
      </c>
      <c r="E1719">
        <v>6</v>
      </c>
      <c r="F1719">
        <v>0.30588236451099998</v>
      </c>
    </row>
    <row r="1720" spans="4:6">
      <c r="D1720">
        <v>11</v>
      </c>
      <c r="E1720">
        <v>7</v>
      </c>
      <c r="F1720">
        <v>0.31960785388899998</v>
      </c>
    </row>
    <row r="1721" spans="4:6">
      <c r="D1721">
        <v>11</v>
      </c>
      <c r="E1721">
        <v>8</v>
      </c>
      <c r="F1721">
        <v>0.34509804844899999</v>
      </c>
    </row>
    <row r="1722" spans="4:6">
      <c r="D1722">
        <v>11</v>
      </c>
      <c r="E1722">
        <v>9</v>
      </c>
      <c r="F1722">
        <v>0.345454554666</v>
      </c>
    </row>
    <row r="1723" spans="4:6">
      <c r="D1723">
        <v>11</v>
      </c>
      <c r="E1723">
        <v>10</v>
      </c>
      <c r="F1723">
        <v>0.35163399577100002</v>
      </c>
    </row>
    <row r="1724" spans="4:6">
      <c r="D1724">
        <v>11</v>
      </c>
      <c r="E1724">
        <v>11</v>
      </c>
      <c r="F1724">
        <v>0.385784324259</v>
      </c>
    </row>
    <row r="1725" spans="4:6">
      <c r="D1725">
        <v>11</v>
      </c>
      <c r="E1725">
        <v>12</v>
      </c>
      <c r="F1725">
        <v>0.34509804844899999</v>
      </c>
    </row>
    <row r="1726" spans="4:6">
      <c r="D1726">
        <v>11</v>
      </c>
      <c r="E1726">
        <v>13</v>
      </c>
      <c r="F1726">
        <v>0.307843148708</v>
      </c>
    </row>
    <row r="1727" spans="4:6">
      <c r="D1727">
        <v>11</v>
      </c>
      <c r="E1727">
        <v>14</v>
      </c>
      <c r="F1727">
        <v>0.349019616842</v>
      </c>
    </row>
    <row r="1728" spans="4:6">
      <c r="D1728">
        <v>11</v>
      </c>
      <c r="E1728">
        <v>15</v>
      </c>
      <c r="F1728">
        <v>0.33494810584700002</v>
      </c>
    </row>
    <row r="1729" spans="4:6">
      <c r="D1729">
        <v>11</v>
      </c>
      <c r="E1729">
        <v>16</v>
      </c>
      <c r="F1729">
        <v>0.32492998242400001</v>
      </c>
    </row>
    <row r="1730" spans="4:6">
      <c r="D1730">
        <v>11</v>
      </c>
      <c r="E1730">
        <v>17</v>
      </c>
      <c r="F1730">
        <v>0.333769073089</v>
      </c>
    </row>
    <row r="1731" spans="4:6">
      <c r="D1731">
        <v>11</v>
      </c>
      <c r="E1731">
        <v>18</v>
      </c>
      <c r="F1731">
        <v>0.32406418161</v>
      </c>
    </row>
    <row r="1732" spans="4:6">
      <c r="D1732">
        <v>11</v>
      </c>
      <c r="E1732">
        <v>19</v>
      </c>
      <c r="F1732">
        <v>0.31921569556000001</v>
      </c>
    </row>
    <row r="1733" spans="4:6">
      <c r="D1733">
        <v>11</v>
      </c>
      <c r="E1733">
        <v>20</v>
      </c>
      <c r="F1733">
        <v>0.38856209814499998</v>
      </c>
    </row>
    <row r="1734" spans="4:6">
      <c r="D1734">
        <v>11</v>
      </c>
      <c r="E1734">
        <v>21</v>
      </c>
      <c r="F1734">
        <v>0.30588236451099998</v>
      </c>
    </row>
    <row r="1735" spans="4:6">
      <c r="D1735">
        <v>11</v>
      </c>
      <c r="E1735">
        <v>22</v>
      </c>
      <c r="F1735">
        <v>0.36764707043799999</v>
      </c>
    </row>
    <row r="1736" spans="4:6">
      <c r="D1736">
        <v>11</v>
      </c>
      <c r="E1736">
        <v>23</v>
      </c>
      <c r="F1736">
        <v>0.33137255907099999</v>
      </c>
    </row>
    <row r="1737" spans="4:6">
      <c r="D1737">
        <v>11</v>
      </c>
      <c r="E1737">
        <v>24</v>
      </c>
      <c r="F1737">
        <v>0.31764706969299999</v>
      </c>
    </row>
    <row r="1738" spans="4:6">
      <c r="D1738">
        <v>11</v>
      </c>
      <c r="E1738">
        <v>25</v>
      </c>
      <c r="F1738">
        <v>0.33725491166100002</v>
      </c>
    </row>
    <row r="1739" spans="4:6">
      <c r="D1739">
        <v>11</v>
      </c>
      <c r="E1739">
        <v>26</v>
      </c>
      <c r="F1739">
        <v>0.30588236451099998</v>
      </c>
    </row>
    <row r="1740" spans="4:6">
      <c r="D1740">
        <v>11</v>
      </c>
      <c r="E1740">
        <v>27</v>
      </c>
      <c r="F1740">
        <v>0.307843148708</v>
      </c>
    </row>
    <row r="1741" spans="4:6">
      <c r="D1741">
        <v>11</v>
      </c>
      <c r="E1741">
        <v>28</v>
      </c>
      <c r="F1741">
        <v>0.294975498226</v>
      </c>
    </row>
    <row r="1742" spans="4:6">
      <c r="D1742">
        <v>12</v>
      </c>
      <c r="E1742">
        <v>1</v>
      </c>
      <c r="F1742">
        <v>0.41471742654499999</v>
      </c>
    </row>
    <row r="1743" spans="4:6">
      <c r="D1743">
        <v>12</v>
      </c>
      <c r="E1743">
        <v>2</v>
      </c>
      <c r="F1743">
        <v>0.43054696729300002</v>
      </c>
    </row>
    <row r="1744" spans="4:6">
      <c r="D1744">
        <v>12</v>
      </c>
      <c r="E1744">
        <v>3</v>
      </c>
      <c r="F1744">
        <v>0.36034664751200002</v>
      </c>
    </row>
    <row r="1745" spans="4:6">
      <c r="D1745">
        <v>12</v>
      </c>
      <c r="E1745">
        <v>4</v>
      </c>
      <c r="F1745">
        <v>0.34555940921700001</v>
      </c>
    </row>
    <row r="1746" spans="4:6">
      <c r="D1746">
        <v>12</v>
      </c>
      <c r="E1746">
        <v>5</v>
      </c>
      <c r="F1746">
        <v>0.339821754822</v>
      </c>
    </row>
    <row r="1747" spans="4:6">
      <c r="D1747">
        <v>12</v>
      </c>
      <c r="E1747">
        <v>6</v>
      </c>
      <c r="F1747">
        <v>0.49028372475999998</v>
      </c>
    </row>
    <row r="1748" spans="4:6">
      <c r="D1748">
        <v>12</v>
      </c>
      <c r="E1748">
        <v>7</v>
      </c>
      <c r="F1748">
        <v>0.413408379213</v>
      </c>
    </row>
    <row r="1749" spans="4:6">
      <c r="D1749">
        <v>12</v>
      </c>
      <c r="E1749">
        <v>8</v>
      </c>
      <c r="F1749">
        <v>0.34354766070600001</v>
      </c>
    </row>
    <row r="1750" spans="4:6">
      <c r="D1750">
        <v>12</v>
      </c>
      <c r="E1750">
        <v>9</v>
      </c>
      <c r="F1750">
        <v>0.34350037243600001</v>
      </c>
    </row>
    <row r="1751" spans="4:6">
      <c r="D1751">
        <v>12</v>
      </c>
      <c r="E1751">
        <v>10</v>
      </c>
      <c r="F1751">
        <v>0.35551756512100002</v>
      </c>
    </row>
    <row r="1752" spans="4:6">
      <c r="D1752">
        <v>12</v>
      </c>
      <c r="E1752">
        <v>11</v>
      </c>
      <c r="F1752">
        <v>0.33137255907099999</v>
      </c>
    </row>
    <row r="1753" spans="4:6">
      <c r="D1753">
        <v>12</v>
      </c>
      <c r="E1753">
        <v>12</v>
      </c>
      <c r="F1753">
        <v>0.35417798746099999</v>
      </c>
    </row>
    <row r="1754" spans="4:6">
      <c r="D1754">
        <v>12</v>
      </c>
      <c r="E1754">
        <v>13</v>
      </c>
      <c r="F1754">
        <v>0.32254903018499997</v>
      </c>
    </row>
    <row r="1755" spans="4:6">
      <c r="D1755">
        <v>12</v>
      </c>
      <c r="E1755">
        <v>14</v>
      </c>
      <c r="F1755">
        <v>0.35882353782699999</v>
      </c>
    </row>
    <row r="1756" spans="4:6">
      <c r="D1756">
        <v>12</v>
      </c>
      <c r="E1756">
        <v>15</v>
      </c>
      <c r="F1756">
        <v>0.28306596184299998</v>
      </c>
    </row>
    <row r="1757" spans="4:6">
      <c r="D1757">
        <v>12</v>
      </c>
      <c r="E1757">
        <v>16</v>
      </c>
      <c r="F1757">
        <v>0.339037442749</v>
      </c>
    </row>
    <row r="1758" spans="4:6">
      <c r="D1758">
        <v>12</v>
      </c>
      <c r="E1758">
        <v>17</v>
      </c>
      <c r="F1758">
        <v>0.48617769494500002</v>
      </c>
    </row>
    <row r="1759" spans="4:6">
      <c r="D1759">
        <v>12</v>
      </c>
      <c r="E1759">
        <v>18</v>
      </c>
      <c r="F1759">
        <v>0.37812500773000002</v>
      </c>
    </row>
    <row r="1760" spans="4:6">
      <c r="D1760">
        <v>12</v>
      </c>
      <c r="E1760">
        <v>19</v>
      </c>
      <c r="F1760">
        <v>0.36729753671799997</v>
      </c>
    </row>
    <row r="1761" spans="4:6">
      <c r="D1761">
        <v>12</v>
      </c>
      <c r="E1761">
        <v>20</v>
      </c>
      <c r="F1761">
        <v>0.377995038033</v>
      </c>
    </row>
    <row r="1762" spans="4:6">
      <c r="D1762">
        <v>12</v>
      </c>
      <c r="E1762">
        <v>21</v>
      </c>
      <c r="F1762">
        <v>0.33785468077000003</v>
      </c>
    </row>
    <row r="1763" spans="4:6">
      <c r="D1763">
        <v>12</v>
      </c>
      <c r="E1763">
        <v>22</v>
      </c>
      <c r="F1763">
        <v>0.37947713302199998</v>
      </c>
    </row>
    <row r="1764" spans="4:6">
      <c r="D1764">
        <v>12</v>
      </c>
      <c r="E1764">
        <v>23</v>
      </c>
      <c r="F1764">
        <v>0.353841217815</v>
      </c>
    </row>
    <row r="1765" spans="4:6">
      <c r="D1765">
        <v>12</v>
      </c>
      <c r="E1765">
        <v>24</v>
      </c>
      <c r="F1765">
        <v>0.30718955397600001</v>
      </c>
    </row>
    <row r="1766" spans="4:6">
      <c r="D1766">
        <v>12</v>
      </c>
      <c r="E1766">
        <v>25</v>
      </c>
      <c r="F1766">
        <v>0.36627055742199999</v>
      </c>
    </row>
    <row r="1767" spans="4:6">
      <c r="D1767">
        <v>12</v>
      </c>
      <c r="E1767">
        <v>26</v>
      </c>
      <c r="F1767">
        <v>0.372897612883</v>
      </c>
    </row>
    <row r="1768" spans="4:6">
      <c r="D1768">
        <v>12</v>
      </c>
      <c r="E1768">
        <v>27</v>
      </c>
      <c r="F1768">
        <v>0.335472380573</v>
      </c>
    </row>
    <row r="1769" spans="4:6">
      <c r="D1769">
        <v>12</v>
      </c>
      <c r="E1769">
        <v>28</v>
      </c>
      <c r="F1769">
        <v>0.33682780970999998</v>
      </c>
    </row>
    <row r="1770" spans="4:6">
      <c r="D1770">
        <v>12</v>
      </c>
      <c r="E1770">
        <v>29</v>
      </c>
      <c r="F1770">
        <v>0.340392166376</v>
      </c>
    </row>
    <row r="1771" spans="4:6">
      <c r="D1771">
        <v>12</v>
      </c>
      <c r="E1771">
        <v>30</v>
      </c>
      <c r="F1771">
        <v>0.39735523039499998</v>
      </c>
    </row>
    <row r="1772" spans="4:6">
      <c r="D1772">
        <v>12</v>
      </c>
      <c r="E1772">
        <v>31</v>
      </c>
      <c r="F1772">
        <v>0.32062205168699998</v>
      </c>
    </row>
    <row r="1773" spans="4:6">
      <c r="D1773">
        <v>12</v>
      </c>
      <c r="E1773">
        <v>32</v>
      </c>
      <c r="F1773">
        <v>0.32803093946299999</v>
      </c>
    </row>
    <row r="1774" spans="4:6">
      <c r="D1774">
        <v>12</v>
      </c>
      <c r="E1774">
        <v>33</v>
      </c>
      <c r="F1774">
        <v>0.42583759108500002</v>
      </c>
    </row>
    <row r="1775" spans="4:6">
      <c r="D1775">
        <v>12</v>
      </c>
      <c r="E1775">
        <v>34</v>
      </c>
      <c r="F1775">
        <v>0.410976978499</v>
      </c>
    </row>
    <row r="1776" spans="4:6">
      <c r="D1776">
        <v>12</v>
      </c>
      <c r="E1776">
        <v>35</v>
      </c>
      <c r="F1776">
        <v>0.337815135717</v>
      </c>
    </row>
    <row r="1777" spans="4:6">
      <c r="D1777">
        <v>12</v>
      </c>
      <c r="E1777">
        <v>36</v>
      </c>
      <c r="F1777">
        <v>0.34823530316399998</v>
      </c>
    </row>
    <row r="1778" spans="4:6">
      <c r="D1778">
        <v>12</v>
      </c>
      <c r="E1778">
        <v>37</v>
      </c>
      <c r="F1778">
        <v>0.35054998499599999</v>
      </c>
    </row>
    <row r="1779" spans="4:6">
      <c r="D1779">
        <v>12</v>
      </c>
      <c r="E1779">
        <v>38</v>
      </c>
      <c r="F1779">
        <v>0.36176471412200001</v>
      </c>
    </row>
    <row r="1780" spans="4:6">
      <c r="D1780">
        <v>12</v>
      </c>
      <c r="E1780">
        <v>39</v>
      </c>
      <c r="F1780">
        <v>0.32104576130700002</v>
      </c>
    </row>
    <row r="1781" spans="4:6">
      <c r="D1781">
        <v>12</v>
      </c>
      <c r="E1781">
        <v>40</v>
      </c>
      <c r="F1781">
        <v>0.46825248211800002</v>
      </c>
    </row>
    <row r="1782" spans="4:6">
      <c r="D1782">
        <v>12</v>
      </c>
      <c r="E1782">
        <v>41</v>
      </c>
      <c r="F1782">
        <v>0.39313350874800002</v>
      </c>
    </row>
    <row r="1783" spans="4:6">
      <c r="D1783">
        <v>12</v>
      </c>
      <c r="E1783">
        <v>42</v>
      </c>
      <c r="F1783">
        <v>0.36531863547900001</v>
      </c>
    </row>
    <row r="1784" spans="4:6">
      <c r="D1784">
        <v>12</v>
      </c>
      <c r="E1784">
        <v>43</v>
      </c>
      <c r="F1784">
        <v>0.37592289118099997</v>
      </c>
    </row>
    <row r="1785" spans="4:6">
      <c r="D1785">
        <v>12</v>
      </c>
      <c r="E1785">
        <v>44</v>
      </c>
      <c r="F1785">
        <v>0.37301038884900001</v>
      </c>
    </row>
    <row r="1786" spans="4:6">
      <c r="D1786">
        <v>12</v>
      </c>
      <c r="E1786">
        <v>45</v>
      </c>
      <c r="F1786">
        <v>0.38327867446300001</v>
      </c>
    </row>
    <row r="1787" spans="4:6">
      <c r="D1787">
        <v>12</v>
      </c>
      <c r="E1787">
        <v>46</v>
      </c>
      <c r="F1787">
        <v>0.30196079611799997</v>
      </c>
    </row>
    <row r="1788" spans="4:6">
      <c r="D1788">
        <v>12</v>
      </c>
      <c r="E1788">
        <v>47</v>
      </c>
      <c r="F1788">
        <v>0.38195180741700002</v>
      </c>
    </row>
    <row r="1789" spans="4:6">
      <c r="D1789">
        <v>12</v>
      </c>
      <c r="E1789">
        <v>48</v>
      </c>
      <c r="F1789">
        <v>0.32933587316500001</v>
      </c>
    </row>
    <row r="1790" spans="4:6">
      <c r="D1790">
        <v>12</v>
      </c>
      <c r="E1790">
        <v>49</v>
      </c>
      <c r="F1790">
        <v>0.38793227333899999</v>
      </c>
    </row>
    <row r="1791" spans="4:6">
      <c r="D1791">
        <v>12</v>
      </c>
      <c r="E1791">
        <v>50</v>
      </c>
      <c r="F1791">
        <v>0.38674366327900001</v>
      </c>
    </row>
    <row r="1792" spans="4:6">
      <c r="D1792">
        <v>12</v>
      </c>
      <c r="E1792">
        <v>51</v>
      </c>
      <c r="F1792">
        <v>0.41240362362600003</v>
      </c>
    </row>
    <row r="1793" spans="4:6">
      <c r="D1793">
        <v>12</v>
      </c>
      <c r="E1793">
        <v>52</v>
      </c>
      <c r="F1793">
        <v>0.34174770692400003</v>
      </c>
    </row>
    <row r="1794" spans="4:6">
      <c r="D1794">
        <v>12</v>
      </c>
      <c r="E1794">
        <v>53</v>
      </c>
      <c r="F1794">
        <v>0.43079419846799999</v>
      </c>
    </row>
    <row r="1795" spans="4:6">
      <c r="D1795">
        <v>12</v>
      </c>
      <c r="E1795">
        <v>54</v>
      </c>
      <c r="F1795">
        <v>0.37926712766499998</v>
      </c>
    </row>
    <row r="1796" spans="4:6">
      <c r="D1796">
        <v>12</v>
      </c>
      <c r="E1796">
        <v>55</v>
      </c>
      <c r="F1796">
        <v>0.35870098858100002</v>
      </c>
    </row>
    <row r="1797" spans="4:6">
      <c r="D1797">
        <v>12</v>
      </c>
      <c r="E1797">
        <v>56</v>
      </c>
      <c r="F1797">
        <v>0.41840121694499999</v>
      </c>
    </row>
    <row r="1798" spans="4:6">
      <c r="D1798">
        <v>12</v>
      </c>
      <c r="E1798">
        <v>57</v>
      </c>
      <c r="F1798">
        <v>0.395751643757</v>
      </c>
    </row>
    <row r="1799" spans="4:6">
      <c r="D1799">
        <v>12</v>
      </c>
      <c r="E1799">
        <v>58</v>
      </c>
      <c r="F1799">
        <v>0.42413274279000002</v>
      </c>
    </row>
    <row r="1800" spans="4:6">
      <c r="D1800">
        <v>12</v>
      </c>
      <c r="E1800">
        <v>59</v>
      </c>
      <c r="F1800">
        <v>0.37431918115700002</v>
      </c>
    </row>
    <row r="1801" spans="4:6">
      <c r="D1801">
        <v>12</v>
      </c>
      <c r="E1801">
        <v>60</v>
      </c>
      <c r="F1801">
        <v>0.33137255907099999</v>
      </c>
    </row>
    <row r="1802" spans="4:6">
      <c r="D1802">
        <v>12</v>
      </c>
      <c r="E1802">
        <v>61</v>
      </c>
      <c r="F1802">
        <v>0.36776117569900002</v>
      </c>
    </row>
    <row r="1803" spans="4:6">
      <c r="D1803">
        <v>12</v>
      </c>
      <c r="E1803">
        <v>62</v>
      </c>
      <c r="F1803">
        <v>0.36902820318899998</v>
      </c>
    </row>
    <row r="1804" spans="4:6">
      <c r="D1804">
        <v>12</v>
      </c>
      <c r="E1804">
        <v>63</v>
      </c>
      <c r="F1804">
        <v>0.44321896446199999</v>
      </c>
    </row>
    <row r="1805" spans="4:6">
      <c r="D1805">
        <v>12</v>
      </c>
      <c r="E1805">
        <v>64</v>
      </c>
      <c r="F1805">
        <v>0.335294127464</v>
      </c>
    </row>
    <row r="1806" spans="4:6">
      <c r="D1806">
        <v>12</v>
      </c>
      <c r="E1806">
        <v>65</v>
      </c>
      <c r="F1806">
        <v>0.31401815454499998</v>
      </c>
    </row>
    <row r="1807" spans="4:6">
      <c r="D1807">
        <v>12</v>
      </c>
      <c r="E1807">
        <v>66</v>
      </c>
      <c r="F1807">
        <v>0.46964593065299998</v>
      </c>
    </row>
    <row r="1808" spans="4:6">
      <c r="D1808">
        <v>12</v>
      </c>
      <c r="E1808">
        <v>67</v>
      </c>
      <c r="F1808">
        <v>0.38824530766900001</v>
      </c>
    </row>
    <row r="1809" spans="4:6">
      <c r="D1809">
        <v>12</v>
      </c>
      <c r="E1809">
        <v>68</v>
      </c>
      <c r="F1809">
        <v>0.37614650125299998</v>
      </c>
    </row>
    <row r="1810" spans="4:6">
      <c r="D1810">
        <v>12</v>
      </c>
      <c r="E1810">
        <v>69</v>
      </c>
      <c r="F1810">
        <v>0.29291101808699999</v>
      </c>
    </row>
    <row r="1811" spans="4:6">
      <c r="D1811">
        <v>12</v>
      </c>
      <c r="E1811">
        <v>70</v>
      </c>
      <c r="F1811">
        <v>0.399233726934</v>
      </c>
    </row>
    <row r="1812" spans="4:6">
      <c r="D1812">
        <v>12</v>
      </c>
      <c r="E1812">
        <v>71</v>
      </c>
      <c r="F1812">
        <v>0.344705891609</v>
      </c>
    </row>
    <row r="1813" spans="4:6">
      <c r="D1813">
        <v>12</v>
      </c>
      <c r="E1813">
        <v>72</v>
      </c>
      <c r="F1813">
        <v>0.328921577746</v>
      </c>
    </row>
    <row r="1814" spans="4:6">
      <c r="D1814">
        <v>12</v>
      </c>
      <c r="E1814">
        <v>73</v>
      </c>
      <c r="F1814">
        <v>0.344629801254</v>
      </c>
    </row>
    <row r="1815" spans="4:6">
      <c r="D1815">
        <v>12</v>
      </c>
      <c r="E1815">
        <v>74</v>
      </c>
      <c r="F1815">
        <v>0.36767562182199998</v>
      </c>
    </row>
    <row r="1816" spans="4:6">
      <c r="D1816">
        <v>12</v>
      </c>
      <c r="E1816">
        <v>75</v>
      </c>
      <c r="F1816">
        <v>0.32602496512899998</v>
      </c>
    </row>
    <row r="1817" spans="4:6">
      <c r="D1817">
        <v>12</v>
      </c>
      <c r="E1817">
        <v>76</v>
      </c>
      <c r="F1817">
        <v>0.33129993743399999</v>
      </c>
    </row>
    <row r="1818" spans="4:6">
      <c r="D1818">
        <v>12</v>
      </c>
      <c r="E1818">
        <v>77</v>
      </c>
      <c r="F1818">
        <v>0.371290770484</v>
      </c>
    </row>
    <row r="1819" spans="4:6">
      <c r="D1819">
        <v>12</v>
      </c>
      <c r="E1819">
        <v>78</v>
      </c>
      <c r="F1819">
        <v>0.40885592491400002</v>
      </c>
    </row>
    <row r="1820" spans="4:6">
      <c r="D1820">
        <v>12</v>
      </c>
      <c r="E1820">
        <v>79</v>
      </c>
      <c r="F1820">
        <v>0.31792718065600001</v>
      </c>
    </row>
    <row r="1821" spans="4:6">
      <c r="D1821">
        <v>12</v>
      </c>
      <c r="E1821">
        <v>80</v>
      </c>
      <c r="F1821">
        <v>0.379323361453</v>
      </c>
    </row>
    <row r="1822" spans="4:6">
      <c r="D1822">
        <v>12</v>
      </c>
      <c r="E1822">
        <v>81</v>
      </c>
      <c r="F1822">
        <v>0.372473127515</v>
      </c>
    </row>
    <row r="1823" spans="4:6">
      <c r="D1823">
        <v>12</v>
      </c>
      <c r="E1823">
        <v>82</v>
      </c>
      <c r="F1823">
        <v>0.35864228874199999</v>
      </c>
    </row>
    <row r="1824" spans="4:6">
      <c r="D1824">
        <v>12</v>
      </c>
      <c r="E1824">
        <v>83</v>
      </c>
      <c r="F1824">
        <v>0.38629955116699999</v>
      </c>
    </row>
    <row r="1825" spans="4:6">
      <c r="D1825">
        <v>12</v>
      </c>
      <c r="E1825">
        <v>84</v>
      </c>
      <c r="F1825">
        <v>0.40179359450800001</v>
      </c>
    </row>
    <row r="1826" spans="4:6">
      <c r="D1826">
        <v>12</v>
      </c>
      <c r="E1826">
        <v>85</v>
      </c>
      <c r="F1826">
        <v>0.361617476321</v>
      </c>
    </row>
    <row r="1827" spans="4:6">
      <c r="D1827">
        <v>12</v>
      </c>
      <c r="E1827">
        <v>86</v>
      </c>
      <c r="F1827">
        <v>0.35882353782699999</v>
      </c>
    </row>
    <row r="1828" spans="4:6">
      <c r="D1828">
        <v>12</v>
      </c>
      <c r="E1828">
        <v>87</v>
      </c>
      <c r="F1828">
        <v>0.33392157852600002</v>
      </c>
    </row>
    <row r="1829" spans="4:6">
      <c r="D1829">
        <v>12</v>
      </c>
      <c r="E1829">
        <v>88</v>
      </c>
      <c r="F1829">
        <v>0.32610940149000001</v>
      </c>
    </row>
    <row r="1830" spans="4:6">
      <c r="D1830">
        <v>12</v>
      </c>
      <c r="E1830">
        <v>89</v>
      </c>
      <c r="F1830">
        <v>0.39236147533299998</v>
      </c>
    </row>
    <row r="1831" spans="4:6">
      <c r="D1831">
        <v>12</v>
      </c>
      <c r="E1831">
        <v>90</v>
      </c>
      <c r="F1831">
        <v>0.53396408999699996</v>
      </c>
    </row>
    <row r="1832" spans="4:6">
      <c r="D1832">
        <v>12</v>
      </c>
      <c r="E1832">
        <v>91</v>
      </c>
      <c r="F1832">
        <v>0.45245626344500001</v>
      </c>
    </row>
    <row r="1833" spans="4:6">
      <c r="D1833">
        <v>12</v>
      </c>
      <c r="E1833">
        <v>92</v>
      </c>
      <c r="F1833">
        <v>0.32156863743800002</v>
      </c>
    </row>
    <row r="1834" spans="4:6">
      <c r="D1834">
        <v>12</v>
      </c>
      <c r="E1834">
        <v>93</v>
      </c>
      <c r="F1834">
        <v>0.37879536135800002</v>
      </c>
    </row>
    <row r="1835" spans="4:6">
      <c r="D1835">
        <v>12</v>
      </c>
      <c r="E1835">
        <v>94</v>
      </c>
      <c r="F1835">
        <v>0.34997029978799998</v>
      </c>
    </row>
    <row r="1836" spans="4:6">
      <c r="D1836">
        <v>12</v>
      </c>
      <c r="E1836">
        <v>95</v>
      </c>
      <c r="F1836">
        <v>0.346522197127</v>
      </c>
    </row>
    <row r="1837" spans="4:6">
      <c r="D1837">
        <v>12</v>
      </c>
      <c r="E1837">
        <v>96</v>
      </c>
      <c r="F1837">
        <v>0.40678376594999999</v>
      </c>
    </row>
    <row r="1838" spans="4:6">
      <c r="D1838">
        <v>12</v>
      </c>
      <c r="E1838">
        <v>97</v>
      </c>
      <c r="F1838">
        <v>0.354478211903</v>
      </c>
    </row>
    <row r="1839" spans="4:6">
      <c r="D1839">
        <v>12</v>
      </c>
      <c r="E1839">
        <v>98</v>
      </c>
      <c r="F1839">
        <v>0.33246188334799998</v>
      </c>
    </row>
    <row r="1840" spans="4:6">
      <c r="D1840">
        <v>12</v>
      </c>
      <c r="E1840">
        <v>99</v>
      </c>
      <c r="F1840">
        <v>0.39144043251900001</v>
      </c>
    </row>
    <row r="1841" spans="4:6">
      <c r="D1841">
        <v>12</v>
      </c>
      <c r="E1841">
        <v>100</v>
      </c>
      <c r="F1841">
        <v>0.34771584949599998</v>
      </c>
    </row>
    <row r="1842" spans="4:6">
      <c r="D1842">
        <v>12</v>
      </c>
      <c r="E1842">
        <v>101</v>
      </c>
      <c r="F1842">
        <v>0.36122995479499997</v>
      </c>
    </row>
    <row r="1843" spans="4:6">
      <c r="D1843">
        <v>12</v>
      </c>
      <c r="E1843">
        <v>102</v>
      </c>
      <c r="F1843">
        <v>0.40106468920799998</v>
      </c>
    </row>
    <row r="1844" spans="4:6">
      <c r="D1844">
        <v>12</v>
      </c>
      <c r="E1844">
        <v>103</v>
      </c>
      <c r="F1844">
        <v>0.377805598794</v>
      </c>
    </row>
    <row r="1845" spans="4:6">
      <c r="D1845">
        <v>12</v>
      </c>
      <c r="E1845">
        <v>104</v>
      </c>
      <c r="F1845">
        <v>0.38378746285100002</v>
      </c>
    </row>
    <row r="1846" spans="4:6">
      <c r="D1846">
        <v>12</v>
      </c>
      <c r="E1846">
        <v>105</v>
      </c>
      <c r="F1846">
        <v>0.403943125199</v>
      </c>
    </row>
    <row r="1847" spans="4:6">
      <c r="D1847">
        <v>12</v>
      </c>
      <c r="E1847">
        <v>106</v>
      </c>
      <c r="F1847">
        <v>0.32333334311799999</v>
      </c>
    </row>
    <row r="1848" spans="4:6">
      <c r="D1848">
        <v>12</v>
      </c>
      <c r="E1848">
        <v>107</v>
      </c>
      <c r="F1848">
        <v>0.32430900857799999</v>
      </c>
    </row>
    <row r="1849" spans="4:6">
      <c r="D1849">
        <v>12</v>
      </c>
      <c r="E1849">
        <v>108</v>
      </c>
      <c r="F1849">
        <v>0.37175196118499998</v>
      </c>
    </row>
    <row r="1850" spans="4:6">
      <c r="D1850">
        <v>12</v>
      </c>
      <c r="E1850">
        <v>109</v>
      </c>
      <c r="F1850">
        <v>0.41775248832599998</v>
      </c>
    </row>
    <row r="1851" spans="4:6">
      <c r="D1851">
        <v>12</v>
      </c>
      <c r="E1851">
        <v>110</v>
      </c>
      <c r="F1851">
        <v>0.37720589277599997</v>
      </c>
    </row>
    <row r="1852" spans="4:6">
      <c r="D1852">
        <v>12</v>
      </c>
      <c r="E1852">
        <v>111</v>
      </c>
      <c r="F1852">
        <v>0.46274511261700002</v>
      </c>
    </row>
    <row r="1853" spans="4:6">
      <c r="D1853">
        <v>12</v>
      </c>
      <c r="E1853">
        <v>112</v>
      </c>
      <c r="F1853">
        <v>0.341892093964</v>
      </c>
    </row>
    <row r="1854" spans="4:6">
      <c r="D1854">
        <v>12</v>
      </c>
      <c r="E1854">
        <v>113</v>
      </c>
      <c r="F1854">
        <v>0.32287582755100003</v>
      </c>
    </row>
    <row r="1855" spans="4:6">
      <c r="D1855">
        <v>12</v>
      </c>
      <c r="E1855">
        <v>114</v>
      </c>
      <c r="F1855">
        <v>0.34695827960999998</v>
      </c>
    </row>
    <row r="1856" spans="4:6">
      <c r="D1856">
        <v>12</v>
      </c>
      <c r="E1856">
        <v>115</v>
      </c>
      <c r="F1856">
        <v>0.37956478321800002</v>
      </c>
    </row>
    <row r="1857" spans="4:6">
      <c r="D1857">
        <v>12</v>
      </c>
      <c r="E1857">
        <v>116</v>
      </c>
      <c r="F1857">
        <v>0.38682055897700002</v>
      </c>
    </row>
    <row r="1858" spans="4:6">
      <c r="D1858">
        <v>12</v>
      </c>
      <c r="E1858">
        <v>117</v>
      </c>
      <c r="F1858">
        <v>0.38698406239200001</v>
      </c>
    </row>
    <row r="1859" spans="4:6">
      <c r="D1859">
        <v>12</v>
      </c>
      <c r="E1859">
        <v>118</v>
      </c>
      <c r="F1859">
        <v>0.38091504201300003</v>
      </c>
    </row>
    <row r="1860" spans="4:6">
      <c r="D1860">
        <v>12</v>
      </c>
      <c r="E1860">
        <v>119</v>
      </c>
      <c r="F1860">
        <v>0.32700981348800001</v>
      </c>
    </row>
    <row r="1861" spans="4:6">
      <c r="D1861">
        <v>12</v>
      </c>
      <c r="E1861">
        <v>120</v>
      </c>
      <c r="F1861">
        <v>0.32679739594500001</v>
      </c>
    </row>
    <row r="1862" spans="4:6">
      <c r="D1862">
        <v>12</v>
      </c>
      <c r="E1862">
        <v>121</v>
      </c>
      <c r="F1862">
        <v>0.39071474796299999</v>
      </c>
    </row>
    <row r="1863" spans="4:6">
      <c r="D1863">
        <v>12</v>
      </c>
      <c r="E1863">
        <v>122</v>
      </c>
      <c r="F1863">
        <v>0.50680354207599998</v>
      </c>
    </row>
    <row r="1864" spans="4:6">
      <c r="D1864">
        <v>12</v>
      </c>
      <c r="E1864">
        <v>123</v>
      </c>
      <c r="F1864">
        <v>0.42035390807400003</v>
      </c>
    </row>
    <row r="1865" spans="4:6">
      <c r="D1865">
        <v>12</v>
      </c>
      <c r="E1865">
        <v>124</v>
      </c>
      <c r="F1865">
        <v>0.506567957101</v>
      </c>
    </row>
    <row r="1866" spans="4:6">
      <c r="D1866">
        <v>12</v>
      </c>
      <c r="E1866">
        <v>125</v>
      </c>
      <c r="F1866">
        <v>0.34134335530600002</v>
      </c>
    </row>
    <row r="1867" spans="4:6">
      <c r="D1867">
        <v>12</v>
      </c>
      <c r="E1867">
        <v>126</v>
      </c>
      <c r="F1867">
        <v>0.37866365191200002</v>
      </c>
    </row>
    <row r="1868" spans="4:6">
      <c r="D1868">
        <v>12</v>
      </c>
      <c r="E1868">
        <v>127</v>
      </c>
      <c r="F1868">
        <v>0.34474946459099998</v>
      </c>
    </row>
    <row r="1869" spans="4:6">
      <c r="D1869">
        <v>12</v>
      </c>
      <c r="E1869">
        <v>128</v>
      </c>
      <c r="F1869">
        <v>0.35019608736000002</v>
      </c>
    </row>
    <row r="1870" spans="4:6">
      <c r="D1870">
        <v>12</v>
      </c>
      <c r="E1870">
        <v>129</v>
      </c>
      <c r="F1870">
        <v>0.37170112052499998</v>
      </c>
    </row>
    <row r="1871" spans="4:6">
      <c r="D1871">
        <v>12</v>
      </c>
      <c r="E1871">
        <v>130</v>
      </c>
      <c r="F1871">
        <v>0.363856217265</v>
      </c>
    </row>
    <row r="1872" spans="4:6">
      <c r="D1872">
        <v>12</v>
      </c>
      <c r="E1872">
        <v>131</v>
      </c>
      <c r="F1872">
        <v>0.385434182136</v>
      </c>
    </row>
    <row r="1873" spans="4:6">
      <c r="D1873">
        <v>12</v>
      </c>
      <c r="E1873">
        <v>132</v>
      </c>
      <c r="F1873">
        <v>0.33894524209499999</v>
      </c>
    </row>
    <row r="1874" spans="4:6">
      <c r="D1874">
        <v>12</v>
      </c>
      <c r="E1874">
        <v>133</v>
      </c>
      <c r="F1874">
        <v>0.35741036049699998</v>
      </c>
    </row>
    <row r="1875" spans="4:6">
      <c r="D1875">
        <v>12</v>
      </c>
      <c r="E1875">
        <v>134</v>
      </c>
      <c r="F1875">
        <v>0.36305979997999999</v>
      </c>
    </row>
    <row r="1876" spans="4:6">
      <c r="D1876">
        <v>12</v>
      </c>
      <c r="E1876">
        <v>135</v>
      </c>
      <c r="F1876">
        <v>0.41120449134300002</v>
      </c>
    </row>
    <row r="1877" spans="4:6">
      <c r="D1877">
        <v>12</v>
      </c>
      <c r="E1877">
        <v>136</v>
      </c>
      <c r="F1877">
        <v>0.376470595598</v>
      </c>
    </row>
    <row r="1878" spans="4:6">
      <c r="D1878">
        <v>12</v>
      </c>
      <c r="E1878">
        <v>137</v>
      </c>
      <c r="F1878">
        <v>0.36753697015999998</v>
      </c>
    </row>
    <row r="1879" spans="4:6">
      <c r="D1879">
        <v>12</v>
      </c>
      <c r="E1879">
        <v>138</v>
      </c>
      <c r="F1879">
        <v>0.41225394190499998</v>
      </c>
    </row>
    <row r="1880" spans="4:6">
      <c r="D1880">
        <v>12</v>
      </c>
      <c r="E1880">
        <v>139</v>
      </c>
      <c r="F1880">
        <v>0.34065627109000002</v>
      </c>
    </row>
    <row r="1881" spans="4:6">
      <c r="D1881">
        <v>12</v>
      </c>
      <c r="E1881">
        <v>140</v>
      </c>
      <c r="F1881">
        <v>0.33725491166100002</v>
      </c>
    </row>
    <row r="1882" spans="4:6">
      <c r="D1882">
        <v>12</v>
      </c>
      <c r="E1882">
        <v>141</v>
      </c>
      <c r="F1882">
        <v>0.40151054053399998</v>
      </c>
    </row>
    <row r="1883" spans="4:6">
      <c r="D1883">
        <v>12</v>
      </c>
      <c r="E1883">
        <v>142</v>
      </c>
      <c r="F1883">
        <v>0.37307976897700001</v>
      </c>
    </row>
    <row r="1884" spans="4:6">
      <c r="D1884">
        <v>12</v>
      </c>
      <c r="E1884">
        <v>143</v>
      </c>
      <c r="F1884">
        <v>0.35825164212499999</v>
      </c>
    </row>
    <row r="1885" spans="4:6">
      <c r="D1885">
        <v>12</v>
      </c>
      <c r="E1885">
        <v>144</v>
      </c>
      <c r="F1885">
        <v>0.39190386668299998</v>
      </c>
    </row>
    <row r="1886" spans="4:6">
      <c r="D1886">
        <v>12</v>
      </c>
      <c r="E1886">
        <v>145</v>
      </c>
      <c r="F1886">
        <v>0.37109168910899998</v>
      </c>
    </row>
    <row r="1887" spans="4:6">
      <c r="D1887">
        <v>12</v>
      </c>
      <c r="E1887">
        <v>146</v>
      </c>
      <c r="F1887">
        <v>0.33551199213900001</v>
      </c>
    </row>
    <row r="1888" spans="4:6">
      <c r="D1888">
        <v>12</v>
      </c>
      <c r="E1888">
        <v>147</v>
      </c>
      <c r="F1888">
        <v>0.34640523791299999</v>
      </c>
    </row>
    <row r="1889" spans="4:6">
      <c r="D1889">
        <v>12</v>
      </c>
      <c r="E1889">
        <v>148</v>
      </c>
      <c r="F1889">
        <v>0.41070097147899998</v>
      </c>
    </row>
    <row r="1890" spans="4:6">
      <c r="D1890">
        <v>12</v>
      </c>
      <c r="E1890">
        <v>149</v>
      </c>
      <c r="F1890">
        <v>0.34750936860300002</v>
      </c>
    </row>
    <row r="1891" spans="4:6">
      <c r="D1891">
        <v>12</v>
      </c>
      <c r="E1891">
        <v>150</v>
      </c>
      <c r="F1891">
        <v>0.37747584459599998</v>
      </c>
    </row>
    <row r="1892" spans="4:6">
      <c r="D1892">
        <v>12</v>
      </c>
      <c r="E1892">
        <v>151</v>
      </c>
      <c r="F1892">
        <v>0.30196079611799997</v>
      </c>
    </row>
    <row r="1893" spans="4:6">
      <c r="D1893">
        <v>12</v>
      </c>
      <c r="E1893">
        <v>152</v>
      </c>
      <c r="F1893">
        <v>0.33228759169599997</v>
      </c>
    </row>
    <row r="1894" spans="4:6">
      <c r="D1894">
        <v>12</v>
      </c>
      <c r="E1894">
        <v>153</v>
      </c>
      <c r="F1894">
        <v>0.335294127464</v>
      </c>
    </row>
    <row r="1895" spans="4:6">
      <c r="D1895">
        <v>12</v>
      </c>
      <c r="E1895">
        <v>154</v>
      </c>
      <c r="F1895">
        <v>0.32549020647999999</v>
      </c>
    </row>
    <row r="1896" spans="4:6">
      <c r="D1896">
        <v>12</v>
      </c>
      <c r="E1896">
        <v>155</v>
      </c>
      <c r="F1896">
        <v>0.35648324677100002</v>
      </c>
    </row>
    <row r="1897" spans="4:6">
      <c r="D1897">
        <v>12</v>
      </c>
      <c r="E1897">
        <v>156</v>
      </c>
      <c r="F1897">
        <v>0.38154935164999998</v>
      </c>
    </row>
    <row r="1898" spans="4:6">
      <c r="D1898">
        <v>12</v>
      </c>
      <c r="E1898">
        <v>157</v>
      </c>
      <c r="F1898">
        <v>0.33582019042700001</v>
      </c>
    </row>
    <row r="1899" spans="4:6">
      <c r="D1899">
        <v>12</v>
      </c>
      <c r="E1899">
        <v>158</v>
      </c>
      <c r="F1899">
        <v>0.31441754190400001</v>
      </c>
    </row>
    <row r="1900" spans="4:6">
      <c r="D1900">
        <v>12</v>
      </c>
      <c r="E1900">
        <v>159</v>
      </c>
      <c r="F1900">
        <v>0.35389508045200002</v>
      </c>
    </row>
    <row r="1901" spans="4:6">
      <c r="D1901">
        <v>12</v>
      </c>
      <c r="E1901">
        <v>160</v>
      </c>
      <c r="F1901">
        <v>0.34006660164500002</v>
      </c>
    </row>
    <row r="1902" spans="4:6">
      <c r="D1902">
        <v>12</v>
      </c>
      <c r="E1902">
        <v>161</v>
      </c>
      <c r="F1902">
        <v>0.419692188061</v>
      </c>
    </row>
    <row r="1903" spans="4:6">
      <c r="D1903">
        <v>12</v>
      </c>
      <c r="E1903">
        <v>162</v>
      </c>
      <c r="F1903">
        <v>0.32905526775299998</v>
      </c>
    </row>
    <row r="1904" spans="4:6">
      <c r="D1904">
        <v>12</v>
      </c>
      <c r="E1904">
        <v>163</v>
      </c>
      <c r="F1904">
        <v>0.32442578013500001</v>
      </c>
    </row>
    <row r="1905" spans="4:6">
      <c r="D1905">
        <v>12</v>
      </c>
      <c r="E1905">
        <v>164</v>
      </c>
      <c r="F1905">
        <v>0.36100841207200002</v>
      </c>
    </row>
    <row r="1906" spans="4:6">
      <c r="D1906">
        <v>12</v>
      </c>
      <c r="E1906">
        <v>165</v>
      </c>
      <c r="F1906">
        <v>0.387007037236</v>
      </c>
    </row>
    <row r="1907" spans="4:6">
      <c r="D1907">
        <v>12</v>
      </c>
      <c r="E1907">
        <v>166</v>
      </c>
      <c r="F1907">
        <v>0.37455717463400001</v>
      </c>
    </row>
    <row r="1908" spans="4:6">
      <c r="D1908">
        <v>12</v>
      </c>
      <c r="E1908">
        <v>167</v>
      </c>
      <c r="F1908">
        <v>0.42346351274400001</v>
      </c>
    </row>
    <row r="1909" spans="4:6">
      <c r="D1909">
        <v>12</v>
      </c>
      <c r="E1909">
        <v>168</v>
      </c>
      <c r="F1909">
        <v>0.345156578208</v>
      </c>
    </row>
    <row r="1910" spans="4:6">
      <c r="D1910">
        <v>12</v>
      </c>
      <c r="E1910">
        <v>169</v>
      </c>
      <c r="F1910">
        <v>0.36393791719700003</v>
      </c>
    </row>
    <row r="1911" spans="4:6">
      <c r="D1911">
        <v>12</v>
      </c>
      <c r="E1911">
        <v>170</v>
      </c>
      <c r="F1911">
        <v>0.34806572142499997</v>
      </c>
    </row>
    <row r="1912" spans="4:6">
      <c r="D1912">
        <v>12</v>
      </c>
      <c r="E1912">
        <v>171</v>
      </c>
      <c r="F1912">
        <v>0.39600778015299998</v>
      </c>
    </row>
    <row r="1913" spans="4:6">
      <c r="D1913">
        <v>12</v>
      </c>
      <c r="E1913">
        <v>172</v>
      </c>
      <c r="F1913">
        <v>0.47941178083399999</v>
      </c>
    </row>
    <row r="1914" spans="4:6">
      <c r="D1914">
        <v>12</v>
      </c>
      <c r="E1914">
        <v>173</v>
      </c>
      <c r="F1914">
        <v>0.43623651899100002</v>
      </c>
    </row>
    <row r="1915" spans="4:6">
      <c r="D1915">
        <v>12</v>
      </c>
      <c r="E1915">
        <v>174</v>
      </c>
      <c r="F1915">
        <v>0.32331155654499999</v>
      </c>
    </row>
    <row r="1916" spans="4:6">
      <c r="D1916">
        <v>12</v>
      </c>
      <c r="E1916">
        <v>175</v>
      </c>
      <c r="F1916">
        <v>0.347962906618</v>
      </c>
    </row>
    <row r="1917" spans="4:6">
      <c r="D1917">
        <v>12</v>
      </c>
      <c r="E1917">
        <v>176</v>
      </c>
      <c r="F1917">
        <v>0.36442727186599999</v>
      </c>
    </row>
    <row r="1918" spans="4:6">
      <c r="D1918">
        <v>12</v>
      </c>
      <c r="E1918">
        <v>177</v>
      </c>
      <c r="F1918">
        <v>0.37900974113699998</v>
      </c>
    </row>
    <row r="1919" spans="4:6">
      <c r="D1919">
        <v>12</v>
      </c>
      <c r="E1919">
        <v>178</v>
      </c>
      <c r="F1919">
        <v>0.32549020647999999</v>
      </c>
    </row>
    <row r="1920" spans="4:6">
      <c r="D1920">
        <v>12</v>
      </c>
      <c r="E1920">
        <v>179</v>
      </c>
      <c r="F1920">
        <v>0.34973004579099998</v>
      </c>
    </row>
    <row r="1921" spans="4:6">
      <c r="D1921">
        <v>12</v>
      </c>
      <c r="E1921">
        <v>180</v>
      </c>
      <c r="F1921">
        <v>0.40287416418900002</v>
      </c>
    </row>
    <row r="1922" spans="4:6">
      <c r="D1922">
        <v>12</v>
      </c>
      <c r="E1922">
        <v>181</v>
      </c>
      <c r="F1922">
        <v>0.477949789219</v>
      </c>
    </row>
    <row r="1923" spans="4:6">
      <c r="D1923">
        <v>12</v>
      </c>
      <c r="E1923">
        <v>182</v>
      </c>
      <c r="F1923">
        <v>0.37104472269599997</v>
      </c>
    </row>
    <row r="1924" spans="4:6">
      <c r="D1924">
        <v>12</v>
      </c>
      <c r="E1924">
        <v>183</v>
      </c>
      <c r="F1924">
        <v>0.34783175587699999</v>
      </c>
    </row>
    <row r="1925" spans="4:6">
      <c r="D1925">
        <v>12</v>
      </c>
      <c r="E1925">
        <v>184</v>
      </c>
      <c r="F1925">
        <v>0.34173670411099999</v>
      </c>
    </row>
    <row r="1926" spans="4:6">
      <c r="D1926">
        <v>12</v>
      </c>
      <c r="E1926">
        <v>185</v>
      </c>
      <c r="F1926">
        <v>0.33259142452000001</v>
      </c>
    </row>
    <row r="1927" spans="4:6">
      <c r="D1927">
        <v>12</v>
      </c>
      <c r="E1927">
        <v>186</v>
      </c>
      <c r="F1927">
        <v>0.26161115787099998</v>
      </c>
    </row>
    <row r="1928" spans="4:6">
      <c r="D1928">
        <v>12</v>
      </c>
      <c r="E1928">
        <v>187</v>
      </c>
      <c r="F1928">
        <v>0.33379470425500002</v>
      </c>
    </row>
    <row r="1929" spans="4:6">
      <c r="D1929">
        <v>12</v>
      </c>
      <c r="E1929">
        <v>188</v>
      </c>
      <c r="F1929">
        <v>0.34826753564099999</v>
      </c>
    </row>
    <row r="1930" spans="4:6">
      <c r="D1930">
        <v>12</v>
      </c>
      <c r="E1930">
        <v>189</v>
      </c>
      <c r="F1930">
        <v>0.42040091041200001</v>
      </c>
    </row>
    <row r="1931" spans="4:6">
      <c r="D1931">
        <v>12</v>
      </c>
      <c r="E1931">
        <v>190</v>
      </c>
      <c r="F1931">
        <v>0.36481147190699997</v>
      </c>
    </row>
    <row r="1932" spans="4:6">
      <c r="D1932">
        <v>12</v>
      </c>
      <c r="E1932">
        <v>191</v>
      </c>
      <c r="F1932">
        <v>0.41257687618400002</v>
      </c>
    </row>
    <row r="1933" spans="4:6">
      <c r="D1933">
        <v>12</v>
      </c>
      <c r="E1933">
        <v>192</v>
      </c>
      <c r="F1933">
        <v>0.32481793718700003</v>
      </c>
    </row>
    <row r="1934" spans="4:6">
      <c r="D1934">
        <v>12</v>
      </c>
      <c r="E1934">
        <v>193</v>
      </c>
      <c r="F1934">
        <v>0.341677105807</v>
      </c>
    </row>
    <row r="1935" spans="4:6">
      <c r="D1935">
        <v>12</v>
      </c>
      <c r="E1935">
        <v>194</v>
      </c>
      <c r="F1935">
        <v>0.36005810664799998</v>
      </c>
    </row>
    <row r="1936" spans="4:6">
      <c r="D1936">
        <v>12</v>
      </c>
      <c r="E1936">
        <v>195</v>
      </c>
      <c r="F1936">
        <v>0.29803922772399999</v>
      </c>
    </row>
    <row r="1937" spans="4:6">
      <c r="D1937">
        <v>12</v>
      </c>
      <c r="E1937">
        <v>196</v>
      </c>
      <c r="F1937">
        <v>0.31536338526300001</v>
      </c>
    </row>
    <row r="1938" spans="4:6">
      <c r="D1938">
        <v>12</v>
      </c>
      <c r="E1938">
        <v>197</v>
      </c>
      <c r="F1938">
        <v>0.31274510919999998</v>
      </c>
    </row>
    <row r="1939" spans="4:6">
      <c r="D1939">
        <v>12</v>
      </c>
      <c r="E1939">
        <v>198</v>
      </c>
      <c r="F1939">
        <v>0.41661073786500002</v>
      </c>
    </row>
    <row r="1940" spans="4:6">
      <c r="D1940">
        <v>12</v>
      </c>
      <c r="E1940">
        <v>199</v>
      </c>
      <c r="F1940">
        <v>0.35392157733399998</v>
      </c>
    </row>
    <row r="1941" spans="4:6">
      <c r="D1941">
        <v>12</v>
      </c>
      <c r="E1941">
        <v>200</v>
      </c>
      <c r="F1941">
        <v>0.30980393290500002</v>
      </c>
    </row>
    <row r="1942" spans="4:6">
      <c r="D1942">
        <v>12</v>
      </c>
      <c r="E1942">
        <v>201</v>
      </c>
      <c r="F1942">
        <v>0.35882353782699999</v>
      </c>
    </row>
    <row r="1943" spans="4:6">
      <c r="D1943">
        <v>12</v>
      </c>
      <c r="E1943">
        <v>202</v>
      </c>
      <c r="F1943">
        <v>0.350004838752</v>
      </c>
    </row>
    <row r="1944" spans="4:6">
      <c r="D1944">
        <v>12</v>
      </c>
      <c r="E1944">
        <v>203</v>
      </c>
      <c r="F1944">
        <v>0.365294125676</v>
      </c>
    </row>
    <row r="1945" spans="4:6">
      <c r="D1945">
        <v>12</v>
      </c>
      <c r="E1945">
        <v>204</v>
      </c>
      <c r="F1945">
        <v>0.384629262932</v>
      </c>
    </row>
    <row r="1946" spans="4:6">
      <c r="D1946">
        <v>12</v>
      </c>
      <c r="E1946">
        <v>205</v>
      </c>
      <c r="F1946">
        <v>0.35710785200799999</v>
      </c>
    </row>
    <row r="1947" spans="4:6">
      <c r="D1947">
        <v>12</v>
      </c>
      <c r="E1947">
        <v>206</v>
      </c>
      <c r="F1947">
        <v>0.36482689311299998</v>
      </c>
    </row>
    <row r="1948" spans="4:6">
      <c r="D1948">
        <v>12</v>
      </c>
      <c r="E1948">
        <v>207</v>
      </c>
      <c r="F1948">
        <v>0.31639216780700002</v>
      </c>
    </row>
    <row r="1949" spans="4:6">
      <c r="D1949">
        <v>12</v>
      </c>
      <c r="E1949">
        <v>208</v>
      </c>
      <c r="F1949">
        <v>0.36975249977899999</v>
      </c>
    </row>
    <row r="1950" spans="4:6">
      <c r="D1950">
        <v>12</v>
      </c>
      <c r="E1950">
        <v>209</v>
      </c>
      <c r="F1950">
        <v>0.37205883115499999</v>
      </c>
    </row>
    <row r="1951" spans="4:6">
      <c r="D1951">
        <v>12</v>
      </c>
      <c r="E1951">
        <v>210</v>
      </c>
      <c r="F1951">
        <v>0.37993080475800001</v>
      </c>
    </row>
    <row r="1952" spans="4:6">
      <c r="D1952">
        <v>12</v>
      </c>
      <c r="E1952">
        <v>211</v>
      </c>
      <c r="F1952">
        <v>0.35658264150500002</v>
      </c>
    </row>
    <row r="1953" spans="4:6">
      <c r="D1953">
        <v>12</v>
      </c>
      <c r="E1953">
        <v>212</v>
      </c>
      <c r="F1953">
        <v>0.29803922772399999</v>
      </c>
    </row>
    <row r="1954" spans="4:6">
      <c r="D1954">
        <v>12</v>
      </c>
      <c r="E1954">
        <v>213</v>
      </c>
      <c r="F1954">
        <v>0.35877054446500001</v>
      </c>
    </row>
    <row r="1955" spans="4:6">
      <c r="D1955">
        <v>12</v>
      </c>
      <c r="E1955">
        <v>214</v>
      </c>
      <c r="F1955">
        <v>0.387516847321</v>
      </c>
    </row>
    <row r="1956" spans="4:6">
      <c r="D1956">
        <v>12</v>
      </c>
      <c r="E1956">
        <v>215</v>
      </c>
      <c r="F1956">
        <v>0.328104585409</v>
      </c>
    </row>
    <row r="1957" spans="4:6">
      <c r="D1957">
        <v>12</v>
      </c>
      <c r="E1957">
        <v>216</v>
      </c>
      <c r="F1957">
        <v>0.32941177487399997</v>
      </c>
    </row>
    <row r="1958" spans="4:6">
      <c r="D1958">
        <v>12</v>
      </c>
      <c r="E1958">
        <v>217</v>
      </c>
      <c r="F1958">
        <v>0.35713320679400001</v>
      </c>
    </row>
    <row r="1959" spans="4:6">
      <c r="D1959">
        <v>12</v>
      </c>
      <c r="E1959">
        <v>218</v>
      </c>
      <c r="F1959">
        <v>0.41255278179499999</v>
      </c>
    </row>
    <row r="1960" spans="4:6">
      <c r="D1960">
        <v>12</v>
      </c>
      <c r="E1960">
        <v>219</v>
      </c>
      <c r="F1960">
        <v>0.38399667131100002</v>
      </c>
    </row>
    <row r="1961" spans="4:6">
      <c r="D1961">
        <v>12</v>
      </c>
      <c r="E1961">
        <v>220</v>
      </c>
      <c r="F1961">
        <v>0.50980395078700003</v>
      </c>
    </row>
    <row r="1962" spans="4:6">
      <c r="D1962">
        <v>12</v>
      </c>
      <c r="E1962">
        <v>221</v>
      </c>
      <c r="F1962">
        <v>0.33679891498999998</v>
      </c>
    </row>
    <row r="1963" spans="4:6">
      <c r="D1963">
        <v>12</v>
      </c>
      <c r="E1963">
        <v>222</v>
      </c>
      <c r="F1963">
        <v>0.38860717595700001</v>
      </c>
    </row>
    <row r="1964" spans="4:6">
      <c r="D1964">
        <v>12</v>
      </c>
      <c r="E1964">
        <v>223</v>
      </c>
      <c r="F1964">
        <v>0.34453782439199998</v>
      </c>
    </row>
    <row r="1965" spans="4:6">
      <c r="D1965">
        <v>12</v>
      </c>
      <c r="E1965">
        <v>224</v>
      </c>
      <c r="F1965">
        <v>0.34374211647800001</v>
      </c>
    </row>
    <row r="1966" spans="4:6">
      <c r="D1966">
        <v>12</v>
      </c>
      <c r="E1966">
        <v>225</v>
      </c>
      <c r="F1966">
        <v>0.33537937851900002</v>
      </c>
    </row>
    <row r="1967" spans="4:6">
      <c r="D1967">
        <v>12</v>
      </c>
      <c r="E1967">
        <v>226</v>
      </c>
      <c r="F1967">
        <v>0.29803922772399999</v>
      </c>
    </row>
    <row r="1968" spans="4:6">
      <c r="D1968">
        <v>12</v>
      </c>
      <c r="E1968">
        <v>227</v>
      </c>
      <c r="F1968">
        <v>0.37929266022699998</v>
      </c>
    </row>
    <row r="1969" spans="4:6">
      <c r="D1969">
        <v>12</v>
      </c>
      <c r="E1969">
        <v>228</v>
      </c>
      <c r="F1969">
        <v>0.371911775321</v>
      </c>
    </row>
    <row r="1970" spans="4:6">
      <c r="D1970">
        <v>12</v>
      </c>
      <c r="E1970">
        <v>229</v>
      </c>
      <c r="F1970">
        <v>0.40166241367900002</v>
      </c>
    </row>
    <row r="1971" spans="4:6">
      <c r="D1971">
        <v>12</v>
      </c>
      <c r="E1971">
        <v>230</v>
      </c>
      <c r="F1971">
        <v>0.33644752927600002</v>
      </c>
    </row>
    <row r="1972" spans="4:6">
      <c r="D1972">
        <v>12</v>
      </c>
      <c r="E1972">
        <v>231</v>
      </c>
      <c r="F1972">
        <v>0.33529412622299998</v>
      </c>
    </row>
    <row r="1973" spans="4:6">
      <c r="D1973">
        <v>12</v>
      </c>
      <c r="E1973">
        <v>232</v>
      </c>
      <c r="F1973">
        <v>0.39777009886199999</v>
      </c>
    </row>
    <row r="1974" spans="4:6">
      <c r="D1974">
        <v>12</v>
      </c>
      <c r="E1974">
        <v>233</v>
      </c>
      <c r="F1974">
        <v>0.33725491166100002</v>
      </c>
    </row>
    <row r="1975" spans="4:6">
      <c r="D1975">
        <v>12</v>
      </c>
      <c r="E1975">
        <v>234</v>
      </c>
      <c r="F1975">
        <v>0.34313726425199997</v>
      </c>
    </row>
    <row r="1976" spans="4:6">
      <c r="D1976">
        <v>12</v>
      </c>
      <c r="E1976">
        <v>235</v>
      </c>
      <c r="F1976">
        <v>0.36940083700199999</v>
      </c>
    </row>
    <row r="1977" spans="4:6">
      <c r="D1977">
        <v>12</v>
      </c>
      <c r="E1977">
        <v>236</v>
      </c>
      <c r="F1977">
        <v>0.38838541044300001</v>
      </c>
    </row>
    <row r="1978" spans="4:6">
      <c r="D1978">
        <v>12</v>
      </c>
      <c r="E1978">
        <v>237</v>
      </c>
      <c r="F1978">
        <v>0.34138782206399998</v>
      </c>
    </row>
    <row r="1979" spans="4:6">
      <c r="D1979">
        <v>12</v>
      </c>
      <c r="E1979">
        <v>238</v>
      </c>
      <c r="F1979">
        <v>0.335241133297</v>
      </c>
    </row>
    <row r="1980" spans="4:6">
      <c r="D1980">
        <v>12</v>
      </c>
      <c r="E1980">
        <v>239</v>
      </c>
      <c r="F1980">
        <v>0.36321904068900002</v>
      </c>
    </row>
    <row r="1981" spans="4:6">
      <c r="D1981">
        <v>12</v>
      </c>
      <c r="E1981">
        <v>240</v>
      </c>
      <c r="F1981">
        <v>0.343840186888</v>
      </c>
    </row>
    <row r="1982" spans="4:6">
      <c r="D1982">
        <v>12</v>
      </c>
      <c r="E1982">
        <v>241</v>
      </c>
      <c r="F1982">
        <v>0.422940345153</v>
      </c>
    </row>
    <row r="1983" spans="4:6">
      <c r="D1983">
        <v>12</v>
      </c>
      <c r="E1983">
        <v>242</v>
      </c>
      <c r="F1983">
        <v>0.45403437062599999</v>
      </c>
    </row>
    <row r="1984" spans="4:6">
      <c r="D1984">
        <v>12</v>
      </c>
      <c r="E1984">
        <v>243</v>
      </c>
      <c r="F1984">
        <v>0.31323530338700001</v>
      </c>
    </row>
    <row r="1985" spans="4:6">
      <c r="D1985">
        <v>12</v>
      </c>
      <c r="E1985">
        <v>244</v>
      </c>
      <c r="F1985">
        <v>0.321568638086</v>
      </c>
    </row>
    <row r="1986" spans="4:6">
      <c r="D1986">
        <v>12</v>
      </c>
      <c r="E1986">
        <v>245</v>
      </c>
      <c r="F1986">
        <v>0.36905638175099997</v>
      </c>
    </row>
    <row r="1987" spans="4:6">
      <c r="D1987">
        <v>12</v>
      </c>
      <c r="E1987">
        <v>246</v>
      </c>
      <c r="F1987">
        <v>0.364553102425</v>
      </c>
    </row>
    <row r="1988" spans="4:6">
      <c r="D1988">
        <v>12</v>
      </c>
      <c r="E1988">
        <v>247</v>
      </c>
      <c r="F1988">
        <v>0.406046412262</v>
      </c>
    </row>
    <row r="1989" spans="4:6">
      <c r="D1989">
        <v>12</v>
      </c>
      <c r="E1989">
        <v>248</v>
      </c>
      <c r="F1989">
        <v>0.372795410025</v>
      </c>
    </row>
    <row r="1990" spans="4:6">
      <c r="D1990">
        <v>12</v>
      </c>
      <c r="E1990">
        <v>249</v>
      </c>
      <c r="F1990">
        <v>0.33583878974100001</v>
      </c>
    </row>
    <row r="1991" spans="4:6">
      <c r="D1991">
        <v>12</v>
      </c>
      <c r="E1991">
        <v>250</v>
      </c>
      <c r="F1991">
        <v>0.33023736821999999</v>
      </c>
    </row>
    <row r="1992" spans="4:6">
      <c r="D1992">
        <v>12</v>
      </c>
      <c r="E1992">
        <v>251</v>
      </c>
      <c r="F1992">
        <v>0.36168929934499999</v>
      </c>
    </row>
    <row r="1993" spans="4:6">
      <c r="D1993">
        <v>12</v>
      </c>
      <c r="E1993">
        <v>252</v>
      </c>
      <c r="F1993">
        <v>0.38281640721999999</v>
      </c>
    </row>
    <row r="1994" spans="4:6">
      <c r="D1994">
        <v>12</v>
      </c>
      <c r="E1994">
        <v>253</v>
      </c>
      <c r="F1994">
        <v>0.33790850680700002</v>
      </c>
    </row>
    <row r="1995" spans="4:6">
      <c r="D1995">
        <v>12</v>
      </c>
      <c r="E1995">
        <v>254</v>
      </c>
      <c r="F1995">
        <v>0.38989442911700001</v>
      </c>
    </row>
    <row r="1996" spans="4:6">
      <c r="D1996">
        <v>12</v>
      </c>
      <c r="E1996">
        <v>255</v>
      </c>
      <c r="F1996">
        <v>0.45006367370700001</v>
      </c>
    </row>
    <row r="1997" spans="4:6">
      <c r="D1997">
        <v>12</v>
      </c>
      <c r="E1997">
        <v>256</v>
      </c>
      <c r="F1997">
        <v>0.34103642404099999</v>
      </c>
    </row>
    <row r="1998" spans="4:6">
      <c r="D1998">
        <v>12</v>
      </c>
      <c r="E1998">
        <v>257</v>
      </c>
      <c r="F1998">
        <v>0.388266845099</v>
      </c>
    </row>
    <row r="1999" spans="4:6">
      <c r="D1999">
        <v>12</v>
      </c>
      <c r="E1999">
        <v>258</v>
      </c>
      <c r="F1999">
        <v>0.40244593717100002</v>
      </c>
    </row>
    <row r="2000" spans="4:6">
      <c r="D2000">
        <v>12</v>
      </c>
      <c r="E2000">
        <v>259</v>
      </c>
      <c r="F2000">
        <v>0.41643325183699997</v>
      </c>
    </row>
    <row r="2001" spans="4:6">
      <c r="D2001">
        <v>12</v>
      </c>
      <c r="E2001">
        <v>260</v>
      </c>
      <c r="F2001">
        <v>0.35385442719100002</v>
      </c>
    </row>
    <row r="2002" spans="4:6">
      <c r="D2002">
        <v>12</v>
      </c>
      <c r="E2002">
        <v>261</v>
      </c>
      <c r="F2002">
        <v>0.40707865271299998</v>
      </c>
    </row>
    <row r="2003" spans="4:6">
      <c r="D2003">
        <v>12</v>
      </c>
      <c r="E2003">
        <v>262</v>
      </c>
      <c r="F2003">
        <v>0.33480393141499998</v>
      </c>
    </row>
    <row r="2004" spans="4:6">
      <c r="D2004">
        <v>12</v>
      </c>
      <c r="E2004">
        <v>263</v>
      </c>
      <c r="F2004">
        <v>0.355573719919</v>
      </c>
    </row>
    <row r="2005" spans="4:6">
      <c r="D2005">
        <v>12</v>
      </c>
      <c r="E2005">
        <v>264</v>
      </c>
      <c r="F2005">
        <v>0.42450712915200001</v>
      </c>
    </row>
    <row r="2006" spans="4:6">
      <c r="D2006">
        <v>12</v>
      </c>
      <c r="E2006">
        <v>265</v>
      </c>
      <c r="F2006">
        <v>0.37553517616100002</v>
      </c>
    </row>
    <row r="2007" spans="4:6">
      <c r="D2007">
        <v>12</v>
      </c>
      <c r="E2007">
        <v>266</v>
      </c>
      <c r="F2007">
        <v>0.364730869224</v>
      </c>
    </row>
    <row r="2008" spans="4:6">
      <c r="D2008">
        <v>12</v>
      </c>
      <c r="E2008">
        <v>267</v>
      </c>
      <c r="F2008">
        <v>0.33966818451899999</v>
      </c>
    </row>
    <row r="2009" spans="4:6">
      <c r="D2009">
        <v>12</v>
      </c>
      <c r="E2009">
        <v>268</v>
      </c>
      <c r="F2009">
        <v>0.45141613704200001</v>
      </c>
    </row>
    <row r="2010" spans="4:6">
      <c r="D2010">
        <v>12</v>
      </c>
      <c r="E2010">
        <v>269</v>
      </c>
      <c r="F2010">
        <v>0.37254902774600002</v>
      </c>
    </row>
    <row r="2011" spans="4:6">
      <c r="D2011">
        <v>12</v>
      </c>
      <c r="E2011">
        <v>270</v>
      </c>
      <c r="F2011">
        <v>0.33929412663000003</v>
      </c>
    </row>
    <row r="2012" spans="4:6">
      <c r="D2012">
        <v>12</v>
      </c>
      <c r="E2012">
        <v>271</v>
      </c>
      <c r="F2012">
        <v>0.36879047107200003</v>
      </c>
    </row>
    <row r="2013" spans="4:6">
      <c r="D2013">
        <v>12</v>
      </c>
      <c r="E2013">
        <v>272</v>
      </c>
      <c r="F2013">
        <v>0.41001252576399999</v>
      </c>
    </row>
    <row r="2014" spans="4:6">
      <c r="D2014">
        <v>12</v>
      </c>
      <c r="E2014">
        <v>273</v>
      </c>
      <c r="F2014">
        <v>0.37385621783799999</v>
      </c>
    </row>
    <row r="2015" spans="4:6">
      <c r="D2015">
        <v>12</v>
      </c>
      <c r="E2015">
        <v>274</v>
      </c>
      <c r="F2015">
        <v>0.40439981811699999</v>
      </c>
    </row>
    <row r="2016" spans="4:6">
      <c r="D2016">
        <v>12</v>
      </c>
      <c r="E2016">
        <v>275</v>
      </c>
      <c r="F2016">
        <v>0.38128105461599998</v>
      </c>
    </row>
    <row r="2017" spans="4:6">
      <c r="D2017">
        <v>12</v>
      </c>
      <c r="E2017">
        <v>276</v>
      </c>
      <c r="F2017">
        <v>0.40565057760599998</v>
      </c>
    </row>
    <row r="2018" spans="4:6">
      <c r="D2018">
        <v>12</v>
      </c>
      <c r="E2018">
        <v>277</v>
      </c>
      <c r="F2018">
        <v>0.37843137979500002</v>
      </c>
    </row>
    <row r="2019" spans="4:6">
      <c r="D2019">
        <v>12</v>
      </c>
      <c r="E2019">
        <v>278</v>
      </c>
      <c r="F2019">
        <v>0.40325204446500001</v>
      </c>
    </row>
    <row r="2020" spans="4:6">
      <c r="D2020">
        <v>12</v>
      </c>
      <c r="E2020">
        <v>279</v>
      </c>
      <c r="F2020">
        <v>0.52025046719199997</v>
      </c>
    </row>
    <row r="2021" spans="4:6">
      <c r="D2021">
        <v>12</v>
      </c>
      <c r="E2021">
        <v>280</v>
      </c>
      <c r="F2021">
        <v>0.36304056726099998</v>
      </c>
    </row>
    <row r="2022" spans="4:6">
      <c r="D2022">
        <v>12</v>
      </c>
      <c r="E2022">
        <v>281</v>
      </c>
      <c r="F2022">
        <v>0.44822776489499999</v>
      </c>
    </row>
    <row r="2023" spans="4:6">
      <c r="D2023">
        <v>12</v>
      </c>
      <c r="E2023">
        <v>282</v>
      </c>
      <c r="F2023">
        <v>0.43414072575500001</v>
      </c>
    </row>
    <row r="2024" spans="4:6">
      <c r="D2024">
        <v>12</v>
      </c>
      <c r="E2024">
        <v>283</v>
      </c>
      <c r="F2024">
        <v>0.33846154809000001</v>
      </c>
    </row>
    <row r="2025" spans="4:6">
      <c r="D2025">
        <v>12</v>
      </c>
      <c r="E2025">
        <v>284</v>
      </c>
      <c r="F2025">
        <v>0.51186792317200003</v>
      </c>
    </row>
    <row r="2026" spans="4:6">
      <c r="D2026">
        <v>12</v>
      </c>
      <c r="E2026">
        <v>285</v>
      </c>
      <c r="F2026">
        <v>0.34336794474499999</v>
      </c>
    </row>
    <row r="2027" spans="4:6">
      <c r="D2027">
        <v>12</v>
      </c>
      <c r="E2027">
        <v>286</v>
      </c>
      <c r="F2027">
        <v>0.38143791655699999</v>
      </c>
    </row>
    <row r="2028" spans="4:6">
      <c r="D2028">
        <v>12</v>
      </c>
      <c r="E2028">
        <v>287</v>
      </c>
      <c r="F2028">
        <v>0.343515661202</v>
      </c>
    </row>
    <row r="2029" spans="4:6">
      <c r="D2029">
        <v>12</v>
      </c>
      <c r="E2029">
        <v>288</v>
      </c>
      <c r="F2029">
        <v>0.35076778606499998</v>
      </c>
    </row>
    <row r="2030" spans="4:6">
      <c r="D2030">
        <v>12</v>
      </c>
      <c r="E2030">
        <v>289</v>
      </c>
      <c r="F2030">
        <v>0.39167321085899998</v>
      </c>
    </row>
    <row r="2031" spans="4:6">
      <c r="D2031">
        <v>12</v>
      </c>
      <c r="E2031">
        <v>290</v>
      </c>
      <c r="F2031">
        <v>0.46888046831899999</v>
      </c>
    </row>
    <row r="2032" spans="4:6">
      <c r="D2032">
        <v>12</v>
      </c>
      <c r="E2032">
        <v>291</v>
      </c>
      <c r="F2032">
        <v>0.34320051535500001</v>
      </c>
    </row>
    <row r="2033" spans="4:6">
      <c r="D2033">
        <v>12</v>
      </c>
      <c r="E2033">
        <v>292</v>
      </c>
      <c r="F2033">
        <v>0.30588236451099998</v>
      </c>
    </row>
    <row r="2034" spans="4:6">
      <c r="D2034">
        <v>12</v>
      </c>
      <c r="E2034">
        <v>293</v>
      </c>
      <c r="F2034">
        <v>0.36873344633999999</v>
      </c>
    </row>
    <row r="2035" spans="4:6">
      <c r="D2035">
        <v>12</v>
      </c>
      <c r="E2035">
        <v>294</v>
      </c>
      <c r="F2035">
        <v>0.41444867883300002</v>
      </c>
    </row>
    <row r="2036" spans="4:6">
      <c r="D2036">
        <v>12</v>
      </c>
      <c r="E2036">
        <v>295</v>
      </c>
      <c r="F2036">
        <v>0.36504825050900003</v>
      </c>
    </row>
    <row r="2037" spans="4:6">
      <c r="D2037">
        <v>12</v>
      </c>
      <c r="E2037">
        <v>296</v>
      </c>
      <c r="F2037">
        <v>0.31847266303900001</v>
      </c>
    </row>
    <row r="2038" spans="4:6">
      <c r="D2038">
        <v>12</v>
      </c>
      <c r="E2038">
        <v>297</v>
      </c>
      <c r="F2038">
        <v>0.33070816112000001</v>
      </c>
    </row>
    <row r="2039" spans="4:6">
      <c r="D2039">
        <v>12</v>
      </c>
      <c r="E2039">
        <v>298</v>
      </c>
      <c r="F2039">
        <v>0.332311757973</v>
      </c>
    </row>
    <row r="2040" spans="4:6">
      <c r="D2040">
        <v>12</v>
      </c>
      <c r="E2040">
        <v>299</v>
      </c>
      <c r="F2040">
        <v>0.33764706850100001</v>
      </c>
    </row>
    <row r="2041" spans="4:6">
      <c r="D2041">
        <v>12</v>
      </c>
      <c r="E2041">
        <v>300</v>
      </c>
      <c r="F2041">
        <v>0.35835860997300001</v>
      </c>
    </row>
    <row r="2042" spans="4:6">
      <c r="D2042">
        <v>12</v>
      </c>
      <c r="E2042">
        <v>301</v>
      </c>
      <c r="F2042">
        <v>0.40388350456400002</v>
      </c>
    </row>
    <row r="2043" spans="4:6">
      <c r="D2043">
        <v>12</v>
      </c>
      <c r="E2043">
        <v>302</v>
      </c>
      <c r="F2043">
        <v>0.33835785246099997</v>
      </c>
    </row>
    <row r="2044" spans="4:6">
      <c r="D2044">
        <v>12</v>
      </c>
      <c r="E2044">
        <v>303</v>
      </c>
      <c r="F2044">
        <v>0.32771050568499999</v>
      </c>
    </row>
    <row r="2045" spans="4:6">
      <c r="D2045">
        <v>12</v>
      </c>
      <c r="E2045">
        <v>304</v>
      </c>
      <c r="F2045">
        <v>0.36857844106900001</v>
      </c>
    </row>
    <row r="2046" spans="4:6">
      <c r="D2046">
        <v>12</v>
      </c>
      <c r="E2046">
        <v>305</v>
      </c>
      <c r="F2046">
        <v>0.43075448614700002</v>
      </c>
    </row>
    <row r="2047" spans="4:6">
      <c r="D2047">
        <v>12</v>
      </c>
      <c r="E2047">
        <v>306</v>
      </c>
      <c r="F2047">
        <v>0.44514391693299998</v>
      </c>
    </row>
    <row r="2048" spans="4:6">
      <c r="D2048">
        <v>12</v>
      </c>
      <c r="E2048">
        <v>307</v>
      </c>
      <c r="F2048">
        <v>0.39456700281399998</v>
      </c>
    </row>
    <row r="2049" spans="4:6">
      <c r="D2049">
        <v>12</v>
      </c>
      <c r="E2049">
        <v>308</v>
      </c>
      <c r="F2049">
        <v>0.34539970755600002</v>
      </c>
    </row>
    <row r="2050" spans="4:6">
      <c r="D2050">
        <v>12</v>
      </c>
      <c r="E2050">
        <v>309</v>
      </c>
      <c r="F2050">
        <v>0.40140056822999998</v>
      </c>
    </row>
    <row r="2051" spans="4:6">
      <c r="D2051">
        <v>12</v>
      </c>
      <c r="E2051">
        <v>310</v>
      </c>
      <c r="F2051">
        <v>0.38274510568999998</v>
      </c>
    </row>
    <row r="2052" spans="4:6">
      <c r="D2052">
        <v>12</v>
      </c>
      <c r="E2052">
        <v>311</v>
      </c>
      <c r="F2052">
        <v>0.31908497711</v>
      </c>
    </row>
    <row r="2053" spans="4:6">
      <c r="D2053">
        <v>12</v>
      </c>
      <c r="E2053">
        <v>312</v>
      </c>
      <c r="F2053">
        <v>0.36307614790199999</v>
      </c>
    </row>
    <row r="2054" spans="4:6">
      <c r="D2054">
        <v>12</v>
      </c>
      <c r="E2054">
        <v>313</v>
      </c>
      <c r="F2054">
        <v>0.405902788121</v>
      </c>
    </row>
    <row r="2055" spans="4:6">
      <c r="D2055">
        <v>12</v>
      </c>
      <c r="E2055">
        <v>314</v>
      </c>
      <c r="F2055">
        <v>0.43707190473899998</v>
      </c>
    </row>
    <row r="2056" spans="4:6">
      <c r="D2056">
        <v>12</v>
      </c>
      <c r="E2056">
        <v>315</v>
      </c>
      <c r="F2056">
        <v>0.34828432370000001</v>
      </c>
    </row>
    <row r="2057" spans="4:6">
      <c r="D2057">
        <v>12</v>
      </c>
      <c r="E2057">
        <v>316</v>
      </c>
      <c r="F2057">
        <v>0.33893558383</v>
      </c>
    </row>
    <row r="2058" spans="4:6">
      <c r="D2058">
        <v>12</v>
      </c>
      <c r="E2058">
        <v>317</v>
      </c>
      <c r="F2058">
        <v>0.35996412597799998</v>
      </c>
    </row>
    <row r="2059" spans="4:6">
      <c r="D2059">
        <v>12</v>
      </c>
      <c r="E2059">
        <v>318</v>
      </c>
      <c r="F2059">
        <v>0.37504902780100002</v>
      </c>
    </row>
    <row r="2060" spans="4:6">
      <c r="D2060">
        <v>12</v>
      </c>
      <c r="E2060">
        <v>319</v>
      </c>
      <c r="F2060">
        <v>0.36862745881100001</v>
      </c>
    </row>
    <row r="2061" spans="4:6">
      <c r="D2061">
        <v>12</v>
      </c>
      <c r="E2061">
        <v>320</v>
      </c>
      <c r="F2061">
        <v>0.34000000953699999</v>
      </c>
    </row>
    <row r="2062" spans="4:6">
      <c r="D2062">
        <v>12</v>
      </c>
      <c r="E2062">
        <v>321</v>
      </c>
      <c r="F2062">
        <v>0.41675421089999998</v>
      </c>
    </row>
    <row r="2063" spans="4:6">
      <c r="D2063">
        <v>12</v>
      </c>
      <c r="E2063">
        <v>322</v>
      </c>
      <c r="F2063">
        <v>0.33986929058999998</v>
      </c>
    </row>
    <row r="2064" spans="4:6">
      <c r="D2064">
        <v>12</v>
      </c>
      <c r="E2064">
        <v>323</v>
      </c>
      <c r="F2064">
        <v>0.40779908520500002</v>
      </c>
    </row>
    <row r="2065" spans="4:6">
      <c r="D2065">
        <v>12</v>
      </c>
      <c r="E2065">
        <v>324</v>
      </c>
      <c r="F2065">
        <v>0.332316640351</v>
      </c>
    </row>
    <row r="2066" spans="4:6">
      <c r="D2066">
        <v>12</v>
      </c>
      <c r="E2066">
        <v>325</v>
      </c>
      <c r="F2066">
        <v>0.40744769723500002</v>
      </c>
    </row>
    <row r="2067" spans="4:6">
      <c r="D2067">
        <v>12</v>
      </c>
      <c r="E2067">
        <v>326</v>
      </c>
      <c r="F2067">
        <v>0.39536542513200001</v>
      </c>
    </row>
    <row r="2068" spans="4:6">
      <c r="D2068">
        <v>12</v>
      </c>
      <c r="E2068">
        <v>327</v>
      </c>
      <c r="F2068">
        <v>0.43999352804899999</v>
      </c>
    </row>
    <row r="2069" spans="4:6">
      <c r="D2069">
        <v>12</v>
      </c>
      <c r="E2069">
        <v>328</v>
      </c>
      <c r="F2069">
        <v>0.28537300661499998</v>
      </c>
    </row>
    <row r="2070" spans="4:6">
      <c r="D2070">
        <v>12</v>
      </c>
      <c r="E2070">
        <v>329</v>
      </c>
      <c r="F2070">
        <v>0.331724494466</v>
      </c>
    </row>
    <row r="2071" spans="4:6">
      <c r="D2071">
        <v>12</v>
      </c>
      <c r="E2071">
        <v>330</v>
      </c>
      <c r="F2071">
        <v>0.37028794286</v>
      </c>
    </row>
    <row r="2072" spans="4:6">
      <c r="D2072">
        <v>12</v>
      </c>
      <c r="E2072">
        <v>331</v>
      </c>
      <c r="F2072">
        <v>0.37005650618300001</v>
      </c>
    </row>
    <row r="2073" spans="4:6">
      <c r="D2073">
        <v>12</v>
      </c>
      <c r="E2073">
        <v>332</v>
      </c>
      <c r="F2073">
        <v>0.39215686917300002</v>
      </c>
    </row>
    <row r="2074" spans="4:6">
      <c r="D2074">
        <v>12</v>
      </c>
      <c r="E2074">
        <v>333</v>
      </c>
      <c r="F2074">
        <v>0.38526031991499998</v>
      </c>
    </row>
    <row r="2075" spans="4:6">
      <c r="D2075">
        <v>12</v>
      </c>
      <c r="E2075">
        <v>334</v>
      </c>
      <c r="F2075">
        <v>0.31372550129900001</v>
      </c>
    </row>
    <row r="2076" spans="4:6">
      <c r="D2076">
        <v>12</v>
      </c>
      <c r="E2076">
        <v>335</v>
      </c>
      <c r="F2076">
        <v>0.35181454762600001</v>
      </c>
    </row>
    <row r="2077" spans="4:6">
      <c r="D2077">
        <v>12</v>
      </c>
      <c r="E2077">
        <v>336</v>
      </c>
      <c r="F2077">
        <v>0.42892794581999999</v>
      </c>
    </row>
    <row r="2078" spans="4:6">
      <c r="D2078">
        <v>12</v>
      </c>
      <c r="E2078">
        <v>337</v>
      </c>
      <c r="F2078">
        <v>0.33153154157300002</v>
      </c>
    </row>
    <row r="2079" spans="4:6">
      <c r="D2079">
        <v>12</v>
      </c>
      <c r="E2079">
        <v>338</v>
      </c>
      <c r="F2079">
        <v>0.422924381239</v>
      </c>
    </row>
    <row r="2080" spans="4:6">
      <c r="D2080">
        <v>12</v>
      </c>
      <c r="E2080">
        <v>339</v>
      </c>
      <c r="F2080">
        <v>0.32173203614899998</v>
      </c>
    </row>
    <row r="2081" spans="4:6">
      <c r="D2081">
        <v>12</v>
      </c>
      <c r="E2081">
        <v>340</v>
      </c>
      <c r="F2081">
        <v>0.41013072865700001</v>
      </c>
    </row>
    <row r="2082" spans="4:6">
      <c r="D2082">
        <v>12</v>
      </c>
      <c r="E2082">
        <v>341</v>
      </c>
      <c r="F2082">
        <v>0.38271852008099999</v>
      </c>
    </row>
    <row r="2083" spans="4:6">
      <c r="D2083">
        <v>12</v>
      </c>
      <c r="E2083">
        <v>342</v>
      </c>
      <c r="F2083">
        <v>0.44001453631999998</v>
      </c>
    </row>
    <row r="2084" spans="4:6">
      <c r="D2084">
        <v>12</v>
      </c>
      <c r="E2084">
        <v>343</v>
      </c>
      <c r="F2084">
        <v>0.38727882262199997</v>
      </c>
    </row>
    <row r="2085" spans="4:6">
      <c r="D2085">
        <v>12</v>
      </c>
      <c r="E2085">
        <v>344</v>
      </c>
      <c r="F2085">
        <v>0.34236207049900003</v>
      </c>
    </row>
    <row r="2086" spans="4:6">
      <c r="D2086">
        <v>12</v>
      </c>
      <c r="E2086">
        <v>345</v>
      </c>
      <c r="F2086">
        <v>0.32085562565100001</v>
      </c>
    </row>
    <row r="2087" spans="4:6">
      <c r="D2087">
        <v>12</v>
      </c>
      <c r="E2087">
        <v>346</v>
      </c>
      <c r="F2087">
        <v>0.31764706969299999</v>
      </c>
    </row>
    <row r="2088" spans="4:6">
      <c r="D2088">
        <v>12</v>
      </c>
      <c r="E2088">
        <v>347</v>
      </c>
      <c r="F2088">
        <v>0.33882353901899998</v>
      </c>
    </row>
    <row r="2089" spans="4:6">
      <c r="D2089">
        <v>12</v>
      </c>
      <c r="E2089">
        <v>348</v>
      </c>
      <c r="F2089">
        <v>0.30799397826199998</v>
      </c>
    </row>
    <row r="2090" spans="4:6">
      <c r="D2090">
        <v>12</v>
      </c>
      <c r="E2090">
        <v>349</v>
      </c>
      <c r="F2090">
        <v>0.336862754077</v>
      </c>
    </row>
    <row r="2091" spans="4:6">
      <c r="D2091">
        <v>12</v>
      </c>
      <c r="E2091">
        <v>350</v>
      </c>
      <c r="F2091">
        <v>0.35528840124599997</v>
      </c>
    </row>
    <row r="2092" spans="4:6">
      <c r="D2092">
        <v>12</v>
      </c>
      <c r="E2092">
        <v>351</v>
      </c>
      <c r="F2092">
        <v>0.32655972513300002</v>
      </c>
    </row>
    <row r="2093" spans="4:6">
      <c r="D2093">
        <v>12</v>
      </c>
      <c r="E2093">
        <v>352</v>
      </c>
      <c r="F2093">
        <v>0.38816131145299998</v>
      </c>
    </row>
    <row r="2094" spans="4:6">
      <c r="D2094">
        <v>12</v>
      </c>
      <c r="E2094">
        <v>353</v>
      </c>
      <c r="F2094">
        <v>0.35000000840899997</v>
      </c>
    </row>
    <row r="2095" spans="4:6">
      <c r="D2095">
        <v>12</v>
      </c>
      <c r="E2095">
        <v>354</v>
      </c>
      <c r="F2095">
        <v>0.349231593512</v>
      </c>
    </row>
    <row r="2096" spans="4:6">
      <c r="D2096">
        <v>12</v>
      </c>
      <c r="E2096">
        <v>355</v>
      </c>
      <c r="F2096">
        <v>0.393039226159</v>
      </c>
    </row>
    <row r="2097" spans="4:6">
      <c r="D2097">
        <v>12</v>
      </c>
      <c r="E2097">
        <v>356</v>
      </c>
      <c r="F2097">
        <v>0.35517569705599999</v>
      </c>
    </row>
    <row r="2098" spans="4:6">
      <c r="D2098">
        <v>12</v>
      </c>
      <c r="E2098">
        <v>357</v>
      </c>
      <c r="F2098">
        <v>0.33939394896699998</v>
      </c>
    </row>
    <row r="2099" spans="4:6">
      <c r="D2099">
        <v>12</v>
      </c>
      <c r="E2099">
        <v>358</v>
      </c>
      <c r="F2099">
        <v>0.39588868666100002</v>
      </c>
    </row>
    <row r="2100" spans="4:6">
      <c r="D2100">
        <v>12</v>
      </c>
      <c r="E2100">
        <v>359</v>
      </c>
      <c r="F2100">
        <v>0.33581012330600002</v>
      </c>
    </row>
    <row r="2101" spans="4:6">
      <c r="D2101">
        <v>12</v>
      </c>
      <c r="E2101">
        <v>360</v>
      </c>
      <c r="F2101">
        <v>0.36068867474100003</v>
      </c>
    </row>
    <row r="2102" spans="4:6">
      <c r="D2102">
        <v>12</v>
      </c>
      <c r="E2102">
        <v>361</v>
      </c>
      <c r="F2102">
        <v>0.33212670683899997</v>
      </c>
    </row>
    <row r="2103" spans="4:6">
      <c r="D2103">
        <v>12</v>
      </c>
      <c r="E2103">
        <v>362</v>
      </c>
      <c r="F2103">
        <v>0.36810951693999999</v>
      </c>
    </row>
    <row r="2104" spans="4:6">
      <c r="D2104">
        <v>12</v>
      </c>
      <c r="E2104">
        <v>363</v>
      </c>
      <c r="F2104">
        <v>0.33017695858700002</v>
      </c>
    </row>
    <row r="2105" spans="4:6">
      <c r="D2105">
        <v>12</v>
      </c>
      <c r="E2105">
        <v>364</v>
      </c>
      <c r="F2105">
        <v>0.333042857824</v>
      </c>
    </row>
    <row r="2106" spans="4:6">
      <c r="D2106">
        <v>12</v>
      </c>
      <c r="E2106">
        <v>365</v>
      </c>
      <c r="F2106">
        <v>0.30619608831400003</v>
      </c>
    </row>
    <row r="2107" spans="4:6">
      <c r="D2107">
        <v>12</v>
      </c>
      <c r="E2107">
        <v>366</v>
      </c>
      <c r="F2107">
        <v>0.40184545297800001</v>
      </c>
    </row>
    <row r="2108" spans="4:6">
      <c r="D2108">
        <v>12</v>
      </c>
      <c r="E2108">
        <v>367</v>
      </c>
      <c r="F2108">
        <v>0.33268215927900002</v>
      </c>
    </row>
    <row r="2109" spans="4:6">
      <c r="D2109">
        <v>12</v>
      </c>
      <c r="E2109">
        <v>368</v>
      </c>
      <c r="F2109">
        <v>0.32899897741599998</v>
      </c>
    </row>
    <row r="2110" spans="4:6">
      <c r="D2110">
        <v>12</v>
      </c>
      <c r="E2110">
        <v>369</v>
      </c>
      <c r="F2110">
        <v>0.305322139391</v>
      </c>
    </row>
    <row r="2111" spans="4:6">
      <c r="D2111">
        <v>12</v>
      </c>
      <c r="E2111">
        <v>370</v>
      </c>
      <c r="F2111">
        <v>0.37128852485199998</v>
      </c>
    </row>
    <row r="2112" spans="4:6">
      <c r="D2112">
        <v>12</v>
      </c>
      <c r="E2112">
        <v>371</v>
      </c>
      <c r="F2112">
        <v>0.29803922772399999</v>
      </c>
    </row>
    <row r="2113" spans="4:6">
      <c r="D2113">
        <v>12</v>
      </c>
      <c r="E2113">
        <v>372</v>
      </c>
      <c r="F2113">
        <v>0.315736560103</v>
      </c>
    </row>
    <row r="2114" spans="4:6">
      <c r="D2114">
        <v>12</v>
      </c>
      <c r="E2114">
        <v>373</v>
      </c>
      <c r="F2114">
        <v>0.38962419144799998</v>
      </c>
    </row>
    <row r="2115" spans="4:6">
      <c r="D2115">
        <v>12</v>
      </c>
      <c r="E2115">
        <v>374</v>
      </c>
      <c r="F2115">
        <v>0.401307199068</v>
      </c>
    </row>
    <row r="2116" spans="4:6">
      <c r="D2116">
        <v>12</v>
      </c>
      <c r="E2116">
        <v>375</v>
      </c>
      <c r="F2116">
        <v>0.40677362680399998</v>
      </c>
    </row>
    <row r="2117" spans="4:6">
      <c r="D2117">
        <v>12</v>
      </c>
      <c r="E2117">
        <v>376</v>
      </c>
      <c r="F2117">
        <v>0.369628024261</v>
      </c>
    </row>
    <row r="2118" spans="4:6">
      <c r="D2118">
        <v>12</v>
      </c>
      <c r="E2118">
        <v>377</v>
      </c>
      <c r="F2118">
        <v>0.434722774471</v>
      </c>
    </row>
    <row r="2119" spans="4:6">
      <c r="D2119">
        <v>12</v>
      </c>
      <c r="E2119">
        <v>378</v>
      </c>
      <c r="F2119">
        <v>0.390256110351</v>
      </c>
    </row>
    <row r="2120" spans="4:6">
      <c r="D2120">
        <v>12</v>
      </c>
      <c r="E2120">
        <v>379</v>
      </c>
      <c r="F2120">
        <v>0.354684104522</v>
      </c>
    </row>
    <row r="2121" spans="4:6">
      <c r="D2121">
        <v>12</v>
      </c>
      <c r="E2121">
        <v>380</v>
      </c>
      <c r="F2121">
        <v>0.39990985770300003</v>
      </c>
    </row>
    <row r="2122" spans="4:6">
      <c r="D2122">
        <v>12</v>
      </c>
      <c r="E2122">
        <v>381</v>
      </c>
      <c r="F2122">
        <v>0.367769615725</v>
      </c>
    </row>
    <row r="2123" spans="4:6">
      <c r="D2123">
        <v>12</v>
      </c>
      <c r="E2123">
        <v>382</v>
      </c>
      <c r="F2123">
        <v>0.37517753895900002</v>
      </c>
    </row>
    <row r="2124" spans="4:6">
      <c r="D2124">
        <v>12</v>
      </c>
      <c r="E2124">
        <v>383</v>
      </c>
      <c r="F2124">
        <v>0.38900361201</v>
      </c>
    </row>
    <row r="2125" spans="4:6">
      <c r="D2125">
        <v>12</v>
      </c>
      <c r="E2125">
        <v>384</v>
      </c>
      <c r="F2125">
        <v>0.36862745881100001</v>
      </c>
    </row>
    <row r="2126" spans="4:6">
      <c r="D2126">
        <v>12</v>
      </c>
      <c r="E2126">
        <v>385</v>
      </c>
      <c r="F2126">
        <v>0.41708684322400003</v>
      </c>
    </row>
    <row r="2127" spans="4:6">
      <c r="D2127">
        <v>12</v>
      </c>
      <c r="E2127">
        <v>386</v>
      </c>
      <c r="F2127">
        <v>0.37530865161499999</v>
      </c>
    </row>
    <row r="2128" spans="4:6">
      <c r="D2128">
        <v>12</v>
      </c>
      <c r="E2128">
        <v>387</v>
      </c>
      <c r="F2128">
        <v>0.31176471710199999</v>
      </c>
    </row>
    <row r="2129" spans="4:6">
      <c r="D2129">
        <v>12</v>
      </c>
      <c r="E2129">
        <v>388</v>
      </c>
      <c r="F2129">
        <v>0.32418301701500002</v>
      </c>
    </row>
    <row r="2130" spans="4:6">
      <c r="D2130">
        <v>12</v>
      </c>
      <c r="E2130">
        <v>389</v>
      </c>
      <c r="F2130">
        <v>0.387312578804</v>
      </c>
    </row>
    <row r="2131" spans="4:6">
      <c r="D2131">
        <v>12</v>
      </c>
      <c r="E2131">
        <v>390</v>
      </c>
      <c r="F2131">
        <v>0.40531226628299999</v>
      </c>
    </row>
    <row r="2132" spans="4:6">
      <c r="D2132">
        <v>12</v>
      </c>
      <c r="E2132">
        <v>391</v>
      </c>
      <c r="F2132">
        <v>0.37084968164600002</v>
      </c>
    </row>
    <row r="2133" spans="4:6">
      <c r="D2133">
        <v>12</v>
      </c>
      <c r="E2133">
        <v>392</v>
      </c>
      <c r="F2133">
        <v>0.336326119147</v>
      </c>
    </row>
    <row r="2134" spans="4:6">
      <c r="D2134">
        <v>12</v>
      </c>
      <c r="E2134">
        <v>393</v>
      </c>
      <c r="F2134">
        <v>0.35592378696900001</v>
      </c>
    </row>
    <row r="2135" spans="4:6">
      <c r="D2135">
        <v>12</v>
      </c>
      <c r="E2135">
        <v>394</v>
      </c>
      <c r="F2135">
        <v>0.32941177487399997</v>
      </c>
    </row>
    <row r="2136" spans="4:6">
      <c r="D2136">
        <v>12</v>
      </c>
      <c r="E2136">
        <v>395</v>
      </c>
      <c r="F2136">
        <v>0.41701813716899999</v>
      </c>
    </row>
    <row r="2137" spans="4:6">
      <c r="D2137">
        <v>12</v>
      </c>
      <c r="E2137">
        <v>396</v>
      </c>
      <c r="F2137">
        <v>0.32614380121199998</v>
      </c>
    </row>
    <row r="2138" spans="4:6">
      <c r="D2138">
        <v>12</v>
      </c>
      <c r="E2138">
        <v>397</v>
      </c>
      <c r="F2138">
        <v>0.43884221996599998</v>
      </c>
    </row>
    <row r="2139" spans="4:6">
      <c r="D2139">
        <v>12</v>
      </c>
      <c r="E2139">
        <v>398</v>
      </c>
      <c r="F2139">
        <v>0.41176471114199997</v>
      </c>
    </row>
    <row r="2140" spans="4:6">
      <c r="D2140">
        <v>12</v>
      </c>
      <c r="E2140">
        <v>399</v>
      </c>
      <c r="F2140">
        <v>0.34771242737800001</v>
      </c>
    </row>
    <row r="2141" spans="4:6">
      <c r="D2141">
        <v>12</v>
      </c>
      <c r="E2141">
        <v>400</v>
      </c>
      <c r="F2141">
        <v>0.38823530077899998</v>
      </c>
    </row>
    <row r="2142" spans="4:6">
      <c r="D2142">
        <v>12</v>
      </c>
      <c r="E2142">
        <v>401</v>
      </c>
      <c r="F2142">
        <v>0.38771242598700001</v>
      </c>
    </row>
    <row r="2143" spans="4:6">
      <c r="D2143">
        <v>12</v>
      </c>
      <c r="E2143">
        <v>402</v>
      </c>
      <c r="F2143">
        <v>0.40463178434699998</v>
      </c>
    </row>
    <row r="2144" spans="4:6">
      <c r="D2144">
        <v>12</v>
      </c>
      <c r="E2144">
        <v>403</v>
      </c>
      <c r="F2144">
        <v>0.38594076655600001</v>
      </c>
    </row>
    <row r="2145" spans="4:6">
      <c r="D2145">
        <v>12</v>
      </c>
      <c r="E2145">
        <v>404</v>
      </c>
      <c r="F2145">
        <v>0.52086058300399996</v>
      </c>
    </row>
    <row r="2146" spans="4:6">
      <c r="D2146">
        <v>12</v>
      </c>
      <c r="E2146">
        <v>405</v>
      </c>
      <c r="F2146">
        <v>0.345772726882</v>
      </c>
    </row>
    <row r="2147" spans="4:6">
      <c r="D2147">
        <v>12</v>
      </c>
      <c r="E2147">
        <v>406</v>
      </c>
      <c r="F2147">
        <v>0.39352705859300002</v>
      </c>
    </row>
    <row r="2148" spans="4:6">
      <c r="D2148">
        <v>12</v>
      </c>
      <c r="E2148">
        <v>407</v>
      </c>
      <c r="F2148">
        <v>0.36282297113500001</v>
      </c>
    </row>
    <row r="2149" spans="4:6">
      <c r="D2149">
        <v>12</v>
      </c>
      <c r="E2149">
        <v>408</v>
      </c>
      <c r="F2149">
        <v>0.32014261321600002</v>
      </c>
    </row>
    <row r="2150" spans="4:6">
      <c r="D2150">
        <v>12</v>
      </c>
      <c r="E2150">
        <v>409</v>
      </c>
      <c r="F2150">
        <v>0.40500626792299999</v>
      </c>
    </row>
    <row r="2151" spans="4:6">
      <c r="D2151">
        <v>12</v>
      </c>
      <c r="E2151">
        <v>410</v>
      </c>
      <c r="F2151">
        <v>0.337815135717</v>
      </c>
    </row>
    <row r="2152" spans="4:6">
      <c r="D2152">
        <v>12</v>
      </c>
      <c r="E2152">
        <v>411</v>
      </c>
      <c r="F2152">
        <v>0.33921569585799999</v>
      </c>
    </row>
    <row r="2153" spans="4:6">
      <c r="D2153">
        <v>12</v>
      </c>
      <c r="E2153">
        <v>412</v>
      </c>
      <c r="F2153">
        <v>0.36274510622</v>
      </c>
    </row>
    <row r="2154" spans="4:6">
      <c r="D2154">
        <v>12</v>
      </c>
      <c r="E2154">
        <v>413</v>
      </c>
      <c r="F2154">
        <v>0.33725491166100002</v>
      </c>
    </row>
    <row r="2155" spans="4:6">
      <c r="D2155">
        <v>12</v>
      </c>
      <c r="E2155">
        <v>414</v>
      </c>
      <c r="F2155">
        <v>0.35049020499</v>
      </c>
    </row>
    <row r="2156" spans="4:6">
      <c r="D2156">
        <v>12</v>
      </c>
      <c r="E2156">
        <v>415</v>
      </c>
      <c r="F2156">
        <v>0.36284830538899998</v>
      </c>
    </row>
    <row r="2157" spans="4:6">
      <c r="D2157">
        <v>12</v>
      </c>
      <c r="E2157">
        <v>416</v>
      </c>
      <c r="F2157">
        <v>0.38096050766900003</v>
      </c>
    </row>
    <row r="2158" spans="4:6">
      <c r="D2158">
        <v>12</v>
      </c>
      <c r="E2158">
        <v>417</v>
      </c>
      <c r="F2158">
        <v>0.45803572689799998</v>
      </c>
    </row>
    <row r="2159" spans="4:6">
      <c r="D2159">
        <v>12</v>
      </c>
      <c r="E2159">
        <v>418</v>
      </c>
      <c r="F2159">
        <v>0.461124628413</v>
      </c>
    </row>
    <row r="2160" spans="4:6">
      <c r="D2160">
        <v>12</v>
      </c>
      <c r="E2160">
        <v>419</v>
      </c>
      <c r="F2160">
        <v>0.35444948008400001</v>
      </c>
    </row>
    <row r="2161" spans="4:6">
      <c r="D2161">
        <v>12</v>
      </c>
      <c r="E2161">
        <v>420</v>
      </c>
      <c r="F2161">
        <v>0.40000000596000002</v>
      </c>
    </row>
    <row r="2162" spans="4:6">
      <c r="D2162">
        <v>12</v>
      </c>
      <c r="E2162">
        <v>421</v>
      </c>
      <c r="F2162">
        <v>0.38302522003700001</v>
      </c>
    </row>
    <row r="2163" spans="4:6">
      <c r="D2163">
        <v>12</v>
      </c>
      <c r="E2163">
        <v>422</v>
      </c>
      <c r="F2163">
        <v>0.36321398939799998</v>
      </c>
    </row>
    <row r="2164" spans="4:6">
      <c r="D2164">
        <v>12</v>
      </c>
      <c r="E2164">
        <v>423</v>
      </c>
      <c r="F2164">
        <v>0.35727700454700001</v>
      </c>
    </row>
    <row r="2165" spans="4:6">
      <c r="D2165">
        <v>12</v>
      </c>
      <c r="E2165">
        <v>424</v>
      </c>
      <c r="F2165">
        <v>0.343658941055</v>
      </c>
    </row>
    <row r="2166" spans="4:6">
      <c r="D2166">
        <v>12</v>
      </c>
      <c r="E2166">
        <v>425</v>
      </c>
      <c r="F2166">
        <v>0.35686275362999997</v>
      </c>
    </row>
    <row r="2167" spans="4:6">
      <c r="D2167">
        <v>12</v>
      </c>
      <c r="E2167">
        <v>426</v>
      </c>
      <c r="F2167">
        <v>0.34268477501799999</v>
      </c>
    </row>
    <row r="2168" spans="4:6">
      <c r="D2168">
        <v>12</v>
      </c>
      <c r="E2168">
        <v>427</v>
      </c>
      <c r="F2168">
        <v>0.34848241508</v>
      </c>
    </row>
    <row r="2169" spans="4:6">
      <c r="D2169">
        <v>13</v>
      </c>
      <c r="E2169">
        <v>1</v>
      </c>
      <c r="F2169">
        <v>0.51025303162199998</v>
      </c>
    </row>
    <row r="2170" spans="4:6">
      <c r="D2170">
        <v>13</v>
      </c>
      <c r="E2170">
        <v>2</v>
      </c>
      <c r="F2170">
        <v>0.43725490818399998</v>
      </c>
    </row>
    <row r="2171" spans="4:6">
      <c r="D2171">
        <v>13</v>
      </c>
      <c r="E2171">
        <v>3</v>
      </c>
      <c r="F2171">
        <v>0.425163403153</v>
      </c>
    </row>
    <row r="2172" spans="4:6">
      <c r="D2172">
        <v>13</v>
      </c>
      <c r="E2172">
        <v>4</v>
      </c>
      <c r="F2172">
        <v>0.45708061920300003</v>
      </c>
    </row>
    <row r="2173" spans="4:6">
      <c r="D2173">
        <v>13</v>
      </c>
      <c r="E2173">
        <v>5</v>
      </c>
      <c r="F2173">
        <v>0.45679384636600001</v>
      </c>
    </row>
    <row r="2174" spans="4:6">
      <c r="D2174">
        <v>13</v>
      </c>
      <c r="E2174">
        <v>6</v>
      </c>
      <c r="F2174">
        <v>0.558703870421</v>
      </c>
    </row>
    <row r="2175" spans="4:6">
      <c r="D2175">
        <v>13</v>
      </c>
      <c r="E2175">
        <v>7</v>
      </c>
      <c r="F2175">
        <v>0.46117647886300001</v>
      </c>
    </row>
    <row r="2176" spans="4:6">
      <c r="D2176">
        <v>13</v>
      </c>
      <c r="E2176">
        <v>8</v>
      </c>
      <c r="F2176">
        <v>0.519283478716</v>
      </c>
    </row>
    <row r="2177" spans="4:6">
      <c r="D2177">
        <v>13</v>
      </c>
      <c r="E2177">
        <v>9</v>
      </c>
      <c r="F2177">
        <v>0.45434416027699998</v>
      </c>
    </row>
    <row r="2178" spans="4:6">
      <c r="D2178">
        <v>13</v>
      </c>
      <c r="E2178">
        <v>10</v>
      </c>
      <c r="F2178">
        <v>0.46780448514</v>
      </c>
    </row>
    <row r="2179" spans="4:6">
      <c r="D2179">
        <v>13</v>
      </c>
      <c r="E2179">
        <v>11</v>
      </c>
      <c r="F2179">
        <v>0.46530947244699999</v>
      </c>
    </row>
    <row r="2180" spans="4:6">
      <c r="D2180">
        <v>13</v>
      </c>
      <c r="E2180">
        <v>12</v>
      </c>
      <c r="F2180">
        <v>0.49524938620199999</v>
      </c>
    </row>
    <row r="2181" spans="4:6">
      <c r="D2181">
        <v>13</v>
      </c>
      <c r="E2181">
        <v>13</v>
      </c>
      <c r="F2181">
        <v>0.43093983037700001</v>
      </c>
    </row>
    <row r="2182" spans="4:6">
      <c r="D2182">
        <v>13</v>
      </c>
      <c r="E2182">
        <v>14</v>
      </c>
      <c r="F2182">
        <v>0.43627451360199998</v>
      </c>
    </row>
    <row r="2183" spans="4:6">
      <c r="D2183">
        <v>13</v>
      </c>
      <c r="E2183">
        <v>15</v>
      </c>
      <c r="F2183">
        <v>0.46210824359500002</v>
      </c>
    </row>
    <row r="2184" spans="4:6">
      <c r="D2184">
        <v>13</v>
      </c>
      <c r="E2184">
        <v>16</v>
      </c>
      <c r="F2184">
        <v>0.42883182159599997</v>
      </c>
    </row>
    <row r="2185" spans="4:6">
      <c r="D2185">
        <v>13</v>
      </c>
      <c r="E2185">
        <v>17</v>
      </c>
      <c r="F2185">
        <v>0.43831071639699998</v>
      </c>
    </row>
    <row r="2186" spans="4:6">
      <c r="D2186">
        <v>13</v>
      </c>
      <c r="E2186">
        <v>18</v>
      </c>
      <c r="F2186">
        <v>0.48557656513399999</v>
      </c>
    </row>
    <row r="2187" spans="4:6">
      <c r="D2187">
        <v>13</v>
      </c>
      <c r="E2187">
        <v>19</v>
      </c>
      <c r="F2187">
        <v>0.53415034152600005</v>
      </c>
    </row>
    <row r="2188" spans="4:6">
      <c r="D2188">
        <v>13</v>
      </c>
      <c r="E2188">
        <v>20</v>
      </c>
      <c r="F2188">
        <v>0.45915486356099999</v>
      </c>
    </row>
    <row r="2189" spans="4:6">
      <c r="D2189">
        <v>13</v>
      </c>
      <c r="E2189">
        <v>21</v>
      </c>
      <c r="F2189">
        <v>0.47482580934800001</v>
      </c>
    </row>
    <row r="2190" spans="4:6">
      <c r="D2190">
        <v>13</v>
      </c>
      <c r="E2190">
        <v>22</v>
      </c>
      <c r="F2190">
        <v>0.46162711672099999</v>
      </c>
    </row>
    <row r="2191" spans="4:6">
      <c r="D2191">
        <v>13</v>
      </c>
      <c r="E2191">
        <v>23</v>
      </c>
      <c r="F2191">
        <v>0.53669469218200005</v>
      </c>
    </row>
    <row r="2192" spans="4:6">
      <c r="D2192">
        <v>13</v>
      </c>
      <c r="E2192">
        <v>24</v>
      </c>
      <c r="F2192">
        <v>0.41348039731399999</v>
      </c>
    </row>
    <row r="2193" spans="4:6">
      <c r="D2193">
        <v>13</v>
      </c>
      <c r="E2193">
        <v>25</v>
      </c>
      <c r="F2193">
        <v>0.39921569228199999</v>
      </c>
    </row>
    <row r="2194" spans="4:6">
      <c r="D2194">
        <v>13</v>
      </c>
      <c r="E2194">
        <v>26</v>
      </c>
      <c r="F2194">
        <v>0.45871683063200003</v>
      </c>
    </row>
    <row r="2195" spans="4:6">
      <c r="D2195">
        <v>13</v>
      </c>
      <c r="E2195">
        <v>27</v>
      </c>
      <c r="F2195">
        <v>0.63582234212300004</v>
      </c>
    </row>
    <row r="2196" spans="4:6">
      <c r="D2196">
        <v>13</v>
      </c>
      <c r="E2196">
        <v>28</v>
      </c>
      <c r="F2196">
        <v>0.442577034235</v>
      </c>
    </row>
    <row r="2197" spans="4:6">
      <c r="D2197">
        <v>13</v>
      </c>
      <c r="E2197">
        <v>29</v>
      </c>
      <c r="F2197">
        <v>0.45246789167700002</v>
      </c>
    </row>
    <row r="2198" spans="4:6">
      <c r="D2198">
        <v>13</v>
      </c>
      <c r="E2198">
        <v>30</v>
      </c>
      <c r="F2198">
        <v>0.608047246047</v>
      </c>
    </row>
    <row r="2199" spans="4:6">
      <c r="D2199">
        <v>13</v>
      </c>
      <c r="E2199">
        <v>31</v>
      </c>
      <c r="F2199">
        <v>0.45080989832500001</v>
      </c>
    </row>
    <row r="2200" spans="4:6">
      <c r="D2200">
        <v>13</v>
      </c>
      <c r="E2200">
        <v>32</v>
      </c>
      <c r="F2200">
        <v>0.45020299848000001</v>
      </c>
    </row>
    <row r="2201" spans="4:6">
      <c r="D2201">
        <v>13</v>
      </c>
      <c r="E2201">
        <v>33</v>
      </c>
      <c r="F2201">
        <v>0.43630911777999998</v>
      </c>
    </row>
    <row r="2202" spans="4:6">
      <c r="D2202">
        <v>13</v>
      </c>
      <c r="E2202">
        <v>34</v>
      </c>
      <c r="F2202">
        <v>0.485527555148</v>
      </c>
    </row>
    <row r="2203" spans="4:6">
      <c r="D2203">
        <v>13</v>
      </c>
      <c r="E2203">
        <v>35</v>
      </c>
      <c r="F2203">
        <v>0.45030153061099998</v>
      </c>
    </row>
    <row r="2204" spans="4:6">
      <c r="D2204">
        <v>13</v>
      </c>
      <c r="E2204">
        <v>36</v>
      </c>
      <c r="F2204">
        <v>0.46265390792599997</v>
      </c>
    </row>
    <row r="2205" spans="4:6">
      <c r="D2205">
        <v>13</v>
      </c>
      <c r="E2205">
        <v>37</v>
      </c>
      <c r="F2205">
        <v>0.43594639435499999</v>
      </c>
    </row>
    <row r="2206" spans="4:6">
      <c r="D2206">
        <v>13</v>
      </c>
      <c r="E2206">
        <v>38</v>
      </c>
      <c r="F2206">
        <v>0.42281640659699998</v>
      </c>
    </row>
    <row r="2207" spans="4:6">
      <c r="D2207">
        <v>13</v>
      </c>
      <c r="E2207">
        <v>39</v>
      </c>
      <c r="F2207">
        <v>0.514569860469</v>
      </c>
    </row>
    <row r="2208" spans="4:6">
      <c r="D2208">
        <v>13</v>
      </c>
      <c r="E2208">
        <v>40</v>
      </c>
      <c r="F2208">
        <v>0.455202345392</v>
      </c>
    </row>
    <row r="2209" spans="4:6">
      <c r="D2209">
        <v>13</v>
      </c>
      <c r="E2209">
        <v>41</v>
      </c>
      <c r="F2209">
        <v>0.47342049247700002</v>
      </c>
    </row>
    <row r="2210" spans="4:6">
      <c r="D2210">
        <v>13</v>
      </c>
      <c r="E2210">
        <v>42</v>
      </c>
      <c r="F2210">
        <v>0.40784314274799999</v>
      </c>
    </row>
    <row r="2211" spans="4:6">
      <c r="D2211">
        <v>13</v>
      </c>
      <c r="E2211">
        <v>43</v>
      </c>
      <c r="F2211">
        <v>0.47529412508000002</v>
      </c>
    </row>
    <row r="2212" spans="4:6">
      <c r="D2212">
        <v>13</v>
      </c>
      <c r="E2212">
        <v>44</v>
      </c>
      <c r="F2212">
        <v>0.44768028278799998</v>
      </c>
    </row>
    <row r="2213" spans="4:6">
      <c r="D2213">
        <v>13</v>
      </c>
      <c r="E2213">
        <v>45</v>
      </c>
      <c r="F2213">
        <v>0.48672128276999999</v>
      </c>
    </row>
    <row r="2214" spans="4:6">
      <c r="D2214">
        <v>13</v>
      </c>
      <c r="E2214">
        <v>46</v>
      </c>
      <c r="F2214">
        <v>0.48366391006100001</v>
      </c>
    </row>
    <row r="2215" spans="4:6">
      <c r="D2215">
        <v>13</v>
      </c>
      <c r="E2215">
        <v>47</v>
      </c>
      <c r="F2215">
        <v>0.44642043737499998</v>
      </c>
    </row>
    <row r="2216" spans="4:6">
      <c r="D2216">
        <v>13</v>
      </c>
      <c r="E2216">
        <v>48</v>
      </c>
      <c r="F2216">
        <v>0.41437909007099999</v>
      </c>
    </row>
    <row r="2217" spans="4:6">
      <c r="D2217">
        <v>13</v>
      </c>
      <c r="E2217">
        <v>49</v>
      </c>
      <c r="F2217">
        <v>0.46746508107899998</v>
      </c>
    </row>
    <row r="2218" spans="4:6">
      <c r="D2218">
        <v>13</v>
      </c>
      <c r="E2218">
        <v>50</v>
      </c>
      <c r="F2218">
        <v>0.45327516505999998</v>
      </c>
    </row>
    <row r="2219" spans="4:6">
      <c r="D2219">
        <v>13</v>
      </c>
      <c r="E2219">
        <v>51</v>
      </c>
      <c r="F2219">
        <v>0.49477125124799998</v>
      </c>
    </row>
    <row r="2220" spans="4:6">
      <c r="D2220">
        <v>13</v>
      </c>
      <c r="E2220">
        <v>52</v>
      </c>
      <c r="F2220">
        <v>0.51709293833199999</v>
      </c>
    </row>
    <row r="2221" spans="4:6">
      <c r="D2221">
        <v>13</v>
      </c>
      <c r="E2221">
        <v>53</v>
      </c>
      <c r="F2221">
        <v>0.458373522172</v>
      </c>
    </row>
    <row r="2222" spans="4:6">
      <c r="D2222">
        <v>13</v>
      </c>
      <c r="E2222">
        <v>54</v>
      </c>
      <c r="F2222">
        <v>0.52439337403599995</v>
      </c>
    </row>
    <row r="2223" spans="4:6">
      <c r="D2223">
        <v>13</v>
      </c>
      <c r="E2223">
        <v>55</v>
      </c>
      <c r="F2223">
        <v>0.45565954460300001</v>
      </c>
    </row>
    <row r="2224" spans="4:6">
      <c r="D2224">
        <v>13</v>
      </c>
      <c r="E2224">
        <v>56</v>
      </c>
      <c r="F2224">
        <v>0.46990836309400003</v>
      </c>
    </row>
    <row r="2225" spans="4:6">
      <c r="D2225">
        <v>13</v>
      </c>
      <c r="E2225">
        <v>57</v>
      </c>
      <c r="F2225">
        <v>0.46685934434300003</v>
      </c>
    </row>
    <row r="2226" spans="4:6">
      <c r="D2226">
        <v>13</v>
      </c>
      <c r="E2226">
        <v>58</v>
      </c>
      <c r="F2226">
        <v>0.46533365341499999</v>
      </c>
    </row>
    <row r="2227" spans="4:6">
      <c r="D2227">
        <v>13</v>
      </c>
      <c r="E2227">
        <v>59</v>
      </c>
      <c r="F2227">
        <v>0.45329769226599997</v>
      </c>
    </row>
    <row r="2228" spans="4:6">
      <c r="D2228">
        <v>13</v>
      </c>
      <c r="E2228">
        <v>60</v>
      </c>
      <c r="F2228">
        <v>0.41711737589800002</v>
      </c>
    </row>
    <row r="2229" spans="4:6">
      <c r="D2229">
        <v>13</v>
      </c>
      <c r="E2229">
        <v>61</v>
      </c>
      <c r="F2229">
        <v>0.460868498706</v>
      </c>
    </row>
    <row r="2230" spans="4:6">
      <c r="D2230">
        <v>13</v>
      </c>
      <c r="E2230">
        <v>62</v>
      </c>
      <c r="F2230">
        <v>0.45343654134799999</v>
      </c>
    </row>
    <row r="2231" spans="4:6">
      <c r="D2231">
        <v>13</v>
      </c>
      <c r="E2231">
        <v>63</v>
      </c>
      <c r="F2231">
        <v>0.451296869002</v>
      </c>
    </row>
    <row r="2232" spans="4:6">
      <c r="D2232">
        <v>13</v>
      </c>
      <c r="E2232">
        <v>64</v>
      </c>
      <c r="F2232">
        <v>0.47161221156499999</v>
      </c>
    </row>
    <row r="2233" spans="4:6">
      <c r="D2233">
        <v>13</v>
      </c>
      <c r="E2233">
        <v>65</v>
      </c>
      <c r="F2233">
        <v>0.43921568989799997</v>
      </c>
    </row>
    <row r="2234" spans="4:6">
      <c r="D2234">
        <v>13</v>
      </c>
      <c r="E2234">
        <v>66</v>
      </c>
      <c r="F2234">
        <v>0.50980395078700003</v>
      </c>
    </row>
    <row r="2235" spans="4:6">
      <c r="D2235">
        <v>13</v>
      </c>
      <c r="E2235">
        <v>67</v>
      </c>
      <c r="F2235">
        <v>0.46607388174800002</v>
      </c>
    </row>
    <row r="2236" spans="4:6">
      <c r="D2236">
        <v>13</v>
      </c>
      <c r="E2236">
        <v>68</v>
      </c>
      <c r="F2236">
        <v>0.57675754733200002</v>
      </c>
    </row>
    <row r="2237" spans="4:6">
      <c r="D2237">
        <v>13</v>
      </c>
      <c r="E2237">
        <v>69</v>
      </c>
      <c r="F2237">
        <v>0.50761187852199996</v>
      </c>
    </row>
    <row r="2238" spans="4:6">
      <c r="D2238">
        <v>13</v>
      </c>
      <c r="E2238">
        <v>70</v>
      </c>
      <c r="F2238">
        <v>0.47419963381399999</v>
      </c>
    </row>
    <row r="2239" spans="4:6">
      <c r="D2239">
        <v>13</v>
      </c>
      <c r="E2239">
        <v>71</v>
      </c>
      <c r="F2239">
        <v>0.47230193976000001</v>
      </c>
    </row>
    <row r="2240" spans="4:6">
      <c r="D2240">
        <v>13</v>
      </c>
      <c r="E2240">
        <v>72</v>
      </c>
      <c r="F2240">
        <v>0.456004908308</v>
      </c>
    </row>
    <row r="2241" spans="4:6">
      <c r="D2241">
        <v>13</v>
      </c>
      <c r="E2241">
        <v>73</v>
      </c>
      <c r="F2241">
        <v>0.46105300302800001</v>
      </c>
    </row>
    <row r="2242" spans="4:6">
      <c r="D2242">
        <v>13</v>
      </c>
      <c r="E2242">
        <v>74</v>
      </c>
      <c r="F2242">
        <v>0.468790858363</v>
      </c>
    </row>
    <row r="2243" spans="4:6">
      <c r="D2243">
        <v>13</v>
      </c>
      <c r="E2243">
        <v>75</v>
      </c>
      <c r="F2243">
        <v>0.45010893874699998</v>
      </c>
    </row>
    <row r="2244" spans="4:6">
      <c r="D2244">
        <v>13</v>
      </c>
      <c r="E2244">
        <v>76</v>
      </c>
      <c r="F2244">
        <v>0.64177324525699997</v>
      </c>
    </row>
    <row r="2245" spans="4:6">
      <c r="D2245">
        <v>13</v>
      </c>
      <c r="E2245">
        <v>77</v>
      </c>
      <c r="F2245">
        <v>0.45997694134700001</v>
      </c>
    </row>
    <row r="2246" spans="4:6">
      <c r="D2246">
        <v>13</v>
      </c>
      <c r="E2246">
        <v>78</v>
      </c>
      <c r="F2246">
        <v>0.45050250390399998</v>
      </c>
    </row>
    <row r="2247" spans="4:6">
      <c r="D2247">
        <v>13</v>
      </c>
      <c r="E2247">
        <v>79</v>
      </c>
      <c r="F2247">
        <v>0.445887454144</v>
      </c>
    </row>
    <row r="2248" spans="4:6">
      <c r="D2248">
        <v>13</v>
      </c>
      <c r="E2248">
        <v>80</v>
      </c>
      <c r="F2248">
        <v>0.46316113596399999</v>
      </c>
    </row>
    <row r="2249" spans="4:6">
      <c r="D2249">
        <v>13</v>
      </c>
      <c r="E2249">
        <v>81</v>
      </c>
      <c r="F2249">
        <v>0.45166518696000002</v>
      </c>
    </row>
    <row r="2250" spans="4:6">
      <c r="D2250">
        <v>13</v>
      </c>
      <c r="E2250">
        <v>82</v>
      </c>
      <c r="F2250">
        <v>0.45968334870900002</v>
      </c>
    </row>
    <row r="2251" spans="4:6">
      <c r="D2251">
        <v>13</v>
      </c>
      <c r="E2251">
        <v>83</v>
      </c>
      <c r="F2251">
        <v>0.643711695453</v>
      </c>
    </row>
    <row r="2252" spans="4:6">
      <c r="D2252">
        <v>13</v>
      </c>
      <c r="E2252">
        <v>84</v>
      </c>
      <c r="F2252">
        <v>0.44460785016400001</v>
      </c>
    </row>
    <row r="2253" spans="4:6">
      <c r="D2253">
        <v>13</v>
      </c>
      <c r="E2253">
        <v>85</v>
      </c>
      <c r="F2253">
        <v>0.41982878345800001</v>
      </c>
    </row>
    <row r="2254" spans="4:6">
      <c r="D2254">
        <v>13</v>
      </c>
      <c r="E2254">
        <v>86</v>
      </c>
      <c r="F2254">
        <v>0.424235301018</v>
      </c>
    </row>
    <row r="2255" spans="4:6">
      <c r="D2255">
        <v>13</v>
      </c>
      <c r="E2255">
        <v>87</v>
      </c>
      <c r="F2255">
        <v>0.49258544193699999</v>
      </c>
    </row>
    <row r="2256" spans="4:6">
      <c r="D2256">
        <v>13</v>
      </c>
      <c r="E2256">
        <v>88</v>
      </c>
      <c r="F2256">
        <v>0.435450987816</v>
      </c>
    </row>
    <row r="2257" spans="4:6">
      <c r="D2257">
        <v>13</v>
      </c>
      <c r="E2257">
        <v>89</v>
      </c>
      <c r="F2257">
        <v>0.46358544166600002</v>
      </c>
    </row>
    <row r="2258" spans="4:6">
      <c r="D2258">
        <v>13</v>
      </c>
      <c r="E2258">
        <v>90</v>
      </c>
      <c r="F2258">
        <v>0.40784314274799999</v>
      </c>
    </row>
    <row r="2259" spans="4:6">
      <c r="D2259">
        <v>13</v>
      </c>
      <c r="E2259">
        <v>91</v>
      </c>
      <c r="F2259">
        <v>0.43810960879700001</v>
      </c>
    </row>
    <row r="2260" spans="4:6">
      <c r="D2260">
        <v>13</v>
      </c>
      <c r="E2260">
        <v>92</v>
      </c>
      <c r="F2260">
        <v>0.44013841464800002</v>
      </c>
    </row>
    <row r="2261" spans="4:6">
      <c r="D2261">
        <v>13</v>
      </c>
      <c r="E2261">
        <v>93</v>
      </c>
      <c r="F2261">
        <v>0.45927680964599998</v>
      </c>
    </row>
    <row r="2262" spans="4:6">
      <c r="D2262">
        <v>13</v>
      </c>
      <c r="E2262">
        <v>94</v>
      </c>
      <c r="F2262">
        <v>0.44357109764300001</v>
      </c>
    </row>
    <row r="2263" spans="4:6">
      <c r="D2263">
        <v>13</v>
      </c>
      <c r="E2263">
        <v>95</v>
      </c>
      <c r="F2263">
        <v>0.46083917062399998</v>
      </c>
    </row>
    <row r="2264" spans="4:6">
      <c r="D2264">
        <v>13</v>
      </c>
      <c r="E2264">
        <v>96</v>
      </c>
      <c r="F2264">
        <v>0.45098039507900001</v>
      </c>
    </row>
    <row r="2265" spans="4:6">
      <c r="D2265">
        <v>13</v>
      </c>
      <c r="E2265">
        <v>97</v>
      </c>
      <c r="F2265">
        <v>0.45028046305399999</v>
      </c>
    </row>
    <row r="2266" spans="4:6">
      <c r="D2266">
        <v>13</v>
      </c>
      <c r="E2266">
        <v>98</v>
      </c>
      <c r="F2266">
        <v>0.46053922269499997</v>
      </c>
    </row>
    <row r="2267" spans="4:6">
      <c r="D2267">
        <v>13</v>
      </c>
      <c r="E2267">
        <v>99</v>
      </c>
      <c r="F2267">
        <v>0.43931280789900001</v>
      </c>
    </row>
    <row r="2268" spans="4:6">
      <c r="D2268">
        <v>13</v>
      </c>
      <c r="E2268">
        <v>100</v>
      </c>
      <c r="F2268">
        <v>0.41286275148399998</v>
      </c>
    </row>
    <row r="2269" spans="4:6">
      <c r="D2269">
        <v>13</v>
      </c>
      <c r="E2269">
        <v>101</v>
      </c>
      <c r="F2269">
        <v>0.46017401265800001</v>
      </c>
    </row>
    <row r="2270" spans="4:6">
      <c r="D2270">
        <v>13</v>
      </c>
      <c r="E2270">
        <v>102</v>
      </c>
      <c r="F2270">
        <v>0.49390002736900002</v>
      </c>
    </row>
    <row r="2271" spans="4:6">
      <c r="D2271">
        <v>13</v>
      </c>
      <c r="E2271">
        <v>103</v>
      </c>
      <c r="F2271">
        <v>0.462381827435</v>
      </c>
    </row>
    <row r="2272" spans="4:6">
      <c r="D2272">
        <v>13</v>
      </c>
      <c r="E2272">
        <v>104</v>
      </c>
      <c r="F2272">
        <v>0.43581859256799999</v>
      </c>
    </row>
    <row r="2273" spans="4:6">
      <c r="D2273">
        <v>13</v>
      </c>
      <c r="E2273">
        <v>105</v>
      </c>
      <c r="F2273">
        <v>0.44545626812299999</v>
      </c>
    </row>
    <row r="2274" spans="4:6">
      <c r="D2274">
        <v>13</v>
      </c>
      <c r="E2274">
        <v>106</v>
      </c>
      <c r="F2274">
        <v>0.43024510694700002</v>
      </c>
    </row>
    <row r="2275" spans="4:6">
      <c r="D2275">
        <v>13</v>
      </c>
      <c r="E2275">
        <v>107</v>
      </c>
      <c r="F2275">
        <v>0.64868155430100005</v>
      </c>
    </row>
    <row r="2276" spans="4:6">
      <c r="D2276">
        <v>13</v>
      </c>
      <c r="E2276">
        <v>108</v>
      </c>
      <c r="F2276">
        <v>0.45284314642099999</v>
      </c>
    </row>
    <row r="2277" spans="4:6">
      <c r="D2277">
        <v>13</v>
      </c>
      <c r="E2277">
        <v>109</v>
      </c>
      <c r="F2277">
        <v>0.43826396815599999</v>
      </c>
    </row>
    <row r="2278" spans="4:6">
      <c r="D2278">
        <v>13</v>
      </c>
      <c r="E2278">
        <v>110</v>
      </c>
      <c r="F2278">
        <v>0.56576170256500002</v>
      </c>
    </row>
    <row r="2279" spans="4:6">
      <c r="D2279">
        <v>13</v>
      </c>
      <c r="E2279">
        <v>111</v>
      </c>
      <c r="F2279">
        <v>0.42431373099500003</v>
      </c>
    </row>
    <row r="2280" spans="4:6">
      <c r="D2280">
        <v>13</v>
      </c>
      <c r="E2280">
        <v>112</v>
      </c>
      <c r="F2280">
        <v>0.51222608282299997</v>
      </c>
    </row>
    <row r="2281" spans="4:6">
      <c r="D2281">
        <v>13</v>
      </c>
      <c r="E2281">
        <v>113</v>
      </c>
      <c r="F2281">
        <v>0.42174342308500001</v>
      </c>
    </row>
    <row r="2282" spans="4:6">
      <c r="D2282">
        <v>13</v>
      </c>
      <c r="E2282">
        <v>114</v>
      </c>
      <c r="F2282">
        <v>0.40718954801599999</v>
      </c>
    </row>
    <row r="2283" spans="4:6">
      <c r="D2283">
        <v>13</v>
      </c>
      <c r="E2283">
        <v>115</v>
      </c>
      <c r="F2283">
        <v>0.56236535534599996</v>
      </c>
    </row>
    <row r="2284" spans="4:6">
      <c r="D2284">
        <v>13</v>
      </c>
      <c r="E2284">
        <v>116</v>
      </c>
      <c r="F2284">
        <v>0.46285480219199998</v>
      </c>
    </row>
    <row r="2285" spans="4:6">
      <c r="D2285">
        <v>13</v>
      </c>
      <c r="E2285">
        <v>117</v>
      </c>
      <c r="F2285">
        <v>0.47971814839799998</v>
      </c>
    </row>
    <row r="2286" spans="4:6">
      <c r="D2286">
        <v>13</v>
      </c>
      <c r="E2286">
        <v>118</v>
      </c>
      <c r="F2286">
        <v>0.58513492256699995</v>
      </c>
    </row>
    <row r="2287" spans="4:6">
      <c r="D2287">
        <v>13</v>
      </c>
      <c r="E2287">
        <v>119</v>
      </c>
      <c r="F2287">
        <v>0.45849822191900003</v>
      </c>
    </row>
    <row r="2288" spans="4:6">
      <c r="D2288">
        <v>13</v>
      </c>
      <c r="E2288">
        <v>120</v>
      </c>
      <c r="F2288">
        <v>0.47332517181799999</v>
      </c>
    </row>
    <row r="2289" spans="4:6">
      <c r="D2289">
        <v>13</v>
      </c>
      <c r="E2289">
        <v>121</v>
      </c>
      <c r="F2289">
        <v>0.46545285749300003</v>
      </c>
    </row>
    <row r="2290" spans="4:6">
      <c r="D2290">
        <v>13</v>
      </c>
      <c r="E2290">
        <v>122</v>
      </c>
      <c r="F2290">
        <v>0.44941694158099998</v>
      </c>
    </row>
    <row r="2291" spans="4:6">
      <c r="D2291">
        <v>13</v>
      </c>
      <c r="E2291">
        <v>123</v>
      </c>
      <c r="F2291">
        <v>0.60052586055599999</v>
      </c>
    </row>
    <row r="2292" spans="4:6">
      <c r="D2292">
        <v>13</v>
      </c>
      <c r="E2292">
        <v>124</v>
      </c>
      <c r="F2292">
        <v>0.48437084648200002</v>
      </c>
    </row>
    <row r="2293" spans="4:6">
      <c r="D2293">
        <v>13</v>
      </c>
      <c r="E2293">
        <v>125</v>
      </c>
      <c r="F2293">
        <v>0.46176471263199997</v>
      </c>
    </row>
    <row r="2294" spans="4:6">
      <c r="D2294">
        <v>13</v>
      </c>
      <c r="E2294">
        <v>126</v>
      </c>
      <c r="F2294">
        <v>0.47115305407500002</v>
      </c>
    </row>
    <row r="2295" spans="4:6">
      <c r="D2295">
        <v>13</v>
      </c>
      <c r="E2295">
        <v>127</v>
      </c>
      <c r="F2295">
        <v>0.45617998025500001</v>
      </c>
    </row>
    <row r="2296" spans="4:6">
      <c r="D2296">
        <v>13</v>
      </c>
      <c r="E2296">
        <v>128</v>
      </c>
      <c r="F2296">
        <v>0.45467572372699999</v>
      </c>
    </row>
    <row r="2297" spans="4:6">
      <c r="D2297">
        <v>13</v>
      </c>
      <c r="E2297">
        <v>129</v>
      </c>
      <c r="F2297">
        <v>0.438927671751</v>
      </c>
    </row>
    <row r="2298" spans="4:6">
      <c r="D2298">
        <v>13</v>
      </c>
      <c r="E2298">
        <v>130</v>
      </c>
      <c r="F2298">
        <v>0.437876623578</v>
      </c>
    </row>
    <row r="2299" spans="4:6">
      <c r="D2299">
        <v>13</v>
      </c>
      <c r="E2299">
        <v>131</v>
      </c>
      <c r="F2299">
        <v>0.438763204962</v>
      </c>
    </row>
    <row r="2300" spans="4:6">
      <c r="D2300">
        <v>13</v>
      </c>
      <c r="E2300">
        <v>132</v>
      </c>
      <c r="F2300">
        <v>0.45311086868400002</v>
      </c>
    </row>
    <row r="2301" spans="4:6">
      <c r="D2301">
        <v>13</v>
      </c>
      <c r="E2301">
        <v>133</v>
      </c>
      <c r="F2301">
        <v>0.48847171331299999</v>
      </c>
    </row>
    <row r="2302" spans="4:6">
      <c r="D2302">
        <v>13</v>
      </c>
      <c r="E2302">
        <v>134</v>
      </c>
      <c r="F2302">
        <v>0.453084774074</v>
      </c>
    </row>
    <row r="2303" spans="4:6">
      <c r="D2303">
        <v>13</v>
      </c>
      <c r="E2303">
        <v>135</v>
      </c>
      <c r="F2303">
        <v>0.53813834619400003</v>
      </c>
    </row>
    <row r="2304" spans="4:6">
      <c r="D2304">
        <v>13</v>
      </c>
      <c r="E2304">
        <v>136</v>
      </c>
      <c r="F2304">
        <v>0.486896732966</v>
      </c>
    </row>
    <row r="2305" spans="4:6">
      <c r="D2305">
        <v>13</v>
      </c>
      <c r="E2305">
        <v>137</v>
      </c>
      <c r="F2305">
        <v>0.44913086654399997</v>
      </c>
    </row>
    <row r="2306" spans="4:6">
      <c r="D2306">
        <v>13</v>
      </c>
      <c r="E2306">
        <v>138</v>
      </c>
      <c r="F2306">
        <v>0.49631666886499998</v>
      </c>
    </row>
    <row r="2307" spans="4:6">
      <c r="D2307">
        <v>13</v>
      </c>
      <c r="E2307">
        <v>139</v>
      </c>
      <c r="F2307">
        <v>0.42122973497100002</v>
      </c>
    </row>
    <row r="2308" spans="4:6">
      <c r="D2308">
        <v>13</v>
      </c>
      <c r="E2308">
        <v>140</v>
      </c>
      <c r="F2308">
        <v>0.46656837776299998</v>
      </c>
    </row>
    <row r="2309" spans="4:6">
      <c r="D2309">
        <v>13</v>
      </c>
      <c r="E2309">
        <v>141</v>
      </c>
      <c r="F2309">
        <v>0.41545560035599999</v>
      </c>
    </row>
    <row r="2310" spans="4:6">
      <c r="D2310">
        <v>13</v>
      </c>
      <c r="E2310">
        <v>142</v>
      </c>
      <c r="F2310">
        <v>0.42470588684100002</v>
      </c>
    </row>
    <row r="2311" spans="4:6">
      <c r="D2311">
        <v>13</v>
      </c>
      <c r="E2311">
        <v>143</v>
      </c>
      <c r="F2311">
        <v>0.46323750265000002</v>
      </c>
    </row>
    <row r="2312" spans="4:6">
      <c r="D2312">
        <v>13</v>
      </c>
      <c r="E2312">
        <v>144</v>
      </c>
      <c r="F2312">
        <v>0.47817696357599998</v>
      </c>
    </row>
    <row r="2313" spans="4:6">
      <c r="D2313">
        <v>13</v>
      </c>
      <c r="E2313">
        <v>145</v>
      </c>
      <c r="F2313">
        <v>0.430150760553</v>
      </c>
    </row>
    <row r="2314" spans="4:6">
      <c r="D2314">
        <v>13</v>
      </c>
      <c r="E2314">
        <v>146</v>
      </c>
      <c r="F2314">
        <v>0.46050421171099998</v>
      </c>
    </row>
    <row r="2315" spans="4:6">
      <c r="D2315">
        <v>13</v>
      </c>
      <c r="E2315">
        <v>147</v>
      </c>
      <c r="F2315">
        <v>0.46098110520399999</v>
      </c>
    </row>
    <row r="2316" spans="4:6">
      <c r="D2316">
        <v>13</v>
      </c>
      <c r="E2316">
        <v>148</v>
      </c>
      <c r="F2316">
        <v>0.43791104957499999</v>
      </c>
    </row>
    <row r="2317" spans="4:6">
      <c r="D2317">
        <v>13</v>
      </c>
      <c r="E2317">
        <v>149</v>
      </c>
      <c r="F2317">
        <v>0.46092210959699997</v>
      </c>
    </row>
    <row r="2318" spans="4:6">
      <c r="D2318">
        <v>13</v>
      </c>
      <c r="E2318">
        <v>150</v>
      </c>
      <c r="F2318">
        <v>0.471653460857</v>
      </c>
    </row>
    <row r="2319" spans="4:6">
      <c r="D2319">
        <v>13</v>
      </c>
      <c r="E2319">
        <v>151</v>
      </c>
      <c r="F2319">
        <v>0.46106952997799999</v>
      </c>
    </row>
    <row r="2320" spans="4:6">
      <c r="D2320">
        <v>13</v>
      </c>
      <c r="E2320">
        <v>152</v>
      </c>
      <c r="F2320">
        <v>0.602791509783</v>
      </c>
    </row>
    <row r="2321" spans="4:6">
      <c r="D2321">
        <v>13</v>
      </c>
      <c r="E2321">
        <v>153</v>
      </c>
      <c r="F2321">
        <v>0.43906558700699999</v>
      </c>
    </row>
    <row r="2322" spans="4:6">
      <c r="D2322">
        <v>13</v>
      </c>
      <c r="E2322">
        <v>154</v>
      </c>
      <c r="F2322">
        <v>0.54535949528200001</v>
      </c>
    </row>
    <row r="2323" spans="4:6">
      <c r="D2323">
        <v>13</v>
      </c>
      <c r="E2323">
        <v>155</v>
      </c>
      <c r="F2323">
        <v>0.49971990074400002</v>
      </c>
    </row>
    <row r="2324" spans="4:6">
      <c r="D2324">
        <v>13</v>
      </c>
      <c r="E2324">
        <v>156</v>
      </c>
      <c r="F2324">
        <v>0.439463894578</v>
      </c>
    </row>
    <row r="2325" spans="4:6">
      <c r="D2325">
        <v>13</v>
      </c>
      <c r="E2325">
        <v>157</v>
      </c>
      <c r="F2325">
        <v>0.43728814286700002</v>
      </c>
    </row>
    <row r="2326" spans="4:6">
      <c r="D2326">
        <v>13</v>
      </c>
      <c r="E2326">
        <v>158</v>
      </c>
      <c r="F2326">
        <v>0.47335224392199998</v>
      </c>
    </row>
    <row r="2327" spans="4:6">
      <c r="D2327">
        <v>13</v>
      </c>
      <c r="E2327">
        <v>159</v>
      </c>
      <c r="F2327">
        <v>0.53508773315400004</v>
      </c>
    </row>
    <row r="2328" spans="4:6">
      <c r="D2328">
        <v>13</v>
      </c>
      <c r="E2328">
        <v>160</v>
      </c>
      <c r="F2328">
        <v>0.46285557453100001</v>
      </c>
    </row>
    <row r="2329" spans="4:6">
      <c r="D2329">
        <v>13</v>
      </c>
      <c r="E2329">
        <v>161</v>
      </c>
      <c r="F2329">
        <v>0.45156360826399999</v>
      </c>
    </row>
    <row r="2330" spans="4:6">
      <c r="D2330">
        <v>13</v>
      </c>
      <c r="E2330">
        <v>162</v>
      </c>
      <c r="F2330">
        <v>0.44586605713999999</v>
      </c>
    </row>
    <row r="2331" spans="4:6">
      <c r="D2331">
        <v>13</v>
      </c>
      <c r="E2331">
        <v>163</v>
      </c>
      <c r="F2331">
        <v>0.47520640910700002</v>
      </c>
    </row>
    <row r="2332" spans="4:6">
      <c r="D2332">
        <v>13</v>
      </c>
      <c r="E2332">
        <v>164</v>
      </c>
      <c r="F2332">
        <v>0.426633993785</v>
      </c>
    </row>
    <row r="2333" spans="4:6">
      <c r="D2333">
        <v>13</v>
      </c>
      <c r="E2333">
        <v>165</v>
      </c>
      <c r="F2333">
        <v>0.45246072873400001</v>
      </c>
    </row>
    <row r="2334" spans="4:6">
      <c r="D2334">
        <v>13</v>
      </c>
      <c r="E2334">
        <v>166</v>
      </c>
      <c r="F2334">
        <v>0.44346405814099998</v>
      </c>
    </row>
    <row r="2335" spans="4:6">
      <c r="D2335">
        <v>13</v>
      </c>
      <c r="E2335">
        <v>167</v>
      </c>
      <c r="F2335">
        <v>0.45972851606499998</v>
      </c>
    </row>
    <row r="2336" spans="4:6">
      <c r="D2336">
        <v>13</v>
      </c>
      <c r="E2336">
        <v>168</v>
      </c>
      <c r="F2336">
        <v>0.44098518171000001</v>
      </c>
    </row>
    <row r="2337" spans="4:6">
      <c r="D2337">
        <v>13</v>
      </c>
      <c r="E2337">
        <v>169</v>
      </c>
      <c r="F2337">
        <v>0.43372549870400001</v>
      </c>
    </row>
    <row r="2338" spans="4:6">
      <c r="D2338">
        <v>13</v>
      </c>
      <c r="E2338">
        <v>170</v>
      </c>
      <c r="F2338">
        <v>0.51186358114800001</v>
      </c>
    </row>
    <row r="2339" spans="4:6">
      <c r="D2339">
        <v>13</v>
      </c>
      <c r="E2339">
        <v>171</v>
      </c>
      <c r="F2339">
        <v>0.40000000596000002</v>
      </c>
    </row>
    <row r="2340" spans="4:6">
      <c r="D2340">
        <v>13</v>
      </c>
      <c r="E2340">
        <v>172</v>
      </c>
      <c r="F2340">
        <v>0.44289716713299998</v>
      </c>
    </row>
    <row r="2341" spans="4:6">
      <c r="D2341">
        <v>13</v>
      </c>
      <c r="E2341">
        <v>173</v>
      </c>
      <c r="F2341">
        <v>0.44484272940399999</v>
      </c>
    </row>
    <row r="2342" spans="4:6">
      <c r="D2342">
        <v>13</v>
      </c>
      <c r="E2342">
        <v>174</v>
      </c>
      <c r="F2342">
        <v>0.43679417962900002</v>
      </c>
    </row>
    <row r="2343" spans="4:6">
      <c r="D2343">
        <v>13</v>
      </c>
      <c r="E2343">
        <v>175</v>
      </c>
      <c r="F2343">
        <v>0.53676472231700001</v>
      </c>
    </row>
    <row r="2344" spans="4:6">
      <c r="D2344">
        <v>13</v>
      </c>
      <c r="E2344">
        <v>176</v>
      </c>
      <c r="F2344">
        <v>0.45400617948600003</v>
      </c>
    </row>
    <row r="2345" spans="4:6">
      <c r="D2345">
        <v>13</v>
      </c>
      <c r="E2345">
        <v>177</v>
      </c>
      <c r="F2345">
        <v>0.43147310767399999</v>
      </c>
    </row>
    <row r="2346" spans="4:6">
      <c r="D2346">
        <v>13</v>
      </c>
      <c r="E2346">
        <v>178</v>
      </c>
      <c r="F2346">
        <v>0.56704618349199998</v>
      </c>
    </row>
    <row r="2347" spans="4:6">
      <c r="D2347">
        <v>13</v>
      </c>
      <c r="E2347">
        <v>179</v>
      </c>
      <c r="F2347">
        <v>0.45199042531299999</v>
      </c>
    </row>
    <row r="2348" spans="4:6">
      <c r="D2348">
        <v>13</v>
      </c>
      <c r="E2348">
        <v>180</v>
      </c>
      <c r="F2348">
        <v>0.42714461404800003</v>
      </c>
    </row>
    <row r="2349" spans="4:6">
      <c r="D2349">
        <v>13</v>
      </c>
      <c r="E2349">
        <v>181</v>
      </c>
      <c r="F2349">
        <v>0.58767949033</v>
      </c>
    </row>
    <row r="2350" spans="4:6">
      <c r="D2350">
        <v>13</v>
      </c>
      <c r="E2350">
        <v>182</v>
      </c>
      <c r="F2350">
        <v>0.42987862371300001</v>
      </c>
    </row>
    <row r="2351" spans="4:6">
      <c r="D2351">
        <v>13</v>
      </c>
      <c r="E2351">
        <v>183</v>
      </c>
      <c r="F2351">
        <v>0.41996435414700001</v>
      </c>
    </row>
    <row r="2352" spans="4:6">
      <c r="D2352">
        <v>13</v>
      </c>
      <c r="E2352">
        <v>184</v>
      </c>
      <c r="F2352">
        <v>0.432344273128</v>
      </c>
    </row>
    <row r="2353" spans="4:6">
      <c r="D2353">
        <v>13</v>
      </c>
      <c r="E2353">
        <v>185</v>
      </c>
      <c r="F2353">
        <v>0.437690637592</v>
      </c>
    </row>
    <row r="2354" spans="4:6">
      <c r="D2354">
        <v>13</v>
      </c>
      <c r="E2354">
        <v>186</v>
      </c>
      <c r="F2354">
        <v>0.47044750552199999</v>
      </c>
    </row>
    <row r="2355" spans="4:6">
      <c r="D2355">
        <v>13</v>
      </c>
      <c r="E2355">
        <v>187</v>
      </c>
      <c r="F2355">
        <v>0.43993383480300002</v>
      </c>
    </row>
    <row r="2356" spans="4:6">
      <c r="D2356">
        <v>13</v>
      </c>
      <c r="E2356">
        <v>188</v>
      </c>
      <c r="F2356">
        <v>0.480804965684</v>
      </c>
    </row>
    <row r="2357" spans="4:6">
      <c r="D2357">
        <v>13</v>
      </c>
      <c r="E2357">
        <v>189</v>
      </c>
      <c r="F2357">
        <v>0.46891866734999998</v>
      </c>
    </row>
    <row r="2358" spans="4:6">
      <c r="D2358">
        <v>13</v>
      </c>
      <c r="E2358">
        <v>190</v>
      </c>
      <c r="F2358">
        <v>0.46821725589800001</v>
      </c>
    </row>
    <row r="2359" spans="4:6">
      <c r="D2359">
        <v>13</v>
      </c>
      <c r="E2359">
        <v>191</v>
      </c>
      <c r="F2359">
        <v>0.43848947684</v>
      </c>
    </row>
    <row r="2360" spans="4:6">
      <c r="D2360">
        <v>13</v>
      </c>
      <c r="E2360">
        <v>192</v>
      </c>
      <c r="F2360">
        <v>0.42015963205000001</v>
      </c>
    </row>
    <row r="2361" spans="4:6">
      <c r="D2361">
        <v>13</v>
      </c>
      <c r="E2361">
        <v>193</v>
      </c>
      <c r="F2361">
        <v>0.41699346900000001</v>
      </c>
    </row>
    <row r="2362" spans="4:6">
      <c r="D2362">
        <v>13</v>
      </c>
      <c r="E2362">
        <v>194</v>
      </c>
      <c r="F2362">
        <v>0.44005158462499999</v>
      </c>
    </row>
    <row r="2363" spans="4:6">
      <c r="D2363">
        <v>13</v>
      </c>
      <c r="E2363">
        <v>195</v>
      </c>
      <c r="F2363">
        <v>0.45789474601800001</v>
      </c>
    </row>
    <row r="2364" spans="4:6">
      <c r="D2364">
        <v>13</v>
      </c>
      <c r="E2364">
        <v>196</v>
      </c>
      <c r="F2364">
        <v>0.45193429492600001</v>
      </c>
    </row>
    <row r="2365" spans="4:6">
      <c r="D2365">
        <v>13</v>
      </c>
      <c r="E2365">
        <v>197</v>
      </c>
      <c r="F2365">
        <v>0.44170664973500001</v>
      </c>
    </row>
    <row r="2366" spans="4:6">
      <c r="D2366">
        <v>13</v>
      </c>
      <c r="E2366">
        <v>198</v>
      </c>
      <c r="F2366">
        <v>0.41454248999600002</v>
      </c>
    </row>
    <row r="2367" spans="4:6">
      <c r="D2367">
        <v>13</v>
      </c>
      <c r="E2367">
        <v>199</v>
      </c>
      <c r="F2367">
        <v>0.44672897959399999</v>
      </c>
    </row>
    <row r="2368" spans="4:6">
      <c r="D2368">
        <v>13</v>
      </c>
      <c r="E2368">
        <v>200</v>
      </c>
      <c r="F2368">
        <v>0.56913023193699996</v>
      </c>
    </row>
    <row r="2369" spans="4:6">
      <c r="D2369">
        <v>13</v>
      </c>
      <c r="E2369">
        <v>201</v>
      </c>
      <c r="F2369">
        <v>0.58605666293000003</v>
      </c>
    </row>
    <row r="2370" spans="4:6">
      <c r="D2370">
        <v>13</v>
      </c>
      <c r="E2370">
        <v>202</v>
      </c>
      <c r="F2370">
        <v>0.45616052039799998</v>
      </c>
    </row>
    <row r="2371" spans="4:6">
      <c r="D2371">
        <v>13</v>
      </c>
      <c r="E2371">
        <v>203</v>
      </c>
      <c r="F2371">
        <v>0.51268306110499995</v>
      </c>
    </row>
    <row r="2372" spans="4:6">
      <c r="D2372">
        <v>13</v>
      </c>
      <c r="E2372">
        <v>204</v>
      </c>
      <c r="F2372">
        <v>0.426245082449</v>
      </c>
    </row>
    <row r="2373" spans="4:6">
      <c r="D2373">
        <v>13</v>
      </c>
      <c r="E2373">
        <v>205</v>
      </c>
      <c r="F2373">
        <v>0.50401962194600003</v>
      </c>
    </row>
    <row r="2374" spans="4:6">
      <c r="D2374">
        <v>13</v>
      </c>
      <c r="E2374">
        <v>206</v>
      </c>
      <c r="F2374">
        <v>0.45723742742500001</v>
      </c>
    </row>
    <row r="2375" spans="4:6">
      <c r="D2375">
        <v>13</v>
      </c>
      <c r="E2375">
        <v>207</v>
      </c>
      <c r="F2375">
        <v>0.39934641122800002</v>
      </c>
    </row>
    <row r="2376" spans="4:6">
      <c r="D2376">
        <v>13</v>
      </c>
      <c r="E2376">
        <v>208</v>
      </c>
      <c r="F2376">
        <v>0.45401873473100002</v>
      </c>
    </row>
    <row r="2377" spans="4:6">
      <c r="D2377">
        <v>13</v>
      </c>
      <c r="E2377">
        <v>209</v>
      </c>
      <c r="F2377">
        <v>0.44666098986800001</v>
      </c>
    </row>
    <row r="2378" spans="4:6">
      <c r="D2378">
        <v>13</v>
      </c>
      <c r="E2378">
        <v>210</v>
      </c>
      <c r="F2378">
        <v>0.44854967542399998</v>
      </c>
    </row>
    <row r="2379" spans="4:6">
      <c r="D2379">
        <v>13</v>
      </c>
      <c r="E2379">
        <v>211</v>
      </c>
      <c r="F2379">
        <v>0.59768272258999999</v>
      </c>
    </row>
    <row r="2380" spans="4:6">
      <c r="D2380">
        <v>13</v>
      </c>
      <c r="E2380">
        <v>212</v>
      </c>
      <c r="F2380">
        <v>0.43491238019400003</v>
      </c>
    </row>
    <row r="2381" spans="4:6">
      <c r="D2381">
        <v>13</v>
      </c>
      <c r="E2381">
        <v>213</v>
      </c>
      <c r="F2381">
        <v>0.45498040063</v>
      </c>
    </row>
    <row r="2382" spans="4:6">
      <c r="D2382">
        <v>13</v>
      </c>
      <c r="E2382">
        <v>214</v>
      </c>
      <c r="F2382">
        <v>0.42980393022300001</v>
      </c>
    </row>
    <row r="2383" spans="4:6">
      <c r="D2383">
        <v>13</v>
      </c>
      <c r="E2383">
        <v>215</v>
      </c>
      <c r="F2383">
        <v>0.42168397237299998</v>
      </c>
    </row>
    <row r="2384" spans="4:6">
      <c r="D2384">
        <v>13</v>
      </c>
      <c r="E2384">
        <v>216</v>
      </c>
      <c r="F2384">
        <v>0.40952381491700002</v>
      </c>
    </row>
    <row r="2385" spans="4:6">
      <c r="D2385">
        <v>13</v>
      </c>
      <c r="E2385">
        <v>217</v>
      </c>
      <c r="F2385">
        <v>0.42255177376000003</v>
      </c>
    </row>
    <row r="2386" spans="4:6">
      <c r="D2386">
        <v>13</v>
      </c>
      <c r="E2386">
        <v>218</v>
      </c>
      <c r="F2386">
        <v>0.43529412150399999</v>
      </c>
    </row>
    <row r="2387" spans="4:6">
      <c r="D2387">
        <v>13</v>
      </c>
      <c r="E2387">
        <v>219</v>
      </c>
      <c r="F2387">
        <v>0.431811652474</v>
      </c>
    </row>
    <row r="2388" spans="4:6">
      <c r="D2388">
        <v>13</v>
      </c>
      <c r="E2388">
        <v>220</v>
      </c>
      <c r="F2388">
        <v>0.474236217696</v>
      </c>
    </row>
    <row r="2389" spans="4:6">
      <c r="D2389">
        <v>13</v>
      </c>
      <c r="E2389">
        <v>221</v>
      </c>
      <c r="F2389">
        <v>0.48085731719300001</v>
      </c>
    </row>
    <row r="2390" spans="4:6">
      <c r="D2390">
        <v>13</v>
      </c>
      <c r="E2390">
        <v>222</v>
      </c>
      <c r="F2390">
        <v>0.43025210712599998</v>
      </c>
    </row>
    <row r="2391" spans="4:6">
      <c r="D2391">
        <v>13</v>
      </c>
      <c r="E2391">
        <v>223</v>
      </c>
      <c r="F2391">
        <v>0.42524887506800002</v>
      </c>
    </row>
    <row r="2392" spans="4:6">
      <c r="D2392">
        <v>14</v>
      </c>
      <c r="E2392">
        <v>1</v>
      </c>
      <c r="F2392">
        <v>0.341868521536</v>
      </c>
    </row>
    <row r="2393" spans="4:6">
      <c r="D2393">
        <v>14</v>
      </c>
      <c r="E2393">
        <v>2</v>
      </c>
      <c r="F2393">
        <v>0.30980393290500002</v>
      </c>
    </row>
    <row r="2394" spans="4:6">
      <c r="D2394">
        <v>14</v>
      </c>
      <c r="E2394">
        <v>3</v>
      </c>
      <c r="F2394">
        <v>0.33333334326699998</v>
      </c>
    </row>
    <row r="2395" spans="4:6">
      <c r="D2395">
        <v>14</v>
      </c>
      <c r="E2395">
        <v>4</v>
      </c>
      <c r="F2395">
        <v>0.357333341837</v>
      </c>
    </row>
    <row r="2396" spans="4:6">
      <c r="D2396">
        <v>14</v>
      </c>
      <c r="E2396">
        <v>5</v>
      </c>
      <c r="F2396">
        <v>0.307843148708</v>
      </c>
    </row>
    <row r="2397" spans="4:6">
      <c r="D2397">
        <v>14</v>
      </c>
      <c r="E2397">
        <v>6</v>
      </c>
      <c r="F2397">
        <v>0.303921580315</v>
      </c>
    </row>
    <row r="2398" spans="4:6">
      <c r="D2398">
        <v>14</v>
      </c>
      <c r="E2398">
        <v>7</v>
      </c>
      <c r="F2398">
        <v>0.70980393460799995</v>
      </c>
    </row>
    <row r="2399" spans="4:6">
      <c r="D2399">
        <v>14</v>
      </c>
      <c r="E2399">
        <v>8</v>
      </c>
      <c r="F2399">
        <v>0.321568638086</v>
      </c>
    </row>
    <row r="2400" spans="4:6">
      <c r="D2400">
        <v>14</v>
      </c>
      <c r="E2400">
        <v>9</v>
      </c>
      <c r="F2400">
        <v>0.35701837154100002</v>
      </c>
    </row>
    <row r="2401" spans="4:6">
      <c r="D2401">
        <v>14</v>
      </c>
      <c r="E2401">
        <v>10</v>
      </c>
      <c r="F2401">
        <v>0.34200207340099997</v>
      </c>
    </row>
    <row r="2402" spans="4:6">
      <c r="D2402">
        <v>14</v>
      </c>
      <c r="E2402">
        <v>11</v>
      </c>
      <c r="F2402">
        <v>0.39339525919200002</v>
      </c>
    </row>
    <row r="2403" spans="4:6">
      <c r="D2403">
        <v>14</v>
      </c>
      <c r="E2403">
        <v>12</v>
      </c>
      <c r="F2403">
        <v>0.37815126918600001</v>
      </c>
    </row>
    <row r="2404" spans="4:6">
      <c r="D2404">
        <v>14</v>
      </c>
      <c r="E2404">
        <v>13</v>
      </c>
      <c r="F2404">
        <v>0.35098040103900002</v>
      </c>
    </row>
    <row r="2405" spans="4:6">
      <c r="D2405">
        <v>14</v>
      </c>
      <c r="E2405">
        <v>14</v>
      </c>
      <c r="F2405">
        <v>0.36078432202299998</v>
      </c>
    </row>
    <row r="2406" spans="4:6">
      <c r="D2406">
        <v>14</v>
      </c>
      <c r="E2406">
        <v>15</v>
      </c>
      <c r="F2406">
        <v>0.32784314751600002</v>
      </c>
    </row>
    <row r="2407" spans="4:6">
      <c r="D2407">
        <v>14</v>
      </c>
      <c r="E2407">
        <v>16</v>
      </c>
      <c r="F2407">
        <v>0.34659197902900002</v>
      </c>
    </row>
    <row r="2408" spans="4:6">
      <c r="D2408">
        <v>14</v>
      </c>
      <c r="E2408">
        <v>17</v>
      </c>
      <c r="F2408">
        <v>0.35228759050399999</v>
      </c>
    </row>
    <row r="2409" spans="4:6">
      <c r="D2409">
        <v>14</v>
      </c>
      <c r="E2409">
        <v>18</v>
      </c>
      <c r="F2409">
        <v>0.34521338869500001</v>
      </c>
    </row>
    <row r="2410" spans="4:6">
      <c r="D2410">
        <v>14</v>
      </c>
      <c r="E2410">
        <v>19</v>
      </c>
      <c r="F2410">
        <v>0.35212039254400002</v>
      </c>
    </row>
    <row r="2411" spans="4:6">
      <c r="D2411">
        <v>14</v>
      </c>
      <c r="E2411">
        <v>20</v>
      </c>
      <c r="F2411">
        <v>0.32378517674399998</v>
      </c>
    </row>
    <row r="2412" spans="4:6">
      <c r="D2412">
        <v>14</v>
      </c>
      <c r="E2412">
        <v>21</v>
      </c>
      <c r="F2412">
        <v>0.32798575000300001</v>
      </c>
    </row>
    <row r="2413" spans="4:6">
      <c r="D2413">
        <v>14</v>
      </c>
      <c r="E2413">
        <v>22</v>
      </c>
      <c r="F2413">
        <v>0.35686275362999997</v>
      </c>
    </row>
    <row r="2414" spans="4:6">
      <c r="D2414">
        <v>14</v>
      </c>
      <c r="E2414">
        <v>23</v>
      </c>
      <c r="F2414">
        <v>0.38039216399199999</v>
      </c>
    </row>
    <row r="2415" spans="4:6">
      <c r="D2415">
        <v>14</v>
      </c>
      <c r="E2415">
        <v>24</v>
      </c>
      <c r="F2415">
        <v>0.31873639341900001</v>
      </c>
    </row>
    <row r="2416" spans="4:6">
      <c r="D2416">
        <v>14</v>
      </c>
      <c r="E2416">
        <v>25</v>
      </c>
      <c r="F2416">
        <v>0.33483276735299999</v>
      </c>
    </row>
    <row r="2417" spans="4:6">
      <c r="D2417">
        <v>14</v>
      </c>
      <c r="E2417">
        <v>26</v>
      </c>
      <c r="F2417">
        <v>0.32776058818199999</v>
      </c>
    </row>
    <row r="2418" spans="4:6">
      <c r="D2418">
        <v>14</v>
      </c>
      <c r="E2418">
        <v>27</v>
      </c>
      <c r="F2418">
        <v>0.35117371842099998</v>
      </c>
    </row>
    <row r="2419" spans="4:6">
      <c r="D2419">
        <v>14</v>
      </c>
      <c r="E2419">
        <v>28</v>
      </c>
      <c r="F2419">
        <v>0.327058833838</v>
      </c>
    </row>
    <row r="2420" spans="4:6">
      <c r="D2420">
        <v>14</v>
      </c>
      <c r="E2420">
        <v>29</v>
      </c>
      <c r="F2420">
        <v>0.332721306065</v>
      </c>
    </row>
    <row r="2421" spans="4:6">
      <c r="D2421">
        <v>14</v>
      </c>
      <c r="E2421">
        <v>30</v>
      </c>
      <c r="F2421">
        <v>0.34723708575399997</v>
      </c>
    </row>
    <row r="2422" spans="4:6">
      <c r="D2422">
        <v>14</v>
      </c>
      <c r="E2422">
        <v>31</v>
      </c>
      <c r="F2422">
        <v>0.32807992145699999</v>
      </c>
    </row>
    <row r="2423" spans="4:6">
      <c r="D2423">
        <v>14</v>
      </c>
      <c r="E2423">
        <v>32</v>
      </c>
      <c r="F2423">
        <v>0.314438512379</v>
      </c>
    </row>
    <row r="2424" spans="4:6">
      <c r="D2424">
        <v>14</v>
      </c>
      <c r="E2424">
        <v>33</v>
      </c>
      <c r="F2424">
        <v>0.35552425405900001</v>
      </c>
    </row>
    <row r="2425" spans="4:6">
      <c r="D2425">
        <v>14</v>
      </c>
      <c r="E2425">
        <v>34</v>
      </c>
      <c r="F2425">
        <v>0.32982769811700002</v>
      </c>
    </row>
    <row r="2426" spans="4:6">
      <c r="D2426">
        <v>14</v>
      </c>
      <c r="E2426">
        <v>35</v>
      </c>
      <c r="F2426">
        <v>0.34571724345799998</v>
      </c>
    </row>
    <row r="2427" spans="4:6">
      <c r="D2427">
        <v>14</v>
      </c>
      <c r="E2427">
        <v>36</v>
      </c>
      <c r="F2427">
        <v>0.32541890424300002</v>
      </c>
    </row>
    <row r="2428" spans="4:6">
      <c r="D2428">
        <v>14</v>
      </c>
      <c r="E2428">
        <v>37</v>
      </c>
      <c r="F2428">
        <v>0.30845166660599999</v>
      </c>
    </row>
    <row r="2429" spans="4:6">
      <c r="D2429">
        <v>14</v>
      </c>
      <c r="E2429">
        <v>38</v>
      </c>
      <c r="F2429">
        <v>0.34198304260500001</v>
      </c>
    </row>
    <row r="2430" spans="4:6">
      <c r="D2430">
        <v>14</v>
      </c>
      <c r="E2430">
        <v>39</v>
      </c>
      <c r="F2430">
        <v>0.36042781580599997</v>
      </c>
    </row>
    <row r="2431" spans="4:6">
      <c r="D2431">
        <v>14</v>
      </c>
      <c r="E2431">
        <v>40</v>
      </c>
      <c r="F2431">
        <v>0.349019616842</v>
      </c>
    </row>
    <row r="2432" spans="4:6">
      <c r="D2432">
        <v>14</v>
      </c>
      <c r="E2432">
        <v>41</v>
      </c>
      <c r="F2432">
        <v>0.34066048264499998</v>
      </c>
    </row>
    <row r="2433" spans="4:6">
      <c r="D2433">
        <v>14</v>
      </c>
      <c r="E2433">
        <v>42</v>
      </c>
      <c r="F2433">
        <v>0.35372549891499999</v>
      </c>
    </row>
    <row r="2434" spans="4:6">
      <c r="D2434">
        <v>14</v>
      </c>
      <c r="E2434">
        <v>43</v>
      </c>
      <c r="F2434">
        <v>0.33212670798499999</v>
      </c>
    </row>
    <row r="2435" spans="4:6">
      <c r="D2435">
        <v>14</v>
      </c>
      <c r="E2435">
        <v>44</v>
      </c>
      <c r="F2435">
        <v>0.32549020647999999</v>
      </c>
    </row>
    <row r="2436" spans="4:6">
      <c r="D2436">
        <v>14</v>
      </c>
      <c r="E2436">
        <v>45</v>
      </c>
      <c r="F2436">
        <v>0.36890265711600001</v>
      </c>
    </row>
    <row r="2437" spans="4:6">
      <c r="D2437">
        <v>14</v>
      </c>
      <c r="E2437">
        <v>46</v>
      </c>
      <c r="F2437">
        <v>0.33460031105900001</v>
      </c>
    </row>
    <row r="2438" spans="4:6">
      <c r="D2438">
        <v>14</v>
      </c>
      <c r="E2438">
        <v>47</v>
      </c>
      <c r="F2438">
        <v>0.35133127836799999</v>
      </c>
    </row>
    <row r="2439" spans="4:6">
      <c r="D2439">
        <v>14</v>
      </c>
      <c r="E2439">
        <v>48</v>
      </c>
      <c r="F2439">
        <v>0.35398693680799997</v>
      </c>
    </row>
    <row r="2440" spans="4:6">
      <c r="D2440">
        <v>14</v>
      </c>
      <c r="E2440">
        <v>49</v>
      </c>
      <c r="F2440">
        <v>0.33908497691200001</v>
      </c>
    </row>
    <row r="2441" spans="4:6">
      <c r="D2441">
        <v>14</v>
      </c>
      <c r="E2441">
        <v>50</v>
      </c>
      <c r="F2441">
        <v>0.34509804844899999</v>
      </c>
    </row>
    <row r="2442" spans="4:6">
      <c r="D2442">
        <v>14</v>
      </c>
      <c r="E2442">
        <v>51</v>
      </c>
      <c r="F2442">
        <v>0.35294118523599999</v>
      </c>
    </row>
    <row r="2443" spans="4:6">
      <c r="D2443">
        <v>14</v>
      </c>
      <c r="E2443">
        <v>52</v>
      </c>
      <c r="F2443">
        <v>0.30980393290500002</v>
      </c>
    </row>
    <row r="2444" spans="4:6">
      <c r="D2444">
        <v>14</v>
      </c>
      <c r="E2444">
        <v>53</v>
      </c>
      <c r="F2444">
        <v>0.39195576501200002</v>
      </c>
    </row>
    <row r="2445" spans="4:6">
      <c r="D2445">
        <v>14</v>
      </c>
      <c r="E2445">
        <v>54</v>
      </c>
      <c r="F2445">
        <v>0.31307190532500001</v>
      </c>
    </row>
    <row r="2446" spans="4:6">
      <c r="D2446">
        <v>14</v>
      </c>
      <c r="E2446">
        <v>55</v>
      </c>
      <c r="F2446">
        <v>0.31221720576299999</v>
      </c>
    </row>
    <row r="2447" spans="4:6">
      <c r="D2447">
        <v>14</v>
      </c>
      <c r="E2447">
        <v>56</v>
      </c>
      <c r="F2447">
        <v>0.34588236191900001</v>
      </c>
    </row>
    <row r="2448" spans="4:6">
      <c r="D2448">
        <v>14</v>
      </c>
      <c r="E2448">
        <v>57</v>
      </c>
      <c r="F2448">
        <v>0.347254911065</v>
      </c>
    </row>
    <row r="2449" spans="4:6">
      <c r="D2449">
        <v>14</v>
      </c>
      <c r="E2449">
        <v>58</v>
      </c>
      <c r="F2449">
        <v>0.353344875881</v>
      </c>
    </row>
    <row r="2450" spans="4:6">
      <c r="D2450">
        <v>14</v>
      </c>
      <c r="E2450">
        <v>59</v>
      </c>
      <c r="F2450">
        <v>0.34466231862699998</v>
      </c>
    </row>
    <row r="2451" spans="4:6">
      <c r="D2451">
        <v>14</v>
      </c>
      <c r="E2451">
        <v>60</v>
      </c>
      <c r="F2451">
        <v>0.344307881905</v>
      </c>
    </row>
    <row r="2452" spans="4:6">
      <c r="D2452">
        <v>14</v>
      </c>
      <c r="E2452">
        <v>61</v>
      </c>
      <c r="F2452">
        <v>0.34373144218399998</v>
      </c>
    </row>
    <row r="2453" spans="4:6">
      <c r="D2453">
        <v>14</v>
      </c>
      <c r="E2453">
        <v>62</v>
      </c>
      <c r="F2453">
        <v>0.368736391266</v>
      </c>
    </row>
    <row r="2454" spans="4:6">
      <c r="D2454">
        <v>14</v>
      </c>
      <c r="E2454">
        <v>63</v>
      </c>
      <c r="F2454">
        <v>0.31612201531700002</v>
      </c>
    </row>
    <row r="2455" spans="4:6">
      <c r="D2455">
        <v>14</v>
      </c>
      <c r="E2455">
        <v>64</v>
      </c>
      <c r="F2455">
        <v>0.34714053198700001</v>
      </c>
    </row>
    <row r="2456" spans="4:6">
      <c r="D2456">
        <v>14</v>
      </c>
      <c r="E2456">
        <v>65</v>
      </c>
      <c r="F2456">
        <v>0.31764706969299999</v>
      </c>
    </row>
    <row r="2457" spans="4:6">
      <c r="D2457">
        <v>14</v>
      </c>
      <c r="E2457">
        <v>66</v>
      </c>
      <c r="F2457">
        <v>0.32549020647999999</v>
      </c>
    </row>
    <row r="2458" spans="4:6">
      <c r="D2458">
        <v>14</v>
      </c>
      <c r="E2458">
        <v>67</v>
      </c>
      <c r="F2458">
        <v>0.39151516177399998</v>
      </c>
    </row>
    <row r="2459" spans="4:6">
      <c r="D2459">
        <v>14</v>
      </c>
      <c r="E2459">
        <v>68</v>
      </c>
      <c r="F2459">
        <v>0.36596639486299998</v>
      </c>
    </row>
    <row r="2460" spans="4:6">
      <c r="D2460">
        <v>14</v>
      </c>
      <c r="E2460">
        <v>69</v>
      </c>
      <c r="F2460">
        <v>0.35921264297799999</v>
      </c>
    </row>
    <row r="2461" spans="4:6">
      <c r="D2461">
        <v>14</v>
      </c>
      <c r="E2461">
        <v>70</v>
      </c>
      <c r="F2461">
        <v>0.31408200616199999</v>
      </c>
    </row>
    <row r="2462" spans="4:6">
      <c r="D2462">
        <v>14</v>
      </c>
      <c r="E2462">
        <v>71</v>
      </c>
      <c r="F2462">
        <v>0.38746203461200002</v>
      </c>
    </row>
    <row r="2463" spans="4:6">
      <c r="D2463">
        <v>14</v>
      </c>
      <c r="E2463">
        <v>72</v>
      </c>
      <c r="F2463">
        <v>0.32200436790800002</v>
      </c>
    </row>
    <row r="2464" spans="4:6">
      <c r="D2464">
        <v>14</v>
      </c>
      <c r="E2464">
        <v>73</v>
      </c>
      <c r="F2464">
        <v>0.34933974457</v>
      </c>
    </row>
    <row r="2465" spans="4:6">
      <c r="D2465">
        <v>14</v>
      </c>
      <c r="E2465">
        <v>74</v>
      </c>
      <c r="F2465">
        <v>0.33115469415999998</v>
      </c>
    </row>
    <row r="2466" spans="4:6">
      <c r="D2466">
        <v>14</v>
      </c>
      <c r="E2466">
        <v>75</v>
      </c>
      <c r="F2466">
        <v>0.35141613086099999</v>
      </c>
    </row>
    <row r="2467" spans="4:6">
      <c r="D2467">
        <v>14</v>
      </c>
      <c r="E2467">
        <v>76</v>
      </c>
      <c r="F2467">
        <v>0.315032690763</v>
      </c>
    </row>
    <row r="2468" spans="4:6">
      <c r="D2468">
        <v>14</v>
      </c>
      <c r="E2468">
        <v>77</v>
      </c>
      <c r="F2468">
        <v>0.38133940388600002</v>
      </c>
    </row>
    <row r="2469" spans="4:6">
      <c r="D2469">
        <v>14</v>
      </c>
      <c r="E2469">
        <v>78</v>
      </c>
      <c r="F2469">
        <v>0.29803922772399999</v>
      </c>
    </row>
    <row r="2470" spans="4:6">
      <c r="D2470">
        <v>14</v>
      </c>
      <c r="E2470">
        <v>79</v>
      </c>
      <c r="F2470">
        <v>0.31764706969299999</v>
      </c>
    </row>
    <row r="2471" spans="4:6">
      <c r="D2471">
        <v>14</v>
      </c>
      <c r="E2471">
        <v>80</v>
      </c>
      <c r="F2471">
        <v>0.38039216399199999</v>
      </c>
    </row>
    <row r="2472" spans="4:6">
      <c r="D2472">
        <v>14</v>
      </c>
      <c r="E2472">
        <v>81</v>
      </c>
      <c r="F2472">
        <v>0.30245099030400002</v>
      </c>
    </row>
    <row r="2473" spans="4:6">
      <c r="D2473">
        <v>14</v>
      </c>
      <c r="E2473">
        <v>82</v>
      </c>
      <c r="F2473">
        <v>0.33799865713400001</v>
      </c>
    </row>
    <row r="2474" spans="4:6">
      <c r="D2474">
        <v>14</v>
      </c>
      <c r="E2474">
        <v>83</v>
      </c>
      <c r="F2474">
        <v>0.29803922772399999</v>
      </c>
    </row>
    <row r="2475" spans="4:6">
      <c r="D2475">
        <v>14</v>
      </c>
      <c r="E2475">
        <v>84</v>
      </c>
      <c r="F2475">
        <v>0.33557423949199999</v>
      </c>
    </row>
    <row r="2476" spans="4:6">
      <c r="D2476">
        <v>14</v>
      </c>
      <c r="E2476">
        <v>85</v>
      </c>
      <c r="F2476">
        <v>0.32235295176500001</v>
      </c>
    </row>
    <row r="2477" spans="4:6">
      <c r="D2477">
        <v>14</v>
      </c>
      <c r="E2477">
        <v>86</v>
      </c>
      <c r="F2477">
        <v>0.346389296033</v>
      </c>
    </row>
    <row r="2478" spans="4:6">
      <c r="D2478">
        <v>14</v>
      </c>
      <c r="E2478">
        <v>87</v>
      </c>
      <c r="F2478">
        <v>0.34485795257700003</v>
      </c>
    </row>
    <row r="2479" spans="4:6">
      <c r="D2479">
        <v>14</v>
      </c>
      <c r="E2479">
        <v>88</v>
      </c>
      <c r="F2479">
        <v>0.41568627953499998</v>
      </c>
    </row>
    <row r="2480" spans="4:6">
      <c r="D2480">
        <v>14</v>
      </c>
      <c r="E2480">
        <v>89</v>
      </c>
      <c r="F2480">
        <v>0.328388756708</v>
      </c>
    </row>
    <row r="2481" spans="4:6">
      <c r="D2481">
        <v>14</v>
      </c>
      <c r="E2481">
        <v>90</v>
      </c>
      <c r="F2481">
        <v>0.276772255508</v>
      </c>
    </row>
    <row r="2482" spans="4:6">
      <c r="D2482">
        <v>14</v>
      </c>
      <c r="E2482">
        <v>91</v>
      </c>
      <c r="F2482">
        <v>0.31764706969299999</v>
      </c>
    </row>
    <row r="2483" spans="4:6">
      <c r="D2483">
        <v>14</v>
      </c>
      <c r="E2483">
        <v>92</v>
      </c>
      <c r="F2483">
        <v>0.32222223281899998</v>
      </c>
    </row>
    <row r="2484" spans="4:6">
      <c r="D2484">
        <v>14</v>
      </c>
      <c r="E2484">
        <v>93</v>
      </c>
      <c r="F2484">
        <v>0.36209151148800001</v>
      </c>
    </row>
    <row r="2485" spans="4:6">
      <c r="D2485">
        <v>14</v>
      </c>
      <c r="E2485">
        <v>94</v>
      </c>
      <c r="F2485">
        <v>0.35252399710900001</v>
      </c>
    </row>
    <row r="2486" spans="4:6">
      <c r="D2486">
        <v>14</v>
      </c>
      <c r="E2486">
        <v>95</v>
      </c>
      <c r="F2486">
        <v>0.34756484099000001</v>
      </c>
    </row>
    <row r="2487" spans="4:6">
      <c r="D2487">
        <v>14</v>
      </c>
      <c r="E2487">
        <v>96</v>
      </c>
      <c r="F2487">
        <v>0.40082559930700001</v>
      </c>
    </row>
    <row r="2488" spans="4:6">
      <c r="D2488">
        <v>14</v>
      </c>
      <c r="E2488">
        <v>97</v>
      </c>
      <c r="F2488">
        <v>0.37365729653300001</v>
      </c>
    </row>
    <row r="2489" spans="4:6">
      <c r="D2489">
        <v>14</v>
      </c>
      <c r="E2489">
        <v>98</v>
      </c>
      <c r="F2489">
        <v>0.32760181965700003</v>
      </c>
    </row>
    <row r="2490" spans="4:6">
      <c r="D2490">
        <v>14</v>
      </c>
      <c r="E2490">
        <v>99</v>
      </c>
      <c r="F2490">
        <v>0.379708404113</v>
      </c>
    </row>
    <row r="2491" spans="4:6">
      <c r="D2491">
        <v>14</v>
      </c>
      <c r="E2491">
        <v>100</v>
      </c>
      <c r="F2491">
        <v>0.349019616842</v>
      </c>
    </row>
    <row r="2492" spans="4:6">
      <c r="D2492">
        <v>14</v>
      </c>
      <c r="E2492">
        <v>101</v>
      </c>
      <c r="F2492">
        <v>0.328342256221</v>
      </c>
    </row>
    <row r="2493" spans="4:6">
      <c r="D2493">
        <v>14</v>
      </c>
      <c r="E2493">
        <v>102</v>
      </c>
      <c r="F2493">
        <v>0.29803922772399999</v>
      </c>
    </row>
    <row r="2494" spans="4:6">
      <c r="D2494">
        <v>14</v>
      </c>
      <c r="E2494">
        <v>103</v>
      </c>
      <c r="F2494">
        <v>0.32352942228300002</v>
      </c>
    </row>
    <row r="2495" spans="4:6">
      <c r="D2495">
        <v>14</v>
      </c>
      <c r="E2495">
        <v>104</v>
      </c>
      <c r="F2495">
        <v>0.37728275570300002</v>
      </c>
    </row>
    <row r="2496" spans="4:6">
      <c r="D2496">
        <v>14</v>
      </c>
      <c r="E2496">
        <v>105</v>
      </c>
      <c r="F2496">
        <v>0.34313726425199997</v>
      </c>
    </row>
    <row r="2497" spans="4:6">
      <c r="D2497">
        <v>14</v>
      </c>
      <c r="E2497">
        <v>106</v>
      </c>
      <c r="F2497">
        <v>0.329656872898</v>
      </c>
    </row>
    <row r="2498" spans="4:6">
      <c r="D2498">
        <v>14</v>
      </c>
      <c r="E2498">
        <v>107</v>
      </c>
      <c r="F2498">
        <v>0.31503268952199998</v>
      </c>
    </row>
    <row r="2499" spans="4:6">
      <c r="D2499">
        <v>14</v>
      </c>
      <c r="E2499">
        <v>108</v>
      </c>
      <c r="F2499">
        <v>0.34812325835199998</v>
      </c>
    </row>
    <row r="2500" spans="4:6">
      <c r="D2500">
        <v>14</v>
      </c>
      <c r="E2500">
        <v>109</v>
      </c>
      <c r="F2500">
        <v>0.35294118523599999</v>
      </c>
    </row>
    <row r="2501" spans="4:6">
      <c r="D2501">
        <v>14</v>
      </c>
      <c r="E2501">
        <v>110</v>
      </c>
      <c r="F2501">
        <v>0.33658264279400002</v>
      </c>
    </row>
    <row r="2502" spans="4:6">
      <c r="D2502">
        <v>14</v>
      </c>
      <c r="E2502">
        <v>111</v>
      </c>
      <c r="F2502">
        <v>0.37144176188599998</v>
      </c>
    </row>
    <row r="2503" spans="4:6">
      <c r="D2503">
        <v>14</v>
      </c>
      <c r="E2503">
        <v>112</v>
      </c>
      <c r="F2503">
        <v>0.312854041656</v>
      </c>
    </row>
    <row r="2504" spans="4:6">
      <c r="D2504">
        <v>14</v>
      </c>
      <c r="E2504">
        <v>113</v>
      </c>
      <c r="F2504">
        <v>0.34052288532300001</v>
      </c>
    </row>
    <row r="2505" spans="4:6">
      <c r="D2505">
        <v>14</v>
      </c>
      <c r="E2505">
        <v>114</v>
      </c>
      <c r="F2505">
        <v>0.331397378558</v>
      </c>
    </row>
    <row r="2506" spans="4:6">
      <c r="D2506">
        <v>14</v>
      </c>
      <c r="E2506">
        <v>115</v>
      </c>
      <c r="F2506">
        <v>0.39336899193899999</v>
      </c>
    </row>
    <row r="2507" spans="4:6">
      <c r="D2507">
        <v>14</v>
      </c>
      <c r="E2507">
        <v>116</v>
      </c>
      <c r="F2507">
        <v>0.39028133840700002</v>
      </c>
    </row>
    <row r="2508" spans="4:6">
      <c r="D2508">
        <v>14</v>
      </c>
      <c r="E2508">
        <v>117</v>
      </c>
      <c r="F2508">
        <v>0.34751401482400002</v>
      </c>
    </row>
    <row r="2509" spans="4:6">
      <c r="D2509">
        <v>15</v>
      </c>
      <c r="E2509">
        <v>1</v>
      </c>
      <c r="F2509">
        <v>0.43559578404999999</v>
      </c>
    </row>
    <row r="2510" spans="4:6">
      <c r="D2510">
        <v>15</v>
      </c>
      <c r="E2510">
        <v>2</v>
      </c>
      <c r="F2510">
        <v>0.40862745642699999</v>
      </c>
    </row>
    <row r="2511" spans="4:6">
      <c r="D2511">
        <v>15</v>
      </c>
      <c r="E2511">
        <v>3</v>
      </c>
      <c r="F2511">
        <v>0.41568627953499998</v>
      </c>
    </row>
    <row r="2512" spans="4:6">
      <c r="D2512">
        <v>15</v>
      </c>
      <c r="E2512">
        <v>4</v>
      </c>
      <c r="F2512">
        <v>0.39509804546799998</v>
      </c>
    </row>
    <row r="2513" spans="4:6">
      <c r="D2513">
        <v>15</v>
      </c>
      <c r="E2513">
        <v>5</v>
      </c>
      <c r="F2513">
        <v>0.40978371359600002</v>
      </c>
    </row>
    <row r="2514" spans="4:6">
      <c r="D2514">
        <v>15</v>
      </c>
      <c r="E2514">
        <v>6</v>
      </c>
      <c r="F2514">
        <v>0.41062092160199998</v>
      </c>
    </row>
    <row r="2515" spans="4:6">
      <c r="D2515">
        <v>15</v>
      </c>
      <c r="E2515">
        <v>7</v>
      </c>
      <c r="F2515">
        <v>0.42352941632300001</v>
      </c>
    </row>
    <row r="2516" spans="4:6">
      <c r="D2516">
        <v>15</v>
      </c>
      <c r="E2516">
        <v>8</v>
      </c>
      <c r="F2516">
        <v>0.40015083551399999</v>
      </c>
    </row>
    <row r="2517" spans="4:6">
      <c r="D2517">
        <v>15</v>
      </c>
      <c r="E2517">
        <v>9</v>
      </c>
      <c r="F2517">
        <v>0.41388447864599998</v>
      </c>
    </row>
    <row r="2518" spans="4:6">
      <c r="D2518">
        <v>15</v>
      </c>
      <c r="E2518">
        <v>10</v>
      </c>
      <c r="F2518">
        <v>0.39686275323199999</v>
      </c>
    </row>
    <row r="2519" spans="4:6">
      <c r="D2519">
        <v>15</v>
      </c>
      <c r="E2519">
        <v>11</v>
      </c>
      <c r="F2519">
        <v>0.414565833552</v>
      </c>
    </row>
    <row r="2520" spans="4:6">
      <c r="D2520">
        <v>15</v>
      </c>
      <c r="E2520">
        <v>12</v>
      </c>
      <c r="F2520">
        <v>0.419172118107</v>
      </c>
    </row>
    <row r="2521" spans="4:6">
      <c r="D2521">
        <v>15</v>
      </c>
      <c r="E2521">
        <v>13</v>
      </c>
      <c r="F2521">
        <v>0.42352941880599998</v>
      </c>
    </row>
    <row r="2522" spans="4:6">
      <c r="D2522">
        <v>15</v>
      </c>
      <c r="E2522">
        <v>14</v>
      </c>
      <c r="F2522">
        <v>0.405359482765</v>
      </c>
    </row>
    <row r="2523" spans="4:6">
      <c r="D2523">
        <v>15</v>
      </c>
      <c r="E2523">
        <v>15</v>
      </c>
      <c r="F2523">
        <v>0.432116302437</v>
      </c>
    </row>
    <row r="2524" spans="4:6">
      <c r="D2524">
        <v>15</v>
      </c>
      <c r="E2524">
        <v>16</v>
      </c>
      <c r="F2524">
        <v>0.40728291869200001</v>
      </c>
    </row>
    <row r="2525" spans="4:6">
      <c r="D2525">
        <v>15</v>
      </c>
      <c r="E2525">
        <v>17</v>
      </c>
      <c r="F2525">
        <v>0.49683745878399999</v>
      </c>
    </row>
    <row r="2526" spans="4:6">
      <c r="D2526">
        <v>15</v>
      </c>
      <c r="E2526">
        <v>18</v>
      </c>
      <c r="F2526">
        <v>0.43795926999099999</v>
      </c>
    </row>
    <row r="2527" spans="4:6">
      <c r="D2527">
        <v>15</v>
      </c>
      <c r="E2527">
        <v>19</v>
      </c>
      <c r="F2527">
        <v>0.40249554948400001</v>
      </c>
    </row>
    <row r="2528" spans="4:6">
      <c r="D2528">
        <v>15</v>
      </c>
      <c r="E2528">
        <v>20</v>
      </c>
      <c r="F2528">
        <v>0.42472294102500002</v>
      </c>
    </row>
    <row r="2529" spans="4:6">
      <c r="D2529">
        <v>15</v>
      </c>
      <c r="E2529">
        <v>21</v>
      </c>
      <c r="F2529">
        <v>0.40220589004500001</v>
      </c>
    </row>
    <row r="2530" spans="4:6">
      <c r="D2530">
        <v>15</v>
      </c>
      <c r="E2530">
        <v>22</v>
      </c>
      <c r="F2530">
        <v>0.44187029531400002</v>
      </c>
    </row>
    <row r="2531" spans="4:6">
      <c r="D2531">
        <v>15</v>
      </c>
      <c r="E2531">
        <v>23</v>
      </c>
      <c r="F2531">
        <v>0.444137662953</v>
      </c>
    </row>
    <row r="2532" spans="4:6">
      <c r="D2532">
        <v>15</v>
      </c>
      <c r="E2532">
        <v>24</v>
      </c>
      <c r="F2532">
        <v>0.395294123888</v>
      </c>
    </row>
    <row r="2533" spans="4:6">
      <c r="D2533">
        <v>15</v>
      </c>
      <c r="E2533">
        <v>25</v>
      </c>
      <c r="F2533">
        <v>0.39942141439099998</v>
      </c>
    </row>
    <row r="2534" spans="4:6">
      <c r="D2534">
        <v>15</v>
      </c>
      <c r="E2534">
        <v>26</v>
      </c>
      <c r="F2534">
        <v>0.41752451658200002</v>
      </c>
    </row>
    <row r="2535" spans="4:6">
      <c r="D2535">
        <v>15</v>
      </c>
      <c r="E2535">
        <v>27</v>
      </c>
      <c r="F2535">
        <v>0.42777778705000002</v>
      </c>
    </row>
    <row r="2536" spans="4:6">
      <c r="D2536">
        <v>15</v>
      </c>
      <c r="E2536">
        <v>28</v>
      </c>
      <c r="F2536">
        <v>0.40934256595700003</v>
      </c>
    </row>
    <row r="2537" spans="4:6">
      <c r="D2537">
        <v>15</v>
      </c>
      <c r="E2537">
        <v>29</v>
      </c>
      <c r="F2537">
        <v>0.40700280808299999</v>
      </c>
    </row>
    <row r="2538" spans="4:6">
      <c r="D2538">
        <v>15</v>
      </c>
      <c r="E2538">
        <v>30</v>
      </c>
      <c r="F2538">
        <v>0.405042022467</v>
      </c>
    </row>
    <row r="2539" spans="4:6">
      <c r="D2539">
        <v>15</v>
      </c>
      <c r="E2539">
        <v>31</v>
      </c>
      <c r="F2539">
        <v>0.38529412401800001</v>
      </c>
    </row>
    <row r="2540" spans="4:6">
      <c r="D2540">
        <v>15</v>
      </c>
      <c r="E2540">
        <v>32</v>
      </c>
      <c r="F2540">
        <v>0.40023068645400001</v>
      </c>
    </row>
    <row r="2541" spans="4:6">
      <c r="D2541">
        <v>15</v>
      </c>
      <c r="E2541">
        <v>33</v>
      </c>
      <c r="F2541">
        <v>0.437494029359</v>
      </c>
    </row>
    <row r="2542" spans="4:6">
      <c r="D2542">
        <v>15</v>
      </c>
      <c r="E2542">
        <v>34</v>
      </c>
      <c r="F2542">
        <v>0.40371517758600001</v>
      </c>
    </row>
    <row r="2543" spans="4:6">
      <c r="D2543">
        <v>15</v>
      </c>
      <c r="E2543">
        <v>35</v>
      </c>
      <c r="F2543">
        <v>0.42997863422600002</v>
      </c>
    </row>
    <row r="2544" spans="4:6">
      <c r="D2544">
        <v>15</v>
      </c>
      <c r="E2544">
        <v>36</v>
      </c>
      <c r="F2544">
        <v>0.441354735331</v>
      </c>
    </row>
    <row r="2545" spans="4:6">
      <c r="D2545">
        <v>15</v>
      </c>
      <c r="E2545">
        <v>37</v>
      </c>
      <c r="F2545">
        <v>0.376470595598</v>
      </c>
    </row>
    <row r="2546" spans="4:6">
      <c r="D2546">
        <v>15</v>
      </c>
      <c r="E2546">
        <v>38</v>
      </c>
      <c r="F2546">
        <v>0.41768087318199998</v>
      </c>
    </row>
    <row r="2547" spans="4:6">
      <c r="D2547">
        <v>15</v>
      </c>
      <c r="E2547">
        <v>39</v>
      </c>
      <c r="F2547">
        <v>0.42050420812200001</v>
      </c>
    </row>
    <row r="2548" spans="4:6">
      <c r="D2548">
        <v>15</v>
      </c>
      <c r="E2548">
        <v>40</v>
      </c>
      <c r="F2548">
        <v>0.44560225095099998</v>
      </c>
    </row>
    <row r="2549" spans="4:6">
      <c r="D2549">
        <v>15</v>
      </c>
      <c r="E2549">
        <v>41</v>
      </c>
      <c r="F2549">
        <v>0.42131908102499999</v>
      </c>
    </row>
    <row r="2550" spans="4:6">
      <c r="D2550">
        <v>15</v>
      </c>
      <c r="E2550">
        <v>42</v>
      </c>
      <c r="F2550">
        <v>0.46960785537999999</v>
      </c>
    </row>
    <row r="2551" spans="4:6">
      <c r="D2551">
        <v>15</v>
      </c>
      <c r="E2551">
        <v>43</v>
      </c>
      <c r="F2551">
        <v>0.40581910840899998</v>
      </c>
    </row>
    <row r="2552" spans="4:6">
      <c r="D2552">
        <v>15</v>
      </c>
      <c r="E2552">
        <v>44</v>
      </c>
      <c r="F2552">
        <v>0.39235294759299999</v>
      </c>
    </row>
    <row r="2553" spans="4:6">
      <c r="D2553">
        <v>15</v>
      </c>
      <c r="E2553">
        <v>45</v>
      </c>
      <c r="F2553">
        <v>0.39411765336999999</v>
      </c>
    </row>
    <row r="2554" spans="4:6">
      <c r="D2554">
        <v>15</v>
      </c>
      <c r="E2554">
        <v>46</v>
      </c>
      <c r="F2554">
        <v>0.42032086171900002</v>
      </c>
    </row>
    <row r="2555" spans="4:6">
      <c r="D2555">
        <v>15</v>
      </c>
      <c r="E2555">
        <v>47</v>
      </c>
      <c r="F2555">
        <v>0.390522882342</v>
      </c>
    </row>
    <row r="2556" spans="4:6">
      <c r="D2556">
        <v>15</v>
      </c>
      <c r="E2556">
        <v>48</v>
      </c>
      <c r="F2556">
        <v>0.37254902720499999</v>
      </c>
    </row>
    <row r="2557" spans="4:6">
      <c r="D2557">
        <v>15</v>
      </c>
      <c r="E2557">
        <v>49</v>
      </c>
      <c r="F2557">
        <v>0.39294118285200003</v>
      </c>
    </row>
    <row r="2558" spans="4:6">
      <c r="D2558">
        <v>15</v>
      </c>
      <c r="E2558">
        <v>50</v>
      </c>
      <c r="F2558">
        <v>0.59607845544799998</v>
      </c>
    </row>
    <row r="2559" spans="4:6">
      <c r="D2559">
        <v>15</v>
      </c>
      <c r="E2559">
        <v>51</v>
      </c>
      <c r="F2559">
        <v>0.38169935345599998</v>
      </c>
    </row>
    <row r="2560" spans="4:6">
      <c r="D2560">
        <v>15</v>
      </c>
      <c r="E2560">
        <v>52</v>
      </c>
      <c r="F2560">
        <v>0.438970595598</v>
      </c>
    </row>
    <row r="2561" spans="4:6">
      <c r="D2561">
        <v>15</v>
      </c>
      <c r="E2561">
        <v>53</v>
      </c>
      <c r="F2561">
        <v>0.47201427275500002</v>
      </c>
    </row>
    <row r="2562" spans="4:6">
      <c r="D2562">
        <v>15</v>
      </c>
      <c r="E2562">
        <v>54</v>
      </c>
      <c r="F2562">
        <v>0.40490196645299997</v>
      </c>
    </row>
    <row r="2563" spans="4:6">
      <c r="D2563">
        <v>15</v>
      </c>
      <c r="E2563">
        <v>55</v>
      </c>
      <c r="F2563">
        <v>0.42573351277100002</v>
      </c>
    </row>
    <row r="2564" spans="4:6">
      <c r="D2564">
        <v>15</v>
      </c>
      <c r="E2564">
        <v>56</v>
      </c>
      <c r="F2564">
        <v>0.39396682381600001</v>
      </c>
    </row>
    <row r="2565" spans="4:6">
      <c r="D2565">
        <v>15</v>
      </c>
      <c r="E2565">
        <v>57</v>
      </c>
      <c r="F2565">
        <v>0.42657952838500002</v>
      </c>
    </row>
    <row r="2566" spans="4:6">
      <c r="D2566">
        <v>15</v>
      </c>
      <c r="E2566">
        <v>58</v>
      </c>
      <c r="F2566">
        <v>0.40363463105199998</v>
      </c>
    </row>
    <row r="2567" spans="4:6">
      <c r="D2567">
        <v>15</v>
      </c>
      <c r="E2567">
        <v>59</v>
      </c>
      <c r="F2567">
        <v>0.39607843756700001</v>
      </c>
    </row>
    <row r="2568" spans="4:6">
      <c r="D2568">
        <v>15</v>
      </c>
      <c r="E2568">
        <v>60</v>
      </c>
      <c r="F2568">
        <v>0.376470595598</v>
      </c>
    </row>
    <row r="2569" spans="4:6">
      <c r="D2569">
        <v>15</v>
      </c>
      <c r="E2569">
        <v>61</v>
      </c>
      <c r="F2569">
        <v>0.42549020051999997</v>
      </c>
    </row>
    <row r="2570" spans="4:6">
      <c r="D2570">
        <v>15</v>
      </c>
      <c r="E2570">
        <v>62</v>
      </c>
      <c r="F2570">
        <v>0.45490196347200001</v>
      </c>
    </row>
    <row r="2571" spans="4:6">
      <c r="D2571">
        <v>15</v>
      </c>
      <c r="E2571">
        <v>63</v>
      </c>
      <c r="F2571">
        <v>0.51421570228900004</v>
      </c>
    </row>
    <row r="2572" spans="4:6">
      <c r="D2572">
        <v>15</v>
      </c>
      <c r="E2572">
        <v>64</v>
      </c>
      <c r="F2572">
        <v>0.44705882668500002</v>
      </c>
    </row>
    <row r="2573" spans="4:6">
      <c r="D2573">
        <v>15</v>
      </c>
      <c r="E2573">
        <v>65</v>
      </c>
      <c r="F2573">
        <v>0.411607853174</v>
      </c>
    </row>
    <row r="2574" spans="4:6">
      <c r="D2574">
        <v>15</v>
      </c>
      <c r="E2574">
        <v>66</v>
      </c>
      <c r="F2574">
        <v>0.38006806792300002</v>
      </c>
    </row>
    <row r="2575" spans="4:6">
      <c r="D2575">
        <v>15</v>
      </c>
      <c r="E2575">
        <v>67</v>
      </c>
      <c r="F2575">
        <v>0.39058824181599999</v>
      </c>
    </row>
    <row r="2576" spans="4:6">
      <c r="D2576">
        <v>15</v>
      </c>
      <c r="E2576">
        <v>68</v>
      </c>
      <c r="F2576">
        <v>0.38627451658200002</v>
      </c>
    </row>
    <row r="2577" spans="4:6">
      <c r="D2577">
        <v>15</v>
      </c>
      <c r="E2577">
        <v>69</v>
      </c>
      <c r="F2577">
        <v>0.406892459501</v>
      </c>
    </row>
    <row r="2578" spans="4:6">
      <c r="D2578">
        <v>15</v>
      </c>
      <c r="E2578">
        <v>70</v>
      </c>
      <c r="F2578">
        <v>0.46541890772900002</v>
      </c>
    </row>
    <row r="2579" spans="4:6">
      <c r="D2579">
        <v>15</v>
      </c>
      <c r="E2579">
        <v>71</v>
      </c>
      <c r="F2579">
        <v>0.395294123888</v>
      </c>
    </row>
    <row r="2580" spans="4:6">
      <c r="D2580">
        <v>15</v>
      </c>
      <c r="E2580">
        <v>72</v>
      </c>
      <c r="F2580">
        <v>0.39117647707499997</v>
      </c>
    </row>
    <row r="2581" spans="4:6">
      <c r="D2581">
        <v>15</v>
      </c>
      <c r="E2581">
        <v>73</v>
      </c>
      <c r="F2581">
        <v>0.41568627953499998</v>
      </c>
    </row>
    <row r="2582" spans="4:6">
      <c r="D2582">
        <v>15</v>
      </c>
      <c r="E2582">
        <v>74</v>
      </c>
      <c r="F2582">
        <v>0.37983193993600001</v>
      </c>
    </row>
    <row r="2583" spans="4:6">
      <c r="D2583">
        <v>15</v>
      </c>
      <c r="E2583">
        <v>75</v>
      </c>
      <c r="F2583">
        <v>0.38039216399199999</v>
      </c>
    </row>
    <row r="2584" spans="4:6">
      <c r="D2584">
        <v>15</v>
      </c>
      <c r="E2584">
        <v>76</v>
      </c>
      <c r="F2584">
        <v>0.43464053256599999</v>
      </c>
    </row>
    <row r="2585" spans="4:6">
      <c r="D2585">
        <v>15</v>
      </c>
      <c r="E2585">
        <v>77</v>
      </c>
      <c r="F2585">
        <v>0.40824535565499998</v>
      </c>
    </row>
    <row r="2586" spans="4:6">
      <c r="D2586">
        <v>15</v>
      </c>
      <c r="E2586">
        <v>78</v>
      </c>
      <c r="F2586">
        <v>0.45623697435600002</v>
      </c>
    </row>
    <row r="2587" spans="4:6">
      <c r="D2587">
        <v>15</v>
      </c>
      <c r="E2587">
        <v>79</v>
      </c>
      <c r="F2587">
        <v>0.43843137621900002</v>
      </c>
    </row>
    <row r="2588" spans="4:6">
      <c r="D2588">
        <v>15</v>
      </c>
      <c r="E2588">
        <v>80</v>
      </c>
      <c r="F2588">
        <v>0.413333339902</v>
      </c>
    </row>
    <row r="2589" spans="4:6">
      <c r="D2589">
        <v>15</v>
      </c>
      <c r="E2589">
        <v>81</v>
      </c>
      <c r="F2589">
        <v>0.4662053176</v>
      </c>
    </row>
    <row r="2590" spans="4:6">
      <c r="D2590">
        <v>15</v>
      </c>
      <c r="E2590">
        <v>82</v>
      </c>
      <c r="F2590">
        <v>0.376470595598</v>
      </c>
    </row>
    <row r="2591" spans="4:6">
      <c r="D2591">
        <v>15</v>
      </c>
      <c r="E2591">
        <v>83</v>
      </c>
      <c r="F2591">
        <v>0.37058824300799997</v>
      </c>
    </row>
    <row r="2592" spans="4:6">
      <c r="D2592">
        <v>15</v>
      </c>
      <c r="E2592">
        <v>84</v>
      </c>
      <c r="F2592">
        <v>0.43803922235999998</v>
      </c>
    </row>
    <row r="2593" spans="4:6">
      <c r="D2593">
        <v>15</v>
      </c>
      <c r="E2593">
        <v>85</v>
      </c>
      <c r="F2593">
        <v>0.38169935345599998</v>
      </c>
    </row>
    <row r="2594" spans="4:6">
      <c r="D2594">
        <v>15</v>
      </c>
      <c r="E2594">
        <v>86</v>
      </c>
      <c r="F2594">
        <v>0.40098039805899999</v>
      </c>
    </row>
    <row r="2595" spans="4:6">
      <c r="D2595">
        <v>15</v>
      </c>
      <c r="E2595">
        <v>87</v>
      </c>
      <c r="F2595">
        <v>0.39959432749899998</v>
      </c>
    </row>
    <row r="2596" spans="4:6">
      <c r="D2596">
        <v>15</v>
      </c>
      <c r="E2596">
        <v>88</v>
      </c>
      <c r="F2596">
        <v>0.44392157792999998</v>
      </c>
    </row>
    <row r="2597" spans="4:6">
      <c r="D2597">
        <v>15</v>
      </c>
      <c r="E2597">
        <v>89</v>
      </c>
      <c r="F2597">
        <v>0.36862745881100001</v>
      </c>
    </row>
    <row r="2598" spans="4:6">
      <c r="D2598">
        <v>15</v>
      </c>
      <c r="E2598">
        <v>90</v>
      </c>
      <c r="F2598">
        <v>0.39607843756700001</v>
      </c>
    </row>
    <row r="2599" spans="4:6">
      <c r="D2599">
        <v>15</v>
      </c>
      <c r="E2599">
        <v>91</v>
      </c>
      <c r="F2599">
        <v>0.45462185782999998</v>
      </c>
    </row>
    <row r="2600" spans="4:6">
      <c r="D2600">
        <v>15</v>
      </c>
      <c r="E2600">
        <v>92</v>
      </c>
      <c r="F2600">
        <v>0.42132783615800001</v>
      </c>
    </row>
    <row r="2601" spans="4:6">
      <c r="D2601">
        <v>15</v>
      </c>
      <c r="E2601">
        <v>93</v>
      </c>
      <c r="F2601">
        <v>0.42260250232399998</v>
      </c>
    </row>
    <row r="2602" spans="4:6">
      <c r="D2602">
        <v>15</v>
      </c>
      <c r="E2602">
        <v>94</v>
      </c>
      <c r="F2602">
        <v>0.39869281649600002</v>
      </c>
    </row>
    <row r="2603" spans="4:6">
      <c r="D2603">
        <v>15</v>
      </c>
      <c r="E2603">
        <v>95</v>
      </c>
      <c r="F2603">
        <v>0.45499761802400002</v>
      </c>
    </row>
    <row r="2604" spans="4:6">
      <c r="D2604">
        <v>15</v>
      </c>
      <c r="E2604">
        <v>96</v>
      </c>
      <c r="F2604">
        <v>0.38627451658200002</v>
      </c>
    </row>
    <row r="2605" spans="4:6">
      <c r="D2605">
        <v>15</v>
      </c>
      <c r="E2605">
        <v>97</v>
      </c>
      <c r="F2605">
        <v>0.43669468377300003</v>
      </c>
    </row>
    <row r="2606" spans="4:6">
      <c r="D2606">
        <v>15</v>
      </c>
      <c r="E2606">
        <v>98</v>
      </c>
      <c r="F2606">
        <v>0.44564706623599998</v>
      </c>
    </row>
    <row r="2607" spans="4:6">
      <c r="D2607">
        <v>15</v>
      </c>
      <c r="E2607">
        <v>99</v>
      </c>
      <c r="F2607">
        <v>0.390849679708</v>
      </c>
    </row>
    <row r="2608" spans="4:6">
      <c r="D2608">
        <v>15</v>
      </c>
      <c r="E2608">
        <v>100</v>
      </c>
      <c r="F2608">
        <v>0.41090388123600002</v>
      </c>
    </row>
    <row r="2609" spans="4:6">
      <c r="D2609">
        <v>15</v>
      </c>
      <c r="E2609">
        <v>101</v>
      </c>
      <c r="F2609">
        <v>0.39411765336999999</v>
      </c>
    </row>
    <row r="2610" spans="4:6">
      <c r="D2610">
        <v>15</v>
      </c>
      <c r="E2610">
        <v>102</v>
      </c>
      <c r="F2610">
        <v>0.42299313601299998</v>
      </c>
    </row>
    <row r="2611" spans="4:6">
      <c r="D2611">
        <v>15</v>
      </c>
      <c r="E2611">
        <v>103</v>
      </c>
      <c r="F2611">
        <v>0.4346749312</v>
      </c>
    </row>
    <row r="2612" spans="4:6">
      <c r="D2612">
        <v>15</v>
      </c>
      <c r="E2612">
        <v>104</v>
      </c>
      <c r="F2612">
        <v>0.41321714498399997</v>
      </c>
    </row>
    <row r="2613" spans="4:6">
      <c r="D2613">
        <v>15</v>
      </c>
      <c r="E2613">
        <v>105</v>
      </c>
      <c r="F2613">
        <v>0.40062745720100001</v>
      </c>
    </row>
    <row r="2614" spans="4:6">
      <c r="D2614">
        <v>15</v>
      </c>
      <c r="E2614">
        <v>106</v>
      </c>
      <c r="F2614">
        <v>0.373755663633</v>
      </c>
    </row>
    <row r="2615" spans="4:6">
      <c r="D2615">
        <v>15</v>
      </c>
      <c r="E2615">
        <v>107</v>
      </c>
      <c r="F2615">
        <v>0.393850274384</v>
      </c>
    </row>
    <row r="2616" spans="4:6">
      <c r="D2616">
        <v>15</v>
      </c>
      <c r="E2616">
        <v>108</v>
      </c>
      <c r="F2616">
        <v>0.427811969648</v>
      </c>
    </row>
    <row r="2617" spans="4:6">
      <c r="D2617">
        <v>15</v>
      </c>
      <c r="E2617">
        <v>109</v>
      </c>
      <c r="F2617">
        <v>0.37960785031299998</v>
      </c>
    </row>
    <row r="2618" spans="4:6">
      <c r="D2618">
        <v>15</v>
      </c>
      <c r="E2618">
        <v>110</v>
      </c>
      <c r="F2618">
        <v>0.40588235855100002</v>
      </c>
    </row>
    <row r="2619" spans="4:6">
      <c r="D2619">
        <v>15</v>
      </c>
      <c r="E2619">
        <v>111</v>
      </c>
      <c r="F2619">
        <v>0.39673026741799999</v>
      </c>
    </row>
    <row r="2620" spans="4:6">
      <c r="D2620">
        <v>15</v>
      </c>
      <c r="E2620">
        <v>112</v>
      </c>
      <c r="F2620">
        <v>0.41045752416100001</v>
      </c>
    </row>
    <row r="2621" spans="4:6">
      <c r="D2621">
        <v>15</v>
      </c>
      <c r="E2621">
        <v>113</v>
      </c>
      <c r="F2621">
        <v>0.47541478964</v>
      </c>
    </row>
    <row r="2622" spans="4:6">
      <c r="D2622">
        <v>15</v>
      </c>
      <c r="E2622">
        <v>114</v>
      </c>
      <c r="F2622">
        <v>0.38599440455400003</v>
      </c>
    </row>
    <row r="2623" spans="4:6">
      <c r="D2623">
        <v>15</v>
      </c>
      <c r="E2623">
        <v>115</v>
      </c>
      <c r="F2623">
        <v>0.426352949142</v>
      </c>
    </row>
    <row r="2624" spans="4:6">
      <c r="D2624">
        <v>15</v>
      </c>
      <c r="E2624">
        <v>116</v>
      </c>
      <c r="F2624">
        <v>0.37124183774000002</v>
      </c>
    </row>
    <row r="2625" spans="4:6">
      <c r="D2625">
        <v>15</v>
      </c>
      <c r="E2625">
        <v>117</v>
      </c>
      <c r="F2625">
        <v>0.39686275124499998</v>
      </c>
    </row>
    <row r="2626" spans="4:6">
      <c r="D2626">
        <v>15</v>
      </c>
      <c r="E2626">
        <v>118</v>
      </c>
      <c r="F2626">
        <v>0.411790512208</v>
      </c>
    </row>
    <row r="2627" spans="4:6">
      <c r="D2627">
        <v>15</v>
      </c>
      <c r="E2627">
        <v>119</v>
      </c>
      <c r="F2627">
        <v>0.437618017197</v>
      </c>
    </row>
    <row r="2628" spans="4:6">
      <c r="D2628">
        <v>15</v>
      </c>
      <c r="E2628">
        <v>120</v>
      </c>
      <c r="F2628">
        <v>0.39013283387300002</v>
      </c>
    </row>
    <row r="2629" spans="4:6">
      <c r="D2629">
        <v>15</v>
      </c>
      <c r="E2629">
        <v>121</v>
      </c>
      <c r="F2629">
        <v>0.38881200113699999</v>
      </c>
    </row>
    <row r="2630" spans="4:6">
      <c r="D2630">
        <v>15</v>
      </c>
      <c r="E2630">
        <v>122</v>
      </c>
      <c r="F2630">
        <v>0.43039216101200001</v>
      </c>
    </row>
    <row r="2631" spans="4:6">
      <c r="D2631">
        <v>15</v>
      </c>
      <c r="E2631">
        <v>123</v>
      </c>
      <c r="F2631">
        <v>0.389324626989</v>
      </c>
    </row>
    <row r="2632" spans="4:6">
      <c r="D2632">
        <v>15</v>
      </c>
      <c r="E2632">
        <v>124</v>
      </c>
      <c r="F2632">
        <v>0.496470602353</v>
      </c>
    </row>
    <row r="2633" spans="4:6">
      <c r="D2633">
        <v>15</v>
      </c>
      <c r="E2633">
        <v>125</v>
      </c>
      <c r="F2633">
        <v>0.37643058020199999</v>
      </c>
    </row>
    <row r="2634" spans="4:6">
      <c r="D2634">
        <v>15</v>
      </c>
      <c r="E2634">
        <v>126</v>
      </c>
      <c r="F2634">
        <v>0.39215686917300002</v>
      </c>
    </row>
    <row r="2635" spans="4:6">
      <c r="D2635">
        <v>15</v>
      </c>
      <c r="E2635">
        <v>127</v>
      </c>
      <c r="F2635">
        <v>0.48882354274399997</v>
      </c>
    </row>
    <row r="2636" spans="4:6">
      <c r="D2636">
        <v>15</v>
      </c>
      <c r="E2636">
        <v>128</v>
      </c>
      <c r="F2636">
        <v>0.38901961445799998</v>
      </c>
    </row>
    <row r="2637" spans="4:6">
      <c r="D2637">
        <v>15</v>
      </c>
      <c r="E2637">
        <v>129</v>
      </c>
      <c r="F2637">
        <v>0.43735134271800002</v>
      </c>
    </row>
    <row r="2638" spans="4:6">
      <c r="D2638">
        <v>15</v>
      </c>
      <c r="E2638">
        <v>130</v>
      </c>
      <c r="F2638">
        <v>0.40812325477599998</v>
      </c>
    </row>
    <row r="2639" spans="4:6">
      <c r="D2639">
        <v>15</v>
      </c>
      <c r="E2639">
        <v>131</v>
      </c>
      <c r="F2639">
        <v>0.41450069163199998</v>
      </c>
    </row>
    <row r="2640" spans="4:6">
      <c r="D2640">
        <v>15</v>
      </c>
      <c r="E2640">
        <v>132</v>
      </c>
      <c r="F2640">
        <v>0.38235883732499998</v>
      </c>
    </row>
    <row r="2641" spans="4:6">
      <c r="D2641">
        <v>15</v>
      </c>
      <c r="E2641">
        <v>133</v>
      </c>
      <c r="F2641">
        <v>0.39003071763399999</v>
      </c>
    </row>
    <row r="2642" spans="4:6">
      <c r="D2642">
        <v>15</v>
      </c>
      <c r="E2642">
        <v>134</v>
      </c>
      <c r="F2642">
        <v>0.41787938695900001</v>
      </c>
    </row>
    <row r="2643" spans="4:6">
      <c r="D2643">
        <v>15</v>
      </c>
      <c r="E2643">
        <v>135</v>
      </c>
      <c r="F2643">
        <v>0.38901961445799998</v>
      </c>
    </row>
    <row r="2644" spans="4:6">
      <c r="D2644">
        <v>15</v>
      </c>
      <c r="E2644">
        <v>136</v>
      </c>
      <c r="F2644">
        <v>0.43006536660799999</v>
      </c>
    </row>
    <row r="2645" spans="4:6">
      <c r="D2645">
        <v>15</v>
      </c>
      <c r="E2645">
        <v>137</v>
      </c>
      <c r="F2645">
        <v>0.41164216259500003</v>
      </c>
    </row>
    <row r="2646" spans="4:6">
      <c r="D2646">
        <v>15</v>
      </c>
      <c r="E2646">
        <v>138</v>
      </c>
      <c r="F2646">
        <v>0.411010564902</v>
      </c>
    </row>
    <row r="2647" spans="4:6">
      <c r="D2647">
        <v>15</v>
      </c>
      <c r="E2647">
        <v>139</v>
      </c>
      <c r="F2647">
        <v>0.410695193392</v>
      </c>
    </row>
    <row r="2648" spans="4:6">
      <c r="D2648">
        <v>15</v>
      </c>
      <c r="E2648">
        <v>140</v>
      </c>
      <c r="F2648">
        <v>0.41401752766099997</v>
      </c>
    </row>
    <row r="2649" spans="4:6">
      <c r="D2649">
        <v>15</v>
      </c>
      <c r="E2649">
        <v>141</v>
      </c>
      <c r="F2649">
        <v>0.32212886214300002</v>
      </c>
    </row>
    <row r="2650" spans="4:6">
      <c r="D2650">
        <v>16</v>
      </c>
      <c r="E2650">
        <v>1</v>
      </c>
      <c r="F2650">
        <v>0.29411765933</v>
      </c>
    </row>
    <row r="2651" spans="4:6">
      <c r="D2651">
        <v>16</v>
      </c>
      <c r="E2651">
        <v>2</v>
      </c>
      <c r="F2651">
        <v>0.30718955397600001</v>
      </c>
    </row>
    <row r="2652" spans="4:6">
      <c r="D2652">
        <v>16</v>
      </c>
      <c r="E2652">
        <v>3</v>
      </c>
      <c r="F2652">
        <v>0.28758171200799998</v>
      </c>
    </row>
    <row r="2653" spans="4:6">
      <c r="D2653">
        <v>16</v>
      </c>
      <c r="E2653">
        <v>4</v>
      </c>
      <c r="F2653">
        <v>0.300519043032</v>
      </c>
    </row>
    <row r="2654" spans="4:6">
      <c r="D2654">
        <v>16</v>
      </c>
      <c r="E2654">
        <v>5</v>
      </c>
      <c r="F2654">
        <v>0.31719458045900001</v>
      </c>
    </row>
    <row r="2655" spans="4:6">
      <c r="D2655">
        <v>16</v>
      </c>
      <c r="E2655">
        <v>6</v>
      </c>
      <c r="F2655">
        <v>0.31318459479999999</v>
      </c>
    </row>
    <row r="2656" spans="4:6">
      <c r="D2656">
        <v>16</v>
      </c>
      <c r="E2656">
        <v>7</v>
      </c>
      <c r="F2656">
        <v>0.27058824896799999</v>
      </c>
    </row>
    <row r="2657" spans="4:6">
      <c r="D2657">
        <v>16</v>
      </c>
      <c r="E2657">
        <v>8</v>
      </c>
      <c r="F2657">
        <v>0.30316743254700002</v>
      </c>
    </row>
    <row r="2658" spans="4:6">
      <c r="D2658">
        <v>16</v>
      </c>
      <c r="E2658">
        <v>9</v>
      </c>
      <c r="F2658">
        <v>0.36332180862300001</v>
      </c>
    </row>
    <row r="2659" spans="4:6">
      <c r="D2659">
        <v>16</v>
      </c>
      <c r="E2659">
        <v>10</v>
      </c>
      <c r="F2659">
        <v>0.29618737474099999</v>
      </c>
    </row>
    <row r="2660" spans="4:6">
      <c r="D2660">
        <v>16</v>
      </c>
      <c r="E2660">
        <v>11</v>
      </c>
      <c r="F2660">
        <v>0.28104576468499998</v>
      </c>
    </row>
    <row r="2661" spans="4:6">
      <c r="D2661">
        <v>16</v>
      </c>
      <c r="E2661">
        <v>12</v>
      </c>
      <c r="F2661">
        <v>0.28795519471199998</v>
      </c>
    </row>
    <row r="2662" spans="4:6">
      <c r="D2662">
        <v>16</v>
      </c>
      <c r="E2662">
        <v>13</v>
      </c>
      <c r="F2662">
        <v>0.28431373834599999</v>
      </c>
    </row>
    <row r="2663" spans="4:6">
      <c r="D2663">
        <v>16</v>
      </c>
      <c r="E2663">
        <v>14</v>
      </c>
      <c r="F2663">
        <v>0.290196090937</v>
      </c>
    </row>
    <row r="2664" spans="4:6">
      <c r="D2664">
        <v>16</v>
      </c>
      <c r="E2664">
        <v>15</v>
      </c>
      <c r="F2664">
        <v>0.37496230006199999</v>
      </c>
    </row>
    <row r="2665" spans="4:6">
      <c r="D2665">
        <v>16</v>
      </c>
      <c r="E2665">
        <v>16</v>
      </c>
      <c r="F2665">
        <v>0.27450981736199997</v>
      </c>
    </row>
    <row r="2666" spans="4:6">
      <c r="D2666">
        <v>16</v>
      </c>
      <c r="E2666">
        <v>17</v>
      </c>
      <c r="F2666">
        <v>0.32969557219399998</v>
      </c>
    </row>
    <row r="2667" spans="4:6">
      <c r="D2667">
        <v>16</v>
      </c>
      <c r="E2667">
        <v>18</v>
      </c>
      <c r="F2667">
        <v>0.313986938695</v>
      </c>
    </row>
    <row r="2668" spans="4:6">
      <c r="D2668">
        <v>16</v>
      </c>
      <c r="E2668">
        <v>19</v>
      </c>
      <c r="F2668">
        <v>0.32549020647999999</v>
      </c>
    </row>
    <row r="2669" spans="4:6">
      <c r="D2669">
        <v>16</v>
      </c>
      <c r="E2669">
        <v>20</v>
      </c>
      <c r="F2669">
        <v>0.29594772458099999</v>
      </c>
    </row>
    <row r="2670" spans="4:6">
      <c r="D2670">
        <v>16</v>
      </c>
      <c r="E2670">
        <v>21</v>
      </c>
      <c r="F2670">
        <v>0.31139914640900002</v>
      </c>
    </row>
    <row r="2671" spans="4:6">
      <c r="D2671">
        <v>16</v>
      </c>
      <c r="E2671">
        <v>22</v>
      </c>
      <c r="F2671">
        <v>0.31440423371699999</v>
      </c>
    </row>
    <row r="2672" spans="4:6">
      <c r="D2672">
        <v>16</v>
      </c>
      <c r="E2672">
        <v>23</v>
      </c>
      <c r="F2672">
        <v>0.29982175881200002</v>
      </c>
    </row>
    <row r="2673" spans="4:6">
      <c r="D2673">
        <v>16</v>
      </c>
      <c r="E2673">
        <v>24</v>
      </c>
      <c r="F2673">
        <v>0.28888890147200003</v>
      </c>
    </row>
    <row r="2674" spans="4:6">
      <c r="D2674">
        <v>16</v>
      </c>
      <c r="E2674">
        <v>25</v>
      </c>
      <c r="F2674">
        <v>0.32943998695299997</v>
      </c>
    </row>
    <row r="2675" spans="4:6">
      <c r="D2675">
        <v>16</v>
      </c>
      <c r="E2675">
        <v>26</v>
      </c>
      <c r="F2675">
        <v>0.32500719726999999</v>
      </c>
    </row>
    <row r="2676" spans="4:6">
      <c r="D2676">
        <v>16</v>
      </c>
      <c r="E2676">
        <v>27</v>
      </c>
      <c r="F2676">
        <v>0.33725491166100002</v>
      </c>
    </row>
    <row r="2677" spans="4:6">
      <c r="D2677">
        <v>16</v>
      </c>
      <c r="E2677">
        <v>28</v>
      </c>
      <c r="F2677">
        <v>0.335784323514</v>
      </c>
    </row>
    <row r="2678" spans="4:6">
      <c r="D2678">
        <v>16</v>
      </c>
      <c r="E2678">
        <v>29</v>
      </c>
      <c r="F2678">
        <v>0.28562092781100001</v>
      </c>
    </row>
    <row r="2679" spans="4:6">
      <c r="D2679">
        <v>16</v>
      </c>
      <c r="E2679">
        <v>30</v>
      </c>
      <c r="F2679">
        <v>0.25882353633600003</v>
      </c>
    </row>
    <row r="2680" spans="4:6">
      <c r="D2680">
        <v>16</v>
      </c>
      <c r="E2680">
        <v>31</v>
      </c>
      <c r="F2680">
        <v>0.28450272604799998</v>
      </c>
    </row>
    <row r="2681" spans="4:6">
      <c r="D2681">
        <v>16</v>
      </c>
      <c r="E2681">
        <v>32</v>
      </c>
      <c r="F2681">
        <v>0.28235295414900002</v>
      </c>
    </row>
    <row r="2682" spans="4:6">
      <c r="D2682">
        <v>16</v>
      </c>
      <c r="E2682">
        <v>33</v>
      </c>
      <c r="F2682">
        <v>0.356209158897</v>
      </c>
    </row>
    <row r="2683" spans="4:6">
      <c r="D2683">
        <v>16</v>
      </c>
      <c r="E2683">
        <v>34</v>
      </c>
      <c r="F2683">
        <v>0.33441957302199998</v>
      </c>
    </row>
    <row r="2684" spans="4:6">
      <c r="D2684">
        <v>16</v>
      </c>
      <c r="E2684">
        <v>35</v>
      </c>
      <c r="F2684">
        <v>0.31764706969299999</v>
      </c>
    </row>
    <row r="2685" spans="4:6">
      <c r="D2685">
        <v>16</v>
      </c>
      <c r="E2685">
        <v>36</v>
      </c>
      <c r="F2685">
        <v>0.32862746119500003</v>
      </c>
    </row>
    <row r="2686" spans="4:6">
      <c r="D2686">
        <v>16</v>
      </c>
      <c r="E2686">
        <v>37</v>
      </c>
      <c r="F2686">
        <v>0.32058824598800001</v>
      </c>
    </row>
    <row r="2687" spans="4:6">
      <c r="D2687">
        <v>16</v>
      </c>
      <c r="E2687">
        <v>38</v>
      </c>
      <c r="F2687">
        <v>0.32020064911200002</v>
      </c>
    </row>
    <row r="2688" spans="4:6">
      <c r="D2688">
        <v>16</v>
      </c>
      <c r="E2688">
        <v>39</v>
      </c>
      <c r="F2688">
        <v>0.29785682815499998</v>
      </c>
    </row>
    <row r="2689" spans="4:6">
      <c r="D2689">
        <v>16</v>
      </c>
      <c r="E2689">
        <v>40</v>
      </c>
      <c r="F2689">
        <v>0.29411765933</v>
      </c>
    </row>
    <row r="2690" spans="4:6">
      <c r="D2690">
        <v>16</v>
      </c>
      <c r="E2690">
        <v>41</v>
      </c>
      <c r="F2690">
        <v>0.33806348246399998</v>
      </c>
    </row>
    <row r="2691" spans="4:6">
      <c r="D2691">
        <v>16</v>
      </c>
      <c r="E2691">
        <v>42</v>
      </c>
      <c r="F2691">
        <v>0.33547490866899998</v>
      </c>
    </row>
    <row r="2692" spans="4:6">
      <c r="D2692">
        <v>16</v>
      </c>
      <c r="E2692">
        <v>43</v>
      </c>
      <c r="F2692">
        <v>0.28512889230499999</v>
      </c>
    </row>
    <row r="2693" spans="4:6">
      <c r="D2693">
        <v>16</v>
      </c>
      <c r="E2693">
        <v>44</v>
      </c>
      <c r="F2693">
        <v>0.31820729374899998</v>
      </c>
    </row>
    <row r="2694" spans="4:6">
      <c r="D2694">
        <v>16</v>
      </c>
      <c r="E2694">
        <v>45</v>
      </c>
      <c r="F2694">
        <v>0.272895051276</v>
      </c>
    </row>
    <row r="2695" spans="4:6">
      <c r="D2695">
        <v>16</v>
      </c>
      <c r="E2695">
        <v>46</v>
      </c>
      <c r="F2695">
        <v>0.32431905888599999</v>
      </c>
    </row>
    <row r="2696" spans="4:6">
      <c r="D2696">
        <v>16</v>
      </c>
      <c r="E2696">
        <v>47</v>
      </c>
      <c r="F2696">
        <v>0.29595434175300001</v>
      </c>
    </row>
    <row r="2697" spans="4:6">
      <c r="D2697">
        <v>16</v>
      </c>
      <c r="E2697">
        <v>48</v>
      </c>
      <c r="F2697">
        <v>0.31957345299000001</v>
      </c>
    </row>
    <row r="2698" spans="4:6">
      <c r="D2698">
        <v>16</v>
      </c>
      <c r="E2698">
        <v>49</v>
      </c>
      <c r="F2698">
        <v>0.30160428989999999</v>
      </c>
    </row>
    <row r="2699" spans="4:6">
      <c r="D2699">
        <v>16</v>
      </c>
      <c r="E2699">
        <v>50</v>
      </c>
      <c r="F2699">
        <v>0.30756303668000001</v>
      </c>
    </row>
    <row r="2700" spans="4:6">
      <c r="D2700">
        <v>16</v>
      </c>
      <c r="E2700">
        <v>51</v>
      </c>
      <c r="F2700">
        <v>0.27058824896799999</v>
      </c>
    </row>
    <row r="2701" spans="4:6">
      <c r="D2701">
        <v>16</v>
      </c>
      <c r="E2701">
        <v>52</v>
      </c>
      <c r="F2701">
        <v>0.30457517504699999</v>
      </c>
    </row>
    <row r="2702" spans="4:6">
      <c r="D2702">
        <v>16</v>
      </c>
      <c r="E2702">
        <v>53</v>
      </c>
      <c r="F2702">
        <v>0.28235295414900002</v>
      </c>
    </row>
    <row r="2703" spans="4:6">
      <c r="D2703">
        <v>16</v>
      </c>
      <c r="E2703">
        <v>54</v>
      </c>
      <c r="F2703">
        <v>0.27843138575600002</v>
      </c>
    </row>
    <row r="2704" spans="4:6">
      <c r="D2704">
        <v>16</v>
      </c>
      <c r="E2704">
        <v>55</v>
      </c>
      <c r="F2704">
        <v>0.29814064618300001</v>
      </c>
    </row>
    <row r="2705" spans="4:6">
      <c r="D2705">
        <v>16</v>
      </c>
      <c r="E2705">
        <v>56</v>
      </c>
      <c r="F2705">
        <v>0.30563505826199999</v>
      </c>
    </row>
    <row r="2706" spans="4:6">
      <c r="D2706">
        <v>16</v>
      </c>
      <c r="E2706">
        <v>57</v>
      </c>
      <c r="F2706">
        <v>0.29316697382599999</v>
      </c>
    </row>
    <row r="2707" spans="4:6">
      <c r="D2707">
        <v>16</v>
      </c>
      <c r="E2707">
        <v>58</v>
      </c>
      <c r="F2707">
        <v>0.27581700682600002</v>
      </c>
    </row>
    <row r="2708" spans="4:6">
      <c r="D2708">
        <v>16</v>
      </c>
      <c r="E2708">
        <v>59</v>
      </c>
      <c r="F2708">
        <v>0.32344417079600002</v>
      </c>
    </row>
    <row r="2709" spans="4:6">
      <c r="D2709">
        <v>16</v>
      </c>
      <c r="E2709">
        <v>60</v>
      </c>
      <c r="F2709">
        <v>0.30980393290500002</v>
      </c>
    </row>
    <row r="2710" spans="4:6">
      <c r="D2710">
        <v>16</v>
      </c>
      <c r="E2710">
        <v>61</v>
      </c>
      <c r="F2710">
        <v>0.311260516303</v>
      </c>
    </row>
    <row r="2711" spans="4:6">
      <c r="D2711">
        <v>16</v>
      </c>
      <c r="E2711">
        <v>62</v>
      </c>
      <c r="F2711">
        <v>0.310873451558</v>
      </c>
    </row>
    <row r="2712" spans="4:6">
      <c r="D2712">
        <v>16</v>
      </c>
      <c r="E2712">
        <v>63</v>
      </c>
      <c r="F2712">
        <v>0.280392169952</v>
      </c>
    </row>
    <row r="2713" spans="4:6">
      <c r="D2713">
        <v>16</v>
      </c>
      <c r="E2713">
        <v>64</v>
      </c>
      <c r="F2713">
        <v>0.27058824896799999</v>
      </c>
    </row>
    <row r="2714" spans="4:6">
      <c r="D2714">
        <v>16</v>
      </c>
      <c r="E2714">
        <v>65</v>
      </c>
      <c r="F2714">
        <v>0.314705892569</v>
      </c>
    </row>
    <row r="2715" spans="4:6">
      <c r="D2715">
        <v>16</v>
      </c>
      <c r="E2715">
        <v>66</v>
      </c>
      <c r="F2715">
        <v>0.28627452254300001</v>
      </c>
    </row>
    <row r="2716" spans="4:6">
      <c r="D2716">
        <v>16</v>
      </c>
      <c r="E2716">
        <v>67</v>
      </c>
      <c r="F2716">
        <v>0.38718955258499999</v>
      </c>
    </row>
    <row r="2717" spans="4:6">
      <c r="D2717">
        <v>16</v>
      </c>
      <c r="E2717">
        <v>68</v>
      </c>
      <c r="F2717">
        <v>0.35820896434299998</v>
      </c>
    </row>
    <row r="2718" spans="4:6">
      <c r="D2718">
        <v>16</v>
      </c>
      <c r="E2718">
        <v>69</v>
      </c>
      <c r="F2718">
        <v>0.32342622311500002</v>
      </c>
    </row>
    <row r="2719" spans="4:6">
      <c r="D2719">
        <v>16</v>
      </c>
      <c r="E2719">
        <v>70</v>
      </c>
      <c r="F2719">
        <v>0.32787115871900002</v>
      </c>
    </row>
    <row r="2720" spans="4:6">
      <c r="D2720">
        <v>16</v>
      </c>
      <c r="E2720">
        <v>71</v>
      </c>
      <c r="F2720">
        <v>0.46518061208099998</v>
      </c>
    </row>
    <row r="2721" spans="4:6">
      <c r="D2721">
        <v>16</v>
      </c>
      <c r="E2721">
        <v>72</v>
      </c>
      <c r="F2721">
        <v>0.29764707088499998</v>
      </c>
    </row>
    <row r="2722" spans="4:6">
      <c r="D2722">
        <v>16</v>
      </c>
      <c r="E2722">
        <v>73</v>
      </c>
      <c r="F2722">
        <v>0.32132353982900003</v>
      </c>
    </row>
    <row r="2723" spans="4:6">
      <c r="D2723">
        <v>16</v>
      </c>
      <c r="E2723">
        <v>74</v>
      </c>
      <c r="F2723">
        <v>0.32375860485199998</v>
      </c>
    </row>
    <row r="2724" spans="4:6">
      <c r="D2724">
        <v>16</v>
      </c>
      <c r="E2724">
        <v>75</v>
      </c>
      <c r="F2724">
        <v>0.35141613086099999</v>
      </c>
    </row>
    <row r="2725" spans="4:6">
      <c r="D2725">
        <v>16</v>
      </c>
      <c r="E2725">
        <v>76</v>
      </c>
      <c r="F2725">
        <v>0.32457517385500001</v>
      </c>
    </row>
    <row r="2726" spans="4:6">
      <c r="D2726">
        <v>16</v>
      </c>
      <c r="E2726">
        <v>77</v>
      </c>
      <c r="F2726">
        <v>0.30544663469</v>
      </c>
    </row>
    <row r="2727" spans="4:6">
      <c r="D2727">
        <v>16</v>
      </c>
      <c r="E2727">
        <v>78</v>
      </c>
      <c r="F2727">
        <v>0.30372550189500003</v>
      </c>
    </row>
    <row r="2728" spans="4:6">
      <c r="D2728">
        <v>16</v>
      </c>
      <c r="E2728">
        <v>79</v>
      </c>
      <c r="F2728">
        <v>0.32395277214700002</v>
      </c>
    </row>
    <row r="2729" spans="4:6">
      <c r="D2729">
        <v>16</v>
      </c>
      <c r="E2729">
        <v>80</v>
      </c>
      <c r="F2729">
        <v>0.29191722157900002</v>
      </c>
    </row>
    <row r="2730" spans="4:6">
      <c r="D2730">
        <v>16</v>
      </c>
      <c r="E2730">
        <v>81</v>
      </c>
      <c r="F2730">
        <v>0.30909092046999997</v>
      </c>
    </row>
    <row r="2731" spans="4:6">
      <c r="D2731">
        <v>16</v>
      </c>
      <c r="E2731">
        <v>82</v>
      </c>
      <c r="F2731">
        <v>0.32749100637700002</v>
      </c>
    </row>
    <row r="2732" spans="4:6">
      <c r="D2732">
        <v>16</v>
      </c>
      <c r="E2732">
        <v>83</v>
      </c>
      <c r="F2732">
        <v>0.31563959962600002</v>
      </c>
    </row>
    <row r="2733" spans="4:6">
      <c r="D2733">
        <v>16</v>
      </c>
      <c r="E2733">
        <v>84</v>
      </c>
      <c r="F2733">
        <v>0.28235295228700003</v>
      </c>
    </row>
    <row r="2734" spans="4:6">
      <c r="D2734">
        <v>16</v>
      </c>
      <c r="E2734">
        <v>85</v>
      </c>
      <c r="F2734">
        <v>0.27990197204099998</v>
      </c>
    </row>
    <row r="2735" spans="4:6">
      <c r="D2735">
        <v>16</v>
      </c>
      <c r="E2735">
        <v>86</v>
      </c>
      <c r="F2735">
        <v>0.31776590509800001</v>
      </c>
    </row>
    <row r="2736" spans="4:6">
      <c r="D2736">
        <v>16</v>
      </c>
      <c r="E2736">
        <v>87</v>
      </c>
      <c r="F2736">
        <v>0.28313726782800003</v>
      </c>
    </row>
    <row r="2737" spans="4:6">
      <c r="D2737">
        <v>16</v>
      </c>
      <c r="E2737">
        <v>88</v>
      </c>
      <c r="F2737">
        <v>0.31307864419600001</v>
      </c>
    </row>
    <row r="2738" spans="4:6">
      <c r="D2738">
        <v>16</v>
      </c>
      <c r="E2738">
        <v>89</v>
      </c>
      <c r="F2738">
        <v>0.29447416554799999</v>
      </c>
    </row>
    <row r="2739" spans="4:6">
      <c r="D2739">
        <v>16</v>
      </c>
      <c r="E2739">
        <v>90</v>
      </c>
      <c r="F2739">
        <v>0.30044018735700001</v>
      </c>
    </row>
    <row r="2740" spans="4:6">
      <c r="D2740">
        <v>16</v>
      </c>
      <c r="E2740">
        <v>91</v>
      </c>
      <c r="F2740">
        <v>0.34161220987599999</v>
      </c>
    </row>
    <row r="2741" spans="4:6">
      <c r="D2741">
        <v>16</v>
      </c>
      <c r="E2741">
        <v>92</v>
      </c>
      <c r="F2741">
        <v>0.297759115696</v>
      </c>
    </row>
    <row r="2742" spans="4:6">
      <c r="D2742">
        <v>16</v>
      </c>
      <c r="E2742">
        <v>93</v>
      </c>
      <c r="F2742">
        <v>0.27450981736199997</v>
      </c>
    </row>
    <row r="2743" spans="4:6">
      <c r="D2743">
        <v>16</v>
      </c>
      <c r="E2743">
        <v>94</v>
      </c>
      <c r="F2743">
        <v>0.331682156575</v>
      </c>
    </row>
    <row r="2744" spans="4:6">
      <c r="D2744">
        <v>16</v>
      </c>
      <c r="E2744">
        <v>95</v>
      </c>
      <c r="F2744">
        <v>0.32905526749500003</v>
      </c>
    </row>
    <row r="2745" spans="4:6">
      <c r="D2745">
        <v>16</v>
      </c>
      <c r="E2745">
        <v>96</v>
      </c>
      <c r="F2745">
        <v>0.342770613306</v>
      </c>
    </row>
    <row r="2746" spans="4:6">
      <c r="D2746">
        <v>16</v>
      </c>
      <c r="E2746">
        <v>97</v>
      </c>
      <c r="F2746">
        <v>0.34468314031300001</v>
      </c>
    </row>
    <row r="2747" spans="4:6">
      <c r="D2747">
        <v>16</v>
      </c>
      <c r="E2747">
        <v>98</v>
      </c>
      <c r="F2747">
        <v>0.31241831183399998</v>
      </c>
    </row>
    <row r="2748" spans="4:6">
      <c r="D2748">
        <v>16</v>
      </c>
      <c r="E2748">
        <v>99</v>
      </c>
      <c r="F2748">
        <v>0.31241831183399998</v>
      </c>
    </row>
    <row r="2749" spans="4:6">
      <c r="D2749">
        <v>16</v>
      </c>
      <c r="E2749">
        <v>100</v>
      </c>
      <c r="F2749">
        <v>0.29673203826</v>
      </c>
    </row>
    <row r="2750" spans="4:6">
      <c r="D2750">
        <v>16</v>
      </c>
      <c r="E2750">
        <v>101</v>
      </c>
      <c r="F2750">
        <v>0.26745098978300003</v>
      </c>
    </row>
    <row r="2751" spans="4:6">
      <c r="D2751">
        <v>16</v>
      </c>
      <c r="E2751">
        <v>102</v>
      </c>
      <c r="F2751">
        <v>0.30843732528599999</v>
      </c>
    </row>
    <row r="2752" spans="4:6">
      <c r="D2752">
        <v>16</v>
      </c>
      <c r="E2752">
        <v>103</v>
      </c>
      <c r="F2752">
        <v>0.29411765933</v>
      </c>
    </row>
    <row r="2753" spans="4:6">
      <c r="D2753">
        <v>16</v>
      </c>
      <c r="E2753">
        <v>104</v>
      </c>
      <c r="F2753">
        <v>0.34680112932399998</v>
      </c>
    </row>
    <row r="2754" spans="4:6">
      <c r="D2754">
        <v>16</v>
      </c>
      <c r="E2754">
        <v>105</v>
      </c>
      <c r="F2754">
        <v>0.30889895558399999</v>
      </c>
    </row>
    <row r="2755" spans="4:6">
      <c r="D2755">
        <v>16</v>
      </c>
      <c r="E2755">
        <v>106</v>
      </c>
      <c r="F2755">
        <v>0.29745099246500001</v>
      </c>
    </row>
    <row r="2756" spans="4:6">
      <c r="D2756">
        <v>16</v>
      </c>
      <c r="E2756">
        <v>107</v>
      </c>
      <c r="F2756">
        <v>0.29877036708900001</v>
      </c>
    </row>
    <row r="2757" spans="4:6">
      <c r="D2757">
        <v>16</v>
      </c>
      <c r="E2757">
        <v>108</v>
      </c>
      <c r="F2757">
        <v>0.29915967512699998</v>
      </c>
    </row>
    <row r="2758" spans="4:6">
      <c r="D2758">
        <v>16</v>
      </c>
      <c r="E2758">
        <v>109</v>
      </c>
      <c r="F2758">
        <v>0.31903595787799999</v>
      </c>
    </row>
    <row r="2759" spans="4:6">
      <c r="D2759">
        <v>16</v>
      </c>
      <c r="E2759">
        <v>110</v>
      </c>
      <c r="F2759">
        <v>0.30764706991599999</v>
      </c>
    </row>
    <row r="2760" spans="4:6">
      <c r="D2760">
        <v>16</v>
      </c>
      <c r="E2760">
        <v>111</v>
      </c>
      <c r="F2760">
        <v>0.32571218148699999</v>
      </c>
    </row>
    <row r="2761" spans="4:6">
      <c r="D2761">
        <v>16</v>
      </c>
      <c r="E2761">
        <v>112</v>
      </c>
      <c r="F2761">
        <v>0.31335495893400001</v>
      </c>
    </row>
    <row r="2762" spans="4:6">
      <c r="D2762">
        <v>16</v>
      </c>
      <c r="E2762">
        <v>113</v>
      </c>
      <c r="F2762">
        <v>0.31838236376599999</v>
      </c>
    </row>
    <row r="2763" spans="4:6">
      <c r="D2763">
        <v>16</v>
      </c>
      <c r="E2763">
        <v>114</v>
      </c>
      <c r="F2763">
        <v>0.31282819188799998</v>
      </c>
    </row>
    <row r="2764" spans="4:6">
      <c r="D2764">
        <v>16</v>
      </c>
      <c r="E2764">
        <v>115</v>
      </c>
      <c r="F2764">
        <v>0.31519608944700001</v>
      </c>
    </row>
    <row r="2765" spans="4:6">
      <c r="D2765">
        <v>16</v>
      </c>
      <c r="E2765">
        <v>116</v>
      </c>
      <c r="F2765">
        <v>0.34586698342799999</v>
      </c>
    </row>
    <row r="2766" spans="4:6">
      <c r="D2766">
        <v>16</v>
      </c>
      <c r="E2766">
        <v>117</v>
      </c>
      <c r="F2766">
        <v>0.31947713494300001</v>
      </c>
    </row>
    <row r="2767" spans="4:6">
      <c r="D2767">
        <v>16</v>
      </c>
      <c r="E2767">
        <v>118</v>
      </c>
      <c r="F2767">
        <v>0.31299720938699999</v>
      </c>
    </row>
    <row r="2768" spans="4:6">
      <c r="D2768">
        <v>16</v>
      </c>
      <c r="E2768">
        <v>119</v>
      </c>
      <c r="F2768">
        <v>0.30849674344099998</v>
      </c>
    </row>
    <row r="2769" spans="4:6">
      <c r="D2769">
        <v>16</v>
      </c>
      <c r="E2769">
        <v>120</v>
      </c>
      <c r="F2769">
        <v>0.30274510880299998</v>
      </c>
    </row>
    <row r="2770" spans="4:6">
      <c r="D2770">
        <v>16</v>
      </c>
      <c r="E2770">
        <v>121</v>
      </c>
      <c r="F2770">
        <v>0.28666667789200001</v>
      </c>
    </row>
    <row r="2771" spans="4:6">
      <c r="D2771">
        <v>16</v>
      </c>
      <c r="E2771">
        <v>122</v>
      </c>
      <c r="F2771">
        <v>0.302072839368</v>
      </c>
    </row>
    <row r="2772" spans="4:6">
      <c r="D2772">
        <v>16</v>
      </c>
      <c r="E2772">
        <v>123</v>
      </c>
      <c r="F2772">
        <v>0.30595498559700002</v>
      </c>
    </row>
    <row r="2773" spans="4:6">
      <c r="D2773">
        <v>16</v>
      </c>
      <c r="E2773">
        <v>124</v>
      </c>
      <c r="F2773">
        <v>0.29383754730200001</v>
      </c>
    </row>
    <row r="2774" spans="4:6">
      <c r="D2774">
        <v>16</v>
      </c>
      <c r="E2774">
        <v>125</v>
      </c>
      <c r="F2774">
        <v>0.29075631499299998</v>
      </c>
    </row>
    <row r="2775" spans="4:6">
      <c r="D2775">
        <v>16</v>
      </c>
      <c r="E2775">
        <v>126</v>
      </c>
      <c r="F2775">
        <v>0.31609478220300002</v>
      </c>
    </row>
    <row r="2776" spans="4:6">
      <c r="D2776">
        <v>16</v>
      </c>
      <c r="E2776">
        <v>127</v>
      </c>
      <c r="F2776">
        <v>0.28262745983900001</v>
      </c>
    </row>
    <row r="2777" spans="4:6">
      <c r="D2777">
        <v>16</v>
      </c>
      <c r="E2777">
        <v>128</v>
      </c>
      <c r="F2777">
        <v>0.29166667722200001</v>
      </c>
    </row>
    <row r="2778" spans="4:6">
      <c r="D2778">
        <v>16</v>
      </c>
      <c r="E2778">
        <v>129</v>
      </c>
      <c r="F2778">
        <v>0.29215687513400002</v>
      </c>
    </row>
    <row r="2779" spans="4:6">
      <c r="D2779">
        <v>16</v>
      </c>
      <c r="E2779">
        <v>130</v>
      </c>
      <c r="F2779">
        <v>0.28963586687999998</v>
      </c>
    </row>
    <row r="2780" spans="4:6">
      <c r="D2780">
        <v>16</v>
      </c>
      <c r="E2780">
        <v>131</v>
      </c>
      <c r="F2780">
        <v>0.29208145921000001</v>
      </c>
    </row>
    <row r="2781" spans="4:6">
      <c r="D2781">
        <v>16</v>
      </c>
      <c r="E2781">
        <v>132</v>
      </c>
      <c r="F2781">
        <v>0.274239360258</v>
      </c>
    </row>
    <row r="2782" spans="4:6">
      <c r="D2782">
        <v>16</v>
      </c>
      <c r="E2782">
        <v>133</v>
      </c>
      <c r="F2782">
        <v>0.301499434254</v>
      </c>
    </row>
    <row r="2783" spans="4:6">
      <c r="D2783">
        <v>16</v>
      </c>
      <c r="E2783">
        <v>134</v>
      </c>
      <c r="F2783">
        <v>0.29980393126600002</v>
      </c>
    </row>
    <row r="2784" spans="4:6">
      <c r="D2784">
        <v>16</v>
      </c>
      <c r="E2784">
        <v>135</v>
      </c>
      <c r="F2784">
        <v>0.29571533479099998</v>
      </c>
    </row>
    <row r="2785" spans="4:6">
      <c r="D2785">
        <v>16</v>
      </c>
      <c r="E2785">
        <v>136</v>
      </c>
      <c r="F2785">
        <v>0.32062455597900003</v>
      </c>
    </row>
    <row r="2786" spans="4:6">
      <c r="D2786">
        <v>16</v>
      </c>
      <c r="E2786">
        <v>137</v>
      </c>
      <c r="F2786">
        <v>0.31832320217400001</v>
      </c>
    </row>
    <row r="2787" spans="4:6">
      <c r="D2787">
        <v>16</v>
      </c>
      <c r="E2787">
        <v>138</v>
      </c>
      <c r="F2787">
        <v>0.30746560557699998</v>
      </c>
    </row>
    <row r="2788" spans="4:6">
      <c r="D2788">
        <v>16</v>
      </c>
      <c r="E2788">
        <v>139</v>
      </c>
      <c r="F2788">
        <v>0.301307201385</v>
      </c>
    </row>
    <row r="2789" spans="4:6">
      <c r="D2789">
        <v>16</v>
      </c>
      <c r="E2789">
        <v>140</v>
      </c>
      <c r="F2789">
        <v>0.31187764153399999</v>
      </c>
    </row>
    <row r="2790" spans="4:6">
      <c r="D2790">
        <v>16</v>
      </c>
      <c r="E2790">
        <v>141</v>
      </c>
      <c r="F2790">
        <v>0.30554135726800002</v>
      </c>
    </row>
    <row r="2791" spans="4:6">
      <c r="D2791">
        <v>16</v>
      </c>
      <c r="E2791">
        <v>142</v>
      </c>
      <c r="F2791">
        <v>0.31993465094500001</v>
      </c>
    </row>
    <row r="2792" spans="4:6">
      <c r="D2792">
        <v>16</v>
      </c>
      <c r="E2792">
        <v>143</v>
      </c>
      <c r="F2792">
        <v>0.31903859372100002</v>
      </c>
    </row>
    <row r="2793" spans="4:6">
      <c r="D2793">
        <v>16</v>
      </c>
      <c r="E2793">
        <v>144</v>
      </c>
      <c r="F2793">
        <v>0.32185698848400002</v>
      </c>
    </row>
    <row r="2794" spans="4:6">
      <c r="D2794">
        <v>16</v>
      </c>
      <c r="E2794">
        <v>145</v>
      </c>
      <c r="F2794">
        <v>0.29250289499799997</v>
      </c>
    </row>
    <row r="2795" spans="4:6">
      <c r="D2795">
        <v>16</v>
      </c>
      <c r="E2795">
        <v>146</v>
      </c>
      <c r="F2795">
        <v>0.34098518367199998</v>
      </c>
    </row>
    <row r="2796" spans="4:6">
      <c r="D2796">
        <v>16</v>
      </c>
      <c r="E2796">
        <v>147</v>
      </c>
      <c r="F2796">
        <v>0.28853028959900001</v>
      </c>
    </row>
    <row r="2797" spans="4:6">
      <c r="D2797">
        <v>16</v>
      </c>
      <c r="E2797">
        <v>148</v>
      </c>
      <c r="F2797">
        <v>0.30004561120700002</v>
      </c>
    </row>
    <row r="2798" spans="4:6">
      <c r="D2798">
        <v>16</v>
      </c>
      <c r="E2798">
        <v>149</v>
      </c>
      <c r="F2798">
        <v>0.30588236451099998</v>
      </c>
    </row>
    <row r="2799" spans="4:6">
      <c r="D2799">
        <v>16</v>
      </c>
      <c r="E2799">
        <v>150</v>
      </c>
      <c r="F2799">
        <v>0.37050654863299998</v>
      </c>
    </row>
    <row r="2800" spans="4:6">
      <c r="D2800">
        <v>16</v>
      </c>
      <c r="E2800">
        <v>151</v>
      </c>
      <c r="F2800">
        <v>0.29271709812500002</v>
      </c>
    </row>
    <row r="2801" spans="4:6">
      <c r="D2801">
        <v>16</v>
      </c>
      <c r="E2801">
        <v>152</v>
      </c>
      <c r="F2801">
        <v>0.32379925497099998</v>
      </c>
    </row>
    <row r="2802" spans="4:6">
      <c r="D2802">
        <v>16</v>
      </c>
      <c r="E2802">
        <v>153</v>
      </c>
      <c r="F2802">
        <v>0.34035088670899999</v>
      </c>
    </row>
    <row r="2803" spans="4:6">
      <c r="D2803">
        <v>16</v>
      </c>
      <c r="E2803">
        <v>154</v>
      </c>
      <c r="F2803">
        <v>0.33716537793200002</v>
      </c>
    </row>
    <row r="2804" spans="4:6">
      <c r="D2804">
        <v>16</v>
      </c>
      <c r="E2804">
        <v>155</v>
      </c>
      <c r="F2804">
        <v>0.31009540042400002</v>
      </c>
    </row>
    <row r="2805" spans="4:6">
      <c r="D2805">
        <v>16</v>
      </c>
      <c r="E2805">
        <v>156</v>
      </c>
      <c r="F2805">
        <v>0.296948007397</v>
      </c>
    </row>
    <row r="2806" spans="4:6">
      <c r="D2806">
        <v>16</v>
      </c>
      <c r="E2806">
        <v>157</v>
      </c>
      <c r="F2806">
        <v>0.31576982711899998</v>
      </c>
    </row>
    <row r="2807" spans="4:6">
      <c r="D2807">
        <v>16</v>
      </c>
      <c r="E2807">
        <v>158</v>
      </c>
      <c r="F2807">
        <v>0.29379969311699999</v>
      </c>
    </row>
    <row r="2808" spans="4:6">
      <c r="D2808">
        <v>16</v>
      </c>
      <c r="E2808">
        <v>159</v>
      </c>
      <c r="F2808">
        <v>0.290196090937</v>
      </c>
    </row>
    <row r="2809" spans="4:6">
      <c r="D2809">
        <v>16</v>
      </c>
      <c r="E2809">
        <v>160</v>
      </c>
      <c r="F2809">
        <v>0.30837790607799997</v>
      </c>
    </row>
    <row r="2810" spans="4:6">
      <c r="D2810">
        <v>16</v>
      </c>
      <c r="E2810">
        <v>161</v>
      </c>
      <c r="F2810">
        <v>0.290196090937</v>
      </c>
    </row>
    <row r="2811" spans="4:6">
      <c r="D2811">
        <v>16</v>
      </c>
      <c r="E2811">
        <v>162</v>
      </c>
      <c r="F2811">
        <v>0.35418064475400002</v>
      </c>
    </row>
    <row r="2812" spans="4:6">
      <c r="D2812">
        <v>16</v>
      </c>
      <c r="E2812">
        <v>163</v>
      </c>
      <c r="F2812">
        <v>0.32483661174799999</v>
      </c>
    </row>
    <row r="2813" spans="4:6">
      <c r="D2813">
        <v>16</v>
      </c>
      <c r="E2813">
        <v>164</v>
      </c>
      <c r="F2813">
        <v>0.27549020821800002</v>
      </c>
    </row>
    <row r="2814" spans="4:6">
      <c r="D2814">
        <v>16</v>
      </c>
      <c r="E2814">
        <v>165</v>
      </c>
      <c r="F2814">
        <v>0.29509805142899997</v>
      </c>
    </row>
    <row r="2815" spans="4:6">
      <c r="D2815">
        <v>16</v>
      </c>
      <c r="E2815">
        <v>166</v>
      </c>
      <c r="F2815">
        <v>0.30551471700900001</v>
      </c>
    </row>
    <row r="2816" spans="4:6">
      <c r="D2816">
        <v>16</v>
      </c>
      <c r="E2816">
        <v>167</v>
      </c>
      <c r="F2816">
        <v>0.27973857522000001</v>
      </c>
    </row>
    <row r="2817" spans="4:6">
      <c r="D2817">
        <v>16</v>
      </c>
      <c r="E2817">
        <v>168</v>
      </c>
      <c r="F2817">
        <v>0.335277368307</v>
      </c>
    </row>
    <row r="2818" spans="4:6">
      <c r="D2818">
        <v>16</v>
      </c>
      <c r="E2818">
        <v>169</v>
      </c>
      <c r="F2818">
        <v>0.29950150645399998</v>
      </c>
    </row>
    <row r="2819" spans="4:6">
      <c r="D2819">
        <v>16</v>
      </c>
      <c r="E2819">
        <v>170</v>
      </c>
      <c r="F2819">
        <v>0.28833850434000002</v>
      </c>
    </row>
    <row r="2820" spans="4:6">
      <c r="D2820">
        <v>16</v>
      </c>
      <c r="E2820">
        <v>171</v>
      </c>
      <c r="F2820">
        <v>0.32114631510699998</v>
      </c>
    </row>
    <row r="2821" spans="4:6">
      <c r="D2821">
        <v>16</v>
      </c>
      <c r="E2821">
        <v>172</v>
      </c>
      <c r="F2821">
        <v>0.33355835141200002</v>
      </c>
    </row>
    <row r="2822" spans="4:6">
      <c r="D2822">
        <v>16</v>
      </c>
      <c r="E2822">
        <v>173</v>
      </c>
      <c r="F2822">
        <v>0.32310995044399998</v>
      </c>
    </row>
    <row r="2823" spans="4:6">
      <c r="D2823">
        <v>16</v>
      </c>
      <c r="E2823">
        <v>174</v>
      </c>
      <c r="F2823">
        <v>0.35733637328899998</v>
      </c>
    </row>
    <row r="2824" spans="4:6">
      <c r="D2824">
        <v>16</v>
      </c>
      <c r="E2824">
        <v>175</v>
      </c>
      <c r="F2824">
        <v>0.33411765694599999</v>
      </c>
    </row>
    <row r="2825" spans="4:6">
      <c r="D2825">
        <v>16</v>
      </c>
      <c r="E2825">
        <v>176</v>
      </c>
      <c r="F2825">
        <v>0.27843138575600002</v>
      </c>
    </row>
    <row r="2826" spans="4:6">
      <c r="D2826">
        <v>16</v>
      </c>
      <c r="E2826">
        <v>177</v>
      </c>
      <c r="F2826">
        <v>0.29780854606200002</v>
      </c>
    </row>
    <row r="2827" spans="4:6">
      <c r="D2827">
        <v>16</v>
      </c>
      <c r="E2827">
        <v>178</v>
      </c>
      <c r="F2827">
        <v>0.31682147634699998</v>
      </c>
    </row>
    <row r="2828" spans="4:6">
      <c r="D2828">
        <v>16</v>
      </c>
      <c r="E2828">
        <v>179</v>
      </c>
      <c r="F2828">
        <v>0.39312119122400002</v>
      </c>
    </row>
    <row r="2829" spans="4:6">
      <c r="D2829">
        <v>16</v>
      </c>
      <c r="E2829">
        <v>180</v>
      </c>
      <c r="F2829">
        <v>0.29803922772399999</v>
      </c>
    </row>
    <row r="2830" spans="4:6">
      <c r="D2830">
        <v>17</v>
      </c>
      <c r="E2830">
        <v>1</v>
      </c>
      <c r="F2830">
        <v>0.39286988160800002</v>
      </c>
    </row>
    <row r="2831" spans="4:6">
      <c r="D2831">
        <v>17</v>
      </c>
      <c r="E2831">
        <v>2</v>
      </c>
      <c r="F2831">
        <v>0.42745098471600002</v>
      </c>
    </row>
    <row r="2832" spans="4:6">
      <c r="D2832">
        <v>17</v>
      </c>
      <c r="E2832">
        <v>3</v>
      </c>
      <c r="F2832">
        <v>0.41440576801500001</v>
      </c>
    </row>
    <row r="2833" spans="4:6">
      <c r="D2833">
        <v>17</v>
      </c>
      <c r="E2833">
        <v>4</v>
      </c>
      <c r="F2833">
        <v>0.44375897471499998</v>
      </c>
    </row>
    <row r="2834" spans="4:6">
      <c r="D2834">
        <v>17</v>
      </c>
      <c r="E2834">
        <v>5</v>
      </c>
      <c r="F2834">
        <v>0.48822317805499998</v>
      </c>
    </row>
    <row r="2835" spans="4:6">
      <c r="D2835">
        <v>17</v>
      </c>
      <c r="E2835">
        <v>6</v>
      </c>
      <c r="F2835">
        <v>0.39051528379</v>
      </c>
    </row>
    <row r="2836" spans="4:6">
      <c r="D2836">
        <v>17</v>
      </c>
      <c r="E2836">
        <v>7</v>
      </c>
      <c r="F2836">
        <v>0.43433374075300002</v>
      </c>
    </row>
    <row r="2837" spans="4:6">
      <c r="D2837">
        <v>17</v>
      </c>
      <c r="E2837">
        <v>8</v>
      </c>
      <c r="F2837">
        <v>0.42710496923500002</v>
      </c>
    </row>
    <row r="2838" spans="4:6">
      <c r="D2838">
        <v>17</v>
      </c>
      <c r="E2838">
        <v>9</v>
      </c>
      <c r="F2838">
        <v>0.42755154119099997</v>
      </c>
    </row>
    <row r="2839" spans="4:6">
      <c r="D2839">
        <v>17</v>
      </c>
      <c r="E2839">
        <v>10</v>
      </c>
      <c r="F2839">
        <v>0.50513540373900001</v>
      </c>
    </row>
    <row r="2840" spans="4:6">
      <c r="D2840">
        <v>17</v>
      </c>
      <c r="E2840">
        <v>11</v>
      </c>
      <c r="F2840">
        <v>0.421033873477</v>
      </c>
    </row>
    <row r="2841" spans="4:6">
      <c r="D2841">
        <v>17</v>
      </c>
      <c r="E2841">
        <v>12</v>
      </c>
      <c r="F2841">
        <v>0.40873441032399999</v>
      </c>
    </row>
    <row r="2842" spans="4:6">
      <c r="D2842">
        <v>17</v>
      </c>
      <c r="E2842">
        <v>13</v>
      </c>
      <c r="F2842">
        <v>0.41873638828600002</v>
      </c>
    </row>
    <row r="2843" spans="4:6">
      <c r="D2843">
        <v>17</v>
      </c>
      <c r="E2843">
        <v>14</v>
      </c>
      <c r="F2843">
        <v>0.56070859288999997</v>
      </c>
    </row>
    <row r="2844" spans="4:6">
      <c r="D2844">
        <v>17</v>
      </c>
      <c r="E2844">
        <v>15</v>
      </c>
      <c r="F2844">
        <v>0.52847807180299999</v>
      </c>
    </row>
    <row r="2845" spans="4:6">
      <c r="D2845">
        <v>17</v>
      </c>
      <c r="E2845">
        <v>16</v>
      </c>
      <c r="F2845">
        <v>0.50223567524799995</v>
      </c>
    </row>
    <row r="2846" spans="4:6">
      <c r="D2846">
        <v>17</v>
      </c>
      <c r="E2846">
        <v>17</v>
      </c>
      <c r="F2846">
        <v>0.385807663202</v>
      </c>
    </row>
    <row r="2847" spans="4:6">
      <c r="D2847">
        <v>17</v>
      </c>
      <c r="E2847">
        <v>18</v>
      </c>
      <c r="F2847">
        <v>0.43034953829200001</v>
      </c>
    </row>
    <row r="2848" spans="4:6">
      <c r="D2848">
        <v>17</v>
      </c>
      <c r="E2848">
        <v>19</v>
      </c>
      <c r="F2848">
        <v>0.47632712889000001</v>
      </c>
    </row>
    <row r="2849" spans="4:6">
      <c r="D2849">
        <v>17</v>
      </c>
      <c r="E2849">
        <v>20</v>
      </c>
      <c r="F2849">
        <v>0.41532378437099998</v>
      </c>
    </row>
    <row r="2850" spans="4:6">
      <c r="D2850">
        <v>17</v>
      </c>
      <c r="E2850">
        <v>21</v>
      </c>
      <c r="F2850">
        <v>0.40431373119399999</v>
      </c>
    </row>
    <row r="2851" spans="4:6">
      <c r="D2851">
        <v>17</v>
      </c>
      <c r="E2851">
        <v>22</v>
      </c>
      <c r="F2851">
        <v>0.39215686917300002</v>
      </c>
    </row>
    <row r="2852" spans="4:6">
      <c r="D2852">
        <v>17</v>
      </c>
      <c r="E2852">
        <v>23</v>
      </c>
      <c r="F2852">
        <v>0.43187078943500001</v>
      </c>
    </row>
    <row r="2853" spans="4:6">
      <c r="D2853">
        <v>17</v>
      </c>
      <c r="E2853">
        <v>24</v>
      </c>
      <c r="F2853">
        <v>0.41568628152199999</v>
      </c>
    </row>
    <row r="2854" spans="4:6">
      <c r="D2854">
        <v>17</v>
      </c>
      <c r="E2854">
        <v>25</v>
      </c>
      <c r="F2854">
        <v>0.45468410518399999</v>
      </c>
    </row>
    <row r="2855" spans="4:6">
      <c r="D2855">
        <v>17</v>
      </c>
      <c r="E2855">
        <v>26</v>
      </c>
      <c r="F2855">
        <v>0.43243698264899999</v>
      </c>
    </row>
    <row r="2856" spans="4:6">
      <c r="D2856">
        <v>17</v>
      </c>
      <c r="E2856">
        <v>27</v>
      </c>
      <c r="F2856">
        <v>0.53393010924700002</v>
      </c>
    </row>
    <row r="2857" spans="4:6">
      <c r="D2857">
        <v>17</v>
      </c>
      <c r="E2857">
        <v>28</v>
      </c>
      <c r="F2857">
        <v>0.42745098930100001</v>
      </c>
    </row>
    <row r="2858" spans="4:6">
      <c r="D2858">
        <v>17</v>
      </c>
      <c r="E2858">
        <v>29</v>
      </c>
      <c r="F2858">
        <v>0.42812438856099999</v>
      </c>
    </row>
    <row r="2859" spans="4:6">
      <c r="D2859">
        <v>17</v>
      </c>
      <c r="E2859">
        <v>30</v>
      </c>
      <c r="F2859">
        <v>0.55325078938100003</v>
      </c>
    </row>
    <row r="2860" spans="4:6">
      <c r="D2860">
        <v>17</v>
      </c>
      <c r="E2860">
        <v>31</v>
      </c>
      <c r="F2860">
        <v>0.45098040170100001</v>
      </c>
    </row>
    <row r="2861" spans="4:6">
      <c r="D2861">
        <v>17</v>
      </c>
      <c r="E2861">
        <v>32</v>
      </c>
      <c r="F2861">
        <v>0.40000000596000002</v>
      </c>
    </row>
    <row r="2862" spans="4:6">
      <c r="D2862">
        <v>17</v>
      </c>
      <c r="E2862">
        <v>33</v>
      </c>
      <c r="F2862">
        <v>0.424019614855</v>
      </c>
    </row>
    <row r="2863" spans="4:6">
      <c r="D2863">
        <v>17</v>
      </c>
      <c r="E2863">
        <v>34</v>
      </c>
      <c r="F2863">
        <v>0.463921579719</v>
      </c>
    </row>
    <row r="2864" spans="4:6">
      <c r="D2864">
        <v>17</v>
      </c>
      <c r="E2864">
        <v>35</v>
      </c>
      <c r="F2864">
        <v>0.42628285986300002</v>
      </c>
    </row>
    <row r="2865" spans="4:6">
      <c r="D2865">
        <v>17</v>
      </c>
      <c r="E2865">
        <v>36</v>
      </c>
      <c r="F2865">
        <v>0.45921940824200003</v>
      </c>
    </row>
    <row r="2866" spans="4:6">
      <c r="D2866">
        <v>17</v>
      </c>
      <c r="E2866">
        <v>37</v>
      </c>
      <c r="F2866">
        <v>0.56625628817899998</v>
      </c>
    </row>
    <row r="2867" spans="4:6">
      <c r="D2867">
        <v>17</v>
      </c>
      <c r="E2867">
        <v>38</v>
      </c>
      <c r="F2867">
        <v>0.43060165108800003</v>
      </c>
    </row>
    <row r="2868" spans="4:6">
      <c r="D2868">
        <v>17</v>
      </c>
      <c r="E2868">
        <v>39</v>
      </c>
      <c r="F2868">
        <v>0.42000000774899998</v>
      </c>
    </row>
    <row r="2869" spans="4:6">
      <c r="D2869">
        <v>17</v>
      </c>
      <c r="E2869">
        <v>40</v>
      </c>
      <c r="F2869">
        <v>0.387675076723</v>
      </c>
    </row>
    <row r="2870" spans="4:6">
      <c r="D2870">
        <v>17</v>
      </c>
      <c r="E2870">
        <v>41</v>
      </c>
      <c r="F2870">
        <v>0.45972851606499998</v>
      </c>
    </row>
    <row r="2871" spans="4:6">
      <c r="D2871">
        <v>17</v>
      </c>
      <c r="E2871">
        <v>42</v>
      </c>
      <c r="F2871">
        <v>0.37973856925999999</v>
      </c>
    </row>
    <row r="2872" spans="4:6">
      <c r="D2872">
        <v>17</v>
      </c>
      <c r="E2872">
        <v>43</v>
      </c>
      <c r="F2872">
        <v>0.39607843756700001</v>
      </c>
    </row>
    <row r="2873" spans="4:6">
      <c r="D2873">
        <v>17</v>
      </c>
      <c r="E2873">
        <v>44</v>
      </c>
      <c r="F2873">
        <v>0.43907564053600001</v>
      </c>
    </row>
    <row r="2874" spans="4:6">
      <c r="D2874">
        <v>17</v>
      </c>
      <c r="E2874">
        <v>45</v>
      </c>
      <c r="F2874">
        <v>0.473322033596</v>
      </c>
    </row>
    <row r="2875" spans="4:6">
      <c r="D2875">
        <v>17</v>
      </c>
      <c r="E2875">
        <v>46</v>
      </c>
      <c r="F2875">
        <v>0.42259359063399998</v>
      </c>
    </row>
    <row r="2876" spans="4:6">
      <c r="D2876">
        <v>17</v>
      </c>
      <c r="E2876">
        <v>47</v>
      </c>
      <c r="F2876">
        <v>0.50070589661599996</v>
      </c>
    </row>
    <row r="2877" spans="4:6">
      <c r="D2877">
        <v>17</v>
      </c>
      <c r="E2877">
        <v>48</v>
      </c>
      <c r="F2877">
        <v>0.43697479792999999</v>
      </c>
    </row>
    <row r="2878" spans="4:6">
      <c r="D2878">
        <v>17</v>
      </c>
      <c r="E2878">
        <v>49</v>
      </c>
      <c r="F2878">
        <v>0.46834735004700001</v>
      </c>
    </row>
    <row r="2879" spans="4:6">
      <c r="D2879">
        <v>17</v>
      </c>
      <c r="E2879">
        <v>50</v>
      </c>
      <c r="F2879">
        <v>0.45080610977300001</v>
      </c>
    </row>
    <row r="2880" spans="4:6">
      <c r="D2880">
        <v>17</v>
      </c>
      <c r="E2880">
        <v>51</v>
      </c>
      <c r="F2880">
        <v>0.45002001767299998</v>
      </c>
    </row>
    <row r="2881" spans="4:6">
      <c r="D2881">
        <v>17</v>
      </c>
      <c r="E2881">
        <v>52</v>
      </c>
      <c r="F2881">
        <v>0.39926471188700002</v>
      </c>
    </row>
    <row r="2882" spans="4:6">
      <c r="D2882">
        <v>17</v>
      </c>
      <c r="E2882">
        <v>53</v>
      </c>
      <c r="F2882">
        <v>0.42106028508299997</v>
      </c>
    </row>
    <row r="2883" spans="4:6">
      <c r="D2883">
        <v>17</v>
      </c>
      <c r="E2883">
        <v>54</v>
      </c>
      <c r="F2883">
        <v>0.50546159668799995</v>
      </c>
    </row>
    <row r="2884" spans="4:6">
      <c r="D2884">
        <v>17</v>
      </c>
      <c r="E2884">
        <v>55</v>
      </c>
      <c r="F2884">
        <v>0.39568628072700002</v>
      </c>
    </row>
    <row r="2885" spans="4:6">
      <c r="D2885">
        <v>17</v>
      </c>
      <c r="E2885">
        <v>56</v>
      </c>
      <c r="F2885">
        <v>0.42857143708599998</v>
      </c>
    </row>
    <row r="2886" spans="4:6">
      <c r="D2886">
        <v>17</v>
      </c>
      <c r="E2886">
        <v>57</v>
      </c>
      <c r="F2886">
        <v>0.40827887256899997</v>
      </c>
    </row>
    <row r="2887" spans="4:6">
      <c r="D2887">
        <v>17</v>
      </c>
      <c r="E2887">
        <v>58</v>
      </c>
      <c r="F2887">
        <v>0.41372549533800002</v>
      </c>
    </row>
    <row r="2888" spans="4:6">
      <c r="D2888">
        <v>17</v>
      </c>
      <c r="E2888">
        <v>59</v>
      </c>
      <c r="F2888">
        <v>0.458823531866</v>
      </c>
    </row>
    <row r="2889" spans="4:6">
      <c r="D2889">
        <v>17</v>
      </c>
      <c r="E2889">
        <v>60</v>
      </c>
      <c r="F2889">
        <v>0.43640465889399999</v>
      </c>
    </row>
    <row r="2890" spans="4:6">
      <c r="D2890">
        <v>17</v>
      </c>
      <c r="E2890">
        <v>61</v>
      </c>
      <c r="F2890">
        <v>0.470420178558</v>
      </c>
    </row>
    <row r="2891" spans="4:6">
      <c r="D2891">
        <v>17</v>
      </c>
      <c r="E2891">
        <v>62</v>
      </c>
      <c r="F2891">
        <v>0.36862745881100001</v>
      </c>
    </row>
    <row r="2892" spans="4:6">
      <c r="D2892">
        <v>17</v>
      </c>
      <c r="E2892">
        <v>63</v>
      </c>
      <c r="F2892">
        <v>0.424509808421</v>
      </c>
    </row>
    <row r="2893" spans="4:6">
      <c r="D2893">
        <v>17</v>
      </c>
      <c r="E2893">
        <v>64</v>
      </c>
      <c r="F2893">
        <v>0.43021390993500003</v>
      </c>
    </row>
    <row r="2894" spans="4:6">
      <c r="D2894">
        <v>17</v>
      </c>
      <c r="E2894">
        <v>65</v>
      </c>
      <c r="F2894">
        <v>0.50502048465600002</v>
      </c>
    </row>
    <row r="2895" spans="4:6">
      <c r="D2895">
        <v>17</v>
      </c>
      <c r="E2895">
        <v>66</v>
      </c>
      <c r="F2895">
        <v>0.42066365633300001</v>
      </c>
    </row>
    <row r="2896" spans="4:6">
      <c r="D2896">
        <v>17</v>
      </c>
      <c r="E2896">
        <v>67</v>
      </c>
      <c r="F2896">
        <v>0.41475257419400002</v>
      </c>
    </row>
    <row r="2897" spans="4:6">
      <c r="D2897">
        <v>17</v>
      </c>
      <c r="E2897">
        <v>68</v>
      </c>
      <c r="F2897">
        <v>0.54656309519199997</v>
      </c>
    </row>
    <row r="2898" spans="4:6">
      <c r="D2898">
        <v>17</v>
      </c>
      <c r="E2898">
        <v>69</v>
      </c>
      <c r="F2898">
        <v>0.42156863212599999</v>
      </c>
    </row>
    <row r="2899" spans="4:6">
      <c r="D2899">
        <v>17</v>
      </c>
      <c r="E2899">
        <v>70</v>
      </c>
      <c r="F2899">
        <v>0.43577431598499999</v>
      </c>
    </row>
    <row r="2900" spans="4:6">
      <c r="D2900">
        <v>17</v>
      </c>
      <c r="E2900">
        <v>71</v>
      </c>
      <c r="F2900">
        <v>0.42915225664500001</v>
      </c>
    </row>
    <row r="2901" spans="4:6">
      <c r="D2901">
        <v>17</v>
      </c>
      <c r="E2901">
        <v>72</v>
      </c>
      <c r="F2901">
        <v>0.46022410052200002</v>
      </c>
    </row>
    <row r="2902" spans="4:6">
      <c r="D2902">
        <v>17</v>
      </c>
      <c r="E2902">
        <v>73</v>
      </c>
      <c r="F2902">
        <v>0.38915033340499999</v>
      </c>
    </row>
    <row r="2903" spans="4:6">
      <c r="D2903">
        <v>17</v>
      </c>
      <c r="E2903">
        <v>74</v>
      </c>
      <c r="F2903">
        <v>0.53926130366900005</v>
      </c>
    </row>
    <row r="2904" spans="4:6">
      <c r="D2904">
        <v>17</v>
      </c>
      <c r="E2904">
        <v>75</v>
      </c>
      <c r="F2904">
        <v>0.40336135029800002</v>
      </c>
    </row>
    <row r="2905" spans="4:6">
      <c r="D2905">
        <v>17</v>
      </c>
      <c r="E2905">
        <v>76</v>
      </c>
      <c r="F2905">
        <v>0.41960784792900002</v>
      </c>
    </row>
    <row r="2906" spans="4:6">
      <c r="D2906">
        <v>17</v>
      </c>
      <c r="E2906">
        <v>77</v>
      </c>
      <c r="F2906">
        <v>0.50138563328300001</v>
      </c>
    </row>
    <row r="2907" spans="4:6">
      <c r="D2907">
        <v>17</v>
      </c>
      <c r="E2907">
        <v>78</v>
      </c>
      <c r="F2907">
        <v>0.41599385469599998</v>
      </c>
    </row>
    <row r="2908" spans="4:6">
      <c r="D2908">
        <v>17</v>
      </c>
      <c r="E2908">
        <v>79</v>
      </c>
      <c r="F2908">
        <v>0.41225490868100001</v>
      </c>
    </row>
    <row r="2909" spans="4:6">
      <c r="D2909">
        <v>17</v>
      </c>
      <c r="E2909">
        <v>80</v>
      </c>
      <c r="F2909">
        <v>0.50580743372799997</v>
      </c>
    </row>
    <row r="2910" spans="4:6">
      <c r="D2910">
        <v>17</v>
      </c>
      <c r="E2910">
        <v>81</v>
      </c>
      <c r="F2910">
        <v>0.39215686917300002</v>
      </c>
    </row>
    <row r="2911" spans="4:6">
      <c r="D2911">
        <v>17</v>
      </c>
      <c r="E2911">
        <v>82</v>
      </c>
      <c r="F2911">
        <v>0.41813726350699998</v>
      </c>
    </row>
    <row r="2912" spans="4:6">
      <c r="D2912">
        <v>17</v>
      </c>
      <c r="E2912">
        <v>83</v>
      </c>
      <c r="F2912">
        <v>0.42966924803399997</v>
      </c>
    </row>
    <row r="2913" spans="4:6">
      <c r="D2913">
        <v>17</v>
      </c>
      <c r="E2913">
        <v>84</v>
      </c>
      <c r="F2913">
        <v>0.41397687945599998</v>
      </c>
    </row>
    <row r="2914" spans="4:6">
      <c r="D2914">
        <v>17</v>
      </c>
      <c r="E2914">
        <v>85</v>
      </c>
      <c r="F2914">
        <v>0.40188707725</v>
      </c>
    </row>
    <row r="2915" spans="4:6">
      <c r="D2915">
        <v>17</v>
      </c>
      <c r="E2915">
        <v>86</v>
      </c>
      <c r="F2915">
        <v>0.44606136112700001</v>
      </c>
    </row>
    <row r="2916" spans="4:6">
      <c r="D2916">
        <v>17</v>
      </c>
      <c r="E2916">
        <v>87</v>
      </c>
      <c r="F2916">
        <v>0.41084614772</v>
      </c>
    </row>
    <row r="2917" spans="4:6">
      <c r="D2917">
        <v>17</v>
      </c>
      <c r="E2917">
        <v>88</v>
      </c>
      <c r="F2917">
        <v>0.43351159447999998</v>
      </c>
    </row>
    <row r="2918" spans="4:6">
      <c r="D2918">
        <v>17</v>
      </c>
      <c r="E2918">
        <v>89</v>
      </c>
      <c r="F2918">
        <v>0.45008404425199999</v>
      </c>
    </row>
    <row r="2919" spans="4:6">
      <c r="D2919">
        <v>17</v>
      </c>
      <c r="E2919">
        <v>90</v>
      </c>
      <c r="F2919">
        <v>0.53166555724599995</v>
      </c>
    </row>
    <row r="2920" spans="4:6">
      <c r="D2920">
        <v>17</v>
      </c>
      <c r="E2920">
        <v>91</v>
      </c>
      <c r="F2920">
        <v>0.38095238804800002</v>
      </c>
    </row>
    <row r="2921" spans="4:6">
      <c r="D2921">
        <v>17</v>
      </c>
      <c r="E2921">
        <v>92</v>
      </c>
      <c r="F2921">
        <v>0.461963199948</v>
      </c>
    </row>
    <row r="2922" spans="4:6">
      <c r="D2922">
        <v>17</v>
      </c>
      <c r="E2922">
        <v>93</v>
      </c>
      <c r="F2922">
        <v>0.41732386016599998</v>
      </c>
    </row>
    <row r="2923" spans="4:6">
      <c r="D2923">
        <v>17</v>
      </c>
      <c r="E2923">
        <v>94</v>
      </c>
      <c r="F2923">
        <v>0.44076894381499998</v>
      </c>
    </row>
    <row r="2924" spans="4:6">
      <c r="D2924">
        <v>17</v>
      </c>
      <c r="E2924">
        <v>95</v>
      </c>
      <c r="F2924">
        <v>0.44063181761199999</v>
      </c>
    </row>
    <row r="2925" spans="4:6">
      <c r="D2925">
        <v>17</v>
      </c>
      <c r="E2925">
        <v>96</v>
      </c>
      <c r="F2925">
        <v>0.40968858757400001</v>
      </c>
    </row>
    <row r="2926" spans="4:6">
      <c r="D2926">
        <v>17</v>
      </c>
      <c r="E2926">
        <v>97</v>
      </c>
      <c r="F2926">
        <v>0.39778783993799999</v>
      </c>
    </row>
    <row r="2927" spans="4:6">
      <c r="D2927">
        <v>17</v>
      </c>
      <c r="E2927">
        <v>98</v>
      </c>
      <c r="F2927">
        <v>0.43459384569100001</v>
      </c>
    </row>
    <row r="2928" spans="4:6">
      <c r="D2928">
        <v>17</v>
      </c>
      <c r="E2928">
        <v>99</v>
      </c>
      <c r="F2928">
        <v>0.40697168476099999</v>
      </c>
    </row>
    <row r="2929" spans="4:6">
      <c r="D2929">
        <v>17</v>
      </c>
      <c r="E2929">
        <v>100</v>
      </c>
      <c r="F2929">
        <v>0.44643494825500002</v>
      </c>
    </row>
    <row r="2930" spans="4:6">
      <c r="D2930">
        <v>17</v>
      </c>
      <c r="E2930">
        <v>101</v>
      </c>
      <c r="F2930">
        <v>0.402998853037</v>
      </c>
    </row>
    <row r="2931" spans="4:6">
      <c r="D2931">
        <v>17</v>
      </c>
      <c r="E2931">
        <v>102</v>
      </c>
      <c r="F2931">
        <v>0.51325491449100002</v>
      </c>
    </row>
    <row r="2932" spans="4:6">
      <c r="D2932">
        <v>17</v>
      </c>
      <c r="E2932">
        <v>103</v>
      </c>
      <c r="F2932">
        <v>0.41960784792900002</v>
      </c>
    </row>
    <row r="2933" spans="4:6">
      <c r="D2933">
        <v>17</v>
      </c>
      <c r="E2933">
        <v>104</v>
      </c>
      <c r="F2933">
        <v>0.382135083278</v>
      </c>
    </row>
    <row r="2934" spans="4:6">
      <c r="D2934">
        <v>17</v>
      </c>
      <c r="E2934">
        <v>105</v>
      </c>
      <c r="F2934">
        <v>0.56902762639299997</v>
      </c>
    </row>
    <row r="2935" spans="4:6">
      <c r="D2935">
        <v>17</v>
      </c>
      <c r="E2935">
        <v>106</v>
      </c>
      <c r="F2935">
        <v>0.47168459751300001</v>
      </c>
    </row>
    <row r="2936" spans="4:6">
      <c r="D2936">
        <v>17</v>
      </c>
      <c r="E2936">
        <v>107</v>
      </c>
      <c r="F2936">
        <v>0.40427808057199999</v>
      </c>
    </row>
    <row r="2937" spans="4:6">
      <c r="D2937">
        <v>17</v>
      </c>
      <c r="E2937">
        <v>108</v>
      </c>
      <c r="F2937">
        <v>0.534318872459</v>
      </c>
    </row>
    <row r="2938" spans="4:6">
      <c r="D2938">
        <v>17</v>
      </c>
      <c r="E2938">
        <v>109</v>
      </c>
      <c r="F2938">
        <v>0.46995573562999998</v>
      </c>
    </row>
    <row r="2939" spans="4:6">
      <c r="D2939">
        <v>17</v>
      </c>
      <c r="E2939">
        <v>110</v>
      </c>
      <c r="F2939">
        <v>0.37254902720499999</v>
      </c>
    </row>
    <row r="2940" spans="4:6">
      <c r="D2940">
        <v>17</v>
      </c>
      <c r="E2940">
        <v>111</v>
      </c>
      <c r="F2940">
        <v>0.46756246686000003</v>
      </c>
    </row>
    <row r="2941" spans="4:6">
      <c r="D2941">
        <v>17</v>
      </c>
      <c r="E2941">
        <v>112</v>
      </c>
      <c r="F2941">
        <v>0.44735793617800002</v>
      </c>
    </row>
    <row r="2942" spans="4:6">
      <c r="D2942">
        <v>17</v>
      </c>
      <c r="E2942">
        <v>113</v>
      </c>
      <c r="F2942">
        <v>0.44912281676499999</v>
      </c>
    </row>
    <row r="2943" spans="4:6">
      <c r="D2943">
        <v>17</v>
      </c>
      <c r="E2943">
        <v>114</v>
      </c>
      <c r="F2943">
        <v>0.42352941632300001</v>
      </c>
    </row>
    <row r="2944" spans="4:6">
      <c r="D2944">
        <v>17</v>
      </c>
      <c r="E2944">
        <v>115</v>
      </c>
      <c r="F2944">
        <v>0.42352942057999998</v>
      </c>
    </row>
    <row r="2945" spans="4:6">
      <c r="D2945">
        <v>17</v>
      </c>
      <c r="E2945">
        <v>116</v>
      </c>
      <c r="F2945">
        <v>0.48856082227499997</v>
      </c>
    </row>
    <row r="2946" spans="4:6">
      <c r="D2946">
        <v>17</v>
      </c>
      <c r="E2946">
        <v>117</v>
      </c>
      <c r="F2946">
        <v>0.42427638314999999</v>
      </c>
    </row>
    <row r="2947" spans="4:6">
      <c r="D2947">
        <v>17</v>
      </c>
      <c r="E2947">
        <v>118</v>
      </c>
      <c r="F2947">
        <v>0.53361528641099998</v>
      </c>
    </row>
    <row r="2948" spans="4:6">
      <c r="D2948">
        <v>17</v>
      </c>
      <c r="E2948">
        <v>119</v>
      </c>
      <c r="F2948">
        <v>0.46308401006200001</v>
      </c>
    </row>
    <row r="2949" spans="4:6">
      <c r="D2949">
        <v>17</v>
      </c>
      <c r="E2949">
        <v>120</v>
      </c>
      <c r="F2949">
        <v>0.45387895146099999</v>
      </c>
    </row>
    <row r="2950" spans="4:6">
      <c r="D2950">
        <v>17</v>
      </c>
      <c r="E2950">
        <v>121</v>
      </c>
      <c r="F2950">
        <v>0.44313726186800001</v>
      </c>
    </row>
    <row r="2951" spans="4:6">
      <c r="D2951">
        <v>17</v>
      </c>
      <c r="E2951">
        <v>122</v>
      </c>
      <c r="F2951">
        <v>0.411408206956</v>
      </c>
    </row>
    <row r="2952" spans="4:6">
      <c r="D2952">
        <v>17</v>
      </c>
      <c r="E2952">
        <v>123</v>
      </c>
      <c r="F2952">
        <v>0.48028778073599998</v>
      </c>
    </row>
    <row r="2953" spans="4:6">
      <c r="D2953">
        <v>17</v>
      </c>
      <c r="E2953">
        <v>124</v>
      </c>
      <c r="F2953">
        <v>0.49165126337699999</v>
      </c>
    </row>
    <row r="2954" spans="4:6">
      <c r="D2954">
        <v>17</v>
      </c>
      <c r="E2954">
        <v>125</v>
      </c>
      <c r="F2954">
        <v>0.399769325467</v>
      </c>
    </row>
    <row r="2955" spans="4:6">
      <c r="D2955">
        <v>17</v>
      </c>
      <c r="E2955">
        <v>126</v>
      </c>
      <c r="F2955">
        <v>0.428155644098</v>
      </c>
    </row>
    <row r="2956" spans="4:6">
      <c r="D2956">
        <v>17</v>
      </c>
      <c r="E2956">
        <v>127</v>
      </c>
      <c r="F2956">
        <v>0.545799806557</v>
      </c>
    </row>
    <row r="2957" spans="4:6">
      <c r="D2957">
        <v>17</v>
      </c>
      <c r="E2957">
        <v>128</v>
      </c>
      <c r="F2957">
        <v>0.41690514820699998</v>
      </c>
    </row>
    <row r="2958" spans="4:6">
      <c r="D2958">
        <v>17</v>
      </c>
      <c r="E2958">
        <v>129</v>
      </c>
      <c r="F2958">
        <v>0.46628635190399997</v>
      </c>
    </row>
    <row r="2959" spans="4:6">
      <c r="D2959">
        <v>17</v>
      </c>
      <c r="E2959">
        <v>130</v>
      </c>
      <c r="F2959">
        <v>0.474535116265</v>
      </c>
    </row>
    <row r="2960" spans="4:6">
      <c r="D2960">
        <v>17</v>
      </c>
      <c r="E2960">
        <v>131</v>
      </c>
      <c r="F2960">
        <v>0.552237008009</v>
      </c>
    </row>
    <row r="2961" spans="4:6">
      <c r="D2961">
        <v>17</v>
      </c>
      <c r="E2961">
        <v>132</v>
      </c>
      <c r="F2961">
        <v>0.41086348335900003</v>
      </c>
    </row>
    <row r="2962" spans="4:6">
      <c r="D2962">
        <v>17</v>
      </c>
      <c r="E2962">
        <v>133</v>
      </c>
      <c r="F2962">
        <v>0.52685727027399998</v>
      </c>
    </row>
    <row r="2963" spans="4:6">
      <c r="D2963">
        <v>17</v>
      </c>
      <c r="E2963">
        <v>134</v>
      </c>
      <c r="F2963">
        <v>0.41176471114199997</v>
      </c>
    </row>
    <row r="2964" spans="4:6">
      <c r="D2964">
        <v>17</v>
      </c>
      <c r="E2964">
        <v>135</v>
      </c>
      <c r="F2964">
        <v>0.469603948918</v>
      </c>
    </row>
    <row r="2965" spans="4:6">
      <c r="D2965">
        <v>17</v>
      </c>
      <c r="E2965">
        <v>136</v>
      </c>
      <c r="F2965">
        <v>0.41106234246200002</v>
      </c>
    </row>
    <row r="2966" spans="4:6">
      <c r="D2966">
        <v>17</v>
      </c>
      <c r="E2966">
        <v>137</v>
      </c>
      <c r="F2966">
        <v>0.41556744503300003</v>
      </c>
    </row>
    <row r="2967" spans="4:6">
      <c r="D2967">
        <v>17</v>
      </c>
      <c r="E2967">
        <v>138</v>
      </c>
      <c r="F2967">
        <v>0.44470589094700003</v>
      </c>
    </row>
    <row r="2968" spans="4:6">
      <c r="D2968">
        <v>17</v>
      </c>
      <c r="E2968">
        <v>139</v>
      </c>
      <c r="F2968">
        <v>0.51268281222000001</v>
      </c>
    </row>
    <row r="2969" spans="4:6">
      <c r="D2969">
        <v>17</v>
      </c>
      <c r="E2969">
        <v>140</v>
      </c>
      <c r="F2969">
        <v>0.48013672686499997</v>
      </c>
    </row>
    <row r="2970" spans="4:6">
      <c r="D2970">
        <v>17</v>
      </c>
      <c r="E2970">
        <v>141</v>
      </c>
      <c r="F2970">
        <v>0.45432526895800002</v>
      </c>
    </row>
    <row r="2971" spans="4:6">
      <c r="D2971">
        <v>17</v>
      </c>
      <c r="E2971">
        <v>142</v>
      </c>
      <c r="F2971">
        <v>0.48147311405499998</v>
      </c>
    </row>
    <row r="2972" spans="4:6">
      <c r="D2972">
        <v>17</v>
      </c>
      <c r="E2972">
        <v>143</v>
      </c>
      <c r="F2972">
        <v>0.44919992118399998</v>
      </c>
    </row>
    <row r="2973" spans="4:6">
      <c r="D2973">
        <v>17</v>
      </c>
      <c r="E2973">
        <v>144</v>
      </c>
      <c r="F2973">
        <v>0.39686275124499998</v>
      </c>
    </row>
    <row r="2974" spans="4:6">
      <c r="D2974">
        <v>17</v>
      </c>
      <c r="E2974">
        <v>145</v>
      </c>
      <c r="F2974">
        <v>0.41774510443200003</v>
      </c>
    </row>
    <row r="2975" spans="4:6">
      <c r="D2975">
        <v>17</v>
      </c>
      <c r="E2975">
        <v>146</v>
      </c>
      <c r="F2975">
        <v>0.44479378925099999</v>
      </c>
    </row>
    <row r="2976" spans="4:6">
      <c r="D2976">
        <v>17</v>
      </c>
      <c r="E2976">
        <v>147</v>
      </c>
      <c r="F2976">
        <v>0.52675071472199997</v>
      </c>
    </row>
    <row r="2977" spans="4:6">
      <c r="D2977">
        <v>17</v>
      </c>
      <c r="E2977">
        <v>148</v>
      </c>
      <c r="F2977">
        <v>0.45880504163399999</v>
      </c>
    </row>
    <row r="2978" spans="4:6">
      <c r="D2978">
        <v>17</v>
      </c>
      <c r="E2978">
        <v>149</v>
      </c>
      <c r="F2978">
        <v>0.43197587361700002</v>
      </c>
    </row>
    <row r="2979" spans="4:6">
      <c r="D2979">
        <v>17</v>
      </c>
      <c r="E2979">
        <v>150</v>
      </c>
      <c r="F2979">
        <v>0.48605043318699998</v>
      </c>
    </row>
    <row r="2980" spans="4:6">
      <c r="D2980">
        <v>17</v>
      </c>
      <c r="E2980">
        <v>151</v>
      </c>
      <c r="F2980">
        <v>0.37932264669400001</v>
      </c>
    </row>
    <row r="2981" spans="4:6">
      <c r="D2981">
        <v>17</v>
      </c>
      <c r="E2981">
        <v>152</v>
      </c>
      <c r="F2981">
        <v>0.42521009274900001</v>
      </c>
    </row>
    <row r="2982" spans="4:6">
      <c r="D2982">
        <v>17</v>
      </c>
      <c r="E2982">
        <v>153</v>
      </c>
      <c r="F2982">
        <v>0.424836610216</v>
      </c>
    </row>
    <row r="2983" spans="4:6">
      <c r="D2983">
        <v>17</v>
      </c>
      <c r="E2983">
        <v>154</v>
      </c>
      <c r="F2983">
        <v>0.40747318515199998</v>
      </c>
    </row>
    <row r="2984" spans="4:6">
      <c r="D2984">
        <v>17</v>
      </c>
      <c r="E2984">
        <v>155</v>
      </c>
      <c r="F2984">
        <v>0.44324046334200001</v>
      </c>
    </row>
    <row r="2985" spans="4:6">
      <c r="D2985">
        <v>17</v>
      </c>
      <c r="E2985">
        <v>156</v>
      </c>
      <c r="F2985">
        <v>0.48388748037700002</v>
      </c>
    </row>
    <row r="2986" spans="4:6">
      <c r="D2986">
        <v>17</v>
      </c>
      <c r="E2986">
        <v>157</v>
      </c>
      <c r="F2986">
        <v>0.463964421041</v>
      </c>
    </row>
    <row r="2987" spans="4:6">
      <c r="D2987">
        <v>17</v>
      </c>
      <c r="E2987">
        <v>158</v>
      </c>
      <c r="F2987">
        <v>0.442687918432</v>
      </c>
    </row>
    <row r="2988" spans="4:6">
      <c r="D2988">
        <v>17</v>
      </c>
      <c r="E2988">
        <v>159</v>
      </c>
      <c r="F2988">
        <v>0.47180829114400002</v>
      </c>
    </row>
    <row r="2989" spans="4:6">
      <c r="D2989">
        <v>17</v>
      </c>
      <c r="E2989">
        <v>160</v>
      </c>
      <c r="F2989">
        <v>0.54785883665099999</v>
      </c>
    </row>
    <row r="2990" spans="4:6">
      <c r="D2990">
        <v>17</v>
      </c>
      <c r="E2990">
        <v>161</v>
      </c>
      <c r="F2990">
        <v>0.57089927258200002</v>
      </c>
    </row>
    <row r="2991" spans="4:6">
      <c r="D2991">
        <v>17</v>
      </c>
      <c r="E2991">
        <v>162</v>
      </c>
      <c r="F2991">
        <v>0.40130719542499999</v>
      </c>
    </row>
    <row r="2992" spans="4:6">
      <c r="D2992">
        <v>17</v>
      </c>
      <c r="E2992">
        <v>163</v>
      </c>
      <c r="F2992">
        <v>0.40454076936400002</v>
      </c>
    </row>
    <row r="2993" spans="4:6">
      <c r="D2993">
        <v>17</v>
      </c>
      <c r="E2993">
        <v>164</v>
      </c>
      <c r="F2993">
        <v>0.45282113795399997</v>
      </c>
    </row>
    <row r="2994" spans="4:6">
      <c r="D2994">
        <v>17</v>
      </c>
      <c r="E2994">
        <v>165</v>
      </c>
      <c r="F2994">
        <v>0.42626331346399998</v>
      </c>
    </row>
    <row r="2995" spans="4:6">
      <c r="D2995">
        <v>17</v>
      </c>
      <c r="E2995">
        <v>166</v>
      </c>
      <c r="F2995">
        <v>0.44513435910100002</v>
      </c>
    </row>
    <row r="2996" spans="4:6">
      <c r="D2996">
        <v>17</v>
      </c>
      <c r="E2996">
        <v>167</v>
      </c>
      <c r="F2996">
        <v>0.47526075294699999</v>
      </c>
    </row>
    <row r="2997" spans="4:6">
      <c r="D2997">
        <v>17</v>
      </c>
      <c r="E2997">
        <v>168</v>
      </c>
      <c r="F2997">
        <v>0.40890302770800002</v>
      </c>
    </row>
    <row r="2998" spans="4:6">
      <c r="D2998">
        <v>17</v>
      </c>
      <c r="E2998">
        <v>169</v>
      </c>
      <c r="F2998">
        <v>0.445907662328</v>
      </c>
    </row>
    <row r="2999" spans="4:6">
      <c r="D2999">
        <v>17</v>
      </c>
      <c r="E2999">
        <v>170</v>
      </c>
      <c r="F2999">
        <v>0.45617383074099999</v>
      </c>
    </row>
    <row r="3000" spans="4:6">
      <c r="D3000">
        <v>17</v>
      </c>
      <c r="E3000">
        <v>171</v>
      </c>
      <c r="F3000">
        <v>0.49947613887199999</v>
      </c>
    </row>
    <row r="3001" spans="4:6">
      <c r="D3001">
        <v>17</v>
      </c>
      <c r="E3001">
        <v>172</v>
      </c>
      <c r="F3001">
        <v>0.47234550639</v>
      </c>
    </row>
    <row r="3002" spans="4:6">
      <c r="D3002">
        <v>17</v>
      </c>
      <c r="E3002">
        <v>173</v>
      </c>
      <c r="F3002">
        <v>0.39770115654999999</v>
      </c>
    </row>
    <row r="3003" spans="4:6">
      <c r="D3003">
        <v>17</v>
      </c>
      <c r="E3003">
        <v>174</v>
      </c>
      <c r="F3003">
        <v>0.47983573125399998</v>
      </c>
    </row>
    <row r="3004" spans="4:6">
      <c r="D3004">
        <v>17</v>
      </c>
      <c r="E3004">
        <v>175</v>
      </c>
      <c r="F3004">
        <v>0.46710120079599998</v>
      </c>
    </row>
    <row r="3005" spans="4:6">
      <c r="D3005">
        <v>17</v>
      </c>
      <c r="E3005">
        <v>176</v>
      </c>
      <c r="F3005">
        <v>0.479253047421</v>
      </c>
    </row>
    <row r="3006" spans="4:6">
      <c r="D3006">
        <v>17</v>
      </c>
      <c r="E3006">
        <v>177</v>
      </c>
      <c r="F3006">
        <v>0.47041061556899999</v>
      </c>
    </row>
    <row r="3007" spans="4:6">
      <c r="D3007">
        <v>17</v>
      </c>
      <c r="E3007">
        <v>178</v>
      </c>
      <c r="F3007">
        <v>0.39313726127100002</v>
      </c>
    </row>
    <row r="3008" spans="4:6">
      <c r="D3008">
        <v>17</v>
      </c>
      <c r="E3008">
        <v>179</v>
      </c>
      <c r="F3008">
        <v>0.44474886806899999</v>
      </c>
    </row>
    <row r="3009" spans="4:6">
      <c r="D3009">
        <v>17</v>
      </c>
      <c r="E3009">
        <v>180</v>
      </c>
      <c r="F3009">
        <v>0.39803922921399998</v>
      </c>
    </row>
    <row r="3010" spans="4:6">
      <c r="D3010">
        <v>17</v>
      </c>
      <c r="E3010">
        <v>181</v>
      </c>
      <c r="F3010">
        <v>0.43450981080500001</v>
      </c>
    </row>
    <row r="3011" spans="4:6">
      <c r="D3011">
        <v>17</v>
      </c>
      <c r="E3011">
        <v>182</v>
      </c>
      <c r="F3011">
        <v>0.454779421445</v>
      </c>
    </row>
    <row r="3012" spans="4:6">
      <c r="D3012">
        <v>17</v>
      </c>
      <c r="E3012">
        <v>183</v>
      </c>
      <c r="F3012">
        <v>0.42052288254100001</v>
      </c>
    </row>
    <row r="3013" spans="4:6">
      <c r="D3013">
        <v>17</v>
      </c>
      <c r="E3013">
        <v>184</v>
      </c>
      <c r="F3013">
        <v>0.47108144975900001</v>
      </c>
    </row>
    <row r="3014" spans="4:6">
      <c r="D3014">
        <v>17</v>
      </c>
      <c r="E3014">
        <v>185</v>
      </c>
      <c r="F3014">
        <v>0.42918301522699998</v>
      </c>
    </row>
    <row r="3015" spans="4:6">
      <c r="D3015">
        <v>17</v>
      </c>
      <c r="E3015">
        <v>186</v>
      </c>
      <c r="F3015">
        <v>0.410270784582</v>
      </c>
    </row>
    <row r="3016" spans="4:6">
      <c r="D3016">
        <v>17</v>
      </c>
      <c r="E3016">
        <v>187</v>
      </c>
      <c r="F3016">
        <v>0.42120849173899999</v>
      </c>
    </row>
    <row r="3017" spans="4:6">
      <c r="D3017">
        <v>17</v>
      </c>
      <c r="E3017">
        <v>188</v>
      </c>
      <c r="F3017">
        <v>0.46423904006400002</v>
      </c>
    </row>
    <row r="3018" spans="4:6">
      <c r="D3018">
        <v>17</v>
      </c>
      <c r="E3018">
        <v>189</v>
      </c>
      <c r="F3018">
        <v>0.423529422283</v>
      </c>
    </row>
    <row r="3019" spans="4:6">
      <c r="D3019">
        <v>17</v>
      </c>
      <c r="E3019">
        <v>190</v>
      </c>
      <c r="F3019">
        <v>0.45527348717100002</v>
      </c>
    </row>
    <row r="3020" spans="4:6">
      <c r="D3020">
        <v>17</v>
      </c>
      <c r="E3020">
        <v>191</v>
      </c>
      <c r="F3020">
        <v>0.42666667476300002</v>
      </c>
    </row>
    <row r="3021" spans="4:6">
      <c r="D3021">
        <v>17</v>
      </c>
      <c r="E3021">
        <v>192</v>
      </c>
      <c r="F3021">
        <v>0.45554066192199999</v>
      </c>
    </row>
    <row r="3022" spans="4:6">
      <c r="D3022">
        <v>17</v>
      </c>
      <c r="E3022">
        <v>193</v>
      </c>
      <c r="F3022">
        <v>0.42537708136300001</v>
      </c>
    </row>
    <row r="3023" spans="4:6">
      <c r="D3023">
        <v>17</v>
      </c>
      <c r="E3023">
        <v>194</v>
      </c>
      <c r="F3023">
        <v>0.49800357927</v>
      </c>
    </row>
    <row r="3024" spans="4:6">
      <c r="D3024">
        <v>17</v>
      </c>
      <c r="E3024">
        <v>195</v>
      </c>
      <c r="F3024">
        <v>0.43254902660799999</v>
      </c>
    </row>
    <row r="3025" spans="4:6">
      <c r="D3025">
        <v>17</v>
      </c>
      <c r="E3025">
        <v>196</v>
      </c>
      <c r="F3025">
        <v>0.49853134763000001</v>
      </c>
    </row>
    <row r="3026" spans="4:6">
      <c r="D3026">
        <v>17</v>
      </c>
      <c r="E3026">
        <v>197</v>
      </c>
      <c r="F3026">
        <v>0.558558578024</v>
      </c>
    </row>
    <row r="3027" spans="4:6">
      <c r="D3027">
        <v>17</v>
      </c>
      <c r="E3027">
        <v>198</v>
      </c>
      <c r="F3027">
        <v>0.39215686917300002</v>
      </c>
    </row>
    <row r="3028" spans="4:6">
      <c r="D3028">
        <v>17</v>
      </c>
      <c r="E3028">
        <v>199</v>
      </c>
      <c r="F3028">
        <v>0.43595260014699999</v>
      </c>
    </row>
    <row r="3029" spans="4:6">
      <c r="D3029">
        <v>17</v>
      </c>
      <c r="E3029">
        <v>200</v>
      </c>
      <c r="F3029">
        <v>0.46342924645799999</v>
      </c>
    </row>
    <row r="3030" spans="4:6">
      <c r="D3030">
        <v>17</v>
      </c>
      <c r="E3030">
        <v>201</v>
      </c>
      <c r="F3030">
        <v>0.43250377705499998</v>
      </c>
    </row>
    <row r="3031" spans="4:6">
      <c r="D3031">
        <v>17</v>
      </c>
      <c r="E3031">
        <v>202</v>
      </c>
      <c r="F3031">
        <v>0.42277162853200001</v>
      </c>
    </row>
    <row r="3032" spans="4:6">
      <c r="D3032">
        <v>17</v>
      </c>
      <c r="E3032">
        <v>203</v>
      </c>
      <c r="F3032">
        <v>0.47619757854700001</v>
      </c>
    </row>
    <row r="3033" spans="4:6">
      <c r="D3033">
        <v>17</v>
      </c>
      <c r="E3033">
        <v>204</v>
      </c>
      <c r="F3033">
        <v>0.39845938980599999</v>
      </c>
    </row>
    <row r="3034" spans="4:6">
      <c r="D3034">
        <v>17</v>
      </c>
      <c r="E3034">
        <v>205</v>
      </c>
      <c r="F3034">
        <v>0.42542695037799999</v>
      </c>
    </row>
    <row r="3035" spans="4:6">
      <c r="D3035">
        <v>17</v>
      </c>
      <c r="E3035">
        <v>206</v>
      </c>
      <c r="F3035">
        <v>0.43423424137599997</v>
      </c>
    </row>
    <row r="3036" spans="4:6">
      <c r="D3036">
        <v>17</v>
      </c>
      <c r="E3036">
        <v>207</v>
      </c>
      <c r="F3036">
        <v>0.43601121221299999</v>
      </c>
    </row>
    <row r="3037" spans="4:6">
      <c r="D3037">
        <v>17</v>
      </c>
      <c r="E3037">
        <v>208</v>
      </c>
      <c r="F3037">
        <v>0.46880571137799998</v>
      </c>
    </row>
    <row r="3038" spans="4:6">
      <c r="D3038">
        <v>17</v>
      </c>
      <c r="E3038">
        <v>209</v>
      </c>
      <c r="F3038">
        <v>0.52838236503299996</v>
      </c>
    </row>
    <row r="3039" spans="4:6">
      <c r="D3039">
        <v>17</v>
      </c>
      <c r="E3039">
        <v>210</v>
      </c>
      <c r="F3039">
        <v>0.40892673656299999</v>
      </c>
    </row>
    <row r="3040" spans="4:6">
      <c r="D3040">
        <v>17</v>
      </c>
      <c r="E3040">
        <v>211</v>
      </c>
      <c r="F3040">
        <v>0.42783199430800001</v>
      </c>
    </row>
    <row r="3041" spans="4:6">
      <c r="D3041">
        <v>17</v>
      </c>
      <c r="E3041">
        <v>212</v>
      </c>
      <c r="F3041">
        <v>0.44607844079499998</v>
      </c>
    </row>
    <row r="3042" spans="4:6">
      <c r="D3042">
        <v>17</v>
      </c>
      <c r="E3042">
        <v>213</v>
      </c>
      <c r="F3042">
        <v>0.45258216958699998</v>
      </c>
    </row>
    <row r="3043" spans="4:6">
      <c r="D3043">
        <v>17</v>
      </c>
      <c r="E3043">
        <v>214</v>
      </c>
      <c r="F3043">
        <v>0.48588732907299997</v>
      </c>
    </row>
    <row r="3044" spans="4:6">
      <c r="D3044">
        <v>17</v>
      </c>
      <c r="E3044">
        <v>215</v>
      </c>
      <c r="F3044">
        <v>0.408446463255</v>
      </c>
    </row>
    <row r="3045" spans="4:6">
      <c r="D3045">
        <v>17</v>
      </c>
      <c r="E3045">
        <v>216</v>
      </c>
      <c r="F3045">
        <v>0.41870287175400001</v>
      </c>
    </row>
    <row r="3046" spans="4:6">
      <c r="D3046">
        <v>17</v>
      </c>
      <c r="E3046">
        <v>217</v>
      </c>
      <c r="F3046">
        <v>0.44352299255900002</v>
      </c>
    </row>
    <row r="3047" spans="4:6">
      <c r="D3047">
        <v>17</v>
      </c>
      <c r="E3047">
        <v>218</v>
      </c>
      <c r="F3047">
        <v>0.51283423656799998</v>
      </c>
    </row>
    <row r="3048" spans="4:6">
      <c r="D3048">
        <v>17</v>
      </c>
      <c r="E3048">
        <v>219</v>
      </c>
      <c r="F3048">
        <v>0.67568629085999998</v>
      </c>
    </row>
    <row r="3049" spans="4:6">
      <c r="D3049">
        <v>17</v>
      </c>
      <c r="E3049">
        <v>220</v>
      </c>
      <c r="F3049">
        <v>0.43083535685899998</v>
      </c>
    </row>
    <row r="3050" spans="4:6">
      <c r="D3050">
        <v>17</v>
      </c>
      <c r="E3050">
        <v>221</v>
      </c>
      <c r="F3050">
        <v>0.53350022149800003</v>
      </c>
    </row>
    <row r="3051" spans="4:6">
      <c r="D3051">
        <v>17</v>
      </c>
      <c r="E3051">
        <v>222</v>
      </c>
      <c r="F3051">
        <v>0.415686281479</v>
      </c>
    </row>
    <row r="3052" spans="4:6">
      <c r="D3052">
        <v>17</v>
      </c>
      <c r="E3052">
        <v>223</v>
      </c>
      <c r="F3052">
        <v>0.44641457434199999</v>
      </c>
    </row>
    <row r="3053" spans="4:6">
      <c r="D3053">
        <v>17</v>
      </c>
      <c r="E3053">
        <v>224</v>
      </c>
      <c r="F3053">
        <v>0.47942558487100001</v>
      </c>
    </row>
    <row r="3054" spans="4:6">
      <c r="D3054">
        <v>17</v>
      </c>
      <c r="E3054">
        <v>225</v>
      </c>
      <c r="F3054">
        <v>0.42013575509200002</v>
      </c>
    </row>
    <row r="3055" spans="4:6">
      <c r="D3055">
        <v>17</v>
      </c>
      <c r="E3055">
        <v>226</v>
      </c>
      <c r="F3055">
        <v>0.43397488819300001</v>
      </c>
    </row>
    <row r="3056" spans="4:6">
      <c r="D3056">
        <v>17</v>
      </c>
      <c r="E3056">
        <v>227</v>
      </c>
      <c r="F3056">
        <v>0.52065664668400002</v>
      </c>
    </row>
    <row r="3057" spans="4:6">
      <c r="D3057">
        <v>17</v>
      </c>
      <c r="E3057">
        <v>228</v>
      </c>
      <c r="F3057">
        <v>0.442888508593</v>
      </c>
    </row>
    <row r="3058" spans="4:6">
      <c r="D3058">
        <v>17</v>
      </c>
      <c r="E3058">
        <v>229</v>
      </c>
      <c r="F3058">
        <v>0.431480631379</v>
      </c>
    </row>
    <row r="3059" spans="4:6">
      <c r="D3059">
        <v>17</v>
      </c>
      <c r="E3059">
        <v>230</v>
      </c>
      <c r="F3059">
        <v>0.53085353006299996</v>
      </c>
    </row>
    <row r="3060" spans="4:6">
      <c r="D3060">
        <v>17</v>
      </c>
      <c r="E3060">
        <v>231</v>
      </c>
      <c r="F3060">
        <v>0.45344790682399999</v>
      </c>
    </row>
    <row r="3061" spans="4:6">
      <c r="D3061">
        <v>17</v>
      </c>
      <c r="E3061">
        <v>232</v>
      </c>
      <c r="F3061">
        <v>0.476831203905</v>
      </c>
    </row>
    <row r="3062" spans="4:6">
      <c r="D3062">
        <v>17</v>
      </c>
      <c r="E3062">
        <v>233</v>
      </c>
      <c r="F3062">
        <v>0.44266913991899998</v>
      </c>
    </row>
    <row r="3063" spans="4:6">
      <c r="D3063">
        <v>17</v>
      </c>
      <c r="E3063">
        <v>234</v>
      </c>
      <c r="F3063">
        <v>0.477444499731</v>
      </c>
    </row>
    <row r="3064" spans="4:6">
      <c r="D3064">
        <v>17</v>
      </c>
      <c r="E3064">
        <v>235</v>
      </c>
      <c r="F3064">
        <v>0.45966387732500003</v>
      </c>
    </row>
    <row r="3065" spans="4:6">
      <c r="D3065">
        <v>17</v>
      </c>
      <c r="E3065">
        <v>236</v>
      </c>
      <c r="F3065">
        <v>0.44337933666899998</v>
      </c>
    </row>
    <row r="3066" spans="4:6">
      <c r="D3066">
        <v>17</v>
      </c>
      <c r="E3066">
        <v>237</v>
      </c>
      <c r="F3066">
        <v>0.50443687180600005</v>
      </c>
    </row>
    <row r="3067" spans="4:6">
      <c r="D3067">
        <v>17</v>
      </c>
      <c r="E3067">
        <v>238</v>
      </c>
      <c r="F3067">
        <v>0.40245098620699998</v>
      </c>
    </row>
    <row r="3068" spans="4:6">
      <c r="D3068">
        <v>17</v>
      </c>
      <c r="E3068">
        <v>239</v>
      </c>
      <c r="F3068">
        <v>0.437282528256</v>
      </c>
    </row>
    <row r="3069" spans="4:6">
      <c r="D3069">
        <v>17</v>
      </c>
      <c r="E3069">
        <v>240</v>
      </c>
      <c r="F3069">
        <v>0.38901961445799998</v>
      </c>
    </row>
    <row r="3070" spans="4:6">
      <c r="D3070">
        <v>17</v>
      </c>
      <c r="E3070">
        <v>241</v>
      </c>
      <c r="F3070">
        <v>0.46707833208400001</v>
      </c>
    </row>
    <row r="3071" spans="4:6">
      <c r="D3071">
        <v>17</v>
      </c>
      <c r="E3071">
        <v>242</v>
      </c>
      <c r="F3071">
        <v>0.43854576014000002</v>
      </c>
    </row>
    <row r="3072" spans="4:6">
      <c r="D3072">
        <v>17</v>
      </c>
      <c r="E3072">
        <v>243</v>
      </c>
      <c r="F3072">
        <v>0.46863789194599997</v>
      </c>
    </row>
    <row r="3073" spans="4:6">
      <c r="D3073">
        <v>17</v>
      </c>
      <c r="E3073">
        <v>244</v>
      </c>
      <c r="F3073">
        <v>0.42399000661500003</v>
      </c>
    </row>
    <row r="3074" spans="4:6">
      <c r="D3074">
        <v>17</v>
      </c>
      <c r="E3074">
        <v>245</v>
      </c>
      <c r="F3074">
        <v>0.42500551790000002</v>
      </c>
    </row>
    <row r="3075" spans="4:6">
      <c r="D3075">
        <v>17</v>
      </c>
      <c r="E3075">
        <v>246</v>
      </c>
      <c r="F3075">
        <v>0.45568628311199999</v>
      </c>
    </row>
    <row r="3076" spans="4:6">
      <c r="D3076">
        <v>17</v>
      </c>
      <c r="E3076">
        <v>247</v>
      </c>
      <c r="F3076">
        <v>0.45793563746100002</v>
      </c>
    </row>
    <row r="3077" spans="4:6">
      <c r="D3077">
        <v>17</v>
      </c>
      <c r="E3077">
        <v>248</v>
      </c>
      <c r="F3077">
        <v>0.46384506091099997</v>
      </c>
    </row>
    <row r="3078" spans="4:6">
      <c r="D3078">
        <v>17</v>
      </c>
      <c r="E3078">
        <v>249</v>
      </c>
      <c r="F3078">
        <v>0.51307443325099999</v>
      </c>
    </row>
    <row r="3079" spans="4:6">
      <c r="D3079">
        <v>17</v>
      </c>
      <c r="E3079">
        <v>250</v>
      </c>
      <c r="F3079">
        <v>0.46860682305500001</v>
      </c>
    </row>
    <row r="3080" spans="4:6">
      <c r="D3080">
        <v>17</v>
      </c>
      <c r="E3080">
        <v>251</v>
      </c>
      <c r="F3080">
        <v>0.44414797701800002</v>
      </c>
    </row>
    <row r="3081" spans="4:6">
      <c r="D3081">
        <v>17</v>
      </c>
      <c r="E3081">
        <v>252</v>
      </c>
      <c r="F3081">
        <v>0.46852871625499998</v>
      </c>
    </row>
    <row r="3082" spans="4:6">
      <c r="D3082">
        <v>17</v>
      </c>
      <c r="E3082">
        <v>253</v>
      </c>
      <c r="F3082">
        <v>0.519201617457</v>
      </c>
    </row>
    <row r="3083" spans="4:6">
      <c r="D3083">
        <v>17</v>
      </c>
      <c r="E3083">
        <v>254</v>
      </c>
      <c r="F3083">
        <v>0.43312694367600002</v>
      </c>
    </row>
    <row r="3084" spans="4:6">
      <c r="D3084">
        <v>17</v>
      </c>
      <c r="E3084">
        <v>255</v>
      </c>
      <c r="F3084">
        <v>0.40972851331400001</v>
      </c>
    </row>
    <row r="3085" spans="4:6">
      <c r="D3085">
        <v>17</v>
      </c>
      <c r="E3085">
        <v>256</v>
      </c>
      <c r="F3085">
        <v>0.52913395561099996</v>
      </c>
    </row>
    <row r="3086" spans="4:6">
      <c r="D3086">
        <v>17</v>
      </c>
      <c r="E3086">
        <v>257</v>
      </c>
      <c r="F3086">
        <v>0.376470595598</v>
      </c>
    </row>
    <row r="3087" spans="4:6">
      <c r="D3087">
        <v>17</v>
      </c>
      <c r="E3087">
        <v>258</v>
      </c>
      <c r="F3087">
        <v>0.40980392694500001</v>
      </c>
    </row>
    <row r="3088" spans="4:6">
      <c r="D3088">
        <v>17</v>
      </c>
      <c r="E3088">
        <v>259</v>
      </c>
      <c r="F3088">
        <v>0.47015251624299997</v>
      </c>
    </row>
    <row r="3089" spans="4:6">
      <c r="D3089">
        <v>17</v>
      </c>
      <c r="E3089">
        <v>260</v>
      </c>
      <c r="F3089">
        <v>0.49687728175399998</v>
      </c>
    </row>
    <row r="3090" spans="4:6">
      <c r="D3090">
        <v>17</v>
      </c>
      <c r="E3090">
        <v>261</v>
      </c>
      <c r="F3090">
        <v>0.38907563686399999</v>
      </c>
    </row>
    <row r="3091" spans="4:6">
      <c r="D3091">
        <v>17</v>
      </c>
      <c r="E3091">
        <v>262</v>
      </c>
      <c r="F3091">
        <v>0.36862745881100001</v>
      </c>
    </row>
    <row r="3092" spans="4:6">
      <c r="D3092">
        <v>17</v>
      </c>
      <c r="E3092">
        <v>263</v>
      </c>
      <c r="F3092">
        <v>0.54470480343399996</v>
      </c>
    </row>
    <row r="3093" spans="4:6">
      <c r="D3093">
        <v>17</v>
      </c>
      <c r="E3093">
        <v>264</v>
      </c>
      <c r="F3093">
        <v>0.455084369973</v>
      </c>
    </row>
    <row r="3094" spans="4:6">
      <c r="D3094">
        <v>17</v>
      </c>
      <c r="E3094">
        <v>265</v>
      </c>
      <c r="F3094">
        <v>0.41274510324000002</v>
      </c>
    </row>
    <row r="3095" spans="4:6">
      <c r="D3095">
        <v>17</v>
      </c>
      <c r="E3095">
        <v>266</v>
      </c>
      <c r="F3095">
        <v>0.40156863530499998</v>
      </c>
    </row>
    <row r="3096" spans="4:6">
      <c r="D3096">
        <v>17</v>
      </c>
      <c r="E3096">
        <v>267</v>
      </c>
      <c r="F3096">
        <v>0.49891068750899997</v>
      </c>
    </row>
    <row r="3097" spans="4:6">
      <c r="D3097">
        <v>17</v>
      </c>
      <c r="E3097">
        <v>268</v>
      </c>
      <c r="F3097">
        <v>0.43094396965800003</v>
      </c>
    </row>
    <row r="3098" spans="4:6">
      <c r="D3098">
        <v>17</v>
      </c>
      <c r="E3098">
        <v>269</v>
      </c>
      <c r="F3098">
        <v>0.47366875629600003</v>
      </c>
    </row>
    <row r="3099" spans="4:6">
      <c r="D3099">
        <v>17</v>
      </c>
      <c r="E3099">
        <v>270</v>
      </c>
      <c r="F3099">
        <v>0.40731320147599998</v>
      </c>
    </row>
    <row r="3100" spans="4:6">
      <c r="D3100">
        <v>17</v>
      </c>
      <c r="E3100">
        <v>271</v>
      </c>
      <c r="F3100">
        <v>0.43970378734499999</v>
      </c>
    </row>
    <row r="3101" spans="4:6">
      <c r="D3101">
        <v>17</v>
      </c>
      <c r="E3101">
        <v>272</v>
      </c>
      <c r="F3101">
        <v>0.50615188909599995</v>
      </c>
    </row>
    <row r="3102" spans="4:6">
      <c r="D3102">
        <v>17</v>
      </c>
      <c r="E3102">
        <v>273</v>
      </c>
      <c r="F3102">
        <v>0.53411189455800001</v>
      </c>
    </row>
    <row r="3103" spans="4:6">
      <c r="D3103">
        <v>17</v>
      </c>
      <c r="E3103">
        <v>274</v>
      </c>
      <c r="F3103">
        <v>0.45677113003800002</v>
      </c>
    </row>
    <row r="3104" spans="4:6">
      <c r="D3104">
        <v>17</v>
      </c>
      <c r="E3104">
        <v>275</v>
      </c>
      <c r="F3104">
        <v>0.564404240276</v>
      </c>
    </row>
    <row r="3105" spans="4:6">
      <c r="D3105">
        <v>17</v>
      </c>
      <c r="E3105">
        <v>276</v>
      </c>
      <c r="F3105">
        <v>0.41614764227599998</v>
      </c>
    </row>
    <row r="3106" spans="4:6">
      <c r="D3106">
        <v>17</v>
      </c>
      <c r="E3106">
        <v>277</v>
      </c>
      <c r="F3106">
        <v>0.37418301403499998</v>
      </c>
    </row>
    <row r="3107" spans="4:6">
      <c r="D3107">
        <v>17</v>
      </c>
      <c r="E3107">
        <v>278</v>
      </c>
      <c r="F3107">
        <v>0.41350763373900001</v>
      </c>
    </row>
    <row r="3108" spans="4:6">
      <c r="D3108">
        <v>17</v>
      </c>
      <c r="E3108">
        <v>279</v>
      </c>
      <c r="F3108">
        <v>0.40200250960400002</v>
      </c>
    </row>
    <row r="3109" spans="4:6">
      <c r="D3109">
        <v>17</v>
      </c>
      <c r="E3109">
        <v>280</v>
      </c>
      <c r="F3109">
        <v>0.43989182854499997</v>
      </c>
    </row>
    <row r="3110" spans="4:6">
      <c r="D3110">
        <v>17</v>
      </c>
      <c r="E3110">
        <v>281</v>
      </c>
      <c r="F3110">
        <v>0.48217470221399999</v>
      </c>
    </row>
    <row r="3111" spans="4:6">
      <c r="D3111">
        <v>17</v>
      </c>
      <c r="E3111">
        <v>282</v>
      </c>
      <c r="F3111">
        <v>0.38562092185000002</v>
      </c>
    </row>
    <row r="3112" spans="4:6">
      <c r="D3112">
        <v>17</v>
      </c>
      <c r="E3112">
        <v>283</v>
      </c>
      <c r="F3112">
        <v>0.40503145332599999</v>
      </c>
    </row>
    <row r="3113" spans="4:6">
      <c r="D3113">
        <v>17</v>
      </c>
      <c r="E3113">
        <v>284</v>
      </c>
      <c r="F3113">
        <v>0.50706761752899998</v>
      </c>
    </row>
    <row r="3114" spans="4:6">
      <c r="D3114">
        <v>17</v>
      </c>
      <c r="E3114">
        <v>285</v>
      </c>
      <c r="F3114">
        <v>0.45335027103800002</v>
      </c>
    </row>
    <row r="3115" spans="4:6">
      <c r="D3115">
        <v>17</v>
      </c>
      <c r="E3115">
        <v>286</v>
      </c>
      <c r="F3115">
        <v>0.37254902720499999</v>
      </c>
    </row>
    <row r="3116" spans="4:6">
      <c r="D3116">
        <v>17</v>
      </c>
      <c r="E3116">
        <v>287</v>
      </c>
      <c r="F3116">
        <v>0.41130335103100002</v>
      </c>
    </row>
    <row r="3117" spans="4:6">
      <c r="D3117">
        <v>17</v>
      </c>
      <c r="E3117">
        <v>288</v>
      </c>
      <c r="F3117">
        <v>0.46463586496499998</v>
      </c>
    </row>
    <row r="3118" spans="4:6">
      <c r="D3118">
        <v>17</v>
      </c>
      <c r="E3118">
        <v>289</v>
      </c>
      <c r="F3118">
        <v>0.480566893474</v>
      </c>
    </row>
    <row r="3119" spans="4:6">
      <c r="D3119">
        <v>17</v>
      </c>
      <c r="E3119">
        <v>290</v>
      </c>
      <c r="F3119">
        <v>0.43120995570999998</v>
      </c>
    </row>
    <row r="3120" spans="4:6">
      <c r="D3120">
        <v>17</v>
      </c>
      <c r="E3120">
        <v>291</v>
      </c>
      <c r="F3120">
        <v>0.45317648172399999</v>
      </c>
    </row>
    <row r="3121" spans="4:6">
      <c r="D3121">
        <v>17</v>
      </c>
      <c r="E3121">
        <v>292</v>
      </c>
      <c r="F3121">
        <v>0.47138913143700001</v>
      </c>
    </row>
    <row r="3122" spans="4:6">
      <c r="D3122">
        <v>17</v>
      </c>
      <c r="E3122">
        <v>293</v>
      </c>
      <c r="F3122">
        <v>0.54327967346700001</v>
      </c>
    </row>
    <row r="3123" spans="4:6">
      <c r="D3123">
        <v>17</v>
      </c>
      <c r="E3123">
        <v>294</v>
      </c>
      <c r="F3123">
        <v>0.43171857735699998</v>
      </c>
    </row>
    <row r="3124" spans="4:6">
      <c r="D3124">
        <v>17</v>
      </c>
      <c r="E3124">
        <v>295</v>
      </c>
      <c r="F3124">
        <v>0.42539683410099999</v>
      </c>
    </row>
    <row r="3125" spans="4:6">
      <c r="D3125">
        <v>17</v>
      </c>
      <c r="E3125">
        <v>296</v>
      </c>
      <c r="F3125">
        <v>0.468845327511</v>
      </c>
    </row>
    <row r="3126" spans="4:6">
      <c r="D3126">
        <v>17</v>
      </c>
      <c r="E3126">
        <v>297</v>
      </c>
      <c r="F3126">
        <v>0.42018455266999999</v>
      </c>
    </row>
    <row r="3127" spans="4:6">
      <c r="D3127">
        <v>17</v>
      </c>
      <c r="E3127">
        <v>298</v>
      </c>
      <c r="F3127">
        <v>0.443884229849</v>
      </c>
    </row>
    <row r="3128" spans="4:6">
      <c r="D3128">
        <v>17</v>
      </c>
      <c r="E3128">
        <v>299</v>
      </c>
      <c r="F3128">
        <v>0.42307423959899998</v>
      </c>
    </row>
    <row r="3129" spans="4:6">
      <c r="D3129">
        <v>17</v>
      </c>
      <c r="E3129">
        <v>300</v>
      </c>
      <c r="F3129">
        <v>0.42301342479499998</v>
      </c>
    </row>
    <row r="3130" spans="4:6">
      <c r="D3130">
        <v>17</v>
      </c>
      <c r="E3130">
        <v>301</v>
      </c>
      <c r="F3130">
        <v>0.46058868099700001</v>
      </c>
    </row>
    <row r="3131" spans="4:6">
      <c r="D3131">
        <v>17</v>
      </c>
      <c r="E3131">
        <v>302</v>
      </c>
      <c r="F3131">
        <v>0.46934047409099999</v>
      </c>
    </row>
    <row r="3132" spans="4:6">
      <c r="D3132">
        <v>17</v>
      </c>
      <c r="E3132">
        <v>303</v>
      </c>
      <c r="F3132">
        <v>0.43843137770899998</v>
      </c>
    </row>
    <row r="3133" spans="4:6">
      <c r="D3133">
        <v>17</v>
      </c>
      <c r="E3133">
        <v>304</v>
      </c>
      <c r="F3133">
        <v>0.38864809745200002</v>
      </c>
    </row>
    <row r="3134" spans="4:6">
      <c r="D3134">
        <v>17</v>
      </c>
      <c r="E3134">
        <v>305</v>
      </c>
      <c r="F3134">
        <v>0.47020565397399999</v>
      </c>
    </row>
    <row r="3135" spans="4:6">
      <c r="D3135">
        <v>17</v>
      </c>
      <c r="E3135">
        <v>306</v>
      </c>
      <c r="F3135">
        <v>0.39144385673799997</v>
      </c>
    </row>
    <row r="3136" spans="4:6">
      <c r="D3136">
        <v>17</v>
      </c>
      <c r="E3136">
        <v>307</v>
      </c>
      <c r="F3136">
        <v>0.43726965292100001</v>
      </c>
    </row>
    <row r="3137" spans="4:6">
      <c r="D3137">
        <v>17</v>
      </c>
      <c r="E3137">
        <v>308</v>
      </c>
      <c r="F3137">
        <v>0.50115000786700004</v>
      </c>
    </row>
    <row r="3138" spans="4:6">
      <c r="D3138">
        <v>17</v>
      </c>
      <c r="E3138">
        <v>309</v>
      </c>
      <c r="F3138">
        <v>0.43192537634400002</v>
      </c>
    </row>
    <row r="3139" spans="4:6">
      <c r="D3139">
        <v>17</v>
      </c>
      <c r="E3139">
        <v>310</v>
      </c>
      <c r="F3139">
        <v>0.41350763042799998</v>
      </c>
    </row>
    <row r="3140" spans="4:6">
      <c r="D3140">
        <v>17</v>
      </c>
      <c r="E3140">
        <v>311</v>
      </c>
      <c r="F3140">
        <v>0.472843147814</v>
      </c>
    </row>
    <row r="3141" spans="4:6">
      <c r="D3141">
        <v>17</v>
      </c>
      <c r="E3141">
        <v>312</v>
      </c>
      <c r="F3141">
        <v>0.50311964601600001</v>
      </c>
    </row>
    <row r="3142" spans="4:6">
      <c r="D3142">
        <v>17</v>
      </c>
      <c r="E3142">
        <v>313</v>
      </c>
      <c r="F3142">
        <v>0.55990980117800004</v>
      </c>
    </row>
    <row r="3143" spans="4:6">
      <c r="D3143">
        <v>17</v>
      </c>
      <c r="E3143">
        <v>314</v>
      </c>
      <c r="F3143">
        <v>0.48306175006699997</v>
      </c>
    </row>
    <row r="3144" spans="4:6">
      <c r="D3144">
        <v>17</v>
      </c>
      <c r="E3144">
        <v>315</v>
      </c>
      <c r="F3144">
        <v>0.43529412150399999</v>
      </c>
    </row>
    <row r="3145" spans="4:6">
      <c r="D3145">
        <v>17</v>
      </c>
      <c r="E3145">
        <v>316</v>
      </c>
      <c r="F3145">
        <v>0.43055864775000002</v>
      </c>
    </row>
    <row r="3146" spans="4:6">
      <c r="D3146">
        <v>17</v>
      </c>
      <c r="E3146">
        <v>317</v>
      </c>
      <c r="F3146">
        <v>0.36862745881100001</v>
      </c>
    </row>
    <row r="3147" spans="4:6">
      <c r="D3147">
        <v>17</v>
      </c>
      <c r="E3147">
        <v>318</v>
      </c>
      <c r="F3147">
        <v>0.46635294914199998</v>
      </c>
    </row>
    <row r="3148" spans="4:6">
      <c r="D3148">
        <v>17</v>
      </c>
      <c r="E3148">
        <v>319</v>
      </c>
      <c r="F3148">
        <v>0.42785467864799998</v>
      </c>
    </row>
    <row r="3149" spans="4:6">
      <c r="D3149">
        <v>17</v>
      </c>
      <c r="E3149">
        <v>320</v>
      </c>
      <c r="F3149">
        <v>0.48874147312900001</v>
      </c>
    </row>
    <row r="3150" spans="4:6">
      <c r="D3150">
        <v>17</v>
      </c>
      <c r="E3150">
        <v>321</v>
      </c>
      <c r="F3150">
        <v>0.45053812009900002</v>
      </c>
    </row>
    <row r="3151" spans="4:6">
      <c r="D3151">
        <v>17</v>
      </c>
      <c r="E3151">
        <v>322</v>
      </c>
      <c r="F3151">
        <v>0.38235294818900001</v>
      </c>
    </row>
    <row r="3152" spans="4:6">
      <c r="D3152">
        <v>17</v>
      </c>
      <c r="E3152">
        <v>323</v>
      </c>
      <c r="F3152">
        <v>0.464932137957</v>
      </c>
    </row>
    <row r="3153" spans="4:6">
      <c r="D3153">
        <v>17</v>
      </c>
      <c r="E3153">
        <v>324</v>
      </c>
      <c r="F3153">
        <v>0.45746688882999997</v>
      </c>
    </row>
    <row r="3154" spans="4:6">
      <c r="D3154">
        <v>17</v>
      </c>
      <c r="E3154">
        <v>325</v>
      </c>
      <c r="F3154">
        <v>0.40678535205799998</v>
      </c>
    </row>
    <row r="3155" spans="4:6">
      <c r="D3155">
        <v>17</v>
      </c>
      <c r="E3155">
        <v>326</v>
      </c>
      <c r="F3155">
        <v>0.42875817418099998</v>
      </c>
    </row>
    <row r="3156" spans="4:6">
      <c r="D3156">
        <v>17</v>
      </c>
      <c r="E3156">
        <v>327</v>
      </c>
      <c r="F3156">
        <v>0.47340323429300002</v>
      </c>
    </row>
    <row r="3157" spans="4:6">
      <c r="D3157">
        <v>17</v>
      </c>
      <c r="E3157">
        <v>328</v>
      </c>
      <c r="F3157">
        <v>0.38508569636899997</v>
      </c>
    </row>
    <row r="3158" spans="4:6">
      <c r="D3158">
        <v>17</v>
      </c>
      <c r="E3158">
        <v>329</v>
      </c>
      <c r="F3158">
        <v>0.43088812766700002</v>
      </c>
    </row>
    <row r="3159" spans="4:6">
      <c r="D3159">
        <v>17</v>
      </c>
      <c r="E3159">
        <v>330</v>
      </c>
      <c r="F3159">
        <v>0.44666667729600001</v>
      </c>
    </row>
    <row r="3160" spans="4:6">
      <c r="D3160">
        <v>17</v>
      </c>
      <c r="E3160">
        <v>331</v>
      </c>
      <c r="F3160">
        <v>0.40186741995399999</v>
      </c>
    </row>
    <row r="3161" spans="4:6">
      <c r="D3161">
        <v>17</v>
      </c>
      <c r="E3161">
        <v>332</v>
      </c>
      <c r="F3161">
        <v>0.45077615394999998</v>
      </c>
    </row>
    <row r="3162" spans="4:6">
      <c r="D3162">
        <v>17</v>
      </c>
      <c r="E3162">
        <v>333</v>
      </c>
      <c r="F3162">
        <v>0.43308236405299999</v>
      </c>
    </row>
    <row r="3163" spans="4:6">
      <c r="D3163">
        <v>17</v>
      </c>
      <c r="E3163">
        <v>334</v>
      </c>
      <c r="F3163">
        <v>0.46422948846399997</v>
      </c>
    </row>
    <row r="3164" spans="4:6">
      <c r="D3164">
        <v>17</v>
      </c>
      <c r="E3164">
        <v>335</v>
      </c>
      <c r="F3164">
        <v>0.414229697841</v>
      </c>
    </row>
    <row r="3165" spans="4:6">
      <c r="D3165">
        <v>17</v>
      </c>
      <c r="E3165">
        <v>336</v>
      </c>
      <c r="F3165">
        <v>0.464371125873</v>
      </c>
    </row>
    <row r="3166" spans="4:6">
      <c r="D3166">
        <v>17</v>
      </c>
      <c r="E3166">
        <v>337</v>
      </c>
      <c r="F3166">
        <v>0.58685122810199997</v>
      </c>
    </row>
    <row r="3167" spans="4:6">
      <c r="D3167">
        <v>17</v>
      </c>
      <c r="E3167">
        <v>338</v>
      </c>
      <c r="F3167">
        <v>0.42352941970899999</v>
      </c>
    </row>
    <row r="3168" spans="4:6">
      <c r="D3168">
        <v>17</v>
      </c>
      <c r="E3168">
        <v>339</v>
      </c>
      <c r="F3168">
        <v>0.41400560736699998</v>
      </c>
    </row>
    <row r="3169" spans="4:6">
      <c r="D3169">
        <v>17</v>
      </c>
      <c r="E3169">
        <v>340</v>
      </c>
      <c r="F3169">
        <v>0.51149322693199994</v>
      </c>
    </row>
    <row r="3170" spans="4:6">
      <c r="D3170">
        <v>17</v>
      </c>
      <c r="E3170">
        <v>341</v>
      </c>
      <c r="F3170">
        <v>0.46404268548799998</v>
      </c>
    </row>
    <row r="3171" spans="4:6">
      <c r="D3171">
        <v>17</v>
      </c>
      <c r="E3171">
        <v>342</v>
      </c>
      <c r="F3171">
        <v>0.44682586724200002</v>
      </c>
    </row>
    <row r="3172" spans="4:6">
      <c r="D3172">
        <v>17</v>
      </c>
      <c r="E3172">
        <v>343</v>
      </c>
      <c r="F3172">
        <v>0.43111473693199998</v>
      </c>
    </row>
    <row r="3173" spans="4:6">
      <c r="D3173">
        <v>17</v>
      </c>
      <c r="E3173">
        <v>344</v>
      </c>
      <c r="F3173">
        <v>0.63383086092399998</v>
      </c>
    </row>
    <row r="3174" spans="4:6">
      <c r="D3174">
        <v>17</v>
      </c>
      <c r="E3174">
        <v>345</v>
      </c>
      <c r="F3174">
        <v>0.41598793864299999</v>
      </c>
    </row>
    <row r="3175" spans="4:6">
      <c r="D3175">
        <v>17</v>
      </c>
      <c r="E3175">
        <v>346</v>
      </c>
      <c r="F3175">
        <v>0.413036574584</v>
      </c>
    </row>
    <row r="3176" spans="4:6">
      <c r="D3176">
        <v>17</v>
      </c>
      <c r="E3176">
        <v>347</v>
      </c>
      <c r="F3176">
        <v>0.40392157601000001</v>
      </c>
    </row>
    <row r="3177" spans="4:6">
      <c r="D3177">
        <v>17</v>
      </c>
      <c r="E3177">
        <v>348</v>
      </c>
      <c r="F3177">
        <v>0.45098040359399999</v>
      </c>
    </row>
    <row r="3178" spans="4:6">
      <c r="D3178">
        <v>17</v>
      </c>
      <c r="E3178">
        <v>349</v>
      </c>
      <c r="F3178">
        <v>0.36862745881100001</v>
      </c>
    </row>
    <row r="3179" spans="4:6">
      <c r="D3179">
        <v>17</v>
      </c>
      <c r="E3179">
        <v>350</v>
      </c>
      <c r="F3179">
        <v>0.38382353633600003</v>
      </c>
    </row>
    <row r="3180" spans="4:6">
      <c r="D3180">
        <v>17</v>
      </c>
      <c r="E3180">
        <v>351</v>
      </c>
      <c r="F3180">
        <v>0.466737979109</v>
      </c>
    </row>
    <row r="3181" spans="4:6">
      <c r="D3181">
        <v>17</v>
      </c>
      <c r="E3181">
        <v>352</v>
      </c>
      <c r="F3181">
        <v>0.44932542754999999</v>
      </c>
    </row>
    <row r="3182" spans="4:6">
      <c r="D3182">
        <v>17</v>
      </c>
      <c r="E3182">
        <v>353</v>
      </c>
      <c r="F3182">
        <v>0.527653834943</v>
      </c>
    </row>
    <row r="3183" spans="4:6">
      <c r="D3183">
        <v>17</v>
      </c>
      <c r="E3183">
        <v>354</v>
      </c>
      <c r="F3183">
        <v>0.48243298457599998</v>
      </c>
    </row>
    <row r="3184" spans="4:6">
      <c r="D3184">
        <v>17</v>
      </c>
      <c r="E3184">
        <v>355</v>
      </c>
      <c r="F3184">
        <v>0.36862745881100001</v>
      </c>
    </row>
    <row r="3185" spans="4:6">
      <c r="D3185">
        <v>17</v>
      </c>
      <c r="E3185">
        <v>356</v>
      </c>
      <c r="F3185">
        <v>0.38617131741400001</v>
      </c>
    </row>
    <row r="3186" spans="4:6">
      <c r="D3186">
        <v>17</v>
      </c>
      <c r="E3186">
        <v>357</v>
      </c>
      <c r="F3186">
        <v>0.38039216399199999</v>
      </c>
    </row>
    <row r="3187" spans="4:6">
      <c r="D3187">
        <v>17</v>
      </c>
      <c r="E3187">
        <v>358</v>
      </c>
      <c r="F3187">
        <v>0.43151015409299998</v>
      </c>
    </row>
    <row r="3188" spans="4:6">
      <c r="D3188">
        <v>17</v>
      </c>
      <c r="E3188">
        <v>359</v>
      </c>
      <c r="F3188">
        <v>0.41803922255800002</v>
      </c>
    </row>
    <row r="3189" spans="4:6">
      <c r="D3189">
        <v>17</v>
      </c>
      <c r="E3189">
        <v>360</v>
      </c>
      <c r="F3189">
        <v>0.37549020350000001</v>
      </c>
    </row>
    <row r="3190" spans="4:6">
      <c r="D3190">
        <v>17</v>
      </c>
      <c r="E3190">
        <v>361</v>
      </c>
      <c r="F3190">
        <v>0.40261438489000001</v>
      </c>
    </row>
    <row r="3191" spans="4:6">
      <c r="D3191">
        <v>17</v>
      </c>
      <c r="E3191">
        <v>362</v>
      </c>
      <c r="F3191">
        <v>0.47363629019100001</v>
      </c>
    </row>
    <row r="3192" spans="4:6">
      <c r="D3192">
        <v>17</v>
      </c>
      <c r="E3192">
        <v>363</v>
      </c>
      <c r="F3192">
        <v>0.37027864785600001</v>
      </c>
    </row>
    <row r="3193" spans="4:6">
      <c r="D3193">
        <v>17</v>
      </c>
      <c r="E3193">
        <v>364</v>
      </c>
      <c r="F3193">
        <v>0.36862745881100001</v>
      </c>
    </row>
    <row r="3194" spans="4:6">
      <c r="D3194">
        <v>17</v>
      </c>
      <c r="E3194">
        <v>365</v>
      </c>
      <c r="F3194">
        <v>0.42941177056899998</v>
      </c>
    </row>
    <row r="3195" spans="4:6">
      <c r="D3195">
        <v>17</v>
      </c>
      <c r="E3195">
        <v>366</v>
      </c>
      <c r="F3195">
        <v>0.43529412150399999</v>
      </c>
    </row>
    <row r="3196" spans="4:6">
      <c r="D3196">
        <v>17</v>
      </c>
      <c r="E3196">
        <v>367</v>
      </c>
      <c r="F3196">
        <v>0.50154985523200002</v>
      </c>
    </row>
    <row r="3197" spans="4:6">
      <c r="D3197">
        <v>17</v>
      </c>
      <c r="E3197">
        <v>368</v>
      </c>
      <c r="F3197">
        <v>0.38562092185000002</v>
      </c>
    </row>
    <row r="3198" spans="4:6">
      <c r="D3198">
        <v>17</v>
      </c>
      <c r="E3198">
        <v>369</v>
      </c>
      <c r="F3198">
        <v>0.49004230370700003</v>
      </c>
    </row>
    <row r="3199" spans="4:6">
      <c r="D3199">
        <v>17</v>
      </c>
      <c r="E3199">
        <v>370</v>
      </c>
      <c r="F3199">
        <v>0.45483316873200003</v>
      </c>
    </row>
    <row r="3200" spans="4:6">
      <c r="D3200">
        <v>17</v>
      </c>
      <c r="E3200">
        <v>371</v>
      </c>
      <c r="F3200">
        <v>0.55379609049900003</v>
      </c>
    </row>
    <row r="3201" spans="4:6">
      <c r="D3201">
        <v>17</v>
      </c>
      <c r="E3201">
        <v>372</v>
      </c>
      <c r="F3201">
        <v>0.41254902680700001</v>
      </c>
    </row>
    <row r="3202" spans="4:6">
      <c r="D3202">
        <v>17</v>
      </c>
      <c r="E3202">
        <v>373</v>
      </c>
      <c r="F3202">
        <v>0.50507794110399995</v>
      </c>
    </row>
    <row r="3203" spans="4:6">
      <c r="D3203">
        <v>17</v>
      </c>
      <c r="E3203">
        <v>374</v>
      </c>
      <c r="F3203">
        <v>0.42424243146700003</v>
      </c>
    </row>
    <row r="3204" spans="4:6">
      <c r="D3204">
        <v>17</v>
      </c>
      <c r="E3204">
        <v>375</v>
      </c>
      <c r="F3204">
        <v>0.42955701605000002</v>
      </c>
    </row>
    <row r="3205" spans="4:6">
      <c r="D3205">
        <v>17</v>
      </c>
      <c r="E3205">
        <v>376</v>
      </c>
      <c r="F3205">
        <v>0.49876744239699999</v>
      </c>
    </row>
    <row r="3206" spans="4:6">
      <c r="D3206">
        <v>17</v>
      </c>
      <c r="E3206">
        <v>377</v>
      </c>
      <c r="F3206">
        <v>0.43933453072200002</v>
      </c>
    </row>
    <row r="3207" spans="4:6">
      <c r="D3207">
        <v>17</v>
      </c>
      <c r="E3207">
        <v>378</v>
      </c>
      <c r="F3207">
        <v>0.41866061149</v>
      </c>
    </row>
    <row r="3208" spans="4:6">
      <c r="D3208">
        <v>17</v>
      </c>
      <c r="E3208">
        <v>379</v>
      </c>
      <c r="F3208">
        <v>0.41544118244200001</v>
      </c>
    </row>
    <row r="3209" spans="4:6">
      <c r="D3209">
        <v>17</v>
      </c>
      <c r="E3209">
        <v>380</v>
      </c>
      <c r="F3209">
        <v>0.418300658464</v>
      </c>
    </row>
    <row r="3210" spans="4:6">
      <c r="D3210">
        <v>17</v>
      </c>
      <c r="E3210">
        <v>381</v>
      </c>
      <c r="F3210">
        <v>0.400746971369</v>
      </c>
    </row>
    <row r="3211" spans="4:6">
      <c r="D3211">
        <v>17</v>
      </c>
      <c r="E3211">
        <v>382</v>
      </c>
      <c r="F3211">
        <v>0.53231163291500005</v>
      </c>
    </row>
    <row r="3212" spans="4:6">
      <c r="D3212">
        <v>17</v>
      </c>
      <c r="E3212">
        <v>383</v>
      </c>
      <c r="F3212">
        <v>0.38039216399199999</v>
      </c>
    </row>
    <row r="3213" spans="4:6">
      <c r="D3213">
        <v>17</v>
      </c>
      <c r="E3213">
        <v>384</v>
      </c>
      <c r="F3213">
        <v>0.49437622513099999</v>
      </c>
    </row>
    <row r="3214" spans="4:6">
      <c r="D3214">
        <v>17</v>
      </c>
      <c r="E3214">
        <v>385</v>
      </c>
      <c r="F3214">
        <v>0.45426357554800001</v>
      </c>
    </row>
    <row r="3215" spans="4:6">
      <c r="D3215">
        <v>17</v>
      </c>
      <c r="E3215">
        <v>386</v>
      </c>
      <c r="F3215">
        <v>0.50251031738200003</v>
      </c>
    </row>
    <row r="3216" spans="4:6">
      <c r="D3216">
        <v>17</v>
      </c>
      <c r="E3216">
        <v>387</v>
      </c>
      <c r="F3216">
        <v>0.39477124810199998</v>
      </c>
    </row>
    <row r="3217" spans="4:6">
      <c r="D3217">
        <v>17</v>
      </c>
      <c r="E3217">
        <v>388</v>
      </c>
      <c r="F3217">
        <v>0.38823530077899998</v>
      </c>
    </row>
    <row r="3218" spans="4:6">
      <c r="D3218">
        <v>17</v>
      </c>
      <c r="E3218">
        <v>389</v>
      </c>
      <c r="F3218">
        <v>0.503267983596</v>
      </c>
    </row>
    <row r="3219" spans="4:6">
      <c r="D3219">
        <v>17</v>
      </c>
      <c r="E3219">
        <v>390</v>
      </c>
      <c r="F3219">
        <v>0.40069576953699998</v>
      </c>
    </row>
    <row r="3220" spans="4:6">
      <c r="D3220">
        <v>17</v>
      </c>
      <c r="E3220">
        <v>391</v>
      </c>
      <c r="F3220">
        <v>0.42357323622600002</v>
      </c>
    </row>
    <row r="3221" spans="4:6">
      <c r="D3221">
        <v>17</v>
      </c>
      <c r="E3221">
        <v>392</v>
      </c>
      <c r="F3221">
        <v>0.416775605193</v>
      </c>
    </row>
    <row r="3222" spans="4:6">
      <c r="D3222">
        <v>17</v>
      </c>
      <c r="E3222">
        <v>393</v>
      </c>
      <c r="F3222">
        <v>0.38811275145700003</v>
      </c>
    </row>
    <row r="3223" spans="4:6">
      <c r="D3223">
        <v>17</v>
      </c>
      <c r="E3223">
        <v>394</v>
      </c>
      <c r="F3223">
        <v>0.40896359086</v>
      </c>
    </row>
    <row r="3224" spans="4:6">
      <c r="D3224">
        <v>17</v>
      </c>
      <c r="E3224">
        <v>395</v>
      </c>
      <c r="F3224">
        <v>0.420192431034</v>
      </c>
    </row>
    <row r="3225" spans="4:6">
      <c r="D3225">
        <v>17</v>
      </c>
      <c r="E3225">
        <v>396</v>
      </c>
      <c r="F3225">
        <v>0.44375580807800002</v>
      </c>
    </row>
    <row r="3226" spans="4:6">
      <c r="D3226">
        <v>17</v>
      </c>
      <c r="E3226">
        <v>397</v>
      </c>
      <c r="F3226">
        <v>0.458657841028</v>
      </c>
    </row>
    <row r="3227" spans="4:6">
      <c r="D3227">
        <v>17</v>
      </c>
      <c r="E3227">
        <v>398</v>
      </c>
      <c r="F3227">
        <v>0.43549020290399998</v>
      </c>
    </row>
    <row r="3228" spans="4:6">
      <c r="D3228">
        <v>17</v>
      </c>
      <c r="E3228">
        <v>399</v>
      </c>
      <c r="F3228">
        <v>0.47507004084999999</v>
      </c>
    </row>
    <row r="3229" spans="4:6">
      <c r="D3229">
        <v>17</v>
      </c>
      <c r="E3229">
        <v>400</v>
      </c>
      <c r="F3229">
        <v>0.39893048730800001</v>
      </c>
    </row>
    <row r="3230" spans="4:6">
      <c r="D3230">
        <v>17</v>
      </c>
      <c r="E3230">
        <v>401</v>
      </c>
      <c r="F3230">
        <v>0.40816110855799997</v>
      </c>
    </row>
    <row r="3231" spans="4:6">
      <c r="D3231">
        <v>17</v>
      </c>
      <c r="E3231">
        <v>402</v>
      </c>
      <c r="F3231">
        <v>0.42044642380199998</v>
      </c>
    </row>
    <row r="3232" spans="4:6">
      <c r="D3232">
        <v>17</v>
      </c>
      <c r="E3232">
        <v>403</v>
      </c>
      <c r="F3232">
        <v>0.45395538313599998</v>
      </c>
    </row>
    <row r="3233" spans="4:6">
      <c r="D3233">
        <v>17</v>
      </c>
      <c r="E3233">
        <v>404</v>
      </c>
      <c r="F3233">
        <v>0.46488414479000001</v>
      </c>
    </row>
    <row r="3234" spans="4:6">
      <c r="D3234">
        <v>17</v>
      </c>
      <c r="E3234">
        <v>405</v>
      </c>
      <c r="F3234">
        <v>0.42676688104600002</v>
      </c>
    </row>
    <row r="3235" spans="4:6">
      <c r="D3235">
        <v>17</v>
      </c>
      <c r="E3235">
        <v>406</v>
      </c>
      <c r="F3235">
        <v>0.41062855971200002</v>
      </c>
    </row>
    <row r="3236" spans="4:6">
      <c r="D3236">
        <v>17</v>
      </c>
      <c r="E3236">
        <v>407</v>
      </c>
      <c r="F3236">
        <v>0.44615879996899999</v>
      </c>
    </row>
    <row r="3237" spans="4:6">
      <c r="D3237">
        <v>17</v>
      </c>
      <c r="E3237">
        <v>408</v>
      </c>
      <c r="F3237">
        <v>0.41436687641100001</v>
      </c>
    </row>
    <row r="3238" spans="4:6">
      <c r="D3238">
        <v>17</v>
      </c>
      <c r="E3238">
        <v>409</v>
      </c>
      <c r="F3238">
        <v>0.41709559503900001</v>
      </c>
    </row>
    <row r="3239" spans="4:6">
      <c r="D3239">
        <v>17</v>
      </c>
      <c r="E3239">
        <v>410</v>
      </c>
      <c r="F3239">
        <v>0.45270206652</v>
      </c>
    </row>
    <row r="3240" spans="4:6">
      <c r="D3240">
        <v>17</v>
      </c>
      <c r="E3240">
        <v>411</v>
      </c>
      <c r="F3240">
        <v>0.41503268480299998</v>
      </c>
    </row>
    <row r="3241" spans="4:6">
      <c r="D3241">
        <v>17</v>
      </c>
      <c r="E3241">
        <v>412</v>
      </c>
      <c r="F3241">
        <v>0.44761905712700001</v>
      </c>
    </row>
    <row r="3242" spans="4:6">
      <c r="D3242">
        <v>17</v>
      </c>
      <c r="E3242">
        <v>413</v>
      </c>
      <c r="F3242">
        <v>0.443143420565</v>
      </c>
    </row>
    <row r="3243" spans="4:6">
      <c r="D3243">
        <v>17</v>
      </c>
      <c r="E3243">
        <v>414</v>
      </c>
      <c r="F3243">
        <v>0.42191465695699998</v>
      </c>
    </row>
    <row r="3244" spans="4:6">
      <c r="D3244">
        <v>17</v>
      </c>
      <c r="E3244">
        <v>415</v>
      </c>
      <c r="F3244">
        <v>0.46953243869400002</v>
      </c>
    </row>
    <row r="3245" spans="4:6">
      <c r="D3245">
        <v>17</v>
      </c>
      <c r="E3245">
        <v>416</v>
      </c>
      <c r="F3245">
        <v>0.38431373238599997</v>
      </c>
    </row>
    <row r="3246" spans="4:6">
      <c r="D3246">
        <v>17</v>
      </c>
      <c r="E3246">
        <v>417</v>
      </c>
      <c r="F3246">
        <v>0.41225490927300001</v>
      </c>
    </row>
    <row r="3247" spans="4:6">
      <c r="D3247">
        <v>17</v>
      </c>
      <c r="E3247">
        <v>418</v>
      </c>
      <c r="F3247">
        <v>0.43193278142399999</v>
      </c>
    </row>
    <row r="3248" spans="4:6">
      <c r="D3248">
        <v>17</v>
      </c>
      <c r="E3248">
        <v>419</v>
      </c>
      <c r="F3248">
        <v>0.424276385102</v>
      </c>
    </row>
    <row r="3249" spans="4:6">
      <c r="D3249">
        <v>17</v>
      </c>
      <c r="E3249">
        <v>420</v>
      </c>
      <c r="F3249">
        <v>0.41928105283900002</v>
      </c>
    </row>
    <row r="3250" spans="4:6">
      <c r="D3250">
        <v>17</v>
      </c>
      <c r="E3250">
        <v>421</v>
      </c>
      <c r="F3250">
        <v>0.48046373059300002</v>
      </c>
    </row>
    <row r="3251" spans="4:6">
      <c r="D3251">
        <v>17</v>
      </c>
      <c r="E3251">
        <v>422</v>
      </c>
      <c r="F3251">
        <v>0.43279164536699999</v>
      </c>
    </row>
    <row r="3252" spans="4:6">
      <c r="D3252">
        <v>17</v>
      </c>
      <c r="E3252">
        <v>423</v>
      </c>
      <c r="F3252">
        <v>0.43906130119600001</v>
      </c>
    </row>
    <row r="3253" spans="4:6">
      <c r="D3253">
        <v>17</v>
      </c>
      <c r="E3253">
        <v>424</v>
      </c>
      <c r="F3253">
        <v>0.43223835585999998</v>
      </c>
    </row>
    <row r="3254" spans="4:6">
      <c r="D3254">
        <v>17</v>
      </c>
      <c r="E3254">
        <v>425</v>
      </c>
      <c r="F3254">
        <v>0.435431724578</v>
      </c>
    </row>
    <row r="3255" spans="4:6">
      <c r="D3255">
        <v>17</v>
      </c>
      <c r="E3255">
        <v>426</v>
      </c>
      <c r="F3255">
        <v>0.40025301037299998</v>
      </c>
    </row>
    <row r="3256" spans="4:6">
      <c r="D3256">
        <v>17</v>
      </c>
      <c r="E3256">
        <v>427</v>
      </c>
      <c r="F3256">
        <v>0.433896001526</v>
      </c>
    </row>
    <row r="3257" spans="4:6">
      <c r="D3257">
        <v>17</v>
      </c>
      <c r="E3257">
        <v>428</v>
      </c>
      <c r="F3257">
        <v>0.40941177010500002</v>
      </c>
    </row>
    <row r="3258" spans="4:6">
      <c r="D3258">
        <v>17</v>
      </c>
      <c r="E3258">
        <v>429</v>
      </c>
      <c r="F3258">
        <v>0.40515713883600002</v>
      </c>
    </row>
    <row r="3259" spans="4:6">
      <c r="D3259">
        <v>17</v>
      </c>
      <c r="E3259">
        <v>430</v>
      </c>
      <c r="F3259">
        <v>0.431475755415</v>
      </c>
    </row>
    <row r="3260" spans="4:6">
      <c r="D3260">
        <v>17</v>
      </c>
      <c r="E3260">
        <v>431</v>
      </c>
      <c r="F3260">
        <v>0.41947262554300002</v>
      </c>
    </row>
    <row r="3261" spans="4:6">
      <c r="D3261">
        <v>17</v>
      </c>
      <c r="E3261">
        <v>432</v>
      </c>
      <c r="F3261">
        <v>0.376470595598</v>
      </c>
    </row>
    <row r="3262" spans="4:6">
      <c r="D3262">
        <v>17</v>
      </c>
      <c r="E3262">
        <v>433</v>
      </c>
      <c r="F3262">
        <v>0.41568627953499998</v>
      </c>
    </row>
    <row r="3263" spans="4:6">
      <c r="D3263">
        <v>17</v>
      </c>
      <c r="E3263">
        <v>434</v>
      </c>
      <c r="F3263">
        <v>0.38954249024400001</v>
      </c>
    </row>
    <row r="3264" spans="4:6">
      <c r="D3264">
        <v>17</v>
      </c>
      <c r="E3264">
        <v>435</v>
      </c>
      <c r="F3264">
        <v>0.42820778149299998</v>
      </c>
    </row>
    <row r="3265" spans="4:6">
      <c r="D3265">
        <v>17</v>
      </c>
      <c r="E3265">
        <v>436</v>
      </c>
      <c r="F3265">
        <v>0.41583333983999998</v>
      </c>
    </row>
    <row r="3266" spans="4:6">
      <c r="D3266">
        <v>17</v>
      </c>
      <c r="E3266">
        <v>437</v>
      </c>
      <c r="F3266">
        <v>0.432868071784</v>
      </c>
    </row>
    <row r="3267" spans="4:6">
      <c r="D3267">
        <v>17</v>
      </c>
      <c r="E3267">
        <v>438</v>
      </c>
      <c r="F3267">
        <v>0.42875817418099998</v>
      </c>
    </row>
    <row r="3268" spans="4:6">
      <c r="D3268">
        <v>17</v>
      </c>
      <c r="E3268">
        <v>439</v>
      </c>
      <c r="F3268">
        <v>0.46867804434999999</v>
      </c>
    </row>
    <row r="3269" spans="4:6">
      <c r="D3269">
        <v>18</v>
      </c>
      <c r="E3269">
        <v>1</v>
      </c>
      <c r="F3269">
        <v>0.38356312050000002</v>
      </c>
    </row>
    <row r="3270" spans="4:6">
      <c r="D3270">
        <v>18</v>
      </c>
      <c r="E3270">
        <v>2</v>
      </c>
      <c r="F3270">
        <v>0.44532570700500002</v>
      </c>
    </row>
    <row r="3271" spans="4:6">
      <c r="D3271">
        <v>18</v>
      </c>
      <c r="E3271">
        <v>3</v>
      </c>
      <c r="F3271">
        <v>0.43982650571699999</v>
      </c>
    </row>
    <row r="3272" spans="4:6">
      <c r="D3272">
        <v>18</v>
      </c>
      <c r="E3272">
        <v>4</v>
      </c>
      <c r="F3272">
        <v>0.369183042736</v>
      </c>
    </row>
    <row r="3273" spans="4:6">
      <c r="D3273">
        <v>18</v>
      </c>
      <c r="E3273">
        <v>5</v>
      </c>
      <c r="F3273">
        <v>0.371103365164</v>
      </c>
    </row>
    <row r="3274" spans="4:6">
      <c r="D3274">
        <v>18</v>
      </c>
      <c r="E3274">
        <v>6</v>
      </c>
      <c r="F3274">
        <v>0.37434174418400001</v>
      </c>
    </row>
    <row r="3275" spans="4:6">
      <c r="D3275">
        <v>18</v>
      </c>
      <c r="E3275">
        <v>7</v>
      </c>
      <c r="F3275">
        <v>0.582083830646</v>
      </c>
    </row>
    <row r="3276" spans="4:6">
      <c r="D3276">
        <v>18</v>
      </c>
      <c r="E3276">
        <v>8</v>
      </c>
      <c r="F3276">
        <v>0.36156863570199999</v>
      </c>
    </row>
    <row r="3277" spans="4:6">
      <c r="D3277">
        <v>18</v>
      </c>
      <c r="E3277">
        <v>9</v>
      </c>
      <c r="F3277">
        <v>0.38631347413900002</v>
      </c>
    </row>
    <row r="3278" spans="4:6">
      <c r="D3278">
        <v>18</v>
      </c>
      <c r="E3278">
        <v>10</v>
      </c>
      <c r="F3278">
        <v>0.44632327335600003</v>
      </c>
    </row>
    <row r="3279" spans="4:6">
      <c r="D3279">
        <v>18</v>
      </c>
      <c r="E3279">
        <v>11</v>
      </c>
      <c r="F3279">
        <v>0.349019616842</v>
      </c>
    </row>
    <row r="3280" spans="4:6">
      <c r="D3280">
        <v>18</v>
      </c>
      <c r="E3280">
        <v>12</v>
      </c>
      <c r="F3280">
        <v>0.35790850520099998</v>
      </c>
    </row>
    <row r="3281" spans="4:6">
      <c r="D3281">
        <v>18</v>
      </c>
      <c r="E3281">
        <v>13</v>
      </c>
      <c r="F3281">
        <v>0.447146850594</v>
      </c>
    </row>
    <row r="3282" spans="4:6">
      <c r="D3282">
        <v>18</v>
      </c>
      <c r="E3282">
        <v>14</v>
      </c>
      <c r="F3282">
        <v>0.37524510671700001</v>
      </c>
    </row>
    <row r="3283" spans="4:6">
      <c r="D3283">
        <v>18</v>
      </c>
      <c r="E3283">
        <v>15</v>
      </c>
      <c r="F3283">
        <v>0.43909038396</v>
      </c>
    </row>
    <row r="3284" spans="4:6">
      <c r="D3284">
        <v>18</v>
      </c>
      <c r="E3284">
        <v>16</v>
      </c>
      <c r="F3284">
        <v>0.368690204859</v>
      </c>
    </row>
    <row r="3285" spans="4:6">
      <c r="D3285">
        <v>18</v>
      </c>
      <c r="E3285">
        <v>17</v>
      </c>
      <c r="F3285">
        <v>0.383115479516</v>
      </c>
    </row>
    <row r="3286" spans="4:6">
      <c r="D3286">
        <v>18</v>
      </c>
      <c r="E3286">
        <v>18</v>
      </c>
      <c r="F3286">
        <v>0.39449810714900002</v>
      </c>
    </row>
    <row r="3287" spans="4:6">
      <c r="D3287">
        <v>18</v>
      </c>
      <c r="E3287">
        <v>19</v>
      </c>
      <c r="F3287">
        <v>0.39235141437600002</v>
      </c>
    </row>
    <row r="3288" spans="4:6">
      <c r="D3288">
        <v>18</v>
      </c>
      <c r="E3288">
        <v>20</v>
      </c>
      <c r="F3288">
        <v>0.42732345961000001</v>
      </c>
    </row>
    <row r="3289" spans="4:6">
      <c r="D3289">
        <v>18</v>
      </c>
      <c r="E3289">
        <v>21</v>
      </c>
      <c r="F3289">
        <v>0.43493595216800002</v>
      </c>
    </row>
    <row r="3290" spans="4:6">
      <c r="D3290">
        <v>18</v>
      </c>
      <c r="E3290">
        <v>22</v>
      </c>
      <c r="F3290">
        <v>0.442374738554</v>
      </c>
    </row>
    <row r="3291" spans="4:6">
      <c r="D3291">
        <v>18</v>
      </c>
      <c r="E3291">
        <v>23</v>
      </c>
      <c r="F3291">
        <v>0.43055701315099998</v>
      </c>
    </row>
    <row r="3292" spans="4:6">
      <c r="D3292">
        <v>18</v>
      </c>
      <c r="E3292">
        <v>24</v>
      </c>
      <c r="F3292">
        <v>0.38027150080799998</v>
      </c>
    </row>
    <row r="3293" spans="4:6">
      <c r="D3293">
        <v>18</v>
      </c>
      <c r="E3293">
        <v>25</v>
      </c>
      <c r="F3293">
        <v>0.40671715184599999</v>
      </c>
    </row>
    <row r="3294" spans="4:6">
      <c r="D3294">
        <v>18</v>
      </c>
      <c r="E3294">
        <v>26</v>
      </c>
      <c r="F3294">
        <v>0.36427016059599998</v>
      </c>
    </row>
    <row r="3295" spans="4:6">
      <c r="D3295">
        <v>18</v>
      </c>
      <c r="E3295">
        <v>27</v>
      </c>
      <c r="F3295">
        <v>0.35098040103900002</v>
      </c>
    </row>
    <row r="3296" spans="4:6">
      <c r="D3296">
        <v>18</v>
      </c>
      <c r="E3296">
        <v>28</v>
      </c>
      <c r="F3296">
        <v>0.397565931082</v>
      </c>
    </row>
    <row r="3297" spans="4:6">
      <c r="D3297">
        <v>18</v>
      </c>
      <c r="E3297">
        <v>29</v>
      </c>
      <c r="F3297">
        <v>0.39159664564899999</v>
      </c>
    </row>
    <row r="3298" spans="4:6">
      <c r="D3298">
        <v>18</v>
      </c>
      <c r="E3298">
        <v>30</v>
      </c>
      <c r="F3298">
        <v>0.38849516592900002</v>
      </c>
    </row>
    <row r="3299" spans="4:6">
      <c r="D3299">
        <v>18</v>
      </c>
      <c r="E3299">
        <v>31</v>
      </c>
      <c r="F3299">
        <v>0.35916816059399997</v>
      </c>
    </row>
    <row r="3300" spans="4:6">
      <c r="D3300">
        <v>18</v>
      </c>
      <c r="E3300">
        <v>32</v>
      </c>
      <c r="F3300">
        <v>0.400975474685</v>
      </c>
    </row>
    <row r="3301" spans="4:6">
      <c r="D3301">
        <v>18</v>
      </c>
      <c r="E3301">
        <v>33</v>
      </c>
      <c r="F3301">
        <v>0.42448069464999999</v>
      </c>
    </row>
    <row r="3302" spans="4:6">
      <c r="D3302">
        <v>18</v>
      </c>
      <c r="E3302">
        <v>34</v>
      </c>
      <c r="F3302">
        <v>0.43544612536100002</v>
      </c>
    </row>
    <row r="3303" spans="4:6">
      <c r="D3303">
        <v>18</v>
      </c>
      <c r="E3303">
        <v>35</v>
      </c>
      <c r="F3303">
        <v>0.40674875526499998</v>
      </c>
    </row>
    <row r="3304" spans="4:6">
      <c r="D3304">
        <v>18</v>
      </c>
      <c r="E3304">
        <v>36</v>
      </c>
      <c r="F3304">
        <v>0.44491504470499998</v>
      </c>
    </row>
    <row r="3305" spans="4:6">
      <c r="D3305">
        <v>18</v>
      </c>
      <c r="E3305">
        <v>37</v>
      </c>
      <c r="F3305">
        <v>0.36022409780300002</v>
      </c>
    </row>
    <row r="3306" spans="4:6">
      <c r="D3306">
        <v>18</v>
      </c>
      <c r="E3306">
        <v>38</v>
      </c>
      <c r="F3306">
        <v>0.42150082153500001</v>
      </c>
    </row>
    <row r="3307" spans="4:6">
      <c r="D3307">
        <v>18</v>
      </c>
      <c r="E3307">
        <v>39</v>
      </c>
      <c r="F3307">
        <v>0.36403996370899999</v>
      </c>
    </row>
    <row r="3308" spans="4:6">
      <c r="D3308">
        <v>18</v>
      </c>
      <c r="E3308">
        <v>40</v>
      </c>
      <c r="F3308">
        <v>0.40840739955100003</v>
      </c>
    </row>
    <row r="3309" spans="4:6">
      <c r="D3309">
        <v>18</v>
      </c>
      <c r="E3309">
        <v>41</v>
      </c>
      <c r="F3309">
        <v>0.38954249130800001</v>
      </c>
    </row>
    <row r="3310" spans="4:6">
      <c r="D3310">
        <v>18</v>
      </c>
      <c r="E3310">
        <v>42</v>
      </c>
      <c r="F3310">
        <v>0.43671453820400002</v>
      </c>
    </row>
    <row r="3311" spans="4:6">
      <c r="D3311">
        <v>18</v>
      </c>
      <c r="E3311">
        <v>43</v>
      </c>
      <c r="F3311">
        <v>0.424085134709</v>
      </c>
    </row>
    <row r="3312" spans="4:6">
      <c r="D3312">
        <v>18</v>
      </c>
      <c r="E3312">
        <v>44</v>
      </c>
      <c r="F3312">
        <v>0.32549020647999999</v>
      </c>
    </row>
    <row r="3313" spans="4:6">
      <c r="D3313">
        <v>18</v>
      </c>
      <c r="E3313">
        <v>45</v>
      </c>
      <c r="F3313">
        <v>0.45772702560799999</v>
      </c>
    </row>
    <row r="3314" spans="4:6">
      <c r="D3314">
        <v>18</v>
      </c>
      <c r="E3314">
        <v>46</v>
      </c>
      <c r="F3314">
        <v>0.36345098912700002</v>
      </c>
    </row>
    <row r="3315" spans="4:6">
      <c r="D3315">
        <v>18</v>
      </c>
      <c r="E3315">
        <v>47</v>
      </c>
      <c r="F3315">
        <v>0.30872549799600002</v>
      </c>
    </row>
    <row r="3316" spans="4:6">
      <c r="D3316">
        <v>18</v>
      </c>
      <c r="E3316">
        <v>48</v>
      </c>
      <c r="F3316">
        <v>0.39908327946</v>
      </c>
    </row>
    <row r="3317" spans="4:6">
      <c r="D3317">
        <v>18</v>
      </c>
      <c r="E3317">
        <v>49</v>
      </c>
      <c r="F3317">
        <v>0.43250141421900001</v>
      </c>
    </row>
    <row r="3318" spans="4:6">
      <c r="D3318">
        <v>18</v>
      </c>
      <c r="E3318">
        <v>50</v>
      </c>
      <c r="F3318">
        <v>0.44104167767800001</v>
      </c>
    </row>
    <row r="3319" spans="4:6">
      <c r="D3319">
        <v>18</v>
      </c>
      <c r="E3319">
        <v>51</v>
      </c>
      <c r="F3319">
        <v>0.39725069374799998</v>
      </c>
    </row>
    <row r="3320" spans="4:6">
      <c r="D3320">
        <v>18</v>
      </c>
      <c r="E3320">
        <v>52</v>
      </c>
      <c r="F3320">
        <v>0.42112544566799998</v>
      </c>
    </row>
    <row r="3321" spans="4:6">
      <c r="D3321">
        <v>18</v>
      </c>
      <c r="E3321">
        <v>53</v>
      </c>
      <c r="F3321">
        <v>0.34738075199399998</v>
      </c>
    </row>
    <row r="3322" spans="4:6">
      <c r="D3322">
        <v>18</v>
      </c>
      <c r="E3322">
        <v>54</v>
      </c>
      <c r="F3322">
        <v>0.42282726942299997</v>
      </c>
    </row>
    <row r="3323" spans="4:6">
      <c r="D3323">
        <v>18</v>
      </c>
      <c r="E3323">
        <v>55</v>
      </c>
      <c r="F3323">
        <v>0.39309804737600001</v>
      </c>
    </row>
    <row r="3324" spans="4:6">
      <c r="D3324">
        <v>18</v>
      </c>
      <c r="E3324">
        <v>56</v>
      </c>
      <c r="F3324">
        <v>0.39408653205799998</v>
      </c>
    </row>
    <row r="3325" spans="4:6">
      <c r="D3325">
        <v>18</v>
      </c>
      <c r="E3325">
        <v>57</v>
      </c>
      <c r="F3325">
        <v>0.38720191511800001</v>
      </c>
    </row>
    <row r="3326" spans="4:6">
      <c r="D3326">
        <v>18</v>
      </c>
      <c r="E3326">
        <v>58</v>
      </c>
      <c r="F3326">
        <v>0.36125491023099998</v>
      </c>
    </row>
    <row r="3327" spans="4:6">
      <c r="D3327">
        <v>18</v>
      </c>
      <c r="E3327">
        <v>59</v>
      </c>
      <c r="F3327">
        <v>0.47968512053399998</v>
      </c>
    </row>
    <row r="3328" spans="4:6">
      <c r="D3328">
        <v>18</v>
      </c>
      <c r="E3328">
        <v>60</v>
      </c>
      <c r="F3328">
        <v>0.44693109616400001</v>
      </c>
    </row>
    <row r="3329" spans="4:6">
      <c r="D3329">
        <v>18</v>
      </c>
      <c r="E3329">
        <v>61</v>
      </c>
      <c r="F3329">
        <v>0.37682710262899999</v>
      </c>
    </row>
    <row r="3330" spans="4:6">
      <c r="D3330">
        <v>18</v>
      </c>
      <c r="E3330">
        <v>62</v>
      </c>
      <c r="F3330">
        <v>0.390513546765</v>
      </c>
    </row>
    <row r="3331" spans="4:6">
      <c r="D3331">
        <v>18</v>
      </c>
      <c r="E3331">
        <v>63</v>
      </c>
      <c r="F3331">
        <v>0.39696355906800002</v>
      </c>
    </row>
    <row r="3332" spans="4:6">
      <c r="D3332">
        <v>18</v>
      </c>
      <c r="E3332">
        <v>64</v>
      </c>
      <c r="F3332">
        <v>0.42499700243499999</v>
      </c>
    </row>
    <row r="3333" spans="4:6">
      <c r="D3333">
        <v>18</v>
      </c>
      <c r="E3333">
        <v>65</v>
      </c>
      <c r="F3333">
        <v>0.38304292755699998</v>
      </c>
    </row>
    <row r="3334" spans="4:6">
      <c r="D3334">
        <v>18</v>
      </c>
      <c r="E3334">
        <v>66</v>
      </c>
      <c r="F3334">
        <v>0.43955331606600001</v>
      </c>
    </row>
    <row r="3335" spans="4:6">
      <c r="D3335">
        <v>18</v>
      </c>
      <c r="E3335">
        <v>67</v>
      </c>
      <c r="F3335">
        <v>0.41197721329800002</v>
      </c>
    </row>
    <row r="3336" spans="4:6">
      <c r="D3336">
        <v>18</v>
      </c>
      <c r="E3336">
        <v>68</v>
      </c>
      <c r="F3336">
        <v>0.46884372430499999</v>
      </c>
    </row>
    <row r="3337" spans="4:6">
      <c r="D3337">
        <v>18</v>
      </c>
      <c r="E3337">
        <v>69</v>
      </c>
      <c r="F3337">
        <v>0.51430086975599998</v>
      </c>
    </row>
    <row r="3338" spans="4:6">
      <c r="D3338">
        <v>18</v>
      </c>
      <c r="E3338">
        <v>70</v>
      </c>
      <c r="F3338">
        <v>0.423817771761</v>
      </c>
    </row>
    <row r="3339" spans="4:6">
      <c r="D3339">
        <v>18</v>
      </c>
      <c r="E3339">
        <v>71</v>
      </c>
      <c r="F3339">
        <v>0.53084968957599998</v>
      </c>
    </row>
    <row r="3340" spans="4:6">
      <c r="D3340">
        <v>18</v>
      </c>
      <c r="E3340">
        <v>72</v>
      </c>
      <c r="F3340">
        <v>0.45928751898300002</v>
      </c>
    </row>
    <row r="3341" spans="4:6">
      <c r="D3341">
        <v>18</v>
      </c>
      <c r="E3341">
        <v>73</v>
      </c>
      <c r="F3341">
        <v>0.37161800758399999</v>
      </c>
    </row>
    <row r="3342" spans="4:6">
      <c r="D3342">
        <v>18</v>
      </c>
      <c r="E3342">
        <v>74</v>
      </c>
      <c r="F3342">
        <v>0.36639793761799999</v>
      </c>
    </row>
    <row r="3343" spans="4:6">
      <c r="D3343">
        <v>18</v>
      </c>
      <c r="E3343">
        <v>75</v>
      </c>
      <c r="F3343">
        <v>0.380908160617</v>
      </c>
    </row>
    <row r="3344" spans="4:6">
      <c r="D3344">
        <v>18</v>
      </c>
      <c r="E3344">
        <v>76</v>
      </c>
      <c r="F3344">
        <v>0.472984759975</v>
      </c>
    </row>
    <row r="3345" spans="4:6">
      <c r="D3345">
        <v>18</v>
      </c>
      <c r="E3345">
        <v>77</v>
      </c>
      <c r="F3345">
        <v>0.47190670540599999</v>
      </c>
    </row>
    <row r="3346" spans="4:6">
      <c r="D3346">
        <v>18</v>
      </c>
      <c r="E3346">
        <v>78</v>
      </c>
      <c r="F3346">
        <v>0.44899174076699999</v>
      </c>
    </row>
    <row r="3347" spans="4:6">
      <c r="D3347">
        <v>18</v>
      </c>
      <c r="E3347">
        <v>79</v>
      </c>
      <c r="F3347">
        <v>0.438933423943</v>
      </c>
    </row>
    <row r="3348" spans="4:6">
      <c r="D3348">
        <v>18</v>
      </c>
      <c r="E3348">
        <v>80</v>
      </c>
      <c r="F3348">
        <v>0.369442330165</v>
      </c>
    </row>
    <row r="3349" spans="4:6">
      <c r="D3349">
        <v>18</v>
      </c>
      <c r="E3349">
        <v>81</v>
      </c>
      <c r="F3349">
        <v>0.40934580299899997</v>
      </c>
    </row>
    <row r="3350" spans="4:6">
      <c r="D3350">
        <v>18</v>
      </c>
      <c r="E3350">
        <v>82</v>
      </c>
      <c r="F3350">
        <v>0.47354864782</v>
      </c>
    </row>
    <row r="3351" spans="4:6">
      <c r="D3351">
        <v>18</v>
      </c>
      <c r="E3351">
        <v>83</v>
      </c>
      <c r="F3351">
        <v>0.42168868542900001</v>
      </c>
    </row>
    <row r="3352" spans="4:6">
      <c r="D3352">
        <v>18</v>
      </c>
      <c r="E3352">
        <v>84</v>
      </c>
      <c r="F3352">
        <v>0.36907747583299999</v>
      </c>
    </row>
    <row r="3353" spans="4:6">
      <c r="D3353">
        <v>18</v>
      </c>
      <c r="E3353">
        <v>85</v>
      </c>
      <c r="F3353">
        <v>0.43549020886399997</v>
      </c>
    </row>
    <row r="3354" spans="4:6">
      <c r="D3354">
        <v>18</v>
      </c>
      <c r="E3354">
        <v>86</v>
      </c>
      <c r="F3354">
        <v>0.38187600229200003</v>
      </c>
    </row>
    <row r="3355" spans="4:6">
      <c r="D3355">
        <v>18</v>
      </c>
      <c r="E3355">
        <v>87</v>
      </c>
      <c r="F3355">
        <v>0.38470589220500001</v>
      </c>
    </row>
    <row r="3356" spans="4:6">
      <c r="D3356">
        <v>18</v>
      </c>
      <c r="E3356">
        <v>88</v>
      </c>
      <c r="F3356">
        <v>0.45673667545300001</v>
      </c>
    </row>
    <row r="3357" spans="4:6">
      <c r="D3357">
        <v>18</v>
      </c>
      <c r="E3357">
        <v>89</v>
      </c>
      <c r="F3357">
        <v>0.44132522961199999</v>
      </c>
    </row>
    <row r="3358" spans="4:6">
      <c r="D3358">
        <v>18</v>
      </c>
      <c r="E3358">
        <v>90</v>
      </c>
      <c r="F3358">
        <v>0.359115005647</v>
      </c>
    </row>
    <row r="3359" spans="4:6">
      <c r="D3359">
        <v>18</v>
      </c>
      <c r="E3359">
        <v>91</v>
      </c>
      <c r="F3359">
        <v>0.35686275380100002</v>
      </c>
    </row>
    <row r="3360" spans="4:6">
      <c r="D3360">
        <v>18</v>
      </c>
      <c r="E3360">
        <v>92</v>
      </c>
      <c r="F3360">
        <v>0.396130038327</v>
      </c>
    </row>
    <row r="3361" spans="4:6">
      <c r="D3361">
        <v>18</v>
      </c>
      <c r="E3361">
        <v>93</v>
      </c>
      <c r="F3361">
        <v>0.40842912742900001</v>
      </c>
    </row>
    <row r="3362" spans="4:6">
      <c r="D3362">
        <v>18</v>
      </c>
      <c r="E3362">
        <v>94</v>
      </c>
      <c r="F3362">
        <v>0.41286676251999999</v>
      </c>
    </row>
    <row r="3363" spans="4:6">
      <c r="D3363">
        <v>18</v>
      </c>
      <c r="E3363">
        <v>95</v>
      </c>
      <c r="F3363">
        <v>0.42966925149599999</v>
      </c>
    </row>
    <row r="3364" spans="4:6">
      <c r="D3364">
        <v>18</v>
      </c>
      <c r="E3364">
        <v>96</v>
      </c>
      <c r="F3364">
        <v>0.41748987480900002</v>
      </c>
    </row>
    <row r="3365" spans="4:6">
      <c r="D3365">
        <v>18</v>
      </c>
      <c r="E3365">
        <v>97</v>
      </c>
      <c r="F3365">
        <v>0.46232494222300002</v>
      </c>
    </row>
    <row r="3366" spans="4:6">
      <c r="D3366">
        <v>18</v>
      </c>
      <c r="E3366">
        <v>98</v>
      </c>
      <c r="F3366">
        <v>0.37420021546499999</v>
      </c>
    </row>
    <row r="3367" spans="4:6">
      <c r="D3367">
        <v>18</v>
      </c>
      <c r="E3367">
        <v>99</v>
      </c>
      <c r="F3367">
        <v>0.33921569585799999</v>
      </c>
    </row>
    <row r="3368" spans="4:6">
      <c r="D3368">
        <v>18</v>
      </c>
      <c r="E3368">
        <v>100</v>
      </c>
      <c r="F3368">
        <v>0.40609851127500002</v>
      </c>
    </row>
    <row r="3369" spans="4:6">
      <c r="D3369">
        <v>18</v>
      </c>
      <c r="E3369">
        <v>101</v>
      </c>
      <c r="F3369">
        <v>0.46182523465500003</v>
      </c>
    </row>
    <row r="3370" spans="4:6">
      <c r="D3370">
        <v>18</v>
      </c>
      <c r="E3370">
        <v>102</v>
      </c>
      <c r="F3370">
        <v>0.38841560500099997</v>
      </c>
    </row>
    <row r="3371" spans="4:6">
      <c r="D3371">
        <v>18</v>
      </c>
      <c r="E3371">
        <v>103</v>
      </c>
      <c r="F3371">
        <v>0.43504475717399999</v>
      </c>
    </row>
    <row r="3372" spans="4:6">
      <c r="D3372">
        <v>18</v>
      </c>
      <c r="E3372">
        <v>104</v>
      </c>
      <c r="F3372">
        <v>0.40582294446</v>
      </c>
    </row>
    <row r="3373" spans="4:6">
      <c r="D3373">
        <v>18</v>
      </c>
      <c r="E3373">
        <v>105</v>
      </c>
      <c r="F3373">
        <v>0.411674218338</v>
      </c>
    </row>
    <row r="3374" spans="4:6">
      <c r="D3374">
        <v>18</v>
      </c>
      <c r="E3374">
        <v>106</v>
      </c>
      <c r="F3374">
        <v>0.392343610525</v>
      </c>
    </row>
    <row r="3375" spans="4:6">
      <c r="D3375">
        <v>18</v>
      </c>
      <c r="E3375">
        <v>107</v>
      </c>
      <c r="F3375">
        <v>0.380691170124</v>
      </c>
    </row>
    <row r="3376" spans="4:6">
      <c r="D3376">
        <v>18</v>
      </c>
      <c r="E3376">
        <v>108</v>
      </c>
      <c r="F3376">
        <v>0.40043395313899999</v>
      </c>
    </row>
    <row r="3377" spans="4:6">
      <c r="D3377">
        <v>18</v>
      </c>
      <c r="E3377">
        <v>109</v>
      </c>
      <c r="F3377">
        <v>0.33557423949199999</v>
      </c>
    </row>
    <row r="3378" spans="4:6">
      <c r="D3378">
        <v>18</v>
      </c>
      <c r="E3378">
        <v>110</v>
      </c>
      <c r="F3378">
        <v>0.44311535857899997</v>
      </c>
    </row>
    <row r="3379" spans="4:6">
      <c r="D3379">
        <v>18</v>
      </c>
      <c r="E3379">
        <v>111</v>
      </c>
      <c r="F3379">
        <v>0.403777402369</v>
      </c>
    </row>
    <row r="3380" spans="4:6">
      <c r="D3380">
        <v>18</v>
      </c>
      <c r="E3380">
        <v>112</v>
      </c>
      <c r="F3380">
        <v>0.34357299407300002</v>
      </c>
    </row>
    <row r="3381" spans="4:6">
      <c r="D3381">
        <v>18</v>
      </c>
      <c r="E3381">
        <v>113</v>
      </c>
      <c r="F3381">
        <v>0.403630319578</v>
      </c>
    </row>
    <row r="3382" spans="4:6">
      <c r="D3382">
        <v>18</v>
      </c>
      <c r="E3382">
        <v>114</v>
      </c>
      <c r="F3382">
        <v>0.42318589470000001</v>
      </c>
    </row>
    <row r="3383" spans="4:6">
      <c r="D3383">
        <v>18</v>
      </c>
      <c r="E3383">
        <v>115</v>
      </c>
      <c r="F3383">
        <v>0.35486088551200001</v>
      </c>
    </row>
    <row r="3384" spans="4:6">
      <c r="D3384">
        <v>18</v>
      </c>
      <c r="E3384">
        <v>116</v>
      </c>
      <c r="F3384">
        <v>0.40381264769399999</v>
      </c>
    </row>
    <row r="3385" spans="4:6">
      <c r="D3385">
        <v>18</v>
      </c>
      <c r="E3385">
        <v>117</v>
      </c>
      <c r="F3385">
        <v>0.40539216532099998</v>
      </c>
    </row>
    <row r="3386" spans="4:6">
      <c r="D3386">
        <v>18</v>
      </c>
      <c r="E3386">
        <v>118</v>
      </c>
      <c r="F3386">
        <v>0.450462917937</v>
      </c>
    </row>
    <row r="3387" spans="4:6">
      <c r="D3387">
        <v>18</v>
      </c>
      <c r="E3387">
        <v>119</v>
      </c>
      <c r="F3387">
        <v>0.43412132247899998</v>
      </c>
    </row>
    <row r="3388" spans="4:6">
      <c r="D3388">
        <v>18</v>
      </c>
      <c r="E3388">
        <v>120</v>
      </c>
      <c r="F3388">
        <v>0.40067614049700001</v>
      </c>
    </row>
    <row r="3389" spans="4:6">
      <c r="D3389">
        <v>18</v>
      </c>
      <c r="E3389">
        <v>121</v>
      </c>
      <c r="F3389">
        <v>0.39215686917300002</v>
      </c>
    </row>
    <row r="3390" spans="4:6">
      <c r="D3390">
        <v>18</v>
      </c>
      <c r="E3390">
        <v>122</v>
      </c>
      <c r="F3390">
        <v>0.44020346148799999</v>
      </c>
    </row>
    <row r="3391" spans="4:6">
      <c r="D3391">
        <v>18</v>
      </c>
      <c r="E3391">
        <v>123</v>
      </c>
      <c r="F3391">
        <v>0.43705483358699998</v>
      </c>
    </row>
    <row r="3392" spans="4:6">
      <c r="D3392">
        <v>18</v>
      </c>
      <c r="E3392">
        <v>124</v>
      </c>
      <c r="F3392">
        <v>0.34932127594899998</v>
      </c>
    </row>
    <row r="3393" spans="4:6">
      <c r="D3393">
        <v>18</v>
      </c>
      <c r="E3393">
        <v>125</v>
      </c>
      <c r="F3393">
        <v>0.381778236735</v>
      </c>
    </row>
    <row r="3394" spans="4:6">
      <c r="D3394">
        <v>18</v>
      </c>
      <c r="E3394">
        <v>126</v>
      </c>
      <c r="F3394">
        <v>0.35686275362999997</v>
      </c>
    </row>
    <row r="3395" spans="4:6">
      <c r="D3395">
        <v>18</v>
      </c>
      <c r="E3395">
        <v>127</v>
      </c>
      <c r="F3395">
        <v>0.45347594876199998</v>
      </c>
    </row>
    <row r="3396" spans="4:6">
      <c r="D3396">
        <v>18</v>
      </c>
      <c r="E3396">
        <v>128</v>
      </c>
      <c r="F3396">
        <v>0.45708324526799998</v>
      </c>
    </row>
    <row r="3397" spans="4:6">
      <c r="D3397">
        <v>18</v>
      </c>
      <c r="E3397">
        <v>129</v>
      </c>
      <c r="F3397">
        <v>0.475764719695</v>
      </c>
    </row>
    <row r="3398" spans="4:6">
      <c r="D3398">
        <v>18</v>
      </c>
      <c r="E3398">
        <v>130</v>
      </c>
      <c r="F3398">
        <v>0.44006360443100001</v>
      </c>
    </row>
    <row r="3399" spans="4:6">
      <c r="D3399">
        <v>18</v>
      </c>
      <c r="E3399">
        <v>131</v>
      </c>
      <c r="F3399">
        <v>0.40114379872900002</v>
      </c>
    </row>
    <row r="3400" spans="4:6">
      <c r="D3400">
        <v>18</v>
      </c>
      <c r="E3400">
        <v>132</v>
      </c>
      <c r="F3400">
        <v>0.38627451658200002</v>
      </c>
    </row>
    <row r="3401" spans="4:6">
      <c r="D3401">
        <v>18</v>
      </c>
      <c r="E3401">
        <v>133</v>
      </c>
      <c r="F3401">
        <v>0.40214272242799998</v>
      </c>
    </row>
    <row r="3402" spans="4:6">
      <c r="D3402">
        <v>18</v>
      </c>
      <c r="E3402">
        <v>134</v>
      </c>
      <c r="F3402">
        <v>0.51734458209699996</v>
      </c>
    </row>
    <row r="3403" spans="4:6">
      <c r="D3403">
        <v>18</v>
      </c>
      <c r="E3403">
        <v>135</v>
      </c>
      <c r="F3403">
        <v>0.39627616720999997</v>
      </c>
    </row>
    <row r="3404" spans="4:6">
      <c r="D3404">
        <v>18</v>
      </c>
      <c r="E3404">
        <v>136</v>
      </c>
      <c r="F3404">
        <v>0.364333770788</v>
      </c>
    </row>
    <row r="3405" spans="4:6">
      <c r="D3405">
        <v>18</v>
      </c>
      <c r="E3405">
        <v>137</v>
      </c>
      <c r="F3405">
        <v>0.403921574354</v>
      </c>
    </row>
    <row r="3406" spans="4:6">
      <c r="D3406">
        <v>18</v>
      </c>
      <c r="E3406">
        <v>138</v>
      </c>
      <c r="F3406">
        <v>0.49402619537699999</v>
      </c>
    </row>
    <row r="3407" spans="4:6">
      <c r="D3407">
        <v>18</v>
      </c>
      <c r="E3407">
        <v>139</v>
      </c>
      <c r="F3407">
        <v>0.41059474292999998</v>
      </c>
    </row>
    <row r="3408" spans="4:6">
      <c r="D3408">
        <v>18</v>
      </c>
      <c r="E3408">
        <v>140</v>
      </c>
      <c r="F3408">
        <v>0.460929569087</v>
      </c>
    </row>
    <row r="3409" spans="4:6">
      <c r="D3409">
        <v>18</v>
      </c>
      <c r="E3409">
        <v>141</v>
      </c>
      <c r="F3409">
        <v>0.507436195634</v>
      </c>
    </row>
    <row r="3410" spans="4:6">
      <c r="D3410">
        <v>18</v>
      </c>
      <c r="E3410">
        <v>142</v>
      </c>
      <c r="F3410">
        <v>0.33464053273200001</v>
      </c>
    </row>
    <row r="3411" spans="4:6">
      <c r="D3411">
        <v>18</v>
      </c>
      <c r="E3411">
        <v>143</v>
      </c>
      <c r="F3411">
        <v>0.43784709639800001</v>
      </c>
    </row>
    <row r="3412" spans="4:6">
      <c r="D3412">
        <v>18</v>
      </c>
      <c r="E3412">
        <v>144</v>
      </c>
      <c r="F3412">
        <v>0.391421575099</v>
      </c>
    </row>
    <row r="3413" spans="4:6">
      <c r="D3413">
        <v>18</v>
      </c>
      <c r="E3413">
        <v>145</v>
      </c>
      <c r="F3413">
        <v>0.38875014526399998</v>
      </c>
    </row>
    <row r="3414" spans="4:6">
      <c r="D3414">
        <v>18</v>
      </c>
      <c r="E3414">
        <v>146</v>
      </c>
      <c r="F3414">
        <v>0.42760181885499998</v>
      </c>
    </row>
    <row r="3415" spans="4:6">
      <c r="D3415">
        <v>18</v>
      </c>
      <c r="E3415">
        <v>147</v>
      </c>
      <c r="F3415">
        <v>0.43512757571299998</v>
      </c>
    </row>
    <row r="3416" spans="4:6">
      <c r="D3416">
        <v>18</v>
      </c>
      <c r="E3416">
        <v>148</v>
      </c>
      <c r="F3416">
        <v>0.41943484267199999</v>
      </c>
    </row>
    <row r="3417" spans="4:6">
      <c r="D3417">
        <v>18</v>
      </c>
      <c r="E3417">
        <v>149</v>
      </c>
      <c r="F3417">
        <v>0.45738747422100001</v>
      </c>
    </row>
    <row r="3418" spans="4:6">
      <c r="D3418">
        <v>18</v>
      </c>
      <c r="E3418">
        <v>150</v>
      </c>
      <c r="F3418">
        <v>0.43858991595000002</v>
      </c>
    </row>
    <row r="3419" spans="4:6">
      <c r="D3419">
        <v>18</v>
      </c>
      <c r="E3419">
        <v>151</v>
      </c>
      <c r="F3419">
        <v>0.36339870095299998</v>
      </c>
    </row>
    <row r="3420" spans="4:6">
      <c r="D3420">
        <v>18</v>
      </c>
      <c r="E3420">
        <v>152</v>
      </c>
      <c r="F3420">
        <v>0.38395722616799999</v>
      </c>
    </row>
    <row r="3421" spans="4:6">
      <c r="D3421">
        <v>18</v>
      </c>
      <c r="E3421">
        <v>153</v>
      </c>
      <c r="F3421">
        <v>0.384558831652</v>
      </c>
    </row>
    <row r="3422" spans="4:6">
      <c r="D3422">
        <v>18</v>
      </c>
      <c r="E3422">
        <v>154</v>
      </c>
      <c r="F3422">
        <v>0.49601716920700001</v>
      </c>
    </row>
    <row r="3423" spans="4:6">
      <c r="D3423">
        <v>18</v>
      </c>
      <c r="E3423">
        <v>155</v>
      </c>
      <c r="F3423">
        <v>0.37093426374799998</v>
      </c>
    </row>
    <row r="3424" spans="4:6">
      <c r="D3424">
        <v>18</v>
      </c>
      <c r="E3424">
        <v>156</v>
      </c>
      <c r="F3424">
        <v>0.38383354125000002</v>
      </c>
    </row>
    <row r="3425" spans="4:6">
      <c r="D3425">
        <v>18</v>
      </c>
      <c r="E3425">
        <v>157</v>
      </c>
      <c r="F3425">
        <v>0.36279293034600002</v>
      </c>
    </row>
    <row r="3426" spans="4:6">
      <c r="D3426">
        <v>18</v>
      </c>
      <c r="E3426">
        <v>158</v>
      </c>
      <c r="F3426">
        <v>0.42925723073200001</v>
      </c>
    </row>
    <row r="3427" spans="4:6">
      <c r="D3427">
        <v>18</v>
      </c>
      <c r="E3427">
        <v>159</v>
      </c>
      <c r="F3427">
        <v>0.41244554374800002</v>
      </c>
    </row>
    <row r="3428" spans="4:6">
      <c r="D3428">
        <v>18</v>
      </c>
      <c r="E3428">
        <v>160</v>
      </c>
      <c r="F3428">
        <v>0.34509804844899999</v>
      </c>
    </row>
    <row r="3429" spans="4:6">
      <c r="D3429">
        <v>18</v>
      </c>
      <c r="E3429">
        <v>161</v>
      </c>
      <c r="F3429">
        <v>0.42366558810100002</v>
      </c>
    </row>
    <row r="3430" spans="4:6">
      <c r="D3430">
        <v>18</v>
      </c>
      <c r="E3430">
        <v>162</v>
      </c>
      <c r="F3430">
        <v>0.34950981289100003</v>
      </c>
    </row>
    <row r="3431" spans="4:6">
      <c r="D3431">
        <v>18</v>
      </c>
      <c r="E3431">
        <v>163</v>
      </c>
      <c r="F3431">
        <v>0.55819868042599996</v>
      </c>
    </row>
    <row r="3432" spans="4:6">
      <c r="D3432">
        <v>18</v>
      </c>
      <c r="E3432">
        <v>164</v>
      </c>
      <c r="F3432">
        <v>0.39220714760100001</v>
      </c>
    </row>
    <row r="3433" spans="4:6">
      <c r="D3433">
        <v>18</v>
      </c>
      <c r="E3433">
        <v>165</v>
      </c>
      <c r="F3433">
        <v>0.47753653090300002</v>
      </c>
    </row>
    <row r="3434" spans="4:6">
      <c r="D3434">
        <v>18</v>
      </c>
      <c r="E3434">
        <v>166</v>
      </c>
      <c r="F3434">
        <v>0.50405466826300005</v>
      </c>
    </row>
    <row r="3435" spans="4:6">
      <c r="D3435">
        <v>18</v>
      </c>
      <c r="E3435">
        <v>167</v>
      </c>
      <c r="F3435">
        <v>0.47978074287900002</v>
      </c>
    </row>
    <row r="3436" spans="4:6">
      <c r="D3436">
        <v>18</v>
      </c>
      <c r="E3436">
        <v>168</v>
      </c>
      <c r="F3436">
        <v>0.47222637073899998</v>
      </c>
    </row>
    <row r="3437" spans="4:6">
      <c r="D3437">
        <v>18</v>
      </c>
      <c r="E3437">
        <v>169</v>
      </c>
      <c r="F3437">
        <v>0.36553148533199997</v>
      </c>
    </row>
    <row r="3438" spans="4:6">
      <c r="D3438">
        <v>18</v>
      </c>
      <c r="E3438">
        <v>170</v>
      </c>
      <c r="F3438">
        <v>0.419960353816</v>
      </c>
    </row>
    <row r="3439" spans="4:6">
      <c r="D3439">
        <v>18</v>
      </c>
      <c r="E3439">
        <v>171</v>
      </c>
      <c r="F3439">
        <v>0.38680927997300002</v>
      </c>
    </row>
    <row r="3440" spans="4:6">
      <c r="D3440">
        <v>18</v>
      </c>
      <c r="E3440">
        <v>172</v>
      </c>
      <c r="F3440">
        <v>0.48605865568200002</v>
      </c>
    </row>
    <row r="3441" spans="4:6">
      <c r="D3441">
        <v>18</v>
      </c>
      <c r="E3441">
        <v>173</v>
      </c>
      <c r="F3441">
        <v>0.41064426302899998</v>
      </c>
    </row>
    <row r="3442" spans="4:6">
      <c r="D3442">
        <v>18</v>
      </c>
      <c r="E3442">
        <v>174</v>
      </c>
      <c r="F3442">
        <v>0.39159664511699999</v>
      </c>
    </row>
    <row r="3443" spans="4:6">
      <c r="D3443">
        <v>18</v>
      </c>
      <c r="E3443">
        <v>175</v>
      </c>
      <c r="F3443">
        <v>0.38556150459900002</v>
      </c>
    </row>
    <row r="3444" spans="4:6">
      <c r="D3444">
        <v>18</v>
      </c>
      <c r="E3444">
        <v>176</v>
      </c>
      <c r="F3444">
        <v>0.36811594989000002</v>
      </c>
    </row>
    <row r="3445" spans="4:6">
      <c r="D3445">
        <v>18</v>
      </c>
      <c r="E3445">
        <v>177</v>
      </c>
      <c r="F3445">
        <v>0.419202172037</v>
      </c>
    </row>
    <row r="3446" spans="4:6">
      <c r="D3446">
        <v>18</v>
      </c>
      <c r="E3446">
        <v>178</v>
      </c>
      <c r="F3446">
        <v>0.39967251194100001</v>
      </c>
    </row>
    <row r="3447" spans="4:6">
      <c r="D3447">
        <v>18</v>
      </c>
      <c r="E3447">
        <v>179</v>
      </c>
      <c r="F3447">
        <v>0.35533089074300001</v>
      </c>
    </row>
    <row r="3448" spans="4:6">
      <c r="D3448">
        <v>18</v>
      </c>
      <c r="E3448">
        <v>180</v>
      </c>
      <c r="F3448">
        <v>0.418303882327</v>
      </c>
    </row>
    <row r="3449" spans="4:6">
      <c r="D3449">
        <v>18</v>
      </c>
      <c r="E3449">
        <v>181</v>
      </c>
      <c r="F3449">
        <v>0.35963091955499998</v>
      </c>
    </row>
    <row r="3450" spans="4:6">
      <c r="D3450">
        <v>18</v>
      </c>
      <c r="E3450">
        <v>182</v>
      </c>
      <c r="F3450">
        <v>0.398013425207</v>
      </c>
    </row>
    <row r="3451" spans="4:6">
      <c r="D3451">
        <v>18</v>
      </c>
      <c r="E3451">
        <v>183</v>
      </c>
      <c r="F3451">
        <v>0.37077989927799998</v>
      </c>
    </row>
    <row r="3452" spans="4:6">
      <c r="D3452">
        <v>18</v>
      </c>
      <c r="E3452">
        <v>184</v>
      </c>
      <c r="F3452">
        <v>0.45502529279199999</v>
      </c>
    </row>
    <row r="3453" spans="4:6">
      <c r="D3453">
        <v>18</v>
      </c>
      <c r="E3453">
        <v>185</v>
      </c>
      <c r="F3453">
        <v>0.36244269712499999</v>
      </c>
    </row>
    <row r="3454" spans="4:6">
      <c r="D3454">
        <v>18</v>
      </c>
      <c r="E3454">
        <v>186</v>
      </c>
      <c r="F3454">
        <v>0.35686275362999997</v>
      </c>
    </row>
    <row r="3455" spans="4:6">
      <c r="D3455">
        <v>18</v>
      </c>
      <c r="E3455">
        <v>187</v>
      </c>
      <c r="F3455">
        <v>0.36368024922300002</v>
      </c>
    </row>
    <row r="3456" spans="4:6">
      <c r="D3456">
        <v>18</v>
      </c>
      <c r="E3456">
        <v>188</v>
      </c>
      <c r="F3456">
        <v>0.362860446467</v>
      </c>
    </row>
    <row r="3457" spans="4:6">
      <c r="D3457">
        <v>18</v>
      </c>
      <c r="E3457">
        <v>189</v>
      </c>
      <c r="F3457">
        <v>0.39506813767600002</v>
      </c>
    </row>
    <row r="3458" spans="4:6">
      <c r="D3458">
        <v>18</v>
      </c>
      <c r="E3458">
        <v>190</v>
      </c>
      <c r="F3458">
        <v>0.39771656371399999</v>
      </c>
    </row>
    <row r="3459" spans="4:6">
      <c r="D3459">
        <v>18</v>
      </c>
      <c r="E3459">
        <v>191</v>
      </c>
      <c r="F3459">
        <v>0.39967169148300002</v>
      </c>
    </row>
    <row r="3460" spans="4:6">
      <c r="D3460">
        <v>18</v>
      </c>
      <c r="E3460">
        <v>192</v>
      </c>
      <c r="F3460">
        <v>0.39124157531600001</v>
      </c>
    </row>
    <row r="3461" spans="4:6">
      <c r="D3461">
        <v>18</v>
      </c>
      <c r="E3461">
        <v>193</v>
      </c>
      <c r="F3461">
        <v>0.42483661075399998</v>
      </c>
    </row>
    <row r="3462" spans="4:6">
      <c r="D3462">
        <v>18</v>
      </c>
      <c r="E3462">
        <v>194</v>
      </c>
      <c r="F3462">
        <v>0.39037434037099999</v>
      </c>
    </row>
    <row r="3463" spans="4:6">
      <c r="D3463">
        <v>18</v>
      </c>
      <c r="E3463">
        <v>195</v>
      </c>
      <c r="F3463">
        <v>0.40235294898399998</v>
      </c>
    </row>
    <row r="3464" spans="4:6">
      <c r="D3464">
        <v>18</v>
      </c>
      <c r="E3464">
        <v>196</v>
      </c>
      <c r="F3464">
        <v>0.39134200014100001</v>
      </c>
    </row>
    <row r="3465" spans="4:6">
      <c r="D3465">
        <v>18</v>
      </c>
      <c r="E3465">
        <v>197</v>
      </c>
      <c r="F3465">
        <v>0.407387150235</v>
      </c>
    </row>
    <row r="3466" spans="4:6">
      <c r="D3466">
        <v>18</v>
      </c>
      <c r="E3466">
        <v>198</v>
      </c>
      <c r="F3466">
        <v>0.450824108083</v>
      </c>
    </row>
    <row r="3467" spans="4:6">
      <c r="D3467">
        <v>18</v>
      </c>
      <c r="E3467">
        <v>199</v>
      </c>
      <c r="F3467">
        <v>0.39563280614899998</v>
      </c>
    </row>
    <row r="3468" spans="4:6">
      <c r="D3468">
        <v>18</v>
      </c>
      <c r="E3468">
        <v>200</v>
      </c>
      <c r="F3468">
        <v>0.40879330642900003</v>
      </c>
    </row>
    <row r="3469" spans="4:6">
      <c r="D3469">
        <v>18</v>
      </c>
      <c r="E3469">
        <v>201</v>
      </c>
      <c r="F3469">
        <v>0.42322516235800001</v>
      </c>
    </row>
    <row r="3470" spans="4:6">
      <c r="D3470">
        <v>18</v>
      </c>
      <c r="E3470">
        <v>202</v>
      </c>
      <c r="F3470">
        <v>0.38292220811700001</v>
      </c>
    </row>
    <row r="3471" spans="4:6">
      <c r="D3471">
        <v>18</v>
      </c>
      <c r="E3471">
        <v>203</v>
      </c>
      <c r="F3471">
        <v>0.35773421327299998</v>
      </c>
    </row>
    <row r="3472" spans="4:6">
      <c r="D3472">
        <v>18</v>
      </c>
      <c r="E3472">
        <v>204</v>
      </c>
      <c r="F3472">
        <v>0.44001783938599998</v>
      </c>
    </row>
    <row r="3473" spans="4:6">
      <c r="D3473">
        <v>18</v>
      </c>
      <c r="E3473">
        <v>205</v>
      </c>
      <c r="F3473">
        <v>0.35331466793999999</v>
      </c>
    </row>
    <row r="3474" spans="4:6">
      <c r="D3474">
        <v>18</v>
      </c>
      <c r="E3474">
        <v>206</v>
      </c>
      <c r="F3474">
        <v>0.382379627552</v>
      </c>
    </row>
    <row r="3475" spans="4:6">
      <c r="D3475">
        <v>18</v>
      </c>
      <c r="E3475">
        <v>207</v>
      </c>
      <c r="F3475">
        <v>0.448298411294</v>
      </c>
    </row>
    <row r="3476" spans="4:6">
      <c r="D3476">
        <v>18</v>
      </c>
      <c r="E3476">
        <v>208</v>
      </c>
      <c r="F3476">
        <v>0.52087543347900001</v>
      </c>
    </row>
    <row r="3477" spans="4:6">
      <c r="D3477">
        <v>18</v>
      </c>
      <c r="E3477">
        <v>209</v>
      </c>
      <c r="F3477">
        <v>0.38086545801400001</v>
      </c>
    </row>
    <row r="3478" spans="4:6">
      <c r="D3478">
        <v>18</v>
      </c>
      <c r="E3478">
        <v>210</v>
      </c>
      <c r="F3478">
        <v>0.39086904764899999</v>
      </c>
    </row>
    <row r="3479" spans="4:6">
      <c r="D3479">
        <v>18</v>
      </c>
      <c r="E3479">
        <v>211</v>
      </c>
      <c r="F3479">
        <v>0.41214730681400003</v>
      </c>
    </row>
    <row r="3480" spans="4:6">
      <c r="D3480">
        <v>18</v>
      </c>
      <c r="E3480">
        <v>212</v>
      </c>
      <c r="F3480">
        <v>0.40297089471999997</v>
      </c>
    </row>
    <row r="3481" spans="4:6">
      <c r="D3481">
        <v>18</v>
      </c>
      <c r="E3481">
        <v>213</v>
      </c>
      <c r="F3481">
        <v>0.43915967770999997</v>
      </c>
    </row>
    <row r="3482" spans="4:6">
      <c r="D3482">
        <v>18</v>
      </c>
      <c r="E3482">
        <v>214</v>
      </c>
      <c r="F3482">
        <v>0.41824191381800002</v>
      </c>
    </row>
    <row r="3483" spans="4:6">
      <c r="D3483">
        <v>18</v>
      </c>
      <c r="E3483">
        <v>215</v>
      </c>
      <c r="F3483">
        <v>0.35137255787799998</v>
      </c>
    </row>
    <row r="3484" spans="4:6">
      <c r="D3484">
        <v>18</v>
      </c>
      <c r="E3484">
        <v>216</v>
      </c>
      <c r="F3484">
        <v>0.41122210663100001</v>
      </c>
    </row>
    <row r="3485" spans="4:6">
      <c r="D3485">
        <v>18</v>
      </c>
      <c r="E3485">
        <v>217</v>
      </c>
      <c r="F3485">
        <v>0.36297354698899997</v>
      </c>
    </row>
    <row r="3486" spans="4:6">
      <c r="D3486">
        <v>18</v>
      </c>
      <c r="E3486">
        <v>218</v>
      </c>
      <c r="F3486">
        <v>0.38748236072100001</v>
      </c>
    </row>
    <row r="3487" spans="4:6">
      <c r="D3487">
        <v>18</v>
      </c>
      <c r="E3487">
        <v>219</v>
      </c>
      <c r="F3487">
        <v>0.42656711377000001</v>
      </c>
    </row>
    <row r="3488" spans="4:6">
      <c r="D3488">
        <v>18</v>
      </c>
      <c r="E3488">
        <v>220</v>
      </c>
      <c r="F3488">
        <v>0.32817338485500003</v>
      </c>
    </row>
    <row r="3489" spans="4:6">
      <c r="D3489">
        <v>18</v>
      </c>
      <c r="E3489">
        <v>221</v>
      </c>
      <c r="F3489">
        <v>0.39254603449600001</v>
      </c>
    </row>
    <row r="3490" spans="4:6">
      <c r="D3490">
        <v>18</v>
      </c>
      <c r="E3490">
        <v>222</v>
      </c>
      <c r="F3490">
        <v>0.48517648180299999</v>
      </c>
    </row>
    <row r="3491" spans="4:6">
      <c r="D3491">
        <v>18</v>
      </c>
      <c r="E3491">
        <v>223</v>
      </c>
      <c r="F3491">
        <v>0.39123414956500002</v>
      </c>
    </row>
    <row r="3492" spans="4:6">
      <c r="D3492">
        <v>18</v>
      </c>
      <c r="E3492">
        <v>224</v>
      </c>
      <c r="F3492">
        <v>0.365529420376</v>
      </c>
    </row>
    <row r="3493" spans="4:6">
      <c r="D3493">
        <v>18</v>
      </c>
      <c r="E3493">
        <v>225</v>
      </c>
      <c r="F3493">
        <v>0.41104787075400001</v>
      </c>
    </row>
    <row r="3494" spans="4:6">
      <c r="D3494">
        <v>18</v>
      </c>
      <c r="E3494">
        <v>226</v>
      </c>
      <c r="F3494">
        <v>0.44087482265299999</v>
      </c>
    </row>
    <row r="3495" spans="4:6">
      <c r="D3495">
        <v>18</v>
      </c>
      <c r="E3495">
        <v>227</v>
      </c>
      <c r="F3495">
        <v>0.37702035068400003</v>
      </c>
    </row>
    <row r="3496" spans="4:6">
      <c r="D3496">
        <v>18</v>
      </c>
      <c r="E3496">
        <v>228</v>
      </c>
      <c r="F3496">
        <v>0.38758170604699999</v>
      </c>
    </row>
    <row r="3497" spans="4:6">
      <c r="D3497">
        <v>18</v>
      </c>
      <c r="E3497">
        <v>229</v>
      </c>
      <c r="F3497">
        <v>0.35801615609800003</v>
      </c>
    </row>
    <row r="3498" spans="4:6">
      <c r="D3498">
        <v>18</v>
      </c>
      <c r="E3498">
        <v>230</v>
      </c>
      <c r="F3498">
        <v>0.39398693765199999</v>
      </c>
    </row>
    <row r="3499" spans="4:6">
      <c r="D3499">
        <v>18</v>
      </c>
      <c r="E3499">
        <v>231</v>
      </c>
      <c r="F3499">
        <v>0.36732026934599998</v>
      </c>
    </row>
    <row r="3500" spans="4:6">
      <c r="D3500">
        <v>18</v>
      </c>
      <c r="E3500">
        <v>232</v>
      </c>
      <c r="F3500">
        <v>0.37711700950999999</v>
      </c>
    </row>
    <row r="3501" spans="4:6">
      <c r="D3501">
        <v>18</v>
      </c>
      <c r="E3501">
        <v>233</v>
      </c>
      <c r="F3501">
        <v>0.38169133635800001</v>
      </c>
    </row>
    <row r="3502" spans="4:6">
      <c r="D3502">
        <v>18</v>
      </c>
      <c r="E3502">
        <v>234</v>
      </c>
      <c r="F3502">
        <v>0.51847331314900003</v>
      </c>
    </row>
    <row r="3503" spans="4:6">
      <c r="D3503">
        <v>18</v>
      </c>
      <c r="E3503">
        <v>235</v>
      </c>
      <c r="F3503">
        <v>0.45469557391999998</v>
      </c>
    </row>
    <row r="3504" spans="4:6">
      <c r="D3504">
        <v>18</v>
      </c>
      <c r="E3504">
        <v>236</v>
      </c>
      <c r="F3504">
        <v>0.378541538889</v>
      </c>
    </row>
    <row r="3505" spans="4:6">
      <c r="D3505">
        <v>18</v>
      </c>
      <c r="E3505">
        <v>237</v>
      </c>
      <c r="F3505">
        <v>0.441462923831</v>
      </c>
    </row>
    <row r="3506" spans="4:6">
      <c r="D3506">
        <v>18</v>
      </c>
      <c r="E3506">
        <v>238</v>
      </c>
      <c r="F3506">
        <v>0.39151921722900002</v>
      </c>
    </row>
    <row r="3507" spans="4:6">
      <c r="D3507">
        <v>18</v>
      </c>
      <c r="E3507">
        <v>239</v>
      </c>
      <c r="F3507">
        <v>0.401190484741</v>
      </c>
    </row>
    <row r="3508" spans="4:6">
      <c r="D3508">
        <v>18</v>
      </c>
      <c r="E3508">
        <v>240</v>
      </c>
      <c r="F3508">
        <v>0.40486553055500002</v>
      </c>
    </row>
    <row r="3509" spans="4:6">
      <c r="D3509">
        <v>18</v>
      </c>
      <c r="E3509">
        <v>241</v>
      </c>
      <c r="F3509">
        <v>0.43644458850000001</v>
      </c>
    </row>
    <row r="3510" spans="4:6">
      <c r="D3510">
        <v>18</v>
      </c>
      <c r="E3510">
        <v>242</v>
      </c>
      <c r="F3510">
        <v>0.404884768683</v>
      </c>
    </row>
    <row r="3511" spans="4:6">
      <c r="D3511">
        <v>18</v>
      </c>
      <c r="E3511">
        <v>243</v>
      </c>
      <c r="F3511">
        <v>0.45588853102400001</v>
      </c>
    </row>
    <row r="3512" spans="4:6">
      <c r="D3512">
        <v>18</v>
      </c>
      <c r="E3512">
        <v>244</v>
      </c>
      <c r="F3512">
        <v>0.36696341204900002</v>
      </c>
    </row>
    <row r="3513" spans="4:6">
      <c r="D3513">
        <v>18</v>
      </c>
      <c r="E3513">
        <v>245</v>
      </c>
      <c r="F3513">
        <v>0.349019616842</v>
      </c>
    </row>
    <row r="3514" spans="4:6">
      <c r="D3514">
        <v>18</v>
      </c>
      <c r="E3514">
        <v>246</v>
      </c>
      <c r="F3514">
        <v>0.39041395187400002</v>
      </c>
    </row>
    <row r="3515" spans="4:6">
      <c r="D3515">
        <v>18</v>
      </c>
      <c r="E3515">
        <v>247</v>
      </c>
      <c r="F3515">
        <v>0.383301715697</v>
      </c>
    </row>
    <row r="3516" spans="4:6">
      <c r="D3516">
        <v>18</v>
      </c>
      <c r="E3516">
        <v>248</v>
      </c>
      <c r="F3516">
        <v>0.47241728054900001</v>
      </c>
    </row>
    <row r="3517" spans="4:6">
      <c r="D3517">
        <v>18</v>
      </c>
      <c r="E3517">
        <v>249</v>
      </c>
      <c r="F3517">
        <v>0.55357112246700002</v>
      </c>
    </row>
    <row r="3518" spans="4:6">
      <c r="D3518">
        <v>18</v>
      </c>
      <c r="E3518">
        <v>250</v>
      </c>
      <c r="F3518">
        <v>0.38697809340299999</v>
      </c>
    </row>
    <row r="3519" spans="4:6">
      <c r="D3519">
        <v>18</v>
      </c>
      <c r="E3519">
        <v>251</v>
      </c>
      <c r="F3519">
        <v>0.44629157107799999</v>
      </c>
    </row>
    <row r="3520" spans="4:6">
      <c r="D3520">
        <v>18</v>
      </c>
      <c r="E3520">
        <v>252</v>
      </c>
      <c r="F3520">
        <v>0.41068736013500001</v>
      </c>
    </row>
    <row r="3521" spans="4:6">
      <c r="D3521">
        <v>18</v>
      </c>
      <c r="E3521">
        <v>253</v>
      </c>
      <c r="F3521">
        <v>0.40204991806599999</v>
      </c>
    </row>
    <row r="3522" spans="4:6">
      <c r="D3522">
        <v>18</v>
      </c>
      <c r="E3522">
        <v>254</v>
      </c>
      <c r="F3522">
        <v>0.41539308345199999</v>
      </c>
    </row>
    <row r="3523" spans="4:6">
      <c r="D3523">
        <v>18</v>
      </c>
      <c r="E3523">
        <v>255</v>
      </c>
      <c r="F3523">
        <v>0.375554988235</v>
      </c>
    </row>
    <row r="3524" spans="4:6">
      <c r="D3524">
        <v>18</v>
      </c>
      <c r="E3524">
        <v>256</v>
      </c>
      <c r="F3524">
        <v>0.41738010708599999</v>
      </c>
    </row>
    <row r="3525" spans="4:6">
      <c r="D3525">
        <v>18</v>
      </c>
      <c r="E3525">
        <v>257</v>
      </c>
      <c r="F3525">
        <v>0.424542032987</v>
      </c>
    </row>
    <row r="3526" spans="4:6">
      <c r="D3526">
        <v>18</v>
      </c>
      <c r="E3526">
        <v>258</v>
      </c>
      <c r="F3526">
        <v>0.420897718438</v>
      </c>
    </row>
    <row r="3527" spans="4:6">
      <c r="D3527">
        <v>18</v>
      </c>
      <c r="E3527">
        <v>259</v>
      </c>
      <c r="F3527">
        <v>0.37039849066000002</v>
      </c>
    </row>
    <row r="3528" spans="4:6">
      <c r="D3528">
        <v>18</v>
      </c>
      <c r="E3528">
        <v>260</v>
      </c>
      <c r="F3528">
        <v>0.41828844515199998</v>
      </c>
    </row>
    <row r="3529" spans="4:6">
      <c r="D3529">
        <v>18</v>
      </c>
      <c r="E3529">
        <v>261</v>
      </c>
      <c r="F3529">
        <v>0.443832834106</v>
      </c>
    </row>
    <row r="3530" spans="4:6">
      <c r="D3530">
        <v>18</v>
      </c>
      <c r="E3530">
        <v>262</v>
      </c>
      <c r="F3530">
        <v>0.30657440336300001</v>
      </c>
    </row>
    <row r="3531" spans="4:6">
      <c r="D3531">
        <v>18</v>
      </c>
      <c r="E3531">
        <v>263</v>
      </c>
      <c r="F3531">
        <v>0.42783593162400002</v>
      </c>
    </row>
    <row r="3532" spans="4:6">
      <c r="D3532">
        <v>18</v>
      </c>
      <c r="E3532">
        <v>264</v>
      </c>
      <c r="F3532">
        <v>0.376470595598</v>
      </c>
    </row>
    <row r="3533" spans="4:6">
      <c r="D3533">
        <v>18</v>
      </c>
      <c r="E3533">
        <v>265</v>
      </c>
      <c r="F3533">
        <v>0.43757165481299998</v>
      </c>
    </row>
    <row r="3534" spans="4:6">
      <c r="D3534">
        <v>18</v>
      </c>
      <c r="E3534">
        <v>266</v>
      </c>
      <c r="F3534">
        <v>0.36966552103299999</v>
      </c>
    </row>
    <row r="3535" spans="4:6">
      <c r="D3535">
        <v>18</v>
      </c>
      <c r="E3535">
        <v>267</v>
      </c>
      <c r="F3535">
        <v>0.395294123888</v>
      </c>
    </row>
    <row r="3536" spans="4:6">
      <c r="D3536">
        <v>18</v>
      </c>
      <c r="E3536">
        <v>268</v>
      </c>
      <c r="F3536">
        <v>0.41573353201500002</v>
      </c>
    </row>
    <row r="3537" spans="4:6">
      <c r="D3537">
        <v>18</v>
      </c>
      <c r="E3537">
        <v>269</v>
      </c>
      <c r="F3537">
        <v>0.33137255907099999</v>
      </c>
    </row>
    <row r="3538" spans="4:6">
      <c r="D3538">
        <v>18</v>
      </c>
      <c r="E3538">
        <v>270</v>
      </c>
      <c r="F3538">
        <v>0.44091504191399999</v>
      </c>
    </row>
    <row r="3539" spans="4:6">
      <c r="D3539">
        <v>18</v>
      </c>
      <c r="E3539">
        <v>271</v>
      </c>
      <c r="F3539">
        <v>0.38081020007100003</v>
      </c>
    </row>
    <row r="3540" spans="4:6">
      <c r="D3540">
        <v>18</v>
      </c>
      <c r="E3540">
        <v>272</v>
      </c>
      <c r="F3540">
        <v>0.40062171875000002</v>
      </c>
    </row>
    <row r="3541" spans="4:6">
      <c r="D3541">
        <v>18</v>
      </c>
      <c r="E3541">
        <v>273</v>
      </c>
      <c r="F3541">
        <v>0.433531756602</v>
      </c>
    </row>
    <row r="3542" spans="4:6">
      <c r="D3542">
        <v>18</v>
      </c>
      <c r="E3542">
        <v>274</v>
      </c>
      <c r="F3542">
        <v>0.33333334326699998</v>
      </c>
    </row>
    <row r="3543" spans="4:6">
      <c r="D3543">
        <v>18</v>
      </c>
      <c r="E3543">
        <v>275</v>
      </c>
      <c r="F3543">
        <v>0.38039216399199999</v>
      </c>
    </row>
    <row r="3544" spans="4:6">
      <c r="D3544">
        <v>18</v>
      </c>
      <c r="E3544">
        <v>276</v>
      </c>
      <c r="F3544">
        <v>0.35803922414799999</v>
      </c>
    </row>
    <row r="3545" spans="4:6">
      <c r="D3545">
        <v>18</v>
      </c>
      <c r="E3545">
        <v>277</v>
      </c>
      <c r="F3545">
        <v>0.40960785100899999</v>
      </c>
    </row>
    <row r="3546" spans="4:6">
      <c r="D3546">
        <v>18</v>
      </c>
      <c r="E3546">
        <v>278</v>
      </c>
      <c r="F3546">
        <v>0.462699511023</v>
      </c>
    </row>
    <row r="3547" spans="4:6">
      <c r="D3547">
        <v>18</v>
      </c>
      <c r="E3547">
        <v>279</v>
      </c>
      <c r="F3547">
        <v>0.41806081060400002</v>
      </c>
    </row>
    <row r="3548" spans="4:6">
      <c r="D3548">
        <v>18</v>
      </c>
      <c r="E3548">
        <v>280</v>
      </c>
      <c r="F3548">
        <v>0.35312792658800002</v>
      </c>
    </row>
    <row r="3549" spans="4:6">
      <c r="D3549">
        <v>18</v>
      </c>
      <c r="E3549">
        <v>281</v>
      </c>
      <c r="F3549">
        <v>0.38968068169699999</v>
      </c>
    </row>
    <row r="3550" spans="4:6">
      <c r="D3550">
        <v>18</v>
      </c>
      <c r="E3550">
        <v>282</v>
      </c>
      <c r="F3550">
        <v>0.43066235438099998</v>
      </c>
    </row>
    <row r="3551" spans="4:6">
      <c r="D3551">
        <v>18</v>
      </c>
      <c r="E3551">
        <v>283</v>
      </c>
      <c r="F3551">
        <v>0.35686275362999997</v>
      </c>
    </row>
    <row r="3552" spans="4:6">
      <c r="D3552">
        <v>18</v>
      </c>
      <c r="E3552">
        <v>284</v>
      </c>
      <c r="F3552">
        <v>0.421960793138</v>
      </c>
    </row>
    <row r="3553" spans="4:6">
      <c r="D3553">
        <v>18</v>
      </c>
      <c r="E3553">
        <v>285</v>
      </c>
      <c r="F3553">
        <v>0.34509804844899999</v>
      </c>
    </row>
    <row r="3554" spans="4:6">
      <c r="D3554">
        <v>18</v>
      </c>
      <c r="E3554">
        <v>286</v>
      </c>
      <c r="F3554">
        <v>0.47938949580899998</v>
      </c>
    </row>
    <row r="3555" spans="4:6">
      <c r="D3555">
        <v>18</v>
      </c>
      <c r="E3555">
        <v>287</v>
      </c>
      <c r="F3555">
        <v>0.418667385211</v>
      </c>
    </row>
    <row r="3556" spans="4:6">
      <c r="D3556">
        <v>18</v>
      </c>
      <c r="E3556">
        <v>288</v>
      </c>
      <c r="F3556">
        <v>0.385807663202</v>
      </c>
    </row>
    <row r="3557" spans="4:6">
      <c r="D3557">
        <v>18</v>
      </c>
      <c r="E3557">
        <v>289</v>
      </c>
      <c r="F3557">
        <v>0.44900205993800002</v>
      </c>
    </row>
    <row r="3558" spans="4:6">
      <c r="D3558">
        <v>18</v>
      </c>
      <c r="E3558">
        <v>290</v>
      </c>
      <c r="F3558">
        <v>0.36165166347700001</v>
      </c>
    </row>
    <row r="3559" spans="4:6">
      <c r="D3559">
        <v>18</v>
      </c>
      <c r="E3559">
        <v>291</v>
      </c>
      <c r="F3559">
        <v>0.37248577706300001</v>
      </c>
    </row>
    <row r="3560" spans="4:6">
      <c r="D3560">
        <v>18</v>
      </c>
      <c r="E3560">
        <v>292</v>
      </c>
      <c r="F3560">
        <v>0.40824535985799998</v>
      </c>
    </row>
    <row r="3561" spans="4:6">
      <c r="D3561">
        <v>18</v>
      </c>
      <c r="E3561">
        <v>293</v>
      </c>
      <c r="F3561">
        <v>0.38246829018900003</v>
      </c>
    </row>
    <row r="3562" spans="4:6">
      <c r="D3562">
        <v>18</v>
      </c>
      <c r="E3562">
        <v>294</v>
      </c>
      <c r="F3562">
        <v>0.41368377906199999</v>
      </c>
    </row>
    <row r="3563" spans="4:6">
      <c r="D3563">
        <v>18</v>
      </c>
      <c r="E3563">
        <v>295</v>
      </c>
      <c r="F3563">
        <v>0.34509804844899999</v>
      </c>
    </row>
    <row r="3564" spans="4:6">
      <c r="D3564">
        <v>18</v>
      </c>
      <c r="E3564">
        <v>296</v>
      </c>
      <c r="F3564">
        <v>0.40294118225600001</v>
      </c>
    </row>
    <row r="3565" spans="4:6">
      <c r="D3565">
        <v>18</v>
      </c>
      <c r="E3565">
        <v>297</v>
      </c>
      <c r="F3565">
        <v>0.41550388724300003</v>
      </c>
    </row>
    <row r="3566" spans="4:6">
      <c r="D3566">
        <v>18</v>
      </c>
      <c r="E3566">
        <v>298</v>
      </c>
      <c r="F3566">
        <v>0.36401961594799997</v>
      </c>
    </row>
    <row r="3567" spans="4:6">
      <c r="D3567">
        <v>18</v>
      </c>
      <c r="E3567">
        <v>299</v>
      </c>
      <c r="F3567">
        <v>0.47957075991300002</v>
      </c>
    </row>
    <row r="3568" spans="4:6">
      <c r="D3568">
        <v>18</v>
      </c>
      <c r="E3568">
        <v>300</v>
      </c>
      <c r="F3568">
        <v>0.34224599870799999</v>
      </c>
    </row>
    <row r="3569" spans="4:6">
      <c r="D3569">
        <v>18</v>
      </c>
      <c r="E3569">
        <v>301</v>
      </c>
      <c r="F3569">
        <v>0.47679739765700002</v>
      </c>
    </row>
    <row r="3570" spans="4:6">
      <c r="D3570">
        <v>18</v>
      </c>
      <c r="E3570">
        <v>302</v>
      </c>
      <c r="F3570">
        <v>0.34206774559899999</v>
      </c>
    </row>
    <row r="3571" spans="4:6">
      <c r="D3571">
        <v>18</v>
      </c>
      <c r="E3571">
        <v>303</v>
      </c>
      <c r="F3571">
        <v>0.33333334326699998</v>
      </c>
    </row>
    <row r="3572" spans="4:6">
      <c r="D3572">
        <v>18</v>
      </c>
      <c r="E3572">
        <v>304</v>
      </c>
      <c r="F3572">
        <v>0.33725491166100002</v>
      </c>
    </row>
    <row r="3573" spans="4:6">
      <c r="D3573">
        <v>18</v>
      </c>
      <c r="E3573">
        <v>305</v>
      </c>
      <c r="F3573">
        <v>0.39700625601799999</v>
      </c>
    </row>
    <row r="3574" spans="4:6">
      <c r="D3574">
        <v>18</v>
      </c>
      <c r="E3574">
        <v>306</v>
      </c>
      <c r="F3574">
        <v>0.41184314638399999</v>
      </c>
    </row>
    <row r="3575" spans="4:6">
      <c r="D3575">
        <v>18</v>
      </c>
      <c r="E3575">
        <v>307</v>
      </c>
      <c r="F3575">
        <v>0.40795207934200001</v>
      </c>
    </row>
    <row r="3576" spans="4:6">
      <c r="D3576">
        <v>18</v>
      </c>
      <c r="E3576">
        <v>308</v>
      </c>
      <c r="F3576">
        <v>0.34730393066999998</v>
      </c>
    </row>
    <row r="3577" spans="4:6">
      <c r="D3577">
        <v>18</v>
      </c>
      <c r="E3577">
        <v>309</v>
      </c>
      <c r="F3577">
        <v>0.44168483493499999</v>
      </c>
    </row>
    <row r="3578" spans="4:6">
      <c r="D3578">
        <v>18</v>
      </c>
      <c r="E3578">
        <v>310</v>
      </c>
      <c r="F3578">
        <v>0.36768969278000002</v>
      </c>
    </row>
    <row r="3579" spans="4:6">
      <c r="D3579">
        <v>18</v>
      </c>
      <c r="E3579">
        <v>311</v>
      </c>
      <c r="F3579">
        <v>0.38899575848099999</v>
      </c>
    </row>
    <row r="3580" spans="4:6">
      <c r="D3580">
        <v>18</v>
      </c>
      <c r="E3580">
        <v>312</v>
      </c>
      <c r="F3580">
        <v>0.43981076065300001</v>
      </c>
    </row>
    <row r="3581" spans="4:6">
      <c r="D3581">
        <v>18</v>
      </c>
      <c r="E3581">
        <v>313</v>
      </c>
      <c r="F3581">
        <v>0.39373318792599998</v>
      </c>
    </row>
    <row r="3582" spans="4:6">
      <c r="D3582">
        <v>18</v>
      </c>
      <c r="E3582">
        <v>314</v>
      </c>
      <c r="F3582">
        <v>0.409536156885</v>
      </c>
    </row>
    <row r="3583" spans="4:6">
      <c r="D3583">
        <v>18</v>
      </c>
      <c r="E3583">
        <v>315</v>
      </c>
      <c r="F3583">
        <v>0.458645286885</v>
      </c>
    </row>
    <row r="3584" spans="4:6">
      <c r="D3584">
        <v>18</v>
      </c>
      <c r="E3584">
        <v>316</v>
      </c>
      <c r="F3584">
        <v>0.40673064340100001</v>
      </c>
    </row>
    <row r="3585" spans="4:6">
      <c r="D3585">
        <v>18</v>
      </c>
      <c r="E3585">
        <v>317</v>
      </c>
      <c r="F3585">
        <v>0.47440524260200001</v>
      </c>
    </row>
    <row r="3586" spans="4:6">
      <c r="D3586">
        <v>18</v>
      </c>
      <c r="E3586">
        <v>318</v>
      </c>
      <c r="F3586">
        <v>0.38767507991599998</v>
      </c>
    </row>
    <row r="3587" spans="4:6">
      <c r="D3587">
        <v>18</v>
      </c>
      <c r="E3587">
        <v>319</v>
      </c>
      <c r="F3587">
        <v>0.36937442421900002</v>
      </c>
    </row>
    <row r="3588" spans="4:6">
      <c r="D3588">
        <v>18</v>
      </c>
      <c r="E3588">
        <v>320</v>
      </c>
      <c r="F3588">
        <v>0.42500486409299998</v>
      </c>
    </row>
    <row r="3589" spans="4:6">
      <c r="D3589">
        <v>18</v>
      </c>
      <c r="E3589">
        <v>321</v>
      </c>
      <c r="F3589">
        <v>0.422341067683</v>
      </c>
    </row>
    <row r="3590" spans="4:6">
      <c r="D3590">
        <v>18</v>
      </c>
      <c r="E3590">
        <v>322</v>
      </c>
      <c r="F3590">
        <v>0.356470596418</v>
      </c>
    </row>
    <row r="3591" spans="4:6">
      <c r="D3591">
        <v>18</v>
      </c>
      <c r="E3591">
        <v>323</v>
      </c>
      <c r="F3591">
        <v>0.40070333299400002</v>
      </c>
    </row>
    <row r="3592" spans="4:6">
      <c r="D3592">
        <v>18</v>
      </c>
      <c r="E3592">
        <v>324</v>
      </c>
      <c r="F3592">
        <v>0.40869105325400001</v>
      </c>
    </row>
    <row r="3593" spans="4:6">
      <c r="D3593">
        <v>18</v>
      </c>
      <c r="E3593">
        <v>325</v>
      </c>
      <c r="F3593">
        <v>0.38996808923999998</v>
      </c>
    </row>
    <row r="3594" spans="4:6">
      <c r="D3594">
        <v>18</v>
      </c>
      <c r="E3594">
        <v>326</v>
      </c>
      <c r="F3594">
        <v>0.376470596268</v>
      </c>
    </row>
    <row r="3595" spans="4:6">
      <c r="D3595">
        <v>18</v>
      </c>
      <c r="E3595">
        <v>327</v>
      </c>
      <c r="F3595">
        <v>0.38766832775400001</v>
      </c>
    </row>
    <row r="3596" spans="4:6">
      <c r="D3596">
        <v>18</v>
      </c>
      <c r="E3596">
        <v>328</v>
      </c>
      <c r="F3596">
        <v>0.40699850045699998</v>
      </c>
    </row>
    <row r="3597" spans="4:6">
      <c r="D3597">
        <v>18</v>
      </c>
      <c r="E3597">
        <v>329</v>
      </c>
      <c r="F3597">
        <v>0.37098039984699999</v>
      </c>
    </row>
    <row r="3598" spans="4:6">
      <c r="D3598">
        <v>18</v>
      </c>
      <c r="E3598">
        <v>330</v>
      </c>
      <c r="F3598">
        <v>0.37264467594099998</v>
      </c>
    </row>
    <row r="3599" spans="4:6">
      <c r="D3599">
        <v>18</v>
      </c>
      <c r="E3599">
        <v>331</v>
      </c>
      <c r="F3599">
        <v>0.378991603851</v>
      </c>
    </row>
    <row r="3600" spans="4:6">
      <c r="D3600">
        <v>18</v>
      </c>
      <c r="E3600">
        <v>332</v>
      </c>
      <c r="F3600">
        <v>0.36184343173599998</v>
      </c>
    </row>
    <row r="3601" spans="4:6">
      <c r="D3601">
        <v>18</v>
      </c>
      <c r="E3601">
        <v>333</v>
      </c>
      <c r="F3601">
        <v>0.38991103935100002</v>
      </c>
    </row>
    <row r="3602" spans="4:6">
      <c r="D3602">
        <v>18</v>
      </c>
      <c r="E3602">
        <v>334</v>
      </c>
      <c r="F3602">
        <v>0.35228759050399999</v>
      </c>
    </row>
    <row r="3603" spans="4:6">
      <c r="D3603">
        <v>18</v>
      </c>
      <c r="E3603">
        <v>335</v>
      </c>
      <c r="F3603">
        <v>0.37308378653099999</v>
      </c>
    </row>
    <row r="3604" spans="4:6">
      <c r="D3604">
        <v>18</v>
      </c>
      <c r="E3604">
        <v>336</v>
      </c>
      <c r="F3604">
        <v>0.355555564165</v>
      </c>
    </row>
    <row r="3605" spans="4:6">
      <c r="D3605">
        <v>18</v>
      </c>
      <c r="E3605">
        <v>337</v>
      </c>
      <c r="F3605">
        <v>0.485323840018</v>
      </c>
    </row>
    <row r="3606" spans="4:6">
      <c r="D3606">
        <v>18</v>
      </c>
      <c r="E3606">
        <v>338</v>
      </c>
      <c r="F3606">
        <v>0.44435987323499998</v>
      </c>
    </row>
    <row r="3607" spans="4:6">
      <c r="D3607">
        <v>18</v>
      </c>
      <c r="E3607">
        <v>339</v>
      </c>
      <c r="F3607">
        <v>0.38598452536799999</v>
      </c>
    </row>
    <row r="3608" spans="4:6">
      <c r="D3608">
        <v>18</v>
      </c>
      <c r="E3608">
        <v>340</v>
      </c>
      <c r="F3608">
        <v>0.63653907168000001</v>
      </c>
    </row>
    <row r="3609" spans="4:6">
      <c r="D3609">
        <v>18</v>
      </c>
      <c r="E3609">
        <v>341</v>
      </c>
      <c r="F3609">
        <v>0.43512571776800002</v>
      </c>
    </row>
    <row r="3610" spans="4:6">
      <c r="D3610">
        <v>18</v>
      </c>
      <c r="E3610">
        <v>342</v>
      </c>
      <c r="F3610">
        <v>0.36936275288499998</v>
      </c>
    </row>
    <row r="3611" spans="4:6">
      <c r="D3611">
        <v>18</v>
      </c>
      <c r="E3611">
        <v>343</v>
      </c>
      <c r="F3611">
        <v>0.42852050811100001</v>
      </c>
    </row>
    <row r="3612" spans="4:6">
      <c r="D3612">
        <v>18</v>
      </c>
      <c r="E3612">
        <v>344</v>
      </c>
      <c r="F3612">
        <v>0.38299432807700001</v>
      </c>
    </row>
    <row r="3613" spans="4:6">
      <c r="D3613">
        <v>18</v>
      </c>
      <c r="E3613">
        <v>345</v>
      </c>
      <c r="F3613">
        <v>0.41102279575</v>
      </c>
    </row>
    <row r="3614" spans="4:6">
      <c r="D3614">
        <v>18</v>
      </c>
      <c r="E3614">
        <v>346</v>
      </c>
      <c r="F3614">
        <v>0.39498775294100003</v>
      </c>
    </row>
    <row r="3615" spans="4:6">
      <c r="D3615">
        <v>18</v>
      </c>
      <c r="E3615">
        <v>347</v>
      </c>
      <c r="F3615">
        <v>0.41723666981200003</v>
      </c>
    </row>
    <row r="3616" spans="4:6">
      <c r="D3616">
        <v>18</v>
      </c>
      <c r="E3616">
        <v>348</v>
      </c>
      <c r="F3616">
        <v>0.36619338187700001</v>
      </c>
    </row>
    <row r="3617" spans="4:6">
      <c r="D3617">
        <v>18</v>
      </c>
      <c r="E3617">
        <v>349</v>
      </c>
      <c r="F3617">
        <v>0.41439394856</v>
      </c>
    </row>
    <row r="3618" spans="4:6">
      <c r="D3618">
        <v>18</v>
      </c>
      <c r="E3618">
        <v>350</v>
      </c>
      <c r="F3618">
        <v>0.39181586426199999</v>
      </c>
    </row>
    <row r="3619" spans="4:6">
      <c r="D3619">
        <v>18</v>
      </c>
      <c r="E3619">
        <v>351</v>
      </c>
      <c r="F3619">
        <v>0.38345589116200002</v>
      </c>
    </row>
    <row r="3620" spans="4:6">
      <c r="D3620">
        <v>18</v>
      </c>
      <c r="E3620">
        <v>352</v>
      </c>
      <c r="F3620">
        <v>0.41229947385499999</v>
      </c>
    </row>
    <row r="3621" spans="4:6">
      <c r="D3621">
        <v>18</v>
      </c>
      <c r="E3621">
        <v>353</v>
      </c>
      <c r="F3621">
        <v>0.41213819810300001</v>
      </c>
    </row>
    <row r="3622" spans="4:6">
      <c r="D3622">
        <v>18</v>
      </c>
      <c r="E3622">
        <v>354</v>
      </c>
      <c r="F3622">
        <v>0.393610555807</v>
      </c>
    </row>
    <row r="3623" spans="4:6">
      <c r="D3623">
        <v>18</v>
      </c>
      <c r="E3623">
        <v>355</v>
      </c>
      <c r="F3623">
        <v>0.51642645273800003</v>
      </c>
    </row>
    <row r="3624" spans="4:6">
      <c r="D3624">
        <v>18</v>
      </c>
      <c r="E3624">
        <v>356</v>
      </c>
      <c r="F3624">
        <v>0.45442456369799999</v>
      </c>
    </row>
    <row r="3625" spans="4:6">
      <c r="D3625">
        <v>18</v>
      </c>
      <c r="E3625">
        <v>357</v>
      </c>
      <c r="F3625">
        <v>0.39560019994200002</v>
      </c>
    </row>
    <row r="3626" spans="4:6">
      <c r="D3626">
        <v>18</v>
      </c>
      <c r="E3626">
        <v>358</v>
      </c>
      <c r="F3626">
        <v>0.38850181723400001</v>
      </c>
    </row>
    <row r="3627" spans="4:6">
      <c r="D3627">
        <v>18</v>
      </c>
      <c r="E3627">
        <v>359</v>
      </c>
      <c r="F3627">
        <v>0.38690970061500002</v>
      </c>
    </row>
    <row r="3628" spans="4:6">
      <c r="D3628">
        <v>18</v>
      </c>
      <c r="E3628">
        <v>360</v>
      </c>
      <c r="F3628">
        <v>0.38736498040700001</v>
      </c>
    </row>
    <row r="3629" spans="4:6">
      <c r="D3629">
        <v>18</v>
      </c>
      <c r="E3629">
        <v>361</v>
      </c>
      <c r="F3629">
        <v>0.35773421327299998</v>
      </c>
    </row>
    <row r="3630" spans="4:6">
      <c r="D3630">
        <v>18</v>
      </c>
      <c r="E3630">
        <v>362</v>
      </c>
      <c r="F3630">
        <v>0.418809857826</v>
      </c>
    </row>
    <row r="3631" spans="4:6">
      <c r="D3631">
        <v>18</v>
      </c>
      <c r="E3631">
        <v>363</v>
      </c>
      <c r="F3631">
        <v>0.37967572418500001</v>
      </c>
    </row>
    <row r="3632" spans="4:6">
      <c r="D3632">
        <v>18</v>
      </c>
      <c r="E3632">
        <v>364</v>
      </c>
      <c r="F3632">
        <v>0.43756041817199998</v>
      </c>
    </row>
    <row r="3633" spans="4:6">
      <c r="D3633">
        <v>18</v>
      </c>
      <c r="E3633">
        <v>365</v>
      </c>
      <c r="F3633">
        <v>0.41884410105100001</v>
      </c>
    </row>
    <row r="3634" spans="4:6">
      <c r="D3634">
        <v>18</v>
      </c>
      <c r="E3634">
        <v>366</v>
      </c>
      <c r="F3634">
        <v>0.38024692071799998</v>
      </c>
    </row>
    <row r="3635" spans="4:6">
      <c r="D3635">
        <v>18</v>
      </c>
      <c r="E3635">
        <v>367</v>
      </c>
      <c r="F3635">
        <v>0.44481164417899999</v>
      </c>
    </row>
    <row r="3636" spans="4:6">
      <c r="D3636">
        <v>18</v>
      </c>
      <c r="E3636">
        <v>368</v>
      </c>
      <c r="F3636">
        <v>0.42785527626300002</v>
      </c>
    </row>
    <row r="3637" spans="4:6">
      <c r="D3637">
        <v>18</v>
      </c>
      <c r="E3637">
        <v>369</v>
      </c>
      <c r="F3637">
        <v>0.415052494316</v>
      </c>
    </row>
    <row r="3638" spans="4:6">
      <c r="D3638">
        <v>18</v>
      </c>
      <c r="E3638">
        <v>370</v>
      </c>
      <c r="F3638">
        <v>0.40884633882100002</v>
      </c>
    </row>
    <row r="3639" spans="4:6">
      <c r="D3639">
        <v>18</v>
      </c>
      <c r="E3639">
        <v>371</v>
      </c>
      <c r="F3639">
        <v>0.40377860392100001</v>
      </c>
    </row>
    <row r="3640" spans="4:6">
      <c r="D3640">
        <v>18</v>
      </c>
      <c r="E3640">
        <v>372</v>
      </c>
      <c r="F3640">
        <v>0.353858999432</v>
      </c>
    </row>
    <row r="3641" spans="4:6">
      <c r="D3641">
        <v>18</v>
      </c>
      <c r="E3641">
        <v>373</v>
      </c>
      <c r="F3641">
        <v>0.39431373328000002</v>
      </c>
    </row>
    <row r="3642" spans="4:6">
      <c r="D3642">
        <v>18</v>
      </c>
      <c r="E3642">
        <v>374</v>
      </c>
      <c r="F3642">
        <v>0.35000000894099997</v>
      </c>
    </row>
    <row r="3643" spans="4:6">
      <c r="D3643">
        <v>18</v>
      </c>
      <c r="E3643">
        <v>375</v>
      </c>
      <c r="F3643">
        <v>0.46066177682999998</v>
      </c>
    </row>
    <row r="3644" spans="4:6">
      <c r="D3644">
        <v>18</v>
      </c>
      <c r="E3644">
        <v>376</v>
      </c>
      <c r="F3644">
        <v>0.39315553157599997</v>
      </c>
    </row>
    <row r="3645" spans="4:6">
      <c r="D3645">
        <v>18</v>
      </c>
      <c r="E3645">
        <v>377</v>
      </c>
      <c r="F3645">
        <v>0.39642747854400001</v>
      </c>
    </row>
    <row r="3646" spans="4:6">
      <c r="D3646">
        <v>18</v>
      </c>
      <c r="E3646">
        <v>378</v>
      </c>
      <c r="F3646">
        <v>0.37929023642199999</v>
      </c>
    </row>
    <row r="3647" spans="4:6">
      <c r="D3647">
        <v>18</v>
      </c>
      <c r="E3647">
        <v>379</v>
      </c>
      <c r="F3647">
        <v>0.42959002789200001</v>
      </c>
    </row>
    <row r="3648" spans="4:6">
      <c r="D3648">
        <v>18</v>
      </c>
      <c r="E3648">
        <v>380</v>
      </c>
      <c r="F3648">
        <v>0.43846515669500002</v>
      </c>
    </row>
    <row r="3649" spans="4:6">
      <c r="D3649">
        <v>18</v>
      </c>
      <c r="E3649">
        <v>381</v>
      </c>
      <c r="F3649">
        <v>0.48053222636600001</v>
      </c>
    </row>
    <row r="3650" spans="4:6">
      <c r="D3650">
        <v>18</v>
      </c>
      <c r="E3650">
        <v>382</v>
      </c>
      <c r="F3650">
        <v>0.46618770938800003</v>
      </c>
    </row>
    <row r="3651" spans="4:6">
      <c r="D3651">
        <v>18</v>
      </c>
      <c r="E3651">
        <v>383</v>
      </c>
      <c r="F3651">
        <v>0.40416498430800002</v>
      </c>
    </row>
    <row r="3652" spans="4:6">
      <c r="D3652">
        <v>18</v>
      </c>
      <c r="E3652">
        <v>384</v>
      </c>
      <c r="F3652">
        <v>0.49387854156</v>
      </c>
    </row>
    <row r="3653" spans="4:6">
      <c r="D3653">
        <v>18</v>
      </c>
      <c r="E3653">
        <v>385</v>
      </c>
      <c r="F3653">
        <v>0.37864254162900002</v>
      </c>
    </row>
    <row r="3654" spans="4:6">
      <c r="D3654">
        <v>18</v>
      </c>
      <c r="E3654">
        <v>386</v>
      </c>
      <c r="F3654">
        <v>0.37351030372799998</v>
      </c>
    </row>
    <row r="3655" spans="4:6">
      <c r="D3655">
        <v>18</v>
      </c>
      <c r="E3655">
        <v>387</v>
      </c>
      <c r="F3655">
        <v>0.47081175709</v>
      </c>
    </row>
    <row r="3656" spans="4:6">
      <c r="D3656">
        <v>18</v>
      </c>
      <c r="E3656">
        <v>388</v>
      </c>
      <c r="F3656">
        <v>0.45074743969300002</v>
      </c>
    </row>
    <row r="3657" spans="4:6">
      <c r="D3657">
        <v>18</v>
      </c>
      <c r="E3657">
        <v>389</v>
      </c>
      <c r="F3657">
        <v>0.39651416889300001</v>
      </c>
    </row>
    <row r="3658" spans="4:6">
      <c r="D3658">
        <v>18</v>
      </c>
      <c r="E3658">
        <v>390</v>
      </c>
      <c r="F3658">
        <v>0.39637403542100003</v>
      </c>
    </row>
    <row r="3659" spans="4:6">
      <c r="D3659">
        <v>18</v>
      </c>
      <c r="E3659">
        <v>391</v>
      </c>
      <c r="F3659">
        <v>0.41752989226499998</v>
      </c>
    </row>
    <row r="3660" spans="4:6">
      <c r="D3660">
        <v>18</v>
      </c>
      <c r="E3660">
        <v>392</v>
      </c>
      <c r="F3660">
        <v>0.42810457944899999</v>
      </c>
    </row>
    <row r="3661" spans="4:6">
      <c r="D3661">
        <v>18</v>
      </c>
      <c r="E3661">
        <v>393</v>
      </c>
      <c r="F3661">
        <v>0.37311564255599999</v>
      </c>
    </row>
    <row r="3662" spans="4:6">
      <c r="D3662">
        <v>18</v>
      </c>
      <c r="E3662">
        <v>394</v>
      </c>
      <c r="F3662">
        <v>0.42070681801799997</v>
      </c>
    </row>
    <row r="3663" spans="4:6">
      <c r="D3663">
        <v>18</v>
      </c>
      <c r="E3663">
        <v>395</v>
      </c>
      <c r="F3663">
        <v>0.46300800827299998</v>
      </c>
    </row>
    <row r="3664" spans="4:6">
      <c r="D3664">
        <v>18</v>
      </c>
      <c r="E3664">
        <v>396</v>
      </c>
      <c r="F3664">
        <v>0.37647059502500002</v>
      </c>
    </row>
    <row r="3665" spans="4:6">
      <c r="D3665">
        <v>18</v>
      </c>
      <c r="E3665">
        <v>397</v>
      </c>
      <c r="F3665">
        <v>0.40823235511799999</v>
      </c>
    </row>
    <row r="3666" spans="4:6">
      <c r="D3666">
        <v>18</v>
      </c>
      <c r="E3666">
        <v>398</v>
      </c>
      <c r="F3666">
        <v>0.38645277240100001</v>
      </c>
    </row>
    <row r="3667" spans="4:6">
      <c r="D3667">
        <v>18</v>
      </c>
      <c r="E3667">
        <v>399</v>
      </c>
      <c r="F3667">
        <v>0.40385417540099999</v>
      </c>
    </row>
    <row r="3668" spans="4:6">
      <c r="D3668">
        <v>18</v>
      </c>
      <c r="E3668">
        <v>400</v>
      </c>
      <c r="F3668">
        <v>0.390579943777</v>
      </c>
    </row>
    <row r="3669" spans="4:6">
      <c r="D3669">
        <v>18</v>
      </c>
      <c r="E3669">
        <v>401</v>
      </c>
      <c r="F3669">
        <v>0.37662195558099998</v>
      </c>
    </row>
    <row r="3670" spans="4:6">
      <c r="D3670">
        <v>18</v>
      </c>
      <c r="E3670">
        <v>402</v>
      </c>
      <c r="F3670">
        <v>0.42204793824100001</v>
      </c>
    </row>
    <row r="3671" spans="4:6">
      <c r="D3671">
        <v>18</v>
      </c>
      <c r="E3671">
        <v>403</v>
      </c>
      <c r="F3671">
        <v>0.45667085089600001</v>
      </c>
    </row>
    <row r="3672" spans="4:6">
      <c r="D3672">
        <v>18</v>
      </c>
      <c r="E3672">
        <v>404</v>
      </c>
      <c r="F3672">
        <v>0.40075415716700002</v>
      </c>
    </row>
    <row r="3673" spans="4:6">
      <c r="D3673">
        <v>18</v>
      </c>
      <c r="E3673">
        <v>405</v>
      </c>
      <c r="F3673">
        <v>0.42340937500100001</v>
      </c>
    </row>
    <row r="3674" spans="4:6">
      <c r="D3674">
        <v>18</v>
      </c>
      <c r="E3674">
        <v>406</v>
      </c>
      <c r="F3674">
        <v>0.375686281919</v>
      </c>
    </row>
    <row r="3675" spans="4:6">
      <c r="D3675">
        <v>18</v>
      </c>
      <c r="E3675">
        <v>407</v>
      </c>
      <c r="F3675">
        <v>0.40666304577000001</v>
      </c>
    </row>
    <row r="3676" spans="4:6">
      <c r="D3676">
        <v>18</v>
      </c>
      <c r="E3676">
        <v>408</v>
      </c>
      <c r="F3676">
        <v>0.35607843995100003</v>
      </c>
    </row>
    <row r="3677" spans="4:6">
      <c r="D3677">
        <v>18</v>
      </c>
      <c r="E3677">
        <v>409</v>
      </c>
      <c r="F3677">
        <v>0.349019616842</v>
      </c>
    </row>
    <row r="3678" spans="4:6">
      <c r="D3678">
        <v>18</v>
      </c>
      <c r="E3678">
        <v>410</v>
      </c>
      <c r="F3678">
        <v>0.404493606216</v>
      </c>
    </row>
    <row r="3679" spans="4:6">
      <c r="D3679">
        <v>18</v>
      </c>
      <c r="E3679">
        <v>411</v>
      </c>
      <c r="F3679">
        <v>0.43720463605999998</v>
      </c>
    </row>
    <row r="3680" spans="4:6">
      <c r="D3680">
        <v>18</v>
      </c>
      <c r="E3680">
        <v>412</v>
      </c>
      <c r="F3680">
        <v>0.39002408923800003</v>
      </c>
    </row>
    <row r="3681" spans="4:6">
      <c r="D3681">
        <v>18</v>
      </c>
      <c r="E3681">
        <v>413</v>
      </c>
      <c r="F3681">
        <v>0.37570541152100001</v>
      </c>
    </row>
    <row r="3682" spans="4:6">
      <c r="D3682">
        <v>18</v>
      </c>
      <c r="E3682">
        <v>414</v>
      </c>
      <c r="F3682">
        <v>0.409523823432</v>
      </c>
    </row>
    <row r="3683" spans="4:6">
      <c r="D3683">
        <v>18</v>
      </c>
      <c r="E3683">
        <v>415</v>
      </c>
      <c r="F3683">
        <v>0.36300654411299998</v>
      </c>
    </row>
    <row r="3684" spans="4:6">
      <c r="D3684">
        <v>18</v>
      </c>
      <c r="E3684">
        <v>416</v>
      </c>
      <c r="F3684">
        <v>0.342156872153</v>
      </c>
    </row>
    <row r="3685" spans="4:6">
      <c r="D3685">
        <v>18</v>
      </c>
      <c r="E3685">
        <v>417</v>
      </c>
      <c r="F3685">
        <v>0.37254902720499999</v>
      </c>
    </row>
    <row r="3686" spans="4:6">
      <c r="D3686">
        <v>18</v>
      </c>
      <c r="E3686">
        <v>418</v>
      </c>
      <c r="F3686">
        <v>0.41636829142999998</v>
      </c>
    </row>
    <row r="3687" spans="4:6">
      <c r="D3687">
        <v>18</v>
      </c>
      <c r="E3687">
        <v>419</v>
      </c>
      <c r="F3687">
        <v>0.40012911422000003</v>
      </c>
    </row>
    <row r="3688" spans="4:6">
      <c r="D3688">
        <v>18</v>
      </c>
      <c r="E3688">
        <v>420</v>
      </c>
      <c r="F3688">
        <v>0.38603629196200001</v>
      </c>
    </row>
    <row r="3689" spans="4:6">
      <c r="D3689">
        <v>18</v>
      </c>
      <c r="E3689">
        <v>421</v>
      </c>
      <c r="F3689">
        <v>0.58709929221199997</v>
      </c>
    </row>
    <row r="3690" spans="4:6">
      <c r="D3690">
        <v>18</v>
      </c>
      <c r="E3690">
        <v>422</v>
      </c>
      <c r="F3690">
        <v>0.35674391777199999</v>
      </c>
    </row>
    <row r="3691" spans="4:6">
      <c r="D3691">
        <v>18</v>
      </c>
      <c r="E3691">
        <v>423</v>
      </c>
      <c r="F3691">
        <v>0.31708684350799998</v>
      </c>
    </row>
    <row r="3692" spans="4:6">
      <c r="D3692">
        <v>18</v>
      </c>
      <c r="E3692">
        <v>424</v>
      </c>
      <c r="F3692">
        <v>0.380189325789</v>
      </c>
    </row>
    <row r="3693" spans="4:6">
      <c r="D3693">
        <v>18</v>
      </c>
      <c r="E3693">
        <v>425</v>
      </c>
      <c r="F3693">
        <v>0.46666667988799998</v>
      </c>
    </row>
    <row r="3694" spans="4:6">
      <c r="D3694">
        <v>18</v>
      </c>
      <c r="E3694">
        <v>426</v>
      </c>
      <c r="F3694">
        <v>0.51311213152500001</v>
      </c>
    </row>
    <row r="3695" spans="4:6">
      <c r="D3695">
        <v>18</v>
      </c>
      <c r="E3695">
        <v>427</v>
      </c>
      <c r="F3695">
        <v>0.36078432202299998</v>
      </c>
    </row>
    <row r="3696" spans="4:6">
      <c r="D3696">
        <v>18</v>
      </c>
      <c r="E3696">
        <v>428</v>
      </c>
      <c r="F3696">
        <v>0.38562092185000002</v>
      </c>
    </row>
    <row r="3697" spans="4:6">
      <c r="D3697">
        <v>18</v>
      </c>
      <c r="E3697">
        <v>429</v>
      </c>
      <c r="F3697">
        <v>0.39444377346100001</v>
      </c>
    </row>
    <row r="3698" spans="4:6">
      <c r="D3698">
        <v>18</v>
      </c>
      <c r="E3698">
        <v>430</v>
      </c>
      <c r="F3698">
        <v>0.44738779596900002</v>
      </c>
    </row>
    <row r="3699" spans="4:6">
      <c r="D3699">
        <v>18</v>
      </c>
      <c r="E3699">
        <v>431</v>
      </c>
      <c r="F3699">
        <v>0.40306906121399999</v>
      </c>
    </row>
    <row r="3700" spans="4:6">
      <c r="D3700">
        <v>18</v>
      </c>
      <c r="E3700">
        <v>432</v>
      </c>
      <c r="F3700">
        <v>0.391091473616</v>
      </c>
    </row>
    <row r="3701" spans="4:6">
      <c r="D3701">
        <v>18</v>
      </c>
      <c r="E3701">
        <v>433</v>
      </c>
      <c r="F3701">
        <v>0.40737489933400001</v>
      </c>
    </row>
    <row r="3702" spans="4:6">
      <c r="D3702">
        <v>18</v>
      </c>
      <c r="E3702">
        <v>434</v>
      </c>
      <c r="F3702">
        <v>0.34989107648500001</v>
      </c>
    </row>
    <row r="3703" spans="4:6">
      <c r="D3703">
        <v>18</v>
      </c>
      <c r="E3703">
        <v>435</v>
      </c>
      <c r="F3703">
        <v>0.37112615752</v>
      </c>
    </row>
    <row r="3704" spans="4:6">
      <c r="D3704">
        <v>18</v>
      </c>
      <c r="E3704">
        <v>436</v>
      </c>
      <c r="F3704">
        <v>0.45264743820999997</v>
      </c>
    </row>
    <row r="3705" spans="4:6">
      <c r="D3705">
        <v>18</v>
      </c>
      <c r="E3705">
        <v>437</v>
      </c>
      <c r="F3705">
        <v>0.39450981269300001</v>
      </c>
    </row>
    <row r="3706" spans="4:6">
      <c r="D3706">
        <v>18</v>
      </c>
      <c r="E3706">
        <v>438</v>
      </c>
      <c r="F3706">
        <v>0.35081700204600003</v>
      </c>
    </row>
    <row r="3707" spans="4:6">
      <c r="D3707">
        <v>18</v>
      </c>
      <c r="E3707">
        <v>439</v>
      </c>
      <c r="F3707">
        <v>0.40904891512300001</v>
      </c>
    </row>
    <row r="3708" spans="4:6">
      <c r="D3708">
        <v>18</v>
      </c>
      <c r="E3708">
        <v>440</v>
      </c>
      <c r="F3708">
        <v>0.40112745997799998</v>
      </c>
    </row>
    <row r="3709" spans="4:6">
      <c r="D3709">
        <v>18</v>
      </c>
      <c r="E3709">
        <v>441</v>
      </c>
      <c r="F3709">
        <v>0.50201932885800005</v>
      </c>
    </row>
    <row r="3710" spans="4:6">
      <c r="D3710">
        <v>18</v>
      </c>
      <c r="E3710">
        <v>442</v>
      </c>
      <c r="F3710">
        <v>0.41949418302300001</v>
      </c>
    </row>
    <row r="3711" spans="4:6">
      <c r="D3711">
        <v>18</v>
      </c>
      <c r="E3711">
        <v>443</v>
      </c>
      <c r="F3711">
        <v>0.38588236173000001</v>
      </c>
    </row>
    <row r="3712" spans="4:6">
      <c r="D3712">
        <v>18</v>
      </c>
      <c r="E3712">
        <v>444</v>
      </c>
      <c r="F3712">
        <v>0.39749411039100002</v>
      </c>
    </row>
    <row r="3713" spans="4:6">
      <c r="D3713">
        <v>18</v>
      </c>
      <c r="E3713">
        <v>445</v>
      </c>
      <c r="F3713">
        <v>0.35574230551699998</v>
      </c>
    </row>
    <row r="3714" spans="4:6">
      <c r="D3714">
        <v>18</v>
      </c>
      <c r="E3714">
        <v>446</v>
      </c>
      <c r="F3714">
        <v>0.40277187975099998</v>
      </c>
    </row>
    <row r="3715" spans="4:6">
      <c r="D3715">
        <v>18</v>
      </c>
      <c r="E3715">
        <v>447</v>
      </c>
      <c r="F3715">
        <v>0.44823862940600001</v>
      </c>
    </row>
    <row r="3716" spans="4:6">
      <c r="D3716">
        <v>18</v>
      </c>
      <c r="E3716">
        <v>448</v>
      </c>
      <c r="F3716">
        <v>0.41047177177499999</v>
      </c>
    </row>
    <row r="3717" spans="4:6">
      <c r="D3717">
        <v>18</v>
      </c>
      <c r="E3717">
        <v>449</v>
      </c>
      <c r="F3717">
        <v>0.36410257220300002</v>
      </c>
    </row>
    <row r="3718" spans="4:6">
      <c r="D3718">
        <v>18</v>
      </c>
      <c r="E3718">
        <v>450</v>
      </c>
      <c r="F3718">
        <v>0.44545819393699998</v>
      </c>
    </row>
    <row r="3719" spans="4:6">
      <c r="D3719">
        <v>18</v>
      </c>
      <c r="E3719">
        <v>451</v>
      </c>
      <c r="F3719">
        <v>0.36880985872700001</v>
      </c>
    </row>
    <row r="3720" spans="4:6">
      <c r="D3720">
        <v>18</v>
      </c>
      <c r="E3720">
        <v>452</v>
      </c>
      <c r="F3720">
        <v>0.39418090639600001</v>
      </c>
    </row>
    <row r="3721" spans="4:6">
      <c r="D3721">
        <v>18</v>
      </c>
      <c r="E3721">
        <v>453</v>
      </c>
      <c r="F3721">
        <v>0.38431373238599997</v>
      </c>
    </row>
    <row r="3722" spans="4:6">
      <c r="D3722">
        <v>18</v>
      </c>
      <c r="E3722">
        <v>454</v>
      </c>
      <c r="F3722">
        <v>0.43502179740199998</v>
      </c>
    </row>
    <row r="3723" spans="4:6">
      <c r="D3723">
        <v>18</v>
      </c>
      <c r="E3723">
        <v>455</v>
      </c>
      <c r="F3723">
        <v>0.349019616842</v>
      </c>
    </row>
    <row r="3724" spans="4:6">
      <c r="D3724">
        <v>18</v>
      </c>
      <c r="E3724">
        <v>456</v>
      </c>
      <c r="F3724">
        <v>0.50854204436499995</v>
      </c>
    </row>
    <row r="3725" spans="4:6">
      <c r="D3725">
        <v>18</v>
      </c>
      <c r="E3725">
        <v>457</v>
      </c>
      <c r="F3725">
        <v>0.46505649851600001</v>
      </c>
    </row>
    <row r="3726" spans="4:6">
      <c r="D3726">
        <v>18</v>
      </c>
      <c r="E3726">
        <v>458</v>
      </c>
      <c r="F3726">
        <v>0.39659716512199999</v>
      </c>
    </row>
    <row r="3727" spans="4:6">
      <c r="D3727">
        <v>18</v>
      </c>
      <c r="E3727">
        <v>459</v>
      </c>
      <c r="F3727">
        <v>0.43447807922199999</v>
      </c>
    </row>
    <row r="3728" spans="4:6">
      <c r="D3728">
        <v>18</v>
      </c>
      <c r="E3728">
        <v>460</v>
      </c>
      <c r="F3728">
        <v>0.40784314534999999</v>
      </c>
    </row>
    <row r="3729" spans="4:6">
      <c r="D3729">
        <v>18</v>
      </c>
      <c r="E3729">
        <v>461</v>
      </c>
      <c r="F3729">
        <v>0.37286699301499998</v>
      </c>
    </row>
    <row r="3730" spans="4:6">
      <c r="D3730">
        <v>18</v>
      </c>
      <c r="E3730">
        <v>462</v>
      </c>
      <c r="F3730">
        <v>0.42108212613099999</v>
      </c>
    </row>
    <row r="3731" spans="4:6">
      <c r="D3731">
        <v>18</v>
      </c>
      <c r="E3731">
        <v>463</v>
      </c>
      <c r="F3731">
        <v>0.34640523791299999</v>
      </c>
    </row>
    <row r="3732" spans="4:6">
      <c r="D3732">
        <v>18</v>
      </c>
      <c r="E3732">
        <v>464</v>
      </c>
      <c r="F3732">
        <v>0.40023767812700001</v>
      </c>
    </row>
    <row r="3733" spans="4:6">
      <c r="D3733">
        <v>18</v>
      </c>
      <c r="E3733">
        <v>465</v>
      </c>
      <c r="F3733">
        <v>0.43996266240199999</v>
      </c>
    </row>
    <row r="3734" spans="4:6">
      <c r="D3734">
        <v>18</v>
      </c>
      <c r="E3734">
        <v>466</v>
      </c>
      <c r="F3734">
        <v>0.39327731941400002</v>
      </c>
    </row>
    <row r="3735" spans="4:6">
      <c r="D3735">
        <v>18</v>
      </c>
      <c r="E3735">
        <v>467</v>
      </c>
      <c r="F3735">
        <v>0.46991211518499998</v>
      </c>
    </row>
    <row r="3736" spans="4:6">
      <c r="D3736">
        <v>18</v>
      </c>
      <c r="E3736">
        <v>468</v>
      </c>
      <c r="F3736">
        <v>0.44126985186599998</v>
      </c>
    </row>
    <row r="3737" spans="4:6">
      <c r="D3737">
        <v>18</v>
      </c>
      <c r="E3737">
        <v>469</v>
      </c>
      <c r="F3737">
        <v>0.39956427613899997</v>
      </c>
    </row>
    <row r="3738" spans="4:6">
      <c r="D3738">
        <v>18</v>
      </c>
      <c r="E3738">
        <v>470</v>
      </c>
      <c r="F3738">
        <v>0.38714433859199998</v>
      </c>
    </row>
    <row r="3739" spans="4:6">
      <c r="D3739">
        <v>18</v>
      </c>
      <c r="E3739">
        <v>471</v>
      </c>
      <c r="F3739">
        <v>0.41765996735299998</v>
      </c>
    </row>
    <row r="3740" spans="4:6">
      <c r="D3740">
        <v>18</v>
      </c>
      <c r="E3740">
        <v>472</v>
      </c>
      <c r="F3740">
        <v>0.40675955540300002</v>
      </c>
    </row>
    <row r="3741" spans="4:6">
      <c r="D3741">
        <v>18</v>
      </c>
      <c r="E3741">
        <v>473</v>
      </c>
      <c r="F3741">
        <v>0.422834108062</v>
      </c>
    </row>
    <row r="3742" spans="4:6">
      <c r="D3742">
        <v>18</v>
      </c>
      <c r="E3742">
        <v>474</v>
      </c>
      <c r="F3742">
        <v>0.43112746626100001</v>
      </c>
    </row>
    <row r="3743" spans="4:6">
      <c r="D3743">
        <v>18</v>
      </c>
      <c r="E3743">
        <v>475</v>
      </c>
      <c r="F3743">
        <v>0.44838443454400001</v>
      </c>
    </row>
    <row r="3744" spans="4:6">
      <c r="D3744">
        <v>18</v>
      </c>
      <c r="E3744">
        <v>476</v>
      </c>
      <c r="F3744">
        <v>0.42340013745100002</v>
      </c>
    </row>
    <row r="3745" spans="4:6">
      <c r="D3745">
        <v>18</v>
      </c>
      <c r="E3745">
        <v>477</v>
      </c>
      <c r="F3745">
        <v>0.355080222542</v>
      </c>
    </row>
    <row r="3746" spans="4:6">
      <c r="D3746">
        <v>18</v>
      </c>
      <c r="E3746">
        <v>478</v>
      </c>
      <c r="F3746">
        <v>0.38911249763099998</v>
      </c>
    </row>
    <row r="3747" spans="4:6">
      <c r="D3747">
        <v>18</v>
      </c>
      <c r="E3747">
        <v>479</v>
      </c>
      <c r="F3747">
        <v>0.33490197062499999</v>
      </c>
    </row>
    <row r="3748" spans="4:6">
      <c r="D3748">
        <v>18</v>
      </c>
      <c r="E3748">
        <v>480</v>
      </c>
      <c r="F3748">
        <v>0.39640523592600002</v>
      </c>
    </row>
    <row r="3749" spans="4:6">
      <c r="D3749">
        <v>18</v>
      </c>
      <c r="E3749">
        <v>481</v>
      </c>
      <c r="F3749">
        <v>0.40243138015300001</v>
      </c>
    </row>
    <row r="3750" spans="4:6">
      <c r="D3750">
        <v>18</v>
      </c>
      <c r="E3750">
        <v>482</v>
      </c>
      <c r="F3750">
        <v>0.29803922772399999</v>
      </c>
    </row>
    <row r="3751" spans="4:6">
      <c r="D3751">
        <v>18</v>
      </c>
      <c r="E3751">
        <v>483</v>
      </c>
      <c r="F3751">
        <v>0.35241830945000002</v>
      </c>
    </row>
    <row r="3752" spans="4:6">
      <c r="D3752">
        <v>18</v>
      </c>
      <c r="E3752">
        <v>484</v>
      </c>
      <c r="F3752">
        <v>0.43076613238200001</v>
      </c>
    </row>
    <row r="3753" spans="4:6">
      <c r="D3753">
        <v>18</v>
      </c>
      <c r="E3753">
        <v>485</v>
      </c>
      <c r="F3753">
        <v>0.44140612193099998</v>
      </c>
    </row>
    <row r="3754" spans="4:6">
      <c r="D3754">
        <v>18</v>
      </c>
      <c r="E3754">
        <v>486</v>
      </c>
      <c r="F3754">
        <v>0.39621366509099998</v>
      </c>
    </row>
    <row r="3755" spans="4:6">
      <c r="D3755">
        <v>18</v>
      </c>
      <c r="E3755">
        <v>487</v>
      </c>
      <c r="F3755">
        <v>0.45210965172799999</v>
      </c>
    </row>
    <row r="3756" spans="4:6">
      <c r="D3756">
        <v>18</v>
      </c>
      <c r="E3756">
        <v>488</v>
      </c>
      <c r="F3756">
        <v>0.38834129132900003</v>
      </c>
    </row>
    <row r="3757" spans="4:6">
      <c r="D3757">
        <v>18</v>
      </c>
      <c r="E3757">
        <v>489</v>
      </c>
      <c r="F3757">
        <v>0.469459311529</v>
      </c>
    </row>
    <row r="3758" spans="4:6">
      <c r="D3758">
        <v>18</v>
      </c>
      <c r="E3758">
        <v>490</v>
      </c>
      <c r="F3758">
        <v>0.39490782235999999</v>
      </c>
    </row>
    <row r="3759" spans="4:6">
      <c r="D3759">
        <v>18</v>
      </c>
      <c r="E3759">
        <v>491</v>
      </c>
      <c r="F3759">
        <v>0.40320856643399999</v>
      </c>
    </row>
    <row r="3760" spans="4:6">
      <c r="D3760">
        <v>18</v>
      </c>
      <c r="E3760">
        <v>492</v>
      </c>
      <c r="F3760">
        <v>0.41302162638099998</v>
      </c>
    </row>
    <row r="3761" spans="4:6">
      <c r="D3761">
        <v>18</v>
      </c>
      <c r="E3761">
        <v>493</v>
      </c>
      <c r="F3761">
        <v>0.44078432440799997</v>
      </c>
    </row>
    <row r="3762" spans="4:6">
      <c r="D3762">
        <v>18</v>
      </c>
      <c r="E3762">
        <v>494</v>
      </c>
      <c r="F3762">
        <v>0.42739096637399998</v>
      </c>
    </row>
    <row r="3763" spans="4:6">
      <c r="D3763">
        <v>18</v>
      </c>
      <c r="E3763">
        <v>495</v>
      </c>
      <c r="F3763">
        <v>0.40336135029800002</v>
      </c>
    </row>
    <row r="3764" spans="4:6">
      <c r="D3764">
        <v>18</v>
      </c>
      <c r="E3764">
        <v>496</v>
      </c>
      <c r="F3764">
        <v>0.35647059678999998</v>
      </c>
    </row>
    <row r="3765" spans="4:6">
      <c r="D3765">
        <v>18</v>
      </c>
      <c r="E3765">
        <v>497</v>
      </c>
      <c r="F3765">
        <v>0.47793157983099999</v>
      </c>
    </row>
    <row r="3766" spans="4:6">
      <c r="D3766">
        <v>18</v>
      </c>
      <c r="E3766">
        <v>498</v>
      </c>
      <c r="F3766">
        <v>0.35228759050399999</v>
      </c>
    </row>
    <row r="3767" spans="4:6">
      <c r="D3767">
        <v>18</v>
      </c>
      <c r="E3767">
        <v>499</v>
      </c>
      <c r="F3767">
        <v>0.32549020647999999</v>
      </c>
    </row>
    <row r="3768" spans="4:6">
      <c r="D3768">
        <v>18</v>
      </c>
      <c r="E3768">
        <v>500</v>
      </c>
      <c r="F3768">
        <v>0.35904140273700003</v>
      </c>
    </row>
    <row r="3769" spans="4:6">
      <c r="D3769">
        <v>18</v>
      </c>
      <c r="E3769">
        <v>501</v>
      </c>
      <c r="F3769">
        <v>0.43348939154799998</v>
      </c>
    </row>
    <row r="3770" spans="4:6">
      <c r="D3770">
        <v>18</v>
      </c>
      <c r="E3770">
        <v>502</v>
      </c>
      <c r="F3770">
        <v>0.390243333596</v>
      </c>
    </row>
    <row r="3771" spans="4:6">
      <c r="D3771">
        <v>18</v>
      </c>
      <c r="E3771">
        <v>503</v>
      </c>
      <c r="F3771">
        <v>0.32549020647999999</v>
      </c>
    </row>
    <row r="3772" spans="4:6">
      <c r="D3772">
        <v>18</v>
      </c>
      <c r="E3772">
        <v>504</v>
      </c>
      <c r="F3772">
        <v>0.34684096773500001</v>
      </c>
    </row>
    <row r="3773" spans="4:6">
      <c r="D3773">
        <v>18</v>
      </c>
      <c r="E3773">
        <v>505</v>
      </c>
      <c r="F3773">
        <v>0.44775036160300002</v>
      </c>
    </row>
    <row r="3774" spans="4:6">
      <c r="D3774">
        <v>18</v>
      </c>
      <c r="E3774">
        <v>506</v>
      </c>
      <c r="F3774">
        <v>0.38176920418499999</v>
      </c>
    </row>
    <row r="3775" spans="4:6">
      <c r="D3775">
        <v>18</v>
      </c>
      <c r="E3775">
        <v>507</v>
      </c>
      <c r="F3775">
        <v>0.349103054468</v>
      </c>
    </row>
    <row r="3776" spans="4:6">
      <c r="D3776">
        <v>18</v>
      </c>
      <c r="E3776">
        <v>508</v>
      </c>
      <c r="F3776">
        <v>0.420991934836</v>
      </c>
    </row>
    <row r="3777" spans="4:6">
      <c r="D3777">
        <v>18</v>
      </c>
      <c r="E3777">
        <v>509</v>
      </c>
      <c r="F3777">
        <v>0.39237718334400001</v>
      </c>
    </row>
    <row r="3778" spans="4:6">
      <c r="D3778">
        <v>18</v>
      </c>
      <c r="E3778">
        <v>510</v>
      </c>
      <c r="F3778">
        <v>0.40693816924699999</v>
      </c>
    </row>
    <row r="3779" spans="4:6">
      <c r="D3779">
        <v>18</v>
      </c>
      <c r="E3779">
        <v>511</v>
      </c>
      <c r="F3779">
        <v>0.382097193728</v>
      </c>
    </row>
    <row r="3780" spans="4:6">
      <c r="D3780">
        <v>18</v>
      </c>
      <c r="E3780">
        <v>512</v>
      </c>
      <c r="F3780">
        <v>0.39950089834000002</v>
      </c>
    </row>
    <row r="3781" spans="4:6">
      <c r="D3781">
        <v>18</v>
      </c>
      <c r="E3781">
        <v>513</v>
      </c>
      <c r="F3781">
        <v>0.35294118523599999</v>
      </c>
    </row>
    <row r="3782" spans="4:6">
      <c r="D3782">
        <v>18</v>
      </c>
      <c r="E3782">
        <v>514</v>
      </c>
      <c r="F3782">
        <v>0.36627451777499997</v>
      </c>
    </row>
    <row r="3783" spans="4:6">
      <c r="D3783">
        <v>18</v>
      </c>
      <c r="E3783">
        <v>515</v>
      </c>
      <c r="F3783">
        <v>0.42206661432699999</v>
      </c>
    </row>
    <row r="3784" spans="4:6">
      <c r="D3784">
        <v>18</v>
      </c>
      <c r="E3784">
        <v>516</v>
      </c>
      <c r="F3784">
        <v>0.40575623041699999</v>
      </c>
    </row>
    <row r="3785" spans="4:6">
      <c r="D3785">
        <v>18</v>
      </c>
      <c r="E3785">
        <v>517</v>
      </c>
      <c r="F3785">
        <v>0.371574051884</v>
      </c>
    </row>
    <row r="3786" spans="4:6">
      <c r="D3786">
        <v>18</v>
      </c>
      <c r="E3786">
        <v>518</v>
      </c>
      <c r="F3786">
        <v>0.37153232428799998</v>
      </c>
    </row>
    <row r="3787" spans="4:6">
      <c r="D3787">
        <v>18</v>
      </c>
      <c r="E3787">
        <v>519</v>
      </c>
      <c r="F3787">
        <v>0.39163998768500002</v>
      </c>
    </row>
    <row r="3788" spans="4:6">
      <c r="D3788">
        <v>18</v>
      </c>
      <c r="E3788">
        <v>520</v>
      </c>
      <c r="F3788">
        <v>0.38774510473000001</v>
      </c>
    </row>
    <row r="3789" spans="4:6">
      <c r="D3789">
        <v>19</v>
      </c>
      <c r="E3789">
        <v>1</v>
      </c>
      <c r="F3789">
        <v>0.35049020499</v>
      </c>
    </row>
    <row r="3790" spans="4:6">
      <c r="D3790">
        <v>19</v>
      </c>
      <c r="E3790">
        <v>2</v>
      </c>
      <c r="F3790">
        <v>0.38883618890299998</v>
      </c>
    </row>
    <row r="3791" spans="4:6">
      <c r="D3791">
        <v>19</v>
      </c>
      <c r="E3791">
        <v>3</v>
      </c>
      <c r="F3791">
        <v>0.37051562247499997</v>
      </c>
    </row>
    <row r="3792" spans="4:6">
      <c r="D3792">
        <v>19</v>
      </c>
      <c r="E3792">
        <v>4</v>
      </c>
      <c r="F3792">
        <v>0.30745098888900002</v>
      </c>
    </row>
    <row r="3793" spans="4:6">
      <c r="D3793">
        <v>19</v>
      </c>
      <c r="E3793">
        <v>5</v>
      </c>
      <c r="F3793">
        <v>0.336000009775</v>
      </c>
    </row>
    <row r="3794" spans="4:6">
      <c r="D3794">
        <v>19</v>
      </c>
      <c r="E3794">
        <v>6</v>
      </c>
      <c r="F3794">
        <v>0.33471742623</v>
      </c>
    </row>
    <row r="3795" spans="4:6">
      <c r="D3795">
        <v>19</v>
      </c>
      <c r="E3795">
        <v>7</v>
      </c>
      <c r="F3795">
        <v>0.37745098769699997</v>
      </c>
    </row>
    <row r="3796" spans="4:6">
      <c r="D3796">
        <v>19</v>
      </c>
      <c r="E3796">
        <v>8</v>
      </c>
      <c r="F3796">
        <v>0.35874350673099997</v>
      </c>
    </row>
    <row r="3797" spans="4:6">
      <c r="D3797">
        <v>19</v>
      </c>
      <c r="E3797">
        <v>9</v>
      </c>
      <c r="F3797">
        <v>0.41568627953499998</v>
      </c>
    </row>
    <row r="3798" spans="4:6">
      <c r="D3798">
        <v>19</v>
      </c>
      <c r="E3798">
        <v>10</v>
      </c>
      <c r="F3798">
        <v>0.35436721010599997</v>
      </c>
    </row>
    <row r="3799" spans="4:6">
      <c r="D3799">
        <v>19</v>
      </c>
      <c r="E3799">
        <v>11</v>
      </c>
      <c r="F3799">
        <v>0.45074972510299999</v>
      </c>
    </row>
    <row r="3800" spans="4:6">
      <c r="D3800">
        <v>19</v>
      </c>
      <c r="E3800">
        <v>12</v>
      </c>
      <c r="F3800">
        <v>0.46811855811899999</v>
      </c>
    </row>
    <row r="3801" spans="4:6">
      <c r="D3801">
        <v>19</v>
      </c>
      <c r="E3801">
        <v>13</v>
      </c>
      <c r="F3801">
        <v>0.41882354021099999</v>
      </c>
    </row>
    <row r="3802" spans="4:6">
      <c r="D3802">
        <v>19</v>
      </c>
      <c r="E3802">
        <v>14</v>
      </c>
      <c r="F3802">
        <v>0.35740100869899999</v>
      </c>
    </row>
    <row r="3803" spans="4:6">
      <c r="D3803">
        <v>19</v>
      </c>
      <c r="E3803">
        <v>15</v>
      </c>
      <c r="F3803">
        <v>0.35806229219699998</v>
      </c>
    </row>
    <row r="3804" spans="4:6">
      <c r="D3804">
        <v>19</v>
      </c>
      <c r="E3804">
        <v>16</v>
      </c>
      <c r="F3804">
        <v>0.35812325775600001</v>
      </c>
    </row>
    <row r="3805" spans="4:6">
      <c r="D3805">
        <v>19</v>
      </c>
      <c r="E3805">
        <v>17</v>
      </c>
      <c r="F3805">
        <v>0.35294118523599999</v>
      </c>
    </row>
    <row r="3806" spans="4:6">
      <c r="D3806">
        <v>19</v>
      </c>
      <c r="E3806">
        <v>18</v>
      </c>
      <c r="F3806">
        <v>0.31764706969299999</v>
      </c>
    </row>
    <row r="3807" spans="4:6">
      <c r="D3807">
        <v>19</v>
      </c>
      <c r="E3807">
        <v>19</v>
      </c>
      <c r="F3807">
        <v>0.35957768559499997</v>
      </c>
    </row>
    <row r="3808" spans="4:6">
      <c r="D3808">
        <v>19</v>
      </c>
      <c r="E3808">
        <v>20</v>
      </c>
      <c r="F3808">
        <v>0.34534782978</v>
      </c>
    </row>
    <row r="3809" spans="4:6">
      <c r="D3809">
        <v>19</v>
      </c>
      <c r="E3809">
        <v>21</v>
      </c>
      <c r="F3809">
        <v>0.50889413118399995</v>
      </c>
    </row>
    <row r="3810" spans="4:6">
      <c r="D3810">
        <v>19</v>
      </c>
      <c r="E3810">
        <v>22</v>
      </c>
      <c r="F3810">
        <v>0.33165267109899998</v>
      </c>
    </row>
    <row r="3811" spans="4:6">
      <c r="D3811">
        <v>19</v>
      </c>
      <c r="E3811">
        <v>23</v>
      </c>
      <c r="F3811">
        <v>0.37748636397500002</v>
      </c>
    </row>
    <row r="3812" spans="4:6">
      <c r="D3812">
        <v>19</v>
      </c>
      <c r="E3812">
        <v>24</v>
      </c>
      <c r="F3812">
        <v>0.34803922474400001</v>
      </c>
    </row>
    <row r="3813" spans="4:6">
      <c r="D3813">
        <v>19</v>
      </c>
      <c r="E3813">
        <v>25</v>
      </c>
      <c r="F3813">
        <v>0.366965778046</v>
      </c>
    </row>
    <row r="3814" spans="4:6">
      <c r="D3814">
        <v>19</v>
      </c>
      <c r="E3814">
        <v>26</v>
      </c>
      <c r="F3814">
        <v>0.30980393290500002</v>
      </c>
    </row>
    <row r="3815" spans="4:6">
      <c r="D3815">
        <v>19</v>
      </c>
      <c r="E3815">
        <v>27</v>
      </c>
      <c r="F3815">
        <v>0.43471119291100002</v>
      </c>
    </row>
    <row r="3816" spans="4:6">
      <c r="D3816">
        <v>19</v>
      </c>
      <c r="E3816">
        <v>28</v>
      </c>
      <c r="F3816">
        <v>0.39808783834099998</v>
      </c>
    </row>
    <row r="3817" spans="4:6">
      <c r="D3817">
        <v>19</v>
      </c>
      <c r="E3817">
        <v>29</v>
      </c>
      <c r="F3817">
        <v>0.40466804310999999</v>
      </c>
    </row>
    <row r="3818" spans="4:6">
      <c r="D3818">
        <v>19</v>
      </c>
      <c r="E3818">
        <v>30</v>
      </c>
      <c r="F3818">
        <v>0.32745098961300001</v>
      </c>
    </row>
    <row r="3819" spans="4:6">
      <c r="D3819">
        <v>19</v>
      </c>
      <c r="E3819">
        <v>31</v>
      </c>
      <c r="F3819">
        <v>0.38368628263499999</v>
      </c>
    </row>
    <row r="3820" spans="4:6">
      <c r="D3820">
        <v>19</v>
      </c>
      <c r="E3820">
        <v>32</v>
      </c>
      <c r="F3820">
        <v>0.39102421173099999</v>
      </c>
    </row>
    <row r="3821" spans="4:6">
      <c r="D3821">
        <v>19</v>
      </c>
      <c r="E3821">
        <v>33</v>
      </c>
      <c r="F3821">
        <v>0.36115780472800002</v>
      </c>
    </row>
    <row r="3822" spans="4:6">
      <c r="D3822">
        <v>19</v>
      </c>
      <c r="E3822">
        <v>34</v>
      </c>
      <c r="F3822">
        <v>0.508387335597</v>
      </c>
    </row>
    <row r="3823" spans="4:6">
      <c r="D3823">
        <v>19</v>
      </c>
      <c r="E3823">
        <v>35</v>
      </c>
      <c r="F3823">
        <v>0.38356279645199998</v>
      </c>
    </row>
    <row r="3824" spans="4:6">
      <c r="D3824">
        <v>19</v>
      </c>
      <c r="E3824">
        <v>36</v>
      </c>
      <c r="F3824">
        <v>0.35686275362999997</v>
      </c>
    </row>
    <row r="3825" spans="4:6">
      <c r="D3825">
        <v>19</v>
      </c>
      <c r="E3825">
        <v>37</v>
      </c>
      <c r="F3825">
        <v>0.37516340613400001</v>
      </c>
    </row>
    <row r="3826" spans="4:6">
      <c r="D3826">
        <v>19</v>
      </c>
      <c r="E3826">
        <v>38</v>
      </c>
      <c r="F3826">
        <v>0.33010381635500002</v>
      </c>
    </row>
    <row r="3827" spans="4:6">
      <c r="D3827">
        <v>19</v>
      </c>
      <c r="E3827">
        <v>39</v>
      </c>
      <c r="F3827">
        <v>0.35843138396699997</v>
      </c>
    </row>
    <row r="3828" spans="4:6">
      <c r="D3828">
        <v>19</v>
      </c>
      <c r="E3828">
        <v>40</v>
      </c>
      <c r="F3828">
        <v>0.33254902958900001</v>
      </c>
    </row>
    <row r="3829" spans="4:6">
      <c r="D3829">
        <v>19</v>
      </c>
      <c r="E3829">
        <v>41</v>
      </c>
      <c r="F3829">
        <v>0.43677957197900003</v>
      </c>
    </row>
    <row r="3830" spans="4:6">
      <c r="D3830">
        <v>19</v>
      </c>
      <c r="E3830">
        <v>42</v>
      </c>
      <c r="F3830">
        <v>0.37523220714799999</v>
      </c>
    </row>
    <row r="3831" spans="4:6">
      <c r="D3831">
        <v>19</v>
      </c>
      <c r="E3831">
        <v>43</v>
      </c>
      <c r="F3831">
        <v>0.36787431045699998</v>
      </c>
    </row>
    <row r="3832" spans="4:6">
      <c r="D3832">
        <v>19</v>
      </c>
      <c r="E3832">
        <v>44</v>
      </c>
      <c r="F3832">
        <v>0.41571716225100003</v>
      </c>
    </row>
    <row r="3833" spans="4:6">
      <c r="D3833">
        <v>19</v>
      </c>
      <c r="E3833">
        <v>45</v>
      </c>
      <c r="F3833">
        <v>0.40678733778300002</v>
      </c>
    </row>
    <row r="3834" spans="4:6">
      <c r="D3834">
        <v>19</v>
      </c>
      <c r="E3834">
        <v>46</v>
      </c>
      <c r="F3834">
        <v>0.42522773991399998</v>
      </c>
    </row>
    <row r="3835" spans="4:6">
      <c r="D3835">
        <v>19</v>
      </c>
      <c r="E3835">
        <v>47</v>
      </c>
      <c r="F3835">
        <v>0.37194288558600003</v>
      </c>
    </row>
    <row r="3836" spans="4:6">
      <c r="D3836">
        <v>19</v>
      </c>
      <c r="E3836">
        <v>48</v>
      </c>
      <c r="F3836">
        <v>0.37109659446600002</v>
      </c>
    </row>
    <row r="3837" spans="4:6">
      <c r="D3837">
        <v>19</v>
      </c>
      <c r="E3837">
        <v>49</v>
      </c>
      <c r="F3837">
        <v>0.34261823379799999</v>
      </c>
    </row>
    <row r="3838" spans="4:6">
      <c r="D3838">
        <v>19</v>
      </c>
      <c r="E3838">
        <v>50</v>
      </c>
      <c r="F3838">
        <v>0.33970589190700001</v>
      </c>
    </row>
    <row r="3839" spans="4:6">
      <c r="D3839">
        <v>19</v>
      </c>
      <c r="E3839">
        <v>51</v>
      </c>
      <c r="F3839">
        <v>0.44396515430700001</v>
      </c>
    </row>
    <row r="3840" spans="4:6">
      <c r="D3840">
        <v>19</v>
      </c>
      <c r="E3840">
        <v>52</v>
      </c>
      <c r="F3840">
        <v>0.48914566955400002</v>
      </c>
    </row>
    <row r="3841" spans="4:6">
      <c r="D3841">
        <v>19</v>
      </c>
      <c r="E3841">
        <v>53</v>
      </c>
      <c r="F3841">
        <v>0.392107104968</v>
      </c>
    </row>
    <row r="3842" spans="4:6">
      <c r="D3842">
        <v>19</v>
      </c>
      <c r="E3842">
        <v>54</v>
      </c>
      <c r="F3842">
        <v>0.36363637176399999</v>
      </c>
    </row>
    <row r="3843" spans="4:6">
      <c r="D3843">
        <v>19</v>
      </c>
      <c r="E3843">
        <v>55</v>
      </c>
      <c r="F3843">
        <v>0.47779514365800002</v>
      </c>
    </row>
    <row r="3844" spans="4:6">
      <c r="D3844">
        <v>19</v>
      </c>
      <c r="E3844">
        <v>56</v>
      </c>
      <c r="F3844">
        <v>0.40466305181500001</v>
      </c>
    </row>
    <row r="3845" spans="4:6">
      <c r="D3845">
        <v>19</v>
      </c>
      <c r="E3845">
        <v>57</v>
      </c>
      <c r="F3845">
        <v>0.40169451376499998</v>
      </c>
    </row>
    <row r="3846" spans="4:6">
      <c r="D3846">
        <v>19</v>
      </c>
      <c r="E3846">
        <v>58</v>
      </c>
      <c r="F3846">
        <v>0.37993080500800003</v>
      </c>
    </row>
    <row r="3847" spans="4:6">
      <c r="D3847">
        <v>19</v>
      </c>
      <c r="E3847">
        <v>59</v>
      </c>
      <c r="F3847">
        <v>0.52017217769099999</v>
      </c>
    </row>
    <row r="3848" spans="4:6">
      <c r="D3848">
        <v>19</v>
      </c>
      <c r="E3848">
        <v>60</v>
      </c>
      <c r="F3848">
        <v>0.35203620791399998</v>
      </c>
    </row>
    <row r="3849" spans="4:6">
      <c r="D3849">
        <v>19</v>
      </c>
      <c r="E3849">
        <v>61</v>
      </c>
      <c r="F3849">
        <v>0.44403816558199999</v>
      </c>
    </row>
    <row r="3850" spans="4:6">
      <c r="D3850">
        <v>19</v>
      </c>
      <c r="E3850">
        <v>62</v>
      </c>
      <c r="F3850">
        <v>0.34652407331899998</v>
      </c>
    </row>
    <row r="3851" spans="4:6">
      <c r="D3851">
        <v>19</v>
      </c>
      <c r="E3851">
        <v>63</v>
      </c>
      <c r="F3851">
        <v>0.36078432202299998</v>
      </c>
    </row>
    <row r="3852" spans="4:6">
      <c r="D3852">
        <v>19</v>
      </c>
      <c r="E3852">
        <v>64</v>
      </c>
      <c r="F3852">
        <v>0.42912842531399997</v>
      </c>
    </row>
    <row r="3853" spans="4:6">
      <c r="D3853">
        <v>19</v>
      </c>
      <c r="E3853">
        <v>65</v>
      </c>
      <c r="F3853">
        <v>0.36390932230299999</v>
      </c>
    </row>
    <row r="3854" spans="4:6">
      <c r="D3854">
        <v>19</v>
      </c>
      <c r="E3854">
        <v>66</v>
      </c>
      <c r="F3854">
        <v>0.47340788805099998</v>
      </c>
    </row>
    <row r="3855" spans="4:6">
      <c r="D3855">
        <v>19</v>
      </c>
      <c r="E3855">
        <v>67</v>
      </c>
      <c r="F3855">
        <v>0.39470588993299999</v>
      </c>
    </row>
    <row r="3856" spans="4:6">
      <c r="D3856">
        <v>19</v>
      </c>
      <c r="E3856">
        <v>68</v>
      </c>
      <c r="F3856">
        <v>0.368212677825</v>
      </c>
    </row>
    <row r="3857" spans="4:6">
      <c r="D3857">
        <v>19</v>
      </c>
      <c r="E3857">
        <v>69</v>
      </c>
      <c r="F3857">
        <v>0.39153767416399998</v>
      </c>
    </row>
    <row r="3858" spans="4:6">
      <c r="D3858">
        <v>19</v>
      </c>
      <c r="E3858">
        <v>70</v>
      </c>
      <c r="F3858">
        <v>0.388982995301</v>
      </c>
    </row>
    <row r="3859" spans="4:6">
      <c r="D3859">
        <v>19</v>
      </c>
      <c r="E3859">
        <v>71</v>
      </c>
      <c r="F3859">
        <v>0.40736985592000002</v>
      </c>
    </row>
    <row r="3860" spans="4:6">
      <c r="D3860">
        <v>19</v>
      </c>
      <c r="E3860">
        <v>72</v>
      </c>
      <c r="F3860">
        <v>0.38788672023300003</v>
      </c>
    </row>
    <row r="3861" spans="4:6">
      <c r="D3861">
        <v>19</v>
      </c>
      <c r="E3861">
        <v>73</v>
      </c>
      <c r="F3861">
        <v>0.39054210747000001</v>
      </c>
    </row>
    <row r="3862" spans="4:6">
      <c r="D3862">
        <v>19</v>
      </c>
      <c r="E3862">
        <v>74</v>
      </c>
      <c r="F3862">
        <v>0.34904025644100001</v>
      </c>
    </row>
    <row r="3863" spans="4:6">
      <c r="D3863">
        <v>19</v>
      </c>
      <c r="E3863">
        <v>75</v>
      </c>
      <c r="F3863">
        <v>0.38698919744100002</v>
      </c>
    </row>
    <row r="3864" spans="4:6">
      <c r="D3864">
        <v>19</v>
      </c>
      <c r="E3864">
        <v>76</v>
      </c>
      <c r="F3864">
        <v>0.43002984980499998</v>
      </c>
    </row>
    <row r="3865" spans="4:6">
      <c r="D3865">
        <v>19</v>
      </c>
      <c r="E3865">
        <v>77</v>
      </c>
      <c r="F3865">
        <v>0.43103935476999999</v>
      </c>
    </row>
    <row r="3866" spans="4:6">
      <c r="D3866">
        <v>19</v>
      </c>
      <c r="E3866">
        <v>78</v>
      </c>
      <c r="F3866">
        <v>0.38921569660299998</v>
      </c>
    </row>
    <row r="3867" spans="4:6">
      <c r="D3867">
        <v>19</v>
      </c>
      <c r="E3867">
        <v>79</v>
      </c>
      <c r="F3867">
        <v>0.35490196943300001</v>
      </c>
    </row>
    <row r="3868" spans="4:6">
      <c r="D3868">
        <v>19</v>
      </c>
      <c r="E3868">
        <v>80</v>
      </c>
      <c r="F3868">
        <v>0.33494810584700002</v>
      </c>
    </row>
    <row r="3869" spans="4:6">
      <c r="D3869">
        <v>19</v>
      </c>
      <c r="E3869">
        <v>81</v>
      </c>
      <c r="F3869">
        <v>0.37607500198900001</v>
      </c>
    </row>
    <row r="3870" spans="4:6">
      <c r="D3870">
        <v>19</v>
      </c>
      <c r="E3870">
        <v>82</v>
      </c>
      <c r="F3870">
        <v>0.45145923539499999</v>
      </c>
    </row>
    <row r="3871" spans="4:6">
      <c r="D3871">
        <v>19</v>
      </c>
      <c r="E3871">
        <v>83</v>
      </c>
      <c r="F3871">
        <v>0.42714673332100001</v>
      </c>
    </row>
    <row r="3872" spans="4:6">
      <c r="D3872">
        <v>19</v>
      </c>
      <c r="E3872">
        <v>84</v>
      </c>
      <c r="F3872">
        <v>0.390045255423</v>
      </c>
    </row>
    <row r="3873" spans="4:6">
      <c r="D3873">
        <v>19</v>
      </c>
      <c r="E3873">
        <v>85</v>
      </c>
      <c r="F3873">
        <v>0.38277690340800002</v>
      </c>
    </row>
    <row r="3874" spans="4:6">
      <c r="D3874">
        <v>19</v>
      </c>
      <c r="E3874">
        <v>86</v>
      </c>
      <c r="F3874">
        <v>0.40460298596099997</v>
      </c>
    </row>
    <row r="3875" spans="4:6">
      <c r="D3875">
        <v>19</v>
      </c>
      <c r="E3875">
        <v>87</v>
      </c>
      <c r="F3875">
        <v>0.36135713571900002</v>
      </c>
    </row>
    <row r="3876" spans="4:6">
      <c r="D3876">
        <v>19</v>
      </c>
      <c r="E3876">
        <v>88</v>
      </c>
      <c r="F3876">
        <v>0.45589617314500003</v>
      </c>
    </row>
    <row r="3877" spans="4:6">
      <c r="D3877">
        <v>19</v>
      </c>
      <c r="E3877">
        <v>89</v>
      </c>
      <c r="F3877">
        <v>0.437050215716</v>
      </c>
    </row>
    <row r="3878" spans="4:6">
      <c r="D3878">
        <v>19</v>
      </c>
      <c r="E3878">
        <v>90</v>
      </c>
      <c r="F3878">
        <v>0.35490196943300001</v>
      </c>
    </row>
    <row r="3879" spans="4:6">
      <c r="D3879">
        <v>19</v>
      </c>
      <c r="E3879">
        <v>91</v>
      </c>
      <c r="F3879">
        <v>0.41047407366100003</v>
      </c>
    </row>
    <row r="3880" spans="4:6">
      <c r="D3880">
        <v>19</v>
      </c>
      <c r="E3880">
        <v>92</v>
      </c>
      <c r="F3880">
        <v>0.402160874891</v>
      </c>
    </row>
    <row r="3881" spans="4:6">
      <c r="D3881">
        <v>19</v>
      </c>
      <c r="E3881">
        <v>93</v>
      </c>
      <c r="F3881">
        <v>0.42145329635899997</v>
      </c>
    </row>
    <row r="3882" spans="4:6">
      <c r="D3882">
        <v>19</v>
      </c>
      <c r="E3882">
        <v>94</v>
      </c>
      <c r="F3882">
        <v>0.420780661507</v>
      </c>
    </row>
    <row r="3883" spans="4:6">
      <c r="D3883">
        <v>19</v>
      </c>
      <c r="E3883">
        <v>95</v>
      </c>
      <c r="F3883">
        <v>0.33823530375999999</v>
      </c>
    </row>
    <row r="3884" spans="4:6">
      <c r="D3884">
        <v>19</v>
      </c>
      <c r="E3884">
        <v>96</v>
      </c>
      <c r="F3884">
        <v>0.43748207703800002</v>
      </c>
    </row>
    <row r="3885" spans="4:6">
      <c r="D3885">
        <v>19</v>
      </c>
      <c r="E3885">
        <v>97</v>
      </c>
      <c r="F3885">
        <v>0.38482524260200002</v>
      </c>
    </row>
    <row r="3886" spans="4:6">
      <c r="D3886">
        <v>19</v>
      </c>
      <c r="E3886">
        <v>98</v>
      </c>
      <c r="F3886">
        <v>0.39261375295299999</v>
      </c>
    </row>
    <row r="3887" spans="4:6">
      <c r="D3887">
        <v>19</v>
      </c>
      <c r="E3887">
        <v>99</v>
      </c>
      <c r="F3887">
        <v>0.39237473408399998</v>
      </c>
    </row>
    <row r="3888" spans="4:6">
      <c r="D3888">
        <v>19</v>
      </c>
      <c r="E3888">
        <v>100</v>
      </c>
      <c r="F3888">
        <v>0.46716578841200002</v>
      </c>
    </row>
    <row r="3889" spans="4:6">
      <c r="D3889">
        <v>19</v>
      </c>
      <c r="E3889">
        <v>101</v>
      </c>
      <c r="F3889">
        <v>0.37549020350000001</v>
      </c>
    </row>
    <row r="3890" spans="4:6">
      <c r="D3890">
        <v>19</v>
      </c>
      <c r="E3890">
        <v>102</v>
      </c>
      <c r="F3890">
        <v>0.42639008337200002</v>
      </c>
    </row>
    <row r="3891" spans="4:6">
      <c r="D3891">
        <v>19</v>
      </c>
      <c r="E3891">
        <v>103</v>
      </c>
      <c r="F3891">
        <v>0.39292501573700001</v>
      </c>
    </row>
    <row r="3892" spans="4:6">
      <c r="D3892">
        <v>19</v>
      </c>
      <c r="E3892">
        <v>104</v>
      </c>
      <c r="F3892">
        <v>0.38893917279399998</v>
      </c>
    </row>
    <row r="3893" spans="4:6">
      <c r="D3893">
        <v>19</v>
      </c>
      <c r="E3893">
        <v>105</v>
      </c>
      <c r="F3893">
        <v>0.443483288674</v>
      </c>
    </row>
    <row r="3894" spans="4:6">
      <c r="D3894">
        <v>19</v>
      </c>
      <c r="E3894">
        <v>106</v>
      </c>
      <c r="F3894">
        <v>0.32862746119500003</v>
      </c>
    </row>
    <row r="3895" spans="4:6">
      <c r="D3895">
        <v>19</v>
      </c>
      <c r="E3895">
        <v>107</v>
      </c>
      <c r="F3895">
        <v>0.40526290043399998</v>
      </c>
    </row>
    <row r="3896" spans="4:6">
      <c r="D3896">
        <v>19</v>
      </c>
      <c r="E3896">
        <v>108</v>
      </c>
      <c r="F3896">
        <v>0.41830408510700001</v>
      </c>
    </row>
    <row r="3897" spans="4:6">
      <c r="D3897">
        <v>19</v>
      </c>
      <c r="E3897">
        <v>109</v>
      </c>
      <c r="F3897">
        <v>0.39308279628600001</v>
      </c>
    </row>
    <row r="3898" spans="4:6">
      <c r="D3898">
        <v>19</v>
      </c>
      <c r="E3898">
        <v>110</v>
      </c>
      <c r="F3898">
        <v>0.37161717025399998</v>
      </c>
    </row>
    <row r="3899" spans="4:6">
      <c r="D3899">
        <v>19</v>
      </c>
      <c r="E3899">
        <v>111</v>
      </c>
      <c r="F3899">
        <v>0.39607844064999997</v>
      </c>
    </row>
    <row r="3900" spans="4:6">
      <c r="D3900">
        <v>19</v>
      </c>
      <c r="E3900">
        <v>112</v>
      </c>
      <c r="F3900">
        <v>0.56741042829099997</v>
      </c>
    </row>
    <row r="3901" spans="4:6">
      <c r="D3901">
        <v>19</v>
      </c>
      <c r="E3901">
        <v>113</v>
      </c>
      <c r="F3901">
        <v>0.41025785874199999</v>
      </c>
    </row>
    <row r="3902" spans="4:6">
      <c r="D3902">
        <v>19</v>
      </c>
      <c r="E3902">
        <v>114</v>
      </c>
      <c r="F3902">
        <v>0.50856145714800005</v>
      </c>
    </row>
    <row r="3903" spans="4:6">
      <c r="D3903">
        <v>19</v>
      </c>
      <c r="E3903">
        <v>115</v>
      </c>
      <c r="F3903">
        <v>0.36261438727400003</v>
      </c>
    </row>
    <row r="3904" spans="4:6">
      <c r="D3904">
        <v>19</v>
      </c>
      <c r="E3904">
        <v>116</v>
      </c>
      <c r="F3904">
        <v>0.604563546881</v>
      </c>
    </row>
    <row r="3905" spans="4:6">
      <c r="D3905">
        <v>19</v>
      </c>
      <c r="E3905">
        <v>117</v>
      </c>
      <c r="F3905">
        <v>0.371666676551</v>
      </c>
    </row>
    <row r="3906" spans="4:6">
      <c r="D3906">
        <v>19</v>
      </c>
      <c r="E3906">
        <v>118</v>
      </c>
      <c r="F3906">
        <v>0.31176471710199999</v>
      </c>
    </row>
    <row r="3907" spans="4:6">
      <c r="D3907">
        <v>19</v>
      </c>
      <c r="E3907">
        <v>119</v>
      </c>
      <c r="F3907">
        <v>0.44337493704999997</v>
      </c>
    </row>
    <row r="3908" spans="4:6">
      <c r="D3908">
        <v>19</v>
      </c>
      <c r="E3908">
        <v>120</v>
      </c>
      <c r="F3908">
        <v>0.42923977709700001</v>
      </c>
    </row>
    <row r="3909" spans="4:6">
      <c r="D3909">
        <v>19</v>
      </c>
      <c r="E3909">
        <v>121</v>
      </c>
      <c r="F3909">
        <v>0.38980393409699998</v>
      </c>
    </row>
    <row r="3910" spans="4:6">
      <c r="D3910">
        <v>19</v>
      </c>
      <c r="E3910">
        <v>122</v>
      </c>
      <c r="F3910">
        <v>0.33437909483900002</v>
      </c>
    </row>
    <row r="3911" spans="4:6">
      <c r="D3911">
        <v>19</v>
      </c>
      <c r="E3911">
        <v>123</v>
      </c>
      <c r="F3911">
        <v>0.43486160237100002</v>
      </c>
    </row>
    <row r="3912" spans="4:6">
      <c r="D3912">
        <v>19</v>
      </c>
      <c r="E3912">
        <v>124</v>
      </c>
      <c r="F3912">
        <v>0.437238154376</v>
      </c>
    </row>
    <row r="3913" spans="4:6">
      <c r="D3913">
        <v>19</v>
      </c>
      <c r="E3913">
        <v>125</v>
      </c>
      <c r="F3913">
        <v>0.357703089714</v>
      </c>
    </row>
    <row r="3914" spans="4:6">
      <c r="D3914">
        <v>19</v>
      </c>
      <c r="E3914">
        <v>126</v>
      </c>
      <c r="F3914">
        <v>0.58691264521399999</v>
      </c>
    </row>
    <row r="3915" spans="4:6">
      <c r="D3915">
        <v>19</v>
      </c>
      <c r="E3915">
        <v>127</v>
      </c>
      <c r="F3915">
        <v>0.423801754084</v>
      </c>
    </row>
    <row r="3916" spans="4:6">
      <c r="D3916">
        <v>19</v>
      </c>
      <c r="E3916">
        <v>128</v>
      </c>
      <c r="F3916">
        <v>0.47225742966700002</v>
      </c>
    </row>
    <row r="3917" spans="4:6">
      <c r="D3917">
        <v>19</v>
      </c>
      <c r="E3917">
        <v>129</v>
      </c>
      <c r="F3917">
        <v>0.40713442808200001</v>
      </c>
    </row>
    <row r="3918" spans="4:6">
      <c r="D3918">
        <v>19</v>
      </c>
      <c r="E3918">
        <v>130</v>
      </c>
      <c r="F3918">
        <v>0.36582633853000002</v>
      </c>
    </row>
    <row r="3919" spans="4:6">
      <c r="D3919">
        <v>19</v>
      </c>
      <c r="E3919">
        <v>131</v>
      </c>
      <c r="F3919">
        <v>0.36000000834500001</v>
      </c>
    </row>
    <row r="3920" spans="4:6">
      <c r="D3920">
        <v>19</v>
      </c>
      <c r="E3920">
        <v>132</v>
      </c>
      <c r="F3920">
        <v>0.355182081461</v>
      </c>
    </row>
    <row r="3921" spans="4:6">
      <c r="D3921">
        <v>19</v>
      </c>
      <c r="E3921">
        <v>133</v>
      </c>
      <c r="F3921">
        <v>0.307843148708</v>
      </c>
    </row>
    <row r="3922" spans="4:6">
      <c r="D3922">
        <v>19</v>
      </c>
      <c r="E3922">
        <v>134</v>
      </c>
      <c r="F3922">
        <v>0.32862746119500003</v>
      </c>
    </row>
    <row r="3923" spans="4:6">
      <c r="D3923">
        <v>19</v>
      </c>
      <c r="E3923">
        <v>135</v>
      </c>
      <c r="F3923">
        <v>0.44663257637699999</v>
      </c>
    </row>
    <row r="3924" spans="4:6">
      <c r="D3924">
        <v>19</v>
      </c>
      <c r="E3924">
        <v>136</v>
      </c>
      <c r="F3924">
        <v>0.44400872601399999</v>
      </c>
    </row>
    <row r="3925" spans="4:6">
      <c r="D3925">
        <v>19</v>
      </c>
      <c r="E3925">
        <v>137</v>
      </c>
      <c r="F3925">
        <v>0.337154358243</v>
      </c>
    </row>
    <row r="3926" spans="4:6">
      <c r="D3926">
        <v>19</v>
      </c>
      <c r="E3926">
        <v>138</v>
      </c>
      <c r="F3926">
        <v>0.31176471710199999</v>
      </c>
    </row>
    <row r="3927" spans="4:6">
      <c r="D3927">
        <v>19</v>
      </c>
      <c r="E3927">
        <v>139</v>
      </c>
      <c r="F3927">
        <v>0.37333334088300002</v>
      </c>
    </row>
    <row r="3928" spans="4:6">
      <c r="D3928">
        <v>19</v>
      </c>
      <c r="E3928">
        <v>140</v>
      </c>
      <c r="F3928">
        <v>0.41099953288000002</v>
      </c>
    </row>
    <row r="3929" spans="4:6">
      <c r="D3929">
        <v>19</v>
      </c>
      <c r="E3929">
        <v>141</v>
      </c>
      <c r="F3929">
        <v>0.40234526086099998</v>
      </c>
    </row>
    <row r="3930" spans="4:6">
      <c r="D3930">
        <v>19</v>
      </c>
      <c r="E3930">
        <v>142</v>
      </c>
      <c r="F3930">
        <v>0.305098049343</v>
      </c>
    </row>
    <row r="3931" spans="4:6">
      <c r="D3931">
        <v>19</v>
      </c>
      <c r="E3931">
        <v>143</v>
      </c>
      <c r="F3931">
        <v>0.42862496264</v>
      </c>
    </row>
    <row r="3932" spans="4:6">
      <c r="D3932">
        <v>19</v>
      </c>
      <c r="E3932">
        <v>144</v>
      </c>
      <c r="F3932">
        <v>0.37515083743400002</v>
      </c>
    </row>
    <row r="3933" spans="4:6">
      <c r="D3933">
        <v>19</v>
      </c>
      <c r="E3933">
        <v>145</v>
      </c>
      <c r="F3933">
        <v>0.36862745881100001</v>
      </c>
    </row>
    <row r="3934" spans="4:6">
      <c r="D3934">
        <v>19</v>
      </c>
      <c r="E3934">
        <v>146</v>
      </c>
      <c r="F3934">
        <v>0.32549020647999999</v>
      </c>
    </row>
    <row r="3935" spans="4:6">
      <c r="D3935">
        <v>19</v>
      </c>
      <c r="E3935">
        <v>147</v>
      </c>
      <c r="F3935">
        <v>0.43272059969600002</v>
      </c>
    </row>
    <row r="3936" spans="4:6">
      <c r="D3936">
        <v>19</v>
      </c>
      <c r="E3936">
        <v>148</v>
      </c>
      <c r="F3936">
        <v>0.44512893018999999</v>
      </c>
    </row>
    <row r="3937" spans="4:6">
      <c r="D3937">
        <v>19</v>
      </c>
      <c r="E3937">
        <v>149</v>
      </c>
      <c r="F3937">
        <v>0.48844999308800002</v>
      </c>
    </row>
    <row r="3938" spans="4:6">
      <c r="D3938">
        <v>19</v>
      </c>
      <c r="E3938">
        <v>150</v>
      </c>
      <c r="F3938">
        <v>0.43333333730700002</v>
      </c>
    </row>
    <row r="3939" spans="4:6">
      <c r="D3939">
        <v>19</v>
      </c>
      <c r="E3939">
        <v>151</v>
      </c>
      <c r="F3939">
        <v>0.36862745881100001</v>
      </c>
    </row>
    <row r="3940" spans="4:6">
      <c r="D3940">
        <v>19</v>
      </c>
      <c r="E3940">
        <v>152</v>
      </c>
      <c r="F3940">
        <v>0.51956225758399999</v>
      </c>
    </row>
    <row r="3941" spans="4:6">
      <c r="D3941">
        <v>19</v>
      </c>
      <c r="E3941">
        <v>153</v>
      </c>
      <c r="F3941">
        <v>0.36054665166299998</v>
      </c>
    </row>
    <row r="3942" spans="4:6">
      <c r="D3942">
        <v>19</v>
      </c>
      <c r="E3942">
        <v>154</v>
      </c>
      <c r="F3942">
        <v>0.35373157944299999</v>
      </c>
    </row>
    <row r="3943" spans="4:6">
      <c r="D3943">
        <v>19</v>
      </c>
      <c r="E3943">
        <v>155</v>
      </c>
      <c r="F3943">
        <v>0.45765871945600001</v>
      </c>
    </row>
    <row r="3944" spans="4:6">
      <c r="D3944">
        <v>19</v>
      </c>
      <c r="E3944">
        <v>156</v>
      </c>
      <c r="F3944">
        <v>0.33557423949199999</v>
      </c>
    </row>
    <row r="3945" spans="4:6">
      <c r="D3945">
        <v>19</v>
      </c>
      <c r="E3945">
        <v>157</v>
      </c>
      <c r="F3945">
        <v>0.37411765645900003</v>
      </c>
    </row>
    <row r="3946" spans="4:6">
      <c r="D3946">
        <v>19</v>
      </c>
      <c r="E3946">
        <v>158</v>
      </c>
      <c r="F3946">
        <v>0.42419222333099998</v>
      </c>
    </row>
    <row r="3947" spans="4:6">
      <c r="D3947">
        <v>19</v>
      </c>
      <c r="E3947">
        <v>159</v>
      </c>
      <c r="F3947">
        <v>0.30980393290500002</v>
      </c>
    </row>
    <row r="3948" spans="4:6">
      <c r="D3948">
        <v>19</v>
      </c>
      <c r="E3948">
        <v>160</v>
      </c>
      <c r="F3948">
        <v>0.36313726305999999</v>
      </c>
    </row>
    <row r="3949" spans="4:6">
      <c r="D3949">
        <v>19</v>
      </c>
      <c r="E3949">
        <v>161</v>
      </c>
      <c r="F3949">
        <v>0.35849674046000002</v>
      </c>
    </row>
    <row r="3950" spans="4:6">
      <c r="D3950">
        <v>19</v>
      </c>
      <c r="E3950">
        <v>162</v>
      </c>
      <c r="F3950">
        <v>0.39178338859799999</v>
      </c>
    </row>
    <row r="3951" spans="4:6">
      <c r="D3951">
        <v>19</v>
      </c>
      <c r="E3951">
        <v>163</v>
      </c>
      <c r="F3951">
        <v>0.47122996070200002</v>
      </c>
    </row>
    <row r="3952" spans="4:6">
      <c r="D3952">
        <v>19</v>
      </c>
      <c r="E3952">
        <v>164</v>
      </c>
      <c r="F3952">
        <v>0.37155201904899998</v>
      </c>
    </row>
    <row r="3953" spans="4:6">
      <c r="D3953">
        <v>19</v>
      </c>
      <c r="E3953">
        <v>165</v>
      </c>
      <c r="F3953">
        <v>0.362210346894</v>
      </c>
    </row>
    <row r="3954" spans="4:6">
      <c r="D3954">
        <v>19</v>
      </c>
      <c r="E3954">
        <v>166</v>
      </c>
      <c r="F3954">
        <v>0.44368330719400001</v>
      </c>
    </row>
    <row r="3955" spans="4:6">
      <c r="D3955">
        <v>19</v>
      </c>
      <c r="E3955">
        <v>167</v>
      </c>
      <c r="F3955">
        <v>0.43537204125500001</v>
      </c>
    </row>
    <row r="3956" spans="4:6">
      <c r="D3956">
        <v>19</v>
      </c>
      <c r="E3956">
        <v>168</v>
      </c>
      <c r="F3956">
        <v>0.346803078185</v>
      </c>
    </row>
    <row r="3957" spans="4:6">
      <c r="D3957">
        <v>19</v>
      </c>
      <c r="E3957">
        <v>169</v>
      </c>
      <c r="F3957">
        <v>0.35258058107399998</v>
      </c>
    </row>
    <row r="3958" spans="4:6">
      <c r="D3958">
        <v>19</v>
      </c>
      <c r="E3958">
        <v>170</v>
      </c>
      <c r="F3958">
        <v>0.45840524037699998</v>
      </c>
    </row>
    <row r="3959" spans="4:6">
      <c r="D3959">
        <v>19</v>
      </c>
      <c r="E3959">
        <v>171</v>
      </c>
      <c r="F3959">
        <v>0.341830073545</v>
      </c>
    </row>
    <row r="3960" spans="4:6">
      <c r="D3960">
        <v>19</v>
      </c>
      <c r="E3960">
        <v>172</v>
      </c>
      <c r="F3960">
        <v>0.388187478955</v>
      </c>
    </row>
    <row r="3961" spans="4:6">
      <c r="D3961">
        <v>19</v>
      </c>
      <c r="E3961">
        <v>173</v>
      </c>
      <c r="F3961">
        <v>0.349019616842</v>
      </c>
    </row>
    <row r="3962" spans="4:6">
      <c r="D3962">
        <v>19</v>
      </c>
      <c r="E3962">
        <v>174</v>
      </c>
      <c r="F3962">
        <v>0.35520362911300002</v>
      </c>
    </row>
    <row r="3963" spans="4:6">
      <c r="D3963">
        <v>19</v>
      </c>
      <c r="E3963">
        <v>175</v>
      </c>
      <c r="F3963">
        <v>0.43764707148100002</v>
      </c>
    </row>
    <row r="3964" spans="4:6">
      <c r="D3964">
        <v>19</v>
      </c>
      <c r="E3964">
        <v>176</v>
      </c>
      <c r="F3964">
        <v>0.384126991034</v>
      </c>
    </row>
    <row r="3965" spans="4:6">
      <c r="D3965">
        <v>19</v>
      </c>
      <c r="E3965">
        <v>177</v>
      </c>
      <c r="F3965">
        <v>0.35941979981799999</v>
      </c>
    </row>
    <row r="3966" spans="4:6">
      <c r="D3966">
        <v>19</v>
      </c>
      <c r="E3966">
        <v>178</v>
      </c>
      <c r="F3966">
        <v>0.39091848166400001</v>
      </c>
    </row>
    <row r="3967" spans="4:6">
      <c r="D3967">
        <v>19</v>
      </c>
      <c r="E3967">
        <v>179</v>
      </c>
      <c r="F3967">
        <v>0.36156863570199999</v>
      </c>
    </row>
    <row r="3968" spans="4:6">
      <c r="D3968">
        <v>19</v>
      </c>
      <c r="E3968">
        <v>180</v>
      </c>
      <c r="F3968">
        <v>0.37102397282900001</v>
      </c>
    </row>
    <row r="3969" spans="4:6">
      <c r="D3969">
        <v>19</v>
      </c>
      <c r="E3969">
        <v>181</v>
      </c>
      <c r="F3969">
        <v>0.365625008009</v>
      </c>
    </row>
    <row r="3970" spans="4:6">
      <c r="D3970">
        <v>19</v>
      </c>
      <c r="E3970">
        <v>182</v>
      </c>
      <c r="F3970">
        <v>0.37941177189399999</v>
      </c>
    </row>
    <row r="3971" spans="4:6">
      <c r="D3971">
        <v>19</v>
      </c>
      <c r="E3971">
        <v>183</v>
      </c>
      <c r="F3971">
        <v>0.445537031586</v>
      </c>
    </row>
    <row r="3972" spans="4:6">
      <c r="D3972">
        <v>19</v>
      </c>
      <c r="E3972">
        <v>184</v>
      </c>
      <c r="F3972">
        <v>0.33235295116899999</v>
      </c>
    </row>
    <row r="3973" spans="4:6">
      <c r="D3973">
        <v>19</v>
      </c>
      <c r="E3973">
        <v>185</v>
      </c>
      <c r="F3973">
        <v>0.33333334326699998</v>
      </c>
    </row>
    <row r="3974" spans="4:6">
      <c r="D3974">
        <v>19</v>
      </c>
      <c r="E3974">
        <v>186</v>
      </c>
      <c r="F3974">
        <v>0.36434938504600001</v>
      </c>
    </row>
    <row r="3975" spans="4:6">
      <c r="D3975">
        <v>19</v>
      </c>
      <c r="E3975">
        <v>187</v>
      </c>
      <c r="F3975">
        <v>0.53572038852699999</v>
      </c>
    </row>
    <row r="3976" spans="4:6">
      <c r="D3976">
        <v>19</v>
      </c>
      <c r="E3976">
        <v>188</v>
      </c>
      <c r="F3976">
        <v>0.411145522406</v>
      </c>
    </row>
    <row r="3977" spans="4:6">
      <c r="D3977">
        <v>19</v>
      </c>
      <c r="E3977">
        <v>189</v>
      </c>
      <c r="F3977">
        <v>0.41119491455399998</v>
      </c>
    </row>
    <row r="3978" spans="4:6">
      <c r="D3978">
        <v>19</v>
      </c>
      <c r="E3978">
        <v>190</v>
      </c>
      <c r="F3978">
        <v>0.43921568989799997</v>
      </c>
    </row>
    <row r="3979" spans="4:6">
      <c r="D3979">
        <v>19</v>
      </c>
      <c r="E3979">
        <v>191</v>
      </c>
      <c r="F3979">
        <v>0.38301171120900002</v>
      </c>
    </row>
    <row r="3980" spans="4:6">
      <c r="D3980">
        <v>19</v>
      </c>
      <c r="E3980">
        <v>192</v>
      </c>
      <c r="F3980">
        <v>0.342483669519</v>
      </c>
    </row>
    <row r="3981" spans="4:6">
      <c r="D3981">
        <v>19</v>
      </c>
      <c r="E3981">
        <v>193</v>
      </c>
      <c r="F3981">
        <v>0.39439512522199999</v>
      </c>
    </row>
    <row r="3982" spans="4:6">
      <c r="D3982">
        <v>19</v>
      </c>
      <c r="E3982">
        <v>194</v>
      </c>
      <c r="F3982">
        <v>0.41273456459399999</v>
      </c>
    </row>
    <row r="3983" spans="4:6">
      <c r="D3983">
        <v>19</v>
      </c>
      <c r="E3983">
        <v>195</v>
      </c>
      <c r="F3983">
        <v>0.393298307826</v>
      </c>
    </row>
    <row r="3984" spans="4:6">
      <c r="D3984">
        <v>19</v>
      </c>
      <c r="E3984">
        <v>196</v>
      </c>
      <c r="F3984">
        <v>0.408965182752</v>
      </c>
    </row>
    <row r="3985" spans="4:6">
      <c r="D3985">
        <v>19</v>
      </c>
      <c r="E3985">
        <v>197</v>
      </c>
      <c r="F3985">
        <v>0.35361731771799998</v>
      </c>
    </row>
    <row r="3986" spans="4:6">
      <c r="D3986">
        <v>19</v>
      </c>
      <c r="E3986">
        <v>198</v>
      </c>
      <c r="F3986">
        <v>0.46518898614900001</v>
      </c>
    </row>
    <row r="3987" spans="4:6">
      <c r="D3987">
        <v>19</v>
      </c>
      <c r="E3987">
        <v>199</v>
      </c>
      <c r="F3987">
        <v>0.32549020647999999</v>
      </c>
    </row>
    <row r="3988" spans="4:6">
      <c r="D3988">
        <v>19</v>
      </c>
      <c r="E3988">
        <v>200</v>
      </c>
      <c r="F3988">
        <v>0.37397505207499998</v>
      </c>
    </row>
    <row r="3989" spans="4:6">
      <c r="D3989">
        <v>19</v>
      </c>
      <c r="E3989">
        <v>201</v>
      </c>
      <c r="F3989">
        <v>0.37902814257799999</v>
      </c>
    </row>
    <row r="3990" spans="4:6">
      <c r="D3990">
        <v>19</v>
      </c>
      <c r="E3990">
        <v>202</v>
      </c>
      <c r="F3990">
        <v>0.35867270827300002</v>
      </c>
    </row>
    <row r="3991" spans="4:6">
      <c r="D3991">
        <v>19</v>
      </c>
      <c r="E3991">
        <v>203</v>
      </c>
      <c r="F3991">
        <v>0.31568628549599997</v>
      </c>
    </row>
    <row r="3992" spans="4:6">
      <c r="D3992">
        <v>19</v>
      </c>
      <c r="E3992">
        <v>204</v>
      </c>
      <c r="F3992">
        <v>0.40007542532200002</v>
      </c>
    </row>
    <row r="3993" spans="4:6">
      <c r="D3993">
        <v>19</v>
      </c>
      <c r="E3993">
        <v>205</v>
      </c>
      <c r="F3993">
        <v>0.338616567353</v>
      </c>
    </row>
    <row r="3994" spans="4:6">
      <c r="D3994">
        <v>19</v>
      </c>
      <c r="E3994">
        <v>206</v>
      </c>
      <c r="F3994">
        <v>0.40751762168299999</v>
      </c>
    </row>
    <row r="3995" spans="4:6">
      <c r="D3995">
        <v>19</v>
      </c>
      <c r="E3995">
        <v>207</v>
      </c>
      <c r="F3995">
        <v>0.41050421020799999</v>
      </c>
    </row>
    <row r="3996" spans="4:6">
      <c r="D3996">
        <v>19</v>
      </c>
      <c r="E3996">
        <v>208</v>
      </c>
      <c r="F3996">
        <v>0.381840128394</v>
      </c>
    </row>
    <row r="3997" spans="4:6">
      <c r="D3997">
        <v>19</v>
      </c>
      <c r="E3997">
        <v>209</v>
      </c>
      <c r="F3997">
        <v>0.36802722133499999</v>
      </c>
    </row>
    <row r="3998" spans="4:6">
      <c r="D3998">
        <v>19</v>
      </c>
      <c r="E3998">
        <v>210</v>
      </c>
      <c r="F3998">
        <v>0.36128793452899999</v>
      </c>
    </row>
    <row r="3999" spans="4:6">
      <c r="D3999">
        <v>19</v>
      </c>
      <c r="E3999">
        <v>211</v>
      </c>
      <c r="F3999">
        <v>0.37008404121499999</v>
      </c>
    </row>
    <row r="4000" spans="4:6">
      <c r="D4000">
        <v>19</v>
      </c>
      <c r="E4000">
        <v>212</v>
      </c>
      <c r="F4000">
        <v>0.36728587001599999</v>
      </c>
    </row>
    <row r="4001" spans="4:6">
      <c r="D4001">
        <v>19</v>
      </c>
      <c r="E4001">
        <v>213</v>
      </c>
      <c r="F4001">
        <v>0.335294127464</v>
      </c>
    </row>
    <row r="4002" spans="4:6">
      <c r="D4002">
        <v>19</v>
      </c>
      <c r="E4002">
        <v>214</v>
      </c>
      <c r="F4002">
        <v>0.55384887872099997</v>
      </c>
    </row>
    <row r="4003" spans="4:6">
      <c r="D4003">
        <v>19</v>
      </c>
      <c r="E4003">
        <v>215</v>
      </c>
      <c r="F4003">
        <v>0.35651330708899998</v>
      </c>
    </row>
    <row r="4004" spans="4:6">
      <c r="D4004">
        <v>19</v>
      </c>
      <c r="E4004">
        <v>216</v>
      </c>
      <c r="F4004">
        <v>0.36862745881100001</v>
      </c>
    </row>
    <row r="4005" spans="4:6">
      <c r="D4005">
        <v>19</v>
      </c>
      <c r="E4005">
        <v>217</v>
      </c>
      <c r="F4005">
        <v>0.41999676786700002</v>
      </c>
    </row>
    <row r="4006" spans="4:6">
      <c r="D4006">
        <v>19</v>
      </c>
      <c r="E4006">
        <v>218</v>
      </c>
      <c r="F4006">
        <v>0.337815135717</v>
      </c>
    </row>
    <row r="4007" spans="4:6">
      <c r="D4007">
        <v>19</v>
      </c>
      <c r="E4007">
        <v>219</v>
      </c>
      <c r="F4007">
        <v>0.353159050147</v>
      </c>
    </row>
    <row r="4008" spans="4:6">
      <c r="D4008">
        <v>19</v>
      </c>
      <c r="E4008">
        <v>220</v>
      </c>
      <c r="F4008">
        <v>0.42195507046500003</v>
      </c>
    </row>
    <row r="4009" spans="4:6">
      <c r="D4009">
        <v>19</v>
      </c>
      <c r="E4009">
        <v>221</v>
      </c>
      <c r="F4009">
        <v>0.34699941494199998</v>
      </c>
    </row>
    <row r="4010" spans="4:6">
      <c r="D4010">
        <v>19</v>
      </c>
      <c r="E4010">
        <v>222</v>
      </c>
      <c r="F4010">
        <v>0.438508530743</v>
      </c>
    </row>
    <row r="4011" spans="4:6">
      <c r="D4011">
        <v>19</v>
      </c>
      <c r="E4011">
        <v>223</v>
      </c>
      <c r="F4011">
        <v>0.42438048752099999</v>
      </c>
    </row>
    <row r="4012" spans="4:6">
      <c r="D4012">
        <v>19</v>
      </c>
      <c r="E4012">
        <v>224</v>
      </c>
      <c r="F4012">
        <v>0.407599738549</v>
      </c>
    </row>
    <row r="4013" spans="4:6">
      <c r="D4013">
        <v>19</v>
      </c>
      <c r="E4013">
        <v>225</v>
      </c>
      <c r="F4013">
        <v>0.35784314572800002</v>
      </c>
    </row>
    <row r="4014" spans="4:6">
      <c r="D4014">
        <v>19</v>
      </c>
      <c r="E4014">
        <v>226</v>
      </c>
      <c r="F4014">
        <v>0.39027363289200001</v>
      </c>
    </row>
    <row r="4015" spans="4:6">
      <c r="D4015">
        <v>19</v>
      </c>
      <c r="E4015">
        <v>227</v>
      </c>
      <c r="F4015">
        <v>0.376990322697</v>
      </c>
    </row>
    <row r="4016" spans="4:6">
      <c r="D4016">
        <v>19</v>
      </c>
      <c r="E4016">
        <v>228</v>
      </c>
      <c r="F4016">
        <v>0.48117648347399999</v>
      </c>
    </row>
    <row r="4017" spans="4:6">
      <c r="D4017">
        <v>19</v>
      </c>
      <c r="E4017">
        <v>229</v>
      </c>
      <c r="F4017">
        <v>0.46649837257299998</v>
      </c>
    </row>
    <row r="4018" spans="4:6">
      <c r="D4018">
        <v>19</v>
      </c>
      <c r="E4018">
        <v>230</v>
      </c>
      <c r="F4018">
        <v>0.38692811131499999</v>
      </c>
    </row>
    <row r="4019" spans="4:6">
      <c r="D4019">
        <v>19</v>
      </c>
      <c r="E4019">
        <v>231</v>
      </c>
      <c r="F4019">
        <v>0.34851541519200002</v>
      </c>
    </row>
    <row r="4020" spans="4:6">
      <c r="D4020">
        <v>19</v>
      </c>
      <c r="E4020">
        <v>232</v>
      </c>
      <c r="F4020">
        <v>0.35038364063100003</v>
      </c>
    </row>
    <row r="4021" spans="4:6">
      <c r="D4021">
        <v>19</v>
      </c>
      <c r="E4021">
        <v>233</v>
      </c>
      <c r="F4021">
        <v>0.36575631052300001</v>
      </c>
    </row>
    <row r="4022" spans="4:6">
      <c r="D4022">
        <v>19</v>
      </c>
      <c r="E4022">
        <v>234</v>
      </c>
      <c r="F4022">
        <v>0.40784314274799999</v>
      </c>
    </row>
    <row r="4023" spans="4:6">
      <c r="D4023">
        <v>19</v>
      </c>
      <c r="E4023">
        <v>235</v>
      </c>
      <c r="F4023">
        <v>0.398967284669</v>
      </c>
    </row>
    <row r="4024" spans="4:6">
      <c r="D4024">
        <v>19</v>
      </c>
      <c r="E4024">
        <v>236</v>
      </c>
      <c r="F4024">
        <v>0.380556706365</v>
      </c>
    </row>
    <row r="4025" spans="4:6">
      <c r="D4025">
        <v>19</v>
      </c>
      <c r="E4025">
        <v>237</v>
      </c>
      <c r="F4025">
        <v>0.36300086197600001</v>
      </c>
    </row>
    <row r="4026" spans="4:6">
      <c r="D4026">
        <v>19</v>
      </c>
      <c r="E4026">
        <v>238</v>
      </c>
      <c r="F4026">
        <v>0.39051234289499998</v>
      </c>
    </row>
    <row r="4027" spans="4:6">
      <c r="D4027">
        <v>19</v>
      </c>
      <c r="E4027">
        <v>239</v>
      </c>
      <c r="F4027">
        <v>0.529314146002</v>
      </c>
    </row>
    <row r="4028" spans="4:6">
      <c r="D4028">
        <v>19</v>
      </c>
      <c r="E4028">
        <v>240</v>
      </c>
      <c r="F4028">
        <v>0.37603486701799999</v>
      </c>
    </row>
    <row r="4029" spans="4:6">
      <c r="D4029">
        <v>19</v>
      </c>
      <c r="E4029">
        <v>241</v>
      </c>
      <c r="F4029">
        <v>0.413451567347</v>
      </c>
    </row>
    <row r="4030" spans="4:6">
      <c r="D4030">
        <v>19</v>
      </c>
      <c r="E4030">
        <v>242</v>
      </c>
      <c r="F4030">
        <v>0.43129626459600001</v>
      </c>
    </row>
    <row r="4031" spans="4:6">
      <c r="D4031">
        <v>19</v>
      </c>
      <c r="E4031">
        <v>243</v>
      </c>
      <c r="F4031">
        <v>0.33669468760499999</v>
      </c>
    </row>
    <row r="4032" spans="4:6">
      <c r="D4032">
        <v>19</v>
      </c>
      <c r="E4032">
        <v>244</v>
      </c>
      <c r="F4032">
        <v>0.37767353331699999</v>
      </c>
    </row>
    <row r="4033" spans="4:6">
      <c r="D4033">
        <v>19</v>
      </c>
      <c r="E4033">
        <v>245</v>
      </c>
      <c r="F4033">
        <v>0.42857603130299998</v>
      </c>
    </row>
    <row r="4034" spans="4:6">
      <c r="D4034">
        <v>19</v>
      </c>
      <c r="E4034">
        <v>246</v>
      </c>
      <c r="F4034">
        <v>0.386325447687</v>
      </c>
    </row>
    <row r="4035" spans="4:6">
      <c r="D4035">
        <v>19</v>
      </c>
      <c r="E4035">
        <v>247</v>
      </c>
      <c r="F4035">
        <v>0.47623530824999999</v>
      </c>
    </row>
    <row r="4036" spans="4:6">
      <c r="D4036">
        <v>19</v>
      </c>
      <c r="E4036">
        <v>248</v>
      </c>
      <c r="F4036">
        <v>0.35594772150100001</v>
      </c>
    </row>
    <row r="4037" spans="4:6">
      <c r="D4037">
        <v>19</v>
      </c>
      <c r="E4037">
        <v>249</v>
      </c>
      <c r="F4037">
        <v>0.39391340811999997</v>
      </c>
    </row>
    <row r="4038" spans="4:6">
      <c r="D4038">
        <v>19</v>
      </c>
      <c r="E4038">
        <v>250</v>
      </c>
      <c r="F4038">
        <v>0.37669309656700001</v>
      </c>
    </row>
    <row r="4039" spans="4:6">
      <c r="D4039">
        <v>19</v>
      </c>
      <c r="E4039">
        <v>251</v>
      </c>
      <c r="F4039">
        <v>0.44098424853099999</v>
      </c>
    </row>
    <row r="4040" spans="4:6">
      <c r="D4040">
        <v>19</v>
      </c>
      <c r="E4040">
        <v>252</v>
      </c>
      <c r="F4040">
        <v>0.60459712169500002</v>
      </c>
    </row>
    <row r="4041" spans="4:6">
      <c r="D4041">
        <v>19</v>
      </c>
      <c r="E4041">
        <v>253</v>
      </c>
      <c r="F4041">
        <v>0.37605780038199998</v>
      </c>
    </row>
    <row r="4042" spans="4:6">
      <c r="D4042">
        <v>19</v>
      </c>
      <c r="E4042">
        <v>254</v>
      </c>
      <c r="F4042">
        <v>0.35882353782699999</v>
      </c>
    </row>
    <row r="4043" spans="4:6">
      <c r="D4043">
        <v>19</v>
      </c>
      <c r="E4043">
        <v>255</v>
      </c>
      <c r="F4043">
        <v>0.32529412806000002</v>
      </c>
    </row>
    <row r="4044" spans="4:6">
      <c r="D4044">
        <v>19</v>
      </c>
      <c r="E4044">
        <v>256</v>
      </c>
      <c r="F4044">
        <v>0.34775629259599999</v>
      </c>
    </row>
    <row r="4045" spans="4:6">
      <c r="D4045">
        <v>19</v>
      </c>
      <c r="E4045">
        <v>257</v>
      </c>
      <c r="F4045">
        <v>0.35834088359900002</v>
      </c>
    </row>
    <row r="4046" spans="4:6">
      <c r="D4046">
        <v>19</v>
      </c>
      <c r="E4046">
        <v>258</v>
      </c>
      <c r="F4046">
        <v>0.35565063357400001</v>
      </c>
    </row>
    <row r="4047" spans="4:6">
      <c r="D4047">
        <v>19</v>
      </c>
      <c r="E4047">
        <v>259</v>
      </c>
      <c r="F4047">
        <v>0.35931373387600002</v>
      </c>
    </row>
    <row r="4048" spans="4:6">
      <c r="D4048">
        <v>19</v>
      </c>
      <c r="E4048">
        <v>260</v>
      </c>
      <c r="F4048">
        <v>0.41372550030499999</v>
      </c>
    </row>
    <row r="4049" spans="4:6">
      <c r="D4049">
        <v>19</v>
      </c>
      <c r="E4049">
        <v>261</v>
      </c>
      <c r="F4049">
        <v>0.36261141732000002</v>
      </c>
    </row>
    <row r="4050" spans="4:6">
      <c r="D4050">
        <v>19</v>
      </c>
      <c r="E4050">
        <v>262</v>
      </c>
      <c r="F4050">
        <v>0.42638147271400001</v>
      </c>
    </row>
    <row r="4051" spans="4:6">
      <c r="D4051">
        <v>19</v>
      </c>
      <c r="E4051">
        <v>263</v>
      </c>
      <c r="F4051">
        <v>0.47337462753100001</v>
      </c>
    </row>
    <row r="4052" spans="4:6">
      <c r="D4052">
        <v>19</v>
      </c>
      <c r="E4052">
        <v>264</v>
      </c>
      <c r="F4052">
        <v>0.34760961447200001</v>
      </c>
    </row>
    <row r="4053" spans="4:6">
      <c r="D4053">
        <v>19</v>
      </c>
      <c r="E4053">
        <v>265</v>
      </c>
      <c r="F4053">
        <v>0.35032680630700003</v>
      </c>
    </row>
    <row r="4054" spans="4:6">
      <c r="D4054">
        <v>19</v>
      </c>
      <c r="E4054">
        <v>266</v>
      </c>
      <c r="F4054">
        <v>0.40664528716699999</v>
      </c>
    </row>
    <row r="4055" spans="4:6">
      <c r="D4055">
        <v>19</v>
      </c>
      <c r="E4055">
        <v>267</v>
      </c>
      <c r="F4055">
        <v>0.409705893323</v>
      </c>
    </row>
    <row r="4056" spans="4:6">
      <c r="D4056">
        <v>19</v>
      </c>
      <c r="E4056">
        <v>268</v>
      </c>
      <c r="F4056">
        <v>0.35217865837899998</v>
      </c>
    </row>
    <row r="4057" spans="4:6">
      <c r="D4057">
        <v>19</v>
      </c>
      <c r="E4057">
        <v>269</v>
      </c>
      <c r="F4057">
        <v>0.33568628430399999</v>
      </c>
    </row>
    <row r="4058" spans="4:6">
      <c r="D4058">
        <v>19</v>
      </c>
      <c r="E4058">
        <v>270</v>
      </c>
      <c r="F4058">
        <v>0.48772608922499999</v>
      </c>
    </row>
    <row r="4059" spans="4:6">
      <c r="D4059">
        <v>19</v>
      </c>
      <c r="E4059">
        <v>271</v>
      </c>
      <c r="F4059">
        <v>0.389447424087</v>
      </c>
    </row>
    <row r="4060" spans="4:6">
      <c r="D4060">
        <v>19</v>
      </c>
      <c r="E4060">
        <v>272</v>
      </c>
      <c r="F4060">
        <v>0.454740259604</v>
      </c>
    </row>
    <row r="4061" spans="4:6">
      <c r="D4061">
        <v>19</v>
      </c>
      <c r="E4061">
        <v>273</v>
      </c>
      <c r="F4061">
        <v>0.46111492310199997</v>
      </c>
    </row>
    <row r="4062" spans="4:6">
      <c r="D4062">
        <v>19</v>
      </c>
      <c r="E4062">
        <v>274</v>
      </c>
      <c r="F4062">
        <v>0.428824304549</v>
      </c>
    </row>
    <row r="4063" spans="4:6">
      <c r="D4063">
        <v>19</v>
      </c>
      <c r="E4063">
        <v>275</v>
      </c>
      <c r="F4063">
        <v>0.34980393052100001</v>
      </c>
    </row>
    <row r="4064" spans="4:6">
      <c r="D4064">
        <v>19</v>
      </c>
      <c r="E4064">
        <v>276</v>
      </c>
      <c r="F4064">
        <v>0.40586732421600002</v>
      </c>
    </row>
    <row r="4065" spans="4:6">
      <c r="D4065">
        <v>19</v>
      </c>
      <c r="E4065">
        <v>277</v>
      </c>
      <c r="F4065">
        <v>0.49604808498800002</v>
      </c>
    </row>
    <row r="4066" spans="4:6">
      <c r="D4066">
        <v>19</v>
      </c>
      <c r="E4066">
        <v>278</v>
      </c>
      <c r="F4066">
        <v>0.35058824420000001</v>
      </c>
    </row>
    <row r="4067" spans="4:6">
      <c r="D4067">
        <v>19</v>
      </c>
      <c r="E4067">
        <v>279</v>
      </c>
      <c r="F4067">
        <v>0.39290096247799999</v>
      </c>
    </row>
    <row r="4068" spans="4:6">
      <c r="D4068">
        <v>19</v>
      </c>
      <c r="E4068">
        <v>280</v>
      </c>
      <c r="F4068">
        <v>0.34251807002599999</v>
      </c>
    </row>
    <row r="4069" spans="4:6">
      <c r="D4069">
        <v>19</v>
      </c>
      <c r="E4069">
        <v>281</v>
      </c>
      <c r="F4069">
        <v>0.35371517909599998</v>
      </c>
    </row>
    <row r="4070" spans="4:6">
      <c r="D4070">
        <v>19</v>
      </c>
      <c r="E4070">
        <v>282</v>
      </c>
      <c r="F4070">
        <v>0.42993886856899999</v>
      </c>
    </row>
    <row r="4071" spans="4:6">
      <c r="D4071">
        <v>19</v>
      </c>
      <c r="E4071">
        <v>283</v>
      </c>
      <c r="F4071">
        <v>0.36078432202299998</v>
      </c>
    </row>
    <row r="4072" spans="4:6">
      <c r="D4072">
        <v>19</v>
      </c>
      <c r="E4072">
        <v>284</v>
      </c>
      <c r="F4072">
        <v>0.33719457960999999</v>
      </c>
    </row>
    <row r="4073" spans="4:6">
      <c r="D4073">
        <v>19</v>
      </c>
      <c r="E4073">
        <v>285</v>
      </c>
      <c r="F4073">
        <v>0.44359733921900002</v>
      </c>
    </row>
    <row r="4074" spans="4:6">
      <c r="D4074">
        <v>19</v>
      </c>
      <c r="E4074">
        <v>286</v>
      </c>
      <c r="F4074">
        <v>0.420020651922</v>
      </c>
    </row>
    <row r="4075" spans="4:6">
      <c r="D4075">
        <v>19</v>
      </c>
      <c r="E4075">
        <v>287</v>
      </c>
      <c r="F4075">
        <v>0.41868873499300002</v>
      </c>
    </row>
    <row r="4076" spans="4:6">
      <c r="D4076">
        <v>19</v>
      </c>
      <c r="E4076">
        <v>288</v>
      </c>
      <c r="F4076">
        <v>0.51288185661399999</v>
      </c>
    </row>
    <row r="4077" spans="4:6">
      <c r="D4077">
        <v>19</v>
      </c>
      <c r="E4077">
        <v>289</v>
      </c>
      <c r="F4077">
        <v>0.35950981217099998</v>
      </c>
    </row>
    <row r="4078" spans="4:6">
      <c r="D4078">
        <v>19</v>
      </c>
      <c r="E4078">
        <v>290</v>
      </c>
      <c r="F4078">
        <v>0.38915277101200002</v>
      </c>
    </row>
    <row r="4079" spans="4:6">
      <c r="D4079">
        <v>19</v>
      </c>
      <c r="E4079">
        <v>291</v>
      </c>
      <c r="F4079">
        <v>0.40352941751499999</v>
      </c>
    </row>
    <row r="4080" spans="4:6">
      <c r="D4080">
        <v>19</v>
      </c>
      <c r="E4080">
        <v>292</v>
      </c>
      <c r="F4080">
        <v>0.45261933754299999</v>
      </c>
    </row>
    <row r="4081" spans="4:6">
      <c r="D4081">
        <v>19</v>
      </c>
      <c r="E4081">
        <v>293</v>
      </c>
      <c r="F4081">
        <v>0.43132333588400001</v>
      </c>
    </row>
    <row r="4082" spans="4:6">
      <c r="D4082">
        <v>19</v>
      </c>
      <c r="E4082">
        <v>294</v>
      </c>
      <c r="F4082">
        <v>0.40984789566099999</v>
      </c>
    </row>
    <row r="4083" spans="4:6">
      <c r="D4083">
        <v>19</v>
      </c>
      <c r="E4083">
        <v>295</v>
      </c>
      <c r="F4083">
        <v>0.47087185203699999</v>
      </c>
    </row>
    <row r="4084" spans="4:6">
      <c r="D4084">
        <v>19</v>
      </c>
      <c r="E4084">
        <v>296</v>
      </c>
      <c r="F4084">
        <v>0.32058824598800001</v>
      </c>
    </row>
    <row r="4085" spans="4:6">
      <c r="D4085">
        <v>19</v>
      </c>
      <c r="E4085">
        <v>297</v>
      </c>
      <c r="F4085">
        <v>0.33830768090000002</v>
      </c>
    </row>
    <row r="4086" spans="4:6">
      <c r="D4086">
        <v>19</v>
      </c>
      <c r="E4086">
        <v>298</v>
      </c>
      <c r="F4086">
        <v>0.348958580874</v>
      </c>
    </row>
    <row r="4087" spans="4:6">
      <c r="D4087">
        <v>19</v>
      </c>
      <c r="E4087">
        <v>299</v>
      </c>
      <c r="F4087">
        <v>0.38223411492800002</v>
      </c>
    </row>
    <row r="4088" spans="4:6">
      <c r="D4088">
        <v>19</v>
      </c>
      <c r="E4088">
        <v>300</v>
      </c>
      <c r="F4088">
        <v>0.340035659346</v>
      </c>
    </row>
    <row r="4089" spans="4:6">
      <c r="D4089">
        <v>19</v>
      </c>
      <c r="E4089">
        <v>301</v>
      </c>
      <c r="F4089">
        <v>0.39381184640799999</v>
      </c>
    </row>
    <row r="4090" spans="4:6">
      <c r="D4090">
        <v>19</v>
      </c>
      <c r="E4090">
        <v>302</v>
      </c>
      <c r="F4090">
        <v>0.377777786718</v>
      </c>
    </row>
    <row r="4091" spans="4:6">
      <c r="D4091">
        <v>19</v>
      </c>
      <c r="E4091">
        <v>303</v>
      </c>
      <c r="F4091">
        <v>0.36242047347</v>
      </c>
    </row>
    <row r="4092" spans="4:6">
      <c r="D4092">
        <v>19</v>
      </c>
      <c r="E4092">
        <v>304</v>
      </c>
      <c r="F4092">
        <v>0.362352949152</v>
      </c>
    </row>
    <row r="4093" spans="4:6">
      <c r="D4093">
        <v>19</v>
      </c>
      <c r="E4093">
        <v>305</v>
      </c>
      <c r="F4093">
        <v>0.409266683262</v>
      </c>
    </row>
    <row r="4094" spans="4:6">
      <c r="D4094">
        <v>19</v>
      </c>
      <c r="E4094">
        <v>306</v>
      </c>
      <c r="F4094">
        <v>0.45490197369500002</v>
      </c>
    </row>
    <row r="4095" spans="4:6">
      <c r="D4095">
        <v>19</v>
      </c>
      <c r="E4095">
        <v>307</v>
      </c>
      <c r="F4095">
        <v>0.45897910853599999</v>
      </c>
    </row>
    <row r="4096" spans="4:6">
      <c r="D4096">
        <v>19</v>
      </c>
      <c r="E4096">
        <v>308</v>
      </c>
      <c r="F4096">
        <v>0.414892633756</v>
      </c>
    </row>
    <row r="4097" spans="4:6">
      <c r="D4097">
        <v>19</v>
      </c>
      <c r="E4097">
        <v>309</v>
      </c>
      <c r="F4097">
        <v>0.37375566454999998</v>
      </c>
    </row>
    <row r="4098" spans="4:6">
      <c r="D4098">
        <v>19</v>
      </c>
      <c r="E4098">
        <v>310</v>
      </c>
      <c r="F4098">
        <v>0.33235295116899999</v>
      </c>
    </row>
    <row r="4099" spans="4:6">
      <c r="D4099">
        <v>19</v>
      </c>
      <c r="E4099">
        <v>311</v>
      </c>
      <c r="F4099">
        <v>0.347419147037</v>
      </c>
    </row>
    <row r="4100" spans="4:6">
      <c r="D4100">
        <v>19</v>
      </c>
      <c r="E4100">
        <v>312</v>
      </c>
      <c r="F4100">
        <v>0.44931010570800001</v>
      </c>
    </row>
    <row r="4101" spans="4:6">
      <c r="D4101">
        <v>19</v>
      </c>
      <c r="E4101">
        <v>313</v>
      </c>
      <c r="F4101">
        <v>0.328758180141</v>
      </c>
    </row>
    <row r="4102" spans="4:6">
      <c r="D4102">
        <v>19</v>
      </c>
      <c r="E4102">
        <v>314</v>
      </c>
      <c r="F4102">
        <v>0.55410932120699996</v>
      </c>
    </row>
    <row r="4103" spans="4:6">
      <c r="D4103">
        <v>19</v>
      </c>
      <c r="E4103">
        <v>315</v>
      </c>
      <c r="F4103">
        <v>0.40866014112999999</v>
      </c>
    </row>
    <row r="4104" spans="4:6">
      <c r="D4104">
        <v>19</v>
      </c>
      <c r="E4104">
        <v>316</v>
      </c>
      <c r="F4104">
        <v>0.37040566137199998</v>
      </c>
    </row>
    <row r="4105" spans="4:6">
      <c r="D4105">
        <v>19</v>
      </c>
      <c r="E4105">
        <v>317</v>
      </c>
      <c r="F4105">
        <v>0.383760914535</v>
      </c>
    </row>
    <row r="4106" spans="4:6">
      <c r="D4106">
        <v>19</v>
      </c>
      <c r="E4106">
        <v>318</v>
      </c>
      <c r="F4106">
        <v>0.42980393117100002</v>
      </c>
    </row>
    <row r="4107" spans="4:6">
      <c r="D4107">
        <v>19</v>
      </c>
      <c r="E4107">
        <v>319</v>
      </c>
      <c r="F4107">
        <v>0.34238593558800001</v>
      </c>
    </row>
    <row r="4108" spans="4:6">
      <c r="D4108">
        <v>19</v>
      </c>
      <c r="E4108">
        <v>320</v>
      </c>
      <c r="F4108">
        <v>0.33601652085799999</v>
      </c>
    </row>
    <row r="4109" spans="4:6">
      <c r="D4109">
        <v>19</v>
      </c>
      <c r="E4109">
        <v>321</v>
      </c>
      <c r="F4109">
        <v>0.39184134307899998</v>
      </c>
    </row>
    <row r="4110" spans="4:6">
      <c r="D4110">
        <v>19</v>
      </c>
      <c r="E4110">
        <v>322</v>
      </c>
      <c r="F4110">
        <v>0.414961288456</v>
      </c>
    </row>
    <row r="4111" spans="4:6">
      <c r="D4111">
        <v>19</v>
      </c>
      <c r="E4111">
        <v>323</v>
      </c>
      <c r="F4111">
        <v>0.35180266585999997</v>
      </c>
    </row>
    <row r="4112" spans="4:6">
      <c r="D4112">
        <v>19</v>
      </c>
      <c r="E4112">
        <v>324</v>
      </c>
      <c r="F4112">
        <v>0.48945617619600001</v>
      </c>
    </row>
    <row r="4113" spans="4:6">
      <c r="D4113">
        <v>19</v>
      </c>
      <c r="E4113">
        <v>325</v>
      </c>
      <c r="F4113">
        <v>0.37593515234500002</v>
      </c>
    </row>
    <row r="4114" spans="4:6">
      <c r="D4114">
        <v>19</v>
      </c>
      <c r="E4114">
        <v>326</v>
      </c>
      <c r="F4114">
        <v>0.32463377148900002</v>
      </c>
    </row>
    <row r="4115" spans="4:6">
      <c r="D4115">
        <v>19</v>
      </c>
      <c r="E4115">
        <v>327</v>
      </c>
      <c r="F4115">
        <v>0.34580393105700002</v>
      </c>
    </row>
    <row r="4116" spans="4:6">
      <c r="D4116">
        <v>19</v>
      </c>
      <c r="E4116">
        <v>328</v>
      </c>
      <c r="F4116">
        <v>0.591653187819</v>
      </c>
    </row>
    <row r="4117" spans="4:6">
      <c r="D4117">
        <v>19</v>
      </c>
      <c r="E4117">
        <v>329</v>
      </c>
      <c r="F4117">
        <v>0.365649671166</v>
      </c>
    </row>
    <row r="4118" spans="4:6">
      <c r="D4118">
        <v>19</v>
      </c>
      <c r="E4118">
        <v>330</v>
      </c>
      <c r="F4118">
        <v>0.36249877624799998</v>
      </c>
    </row>
    <row r="4119" spans="4:6">
      <c r="D4119">
        <v>19</v>
      </c>
      <c r="E4119">
        <v>331</v>
      </c>
      <c r="F4119">
        <v>0.484431599007</v>
      </c>
    </row>
    <row r="4120" spans="4:6">
      <c r="D4120">
        <v>19</v>
      </c>
      <c r="E4120">
        <v>332</v>
      </c>
      <c r="F4120">
        <v>0.383644198863</v>
      </c>
    </row>
    <row r="4121" spans="4:6">
      <c r="D4121">
        <v>19</v>
      </c>
      <c r="E4121">
        <v>333</v>
      </c>
      <c r="F4121">
        <v>0.44492860023399999</v>
      </c>
    </row>
    <row r="4122" spans="4:6">
      <c r="D4122">
        <v>19</v>
      </c>
      <c r="E4122">
        <v>334</v>
      </c>
      <c r="F4122">
        <v>0.42313286059400002</v>
      </c>
    </row>
    <row r="4123" spans="4:6">
      <c r="D4123">
        <v>19</v>
      </c>
      <c r="E4123">
        <v>335</v>
      </c>
      <c r="F4123">
        <v>0.435448927707</v>
      </c>
    </row>
    <row r="4124" spans="4:6">
      <c r="D4124">
        <v>19</v>
      </c>
      <c r="E4124">
        <v>336</v>
      </c>
      <c r="F4124">
        <v>0.34509804844899999</v>
      </c>
    </row>
    <row r="4125" spans="4:6">
      <c r="D4125">
        <v>19</v>
      </c>
      <c r="E4125">
        <v>337</v>
      </c>
      <c r="F4125">
        <v>0.28610796495800001</v>
      </c>
    </row>
    <row r="4126" spans="4:6">
      <c r="D4126">
        <v>19</v>
      </c>
      <c r="E4126">
        <v>338</v>
      </c>
      <c r="F4126">
        <v>0.371537010035</v>
      </c>
    </row>
    <row r="4127" spans="4:6">
      <c r="D4127">
        <v>19</v>
      </c>
      <c r="E4127">
        <v>339</v>
      </c>
      <c r="F4127">
        <v>0.438744827758</v>
      </c>
    </row>
    <row r="4128" spans="4:6">
      <c r="D4128">
        <v>19</v>
      </c>
      <c r="E4128">
        <v>340</v>
      </c>
      <c r="F4128">
        <v>0.42995756150199999</v>
      </c>
    </row>
    <row r="4129" spans="4:6">
      <c r="D4129">
        <v>19</v>
      </c>
      <c r="E4129">
        <v>341</v>
      </c>
      <c r="F4129">
        <v>0.59419485837499997</v>
      </c>
    </row>
    <row r="4130" spans="4:6">
      <c r="D4130">
        <v>19</v>
      </c>
      <c r="E4130">
        <v>342</v>
      </c>
      <c r="F4130">
        <v>0.503012926719</v>
      </c>
    </row>
    <row r="4131" spans="4:6">
      <c r="D4131">
        <v>19</v>
      </c>
      <c r="E4131">
        <v>343</v>
      </c>
      <c r="F4131">
        <v>0.30980393290500002</v>
      </c>
    </row>
    <row r="4132" spans="4:6">
      <c r="D4132">
        <v>19</v>
      </c>
      <c r="E4132">
        <v>344</v>
      </c>
      <c r="F4132">
        <v>0.35610374039199999</v>
      </c>
    </row>
    <row r="4133" spans="4:6">
      <c r="D4133">
        <v>19</v>
      </c>
      <c r="E4133">
        <v>345</v>
      </c>
      <c r="F4133">
        <v>0.42011284423400003</v>
      </c>
    </row>
    <row r="4134" spans="4:6">
      <c r="D4134">
        <v>19</v>
      </c>
      <c r="E4134">
        <v>346</v>
      </c>
      <c r="F4134">
        <v>0.36866052521600001</v>
      </c>
    </row>
    <row r="4135" spans="4:6">
      <c r="D4135">
        <v>19</v>
      </c>
      <c r="E4135">
        <v>347</v>
      </c>
      <c r="F4135">
        <v>0.37413885363900001</v>
      </c>
    </row>
    <row r="4136" spans="4:6">
      <c r="D4136">
        <v>19</v>
      </c>
      <c r="E4136">
        <v>348</v>
      </c>
      <c r="F4136">
        <v>0.32758778853499998</v>
      </c>
    </row>
    <row r="4137" spans="4:6">
      <c r="D4137">
        <v>19</v>
      </c>
      <c r="E4137">
        <v>349</v>
      </c>
      <c r="F4137">
        <v>0.32184874904999999</v>
      </c>
    </row>
    <row r="4138" spans="4:6">
      <c r="D4138">
        <v>19</v>
      </c>
      <c r="E4138">
        <v>350</v>
      </c>
      <c r="F4138">
        <v>0.358046623896</v>
      </c>
    </row>
    <row r="4139" spans="4:6">
      <c r="D4139">
        <v>19</v>
      </c>
      <c r="E4139">
        <v>351</v>
      </c>
      <c r="F4139">
        <v>0.35755334457100002</v>
      </c>
    </row>
    <row r="4140" spans="4:6">
      <c r="D4140">
        <v>19</v>
      </c>
      <c r="E4140">
        <v>352</v>
      </c>
      <c r="F4140">
        <v>0.49436339996700002</v>
      </c>
    </row>
    <row r="4141" spans="4:6">
      <c r="D4141">
        <v>19</v>
      </c>
      <c r="E4141">
        <v>353</v>
      </c>
      <c r="F4141">
        <v>0.46521190409699997</v>
      </c>
    </row>
    <row r="4142" spans="4:6">
      <c r="D4142">
        <v>19</v>
      </c>
      <c r="E4142">
        <v>354</v>
      </c>
      <c r="F4142">
        <v>0.36595338191100002</v>
      </c>
    </row>
    <row r="4143" spans="4:6">
      <c r="D4143">
        <v>19</v>
      </c>
      <c r="E4143">
        <v>355</v>
      </c>
      <c r="F4143">
        <v>0.394305084503</v>
      </c>
    </row>
    <row r="4144" spans="4:6">
      <c r="D4144">
        <v>19</v>
      </c>
      <c r="E4144">
        <v>356</v>
      </c>
      <c r="F4144">
        <v>0.37694388884899999</v>
      </c>
    </row>
    <row r="4145" spans="4:6">
      <c r="D4145">
        <v>19</v>
      </c>
      <c r="E4145">
        <v>357</v>
      </c>
      <c r="F4145">
        <v>0.42561633928499998</v>
      </c>
    </row>
    <row r="4146" spans="4:6">
      <c r="D4146">
        <v>19</v>
      </c>
      <c r="E4146">
        <v>358</v>
      </c>
      <c r="F4146">
        <v>0.363249308509</v>
      </c>
    </row>
    <row r="4147" spans="4:6">
      <c r="D4147">
        <v>19</v>
      </c>
      <c r="E4147">
        <v>359</v>
      </c>
      <c r="F4147">
        <v>0.40331680631099998</v>
      </c>
    </row>
    <row r="4148" spans="4:6">
      <c r="D4148">
        <v>19</v>
      </c>
      <c r="E4148">
        <v>360</v>
      </c>
      <c r="F4148">
        <v>0.36822077819600002</v>
      </c>
    </row>
    <row r="4149" spans="4:6">
      <c r="D4149">
        <v>19</v>
      </c>
      <c r="E4149">
        <v>361</v>
      </c>
      <c r="F4149">
        <v>0.42025561125200001</v>
      </c>
    </row>
    <row r="4150" spans="4:6">
      <c r="D4150">
        <v>19</v>
      </c>
      <c r="E4150">
        <v>362</v>
      </c>
      <c r="F4150">
        <v>0.36196991246799998</v>
      </c>
    </row>
    <row r="4151" spans="4:6">
      <c r="D4151">
        <v>19</v>
      </c>
      <c r="E4151">
        <v>363</v>
      </c>
      <c r="F4151">
        <v>0.37303062619900001</v>
      </c>
    </row>
    <row r="4152" spans="4:6">
      <c r="D4152">
        <v>19</v>
      </c>
      <c r="E4152">
        <v>364</v>
      </c>
      <c r="F4152">
        <v>0.36226815925</v>
      </c>
    </row>
    <row r="4153" spans="4:6">
      <c r="D4153">
        <v>19</v>
      </c>
      <c r="E4153">
        <v>365</v>
      </c>
      <c r="F4153">
        <v>0.374931138409</v>
      </c>
    </row>
    <row r="4154" spans="4:6">
      <c r="D4154">
        <v>19</v>
      </c>
      <c r="E4154">
        <v>366</v>
      </c>
      <c r="F4154">
        <v>0.32941177487399997</v>
      </c>
    </row>
    <row r="4155" spans="4:6">
      <c r="D4155">
        <v>19</v>
      </c>
      <c r="E4155">
        <v>367</v>
      </c>
      <c r="F4155">
        <v>0.38126703682700003</v>
      </c>
    </row>
    <row r="4156" spans="4:6">
      <c r="D4156">
        <v>19</v>
      </c>
      <c r="E4156">
        <v>368</v>
      </c>
      <c r="F4156">
        <v>0.46335184394200002</v>
      </c>
    </row>
    <row r="4157" spans="4:6">
      <c r="D4157">
        <v>19</v>
      </c>
      <c r="E4157">
        <v>369</v>
      </c>
      <c r="F4157">
        <v>0.36915033539100001</v>
      </c>
    </row>
    <row r="4158" spans="4:6">
      <c r="D4158">
        <v>19</v>
      </c>
      <c r="E4158">
        <v>370</v>
      </c>
      <c r="F4158">
        <v>0.43283353585200002</v>
      </c>
    </row>
    <row r="4159" spans="4:6">
      <c r="D4159">
        <v>19</v>
      </c>
      <c r="E4159">
        <v>371</v>
      </c>
      <c r="F4159">
        <v>0.52216629304399997</v>
      </c>
    </row>
    <row r="4160" spans="4:6">
      <c r="D4160">
        <v>19</v>
      </c>
      <c r="E4160">
        <v>372</v>
      </c>
      <c r="F4160">
        <v>0.45938070501099998</v>
      </c>
    </row>
    <row r="4161" spans="4:6">
      <c r="D4161">
        <v>19</v>
      </c>
      <c r="E4161">
        <v>373</v>
      </c>
      <c r="F4161">
        <v>0.49031769351400001</v>
      </c>
    </row>
    <row r="4162" spans="4:6">
      <c r="D4162">
        <v>19</v>
      </c>
      <c r="E4162">
        <v>374</v>
      </c>
      <c r="F4162">
        <v>0.37282913923299998</v>
      </c>
    </row>
    <row r="4163" spans="4:6">
      <c r="D4163">
        <v>19</v>
      </c>
      <c r="E4163">
        <v>375</v>
      </c>
      <c r="F4163">
        <v>0.330980402231</v>
      </c>
    </row>
    <row r="4164" spans="4:6">
      <c r="D4164">
        <v>19</v>
      </c>
      <c r="E4164">
        <v>376</v>
      </c>
      <c r="F4164">
        <v>0.38420612987399999</v>
      </c>
    </row>
    <row r="4165" spans="4:6">
      <c r="D4165">
        <v>19</v>
      </c>
      <c r="E4165">
        <v>377</v>
      </c>
      <c r="F4165">
        <v>0.36691607348600003</v>
      </c>
    </row>
    <row r="4166" spans="4:6">
      <c r="D4166">
        <v>19</v>
      </c>
      <c r="E4166">
        <v>378</v>
      </c>
      <c r="F4166">
        <v>0.422657962439</v>
      </c>
    </row>
    <row r="4167" spans="4:6">
      <c r="D4167">
        <v>19</v>
      </c>
      <c r="E4167">
        <v>379</v>
      </c>
      <c r="F4167">
        <v>0.32392157763200002</v>
      </c>
    </row>
    <row r="4168" spans="4:6">
      <c r="D4168">
        <v>19</v>
      </c>
      <c r="E4168">
        <v>380</v>
      </c>
      <c r="F4168">
        <v>0.395547276758</v>
      </c>
    </row>
    <row r="4169" spans="4:6">
      <c r="D4169">
        <v>19</v>
      </c>
      <c r="E4169">
        <v>381</v>
      </c>
      <c r="F4169">
        <v>0.50660357507300002</v>
      </c>
    </row>
    <row r="4170" spans="4:6">
      <c r="D4170">
        <v>19</v>
      </c>
      <c r="E4170">
        <v>382</v>
      </c>
      <c r="F4170">
        <v>0.37045015961400002</v>
      </c>
    </row>
    <row r="4171" spans="4:6">
      <c r="D4171">
        <v>19</v>
      </c>
      <c r="E4171">
        <v>383</v>
      </c>
      <c r="F4171">
        <v>0.37000530676299997</v>
      </c>
    </row>
    <row r="4172" spans="4:6">
      <c r="D4172">
        <v>19</v>
      </c>
      <c r="E4172">
        <v>384</v>
      </c>
      <c r="F4172">
        <v>0.41566348387800001</v>
      </c>
    </row>
    <row r="4173" spans="4:6">
      <c r="D4173">
        <v>19</v>
      </c>
      <c r="E4173">
        <v>385</v>
      </c>
      <c r="F4173">
        <v>0.42625539048400002</v>
      </c>
    </row>
    <row r="4174" spans="4:6">
      <c r="D4174">
        <v>19</v>
      </c>
      <c r="E4174">
        <v>386</v>
      </c>
      <c r="F4174">
        <v>0.66378733126400002</v>
      </c>
    </row>
    <row r="4175" spans="4:6">
      <c r="D4175">
        <v>19</v>
      </c>
      <c r="E4175">
        <v>387</v>
      </c>
      <c r="F4175">
        <v>0.37030813221199999</v>
      </c>
    </row>
    <row r="4176" spans="4:6">
      <c r="D4176">
        <v>19</v>
      </c>
      <c r="E4176">
        <v>388</v>
      </c>
      <c r="F4176">
        <v>0.444618749619</v>
      </c>
    </row>
    <row r="4177" spans="4:6">
      <c r="D4177">
        <v>19</v>
      </c>
      <c r="E4177">
        <v>389</v>
      </c>
      <c r="F4177">
        <v>0.381358878141</v>
      </c>
    </row>
    <row r="4178" spans="4:6">
      <c r="D4178">
        <v>19</v>
      </c>
      <c r="E4178">
        <v>390</v>
      </c>
      <c r="F4178">
        <v>0.33006536960600003</v>
      </c>
    </row>
    <row r="4179" spans="4:6">
      <c r="D4179">
        <v>19</v>
      </c>
      <c r="E4179">
        <v>391</v>
      </c>
      <c r="F4179">
        <v>0.32941177487399997</v>
      </c>
    </row>
    <row r="4180" spans="4:6">
      <c r="D4180">
        <v>19</v>
      </c>
      <c r="E4180">
        <v>392</v>
      </c>
      <c r="F4180">
        <v>0.35677841984000003</v>
      </c>
    </row>
    <row r="4181" spans="4:6">
      <c r="D4181">
        <v>19</v>
      </c>
      <c r="E4181">
        <v>393</v>
      </c>
      <c r="F4181">
        <v>0.372729628102</v>
      </c>
    </row>
    <row r="4182" spans="4:6">
      <c r="D4182">
        <v>19</v>
      </c>
      <c r="E4182">
        <v>394</v>
      </c>
      <c r="F4182">
        <v>0.480047909813</v>
      </c>
    </row>
    <row r="4183" spans="4:6">
      <c r="D4183">
        <v>19</v>
      </c>
      <c r="E4183">
        <v>395</v>
      </c>
      <c r="F4183">
        <v>0.39202954823300001</v>
      </c>
    </row>
    <row r="4184" spans="4:6">
      <c r="D4184">
        <v>19</v>
      </c>
      <c r="E4184">
        <v>396</v>
      </c>
      <c r="F4184">
        <v>0.40067524833000001</v>
      </c>
    </row>
    <row r="4185" spans="4:6">
      <c r="D4185">
        <v>19</v>
      </c>
      <c r="E4185">
        <v>397</v>
      </c>
      <c r="F4185">
        <v>0.35753025463299998</v>
      </c>
    </row>
    <row r="4186" spans="4:6">
      <c r="D4186">
        <v>19</v>
      </c>
      <c r="E4186">
        <v>398</v>
      </c>
      <c r="F4186">
        <v>0.37699347535799999</v>
      </c>
    </row>
    <row r="4187" spans="4:6">
      <c r="D4187">
        <v>19</v>
      </c>
      <c r="E4187">
        <v>399</v>
      </c>
      <c r="F4187">
        <v>0.388426600796</v>
      </c>
    </row>
    <row r="4188" spans="4:6">
      <c r="D4188">
        <v>19</v>
      </c>
      <c r="E4188">
        <v>400</v>
      </c>
      <c r="F4188">
        <v>0.39434323361000001</v>
      </c>
    </row>
    <row r="4189" spans="4:6">
      <c r="D4189">
        <v>19</v>
      </c>
      <c r="E4189">
        <v>401</v>
      </c>
      <c r="F4189">
        <v>0.37747021370099998</v>
      </c>
    </row>
    <row r="4190" spans="4:6">
      <c r="D4190">
        <v>19</v>
      </c>
      <c r="E4190">
        <v>402</v>
      </c>
      <c r="F4190">
        <v>0.34784314632399999</v>
      </c>
    </row>
    <row r="4191" spans="4:6">
      <c r="D4191">
        <v>19</v>
      </c>
      <c r="E4191">
        <v>403</v>
      </c>
      <c r="F4191">
        <v>0.43718092312200002</v>
      </c>
    </row>
    <row r="4192" spans="4:6">
      <c r="D4192">
        <v>19</v>
      </c>
      <c r="E4192">
        <v>404</v>
      </c>
      <c r="F4192">
        <v>0.33614503353300001</v>
      </c>
    </row>
    <row r="4193" spans="4:6">
      <c r="D4193">
        <v>19</v>
      </c>
      <c r="E4193">
        <v>405</v>
      </c>
      <c r="F4193">
        <v>0.35114379972199999</v>
      </c>
    </row>
    <row r="4194" spans="4:6">
      <c r="D4194">
        <v>19</v>
      </c>
      <c r="E4194">
        <v>406</v>
      </c>
      <c r="F4194">
        <v>0.39676045162099999</v>
      </c>
    </row>
    <row r="4195" spans="4:6">
      <c r="D4195">
        <v>19</v>
      </c>
      <c r="E4195">
        <v>407</v>
      </c>
      <c r="F4195">
        <v>0.39714795892900001</v>
      </c>
    </row>
    <row r="4196" spans="4:6">
      <c r="D4196">
        <v>19</v>
      </c>
      <c r="E4196">
        <v>408</v>
      </c>
      <c r="F4196">
        <v>0.39269337407499999</v>
      </c>
    </row>
    <row r="4197" spans="4:6">
      <c r="D4197">
        <v>19</v>
      </c>
      <c r="E4197">
        <v>409</v>
      </c>
      <c r="F4197">
        <v>0.39803922634900002</v>
      </c>
    </row>
    <row r="4198" spans="4:6">
      <c r="D4198">
        <v>19</v>
      </c>
      <c r="E4198">
        <v>410</v>
      </c>
      <c r="F4198">
        <v>0.42662539921300002</v>
      </c>
    </row>
    <row r="4199" spans="4:6">
      <c r="D4199">
        <v>19</v>
      </c>
      <c r="E4199">
        <v>411</v>
      </c>
      <c r="F4199">
        <v>0.37526939520699998</v>
      </c>
    </row>
    <row r="4200" spans="4:6">
      <c r="D4200">
        <v>19</v>
      </c>
      <c r="E4200">
        <v>412</v>
      </c>
      <c r="F4200">
        <v>0.39017062218199999</v>
      </c>
    </row>
    <row r="4201" spans="4:6">
      <c r="D4201">
        <v>19</v>
      </c>
      <c r="E4201">
        <v>413</v>
      </c>
      <c r="F4201">
        <v>0.32584671269799997</v>
      </c>
    </row>
    <row r="4202" spans="4:6">
      <c r="D4202">
        <v>19</v>
      </c>
      <c r="E4202">
        <v>414</v>
      </c>
      <c r="F4202">
        <v>0.35155710314999999</v>
      </c>
    </row>
    <row r="4203" spans="4:6">
      <c r="D4203">
        <v>19</v>
      </c>
      <c r="E4203">
        <v>415</v>
      </c>
      <c r="F4203">
        <v>0.42865946558599999</v>
      </c>
    </row>
    <row r="4204" spans="4:6">
      <c r="D4204">
        <v>19</v>
      </c>
      <c r="E4204">
        <v>416</v>
      </c>
      <c r="F4204">
        <v>0.41069341139100002</v>
      </c>
    </row>
    <row r="4205" spans="4:6">
      <c r="D4205">
        <v>19</v>
      </c>
      <c r="E4205">
        <v>417</v>
      </c>
      <c r="F4205">
        <v>0.35889115056100002</v>
      </c>
    </row>
    <row r="4206" spans="4:6">
      <c r="D4206">
        <v>19</v>
      </c>
      <c r="E4206">
        <v>418</v>
      </c>
      <c r="F4206">
        <v>0.38873160148199998</v>
      </c>
    </row>
    <row r="4207" spans="4:6">
      <c r="D4207">
        <v>19</v>
      </c>
      <c r="E4207">
        <v>419</v>
      </c>
      <c r="F4207">
        <v>0.34705883264499998</v>
      </c>
    </row>
    <row r="4208" spans="4:6">
      <c r="D4208">
        <v>19</v>
      </c>
      <c r="E4208">
        <v>420</v>
      </c>
      <c r="F4208">
        <v>0.34509804844899999</v>
      </c>
    </row>
    <row r="4209" spans="4:6">
      <c r="D4209">
        <v>19</v>
      </c>
      <c r="E4209">
        <v>421</v>
      </c>
      <c r="F4209">
        <v>0.40438293884799997</v>
      </c>
    </row>
    <row r="4210" spans="4:6">
      <c r="D4210">
        <v>19</v>
      </c>
      <c r="E4210">
        <v>422</v>
      </c>
      <c r="F4210">
        <v>0.37524215405799999</v>
      </c>
    </row>
    <row r="4211" spans="4:6">
      <c r="D4211">
        <v>19</v>
      </c>
      <c r="E4211">
        <v>423</v>
      </c>
      <c r="F4211">
        <v>0.46851212399800002</v>
      </c>
    </row>
    <row r="4212" spans="4:6">
      <c r="D4212">
        <v>19</v>
      </c>
      <c r="E4212">
        <v>424</v>
      </c>
      <c r="F4212">
        <v>0.36552288495000002</v>
      </c>
    </row>
    <row r="4213" spans="4:6">
      <c r="D4213">
        <v>19</v>
      </c>
      <c r="E4213">
        <v>425</v>
      </c>
      <c r="F4213">
        <v>0.518234574951</v>
      </c>
    </row>
    <row r="4214" spans="4:6">
      <c r="D4214">
        <v>19</v>
      </c>
      <c r="E4214">
        <v>426</v>
      </c>
      <c r="F4214">
        <v>0.400613201802</v>
      </c>
    </row>
    <row r="4215" spans="4:6">
      <c r="D4215">
        <v>19</v>
      </c>
      <c r="E4215">
        <v>427</v>
      </c>
      <c r="F4215">
        <v>0.35910364985499998</v>
      </c>
    </row>
    <row r="4216" spans="4:6">
      <c r="D4216">
        <v>19</v>
      </c>
      <c r="E4216">
        <v>428</v>
      </c>
      <c r="F4216">
        <v>0.42742194268400002</v>
      </c>
    </row>
    <row r="4217" spans="4:6">
      <c r="D4217">
        <v>19</v>
      </c>
      <c r="E4217">
        <v>429</v>
      </c>
      <c r="F4217">
        <v>0.43436042127199997</v>
      </c>
    </row>
    <row r="4218" spans="4:6">
      <c r="D4218">
        <v>19</v>
      </c>
      <c r="E4218">
        <v>430</v>
      </c>
      <c r="F4218">
        <v>0.38119658827800001</v>
      </c>
    </row>
    <row r="4219" spans="4:6">
      <c r="D4219">
        <v>19</v>
      </c>
      <c r="E4219">
        <v>431</v>
      </c>
      <c r="F4219">
        <v>0.34120044069700001</v>
      </c>
    </row>
    <row r="4220" spans="4:6">
      <c r="D4220">
        <v>19</v>
      </c>
      <c r="E4220">
        <v>432</v>
      </c>
      <c r="F4220">
        <v>0.38273867732700001</v>
      </c>
    </row>
    <row r="4221" spans="4:6">
      <c r="D4221">
        <v>19</v>
      </c>
      <c r="E4221">
        <v>433</v>
      </c>
      <c r="F4221">
        <v>0.35686275362999997</v>
      </c>
    </row>
    <row r="4222" spans="4:6">
      <c r="D4222">
        <v>19</v>
      </c>
      <c r="E4222">
        <v>434</v>
      </c>
      <c r="F4222">
        <v>0.34918133084899999</v>
      </c>
    </row>
    <row r="4223" spans="4:6">
      <c r="D4223">
        <v>19</v>
      </c>
      <c r="E4223">
        <v>435</v>
      </c>
      <c r="F4223">
        <v>0.34857143753600001</v>
      </c>
    </row>
    <row r="4224" spans="4:6">
      <c r="D4224">
        <v>19</v>
      </c>
      <c r="E4224">
        <v>436</v>
      </c>
      <c r="F4224">
        <v>0.30962567640999999</v>
      </c>
    </row>
    <row r="4225" spans="4:6">
      <c r="D4225">
        <v>20</v>
      </c>
      <c r="E4225">
        <v>1</v>
      </c>
      <c r="F4225">
        <v>0.474274521768</v>
      </c>
    </row>
    <row r="4226" spans="4:6">
      <c r="D4226">
        <v>20</v>
      </c>
      <c r="E4226">
        <v>2</v>
      </c>
      <c r="F4226">
        <v>0.453475944021</v>
      </c>
    </row>
    <row r="4227" spans="4:6">
      <c r="D4227">
        <v>20</v>
      </c>
      <c r="E4227">
        <v>3</v>
      </c>
      <c r="F4227">
        <v>0.66564599863499996</v>
      </c>
    </row>
    <row r="4228" spans="4:6">
      <c r="D4228">
        <v>20</v>
      </c>
      <c r="E4228">
        <v>4</v>
      </c>
      <c r="F4228">
        <v>0.50163400421500004</v>
      </c>
    </row>
    <row r="4229" spans="4:6">
      <c r="D4229">
        <v>20</v>
      </c>
      <c r="E4229">
        <v>5</v>
      </c>
      <c r="F4229">
        <v>0.51945363771999997</v>
      </c>
    </row>
    <row r="4230" spans="4:6">
      <c r="D4230">
        <v>20</v>
      </c>
      <c r="E4230">
        <v>6</v>
      </c>
      <c r="F4230">
        <v>0.45782652800399998</v>
      </c>
    </row>
    <row r="4231" spans="4:6">
      <c r="D4231">
        <v>20</v>
      </c>
      <c r="E4231">
        <v>7</v>
      </c>
      <c r="F4231">
        <v>0.47743013279199997</v>
      </c>
    </row>
    <row r="4232" spans="4:6">
      <c r="D4232">
        <v>20</v>
      </c>
      <c r="E4232">
        <v>8</v>
      </c>
      <c r="F4232">
        <v>0.57971815252699999</v>
      </c>
    </row>
    <row r="4233" spans="4:6">
      <c r="D4233">
        <v>20</v>
      </c>
      <c r="E4233">
        <v>9</v>
      </c>
      <c r="F4233">
        <v>0.49411764740899999</v>
      </c>
    </row>
    <row r="4234" spans="4:6">
      <c r="D4234">
        <v>20</v>
      </c>
      <c r="E4234">
        <v>10</v>
      </c>
      <c r="F4234">
        <v>0.47826798384399999</v>
      </c>
    </row>
    <row r="4235" spans="4:6">
      <c r="D4235">
        <v>20</v>
      </c>
      <c r="E4235">
        <v>11</v>
      </c>
      <c r="F4235">
        <v>0.50490197911900003</v>
      </c>
    </row>
    <row r="4236" spans="4:6">
      <c r="D4236">
        <v>20</v>
      </c>
      <c r="E4236">
        <v>12</v>
      </c>
      <c r="F4236">
        <v>0.44823530018300001</v>
      </c>
    </row>
    <row r="4237" spans="4:6">
      <c r="D4237">
        <v>20</v>
      </c>
      <c r="E4237">
        <v>13</v>
      </c>
      <c r="F4237">
        <v>0.52156865596799995</v>
      </c>
    </row>
    <row r="4238" spans="4:6">
      <c r="D4238">
        <v>20</v>
      </c>
      <c r="E4238">
        <v>14</v>
      </c>
      <c r="F4238">
        <v>0.49098039984699998</v>
      </c>
    </row>
    <row r="4239" spans="4:6">
      <c r="D4239">
        <v>20</v>
      </c>
      <c r="E4239">
        <v>15</v>
      </c>
      <c r="F4239">
        <v>0.614304404315</v>
      </c>
    </row>
    <row r="4240" spans="4:6">
      <c r="D4240">
        <v>20</v>
      </c>
      <c r="E4240">
        <v>16</v>
      </c>
      <c r="F4240">
        <v>0.45812152878000001</v>
      </c>
    </row>
    <row r="4241" spans="4:6">
      <c r="D4241">
        <v>20</v>
      </c>
      <c r="E4241">
        <v>17</v>
      </c>
      <c r="F4241">
        <v>0.52976828813599997</v>
      </c>
    </row>
    <row r="4242" spans="4:6">
      <c r="D4242">
        <v>20</v>
      </c>
      <c r="E4242">
        <v>18</v>
      </c>
      <c r="F4242">
        <v>0.60068298340500004</v>
      </c>
    </row>
    <row r="4243" spans="4:6">
      <c r="D4243">
        <v>20</v>
      </c>
      <c r="E4243">
        <v>19</v>
      </c>
      <c r="F4243">
        <v>0.47044026418700002</v>
      </c>
    </row>
    <row r="4244" spans="4:6">
      <c r="D4244">
        <v>20</v>
      </c>
      <c r="E4244">
        <v>20</v>
      </c>
      <c r="F4244">
        <v>0.42283738185399999</v>
      </c>
    </row>
    <row r="4245" spans="4:6">
      <c r="D4245">
        <v>20</v>
      </c>
      <c r="E4245">
        <v>21</v>
      </c>
      <c r="F4245">
        <v>0.46448802517499999</v>
      </c>
    </row>
    <row r="4246" spans="4:6">
      <c r="D4246">
        <v>20</v>
      </c>
      <c r="E4246">
        <v>22</v>
      </c>
      <c r="F4246">
        <v>0.41176471114199997</v>
      </c>
    </row>
    <row r="4247" spans="4:6">
      <c r="D4247">
        <v>20</v>
      </c>
      <c r="E4247">
        <v>23</v>
      </c>
      <c r="F4247">
        <v>0.59734541727900003</v>
      </c>
    </row>
    <row r="4248" spans="4:6">
      <c r="D4248">
        <v>20</v>
      </c>
      <c r="E4248">
        <v>24</v>
      </c>
      <c r="F4248">
        <v>0.54303128111200005</v>
      </c>
    </row>
    <row r="4249" spans="4:6">
      <c r="D4249">
        <v>20</v>
      </c>
      <c r="E4249">
        <v>25</v>
      </c>
      <c r="F4249">
        <v>0.49074128466400002</v>
      </c>
    </row>
    <row r="4250" spans="4:6">
      <c r="D4250">
        <v>20</v>
      </c>
      <c r="E4250">
        <v>26</v>
      </c>
      <c r="F4250">
        <v>0.458823531866</v>
      </c>
    </row>
    <row r="4251" spans="4:6">
      <c r="D4251">
        <v>20</v>
      </c>
      <c r="E4251">
        <v>27</v>
      </c>
      <c r="F4251">
        <v>0.56215889828700005</v>
      </c>
    </row>
    <row r="4252" spans="4:6">
      <c r="D4252">
        <v>20</v>
      </c>
      <c r="E4252">
        <v>28</v>
      </c>
      <c r="F4252">
        <v>0.51471643774700004</v>
      </c>
    </row>
    <row r="4253" spans="4:6">
      <c r="D4253">
        <v>20</v>
      </c>
      <c r="E4253">
        <v>29</v>
      </c>
      <c r="F4253">
        <v>0.56259428155699998</v>
      </c>
    </row>
    <row r="4254" spans="4:6">
      <c r="D4254">
        <v>20</v>
      </c>
      <c r="E4254">
        <v>30</v>
      </c>
      <c r="F4254">
        <v>0.49416858925399998</v>
      </c>
    </row>
    <row r="4255" spans="4:6">
      <c r="D4255">
        <v>20</v>
      </c>
      <c r="E4255">
        <v>31</v>
      </c>
      <c r="F4255">
        <v>0.479986489076</v>
      </c>
    </row>
    <row r="4256" spans="4:6">
      <c r="D4256">
        <v>20</v>
      </c>
      <c r="E4256">
        <v>32</v>
      </c>
      <c r="F4256">
        <v>0.483006546895</v>
      </c>
    </row>
    <row r="4257" spans="4:6">
      <c r="D4257">
        <v>20</v>
      </c>
      <c r="E4257">
        <v>33</v>
      </c>
      <c r="F4257">
        <v>0.46318083623099998</v>
      </c>
    </row>
    <row r="4258" spans="4:6">
      <c r="D4258">
        <v>20</v>
      </c>
      <c r="E4258">
        <v>34</v>
      </c>
      <c r="F4258">
        <v>0.52003154263399998</v>
      </c>
    </row>
    <row r="4259" spans="4:6">
      <c r="D4259">
        <v>20</v>
      </c>
      <c r="E4259">
        <v>35</v>
      </c>
      <c r="F4259">
        <v>0.47803010538599999</v>
      </c>
    </row>
    <row r="4260" spans="4:6">
      <c r="D4260">
        <v>20</v>
      </c>
      <c r="E4260">
        <v>36</v>
      </c>
      <c r="F4260">
        <v>0.42745098471600002</v>
      </c>
    </row>
    <row r="4261" spans="4:6">
      <c r="D4261">
        <v>20</v>
      </c>
      <c r="E4261">
        <v>37</v>
      </c>
      <c r="F4261">
        <v>0.48645277592300001</v>
      </c>
    </row>
    <row r="4262" spans="4:6">
      <c r="D4262">
        <v>20</v>
      </c>
      <c r="E4262">
        <v>38</v>
      </c>
      <c r="F4262">
        <v>0.45098039507900001</v>
      </c>
    </row>
    <row r="4263" spans="4:6">
      <c r="D4263">
        <v>20</v>
      </c>
      <c r="E4263">
        <v>39</v>
      </c>
      <c r="F4263">
        <v>0.55326798668599997</v>
      </c>
    </row>
    <row r="4264" spans="4:6">
      <c r="D4264">
        <v>20</v>
      </c>
      <c r="E4264">
        <v>40</v>
      </c>
      <c r="F4264">
        <v>0.45607334588300003</v>
      </c>
    </row>
    <row r="4265" spans="4:6">
      <c r="D4265">
        <v>20</v>
      </c>
      <c r="E4265">
        <v>41</v>
      </c>
      <c r="F4265">
        <v>0.57483067404099997</v>
      </c>
    </row>
    <row r="4266" spans="4:6">
      <c r="D4266">
        <v>20</v>
      </c>
      <c r="E4266">
        <v>42</v>
      </c>
      <c r="F4266">
        <v>0.54673133289499998</v>
      </c>
    </row>
    <row r="4267" spans="4:6">
      <c r="D4267">
        <v>20</v>
      </c>
      <c r="E4267">
        <v>43</v>
      </c>
      <c r="F4267">
        <v>0.60508745667099995</v>
      </c>
    </row>
    <row r="4268" spans="4:6">
      <c r="D4268">
        <v>20</v>
      </c>
      <c r="E4268">
        <v>44</v>
      </c>
      <c r="F4268">
        <v>0.47843137809199998</v>
      </c>
    </row>
    <row r="4269" spans="4:6">
      <c r="D4269">
        <v>20</v>
      </c>
      <c r="E4269">
        <v>45</v>
      </c>
      <c r="F4269">
        <v>0.48143023062599999</v>
      </c>
    </row>
    <row r="4270" spans="4:6">
      <c r="D4270">
        <v>20</v>
      </c>
      <c r="E4270">
        <v>46</v>
      </c>
      <c r="F4270">
        <v>0.48226770024400001</v>
      </c>
    </row>
    <row r="4271" spans="4:6">
      <c r="D4271">
        <v>20</v>
      </c>
      <c r="E4271">
        <v>47</v>
      </c>
      <c r="F4271">
        <v>0.48810880330799999</v>
      </c>
    </row>
    <row r="4272" spans="4:6">
      <c r="D4272">
        <v>20</v>
      </c>
      <c r="E4272">
        <v>48</v>
      </c>
      <c r="F4272">
        <v>0.45098039507900001</v>
      </c>
    </row>
    <row r="4273" spans="4:6">
      <c r="D4273">
        <v>20</v>
      </c>
      <c r="E4273">
        <v>49</v>
      </c>
      <c r="F4273">
        <v>0.56764707255799995</v>
      </c>
    </row>
    <row r="4274" spans="4:6">
      <c r="D4274">
        <v>20</v>
      </c>
      <c r="E4274">
        <v>50</v>
      </c>
      <c r="F4274">
        <v>0.48130082296600002</v>
      </c>
    </row>
    <row r="4275" spans="4:6">
      <c r="D4275">
        <v>20</v>
      </c>
      <c r="E4275">
        <v>51</v>
      </c>
      <c r="F4275">
        <v>0.469934652249</v>
      </c>
    </row>
    <row r="4276" spans="4:6">
      <c r="D4276">
        <v>20</v>
      </c>
      <c r="E4276">
        <v>52</v>
      </c>
      <c r="F4276">
        <v>0.50256411616600005</v>
      </c>
    </row>
    <row r="4277" spans="4:6">
      <c r="D4277">
        <v>20</v>
      </c>
      <c r="E4277">
        <v>53</v>
      </c>
      <c r="F4277">
        <v>0.48370024031699999</v>
      </c>
    </row>
    <row r="4278" spans="4:6">
      <c r="D4278">
        <v>20</v>
      </c>
      <c r="E4278">
        <v>54</v>
      </c>
      <c r="F4278">
        <v>0.64364878379799995</v>
      </c>
    </row>
    <row r="4279" spans="4:6">
      <c r="D4279">
        <v>20</v>
      </c>
      <c r="E4279">
        <v>55</v>
      </c>
      <c r="F4279">
        <v>0.449910880683</v>
      </c>
    </row>
    <row r="4280" spans="4:6">
      <c r="D4280">
        <v>20</v>
      </c>
      <c r="E4280">
        <v>56</v>
      </c>
      <c r="F4280">
        <v>0.51538919996099997</v>
      </c>
    </row>
    <row r="4281" spans="4:6">
      <c r="D4281">
        <v>20</v>
      </c>
      <c r="E4281">
        <v>57</v>
      </c>
      <c r="F4281">
        <v>0.43372550010700001</v>
      </c>
    </row>
    <row r="4282" spans="4:6">
      <c r="D4282">
        <v>20</v>
      </c>
      <c r="E4282">
        <v>58</v>
      </c>
      <c r="F4282">
        <v>0.493557436126</v>
      </c>
    </row>
    <row r="4283" spans="4:6">
      <c r="D4283">
        <v>20</v>
      </c>
      <c r="E4283">
        <v>59</v>
      </c>
      <c r="F4283">
        <v>0.53464053836100001</v>
      </c>
    </row>
    <row r="4284" spans="4:6">
      <c r="D4284">
        <v>20</v>
      </c>
      <c r="E4284">
        <v>60</v>
      </c>
      <c r="F4284">
        <v>0.51848281846699995</v>
      </c>
    </row>
    <row r="4285" spans="4:6">
      <c r="D4285">
        <v>20</v>
      </c>
      <c r="E4285">
        <v>61</v>
      </c>
      <c r="F4285">
        <v>0.47847611516600003</v>
      </c>
    </row>
    <row r="4286" spans="4:6">
      <c r="D4286">
        <v>20</v>
      </c>
      <c r="E4286">
        <v>62</v>
      </c>
      <c r="F4286">
        <v>0.46666667362100001</v>
      </c>
    </row>
    <row r="4287" spans="4:6">
      <c r="D4287">
        <v>20</v>
      </c>
      <c r="E4287">
        <v>63</v>
      </c>
      <c r="F4287">
        <v>0.47626051359900001</v>
      </c>
    </row>
    <row r="4288" spans="4:6">
      <c r="D4288">
        <v>20</v>
      </c>
      <c r="E4288">
        <v>64</v>
      </c>
      <c r="F4288">
        <v>0.479215693474</v>
      </c>
    </row>
    <row r="4289" spans="4:6">
      <c r="D4289">
        <v>20</v>
      </c>
      <c r="E4289">
        <v>65</v>
      </c>
      <c r="F4289">
        <v>0.42502072117700002</v>
      </c>
    </row>
    <row r="4290" spans="4:6">
      <c r="D4290">
        <v>20</v>
      </c>
      <c r="E4290">
        <v>66</v>
      </c>
      <c r="F4290">
        <v>0.56375713141700001</v>
      </c>
    </row>
    <row r="4291" spans="4:6">
      <c r="D4291">
        <v>20</v>
      </c>
      <c r="E4291">
        <v>67</v>
      </c>
      <c r="F4291">
        <v>0.430588239431</v>
      </c>
    </row>
    <row r="4292" spans="4:6">
      <c r="D4292">
        <v>20</v>
      </c>
      <c r="E4292">
        <v>68</v>
      </c>
      <c r="F4292">
        <v>0.50488682443199995</v>
      </c>
    </row>
    <row r="4293" spans="4:6">
      <c r="D4293">
        <v>20</v>
      </c>
      <c r="E4293">
        <v>69</v>
      </c>
      <c r="F4293">
        <v>0.54448156273500004</v>
      </c>
    </row>
    <row r="4294" spans="4:6">
      <c r="D4294">
        <v>20</v>
      </c>
      <c r="E4294">
        <v>70</v>
      </c>
      <c r="F4294">
        <v>0.55483872371300003</v>
      </c>
    </row>
    <row r="4295" spans="4:6">
      <c r="D4295">
        <v>20</v>
      </c>
      <c r="E4295">
        <v>71</v>
      </c>
      <c r="F4295">
        <v>0.53896653997999999</v>
      </c>
    </row>
    <row r="4296" spans="4:6">
      <c r="D4296">
        <v>20</v>
      </c>
      <c r="E4296">
        <v>72</v>
      </c>
      <c r="F4296">
        <v>0.50529253672999996</v>
      </c>
    </row>
    <row r="4297" spans="4:6">
      <c r="D4297">
        <v>20</v>
      </c>
      <c r="E4297">
        <v>73</v>
      </c>
      <c r="F4297">
        <v>0.49313726772900002</v>
      </c>
    </row>
    <row r="4298" spans="4:6">
      <c r="D4298">
        <v>20</v>
      </c>
      <c r="E4298">
        <v>74</v>
      </c>
      <c r="F4298">
        <v>0.45686274766899998</v>
      </c>
    </row>
    <row r="4299" spans="4:6">
      <c r="D4299">
        <v>20</v>
      </c>
      <c r="E4299">
        <v>75</v>
      </c>
      <c r="F4299">
        <v>0.582789410339</v>
      </c>
    </row>
    <row r="4300" spans="4:6">
      <c r="D4300">
        <v>20</v>
      </c>
      <c r="E4300">
        <v>76</v>
      </c>
      <c r="F4300">
        <v>0.47389061827399998</v>
      </c>
    </row>
    <row r="4301" spans="4:6">
      <c r="D4301">
        <v>20</v>
      </c>
      <c r="E4301">
        <v>77</v>
      </c>
      <c r="F4301">
        <v>0.513568642139</v>
      </c>
    </row>
    <row r="4302" spans="4:6">
      <c r="D4302">
        <v>20</v>
      </c>
      <c r="E4302">
        <v>78</v>
      </c>
      <c r="F4302">
        <v>0.48386555739800002</v>
      </c>
    </row>
    <row r="4303" spans="4:6">
      <c r="D4303">
        <v>20</v>
      </c>
      <c r="E4303">
        <v>79</v>
      </c>
      <c r="F4303">
        <v>0.47545099019999998</v>
      </c>
    </row>
    <row r="4304" spans="4:6">
      <c r="D4304">
        <v>20</v>
      </c>
      <c r="E4304">
        <v>80</v>
      </c>
      <c r="F4304">
        <v>0.57919040093999996</v>
      </c>
    </row>
    <row r="4305" spans="4:6">
      <c r="D4305">
        <v>20</v>
      </c>
      <c r="E4305">
        <v>81</v>
      </c>
      <c r="F4305">
        <v>0.51123429295900003</v>
      </c>
    </row>
    <row r="4306" spans="4:6">
      <c r="D4306">
        <v>20</v>
      </c>
      <c r="E4306">
        <v>82</v>
      </c>
      <c r="F4306">
        <v>0.52959003082699996</v>
      </c>
    </row>
    <row r="4307" spans="4:6">
      <c r="D4307">
        <v>20</v>
      </c>
      <c r="E4307">
        <v>83</v>
      </c>
      <c r="F4307">
        <v>0.48789375020600001</v>
      </c>
    </row>
    <row r="4308" spans="4:6">
      <c r="D4308">
        <v>20</v>
      </c>
      <c r="E4308">
        <v>84</v>
      </c>
      <c r="F4308">
        <v>0.50485037345600003</v>
      </c>
    </row>
    <row r="4309" spans="4:6">
      <c r="D4309">
        <v>20</v>
      </c>
      <c r="E4309">
        <v>85</v>
      </c>
      <c r="F4309">
        <v>0.49424215441699998</v>
      </c>
    </row>
    <row r="4310" spans="4:6">
      <c r="D4310">
        <v>20</v>
      </c>
      <c r="E4310">
        <v>86</v>
      </c>
      <c r="F4310">
        <v>0.528596091509</v>
      </c>
    </row>
    <row r="4311" spans="4:6">
      <c r="D4311">
        <v>20</v>
      </c>
      <c r="E4311">
        <v>87</v>
      </c>
      <c r="F4311">
        <v>0.61131004708400005</v>
      </c>
    </row>
    <row r="4312" spans="4:6">
      <c r="D4312">
        <v>20</v>
      </c>
      <c r="E4312">
        <v>88</v>
      </c>
      <c r="F4312">
        <v>0.48690263380600002</v>
      </c>
    </row>
    <row r="4313" spans="4:6">
      <c r="D4313">
        <v>20</v>
      </c>
      <c r="E4313">
        <v>89</v>
      </c>
      <c r="F4313">
        <v>0.49145545513599997</v>
      </c>
    </row>
    <row r="4314" spans="4:6">
      <c r="D4314">
        <v>20</v>
      </c>
      <c r="E4314">
        <v>90</v>
      </c>
      <c r="F4314">
        <v>0.54831401153000003</v>
      </c>
    </row>
    <row r="4315" spans="4:6">
      <c r="D4315">
        <v>20</v>
      </c>
      <c r="E4315">
        <v>91</v>
      </c>
      <c r="F4315">
        <v>0.55675910524899996</v>
      </c>
    </row>
    <row r="4316" spans="4:6">
      <c r="D4316">
        <v>20</v>
      </c>
      <c r="E4316">
        <v>92</v>
      </c>
      <c r="F4316">
        <v>0.74890313600000002</v>
      </c>
    </row>
    <row r="4317" spans="4:6">
      <c r="D4317">
        <v>20</v>
      </c>
      <c r="E4317">
        <v>93</v>
      </c>
      <c r="F4317">
        <v>0.54837430070500004</v>
      </c>
    </row>
    <row r="4318" spans="4:6">
      <c r="D4318">
        <v>20</v>
      </c>
      <c r="E4318">
        <v>94</v>
      </c>
      <c r="F4318">
        <v>0.60233288879500002</v>
      </c>
    </row>
    <row r="4319" spans="4:6">
      <c r="D4319">
        <v>20</v>
      </c>
      <c r="E4319">
        <v>95</v>
      </c>
      <c r="F4319">
        <v>0.49462799860599999</v>
      </c>
    </row>
    <row r="4320" spans="4:6">
      <c r="D4320">
        <v>20</v>
      </c>
      <c r="E4320">
        <v>96</v>
      </c>
      <c r="F4320">
        <v>0.51238096697000002</v>
      </c>
    </row>
    <row r="4321" spans="4:6">
      <c r="D4321">
        <v>20</v>
      </c>
      <c r="E4321">
        <v>97</v>
      </c>
      <c r="F4321">
        <v>0.523340357393</v>
      </c>
    </row>
    <row r="4322" spans="4:6">
      <c r="D4322">
        <v>20</v>
      </c>
      <c r="E4322">
        <v>98</v>
      </c>
      <c r="F4322">
        <v>0.57066620330399997</v>
      </c>
    </row>
    <row r="4323" spans="4:6">
      <c r="D4323">
        <v>20</v>
      </c>
      <c r="E4323">
        <v>99</v>
      </c>
      <c r="F4323">
        <v>0.49964350529700002</v>
      </c>
    </row>
    <row r="4324" spans="4:6">
      <c r="D4324">
        <v>20</v>
      </c>
      <c r="E4324">
        <v>100</v>
      </c>
      <c r="F4324">
        <v>0.501094512376</v>
      </c>
    </row>
    <row r="4325" spans="4:6">
      <c r="D4325">
        <v>20</v>
      </c>
      <c r="E4325">
        <v>101</v>
      </c>
      <c r="F4325">
        <v>0.55187429312400005</v>
      </c>
    </row>
    <row r="4326" spans="4:6">
      <c r="D4326">
        <v>20</v>
      </c>
      <c r="E4326">
        <v>102</v>
      </c>
      <c r="F4326">
        <v>0.51319640307199998</v>
      </c>
    </row>
    <row r="4327" spans="4:6">
      <c r="D4327">
        <v>20</v>
      </c>
      <c r="E4327">
        <v>103</v>
      </c>
      <c r="F4327">
        <v>0.465725499988</v>
      </c>
    </row>
    <row r="4328" spans="4:6">
      <c r="D4328">
        <v>20</v>
      </c>
      <c r="E4328">
        <v>104</v>
      </c>
      <c r="F4328">
        <v>0.47633987963199997</v>
      </c>
    </row>
    <row r="4329" spans="4:6">
      <c r="D4329">
        <v>20</v>
      </c>
      <c r="E4329">
        <v>105</v>
      </c>
      <c r="F4329">
        <v>0.66217585132300005</v>
      </c>
    </row>
    <row r="4330" spans="4:6">
      <c r="D4330">
        <v>20</v>
      </c>
      <c r="E4330">
        <v>106</v>
      </c>
      <c r="F4330">
        <v>0.52943109834699997</v>
      </c>
    </row>
    <row r="4331" spans="4:6">
      <c r="D4331">
        <v>20</v>
      </c>
      <c r="E4331">
        <v>107</v>
      </c>
      <c r="F4331">
        <v>0.700237029038</v>
      </c>
    </row>
    <row r="4332" spans="4:6">
      <c r="D4332">
        <v>20</v>
      </c>
      <c r="E4332">
        <v>108</v>
      </c>
      <c r="F4332">
        <v>0.53795615972099997</v>
      </c>
    </row>
    <row r="4333" spans="4:6">
      <c r="D4333">
        <v>20</v>
      </c>
      <c r="E4333">
        <v>109</v>
      </c>
      <c r="F4333">
        <v>0.55493698934400004</v>
      </c>
    </row>
    <row r="4334" spans="4:6">
      <c r="D4334">
        <v>20</v>
      </c>
      <c r="E4334">
        <v>110</v>
      </c>
      <c r="F4334">
        <v>0.57460031704299996</v>
      </c>
    </row>
    <row r="4335" spans="4:6">
      <c r="D4335">
        <v>20</v>
      </c>
      <c r="E4335">
        <v>111</v>
      </c>
      <c r="F4335">
        <v>0.482474957175</v>
      </c>
    </row>
    <row r="4336" spans="4:6">
      <c r="D4336">
        <v>20</v>
      </c>
      <c r="E4336">
        <v>112</v>
      </c>
      <c r="F4336">
        <v>0.49608219416400001</v>
      </c>
    </row>
    <row r="4337" spans="4:6">
      <c r="D4337">
        <v>20</v>
      </c>
      <c r="E4337">
        <v>113</v>
      </c>
      <c r="F4337">
        <v>0.52169589069699995</v>
      </c>
    </row>
    <row r="4338" spans="4:6">
      <c r="D4338">
        <v>20</v>
      </c>
      <c r="E4338">
        <v>114</v>
      </c>
      <c r="F4338">
        <v>0.53697480048500001</v>
      </c>
    </row>
    <row r="4339" spans="4:6">
      <c r="D4339">
        <v>20</v>
      </c>
      <c r="E4339">
        <v>115</v>
      </c>
      <c r="F4339">
        <v>0.51321110179899998</v>
      </c>
    </row>
    <row r="4340" spans="4:6">
      <c r="D4340">
        <v>20</v>
      </c>
      <c r="E4340">
        <v>116</v>
      </c>
      <c r="F4340">
        <v>0.50171570107300001</v>
      </c>
    </row>
    <row r="4341" spans="4:6">
      <c r="D4341">
        <v>20</v>
      </c>
      <c r="E4341">
        <v>117</v>
      </c>
      <c r="F4341">
        <v>0.53846800733199995</v>
      </c>
    </row>
    <row r="4342" spans="4:6">
      <c r="D4342">
        <v>20</v>
      </c>
      <c r="E4342">
        <v>118</v>
      </c>
      <c r="F4342">
        <v>0.50821768333399997</v>
      </c>
    </row>
    <row r="4343" spans="4:6">
      <c r="D4343">
        <v>20</v>
      </c>
      <c r="E4343">
        <v>119</v>
      </c>
      <c r="F4343">
        <v>0.48480983970199998</v>
      </c>
    </row>
    <row r="4344" spans="4:6">
      <c r="D4344">
        <v>20</v>
      </c>
      <c r="E4344">
        <v>120</v>
      </c>
      <c r="F4344">
        <v>0.62256163391200003</v>
      </c>
    </row>
    <row r="4345" spans="4:6">
      <c r="D4345">
        <v>20</v>
      </c>
      <c r="E4345">
        <v>121</v>
      </c>
      <c r="F4345">
        <v>0.54443470577700004</v>
      </c>
    </row>
    <row r="4346" spans="4:6">
      <c r="D4346">
        <v>20</v>
      </c>
      <c r="E4346">
        <v>122</v>
      </c>
      <c r="F4346">
        <v>0.45665159271299999</v>
      </c>
    </row>
    <row r="4347" spans="4:6">
      <c r="D4347">
        <v>20</v>
      </c>
      <c r="E4347">
        <v>123</v>
      </c>
      <c r="F4347">
        <v>0.51615958275499996</v>
      </c>
    </row>
    <row r="4348" spans="4:6">
      <c r="D4348">
        <v>20</v>
      </c>
      <c r="E4348">
        <v>124</v>
      </c>
      <c r="F4348">
        <v>0.561018065309</v>
      </c>
    </row>
    <row r="4349" spans="4:6">
      <c r="D4349">
        <v>20</v>
      </c>
      <c r="E4349">
        <v>125</v>
      </c>
      <c r="F4349">
        <v>0.56720144233900005</v>
      </c>
    </row>
    <row r="4350" spans="4:6">
      <c r="D4350">
        <v>20</v>
      </c>
      <c r="E4350">
        <v>126</v>
      </c>
      <c r="F4350">
        <v>0.45952941954100002</v>
      </c>
    </row>
    <row r="4351" spans="4:6">
      <c r="D4351">
        <v>20</v>
      </c>
      <c r="E4351">
        <v>127</v>
      </c>
      <c r="F4351">
        <v>0.58703705089000002</v>
      </c>
    </row>
    <row r="4352" spans="4:6">
      <c r="D4352">
        <v>20</v>
      </c>
      <c r="E4352">
        <v>128</v>
      </c>
      <c r="F4352">
        <v>0.66286740216600004</v>
      </c>
    </row>
    <row r="4353" spans="4:6">
      <c r="D4353">
        <v>20</v>
      </c>
      <c r="E4353">
        <v>129</v>
      </c>
      <c r="F4353">
        <v>0.47625272803800001</v>
      </c>
    </row>
    <row r="4354" spans="4:6">
      <c r="D4354">
        <v>20</v>
      </c>
      <c r="E4354">
        <v>130</v>
      </c>
      <c r="F4354">
        <v>0.63229413256</v>
      </c>
    </row>
    <row r="4355" spans="4:6">
      <c r="D4355">
        <v>20</v>
      </c>
      <c r="E4355">
        <v>131</v>
      </c>
      <c r="F4355">
        <v>0.53465785109200004</v>
      </c>
    </row>
    <row r="4356" spans="4:6">
      <c r="D4356">
        <v>20</v>
      </c>
      <c r="E4356">
        <v>132</v>
      </c>
      <c r="F4356">
        <v>0.53725492954300003</v>
      </c>
    </row>
    <row r="4357" spans="4:6">
      <c r="D4357">
        <v>20</v>
      </c>
      <c r="E4357">
        <v>133</v>
      </c>
      <c r="F4357">
        <v>0.48376654123200002</v>
      </c>
    </row>
    <row r="4358" spans="4:6">
      <c r="D4358">
        <v>20</v>
      </c>
      <c r="E4358">
        <v>134</v>
      </c>
      <c r="F4358">
        <v>0.63244150545300004</v>
      </c>
    </row>
    <row r="4359" spans="4:6">
      <c r="D4359">
        <v>20</v>
      </c>
      <c r="E4359">
        <v>135</v>
      </c>
      <c r="F4359">
        <v>0.48294713009500001</v>
      </c>
    </row>
    <row r="4360" spans="4:6">
      <c r="D4360">
        <v>20</v>
      </c>
      <c r="E4360">
        <v>136</v>
      </c>
      <c r="F4360">
        <v>0.53290553865099999</v>
      </c>
    </row>
    <row r="4361" spans="4:6">
      <c r="D4361">
        <v>20</v>
      </c>
      <c r="E4361">
        <v>137</v>
      </c>
      <c r="F4361">
        <v>0.49957266211099999</v>
      </c>
    </row>
    <row r="4362" spans="4:6">
      <c r="D4362">
        <v>20</v>
      </c>
      <c r="E4362">
        <v>138</v>
      </c>
      <c r="F4362">
        <v>0.52651322795</v>
      </c>
    </row>
    <row r="4363" spans="4:6">
      <c r="D4363">
        <v>20</v>
      </c>
      <c r="E4363">
        <v>139</v>
      </c>
      <c r="F4363">
        <v>0.60467572911400003</v>
      </c>
    </row>
    <row r="4364" spans="4:6">
      <c r="D4364">
        <v>20</v>
      </c>
      <c r="E4364">
        <v>140</v>
      </c>
      <c r="F4364">
        <v>0.474748933097</v>
      </c>
    </row>
    <row r="4365" spans="4:6">
      <c r="D4365">
        <v>20</v>
      </c>
      <c r="E4365">
        <v>141</v>
      </c>
      <c r="F4365">
        <v>0.55951583073599997</v>
      </c>
    </row>
    <row r="4366" spans="4:6">
      <c r="D4366">
        <v>20</v>
      </c>
      <c r="E4366">
        <v>142</v>
      </c>
      <c r="F4366">
        <v>0.52489149820699998</v>
      </c>
    </row>
    <row r="4367" spans="4:6">
      <c r="D4367">
        <v>20</v>
      </c>
      <c r="E4367">
        <v>143</v>
      </c>
      <c r="F4367">
        <v>0.46352941989899998</v>
      </c>
    </row>
    <row r="4368" spans="4:6">
      <c r="D4368">
        <v>20</v>
      </c>
      <c r="E4368">
        <v>144</v>
      </c>
      <c r="F4368">
        <v>0.52687429086399995</v>
      </c>
    </row>
    <row r="4369" spans="4:6">
      <c r="D4369">
        <v>20</v>
      </c>
      <c r="E4369">
        <v>145</v>
      </c>
      <c r="F4369">
        <v>0.51479502157699997</v>
      </c>
    </row>
    <row r="4370" spans="4:6">
      <c r="D4370">
        <v>20</v>
      </c>
      <c r="E4370">
        <v>146</v>
      </c>
      <c r="F4370">
        <v>0.59079521811699998</v>
      </c>
    </row>
    <row r="4371" spans="4:6">
      <c r="D4371">
        <v>20</v>
      </c>
      <c r="E4371">
        <v>147</v>
      </c>
      <c r="F4371">
        <v>0.46554622479800001</v>
      </c>
    </row>
    <row r="4372" spans="4:6">
      <c r="D4372">
        <v>20</v>
      </c>
      <c r="E4372">
        <v>148</v>
      </c>
      <c r="F4372">
        <v>0.50056498510400005</v>
      </c>
    </row>
    <row r="4373" spans="4:6">
      <c r="D4373">
        <v>20</v>
      </c>
      <c r="E4373">
        <v>149</v>
      </c>
      <c r="F4373">
        <v>0.47035948783199999</v>
      </c>
    </row>
    <row r="4374" spans="4:6">
      <c r="D4374">
        <v>20</v>
      </c>
      <c r="E4374">
        <v>150</v>
      </c>
      <c r="F4374">
        <v>0.53651606734199997</v>
      </c>
    </row>
    <row r="4375" spans="4:6">
      <c r="D4375">
        <v>20</v>
      </c>
      <c r="E4375">
        <v>151</v>
      </c>
      <c r="F4375">
        <v>0.578284134507</v>
      </c>
    </row>
    <row r="4376" spans="4:6">
      <c r="D4376">
        <v>20</v>
      </c>
      <c r="E4376">
        <v>152</v>
      </c>
      <c r="F4376">
        <v>0.58724501202199997</v>
      </c>
    </row>
    <row r="4377" spans="4:6">
      <c r="D4377">
        <v>20</v>
      </c>
      <c r="E4377">
        <v>153</v>
      </c>
      <c r="F4377">
        <v>0.53783897896999999</v>
      </c>
    </row>
    <row r="4378" spans="4:6">
      <c r="D4378">
        <v>20</v>
      </c>
      <c r="E4378">
        <v>154</v>
      </c>
      <c r="F4378">
        <v>0.54621850166999997</v>
      </c>
    </row>
    <row r="4379" spans="4:6">
      <c r="D4379">
        <v>20</v>
      </c>
      <c r="E4379">
        <v>155</v>
      </c>
      <c r="F4379">
        <v>0.51998332459899999</v>
      </c>
    </row>
    <row r="4380" spans="4:6">
      <c r="D4380">
        <v>20</v>
      </c>
      <c r="E4380">
        <v>156</v>
      </c>
      <c r="F4380">
        <v>0.445674748397</v>
      </c>
    </row>
    <row r="4381" spans="4:6">
      <c r="D4381">
        <v>20</v>
      </c>
      <c r="E4381">
        <v>157</v>
      </c>
      <c r="F4381">
        <v>0.44059844495900002</v>
      </c>
    </row>
    <row r="4382" spans="4:6">
      <c r="D4382">
        <v>20</v>
      </c>
      <c r="E4382">
        <v>158</v>
      </c>
      <c r="F4382">
        <v>0.45885542410699998</v>
      </c>
    </row>
    <row r="4383" spans="4:6">
      <c r="D4383">
        <v>20</v>
      </c>
      <c r="E4383">
        <v>159</v>
      </c>
      <c r="F4383">
        <v>0.51893065563700003</v>
      </c>
    </row>
    <row r="4384" spans="4:6">
      <c r="D4384">
        <v>20</v>
      </c>
      <c r="E4384">
        <v>160</v>
      </c>
      <c r="F4384">
        <v>0.56155523454</v>
      </c>
    </row>
    <row r="4385" spans="4:6">
      <c r="D4385">
        <v>20</v>
      </c>
      <c r="E4385">
        <v>161</v>
      </c>
      <c r="F4385">
        <v>0.53269351148300004</v>
      </c>
    </row>
    <row r="4386" spans="4:6">
      <c r="D4386">
        <v>20</v>
      </c>
      <c r="E4386">
        <v>162</v>
      </c>
      <c r="F4386">
        <v>0.544411780387</v>
      </c>
    </row>
    <row r="4387" spans="4:6">
      <c r="D4387">
        <v>20</v>
      </c>
      <c r="E4387">
        <v>163</v>
      </c>
      <c r="F4387">
        <v>0.50794722659500002</v>
      </c>
    </row>
    <row r="4388" spans="4:6">
      <c r="D4388">
        <v>20</v>
      </c>
      <c r="E4388">
        <v>164</v>
      </c>
      <c r="F4388">
        <v>0.56079244496400005</v>
      </c>
    </row>
    <row r="4389" spans="4:6">
      <c r="D4389">
        <v>20</v>
      </c>
      <c r="E4389">
        <v>165</v>
      </c>
      <c r="F4389">
        <v>0.442577034235</v>
      </c>
    </row>
    <row r="4390" spans="4:6">
      <c r="D4390">
        <v>20</v>
      </c>
      <c r="E4390">
        <v>166</v>
      </c>
      <c r="F4390">
        <v>0.50310293828399999</v>
      </c>
    </row>
    <row r="4391" spans="4:6">
      <c r="D4391">
        <v>20</v>
      </c>
      <c r="E4391">
        <v>167</v>
      </c>
      <c r="F4391">
        <v>0.56594428449900003</v>
      </c>
    </row>
    <row r="4392" spans="4:6">
      <c r="D4392">
        <v>20</v>
      </c>
      <c r="E4392">
        <v>168</v>
      </c>
      <c r="F4392">
        <v>0.56714260057300003</v>
      </c>
    </row>
    <row r="4393" spans="4:6">
      <c r="D4393">
        <v>20</v>
      </c>
      <c r="E4393">
        <v>169</v>
      </c>
      <c r="F4393">
        <v>0.49248367237500001</v>
      </c>
    </row>
    <row r="4394" spans="4:6">
      <c r="D4394">
        <v>20</v>
      </c>
      <c r="E4394">
        <v>170</v>
      </c>
      <c r="F4394">
        <v>0.512756645329</v>
      </c>
    </row>
    <row r="4395" spans="4:6">
      <c r="D4395">
        <v>20</v>
      </c>
      <c r="E4395">
        <v>171</v>
      </c>
      <c r="F4395">
        <v>0.55157525000300001</v>
      </c>
    </row>
    <row r="4396" spans="4:6">
      <c r="D4396">
        <v>20</v>
      </c>
      <c r="E4396">
        <v>172</v>
      </c>
      <c r="F4396">
        <v>0.50200494878299995</v>
      </c>
    </row>
    <row r="4397" spans="4:6">
      <c r="D4397">
        <v>20</v>
      </c>
      <c r="E4397">
        <v>173</v>
      </c>
      <c r="F4397">
        <v>0.468805714087</v>
      </c>
    </row>
    <row r="4398" spans="4:6">
      <c r="D4398">
        <v>20</v>
      </c>
      <c r="E4398">
        <v>174</v>
      </c>
      <c r="F4398">
        <v>0.48452666505999997</v>
      </c>
    </row>
    <row r="4399" spans="4:6">
      <c r="D4399">
        <v>20</v>
      </c>
      <c r="E4399">
        <v>175</v>
      </c>
      <c r="F4399">
        <v>0.60377633866000002</v>
      </c>
    </row>
    <row r="4400" spans="4:6">
      <c r="D4400">
        <v>20</v>
      </c>
      <c r="E4400">
        <v>176</v>
      </c>
      <c r="F4400">
        <v>0.50737256050099999</v>
      </c>
    </row>
    <row r="4401" spans="4:6">
      <c r="D4401">
        <v>20</v>
      </c>
      <c r="E4401">
        <v>177</v>
      </c>
      <c r="F4401">
        <v>0.49120297893699999</v>
      </c>
    </row>
    <row r="4402" spans="4:6">
      <c r="D4402">
        <v>20</v>
      </c>
      <c r="E4402">
        <v>178</v>
      </c>
      <c r="F4402">
        <v>0.493525191498</v>
      </c>
    </row>
    <row r="4403" spans="4:6">
      <c r="D4403">
        <v>20</v>
      </c>
      <c r="E4403">
        <v>179</v>
      </c>
      <c r="F4403">
        <v>0.466946789197</v>
      </c>
    </row>
    <row r="4404" spans="4:6">
      <c r="D4404">
        <v>20</v>
      </c>
      <c r="E4404">
        <v>180</v>
      </c>
      <c r="F4404">
        <v>0.46470588445700001</v>
      </c>
    </row>
    <row r="4405" spans="4:6">
      <c r="D4405">
        <v>20</v>
      </c>
      <c r="E4405">
        <v>181</v>
      </c>
      <c r="F4405">
        <v>0.48715775855999999</v>
      </c>
    </row>
    <row r="4406" spans="4:6">
      <c r="D4406">
        <v>20</v>
      </c>
      <c r="E4406">
        <v>182</v>
      </c>
      <c r="F4406">
        <v>0.55359008114999997</v>
      </c>
    </row>
    <row r="4407" spans="4:6">
      <c r="D4407">
        <v>20</v>
      </c>
      <c r="E4407">
        <v>183</v>
      </c>
      <c r="F4407">
        <v>0.50102164936299998</v>
      </c>
    </row>
    <row r="4408" spans="4:6">
      <c r="D4408">
        <v>20</v>
      </c>
      <c r="E4408">
        <v>184</v>
      </c>
      <c r="F4408">
        <v>0.522453718043</v>
      </c>
    </row>
    <row r="4409" spans="4:6">
      <c r="D4409">
        <v>20</v>
      </c>
      <c r="E4409">
        <v>185</v>
      </c>
      <c r="F4409">
        <v>0.52121670633299999</v>
      </c>
    </row>
    <row r="4410" spans="4:6">
      <c r="D4410">
        <v>20</v>
      </c>
      <c r="E4410">
        <v>186</v>
      </c>
      <c r="F4410">
        <v>0.62754012125000003</v>
      </c>
    </row>
    <row r="4411" spans="4:6">
      <c r="D4411">
        <v>20</v>
      </c>
      <c r="E4411">
        <v>187</v>
      </c>
      <c r="F4411">
        <v>0.47450981537499998</v>
      </c>
    </row>
    <row r="4412" spans="4:6">
      <c r="D4412">
        <v>20</v>
      </c>
      <c r="E4412">
        <v>188</v>
      </c>
      <c r="F4412">
        <v>0.64253554615399999</v>
      </c>
    </row>
    <row r="4413" spans="4:6">
      <c r="D4413">
        <v>20</v>
      </c>
      <c r="E4413">
        <v>189</v>
      </c>
      <c r="F4413">
        <v>0.58622451812599996</v>
      </c>
    </row>
    <row r="4414" spans="4:6">
      <c r="D4414">
        <v>20</v>
      </c>
      <c r="E4414">
        <v>190</v>
      </c>
      <c r="F4414">
        <v>0.52328768331700004</v>
      </c>
    </row>
    <row r="4415" spans="4:6">
      <c r="D4415">
        <v>20</v>
      </c>
      <c r="E4415">
        <v>191</v>
      </c>
      <c r="F4415">
        <v>0.59944135433500001</v>
      </c>
    </row>
    <row r="4416" spans="4:6">
      <c r="D4416">
        <v>20</v>
      </c>
      <c r="E4416">
        <v>192</v>
      </c>
      <c r="F4416">
        <v>0.61845352422599997</v>
      </c>
    </row>
    <row r="4417" spans="4:6">
      <c r="D4417">
        <v>20</v>
      </c>
      <c r="E4417">
        <v>193</v>
      </c>
      <c r="F4417">
        <v>0.48303757646700002</v>
      </c>
    </row>
    <row r="4418" spans="4:6">
      <c r="D4418">
        <v>20</v>
      </c>
      <c r="E4418">
        <v>194</v>
      </c>
      <c r="F4418">
        <v>0.52968038067400003</v>
      </c>
    </row>
    <row r="4419" spans="4:6">
      <c r="D4419">
        <v>20</v>
      </c>
      <c r="E4419">
        <v>195</v>
      </c>
      <c r="F4419">
        <v>0.55531349594199997</v>
      </c>
    </row>
    <row r="4420" spans="4:6">
      <c r="D4420">
        <v>20</v>
      </c>
      <c r="E4420">
        <v>196</v>
      </c>
      <c r="F4420">
        <v>0.54879228684299997</v>
      </c>
    </row>
    <row r="4421" spans="4:6">
      <c r="D4421">
        <v>20</v>
      </c>
      <c r="E4421">
        <v>197</v>
      </c>
      <c r="F4421">
        <v>0.55818415862399995</v>
      </c>
    </row>
    <row r="4422" spans="4:6">
      <c r="D4422">
        <v>20</v>
      </c>
      <c r="E4422">
        <v>198</v>
      </c>
      <c r="F4422">
        <v>0.51330710888200004</v>
      </c>
    </row>
    <row r="4423" spans="4:6">
      <c r="D4423">
        <v>20</v>
      </c>
      <c r="E4423">
        <v>199</v>
      </c>
      <c r="F4423">
        <v>0.61592166664000003</v>
      </c>
    </row>
    <row r="4424" spans="4:6">
      <c r="D4424">
        <v>20</v>
      </c>
      <c r="E4424">
        <v>200</v>
      </c>
      <c r="F4424">
        <v>0.65355222765800003</v>
      </c>
    </row>
    <row r="4425" spans="4:6">
      <c r="D4425">
        <v>20</v>
      </c>
      <c r="E4425">
        <v>201</v>
      </c>
      <c r="F4425">
        <v>0.57328282607500003</v>
      </c>
    </row>
    <row r="4426" spans="4:6">
      <c r="D4426">
        <v>20</v>
      </c>
      <c r="E4426">
        <v>202</v>
      </c>
      <c r="F4426">
        <v>0.61355470660900002</v>
      </c>
    </row>
    <row r="4427" spans="4:6">
      <c r="D4427">
        <v>20</v>
      </c>
      <c r="E4427">
        <v>203</v>
      </c>
      <c r="F4427">
        <v>0.52088064823199998</v>
      </c>
    </row>
    <row r="4428" spans="4:6">
      <c r="D4428">
        <v>20</v>
      </c>
      <c r="E4428">
        <v>204</v>
      </c>
      <c r="F4428">
        <v>0.48293741620500003</v>
      </c>
    </row>
    <row r="4429" spans="4:6">
      <c r="D4429">
        <v>20</v>
      </c>
      <c r="E4429">
        <v>205</v>
      </c>
      <c r="F4429">
        <v>0.476797396938</v>
      </c>
    </row>
    <row r="4430" spans="4:6">
      <c r="D4430">
        <v>20</v>
      </c>
      <c r="E4430">
        <v>206</v>
      </c>
      <c r="F4430">
        <v>0.46911765635000002</v>
      </c>
    </row>
    <row r="4431" spans="4:6">
      <c r="D4431">
        <v>20</v>
      </c>
      <c r="E4431">
        <v>207</v>
      </c>
      <c r="F4431">
        <v>0.47562269141500002</v>
      </c>
    </row>
    <row r="4432" spans="4:6">
      <c r="D4432">
        <v>20</v>
      </c>
      <c r="E4432">
        <v>208</v>
      </c>
      <c r="F4432">
        <v>0.51298506651700004</v>
      </c>
    </row>
    <row r="4433" spans="4:6">
      <c r="D4433">
        <v>20</v>
      </c>
      <c r="E4433">
        <v>209</v>
      </c>
      <c r="F4433">
        <v>0.46314732233700001</v>
      </c>
    </row>
    <row r="4434" spans="4:6">
      <c r="D4434">
        <v>20</v>
      </c>
      <c r="E4434">
        <v>210</v>
      </c>
      <c r="F4434">
        <v>0.73192988300100004</v>
      </c>
    </row>
    <row r="4435" spans="4:6">
      <c r="D4435">
        <v>20</v>
      </c>
      <c r="E4435">
        <v>211</v>
      </c>
      <c r="F4435">
        <v>0.547339628478</v>
      </c>
    </row>
    <row r="4436" spans="4:6">
      <c r="D4436">
        <v>20</v>
      </c>
      <c r="E4436">
        <v>212</v>
      </c>
      <c r="F4436">
        <v>0.59858507638699998</v>
      </c>
    </row>
    <row r="4437" spans="4:6">
      <c r="D4437">
        <v>20</v>
      </c>
      <c r="E4437">
        <v>213</v>
      </c>
      <c r="F4437">
        <v>0.46055931390299998</v>
      </c>
    </row>
    <row r="4438" spans="4:6">
      <c r="D4438">
        <v>20</v>
      </c>
      <c r="E4438">
        <v>214</v>
      </c>
      <c r="F4438">
        <v>0.52075317439400004</v>
      </c>
    </row>
    <row r="4439" spans="4:6">
      <c r="D4439">
        <v>20</v>
      </c>
      <c r="E4439">
        <v>215</v>
      </c>
      <c r="F4439">
        <v>0.453262041374</v>
      </c>
    </row>
    <row r="4440" spans="4:6">
      <c r="D4440">
        <v>20</v>
      </c>
      <c r="E4440">
        <v>216</v>
      </c>
      <c r="F4440">
        <v>0.54798335207600002</v>
      </c>
    </row>
    <row r="4441" spans="4:6">
      <c r="D4441">
        <v>20</v>
      </c>
      <c r="E4441">
        <v>217</v>
      </c>
      <c r="F4441">
        <v>0.57424518378900002</v>
      </c>
    </row>
    <row r="4442" spans="4:6">
      <c r="D4442">
        <v>20</v>
      </c>
      <c r="E4442">
        <v>218</v>
      </c>
      <c r="F4442">
        <v>0.60669518647099996</v>
      </c>
    </row>
    <row r="4443" spans="4:6">
      <c r="D4443">
        <v>20</v>
      </c>
      <c r="E4443">
        <v>219</v>
      </c>
      <c r="F4443">
        <v>0.54936338043300004</v>
      </c>
    </row>
    <row r="4444" spans="4:6">
      <c r="D4444">
        <v>20</v>
      </c>
      <c r="E4444">
        <v>220</v>
      </c>
      <c r="F4444">
        <v>0.49590285144599999</v>
      </c>
    </row>
    <row r="4445" spans="4:6">
      <c r="D4445">
        <v>20</v>
      </c>
      <c r="E4445">
        <v>221</v>
      </c>
      <c r="F4445">
        <v>0.49019608864399999</v>
      </c>
    </row>
    <row r="4446" spans="4:6">
      <c r="D4446">
        <v>20</v>
      </c>
      <c r="E4446">
        <v>222</v>
      </c>
      <c r="F4446">
        <v>0.467549029738</v>
      </c>
    </row>
    <row r="4447" spans="4:6">
      <c r="D4447">
        <v>20</v>
      </c>
      <c r="E4447">
        <v>223</v>
      </c>
      <c r="F4447">
        <v>0.49762265127700001</v>
      </c>
    </row>
    <row r="4448" spans="4:6">
      <c r="D4448">
        <v>20</v>
      </c>
      <c r="E4448">
        <v>224</v>
      </c>
      <c r="F4448">
        <v>0.44784314394000002</v>
      </c>
    </row>
    <row r="4449" spans="4:6">
      <c r="D4449">
        <v>20</v>
      </c>
      <c r="E4449">
        <v>225</v>
      </c>
      <c r="F4449">
        <v>0.44019608199600002</v>
      </c>
    </row>
    <row r="4450" spans="4:6">
      <c r="D4450">
        <v>20</v>
      </c>
      <c r="E4450">
        <v>226</v>
      </c>
      <c r="F4450">
        <v>0.52852329658300001</v>
      </c>
    </row>
    <row r="4451" spans="4:6">
      <c r="D4451">
        <v>20</v>
      </c>
      <c r="E4451">
        <v>227</v>
      </c>
      <c r="F4451">
        <v>0.44705883065899998</v>
      </c>
    </row>
    <row r="4452" spans="4:6">
      <c r="D4452">
        <v>20</v>
      </c>
      <c r="E4452">
        <v>228</v>
      </c>
      <c r="F4452">
        <v>0.57276294045599996</v>
      </c>
    </row>
    <row r="4453" spans="4:6">
      <c r="D4453">
        <v>20</v>
      </c>
      <c r="E4453">
        <v>229</v>
      </c>
      <c r="F4453">
        <v>0.51527589236100002</v>
      </c>
    </row>
    <row r="4454" spans="4:6">
      <c r="D4454">
        <v>20</v>
      </c>
      <c r="E4454">
        <v>230</v>
      </c>
      <c r="F4454">
        <v>0.49411766231100002</v>
      </c>
    </row>
    <row r="4455" spans="4:6">
      <c r="D4455">
        <v>20</v>
      </c>
      <c r="E4455">
        <v>231</v>
      </c>
      <c r="F4455">
        <v>0.52333484396700003</v>
      </c>
    </row>
    <row r="4456" spans="4:6">
      <c r="D4456">
        <v>20</v>
      </c>
      <c r="E4456">
        <v>232</v>
      </c>
      <c r="F4456">
        <v>0.51136942138200003</v>
      </c>
    </row>
    <row r="4457" spans="4:6">
      <c r="D4457">
        <v>20</v>
      </c>
      <c r="E4457">
        <v>233</v>
      </c>
      <c r="F4457">
        <v>0.58082790258899997</v>
      </c>
    </row>
    <row r="4458" spans="4:6">
      <c r="D4458">
        <v>20</v>
      </c>
      <c r="E4458">
        <v>234</v>
      </c>
      <c r="F4458">
        <v>0.50081249347000001</v>
      </c>
    </row>
    <row r="4459" spans="4:6">
      <c r="D4459">
        <v>20</v>
      </c>
      <c r="E4459">
        <v>235</v>
      </c>
      <c r="F4459">
        <v>0.498336316058</v>
      </c>
    </row>
    <row r="4460" spans="4:6">
      <c r="D4460">
        <v>20</v>
      </c>
      <c r="E4460">
        <v>236</v>
      </c>
      <c r="F4460">
        <v>0.56489836804000004</v>
      </c>
    </row>
    <row r="4461" spans="4:6">
      <c r="D4461">
        <v>20</v>
      </c>
      <c r="E4461">
        <v>237</v>
      </c>
      <c r="F4461">
        <v>0.54967420359100005</v>
      </c>
    </row>
    <row r="4462" spans="4:6">
      <c r="D4462">
        <v>20</v>
      </c>
      <c r="E4462">
        <v>238</v>
      </c>
      <c r="F4462">
        <v>0.49323214478400002</v>
      </c>
    </row>
    <row r="4463" spans="4:6">
      <c r="D4463">
        <v>20</v>
      </c>
      <c r="E4463">
        <v>239</v>
      </c>
      <c r="F4463">
        <v>0.53166555193599996</v>
      </c>
    </row>
    <row r="4464" spans="4:6">
      <c r="D4464">
        <v>20</v>
      </c>
      <c r="E4464">
        <v>240</v>
      </c>
      <c r="F4464">
        <v>0.61603616682100004</v>
      </c>
    </row>
    <row r="4465" spans="4:6">
      <c r="D4465">
        <v>20</v>
      </c>
      <c r="E4465">
        <v>241</v>
      </c>
      <c r="F4465">
        <v>0.55408138141800001</v>
      </c>
    </row>
    <row r="4466" spans="4:6">
      <c r="D4466">
        <v>20</v>
      </c>
      <c r="E4466">
        <v>242</v>
      </c>
      <c r="F4466">
        <v>0.55171902126399996</v>
      </c>
    </row>
    <row r="4467" spans="4:6">
      <c r="D4467">
        <v>20</v>
      </c>
      <c r="E4467">
        <v>243</v>
      </c>
      <c r="F4467">
        <v>0.61139992080000005</v>
      </c>
    </row>
    <row r="4468" spans="4:6">
      <c r="D4468">
        <v>20</v>
      </c>
      <c r="E4468">
        <v>244</v>
      </c>
      <c r="F4468">
        <v>0.49091119906500003</v>
      </c>
    </row>
    <row r="4469" spans="4:6">
      <c r="D4469">
        <v>20</v>
      </c>
      <c r="E4469">
        <v>245</v>
      </c>
      <c r="F4469">
        <v>0.50204082836899999</v>
      </c>
    </row>
    <row r="4470" spans="4:6">
      <c r="D4470">
        <v>20</v>
      </c>
      <c r="E4470">
        <v>246</v>
      </c>
      <c r="F4470">
        <v>0.56052857583399995</v>
      </c>
    </row>
    <row r="4471" spans="4:6">
      <c r="D4471">
        <v>20</v>
      </c>
      <c r="E4471">
        <v>247</v>
      </c>
      <c r="F4471">
        <v>0.56387906081700001</v>
      </c>
    </row>
    <row r="4472" spans="4:6">
      <c r="D4472">
        <v>20</v>
      </c>
      <c r="E4472">
        <v>248</v>
      </c>
      <c r="F4472">
        <v>0.58164169201100002</v>
      </c>
    </row>
    <row r="4473" spans="4:6">
      <c r="D4473">
        <v>20</v>
      </c>
      <c r="E4473">
        <v>249</v>
      </c>
      <c r="F4473">
        <v>0.49715797653400001</v>
      </c>
    </row>
    <row r="4474" spans="4:6">
      <c r="D4474">
        <v>20</v>
      </c>
      <c r="E4474">
        <v>250</v>
      </c>
      <c r="F4474">
        <v>0.60656607408499996</v>
      </c>
    </row>
    <row r="4475" spans="4:6">
      <c r="D4475">
        <v>20</v>
      </c>
      <c r="E4475">
        <v>251</v>
      </c>
      <c r="F4475">
        <v>0.51343670568300004</v>
      </c>
    </row>
    <row r="4476" spans="4:6">
      <c r="D4476">
        <v>20</v>
      </c>
      <c r="E4476">
        <v>252</v>
      </c>
      <c r="F4476">
        <v>0.45719360373399998</v>
      </c>
    </row>
    <row r="4477" spans="4:6">
      <c r="D4477">
        <v>20</v>
      </c>
      <c r="E4477">
        <v>253</v>
      </c>
      <c r="F4477">
        <v>0.58932607458099995</v>
      </c>
    </row>
    <row r="4478" spans="4:6">
      <c r="D4478">
        <v>20</v>
      </c>
      <c r="E4478">
        <v>254</v>
      </c>
      <c r="F4478">
        <v>0.56791996694699998</v>
      </c>
    </row>
    <row r="4479" spans="4:6">
      <c r="D4479">
        <v>20</v>
      </c>
      <c r="E4479">
        <v>255</v>
      </c>
      <c r="F4479">
        <v>0.47119826657899999</v>
      </c>
    </row>
    <row r="4480" spans="4:6">
      <c r="D4480">
        <v>20</v>
      </c>
      <c r="E4480">
        <v>256</v>
      </c>
      <c r="F4480">
        <v>0.51772866517299998</v>
      </c>
    </row>
    <row r="4481" spans="4:6">
      <c r="D4481">
        <v>20</v>
      </c>
      <c r="E4481">
        <v>257</v>
      </c>
      <c r="F4481">
        <v>0.47408964272100002</v>
      </c>
    </row>
    <row r="4482" spans="4:6">
      <c r="D4482">
        <v>20</v>
      </c>
      <c r="E4482">
        <v>258</v>
      </c>
      <c r="F4482">
        <v>0.64183151530399996</v>
      </c>
    </row>
    <row r="4483" spans="4:6">
      <c r="D4483">
        <v>20</v>
      </c>
      <c r="E4483">
        <v>259</v>
      </c>
      <c r="F4483">
        <v>0.57416772538000005</v>
      </c>
    </row>
    <row r="4484" spans="4:6">
      <c r="D4484">
        <v>20</v>
      </c>
      <c r="E4484">
        <v>260</v>
      </c>
      <c r="F4484">
        <v>0.56254875636799995</v>
      </c>
    </row>
    <row r="4485" spans="4:6">
      <c r="D4485">
        <v>20</v>
      </c>
      <c r="E4485">
        <v>261</v>
      </c>
      <c r="F4485">
        <v>0.53787775267600002</v>
      </c>
    </row>
    <row r="4486" spans="4:6">
      <c r="D4486">
        <v>20</v>
      </c>
      <c r="E4486">
        <v>262</v>
      </c>
      <c r="F4486">
        <v>0.51437909901099998</v>
      </c>
    </row>
    <row r="4487" spans="4:6">
      <c r="D4487">
        <v>20</v>
      </c>
      <c r="E4487">
        <v>263</v>
      </c>
      <c r="F4487">
        <v>0.49966704845400001</v>
      </c>
    </row>
    <row r="4488" spans="4:6">
      <c r="D4488">
        <v>20</v>
      </c>
      <c r="E4488">
        <v>264</v>
      </c>
      <c r="F4488">
        <v>0.61681368446399998</v>
      </c>
    </row>
    <row r="4489" spans="4:6">
      <c r="D4489">
        <v>20</v>
      </c>
      <c r="E4489">
        <v>265</v>
      </c>
      <c r="F4489">
        <v>0.55341323167500001</v>
      </c>
    </row>
    <row r="4490" spans="4:6">
      <c r="D4490">
        <v>20</v>
      </c>
      <c r="E4490">
        <v>266</v>
      </c>
      <c r="F4490">
        <v>0.59082808391099995</v>
      </c>
    </row>
    <row r="4491" spans="4:6">
      <c r="D4491">
        <v>20</v>
      </c>
      <c r="E4491">
        <v>267</v>
      </c>
      <c r="F4491">
        <v>0.50483661532400004</v>
      </c>
    </row>
    <row r="4492" spans="4:6">
      <c r="D4492">
        <v>20</v>
      </c>
      <c r="E4492">
        <v>268</v>
      </c>
      <c r="F4492">
        <v>0.624922614584</v>
      </c>
    </row>
    <row r="4493" spans="4:6">
      <c r="D4493">
        <v>20</v>
      </c>
      <c r="E4493">
        <v>269</v>
      </c>
      <c r="F4493">
        <v>0.493858688283</v>
      </c>
    </row>
    <row r="4494" spans="4:6">
      <c r="D4494">
        <v>20</v>
      </c>
      <c r="E4494">
        <v>270</v>
      </c>
      <c r="F4494">
        <v>0.48345761945499999</v>
      </c>
    </row>
    <row r="4495" spans="4:6">
      <c r="D4495">
        <v>20</v>
      </c>
      <c r="E4495">
        <v>271</v>
      </c>
      <c r="F4495">
        <v>0.604771634015</v>
      </c>
    </row>
    <row r="4496" spans="4:6">
      <c r="D4496">
        <v>20</v>
      </c>
      <c r="E4496">
        <v>272</v>
      </c>
      <c r="F4496">
        <v>0.58783631122000002</v>
      </c>
    </row>
    <row r="4497" spans="4:6">
      <c r="D4497">
        <v>20</v>
      </c>
      <c r="E4497">
        <v>273</v>
      </c>
      <c r="F4497">
        <v>0.44392157537600002</v>
      </c>
    </row>
    <row r="4498" spans="4:6">
      <c r="D4498">
        <v>20</v>
      </c>
      <c r="E4498">
        <v>274</v>
      </c>
      <c r="F4498">
        <v>0.48521932067899998</v>
      </c>
    </row>
    <row r="4499" spans="4:6">
      <c r="D4499">
        <v>20</v>
      </c>
      <c r="E4499">
        <v>275</v>
      </c>
      <c r="F4499">
        <v>0.489487372877</v>
      </c>
    </row>
    <row r="4500" spans="4:6">
      <c r="D4500">
        <v>20</v>
      </c>
      <c r="E4500">
        <v>276</v>
      </c>
      <c r="F4500">
        <v>0.61261262603699995</v>
      </c>
    </row>
    <row r="4501" spans="4:6">
      <c r="D4501">
        <v>20</v>
      </c>
      <c r="E4501">
        <v>277</v>
      </c>
      <c r="F4501">
        <v>0.44901961088199999</v>
      </c>
    </row>
    <row r="4502" spans="4:6">
      <c r="D4502">
        <v>20</v>
      </c>
      <c r="E4502">
        <v>278</v>
      </c>
      <c r="F4502">
        <v>0.49798862838000002</v>
      </c>
    </row>
    <row r="4503" spans="4:6">
      <c r="D4503">
        <v>20</v>
      </c>
      <c r="E4503">
        <v>279</v>
      </c>
      <c r="F4503">
        <v>0.618726608347</v>
      </c>
    </row>
    <row r="4504" spans="4:6">
      <c r="D4504">
        <v>20</v>
      </c>
      <c r="E4504">
        <v>280</v>
      </c>
      <c r="F4504">
        <v>0.57355222799100003</v>
      </c>
    </row>
    <row r="4505" spans="4:6">
      <c r="D4505">
        <v>20</v>
      </c>
      <c r="E4505">
        <v>281</v>
      </c>
      <c r="F4505">
        <v>0.56358412415400005</v>
      </c>
    </row>
    <row r="4506" spans="4:6">
      <c r="D4506">
        <v>20</v>
      </c>
      <c r="E4506">
        <v>282</v>
      </c>
      <c r="F4506">
        <v>0.60253447385299996</v>
      </c>
    </row>
    <row r="4507" spans="4:6">
      <c r="D4507">
        <v>20</v>
      </c>
      <c r="E4507">
        <v>283</v>
      </c>
      <c r="F4507">
        <v>0.49159665022600002</v>
      </c>
    </row>
    <row r="4508" spans="4:6">
      <c r="D4508">
        <v>20</v>
      </c>
      <c r="E4508">
        <v>284</v>
      </c>
      <c r="F4508">
        <v>0.52510761742199996</v>
      </c>
    </row>
    <row r="4509" spans="4:6">
      <c r="D4509">
        <v>20</v>
      </c>
      <c r="E4509">
        <v>285</v>
      </c>
      <c r="F4509">
        <v>0.61819747020600002</v>
      </c>
    </row>
    <row r="4510" spans="4:6">
      <c r="D4510">
        <v>20</v>
      </c>
      <c r="E4510">
        <v>286</v>
      </c>
      <c r="F4510">
        <v>0.430588239431</v>
      </c>
    </row>
    <row r="4511" spans="4:6">
      <c r="D4511">
        <v>20</v>
      </c>
      <c r="E4511">
        <v>287</v>
      </c>
      <c r="F4511">
        <v>0.56395825915200004</v>
      </c>
    </row>
    <row r="4512" spans="4:6">
      <c r="D4512">
        <v>20</v>
      </c>
      <c r="E4512">
        <v>288</v>
      </c>
      <c r="F4512">
        <v>0.687822511714</v>
      </c>
    </row>
    <row r="4513" spans="4:6">
      <c r="D4513">
        <v>20</v>
      </c>
      <c r="E4513">
        <v>289</v>
      </c>
      <c r="F4513">
        <v>0.52908498247500002</v>
      </c>
    </row>
    <row r="4514" spans="4:6">
      <c r="D4514">
        <v>20</v>
      </c>
      <c r="E4514">
        <v>290</v>
      </c>
      <c r="F4514">
        <v>0.45248194210300002</v>
      </c>
    </row>
    <row r="4515" spans="4:6">
      <c r="D4515">
        <v>20</v>
      </c>
      <c r="E4515">
        <v>291</v>
      </c>
      <c r="F4515">
        <v>0.42880034719100002</v>
      </c>
    </row>
    <row r="4516" spans="4:6">
      <c r="D4516">
        <v>20</v>
      </c>
      <c r="E4516">
        <v>292</v>
      </c>
      <c r="F4516">
        <v>0.59801095258400006</v>
      </c>
    </row>
    <row r="4517" spans="4:6">
      <c r="D4517">
        <v>20</v>
      </c>
      <c r="E4517">
        <v>293</v>
      </c>
      <c r="F4517">
        <v>0.60792080580999996</v>
      </c>
    </row>
    <row r="4518" spans="4:6">
      <c r="D4518">
        <v>20</v>
      </c>
      <c r="E4518">
        <v>294</v>
      </c>
      <c r="F4518">
        <v>0.57144859554799998</v>
      </c>
    </row>
    <row r="4519" spans="4:6">
      <c r="D4519">
        <v>20</v>
      </c>
      <c r="E4519">
        <v>295</v>
      </c>
      <c r="F4519">
        <v>0.52372550293800002</v>
      </c>
    </row>
    <row r="4520" spans="4:6">
      <c r="D4520">
        <v>20</v>
      </c>
      <c r="E4520">
        <v>296</v>
      </c>
      <c r="F4520">
        <v>0.50426760315899999</v>
      </c>
    </row>
    <row r="4521" spans="4:6">
      <c r="D4521">
        <v>20</v>
      </c>
      <c r="E4521">
        <v>297</v>
      </c>
      <c r="F4521">
        <v>0.49536289807900002</v>
      </c>
    </row>
    <row r="4522" spans="4:6">
      <c r="D4522">
        <v>20</v>
      </c>
      <c r="E4522">
        <v>298</v>
      </c>
      <c r="F4522">
        <v>0.59583835075699998</v>
      </c>
    </row>
    <row r="4523" spans="4:6">
      <c r="D4523">
        <v>20</v>
      </c>
      <c r="E4523">
        <v>299</v>
      </c>
      <c r="F4523">
        <v>0.44577361180000002</v>
      </c>
    </row>
    <row r="4524" spans="4:6">
      <c r="D4524">
        <v>20</v>
      </c>
      <c r="E4524">
        <v>300</v>
      </c>
      <c r="F4524">
        <v>0.50741689490200004</v>
      </c>
    </row>
    <row r="4525" spans="4:6">
      <c r="D4525">
        <v>20</v>
      </c>
      <c r="E4525">
        <v>301</v>
      </c>
      <c r="F4525">
        <v>0.52011620887999999</v>
      </c>
    </row>
    <row r="4526" spans="4:6">
      <c r="D4526">
        <v>20</v>
      </c>
      <c r="E4526">
        <v>302</v>
      </c>
      <c r="F4526">
        <v>0.57401230531000003</v>
      </c>
    </row>
    <row r="4527" spans="4:6">
      <c r="D4527">
        <v>20</v>
      </c>
      <c r="E4527">
        <v>303</v>
      </c>
      <c r="F4527">
        <v>0.550070866642</v>
      </c>
    </row>
    <row r="4528" spans="4:6">
      <c r="D4528">
        <v>20</v>
      </c>
      <c r="E4528">
        <v>304</v>
      </c>
      <c r="F4528">
        <v>0.63359525702899999</v>
      </c>
    </row>
    <row r="4529" spans="4:6">
      <c r="D4529">
        <v>20</v>
      </c>
      <c r="E4529">
        <v>305</v>
      </c>
      <c r="F4529">
        <v>0.55816994441900003</v>
      </c>
    </row>
    <row r="4530" spans="4:6">
      <c r="D4530">
        <v>20</v>
      </c>
      <c r="E4530">
        <v>306</v>
      </c>
      <c r="F4530">
        <v>0.48500228363800002</v>
      </c>
    </row>
    <row r="4531" spans="4:6">
      <c r="D4531">
        <v>20</v>
      </c>
      <c r="E4531">
        <v>307</v>
      </c>
      <c r="F4531">
        <v>0.52612695992799996</v>
      </c>
    </row>
    <row r="4532" spans="4:6">
      <c r="D4532">
        <v>20</v>
      </c>
      <c r="E4532">
        <v>308</v>
      </c>
      <c r="F4532">
        <v>0.52847807435799998</v>
      </c>
    </row>
    <row r="4533" spans="4:6">
      <c r="D4533">
        <v>20</v>
      </c>
      <c r="E4533">
        <v>309</v>
      </c>
      <c r="F4533">
        <v>0.51590415276099999</v>
      </c>
    </row>
    <row r="4534" spans="4:6">
      <c r="D4534">
        <v>20</v>
      </c>
      <c r="E4534">
        <v>310</v>
      </c>
      <c r="F4534">
        <v>0.57434175184799996</v>
      </c>
    </row>
    <row r="4535" spans="4:6">
      <c r="D4535">
        <v>20</v>
      </c>
      <c r="E4535">
        <v>311</v>
      </c>
      <c r="F4535">
        <v>0.55228320844199996</v>
      </c>
    </row>
    <row r="4536" spans="4:6">
      <c r="D4536">
        <v>20</v>
      </c>
      <c r="E4536">
        <v>312</v>
      </c>
      <c r="F4536">
        <v>0.41176471114199997</v>
      </c>
    </row>
    <row r="4537" spans="4:6">
      <c r="D4537">
        <v>20</v>
      </c>
      <c r="E4537">
        <v>313</v>
      </c>
      <c r="F4537">
        <v>0.57489380594299999</v>
      </c>
    </row>
    <row r="4538" spans="4:6">
      <c r="D4538">
        <v>20</v>
      </c>
      <c r="E4538">
        <v>314</v>
      </c>
      <c r="F4538">
        <v>0.55139320141600001</v>
      </c>
    </row>
    <row r="4539" spans="4:6">
      <c r="D4539">
        <v>20</v>
      </c>
      <c r="E4539">
        <v>315</v>
      </c>
      <c r="F4539">
        <v>0.47249155032899998</v>
      </c>
    </row>
    <row r="4540" spans="4:6">
      <c r="D4540">
        <v>20</v>
      </c>
      <c r="E4540">
        <v>316</v>
      </c>
      <c r="F4540">
        <v>0.65547238425800003</v>
      </c>
    </row>
    <row r="4541" spans="4:6">
      <c r="D4541">
        <v>20</v>
      </c>
      <c r="E4541">
        <v>317</v>
      </c>
      <c r="F4541">
        <v>0.52769954565499999</v>
      </c>
    </row>
    <row r="4542" spans="4:6">
      <c r="D4542">
        <v>20</v>
      </c>
      <c r="E4542">
        <v>318</v>
      </c>
      <c r="F4542">
        <v>0.57318094513999995</v>
      </c>
    </row>
    <row r="4543" spans="4:6">
      <c r="D4543">
        <v>20</v>
      </c>
      <c r="E4543">
        <v>319</v>
      </c>
      <c r="F4543">
        <v>0.48235295577499998</v>
      </c>
    </row>
    <row r="4544" spans="4:6">
      <c r="D4544">
        <v>20</v>
      </c>
      <c r="E4544">
        <v>320</v>
      </c>
      <c r="F4544">
        <v>0.65289091624499995</v>
      </c>
    </row>
    <row r="4545" spans="4:6">
      <c r="D4545">
        <v>20</v>
      </c>
      <c r="E4545">
        <v>321</v>
      </c>
      <c r="F4545">
        <v>0.51030191239900002</v>
      </c>
    </row>
    <row r="4546" spans="4:6">
      <c r="D4546">
        <v>20</v>
      </c>
      <c r="E4546">
        <v>322</v>
      </c>
      <c r="F4546">
        <v>0.50152506844900002</v>
      </c>
    </row>
    <row r="4547" spans="4:6">
      <c r="D4547">
        <v>20</v>
      </c>
      <c r="E4547">
        <v>323</v>
      </c>
      <c r="F4547">
        <v>0.47327524699500001</v>
      </c>
    </row>
    <row r="4548" spans="4:6">
      <c r="D4548">
        <v>20</v>
      </c>
      <c r="E4548">
        <v>324</v>
      </c>
      <c r="F4548">
        <v>0.61990569795999995</v>
      </c>
    </row>
    <row r="4549" spans="4:6">
      <c r="D4549">
        <v>20</v>
      </c>
      <c r="E4549">
        <v>325</v>
      </c>
      <c r="F4549">
        <v>0.54366517267500003</v>
      </c>
    </row>
    <row r="4550" spans="4:6">
      <c r="D4550">
        <v>20</v>
      </c>
      <c r="E4550">
        <v>326</v>
      </c>
      <c r="F4550">
        <v>0.64011600233699995</v>
      </c>
    </row>
    <row r="4551" spans="4:6">
      <c r="D4551">
        <v>20</v>
      </c>
      <c r="E4551">
        <v>327</v>
      </c>
      <c r="F4551">
        <v>0.57473197520700003</v>
      </c>
    </row>
    <row r="4552" spans="4:6">
      <c r="D4552">
        <v>20</v>
      </c>
      <c r="E4552">
        <v>328</v>
      </c>
      <c r="F4552">
        <v>0.46946779745</v>
      </c>
    </row>
    <row r="4553" spans="4:6">
      <c r="D4553">
        <v>20</v>
      </c>
      <c r="E4553">
        <v>329</v>
      </c>
      <c r="F4553">
        <v>0.65280113582099997</v>
      </c>
    </row>
    <row r="4554" spans="4:6">
      <c r="D4554">
        <v>20</v>
      </c>
      <c r="E4554">
        <v>330</v>
      </c>
      <c r="F4554">
        <v>0.49049205824999997</v>
      </c>
    </row>
    <row r="4555" spans="4:6">
      <c r="D4555">
        <v>20</v>
      </c>
      <c r="E4555">
        <v>331</v>
      </c>
      <c r="F4555">
        <v>0.59791245700100004</v>
      </c>
    </row>
    <row r="4556" spans="4:6">
      <c r="D4556">
        <v>20</v>
      </c>
      <c r="E4556">
        <v>332</v>
      </c>
      <c r="F4556">
        <v>0.50643181628900003</v>
      </c>
    </row>
    <row r="4557" spans="4:6">
      <c r="D4557">
        <v>20</v>
      </c>
      <c r="E4557">
        <v>333</v>
      </c>
      <c r="F4557">
        <v>0.48064132984300001</v>
      </c>
    </row>
    <row r="4558" spans="4:6">
      <c r="D4558">
        <v>20</v>
      </c>
      <c r="E4558">
        <v>334</v>
      </c>
      <c r="F4558">
        <v>0.46834734720799998</v>
      </c>
    </row>
    <row r="4559" spans="4:6">
      <c r="D4559">
        <v>20</v>
      </c>
      <c r="E4559">
        <v>335</v>
      </c>
      <c r="F4559">
        <v>0.60879963127600001</v>
      </c>
    </row>
    <row r="4560" spans="4:6">
      <c r="D4560">
        <v>20</v>
      </c>
      <c r="E4560">
        <v>336</v>
      </c>
      <c r="F4560">
        <v>0.46382692353499999</v>
      </c>
    </row>
    <row r="4561" spans="4:6">
      <c r="D4561">
        <v>20</v>
      </c>
      <c r="E4561">
        <v>337</v>
      </c>
      <c r="F4561">
        <v>0.61209151755900004</v>
      </c>
    </row>
    <row r="4562" spans="4:6">
      <c r="D4562">
        <v>20</v>
      </c>
      <c r="E4562">
        <v>338</v>
      </c>
      <c r="F4562">
        <v>0.52539026100499997</v>
      </c>
    </row>
    <row r="4563" spans="4:6">
      <c r="D4563">
        <v>20</v>
      </c>
      <c r="E4563">
        <v>339</v>
      </c>
      <c r="F4563">
        <v>0.61144959758100004</v>
      </c>
    </row>
    <row r="4564" spans="4:6">
      <c r="D4564">
        <v>20</v>
      </c>
      <c r="E4564">
        <v>340</v>
      </c>
      <c r="F4564">
        <v>0.43823530524999998</v>
      </c>
    </row>
    <row r="4565" spans="4:6">
      <c r="D4565">
        <v>20</v>
      </c>
      <c r="E4565">
        <v>341</v>
      </c>
      <c r="F4565">
        <v>0.50761247168199997</v>
      </c>
    </row>
    <row r="4566" spans="4:6">
      <c r="D4566">
        <v>20</v>
      </c>
      <c r="E4566">
        <v>342</v>
      </c>
      <c r="F4566">
        <v>0.49947255126599999</v>
      </c>
    </row>
    <row r="4567" spans="4:6">
      <c r="D4567">
        <v>20</v>
      </c>
      <c r="E4567">
        <v>343</v>
      </c>
      <c r="F4567">
        <v>0.46666666865299999</v>
      </c>
    </row>
    <row r="4568" spans="4:6">
      <c r="D4568">
        <v>20</v>
      </c>
      <c r="E4568">
        <v>344</v>
      </c>
      <c r="F4568">
        <v>0.51783682634299999</v>
      </c>
    </row>
    <row r="4569" spans="4:6">
      <c r="D4569">
        <v>20</v>
      </c>
      <c r="E4569">
        <v>345</v>
      </c>
      <c r="F4569">
        <v>0.45630252999900001</v>
      </c>
    </row>
    <row r="4570" spans="4:6">
      <c r="D4570">
        <v>20</v>
      </c>
      <c r="E4570">
        <v>346</v>
      </c>
      <c r="F4570">
        <v>0.496049819201</v>
      </c>
    </row>
    <row r="4571" spans="4:6">
      <c r="D4571">
        <v>20</v>
      </c>
      <c r="E4571">
        <v>347</v>
      </c>
      <c r="F4571">
        <v>0.520678873323</v>
      </c>
    </row>
    <row r="4572" spans="4:6">
      <c r="D4572">
        <v>20</v>
      </c>
      <c r="E4572">
        <v>348</v>
      </c>
      <c r="F4572">
        <v>0.49776281889099999</v>
      </c>
    </row>
    <row r="4573" spans="4:6">
      <c r="D4573">
        <v>20</v>
      </c>
      <c r="E4573">
        <v>349</v>
      </c>
      <c r="F4573">
        <v>0.61446343506500001</v>
      </c>
    </row>
    <row r="4574" spans="4:6">
      <c r="D4574">
        <v>20</v>
      </c>
      <c r="E4574">
        <v>350</v>
      </c>
      <c r="F4574">
        <v>0.451416128212</v>
      </c>
    </row>
    <row r="4575" spans="4:6">
      <c r="D4575">
        <v>20</v>
      </c>
      <c r="E4575">
        <v>351</v>
      </c>
      <c r="F4575">
        <v>0.453594778975</v>
      </c>
    </row>
    <row r="4576" spans="4:6">
      <c r="D4576">
        <v>20</v>
      </c>
      <c r="E4576">
        <v>352</v>
      </c>
      <c r="F4576">
        <v>0.49707490669900001</v>
      </c>
    </row>
    <row r="4577" spans="4:6">
      <c r="D4577">
        <v>20</v>
      </c>
      <c r="E4577">
        <v>353</v>
      </c>
      <c r="F4577">
        <v>0.49428724066599999</v>
      </c>
    </row>
    <row r="4578" spans="4:6">
      <c r="D4578">
        <v>20</v>
      </c>
      <c r="E4578">
        <v>354</v>
      </c>
      <c r="F4578">
        <v>0.59030604446000001</v>
      </c>
    </row>
    <row r="4579" spans="4:6">
      <c r="D4579">
        <v>20</v>
      </c>
      <c r="E4579">
        <v>355</v>
      </c>
      <c r="F4579">
        <v>0.50314466767699995</v>
      </c>
    </row>
    <row r="4580" spans="4:6">
      <c r="D4580">
        <v>20</v>
      </c>
      <c r="E4580">
        <v>356</v>
      </c>
      <c r="F4580">
        <v>0.65073337845900003</v>
      </c>
    </row>
    <row r="4581" spans="4:6">
      <c r="D4581">
        <v>20</v>
      </c>
      <c r="E4581">
        <v>357</v>
      </c>
      <c r="F4581">
        <v>0.457142861826</v>
      </c>
    </row>
    <row r="4582" spans="4:6">
      <c r="D4582">
        <v>20</v>
      </c>
      <c r="E4582">
        <v>358</v>
      </c>
      <c r="F4582">
        <v>0.52796611653900005</v>
      </c>
    </row>
    <row r="4583" spans="4:6">
      <c r="D4583">
        <v>20</v>
      </c>
      <c r="E4583">
        <v>359</v>
      </c>
      <c r="F4583">
        <v>0.50934527178300004</v>
      </c>
    </row>
    <row r="4584" spans="4:6">
      <c r="D4584">
        <v>20</v>
      </c>
      <c r="E4584">
        <v>360</v>
      </c>
      <c r="F4584">
        <v>0.49842329999200002</v>
      </c>
    </row>
    <row r="4585" spans="4:6">
      <c r="D4585">
        <v>20</v>
      </c>
      <c r="E4585">
        <v>361</v>
      </c>
      <c r="F4585">
        <v>0.49772204393000002</v>
      </c>
    </row>
    <row r="4586" spans="4:6">
      <c r="D4586">
        <v>20</v>
      </c>
      <c r="E4586">
        <v>362</v>
      </c>
      <c r="F4586">
        <v>0.53931889643800002</v>
      </c>
    </row>
    <row r="4587" spans="4:6">
      <c r="D4587">
        <v>20</v>
      </c>
      <c r="E4587">
        <v>363</v>
      </c>
      <c r="F4587">
        <v>0.46533482254699998</v>
      </c>
    </row>
    <row r="4588" spans="4:6">
      <c r="D4588">
        <v>20</v>
      </c>
      <c r="E4588">
        <v>364</v>
      </c>
      <c r="F4588">
        <v>0.51048006733899998</v>
      </c>
    </row>
    <row r="4589" spans="4:6">
      <c r="D4589">
        <v>20</v>
      </c>
      <c r="E4589">
        <v>365</v>
      </c>
      <c r="F4589">
        <v>0.461960791945</v>
      </c>
    </row>
    <row r="4590" spans="4:6">
      <c r="D4590">
        <v>20</v>
      </c>
      <c r="E4590">
        <v>366</v>
      </c>
      <c r="F4590">
        <v>0.55052791617700003</v>
      </c>
    </row>
    <row r="4591" spans="4:6">
      <c r="D4591">
        <v>20</v>
      </c>
      <c r="E4591">
        <v>367</v>
      </c>
      <c r="F4591">
        <v>0.50578470368299999</v>
      </c>
    </row>
    <row r="4592" spans="4:6">
      <c r="D4592">
        <v>20</v>
      </c>
      <c r="E4592">
        <v>368</v>
      </c>
      <c r="F4592">
        <v>0.48668020244299998</v>
      </c>
    </row>
    <row r="4593" spans="4:6">
      <c r="D4593">
        <v>20</v>
      </c>
      <c r="E4593">
        <v>369</v>
      </c>
      <c r="F4593">
        <v>0.47338937010100002</v>
      </c>
    </row>
    <row r="4594" spans="4:6">
      <c r="D4594">
        <v>20</v>
      </c>
      <c r="E4594">
        <v>370</v>
      </c>
      <c r="F4594">
        <v>0.47376284712799999</v>
      </c>
    </row>
    <row r="4595" spans="4:6">
      <c r="D4595">
        <v>20</v>
      </c>
      <c r="E4595">
        <v>371</v>
      </c>
      <c r="F4595">
        <v>0.56055059436900001</v>
      </c>
    </row>
    <row r="4596" spans="4:6">
      <c r="D4596">
        <v>20</v>
      </c>
      <c r="E4596">
        <v>372</v>
      </c>
      <c r="F4596">
        <v>0.50199644673999999</v>
      </c>
    </row>
    <row r="4597" spans="4:6">
      <c r="D4597">
        <v>20</v>
      </c>
      <c r="E4597">
        <v>373</v>
      </c>
      <c r="F4597">
        <v>0.47492998377200002</v>
      </c>
    </row>
    <row r="4598" spans="4:6">
      <c r="D4598">
        <v>20</v>
      </c>
      <c r="E4598">
        <v>374</v>
      </c>
      <c r="F4598">
        <v>0.46666666865299999</v>
      </c>
    </row>
    <row r="4599" spans="4:6">
      <c r="D4599">
        <v>20</v>
      </c>
      <c r="E4599">
        <v>375</v>
      </c>
      <c r="F4599">
        <v>0.51338074855799998</v>
      </c>
    </row>
    <row r="4600" spans="4:6">
      <c r="D4600">
        <v>20</v>
      </c>
      <c r="E4600">
        <v>376</v>
      </c>
      <c r="F4600">
        <v>0.62448803136700004</v>
      </c>
    </row>
    <row r="4601" spans="4:6">
      <c r="D4601">
        <v>20</v>
      </c>
      <c r="E4601">
        <v>377</v>
      </c>
      <c r="F4601">
        <v>0.50431373532000001</v>
      </c>
    </row>
    <row r="4602" spans="4:6">
      <c r="D4602">
        <v>20</v>
      </c>
      <c r="E4602">
        <v>378</v>
      </c>
      <c r="F4602">
        <v>0.55191817426199996</v>
      </c>
    </row>
    <row r="4603" spans="4:6">
      <c r="D4603">
        <v>20</v>
      </c>
      <c r="E4603">
        <v>379</v>
      </c>
      <c r="F4603">
        <v>0.498653666627</v>
      </c>
    </row>
    <row r="4604" spans="4:6">
      <c r="D4604">
        <v>20</v>
      </c>
      <c r="E4604">
        <v>380</v>
      </c>
      <c r="F4604">
        <v>0.48325792872000001</v>
      </c>
    </row>
    <row r="4605" spans="4:6">
      <c r="D4605">
        <v>20</v>
      </c>
      <c r="E4605">
        <v>381</v>
      </c>
      <c r="F4605">
        <v>0.56078432798400002</v>
      </c>
    </row>
    <row r="4606" spans="4:6">
      <c r="D4606">
        <v>20</v>
      </c>
      <c r="E4606">
        <v>382</v>
      </c>
      <c r="F4606">
        <v>0.57061187186899998</v>
      </c>
    </row>
    <row r="4607" spans="4:6">
      <c r="D4607">
        <v>20</v>
      </c>
      <c r="E4607">
        <v>383</v>
      </c>
      <c r="F4607">
        <v>0.49954533728099998</v>
      </c>
    </row>
    <row r="4608" spans="4:6">
      <c r="D4608">
        <v>20</v>
      </c>
      <c r="E4608">
        <v>384</v>
      </c>
      <c r="F4608">
        <v>0.464618744453</v>
      </c>
    </row>
    <row r="4609" spans="4:6">
      <c r="D4609">
        <v>20</v>
      </c>
      <c r="E4609">
        <v>385</v>
      </c>
      <c r="F4609">
        <v>0.52571213098900005</v>
      </c>
    </row>
    <row r="4610" spans="4:6">
      <c r="D4610">
        <v>20</v>
      </c>
      <c r="E4610">
        <v>386</v>
      </c>
      <c r="F4610">
        <v>0.50924370969999999</v>
      </c>
    </row>
    <row r="4611" spans="4:6">
      <c r="D4611">
        <v>20</v>
      </c>
      <c r="E4611">
        <v>387</v>
      </c>
      <c r="F4611">
        <v>0.465317657351</v>
      </c>
    </row>
    <row r="4612" spans="4:6">
      <c r="D4612">
        <v>20</v>
      </c>
      <c r="E4612">
        <v>388</v>
      </c>
      <c r="F4612">
        <v>0.50018675270500002</v>
      </c>
    </row>
    <row r="4613" spans="4:6">
      <c r="D4613">
        <v>20</v>
      </c>
      <c r="E4613">
        <v>389</v>
      </c>
      <c r="F4613">
        <v>0.52512256428600002</v>
      </c>
    </row>
    <row r="4614" spans="4:6">
      <c r="D4614">
        <v>20</v>
      </c>
      <c r="E4614">
        <v>390</v>
      </c>
      <c r="F4614">
        <v>0.63109406319799999</v>
      </c>
    </row>
    <row r="4615" spans="4:6">
      <c r="D4615">
        <v>20</v>
      </c>
      <c r="E4615">
        <v>391</v>
      </c>
      <c r="F4615">
        <v>0.55759805254600003</v>
      </c>
    </row>
    <row r="4616" spans="4:6">
      <c r="D4616">
        <v>20</v>
      </c>
      <c r="E4616">
        <v>392</v>
      </c>
      <c r="F4616">
        <v>0.50237672166400005</v>
      </c>
    </row>
    <row r="4617" spans="4:6">
      <c r="D4617">
        <v>20</v>
      </c>
      <c r="E4617">
        <v>393</v>
      </c>
      <c r="F4617">
        <v>0.50987040264100003</v>
      </c>
    </row>
    <row r="4618" spans="4:6">
      <c r="D4618">
        <v>20</v>
      </c>
      <c r="E4618">
        <v>394</v>
      </c>
      <c r="F4618">
        <v>0.54332027634000002</v>
      </c>
    </row>
    <row r="4619" spans="4:6">
      <c r="D4619">
        <v>20</v>
      </c>
      <c r="E4619">
        <v>395</v>
      </c>
      <c r="F4619">
        <v>0.57329707932999996</v>
      </c>
    </row>
    <row r="4620" spans="4:6">
      <c r="D4620">
        <v>20</v>
      </c>
      <c r="E4620">
        <v>396</v>
      </c>
      <c r="F4620">
        <v>0.536787665144</v>
      </c>
    </row>
    <row r="4621" spans="4:6">
      <c r="D4621">
        <v>20</v>
      </c>
      <c r="E4621">
        <v>397</v>
      </c>
      <c r="F4621">
        <v>0.57212343835099999</v>
      </c>
    </row>
    <row r="4622" spans="4:6">
      <c r="D4622">
        <v>20</v>
      </c>
      <c r="E4622">
        <v>398</v>
      </c>
      <c r="F4622">
        <v>0.44139434148899998</v>
      </c>
    </row>
    <row r="4623" spans="4:6">
      <c r="D4623">
        <v>20</v>
      </c>
      <c r="E4623">
        <v>399</v>
      </c>
      <c r="F4623">
        <v>0.46457645136699999</v>
      </c>
    </row>
    <row r="4624" spans="4:6">
      <c r="D4624">
        <v>20</v>
      </c>
      <c r="E4624">
        <v>400</v>
      </c>
      <c r="F4624">
        <v>0.56951160241300003</v>
      </c>
    </row>
    <row r="4625" spans="4:6">
      <c r="D4625">
        <v>20</v>
      </c>
      <c r="E4625">
        <v>401</v>
      </c>
      <c r="F4625">
        <v>0.43725490570100001</v>
      </c>
    </row>
    <row r="4626" spans="4:6">
      <c r="D4626">
        <v>20</v>
      </c>
      <c r="E4626">
        <v>402</v>
      </c>
      <c r="F4626">
        <v>0.534878209233</v>
      </c>
    </row>
    <row r="4627" spans="4:6">
      <c r="D4627">
        <v>20</v>
      </c>
      <c r="E4627">
        <v>403</v>
      </c>
      <c r="F4627">
        <v>0.48643695303000001</v>
      </c>
    </row>
    <row r="4628" spans="4:6">
      <c r="D4628">
        <v>20</v>
      </c>
      <c r="E4628">
        <v>404</v>
      </c>
      <c r="F4628">
        <v>0.50273954868299997</v>
      </c>
    </row>
    <row r="4629" spans="4:6">
      <c r="D4629">
        <v>20</v>
      </c>
      <c r="E4629">
        <v>405</v>
      </c>
      <c r="F4629">
        <v>0.52452701661300005</v>
      </c>
    </row>
    <row r="4630" spans="4:6">
      <c r="D4630">
        <v>20</v>
      </c>
      <c r="E4630">
        <v>406</v>
      </c>
      <c r="F4630">
        <v>0.45294117927600003</v>
      </c>
    </row>
    <row r="4631" spans="4:6">
      <c r="D4631">
        <v>20</v>
      </c>
      <c r="E4631">
        <v>407</v>
      </c>
      <c r="F4631">
        <v>0.49036928400300001</v>
      </c>
    </row>
    <row r="4632" spans="4:6">
      <c r="D4632">
        <v>20</v>
      </c>
      <c r="E4632">
        <v>408</v>
      </c>
      <c r="F4632">
        <v>0.62133796133200003</v>
      </c>
    </row>
    <row r="4633" spans="4:6">
      <c r="D4633">
        <v>20</v>
      </c>
      <c r="E4633">
        <v>409</v>
      </c>
      <c r="F4633">
        <v>0.52352943022999998</v>
      </c>
    </row>
    <row r="4634" spans="4:6">
      <c r="D4634">
        <v>20</v>
      </c>
      <c r="E4634">
        <v>410</v>
      </c>
      <c r="F4634">
        <v>0.59392542874099996</v>
      </c>
    </row>
    <row r="4635" spans="4:6">
      <c r="D4635">
        <v>20</v>
      </c>
      <c r="E4635">
        <v>411</v>
      </c>
      <c r="F4635">
        <v>0.48218244962099999</v>
      </c>
    </row>
    <row r="4636" spans="4:6">
      <c r="D4636">
        <v>20</v>
      </c>
      <c r="E4636">
        <v>412</v>
      </c>
      <c r="F4636">
        <v>0.45049020275500001</v>
      </c>
    </row>
    <row r="4637" spans="4:6">
      <c r="D4637">
        <v>20</v>
      </c>
      <c r="E4637">
        <v>413</v>
      </c>
      <c r="F4637">
        <v>0.59096674836100005</v>
      </c>
    </row>
    <row r="4638" spans="4:6">
      <c r="D4638">
        <v>20</v>
      </c>
      <c r="E4638">
        <v>414</v>
      </c>
      <c r="F4638">
        <v>0.53049865446900002</v>
      </c>
    </row>
    <row r="4639" spans="4:6">
      <c r="D4639">
        <v>20</v>
      </c>
      <c r="E4639">
        <v>415</v>
      </c>
      <c r="F4639">
        <v>0.51306523937699999</v>
      </c>
    </row>
    <row r="4640" spans="4:6">
      <c r="D4640">
        <v>20</v>
      </c>
      <c r="E4640">
        <v>416</v>
      </c>
      <c r="F4640">
        <v>0.45490197837399998</v>
      </c>
    </row>
    <row r="4641" spans="4:6">
      <c r="D4641">
        <v>20</v>
      </c>
      <c r="E4641">
        <v>417</v>
      </c>
      <c r="F4641">
        <v>0.525490211589</v>
      </c>
    </row>
    <row r="4642" spans="4:6">
      <c r="D4642">
        <v>20</v>
      </c>
      <c r="E4642">
        <v>418</v>
      </c>
      <c r="F4642">
        <v>0.42352941632300001</v>
      </c>
    </row>
    <row r="4643" spans="4:6">
      <c r="D4643">
        <v>20</v>
      </c>
      <c r="E4643">
        <v>419</v>
      </c>
      <c r="F4643">
        <v>0.52829133612800006</v>
      </c>
    </row>
    <row r="4644" spans="4:6">
      <c r="D4644">
        <v>20</v>
      </c>
      <c r="E4644">
        <v>420</v>
      </c>
      <c r="F4644">
        <v>0.524183015029</v>
      </c>
    </row>
    <row r="4645" spans="4:6">
      <c r="D4645">
        <v>20</v>
      </c>
      <c r="E4645">
        <v>421</v>
      </c>
      <c r="F4645">
        <v>0.45085389960200001</v>
      </c>
    </row>
    <row r="4646" spans="4:6">
      <c r="D4646">
        <v>20</v>
      </c>
      <c r="E4646">
        <v>422</v>
      </c>
      <c r="F4646">
        <v>0.46422894285600003</v>
      </c>
    </row>
    <row r="4647" spans="4:6">
      <c r="D4647">
        <v>20</v>
      </c>
      <c r="E4647">
        <v>423</v>
      </c>
      <c r="F4647">
        <v>0.47368422464299997</v>
      </c>
    </row>
    <row r="4648" spans="4:6">
      <c r="D4648">
        <v>20</v>
      </c>
      <c r="E4648">
        <v>424</v>
      </c>
      <c r="F4648">
        <v>0.51078432668999996</v>
      </c>
    </row>
    <row r="4649" spans="4:6">
      <c r="D4649">
        <v>20</v>
      </c>
      <c r="E4649">
        <v>425</v>
      </c>
      <c r="F4649">
        <v>0.50739843728599998</v>
      </c>
    </row>
    <row r="4650" spans="4:6">
      <c r="D4650">
        <v>20</v>
      </c>
      <c r="E4650">
        <v>426</v>
      </c>
      <c r="F4650">
        <v>0.44248366355899998</v>
      </c>
    </row>
    <row r="4651" spans="4:6">
      <c r="D4651">
        <v>20</v>
      </c>
      <c r="E4651">
        <v>427</v>
      </c>
      <c r="F4651">
        <v>0.47480690118000002</v>
      </c>
    </row>
    <row r="4652" spans="4:6">
      <c r="D4652">
        <v>20</v>
      </c>
      <c r="E4652">
        <v>428</v>
      </c>
      <c r="F4652">
        <v>0.48556772645500001</v>
      </c>
    </row>
    <row r="4653" spans="4:6">
      <c r="D4653">
        <v>20</v>
      </c>
      <c r="E4653">
        <v>429</v>
      </c>
      <c r="F4653">
        <v>0.42666667103799999</v>
      </c>
    </row>
    <row r="4654" spans="4:6">
      <c r="D4654">
        <v>20</v>
      </c>
      <c r="E4654">
        <v>430</v>
      </c>
      <c r="F4654">
        <v>0.52526823642099996</v>
      </c>
    </row>
    <row r="4655" spans="4:6">
      <c r="D4655">
        <v>20</v>
      </c>
      <c r="E4655">
        <v>431</v>
      </c>
      <c r="F4655">
        <v>0.483758797623</v>
      </c>
    </row>
    <row r="4656" spans="4:6">
      <c r="D4656">
        <v>20</v>
      </c>
      <c r="E4656">
        <v>432</v>
      </c>
      <c r="F4656">
        <v>0.43750000745099998</v>
      </c>
    </row>
    <row r="4657" spans="4:6">
      <c r="D4657">
        <v>20</v>
      </c>
      <c r="E4657">
        <v>433</v>
      </c>
      <c r="F4657">
        <v>0.45987340737499999</v>
      </c>
    </row>
    <row r="4658" spans="4:6">
      <c r="D4658">
        <v>20</v>
      </c>
      <c r="E4658">
        <v>434</v>
      </c>
      <c r="F4658">
        <v>0.47007673719699999</v>
      </c>
    </row>
    <row r="4659" spans="4:6">
      <c r="D4659">
        <v>20</v>
      </c>
      <c r="E4659">
        <v>435</v>
      </c>
      <c r="F4659">
        <v>0.46490746875799999</v>
      </c>
    </row>
    <row r="4660" spans="4:6">
      <c r="D4660">
        <v>20</v>
      </c>
      <c r="E4660">
        <v>436</v>
      </c>
      <c r="F4660">
        <v>0.46568628152199998</v>
      </c>
    </row>
    <row r="4661" spans="4:6">
      <c r="D4661">
        <v>20</v>
      </c>
      <c r="E4661">
        <v>437</v>
      </c>
      <c r="F4661">
        <v>0.50405229793700002</v>
      </c>
    </row>
    <row r="4662" spans="4:6">
      <c r="D4662">
        <v>20</v>
      </c>
      <c r="E4662">
        <v>438</v>
      </c>
      <c r="F4662">
        <v>0.51781047445999995</v>
      </c>
    </row>
    <row r="4663" spans="4:6">
      <c r="D4663">
        <v>20</v>
      </c>
      <c r="E4663">
        <v>439</v>
      </c>
      <c r="F4663">
        <v>0.63991862366800001</v>
      </c>
    </row>
    <row r="4664" spans="4:6">
      <c r="D4664">
        <v>20</v>
      </c>
      <c r="E4664">
        <v>440</v>
      </c>
      <c r="F4664">
        <v>0.55339053831999996</v>
      </c>
    </row>
    <row r="4665" spans="4:6">
      <c r="D4665">
        <v>20</v>
      </c>
      <c r="E4665">
        <v>441</v>
      </c>
      <c r="F4665">
        <v>0.447385629018</v>
      </c>
    </row>
    <row r="4666" spans="4:6">
      <c r="D4666">
        <v>20</v>
      </c>
      <c r="E4666">
        <v>442</v>
      </c>
      <c r="F4666">
        <v>0.462688742599</v>
      </c>
    </row>
    <row r="4667" spans="4:6">
      <c r="D4667">
        <v>20</v>
      </c>
      <c r="E4667">
        <v>443</v>
      </c>
      <c r="F4667">
        <v>0.456582639899</v>
      </c>
    </row>
    <row r="4668" spans="4:6">
      <c r="D4668">
        <v>20</v>
      </c>
      <c r="E4668">
        <v>444</v>
      </c>
      <c r="F4668">
        <v>0.471378102425</v>
      </c>
    </row>
    <row r="4669" spans="4:6">
      <c r="D4669">
        <v>20</v>
      </c>
      <c r="E4669">
        <v>445</v>
      </c>
      <c r="F4669">
        <v>0.47882502729199999</v>
      </c>
    </row>
    <row r="4670" spans="4:6">
      <c r="D4670">
        <v>20</v>
      </c>
      <c r="E4670">
        <v>446</v>
      </c>
      <c r="F4670">
        <v>0.46666666865299999</v>
      </c>
    </row>
    <row r="4671" spans="4:6">
      <c r="D4671">
        <v>20</v>
      </c>
      <c r="E4671">
        <v>447</v>
      </c>
      <c r="F4671">
        <v>0.50321052755600004</v>
      </c>
    </row>
    <row r="4672" spans="4:6">
      <c r="D4672">
        <v>20</v>
      </c>
      <c r="E4672">
        <v>448</v>
      </c>
      <c r="F4672">
        <v>0.59346406807499996</v>
      </c>
    </row>
    <row r="4673" spans="4:6">
      <c r="D4673">
        <v>20</v>
      </c>
      <c r="E4673">
        <v>449</v>
      </c>
      <c r="F4673">
        <v>0.47029559202999999</v>
      </c>
    </row>
    <row r="4674" spans="4:6">
      <c r="D4674">
        <v>20</v>
      </c>
      <c r="E4674">
        <v>450</v>
      </c>
      <c r="F4674">
        <v>0.47647059708799999</v>
      </c>
    </row>
    <row r="4675" spans="4:6">
      <c r="D4675">
        <v>20</v>
      </c>
      <c r="E4675">
        <v>451</v>
      </c>
      <c r="F4675">
        <v>0.49202615658400001</v>
      </c>
    </row>
    <row r="4676" spans="4:6">
      <c r="D4676">
        <v>20</v>
      </c>
      <c r="E4676">
        <v>452</v>
      </c>
      <c r="F4676">
        <v>0.439215693209</v>
      </c>
    </row>
    <row r="4677" spans="4:6">
      <c r="D4677">
        <v>20</v>
      </c>
      <c r="E4677">
        <v>453</v>
      </c>
      <c r="F4677">
        <v>0.52598040737200003</v>
      </c>
    </row>
    <row r="4678" spans="4:6">
      <c r="D4678">
        <v>20</v>
      </c>
      <c r="E4678">
        <v>454</v>
      </c>
      <c r="F4678">
        <v>0.45294117927600003</v>
      </c>
    </row>
    <row r="4679" spans="4:6">
      <c r="D4679">
        <v>20</v>
      </c>
      <c r="E4679">
        <v>455</v>
      </c>
      <c r="F4679">
        <v>0.46625388139200002</v>
      </c>
    </row>
    <row r="4680" spans="4:6">
      <c r="D4680">
        <v>20</v>
      </c>
      <c r="E4680">
        <v>456</v>
      </c>
      <c r="F4680">
        <v>0.535483885677</v>
      </c>
    </row>
    <row r="4681" spans="4:6">
      <c r="D4681">
        <v>20</v>
      </c>
      <c r="E4681">
        <v>457</v>
      </c>
      <c r="F4681">
        <v>0.47338936584300001</v>
      </c>
    </row>
    <row r="4682" spans="4:6">
      <c r="D4682">
        <v>20</v>
      </c>
      <c r="E4682">
        <v>458</v>
      </c>
      <c r="F4682">
        <v>0.460130726298</v>
      </c>
    </row>
    <row r="4683" spans="4:6">
      <c r="D4683">
        <v>20</v>
      </c>
      <c r="E4683">
        <v>459</v>
      </c>
      <c r="F4683">
        <v>0.57675440256499999</v>
      </c>
    </row>
    <row r="4684" spans="4:6">
      <c r="D4684">
        <v>20</v>
      </c>
      <c r="E4684">
        <v>460</v>
      </c>
      <c r="F4684">
        <v>0.56345505318800004</v>
      </c>
    </row>
    <row r="4685" spans="4:6">
      <c r="D4685">
        <v>20</v>
      </c>
      <c r="E4685">
        <v>461</v>
      </c>
      <c r="F4685">
        <v>0.42254902422399998</v>
      </c>
    </row>
    <row r="4686" spans="4:6">
      <c r="D4686">
        <v>20</v>
      </c>
      <c r="E4686">
        <v>462</v>
      </c>
      <c r="F4686">
        <v>0.46694678635800002</v>
      </c>
    </row>
    <row r="4687" spans="4:6">
      <c r="D4687">
        <v>20</v>
      </c>
      <c r="E4687">
        <v>463</v>
      </c>
      <c r="F4687">
        <v>0.58597573864999997</v>
      </c>
    </row>
    <row r="4688" spans="4:6">
      <c r="D4688">
        <v>20</v>
      </c>
      <c r="E4688">
        <v>464</v>
      </c>
      <c r="F4688">
        <v>0.52303923107700001</v>
      </c>
    </row>
    <row r="4689" spans="4:6">
      <c r="D4689">
        <v>20</v>
      </c>
      <c r="E4689">
        <v>465</v>
      </c>
      <c r="F4689">
        <v>0.50612369592399997</v>
      </c>
    </row>
    <row r="4690" spans="4:6">
      <c r="D4690">
        <v>20</v>
      </c>
      <c r="E4690">
        <v>466</v>
      </c>
      <c r="F4690">
        <v>0.450980398216</v>
      </c>
    </row>
    <row r="4691" spans="4:6">
      <c r="D4691">
        <v>20</v>
      </c>
      <c r="E4691">
        <v>467</v>
      </c>
      <c r="F4691">
        <v>0.46464264008299999</v>
      </c>
    </row>
    <row r="4692" spans="4:6">
      <c r="D4692">
        <v>20</v>
      </c>
      <c r="E4692">
        <v>468</v>
      </c>
      <c r="F4692">
        <v>0.49914216809</v>
      </c>
    </row>
    <row r="4693" spans="4:6">
      <c r="D4693">
        <v>20</v>
      </c>
      <c r="E4693">
        <v>469</v>
      </c>
      <c r="F4693">
        <v>0.53969394306600005</v>
      </c>
    </row>
    <row r="4694" spans="4:6">
      <c r="D4694">
        <v>20</v>
      </c>
      <c r="E4694">
        <v>470</v>
      </c>
      <c r="F4694">
        <v>0.46390705417700001</v>
      </c>
    </row>
    <row r="4695" spans="4:6">
      <c r="D4695">
        <v>20</v>
      </c>
      <c r="E4695">
        <v>471</v>
      </c>
      <c r="F4695">
        <v>0.49168602872200001</v>
      </c>
    </row>
    <row r="4696" spans="4:6">
      <c r="D4696">
        <v>20</v>
      </c>
      <c r="E4696">
        <v>472</v>
      </c>
      <c r="F4696">
        <v>0.55071701843300003</v>
      </c>
    </row>
    <row r="4697" spans="4:6">
      <c r="D4697">
        <v>20</v>
      </c>
      <c r="E4697">
        <v>473</v>
      </c>
      <c r="F4697">
        <v>0.47344029220700001</v>
      </c>
    </row>
    <row r="4698" spans="4:6">
      <c r="D4698">
        <v>20</v>
      </c>
      <c r="E4698">
        <v>474</v>
      </c>
      <c r="F4698">
        <v>0.53322736314800001</v>
      </c>
    </row>
    <row r="4699" spans="4:6">
      <c r="D4699">
        <v>20</v>
      </c>
      <c r="E4699">
        <v>475</v>
      </c>
      <c r="F4699">
        <v>0.53003923098200001</v>
      </c>
    </row>
    <row r="4700" spans="4:6">
      <c r="D4700">
        <v>20</v>
      </c>
      <c r="E4700">
        <v>476</v>
      </c>
      <c r="F4700">
        <v>0.47623796407399999</v>
      </c>
    </row>
    <row r="4701" spans="4:6">
      <c r="D4701">
        <v>20</v>
      </c>
      <c r="E4701">
        <v>477</v>
      </c>
      <c r="F4701">
        <v>0.47058824381999997</v>
      </c>
    </row>
    <row r="4702" spans="4:6">
      <c r="D4702">
        <v>20</v>
      </c>
      <c r="E4702">
        <v>478</v>
      </c>
      <c r="F4702">
        <v>0.487344040112</v>
      </c>
    </row>
    <row r="4703" spans="4:6">
      <c r="D4703">
        <v>20</v>
      </c>
      <c r="E4703">
        <v>479</v>
      </c>
      <c r="F4703">
        <v>0.52762924270199996</v>
      </c>
    </row>
    <row r="4704" spans="4:6">
      <c r="D4704">
        <v>20</v>
      </c>
      <c r="E4704">
        <v>480</v>
      </c>
      <c r="F4704">
        <v>0.467189552387</v>
      </c>
    </row>
    <row r="4705" spans="4:6">
      <c r="D4705">
        <v>20</v>
      </c>
      <c r="E4705">
        <v>481</v>
      </c>
      <c r="F4705">
        <v>0.58592557376700005</v>
      </c>
    </row>
    <row r="4706" spans="4:6">
      <c r="D4706">
        <v>20</v>
      </c>
      <c r="E4706">
        <v>482</v>
      </c>
      <c r="F4706">
        <v>0.43529412150399999</v>
      </c>
    </row>
    <row r="4707" spans="4:6">
      <c r="D4707">
        <v>20</v>
      </c>
      <c r="E4707">
        <v>483</v>
      </c>
      <c r="F4707">
        <v>0.44901961088199999</v>
      </c>
    </row>
    <row r="4708" spans="4:6">
      <c r="D4708">
        <v>20</v>
      </c>
      <c r="E4708">
        <v>484</v>
      </c>
      <c r="F4708">
        <v>0.51527778990600004</v>
      </c>
    </row>
    <row r="4709" spans="4:6">
      <c r="D4709">
        <v>20</v>
      </c>
      <c r="E4709">
        <v>485</v>
      </c>
      <c r="F4709">
        <v>0.46452433753900002</v>
      </c>
    </row>
    <row r="4710" spans="4:6">
      <c r="D4710">
        <v>20</v>
      </c>
      <c r="E4710">
        <v>486</v>
      </c>
      <c r="F4710">
        <v>0.44803921878300002</v>
      </c>
    </row>
    <row r="4711" spans="4:6">
      <c r="D4711">
        <v>20</v>
      </c>
      <c r="E4711">
        <v>487</v>
      </c>
      <c r="F4711">
        <v>0.46056645777499999</v>
      </c>
    </row>
    <row r="4712" spans="4:6">
      <c r="D4712">
        <v>20</v>
      </c>
      <c r="E4712">
        <v>488</v>
      </c>
      <c r="F4712">
        <v>0.55598240806900001</v>
      </c>
    </row>
    <row r="4713" spans="4:6">
      <c r="D4713">
        <v>20</v>
      </c>
      <c r="E4713">
        <v>489</v>
      </c>
      <c r="F4713">
        <v>0.44019608199600002</v>
      </c>
    </row>
    <row r="4714" spans="4:6">
      <c r="D4714">
        <v>20</v>
      </c>
      <c r="E4714">
        <v>490</v>
      </c>
      <c r="F4714">
        <v>0.47764186429200001</v>
      </c>
    </row>
    <row r="4715" spans="4:6">
      <c r="D4715">
        <v>20</v>
      </c>
      <c r="E4715">
        <v>491</v>
      </c>
      <c r="F4715">
        <v>0.492156878114</v>
      </c>
    </row>
    <row r="4716" spans="4:6">
      <c r="D4716">
        <v>20</v>
      </c>
      <c r="E4716">
        <v>492</v>
      </c>
      <c r="F4716">
        <v>0.458823531866</v>
      </c>
    </row>
    <row r="4717" spans="4:6">
      <c r="D4717">
        <v>20</v>
      </c>
      <c r="E4717">
        <v>493</v>
      </c>
      <c r="F4717">
        <v>0.43333333730700002</v>
      </c>
    </row>
    <row r="4718" spans="4:6">
      <c r="D4718">
        <v>20</v>
      </c>
      <c r="E4718">
        <v>494</v>
      </c>
      <c r="F4718">
        <v>0.46122005085200002</v>
      </c>
    </row>
    <row r="4719" spans="4:6">
      <c r="D4719">
        <v>20</v>
      </c>
      <c r="E4719">
        <v>495</v>
      </c>
      <c r="F4719">
        <v>0.57242003838099997</v>
      </c>
    </row>
    <row r="4720" spans="4:6">
      <c r="D4720">
        <v>20</v>
      </c>
      <c r="E4720">
        <v>496</v>
      </c>
      <c r="F4720">
        <v>0.45254902839700001</v>
      </c>
    </row>
    <row r="4721" spans="4:6">
      <c r="D4721">
        <v>24</v>
      </c>
      <c r="E4721">
        <v>1</v>
      </c>
      <c r="F4721">
        <v>0.45418895374599999</v>
      </c>
    </row>
    <row r="4722" spans="4:6">
      <c r="D4722">
        <v>24</v>
      </c>
      <c r="E4722">
        <v>2</v>
      </c>
      <c r="F4722">
        <v>0.46101695652699998</v>
      </c>
    </row>
    <row r="4723" spans="4:6">
      <c r="D4723">
        <v>24</v>
      </c>
      <c r="E4723">
        <v>3</v>
      </c>
      <c r="F4723">
        <v>0.43294118046800001</v>
      </c>
    </row>
    <row r="4724" spans="4:6">
      <c r="D4724">
        <v>24</v>
      </c>
      <c r="E4724">
        <v>4</v>
      </c>
      <c r="F4724">
        <v>0.41034859046299998</v>
      </c>
    </row>
    <row r="4725" spans="4:6">
      <c r="D4725">
        <v>24</v>
      </c>
      <c r="E4725">
        <v>5</v>
      </c>
      <c r="F4725">
        <v>0.448603695089</v>
      </c>
    </row>
    <row r="4726" spans="4:6">
      <c r="D4726">
        <v>24</v>
      </c>
      <c r="E4726">
        <v>6</v>
      </c>
      <c r="F4726">
        <v>0.35882353782699999</v>
      </c>
    </row>
    <row r="4727" spans="4:6">
      <c r="D4727">
        <v>24</v>
      </c>
      <c r="E4727">
        <v>7</v>
      </c>
      <c r="F4727">
        <v>0.40784314274799999</v>
      </c>
    </row>
    <row r="4728" spans="4:6">
      <c r="D4728">
        <v>24</v>
      </c>
      <c r="E4728">
        <v>8</v>
      </c>
      <c r="F4728">
        <v>0.46252724114400001</v>
      </c>
    </row>
    <row r="4729" spans="4:6">
      <c r="D4729">
        <v>24</v>
      </c>
      <c r="E4729">
        <v>9</v>
      </c>
      <c r="F4729">
        <v>0.38645277104600001</v>
      </c>
    </row>
    <row r="4730" spans="4:6">
      <c r="D4730">
        <v>24</v>
      </c>
      <c r="E4730">
        <v>10</v>
      </c>
      <c r="F4730">
        <v>0.41960784792900002</v>
      </c>
    </row>
    <row r="4731" spans="4:6">
      <c r="D4731">
        <v>24</v>
      </c>
      <c r="E4731">
        <v>11</v>
      </c>
      <c r="F4731">
        <v>0.43006536364600001</v>
      </c>
    </row>
    <row r="4732" spans="4:6">
      <c r="D4732">
        <v>24</v>
      </c>
      <c r="E4732">
        <v>12</v>
      </c>
      <c r="F4732">
        <v>0.448627454042</v>
      </c>
    </row>
    <row r="4733" spans="4:6">
      <c r="D4733">
        <v>24</v>
      </c>
      <c r="E4733">
        <v>13</v>
      </c>
      <c r="F4733">
        <v>0.49300357834899999</v>
      </c>
    </row>
    <row r="4734" spans="4:6">
      <c r="D4734">
        <v>24</v>
      </c>
      <c r="E4734">
        <v>14</v>
      </c>
      <c r="F4734">
        <v>0.53278868231499998</v>
      </c>
    </row>
    <row r="4735" spans="4:6">
      <c r="D4735">
        <v>24</v>
      </c>
      <c r="E4735">
        <v>15</v>
      </c>
      <c r="F4735">
        <v>0.44959631673799999</v>
      </c>
    </row>
    <row r="4736" spans="4:6">
      <c r="D4736">
        <v>24</v>
      </c>
      <c r="E4736">
        <v>16</v>
      </c>
      <c r="F4736">
        <v>0.44129181960000002</v>
      </c>
    </row>
    <row r="4737" spans="4:6">
      <c r="D4737">
        <v>24</v>
      </c>
      <c r="E4737">
        <v>17</v>
      </c>
      <c r="F4737">
        <v>0.56656348077899998</v>
      </c>
    </row>
    <row r="4738" spans="4:6">
      <c r="D4738">
        <v>24</v>
      </c>
      <c r="E4738">
        <v>18</v>
      </c>
      <c r="F4738">
        <v>0.42091503739399999</v>
      </c>
    </row>
    <row r="4739" spans="4:6">
      <c r="D4739">
        <v>24</v>
      </c>
      <c r="E4739">
        <v>19</v>
      </c>
      <c r="F4739">
        <v>0.46619608819500002</v>
      </c>
    </row>
    <row r="4740" spans="4:6">
      <c r="D4740">
        <v>24</v>
      </c>
      <c r="E4740">
        <v>20</v>
      </c>
      <c r="F4740">
        <v>0.47198405609299998</v>
      </c>
    </row>
    <row r="4741" spans="4:6">
      <c r="D4741">
        <v>24</v>
      </c>
      <c r="E4741">
        <v>21</v>
      </c>
      <c r="F4741">
        <v>0.51372551917999998</v>
      </c>
    </row>
    <row r="4742" spans="4:6">
      <c r="D4742">
        <v>24</v>
      </c>
      <c r="E4742">
        <v>22</v>
      </c>
      <c r="F4742">
        <v>0.44193062415500001</v>
      </c>
    </row>
    <row r="4743" spans="4:6">
      <c r="D4743">
        <v>24</v>
      </c>
      <c r="E4743">
        <v>23</v>
      </c>
      <c r="F4743">
        <v>0.38169935345599998</v>
      </c>
    </row>
    <row r="4744" spans="4:6">
      <c r="D4744">
        <v>24</v>
      </c>
      <c r="E4744">
        <v>24</v>
      </c>
      <c r="F4744">
        <v>0.46944046929099997</v>
      </c>
    </row>
    <row r="4745" spans="4:6">
      <c r="D4745">
        <v>24</v>
      </c>
      <c r="E4745">
        <v>25</v>
      </c>
      <c r="F4745">
        <v>0.43093682494399999</v>
      </c>
    </row>
    <row r="4746" spans="4:6">
      <c r="D4746">
        <v>24</v>
      </c>
      <c r="E4746">
        <v>26</v>
      </c>
      <c r="F4746">
        <v>0.47843137383500001</v>
      </c>
    </row>
    <row r="4747" spans="4:6">
      <c r="D4747">
        <v>24</v>
      </c>
      <c r="E4747">
        <v>27</v>
      </c>
      <c r="F4747">
        <v>0.469947991018</v>
      </c>
    </row>
    <row r="4748" spans="4:6">
      <c r="D4748">
        <v>24</v>
      </c>
      <c r="E4748">
        <v>28</v>
      </c>
      <c r="F4748">
        <v>0.66445013686400001</v>
      </c>
    </row>
    <row r="4749" spans="4:6">
      <c r="D4749">
        <v>24</v>
      </c>
      <c r="E4749">
        <v>29</v>
      </c>
      <c r="F4749">
        <v>0.46246499248900003</v>
      </c>
    </row>
    <row r="4750" spans="4:6">
      <c r="D4750">
        <v>24</v>
      </c>
      <c r="E4750">
        <v>30</v>
      </c>
      <c r="F4750">
        <v>0.43529412150399999</v>
      </c>
    </row>
    <row r="4751" spans="4:6">
      <c r="D4751">
        <v>24</v>
      </c>
      <c r="E4751">
        <v>31</v>
      </c>
      <c r="F4751">
        <v>0.41809955926999998</v>
      </c>
    </row>
    <row r="4752" spans="4:6">
      <c r="D4752">
        <v>24</v>
      </c>
      <c r="E4752">
        <v>32</v>
      </c>
      <c r="F4752">
        <v>0.42941176891299998</v>
      </c>
    </row>
    <row r="4753" spans="4:6">
      <c r="D4753">
        <v>24</v>
      </c>
      <c r="E4753">
        <v>33</v>
      </c>
      <c r="F4753">
        <v>0.43529412150399999</v>
      </c>
    </row>
    <row r="4754" spans="4:6">
      <c r="D4754">
        <v>24</v>
      </c>
      <c r="E4754">
        <v>34</v>
      </c>
      <c r="F4754">
        <v>0.41176471114199997</v>
      </c>
    </row>
    <row r="4755" spans="4:6">
      <c r="D4755">
        <v>24</v>
      </c>
      <c r="E4755">
        <v>35</v>
      </c>
      <c r="F4755">
        <v>0.46612947403600002</v>
      </c>
    </row>
    <row r="4756" spans="4:6">
      <c r="D4756">
        <v>24</v>
      </c>
      <c r="E4756">
        <v>36</v>
      </c>
      <c r="F4756">
        <v>0.48431373387600002</v>
      </c>
    </row>
    <row r="4757" spans="4:6">
      <c r="D4757">
        <v>24</v>
      </c>
      <c r="E4757">
        <v>37</v>
      </c>
      <c r="F4757">
        <v>0.56101501163300005</v>
      </c>
    </row>
    <row r="4758" spans="4:6">
      <c r="D4758">
        <v>24</v>
      </c>
      <c r="E4758">
        <v>38</v>
      </c>
      <c r="F4758">
        <v>0.458823531866</v>
      </c>
    </row>
    <row r="4759" spans="4:6">
      <c r="D4759">
        <v>24</v>
      </c>
      <c r="E4759">
        <v>39</v>
      </c>
      <c r="F4759">
        <v>0.45490196347200001</v>
      </c>
    </row>
    <row r="4760" spans="4:6">
      <c r="D4760">
        <v>24</v>
      </c>
      <c r="E4760">
        <v>40</v>
      </c>
      <c r="F4760">
        <v>0.45254902988700002</v>
      </c>
    </row>
    <row r="4761" spans="4:6">
      <c r="D4761">
        <v>24</v>
      </c>
      <c r="E4761">
        <v>41</v>
      </c>
      <c r="F4761">
        <v>0.55760267770500005</v>
      </c>
    </row>
    <row r="4762" spans="4:6">
      <c r="D4762">
        <v>24</v>
      </c>
      <c r="E4762">
        <v>42</v>
      </c>
      <c r="F4762">
        <v>0.43529412150399999</v>
      </c>
    </row>
    <row r="4763" spans="4:6">
      <c r="D4763">
        <v>24</v>
      </c>
      <c r="E4763">
        <v>43</v>
      </c>
      <c r="F4763">
        <v>0.451764714718</v>
      </c>
    </row>
    <row r="4764" spans="4:6">
      <c r="D4764">
        <v>24</v>
      </c>
      <c r="E4764">
        <v>44</v>
      </c>
      <c r="F4764">
        <v>0.43529412150399999</v>
      </c>
    </row>
    <row r="4765" spans="4:6">
      <c r="D4765">
        <v>24</v>
      </c>
      <c r="E4765">
        <v>45</v>
      </c>
      <c r="F4765">
        <v>0.45602241584199998</v>
      </c>
    </row>
    <row r="4766" spans="4:6">
      <c r="D4766">
        <v>24</v>
      </c>
      <c r="E4766">
        <v>46</v>
      </c>
      <c r="F4766">
        <v>0.47647059708799999</v>
      </c>
    </row>
    <row r="4767" spans="4:6">
      <c r="D4767">
        <v>24</v>
      </c>
      <c r="E4767">
        <v>47</v>
      </c>
      <c r="F4767">
        <v>0.41960784792900002</v>
      </c>
    </row>
    <row r="4768" spans="4:6">
      <c r="D4768">
        <v>24</v>
      </c>
      <c r="E4768">
        <v>48</v>
      </c>
      <c r="F4768">
        <v>0.41960784792900002</v>
      </c>
    </row>
    <row r="4769" spans="4:6">
      <c r="D4769">
        <v>24</v>
      </c>
      <c r="E4769">
        <v>49</v>
      </c>
      <c r="F4769">
        <v>0.42174164534500003</v>
      </c>
    </row>
    <row r="4770" spans="4:6">
      <c r="D4770">
        <v>24</v>
      </c>
      <c r="E4770">
        <v>50</v>
      </c>
      <c r="F4770">
        <v>0.56130227390300003</v>
      </c>
    </row>
    <row r="4771" spans="4:6">
      <c r="D4771">
        <v>24</v>
      </c>
      <c r="E4771">
        <v>51</v>
      </c>
      <c r="F4771">
        <v>0.534313743934</v>
      </c>
    </row>
    <row r="4772" spans="4:6">
      <c r="D4772">
        <v>24</v>
      </c>
      <c r="E4772">
        <v>52</v>
      </c>
      <c r="F4772">
        <v>0.41568627953499998</v>
      </c>
    </row>
    <row r="4773" spans="4:6">
      <c r="D4773">
        <v>24</v>
      </c>
      <c r="E4773">
        <v>53</v>
      </c>
      <c r="F4773">
        <v>0.58333335071799997</v>
      </c>
    </row>
    <row r="4774" spans="4:6">
      <c r="D4774">
        <v>24</v>
      </c>
      <c r="E4774">
        <v>54</v>
      </c>
      <c r="F4774">
        <v>0.458823531866</v>
      </c>
    </row>
    <row r="4775" spans="4:6">
      <c r="D4775">
        <v>24</v>
      </c>
      <c r="E4775">
        <v>55</v>
      </c>
      <c r="F4775">
        <v>0.50196079871599997</v>
      </c>
    </row>
    <row r="4776" spans="4:6">
      <c r="D4776">
        <v>24</v>
      </c>
      <c r="E4776">
        <v>56</v>
      </c>
      <c r="F4776">
        <v>0.46352941989899998</v>
      </c>
    </row>
    <row r="4777" spans="4:6">
      <c r="D4777">
        <v>24</v>
      </c>
      <c r="E4777">
        <v>57</v>
      </c>
      <c r="F4777">
        <v>0.48758171002099998</v>
      </c>
    </row>
    <row r="4778" spans="4:6">
      <c r="D4778">
        <v>24</v>
      </c>
      <c r="E4778">
        <v>58</v>
      </c>
      <c r="F4778">
        <v>0.47028658710999999</v>
      </c>
    </row>
    <row r="4779" spans="4:6">
      <c r="D4779">
        <v>24</v>
      </c>
      <c r="E4779">
        <v>59</v>
      </c>
      <c r="F4779">
        <v>0.49561158863299998</v>
      </c>
    </row>
    <row r="4780" spans="4:6">
      <c r="D4780">
        <v>24</v>
      </c>
      <c r="E4780">
        <v>60</v>
      </c>
      <c r="F4780">
        <v>0.45819102564199998</v>
      </c>
    </row>
    <row r="4781" spans="4:6">
      <c r="D4781">
        <v>24</v>
      </c>
      <c r="E4781">
        <v>61</v>
      </c>
      <c r="F4781">
        <v>0.44313725829099998</v>
      </c>
    </row>
    <row r="4782" spans="4:6">
      <c r="D4782">
        <v>24</v>
      </c>
      <c r="E4782">
        <v>62</v>
      </c>
      <c r="F4782">
        <v>0.48114631382299999</v>
      </c>
    </row>
    <row r="4783" spans="4:6">
      <c r="D4783">
        <v>24</v>
      </c>
      <c r="E4783">
        <v>63</v>
      </c>
      <c r="F4783">
        <v>0.42941176891299998</v>
      </c>
    </row>
    <row r="4784" spans="4:6">
      <c r="D4784">
        <v>24</v>
      </c>
      <c r="E4784">
        <v>64</v>
      </c>
      <c r="F4784">
        <v>0.50980393588499995</v>
      </c>
    </row>
    <row r="4785" spans="4:6">
      <c r="D4785">
        <v>26</v>
      </c>
      <c r="E4785">
        <v>1</v>
      </c>
      <c r="F4785">
        <v>0.31428572322600001</v>
      </c>
    </row>
    <row r="4786" spans="4:6">
      <c r="D4786">
        <v>26</v>
      </c>
      <c r="E4786">
        <v>2</v>
      </c>
      <c r="F4786">
        <v>0.33725491166100002</v>
      </c>
    </row>
    <row r="4787" spans="4:6">
      <c r="D4787">
        <v>26</v>
      </c>
      <c r="E4787">
        <v>3</v>
      </c>
      <c r="F4787">
        <v>0.35490196943300001</v>
      </c>
    </row>
    <row r="4788" spans="4:6">
      <c r="D4788">
        <v>26</v>
      </c>
      <c r="E4788">
        <v>4</v>
      </c>
      <c r="F4788">
        <v>0.368907571903</v>
      </c>
    </row>
    <row r="4789" spans="4:6">
      <c r="D4789">
        <v>26</v>
      </c>
      <c r="E4789">
        <v>5</v>
      </c>
      <c r="F4789">
        <v>0.33921569585799999</v>
      </c>
    </row>
    <row r="4790" spans="4:6">
      <c r="D4790">
        <v>26</v>
      </c>
      <c r="E4790">
        <v>6</v>
      </c>
      <c r="F4790">
        <v>0.348148157199</v>
      </c>
    </row>
    <row r="4791" spans="4:6">
      <c r="D4791">
        <v>26</v>
      </c>
      <c r="E4791">
        <v>7</v>
      </c>
      <c r="F4791">
        <v>0.53597812943699996</v>
      </c>
    </row>
    <row r="4792" spans="4:6">
      <c r="D4792">
        <v>26</v>
      </c>
      <c r="E4792">
        <v>8</v>
      </c>
      <c r="F4792">
        <v>0.34509804844899999</v>
      </c>
    </row>
    <row r="4793" spans="4:6">
      <c r="D4793">
        <v>26</v>
      </c>
      <c r="E4793">
        <v>9</v>
      </c>
      <c r="F4793">
        <v>0.33921569585799999</v>
      </c>
    </row>
    <row r="4794" spans="4:6">
      <c r="D4794">
        <v>26</v>
      </c>
      <c r="E4794">
        <v>10</v>
      </c>
      <c r="F4794">
        <v>0.32941177487399997</v>
      </c>
    </row>
    <row r="4795" spans="4:6">
      <c r="D4795">
        <v>26</v>
      </c>
      <c r="E4795">
        <v>11</v>
      </c>
      <c r="F4795">
        <v>0.35490196943300001</v>
      </c>
    </row>
    <row r="4796" spans="4:6">
      <c r="D4796">
        <v>26</v>
      </c>
      <c r="E4796">
        <v>12</v>
      </c>
      <c r="F4796">
        <v>0.41972851432300001</v>
      </c>
    </row>
    <row r="4797" spans="4:6">
      <c r="D4797">
        <v>26</v>
      </c>
      <c r="E4797">
        <v>13</v>
      </c>
      <c r="F4797">
        <v>0.35294118523599999</v>
      </c>
    </row>
    <row r="4798" spans="4:6">
      <c r="D4798">
        <v>26</v>
      </c>
      <c r="E4798">
        <v>14</v>
      </c>
      <c r="F4798">
        <v>0.36412491732199997</v>
      </c>
    </row>
    <row r="4799" spans="4:6">
      <c r="D4799">
        <v>26</v>
      </c>
      <c r="E4799">
        <v>15</v>
      </c>
      <c r="F4799">
        <v>0.34509804844899999</v>
      </c>
    </row>
    <row r="4800" spans="4:6">
      <c r="D4800">
        <v>26</v>
      </c>
      <c r="E4800">
        <v>16</v>
      </c>
      <c r="F4800">
        <v>0.33725491166100002</v>
      </c>
    </row>
    <row r="4801" spans="4:6">
      <c r="D4801">
        <v>26</v>
      </c>
      <c r="E4801">
        <v>17</v>
      </c>
      <c r="F4801">
        <v>0.35450981259300002</v>
      </c>
    </row>
    <row r="4802" spans="4:6">
      <c r="D4802">
        <v>26</v>
      </c>
      <c r="E4802">
        <v>18</v>
      </c>
      <c r="F4802">
        <v>0.33048129352700001</v>
      </c>
    </row>
    <row r="4803" spans="4:6">
      <c r="D4803">
        <v>26</v>
      </c>
      <c r="E4803">
        <v>19</v>
      </c>
      <c r="F4803">
        <v>0.482352957129</v>
      </c>
    </row>
    <row r="4804" spans="4:6">
      <c r="D4804">
        <v>27</v>
      </c>
      <c r="E4804">
        <v>1</v>
      </c>
      <c r="F4804">
        <v>0.28161765728100002</v>
      </c>
    </row>
    <row r="4805" spans="4:6">
      <c r="D4805">
        <v>27</v>
      </c>
      <c r="E4805">
        <v>2</v>
      </c>
      <c r="F4805">
        <v>0.27058824896799999</v>
      </c>
    </row>
    <row r="4806" spans="4:6">
      <c r="D4806">
        <v>27</v>
      </c>
      <c r="E4806">
        <v>3</v>
      </c>
      <c r="F4806">
        <v>0.30655738735799998</v>
      </c>
    </row>
    <row r="4807" spans="4:6">
      <c r="D4807">
        <v>27</v>
      </c>
      <c r="E4807">
        <v>4</v>
      </c>
      <c r="F4807">
        <v>0.37903162167999999</v>
      </c>
    </row>
    <row r="4808" spans="4:6">
      <c r="D4808">
        <v>27</v>
      </c>
      <c r="E4808">
        <v>5</v>
      </c>
      <c r="F4808">
        <v>0.28431373834599999</v>
      </c>
    </row>
    <row r="4809" spans="4:6">
      <c r="D4809">
        <v>27</v>
      </c>
      <c r="E4809">
        <v>6</v>
      </c>
      <c r="F4809">
        <v>0.31836008212799999</v>
      </c>
    </row>
    <row r="4810" spans="4:6">
      <c r="D4810">
        <v>27</v>
      </c>
      <c r="E4810">
        <v>7</v>
      </c>
      <c r="F4810">
        <v>0.30000001192100001</v>
      </c>
    </row>
    <row r="4811" spans="4:6">
      <c r="D4811">
        <v>27</v>
      </c>
      <c r="E4811">
        <v>8</v>
      </c>
      <c r="F4811">
        <v>0.25490196900700002</v>
      </c>
    </row>
    <row r="4812" spans="4:6">
      <c r="D4812">
        <v>27</v>
      </c>
      <c r="E4812">
        <v>9</v>
      </c>
      <c r="F4812">
        <v>0.32293266122800002</v>
      </c>
    </row>
    <row r="4813" spans="4:6">
      <c r="D4813">
        <v>27</v>
      </c>
      <c r="E4813">
        <v>10</v>
      </c>
      <c r="F4813">
        <v>0.34750855392800001</v>
      </c>
    </row>
    <row r="4814" spans="4:6">
      <c r="D4814">
        <v>27</v>
      </c>
      <c r="E4814">
        <v>11</v>
      </c>
      <c r="F4814">
        <v>0.35382820807799997</v>
      </c>
    </row>
    <row r="4815" spans="4:6">
      <c r="D4815">
        <v>27</v>
      </c>
      <c r="E4815">
        <v>12</v>
      </c>
      <c r="F4815">
        <v>0.32549020647999999</v>
      </c>
    </row>
    <row r="4816" spans="4:6">
      <c r="D4816">
        <v>27</v>
      </c>
      <c r="E4816">
        <v>13</v>
      </c>
      <c r="F4816">
        <v>0.45456583797900002</v>
      </c>
    </row>
    <row r="4817" spans="4:6">
      <c r="D4817">
        <v>27</v>
      </c>
      <c r="E4817">
        <v>14</v>
      </c>
      <c r="F4817">
        <v>0.29551821947099999</v>
      </c>
    </row>
    <row r="4818" spans="4:6">
      <c r="D4818">
        <v>27</v>
      </c>
      <c r="E4818">
        <v>15</v>
      </c>
      <c r="F4818">
        <v>0.28078432381200003</v>
      </c>
    </row>
    <row r="4819" spans="4:6">
      <c r="D4819">
        <v>27</v>
      </c>
      <c r="E4819">
        <v>16</v>
      </c>
      <c r="F4819">
        <v>0.266666680574</v>
      </c>
    </row>
    <row r="4820" spans="4:6">
      <c r="D4820">
        <v>27</v>
      </c>
      <c r="E4820">
        <v>17</v>
      </c>
      <c r="F4820">
        <v>0.28779957553899999</v>
      </c>
    </row>
    <row r="4821" spans="4:6">
      <c r="D4821">
        <v>27</v>
      </c>
      <c r="E4821">
        <v>18</v>
      </c>
      <c r="F4821">
        <v>0.33333334326699998</v>
      </c>
    </row>
    <row r="4822" spans="4:6">
      <c r="D4822">
        <v>27</v>
      </c>
      <c r="E4822">
        <v>19</v>
      </c>
      <c r="F4822">
        <v>0.28368984975599998</v>
      </c>
    </row>
    <row r="4823" spans="4:6">
      <c r="D4823">
        <v>27</v>
      </c>
      <c r="E4823">
        <v>20</v>
      </c>
      <c r="F4823">
        <v>0.28235295340400002</v>
      </c>
    </row>
    <row r="4824" spans="4:6">
      <c r="D4824">
        <v>27</v>
      </c>
      <c r="E4824">
        <v>21</v>
      </c>
      <c r="F4824">
        <v>0.28888889650499999</v>
      </c>
    </row>
    <row r="4825" spans="4:6">
      <c r="D4825">
        <v>27</v>
      </c>
      <c r="E4825">
        <v>22</v>
      </c>
      <c r="F4825">
        <v>0.28431373834599999</v>
      </c>
    </row>
    <row r="4826" spans="4:6">
      <c r="D4826">
        <v>27</v>
      </c>
      <c r="E4826">
        <v>23</v>
      </c>
      <c r="F4826">
        <v>0.30407032894699998</v>
      </c>
    </row>
    <row r="4827" spans="4:6">
      <c r="D4827">
        <v>27</v>
      </c>
      <c r="E4827">
        <v>24</v>
      </c>
      <c r="F4827">
        <v>0.283422472802</v>
      </c>
    </row>
    <row r="4828" spans="4:6">
      <c r="D4828">
        <v>27</v>
      </c>
      <c r="E4828">
        <v>25</v>
      </c>
      <c r="F4828">
        <v>0.32549020647999999</v>
      </c>
    </row>
    <row r="4829" spans="4:6">
      <c r="D4829">
        <v>27</v>
      </c>
      <c r="E4829">
        <v>26</v>
      </c>
      <c r="F4829">
        <v>0.24068628065299999</v>
      </c>
    </row>
    <row r="4830" spans="4:6">
      <c r="D4830">
        <v>27</v>
      </c>
      <c r="E4830">
        <v>27</v>
      </c>
      <c r="F4830">
        <v>0.27843138277500001</v>
      </c>
    </row>
    <row r="4831" spans="4:6">
      <c r="D4831">
        <v>27</v>
      </c>
      <c r="E4831">
        <v>28</v>
      </c>
      <c r="F4831">
        <v>0.32745099067700001</v>
      </c>
    </row>
    <row r="4832" spans="4:6">
      <c r="D4832">
        <v>27</v>
      </c>
      <c r="E4832">
        <v>29</v>
      </c>
      <c r="F4832">
        <v>0.29215687513400002</v>
      </c>
    </row>
    <row r="4833" spans="4:6">
      <c r="D4833">
        <v>27</v>
      </c>
      <c r="E4833">
        <v>30</v>
      </c>
      <c r="F4833">
        <v>0.245098046958</v>
      </c>
    </row>
    <row r="4834" spans="4:6">
      <c r="D4834">
        <v>27</v>
      </c>
      <c r="E4834">
        <v>31</v>
      </c>
      <c r="F4834">
        <v>0.33921569585799999</v>
      </c>
    </row>
    <row r="4835" spans="4:6">
      <c r="D4835">
        <v>27</v>
      </c>
      <c r="E4835">
        <v>32</v>
      </c>
      <c r="F4835">
        <v>0.279738573564</v>
      </c>
    </row>
    <row r="4836" spans="4:6">
      <c r="D4836">
        <v>27</v>
      </c>
      <c r="E4836">
        <v>33</v>
      </c>
      <c r="F4836">
        <v>0.18627451701700001</v>
      </c>
    </row>
    <row r="4837" spans="4:6">
      <c r="D4837">
        <v>27</v>
      </c>
      <c r="E4837">
        <v>34</v>
      </c>
      <c r="F4837">
        <v>0.32287582755100003</v>
      </c>
    </row>
    <row r="4838" spans="4:6">
      <c r="D4838">
        <v>27</v>
      </c>
      <c r="E4838">
        <v>35</v>
      </c>
      <c r="F4838">
        <v>0.27712419629099999</v>
      </c>
    </row>
    <row r="4839" spans="4:6">
      <c r="D4839">
        <v>27</v>
      </c>
      <c r="E4839">
        <v>36</v>
      </c>
      <c r="F4839">
        <v>0.39477124810199998</v>
      </c>
    </row>
    <row r="4840" spans="4:6">
      <c r="D4840">
        <v>27</v>
      </c>
      <c r="E4840">
        <v>37</v>
      </c>
      <c r="F4840">
        <v>0.28104576468499998</v>
      </c>
    </row>
    <row r="4841" spans="4:6">
      <c r="D4841">
        <v>27</v>
      </c>
      <c r="E4841">
        <v>38</v>
      </c>
      <c r="F4841">
        <v>0.350812333822</v>
      </c>
    </row>
    <row r="4842" spans="4:6">
      <c r="D4842">
        <v>27</v>
      </c>
      <c r="E4842">
        <v>39</v>
      </c>
      <c r="F4842">
        <v>0.12804233132000001</v>
      </c>
    </row>
    <row r="4843" spans="4:6">
      <c r="D4843">
        <v>27</v>
      </c>
      <c r="E4843">
        <v>40</v>
      </c>
      <c r="F4843">
        <v>0.32067737254200002</v>
      </c>
    </row>
    <row r="4844" spans="4:6">
      <c r="D4844">
        <v>27</v>
      </c>
      <c r="E4844">
        <v>41</v>
      </c>
      <c r="F4844">
        <v>0.25686275586500001</v>
      </c>
    </row>
    <row r="4845" spans="4:6">
      <c r="D4845">
        <v>27</v>
      </c>
      <c r="E4845">
        <v>42</v>
      </c>
      <c r="F4845">
        <v>0.29803922772399999</v>
      </c>
    </row>
    <row r="4846" spans="4:6">
      <c r="D4846">
        <v>27</v>
      </c>
      <c r="E4846">
        <v>43</v>
      </c>
      <c r="F4846">
        <v>0.30823530554799999</v>
      </c>
    </row>
    <row r="4847" spans="4:6">
      <c r="D4847">
        <v>27</v>
      </c>
      <c r="E4847">
        <v>44</v>
      </c>
      <c r="F4847">
        <v>0.28683474659899999</v>
      </c>
    </row>
    <row r="4848" spans="4:6">
      <c r="D4848">
        <v>27</v>
      </c>
      <c r="E4848">
        <v>45</v>
      </c>
      <c r="F4848">
        <v>0.29485295340399997</v>
      </c>
    </row>
    <row r="4849" spans="4:6">
      <c r="D4849">
        <v>27</v>
      </c>
      <c r="E4849">
        <v>46</v>
      </c>
      <c r="F4849">
        <v>0.27394959117700002</v>
      </c>
    </row>
    <row r="4850" spans="4:6">
      <c r="D4850">
        <v>27</v>
      </c>
      <c r="E4850">
        <v>47</v>
      </c>
      <c r="F4850">
        <v>0.34141560098700002</v>
      </c>
    </row>
    <row r="4851" spans="4:6">
      <c r="D4851">
        <v>27</v>
      </c>
      <c r="E4851">
        <v>48</v>
      </c>
      <c r="F4851">
        <v>0.28061003320700001</v>
      </c>
    </row>
    <row r="4852" spans="4:6">
      <c r="D4852">
        <v>27</v>
      </c>
      <c r="E4852">
        <v>49</v>
      </c>
      <c r="F4852">
        <v>0.29803922772399999</v>
      </c>
    </row>
    <row r="4853" spans="4:6">
      <c r="D4853">
        <v>27</v>
      </c>
      <c r="E4853">
        <v>50</v>
      </c>
      <c r="F4853">
        <v>0.30727388733799998</v>
      </c>
    </row>
    <row r="4854" spans="4:6">
      <c r="D4854">
        <v>27</v>
      </c>
      <c r="E4854">
        <v>51</v>
      </c>
      <c r="F4854">
        <v>0.316176481545</v>
      </c>
    </row>
    <row r="4855" spans="4:6">
      <c r="D4855">
        <v>27</v>
      </c>
      <c r="E4855">
        <v>52</v>
      </c>
      <c r="F4855">
        <v>0.29914216836899998</v>
      </c>
    </row>
    <row r="4856" spans="4:6">
      <c r="D4856">
        <v>27</v>
      </c>
      <c r="E4856">
        <v>53</v>
      </c>
      <c r="F4856">
        <v>0.30588236451099998</v>
      </c>
    </row>
    <row r="4857" spans="4:6">
      <c r="D4857">
        <v>27</v>
      </c>
      <c r="E4857">
        <v>54</v>
      </c>
      <c r="F4857">
        <v>0.25098040327400001</v>
      </c>
    </row>
    <row r="4858" spans="4:6">
      <c r="D4858">
        <v>27</v>
      </c>
      <c r="E4858">
        <v>55</v>
      </c>
      <c r="F4858">
        <v>0.266666680574</v>
      </c>
    </row>
    <row r="4859" spans="4:6">
      <c r="D4859">
        <v>27</v>
      </c>
      <c r="E4859">
        <v>56</v>
      </c>
      <c r="F4859">
        <v>0.29294118806699998</v>
      </c>
    </row>
    <row r="4860" spans="4:6">
      <c r="D4860">
        <v>27</v>
      </c>
      <c r="E4860">
        <v>57</v>
      </c>
      <c r="F4860">
        <v>0.30408497899800002</v>
      </c>
    </row>
    <row r="4861" spans="4:6">
      <c r="D4861">
        <v>27</v>
      </c>
      <c r="E4861">
        <v>58</v>
      </c>
      <c r="F4861">
        <v>0.18333333917</v>
      </c>
    </row>
    <row r="4862" spans="4:6">
      <c r="D4862">
        <v>27</v>
      </c>
      <c r="E4862">
        <v>59</v>
      </c>
      <c r="F4862">
        <v>0.26405230164499999</v>
      </c>
    </row>
    <row r="4863" spans="4:6">
      <c r="D4863">
        <v>27</v>
      </c>
      <c r="E4863">
        <v>60</v>
      </c>
      <c r="F4863">
        <v>0.29803922772399999</v>
      </c>
    </row>
    <row r="4864" spans="4:6">
      <c r="D4864">
        <v>27</v>
      </c>
      <c r="E4864">
        <v>61</v>
      </c>
      <c r="F4864">
        <v>0.294725225215</v>
      </c>
    </row>
    <row r="4865" spans="4:6">
      <c r="D4865">
        <v>27</v>
      </c>
      <c r="E4865">
        <v>62</v>
      </c>
      <c r="F4865">
        <v>0.29607844352700002</v>
      </c>
    </row>
    <row r="4866" spans="4:6">
      <c r="D4866">
        <v>27</v>
      </c>
      <c r="E4866">
        <v>63</v>
      </c>
      <c r="F4866">
        <v>0.28270946036700001</v>
      </c>
    </row>
    <row r="4867" spans="4:6">
      <c r="D4867">
        <v>27</v>
      </c>
      <c r="E4867">
        <v>64</v>
      </c>
      <c r="F4867">
        <v>0.266666680574</v>
      </c>
    </row>
    <row r="4868" spans="4:6">
      <c r="D4868">
        <v>27</v>
      </c>
      <c r="E4868">
        <v>65</v>
      </c>
      <c r="F4868">
        <v>0.31269350961600001</v>
      </c>
    </row>
    <row r="4869" spans="4:6">
      <c r="D4869">
        <v>27</v>
      </c>
      <c r="E4869">
        <v>66</v>
      </c>
      <c r="F4869">
        <v>0.29052288830299999</v>
      </c>
    </row>
    <row r="4870" spans="4:6">
      <c r="D4870">
        <v>27</v>
      </c>
      <c r="E4870">
        <v>67</v>
      </c>
      <c r="F4870">
        <v>0.36606336213099999</v>
      </c>
    </row>
    <row r="4871" spans="4:6">
      <c r="D4871">
        <v>27</v>
      </c>
      <c r="E4871">
        <v>68</v>
      </c>
      <c r="F4871">
        <v>0.27450981736199997</v>
      </c>
    </row>
    <row r="4872" spans="4:6">
      <c r="D4872">
        <v>27</v>
      </c>
      <c r="E4872">
        <v>69</v>
      </c>
      <c r="F4872">
        <v>0.29562595486600002</v>
      </c>
    </row>
    <row r="4873" spans="4:6">
      <c r="D4873">
        <v>27</v>
      </c>
      <c r="E4873">
        <v>70</v>
      </c>
      <c r="F4873">
        <v>0.28455883637099999</v>
      </c>
    </row>
    <row r="4874" spans="4:6">
      <c r="D4874">
        <v>27</v>
      </c>
      <c r="E4874">
        <v>71</v>
      </c>
      <c r="F4874">
        <v>0.30980393290500002</v>
      </c>
    </row>
    <row r="4875" spans="4:6">
      <c r="D4875">
        <v>27</v>
      </c>
      <c r="E4875">
        <v>72</v>
      </c>
      <c r="F4875">
        <v>0.30065360665300001</v>
      </c>
    </row>
    <row r="4876" spans="4:6">
      <c r="D4876">
        <v>27</v>
      </c>
      <c r="E4876">
        <v>73</v>
      </c>
      <c r="F4876">
        <v>0.299607854088</v>
      </c>
    </row>
    <row r="4877" spans="4:6">
      <c r="D4877">
        <v>27</v>
      </c>
      <c r="E4877">
        <v>74</v>
      </c>
      <c r="F4877">
        <v>0.30823530554799999</v>
      </c>
    </row>
    <row r="4878" spans="4:6">
      <c r="D4878">
        <v>27</v>
      </c>
      <c r="E4878">
        <v>75</v>
      </c>
      <c r="F4878">
        <v>0.34407503060700001</v>
      </c>
    </row>
    <row r="4879" spans="4:6">
      <c r="D4879">
        <v>27</v>
      </c>
      <c r="E4879">
        <v>76</v>
      </c>
      <c r="F4879">
        <v>0.37126851659600002</v>
      </c>
    </row>
    <row r="4880" spans="4:6">
      <c r="D4880">
        <v>27</v>
      </c>
      <c r="E4880">
        <v>77</v>
      </c>
      <c r="F4880">
        <v>0.262745112181</v>
      </c>
    </row>
    <row r="4881" spans="4:6">
      <c r="D4881">
        <v>27</v>
      </c>
      <c r="E4881">
        <v>78</v>
      </c>
      <c r="F4881">
        <v>0.27058824896799999</v>
      </c>
    </row>
    <row r="4882" spans="4:6">
      <c r="D4882">
        <v>27</v>
      </c>
      <c r="E4882">
        <v>79</v>
      </c>
      <c r="F4882">
        <v>0.28496733307799998</v>
      </c>
    </row>
    <row r="4883" spans="4:6">
      <c r="D4883">
        <v>27</v>
      </c>
      <c r="E4883">
        <v>80</v>
      </c>
      <c r="F4883">
        <v>0.35088290356500001</v>
      </c>
    </row>
    <row r="4884" spans="4:6">
      <c r="D4884">
        <v>27</v>
      </c>
      <c r="E4884">
        <v>81</v>
      </c>
      <c r="F4884">
        <v>0.25882354378700001</v>
      </c>
    </row>
    <row r="4885" spans="4:6">
      <c r="D4885">
        <v>27</v>
      </c>
      <c r="E4885">
        <v>82</v>
      </c>
      <c r="F4885">
        <v>0.29789575225699999</v>
      </c>
    </row>
    <row r="4886" spans="4:6">
      <c r="D4886">
        <v>27</v>
      </c>
      <c r="E4886">
        <v>83</v>
      </c>
      <c r="F4886">
        <v>0.306431637428</v>
      </c>
    </row>
    <row r="4887" spans="4:6">
      <c r="D4887">
        <v>27</v>
      </c>
      <c r="E4887">
        <v>84</v>
      </c>
      <c r="F4887">
        <v>0.283950629058</v>
      </c>
    </row>
    <row r="4888" spans="4:6">
      <c r="D4888">
        <v>27</v>
      </c>
      <c r="E4888">
        <v>85</v>
      </c>
      <c r="F4888">
        <v>0.39568628668799999</v>
      </c>
    </row>
    <row r="4889" spans="4:6">
      <c r="D4889">
        <v>27</v>
      </c>
      <c r="E4889">
        <v>86</v>
      </c>
      <c r="F4889">
        <v>0.321568638086</v>
      </c>
    </row>
    <row r="4890" spans="4:6">
      <c r="D4890">
        <v>27</v>
      </c>
      <c r="E4890">
        <v>87</v>
      </c>
      <c r="F4890">
        <v>0.31903115265499998</v>
      </c>
    </row>
    <row r="4891" spans="4:6">
      <c r="D4891">
        <v>27</v>
      </c>
      <c r="E4891">
        <v>88</v>
      </c>
      <c r="F4891">
        <v>0.280392169952</v>
      </c>
    </row>
    <row r="4892" spans="4:6">
      <c r="D4892">
        <v>27</v>
      </c>
      <c r="E4892">
        <v>89</v>
      </c>
      <c r="F4892">
        <v>0.32345099091500001</v>
      </c>
    </row>
    <row r="4893" spans="4:6">
      <c r="D4893">
        <v>27</v>
      </c>
      <c r="E4893">
        <v>90</v>
      </c>
      <c r="F4893">
        <v>0.38144160072599997</v>
      </c>
    </row>
    <row r="4894" spans="4:6">
      <c r="D4894">
        <v>27</v>
      </c>
      <c r="E4894">
        <v>91</v>
      </c>
      <c r="F4894">
        <v>0.329411777854</v>
      </c>
    </row>
    <row r="4895" spans="4:6">
      <c r="D4895">
        <v>27</v>
      </c>
      <c r="E4895">
        <v>92</v>
      </c>
      <c r="F4895">
        <v>0.27254903316500001</v>
      </c>
    </row>
    <row r="4896" spans="4:6">
      <c r="D4896">
        <v>27</v>
      </c>
      <c r="E4896">
        <v>93</v>
      </c>
      <c r="F4896">
        <v>0.33673950510400003</v>
      </c>
    </row>
    <row r="4897" spans="4:6">
      <c r="D4897">
        <v>27</v>
      </c>
      <c r="E4897">
        <v>94</v>
      </c>
      <c r="F4897">
        <v>0.33905671335600002</v>
      </c>
    </row>
    <row r="4898" spans="4:6">
      <c r="D4898">
        <v>27</v>
      </c>
      <c r="E4898">
        <v>95</v>
      </c>
      <c r="F4898">
        <v>0.28493762084000002</v>
      </c>
    </row>
    <row r="4899" spans="4:6">
      <c r="D4899">
        <v>27</v>
      </c>
      <c r="E4899">
        <v>96</v>
      </c>
      <c r="F4899">
        <v>0.32091504285700001</v>
      </c>
    </row>
    <row r="4900" spans="4:6">
      <c r="D4900">
        <v>27</v>
      </c>
      <c r="E4900">
        <v>97</v>
      </c>
      <c r="F4900">
        <v>0.28207284212099998</v>
      </c>
    </row>
    <row r="4901" spans="4:6">
      <c r="D4901">
        <v>27</v>
      </c>
      <c r="E4901">
        <v>98</v>
      </c>
      <c r="F4901">
        <v>0.44470589160899998</v>
      </c>
    </row>
    <row r="4902" spans="4:6">
      <c r="D4902">
        <v>27</v>
      </c>
      <c r="E4902">
        <v>99</v>
      </c>
      <c r="F4902">
        <v>0.29411765933</v>
      </c>
    </row>
    <row r="4903" spans="4:6">
      <c r="D4903">
        <v>27</v>
      </c>
      <c r="E4903">
        <v>100</v>
      </c>
      <c r="F4903">
        <v>0.286274520059</v>
      </c>
    </row>
    <row r="4904" spans="4:6">
      <c r="D4904">
        <v>27</v>
      </c>
      <c r="E4904">
        <v>101</v>
      </c>
      <c r="F4904">
        <v>0.28627452254300001</v>
      </c>
    </row>
    <row r="4905" spans="4:6">
      <c r="D4905">
        <v>27</v>
      </c>
      <c r="E4905">
        <v>102</v>
      </c>
      <c r="F4905">
        <v>0.304328535244</v>
      </c>
    </row>
    <row r="4906" spans="4:6">
      <c r="D4906">
        <v>27</v>
      </c>
      <c r="E4906">
        <v>103</v>
      </c>
      <c r="F4906">
        <v>0.27450981736199997</v>
      </c>
    </row>
    <row r="4907" spans="4:6">
      <c r="D4907">
        <v>27</v>
      </c>
      <c r="E4907">
        <v>104</v>
      </c>
      <c r="F4907">
        <v>0.27450981736199997</v>
      </c>
    </row>
    <row r="4908" spans="4:6">
      <c r="D4908">
        <v>27</v>
      </c>
      <c r="E4908">
        <v>105</v>
      </c>
      <c r="F4908">
        <v>0.280392169952</v>
      </c>
    </row>
    <row r="4909" spans="4:6">
      <c r="D4909">
        <v>27</v>
      </c>
      <c r="E4909">
        <v>106</v>
      </c>
      <c r="F4909">
        <v>0.28627452254300001</v>
      </c>
    </row>
    <row r="4910" spans="4:6">
      <c r="D4910">
        <v>27</v>
      </c>
      <c r="E4910">
        <v>107</v>
      </c>
      <c r="F4910">
        <v>0.282931542787</v>
      </c>
    </row>
    <row r="4911" spans="4:6">
      <c r="D4911">
        <v>27</v>
      </c>
      <c r="E4911">
        <v>108</v>
      </c>
      <c r="F4911">
        <v>0.27450981736199997</v>
      </c>
    </row>
    <row r="4912" spans="4:6">
      <c r="D4912">
        <v>27</v>
      </c>
      <c r="E4912">
        <v>109</v>
      </c>
      <c r="F4912">
        <v>0.27450981736199997</v>
      </c>
    </row>
    <row r="4913" spans="4:6">
      <c r="D4913">
        <v>27</v>
      </c>
      <c r="E4913">
        <v>110</v>
      </c>
      <c r="F4913">
        <v>0.22607843851000001</v>
      </c>
    </row>
    <row r="4914" spans="4:6">
      <c r="D4914">
        <v>27</v>
      </c>
      <c r="E4914">
        <v>111</v>
      </c>
      <c r="F4914">
        <v>0.29477125406299998</v>
      </c>
    </row>
    <row r="4915" spans="4:6">
      <c r="D4915">
        <v>27</v>
      </c>
      <c r="E4915">
        <v>112</v>
      </c>
      <c r="F4915">
        <v>0.311484605074</v>
      </c>
    </row>
    <row r="4916" spans="4:6">
      <c r="D4916">
        <v>27</v>
      </c>
      <c r="E4916">
        <v>113</v>
      </c>
      <c r="F4916">
        <v>0.316587186746</v>
      </c>
    </row>
    <row r="4917" spans="4:6">
      <c r="D4917">
        <v>27</v>
      </c>
      <c r="E4917">
        <v>114</v>
      </c>
      <c r="F4917">
        <v>0.29467788338700002</v>
      </c>
    </row>
    <row r="4918" spans="4:6">
      <c r="D4918">
        <v>27</v>
      </c>
      <c r="E4918">
        <v>115</v>
      </c>
      <c r="F4918">
        <v>0.30441177636400002</v>
      </c>
    </row>
    <row r="4919" spans="4:6">
      <c r="D4919">
        <v>27</v>
      </c>
      <c r="E4919">
        <v>116</v>
      </c>
      <c r="F4919">
        <v>0.33333334326699998</v>
      </c>
    </row>
    <row r="4920" spans="4:6">
      <c r="D4920">
        <v>27</v>
      </c>
      <c r="E4920">
        <v>117</v>
      </c>
      <c r="F4920">
        <v>0.25882354378700001</v>
      </c>
    </row>
    <row r="4921" spans="4:6">
      <c r="D4921">
        <v>27</v>
      </c>
      <c r="E4921">
        <v>118</v>
      </c>
      <c r="F4921">
        <v>0.29882353991299998</v>
      </c>
    </row>
    <row r="4922" spans="4:6">
      <c r="D4922">
        <v>27</v>
      </c>
      <c r="E4922">
        <v>119</v>
      </c>
      <c r="F4922">
        <v>0.27215687292000001</v>
      </c>
    </row>
    <row r="4923" spans="4:6">
      <c r="D4923">
        <v>27</v>
      </c>
      <c r="E4923">
        <v>120</v>
      </c>
      <c r="F4923">
        <v>0.27450981736199997</v>
      </c>
    </row>
    <row r="4924" spans="4:6">
      <c r="D4924">
        <v>27</v>
      </c>
      <c r="E4924">
        <v>121</v>
      </c>
      <c r="F4924">
        <v>0.25098040203299998</v>
      </c>
    </row>
    <row r="4925" spans="4:6">
      <c r="D4925">
        <v>27</v>
      </c>
      <c r="E4925">
        <v>122</v>
      </c>
      <c r="F4925">
        <v>0.276470601559</v>
      </c>
    </row>
    <row r="4926" spans="4:6">
      <c r="D4926">
        <v>27</v>
      </c>
      <c r="E4926">
        <v>123</v>
      </c>
      <c r="F4926">
        <v>0.28274511098900001</v>
      </c>
    </row>
    <row r="4927" spans="4:6">
      <c r="D4927">
        <v>27</v>
      </c>
      <c r="E4927">
        <v>124</v>
      </c>
      <c r="F4927">
        <v>0.28235295414900002</v>
      </c>
    </row>
    <row r="4928" spans="4:6">
      <c r="D4928">
        <v>27</v>
      </c>
      <c r="E4928">
        <v>125</v>
      </c>
      <c r="F4928">
        <v>0.252549028397</v>
      </c>
    </row>
    <row r="4929" spans="4:6">
      <c r="D4929">
        <v>27</v>
      </c>
      <c r="E4929">
        <v>126</v>
      </c>
      <c r="F4929">
        <v>0.181293062664</v>
      </c>
    </row>
    <row r="4930" spans="4:6">
      <c r="D4930">
        <v>27</v>
      </c>
      <c r="E4930">
        <v>127</v>
      </c>
      <c r="F4930">
        <v>0.27450981736199997</v>
      </c>
    </row>
    <row r="4931" spans="4:6">
      <c r="D4931">
        <v>27</v>
      </c>
      <c r="E4931">
        <v>128</v>
      </c>
      <c r="F4931">
        <v>0.28496733307799998</v>
      </c>
    </row>
    <row r="4932" spans="4:6">
      <c r="D4932">
        <v>27</v>
      </c>
      <c r="E4932">
        <v>129</v>
      </c>
      <c r="F4932">
        <v>0.32162991212699998</v>
      </c>
    </row>
    <row r="4933" spans="4:6">
      <c r="D4933">
        <v>27</v>
      </c>
      <c r="E4933">
        <v>130</v>
      </c>
      <c r="F4933">
        <v>0.27843138575600002</v>
      </c>
    </row>
    <row r="4934" spans="4:6">
      <c r="D4934">
        <v>27</v>
      </c>
      <c r="E4934">
        <v>131</v>
      </c>
      <c r="F4934">
        <v>0.30196079611799997</v>
      </c>
    </row>
    <row r="4935" spans="4:6">
      <c r="D4935">
        <v>27</v>
      </c>
      <c r="E4935">
        <v>132</v>
      </c>
      <c r="F4935">
        <v>0.30286577172000001</v>
      </c>
    </row>
    <row r="4936" spans="4:6">
      <c r="D4936">
        <v>27</v>
      </c>
      <c r="E4936">
        <v>133</v>
      </c>
      <c r="F4936">
        <v>0.27450981736199997</v>
      </c>
    </row>
    <row r="4937" spans="4:6">
      <c r="D4937">
        <v>27</v>
      </c>
      <c r="E4937">
        <v>134</v>
      </c>
      <c r="F4937">
        <v>0.30849674344099998</v>
      </c>
    </row>
    <row r="4938" spans="4:6">
      <c r="D4938">
        <v>27</v>
      </c>
      <c r="E4938">
        <v>135</v>
      </c>
      <c r="F4938">
        <v>0.29472097754499998</v>
      </c>
    </row>
    <row r="4939" spans="4:6">
      <c r="D4939">
        <v>27</v>
      </c>
      <c r="E4939">
        <v>136</v>
      </c>
      <c r="F4939">
        <v>0.30457517504699999</v>
      </c>
    </row>
    <row r="4940" spans="4:6">
      <c r="D4940">
        <v>27</v>
      </c>
      <c r="E4940">
        <v>137</v>
      </c>
      <c r="F4940">
        <v>0.26823530495199999</v>
      </c>
    </row>
    <row r="4941" spans="4:6">
      <c r="D4941">
        <v>27</v>
      </c>
      <c r="E4941">
        <v>138</v>
      </c>
      <c r="F4941">
        <v>0.297860974615</v>
      </c>
    </row>
    <row r="4942" spans="4:6">
      <c r="D4942">
        <v>28</v>
      </c>
      <c r="E4942">
        <v>1</v>
      </c>
      <c r="F4942">
        <v>0.28411613832100002</v>
      </c>
    </row>
    <row r="4943" spans="4:6">
      <c r="D4943">
        <v>28</v>
      </c>
      <c r="E4943">
        <v>2</v>
      </c>
      <c r="F4943">
        <v>0.28655752002000001</v>
      </c>
    </row>
    <row r="4944" spans="4:6">
      <c r="D4944">
        <v>28</v>
      </c>
      <c r="E4944">
        <v>3</v>
      </c>
      <c r="F4944">
        <v>0.27137256264699999</v>
      </c>
    </row>
    <row r="4945" spans="4:6">
      <c r="D4945">
        <v>28</v>
      </c>
      <c r="E4945">
        <v>4</v>
      </c>
      <c r="F4945">
        <v>0.28235295414900002</v>
      </c>
    </row>
    <row r="4946" spans="4:6">
      <c r="D4946">
        <v>28</v>
      </c>
      <c r="E4946">
        <v>5</v>
      </c>
      <c r="F4946">
        <v>0.32869219765800001</v>
      </c>
    </row>
    <row r="4947" spans="4:6">
      <c r="D4947">
        <v>30</v>
      </c>
      <c r="E4947">
        <v>1</v>
      </c>
      <c r="F4947">
        <v>0.27749020755300002</v>
      </c>
    </row>
    <row r="4948" spans="4:6">
      <c r="D4948">
        <v>31</v>
      </c>
      <c r="E4948">
        <v>1</v>
      </c>
      <c r="F4948">
        <v>0.32670951665999998</v>
      </c>
    </row>
    <row r="4949" spans="4:6">
      <c r="D4949">
        <v>31</v>
      </c>
      <c r="E4949">
        <v>2</v>
      </c>
      <c r="F4949">
        <v>0.303505655491</v>
      </c>
    </row>
    <row r="4950" spans="4:6">
      <c r="D4950">
        <v>31</v>
      </c>
      <c r="E4950">
        <v>3</v>
      </c>
      <c r="F4950">
        <v>0.32217195400800003</v>
      </c>
    </row>
    <row r="4951" spans="4:6">
      <c r="D4951">
        <v>31</v>
      </c>
      <c r="E4951">
        <v>4</v>
      </c>
      <c r="F4951">
        <v>0.33387424925300002</v>
      </c>
    </row>
    <row r="4952" spans="4:6">
      <c r="D4952">
        <v>31</v>
      </c>
      <c r="E4952">
        <v>5</v>
      </c>
      <c r="F4952">
        <v>0.30854342824600001</v>
      </c>
    </row>
    <row r="4953" spans="4:6">
      <c r="D4953">
        <v>31</v>
      </c>
      <c r="E4953">
        <v>6</v>
      </c>
      <c r="F4953">
        <v>0.29803922133799998</v>
      </c>
    </row>
    <row r="4954" spans="4:6">
      <c r="D4954">
        <v>31</v>
      </c>
      <c r="E4954">
        <v>7</v>
      </c>
      <c r="F4954">
        <v>0.25597148907900003</v>
      </c>
    </row>
    <row r="4955" spans="4:6">
      <c r="D4955">
        <v>31</v>
      </c>
      <c r="E4955">
        <v>8</v>
      </c>
      <c r="F4955">
        <v>0.29319074072599999</v>
      </c>
    </row>
    <row r="4956" spans="4:6">
      <c r="D4956">
        <v>31</v>
      </c>
      <c r="E4956">
        <v>9</v>
      </c>
      <c r="F4956">
        <v>0.26715687662400001</v>
      </c>
    </row>
    <row r="4957" spans="4:6">
      <c r="D4957">
        <v>31</v>
      </c>
      <c r="E4957">
        <v>10</v>
      </c>
      <c r="F4957">
        <v>0.295356047781</v>
      </c>
    </row>
    <row r="4958" spans="4:6">
      <c r="D4958">
        <v>31</v>
      </c>
      <c r="E4958">
        <v>11</v>
      </c>
      <c r="F4958">
        <v>0.27389979163799999</v>
      </c>
    </row>
    <row r="4959" spans="4:6">
      <c r="D4959">
        <v>31</v>
      </c>
      <c r="E4959">
        <v>12</v>
      </c>
      <c r="F4959">
        <v>0.306587364064</v>
      </c>
    </row>
    <row r="4960" spans="4:6">
      <c r="D4960">
        <v>31</v>
      </c>
      <c r="E4960">
        <v>13</v>
      </c>
      <c r="F4960">
        <v>0.31932005048599998</v>
      </c>
    </row>
    <row r="4961" spans="4:6">
      <c r="D4961">
        <v>31</v>
      </c>
      <c r="E4961">
        <v>14</v>
      </c>
      <c r="F4961">
        <v>0.336037873451</v>
      </c>
    </row>
    <row r="4962" spans="4:6">
      <c r="D4962">
        <v>31</v>
      </c>
      <c r="E4962">
        <v>15</v>
      </c>
      <c r="F4962">
        <v>0.42751041020899999</v>
      </c>
    </row>
    <row r="4963" spans="4:6">
      <c r="D4963">
        <v>31</v>
      </c>
      <c r="E4963">
        <v>16</v>
      </c>
      <c r="F4963">
        <v>0.292549028993</v>
      </c>
    </row>
    <row r="4964" spans="4:6">
      <c r="D4964">
        <v>31</v>
      </c>
      <c r="E4964">
        <v>17</v>
      </c>
      <c r="F4964">
        <v>0.40436975884999998</v>
      </c>
    </row>
    <row r="4965" spans="4:6">
      <c r="D4965">
        <v>31</v>
      </c>
      <c r="E4965">
        <v>18</v>
      </c>
      <c r="F4965">
        <v>0.28257240523600002</v>
      </c>
    </row>
    <row r="4966" spans="4:6">
      <c r="D4966">
        <v>31</v>
      </c>
      <c r="E4966">
        <v>19</v>
      </c>
      <c r="F4966">
        <v>0.28699608749200001</v>
      </c>
    </row>
    <row r="4967" spans="4:6">
      <c r="D4967">
        <v>31</v>
      </c>
      <c r="E4967">
        <v>20</v>
      </c>
      <c r="F4967">
        <v>0.328167582372</v>
      </c>
    </row>
    <row r="4968" spans="4:6">
      <c r="D4968">
        <v>31</v>
      </c>
      <c r="E4968">
        <v>21</v>
      </c>
      <c r="F4968">
        <v>0.30849674344099998</v>
      </c>
    </row>
    <row r="4969" spans="4:6">
      <c r="D4969">
        <v>31</v>
      </c>
      <c r="E4969">
        <v>22</v>
      </c>
      <c r="F4969">
        <v>0.25309201501900003</v>
      </c>
    </row>
    <row r="4970" spans="4:6">
      <c r="D4970">
        <v>31</v>
      </c>
      <c r="E4970">
        <v>23</v>
      </c>
      <c r="F4970">
        <v>0.42156863212599999</v>
      </c>
    </row>
    <row r="4971" spans="4:6">
      <c r="D4971">
        <v>31</v>
      </c>
      <c r="E4971">
        <v>24</v>
      </c>
      <c r="F4971">
        <v>0.33665159344700002</v>
      </c>
    </row>
    <row r="4972" spans="4:6">
      <c r="D4972">
        <v>31</v>
      </c>
      <c r="E4972">
        <v>25</v>
      </c>
      <c r="F4972">
        <v>0.29303922578699998</v>
      </c>
    </row>
    <row r="4973" spans="4:6">
      <c r="D4973">
        <v>31</v>
      </c>
      <c r="E4973">
        <v>26</v>
      </c>
      <c r="F4973">
        <v>0.29418194391699998</v>
      </c>
    </row>
    <row r="4974" spans="4:6">
      <c r="D4974">
        <v>31</v>
      </c>
      <c r="E4974">
        <v>27</v>
      </c>
      <c r="F4974">
        <v>0.25620915989100002</v>
      </c>
    </row>
    <row r="4975" spans="4:6">
      <c r="D4975">
        <v>31</v>
      </c>
      <c r="E4975">
        <v>28</v>
      </c>
      <c r="F4975">
        <v>0.39979924775199999</v>
      </c>
    </row>
    <row r="4976" spans="4:6">
      <c r="D4976">
        <v>31</v>
      </c>
      <c r="E4976">
        <v>29</v>
      </c>
      <c r="F4976">
        <v>0.24705882370500001</v>
      </c>
    </row>
    <row r="4977" spans="4:6">
      <c r="D4977">
        <v>31</v>
      </c>
      <c r="E4977">
        <v>30</v>
      </c>
      <c r="F4977">
        <v>0.28413548252800003</v>
      </c>
    </row>
    <row r="4978" spans="4:6">
      <c r="D4978">
        <v>31</v>
      </c>
      <c r="E4978">
        <v>31</v>
      </c>
      <c r="F4978">
        <v>0.35583973643599998</v>
      </c>
    </row>
    <row r="4979" spans="4:6">
      <c r="D4979">
        <v>31</v>
      </c>
      <c r="E4979">
        <v>32</v>
      </c>
      <c r="F4979">
        <v>0.28249300697000002</v>
      </c>
    </row>
    <row r="4980" spans="4:6">
      <c r="D4980">
        <v>31</v>
      </c>
      <c r="E4980">
        <v>33</v>
      </c>
      <c r="F4980">
        <v>0.33165266684099998</v>
      </c>
    </row>
    <row r="4981" spans="4:6">
      <c r="D4981">
        <v>31</v>
      </c>
      <c r="E4981">
        <v>34</v>
      </c>
      <c r="F4981">
        <v>0.26078432798399998</v>
      </c>
    </row>
    <row r="4982" spans="4:6">
      <c r="D4982">
        <v>31</v>
      </c>
      <c r="E4982">
        <v>35</v>
      </c>
      <c r="F4982">
        <v>0.245098046958</v>
      </c>
    </row>
    <row r="4983" spans="4:6">
      <c r="D4983">
        <v>31</v>
      </c>
      <c r="E4983">
        <v>36</v>
      </c>
      <c r="F4983">
        <v>0.27529412508000001</v>
      </c>
    </row>
    <row r="4984" spans="4:6">
      <c r="D4984">
        <v>31</v>
      </c>
      <c r="E4984">
        <v>37</v>
      </c>
      <c r="F4984">
        <v>0.35784314572800002</v>
      </c>
    </row>
    <row r="4985" spans="4:6">
      <c r="D4985">
        <v>31</v>
      </c>
      <c r="E4985">
        <v>38</v>
      </c>
      <c r="F4985">
        <v>0.29600204740300001</v>
      </c>
    </row>
    <row r="4986" spans="4:6">
      <c r="D4986">
        <v>31</v>
      </c>
      <c r="E4986">
        <v>39</v>
      </c>
      <c r="F4986">
        <v>0.28901961743799998</v>
      </c>
    </row>
    <row r="4987" spans="4:6">
      <c r="D4987">
        <v>31</v>
      </c>
      <c r="E4987">
        <v>40</v>
      </c>
      <c r="F4987">
        <v>0.28431373834599999</v>
      </c>
    </row>
    <row r="4988" spans="4:6">
      <c r="D4988">
        <v>31</v>
      </c>
      <c r="E4988">
        <v>41</v>
      </c>
      <c r="F4988">
        <v>0.31764706969299999</v>
      </c>
    </row>
    <row r="4989" spans="4:6">
      <c r="D4989">
        <v>31</v>
      </c>
      <c r="E4989">
        <v>42</v>
      </c>
      <c r="F4989">
        <v>0.27450981736199997</v>
      </c>
    </row>
    <row r="4990" spans="4:6">
      <c r="D4990">
        <v>31</v>
      </c>
      <c r="E4990">
        <v>43</v>
      </c>
      <c r="F4990">
        <v>0.27843138575600002</v>
      </c>
    </row>
    <row r="4991" spans="4:6">
      <c r="D4991">
        <v>31</v>
      </c>
      <c r="E4991">
        <v>44</v>
      </c>
      <c r="F4991">
        <v>0.28692811429499998</v>
      </c>
    </row>
    <row r="4992" spans="4:6">
      <c r="D4992">
        <v>31</v>
      </c>
      <c r="E4992">
        <v>45</v>
      </c>
      <c r="F4992">
        <v>0.27290383697999998</v>
      </c>
    </row>
    <row r="4993" spans="4:6">
      <c r="D4993">
        <v>31</v>
      </c>
      <c r="E4993">
        <v>46</v>
      </c>
      <c r="F4993">
        <v>0.33071896433800002</v>
      </c>
    </row>
    <row r="4994" spans="4:6">
      <c r="D4994">
        <v>31</v>
      </c>
      <c r="E4994">
        <v>47</v>
      </c>
      <c r="F4994">
        <v>0.280392169952</v>
      </c>
    </row>
    <row r="4995" spans="4:6">
      <c r="D4995">
        <v>31</v>
      </c>
      <c r="E4995">
        <v>48</v>
      </c>
      <c r="F4995">
        <v>0.28278867900400001</v>
      </c>
    </row>
    <row r="4996" spans="4:6">
      <c r="D4996">
        <v>31</v>
      </c>
      <c r="E4996">
        <v>49</v>
      </c>
      <c r="F4996">
        <v>0.29237473673300002</v>
      </c>
    </row>
    <row r="4997" spans="4:6">
      <c r="D4997">
        <v>31</v>
      </c>
      <c r="E4997">
        <v>50</v>
      </c>
      <c r="F4997">
        <v>0.30160428854600002</v>
      </c>
    </row>
    <row r="4998" spans="4:6">
      <c r="D4998">
        <v>32</v>
      </c>
      <c r="E4998">
        <v>1</v>
      </c>
      <c r="F4998">
        <v>0.38692811131499999</v>
      </c>
    </row>
    <row r="4999" spans="4:6">
      <c r="D4999">
        <v>32</v>
      </c>
      <c r="E4999">
        <v>2</v>
      </c>
      <c r="F4999">
        <v>0.48431373685599999</v>
      </c>
    </row>
    <row r="5000" spans="4:6">
      <c r="D5000">
        <v>32</v>
      </c>
      <c r="E5000">
        <v>3</v>
      </c>
      <c r="F5000">
        <v>0.390849679708</v>
      </c>
    </row>
    <row r="5001" spans="4:6">
      <c r="D5001">
        <v>32</v>
      </c>
      <c r="E5001">
        <v>4</v>
      </c>
      <c r="F5001">
        <v>0.41771968757700001</v>
      </c>
    </row>
    <row r="5002" spans="4:6">
      <c r="D5002">
        <v>32</v>
      </c>
      <c r="E5002">
        <v>5</v>
      </c>
      <c r="F5002">
        <v>0.40598555771900002</v>
      </c>
    </row>
    <row r="5003" spans="4:6">
      <c r="D5003">
        <v>32</v>
      </c>
      <c r="E5003">
        <v>6</v>
      </c>
      <c r="F5003">
        <v>0.42352941632300001</v>
      </c>
    </row>
    <row r="5004" spans="4:6">
      <c r="D5004">
        <v>32</v>
      </c>
      <c r="E5004">
        <v>7</v>
      </c>
      <c r="F5004">
        <v>0.40116813335000001</v>
      </c>
    </row>
    <row r="5005" spans="4:6">
      <c r="D5005">
        <v>32</v>
      </c>
      <c r="E5005">
        <v>8</v>
      </c>
      <c r="F5005">
        <v>0.40853518422899998</v>
      </c>
    </row>
    <row r="5006" spans="4:6">
      <c r="D5006">
        <v>32</v>
      </c>
      <c r="E5006">
        <v>9</v>
      </c>
      <c r="F5006">
        <v>0.419607851654</v>
      </c>
    </row>
    <row r="5007" spans="4:6">
      <c r="D5007">
        <v>32</v>
      </c>
      <c r="E5007">
        <v>10</v>
      </c>
      <c r="F5007">
        <v>0.43877996007600001</v>
      </c>
    </row>
    <row r="5008" spans="4:6">
      <c r="D5008">
        <v>32</v>
      </c>
      <c r="E5008">
        <v>11</v>
      </c>
      <c r="F5008">
        <v>0.49437909821699999</v>
      </c>
    </row>
    <row r="5009" spans="4:6">
      <c r="D5009">
        <v>32</v>
      </c>
      <c r="E5009">
        <v>12</v>
      </c>
      <c r="F5009">
        <v>0.40209150910399999</v>
      </c>
    </row>
    <row r="5010" spans="4:6">
      <c r="D5010">
        <v>32</v>
      </c>
      <c r="E5010">
        <v>13</v>
      </c>
      <c r="F5010">
        <v>0.36862745881100001</v>
      </c>
    </row>
    <row r="5011" spans="4:6">
      <c r="D5011">
        <v>32</v>
      </c>
      <c r="E5011">
        <v>14</v>
      </c>
      <c r="F5011">
        <v>0.419607850058</v>
      </c>
    </row>
    <row r="5012" spans="4:6">
      <c r="D5012">
        <v>32</v>
      </c>
      <c r="E5012">
        <v>15</v>
      </c>
      <c r="F5012">
        <v>0.43496733220900002</v>
      </c>
    </row>
    <row r="5013" spans="4:6">
      <c r="D5013">
        <v>32</v>
      </c>
      <c r="E5013">
        <v>16</v>
      </c>
      <c r="F5013">
        <v>0.43598744223800001</v>
      </c>
    </row>
    <row r="5014" spans="4:6">
      <c r="D5014">
        <v>32</v>
      </c>
      <c r="E5014">
        <v>17</v>
      </c>
      <c r="F5014">
        <v>0.41666667660099999</v>
      </c>
    </row>
    <row r="5015" spans="4:6">
      <c r="D5015">
        <v>32</v>
      </c>
      <c r="E5015">
        <v>18</v>
      </c>
      <c r="F5015">
        <v>0.45137696453699999</v>
      </c>
    </row>
    <row r="5016" spans="4:6">
      <c r="D5016">
        <v>32</v>
      </c>
      <c r="E5016">
        <v>19</v>
      </c>
      <c r="F5016">
        <v>0.46681191910199998</v>
      </c>
    </row>
    <row r="5017" spans="4:6">
      <c r="D5017">
        <v>32</v>
      </c>
      <c r="E5017">
        <v>20</v>
      </c>
      <c r="F5017">
        <v>0.44913166250499997</v>
      </c>
    </row>
    <row r="5018" spans="4:6">
      <c r="D5018">
        <v>32</v>
      </c>
      <c r="E5018">
        <v>21</v>
      </c>
      <c r="F5018">
        <v>0.38676471263200002</v>
      </c>
    </row>
    <row r="5019" spans="4:6">
      <c r="D5019">
        <v>32</v>
      </c>
      <c r="E5019">
        <v>22</v>
      </c>
      <c r="F5019">
        <v>0.42352941632300001</v>
      </c>
    </row>
    <row r="5020" spans="4:6">
      <c r="D5020">
        <v>32</v>
      </c>
      <c r="E5020">
        <v>23</v>
      </c>
      <c r="F5020">
        <v>0.45987608241799999</v>
      </c>
    </row>
    <row r="5021" spans="4:6">
      <c r="D5021">
        <v>32</v>
      </c>
      <c r="E5021">
        <v>24</v>
      </c>
      <c r="F5021">
        <v>0.44891068173799997</v>
      </c>
    </row>
    <row r="5022" spans="4:6">
      <c r="D5022">
        <v>32</v>
      </c>
      <c r="E5022">
        <v>25</v>
      </c>
      <c r="F5022">
        <v>0.44575163722</v>
      </c>
    </row>
    <row r="5023" spans="4:6">
      <c r="D5023">
        <v>32</v>
      </c>
      <c r="E5023">
        <v>26</v>
      </c>
      <c r="F5023">
        <v>0.41647059917399998</v>
      </c>
    </row>
    <row r="5024" spans="4:6">
      <c r="D5024">
        <v>32</v>
      </c>
      <c r="E5024">
        <v>27</v>
      </c>
      <c r="F5024">
        <v>0.433896001526</v>
      </c>
    </row>
    <row r="5025" spans="4:6">
      <c r="D5025">
        <v>32</v>
      </c>
      <c r="E5025">
        <v>28</v>
      </c>
      <c r="F5025">
        <v>0.47981144991500002</v>
      </c>
    </row>
    <row r="5026" spans="4:6">
      <c r="D5026">
        <v>32</v>
      </c>
      <c r="E5026">
        <v>29</v>
      </c>
      <c r="F5026">
        <v>0.44309017462400002</v>
      </c>
    </row>
    <row r="5027" spans="4:6">
      <c r="D5027">
        <v>32</v>
      </c>
      <c r="E5027">
        <v>30</v>
      </c>
      <c r="F5027">
        <v>0.410784319043</v>
      </c>
    </row>
    <row r="5028" spans="4:6">
      <c r="D5028">
        <v>32</v>
      </c>
      <c r="E5028">
        <v>31</v>
      </c>
      <c r="F5028">
        <v>0.463614175553</v>
      </c>
    </row>
    <row r="5029" spans="4:6">
      <c r="D5029">
        <v>32</v>
      </c>
      <c r="E5029">
        <v>32</v>
      </c>
      <c r="F5029">
        <v>0.47274361342799998</v>
      </c>
    </row>
    <row r="5030" spans="4:6">
      <c r="D5030">
        <v>32</v>
      </c>
      <c r="E5030">
        <v>33</v>
      </c>
      <c r="F5030">
        <v>0.49267628917200001</v>
      </c>
    </row>
    <row r="5031" spans="4:6">
      <c r="D5031">
        <v>32</v>
      </c>
      <c r="E5031">
        <v>34</v>
      </c>
      <c r="F5031">
        <v>0.45425238631699999</v>
      </c>
    </row>
    <row r="5032" spans="4:6">
      <c r="D5032">
        <v>32</v>
      </c>
      <c r="E5032">
        <v>35</v>
      </c>
      <c r="F5032">
        <v>0.431928370999</v>
      </c>
    </row>
    <row r="5033" spans="4:6">
      <c r="D5033">
        <v>32</v>
      </c>
      <c r="E5033">
        <v>36</v>
      </c>
      <c r="F5033">
        <v>0.46596299538000002</v>
      </c>
    </row>
    <row r="5034" spans="4:6">
      <c r="D5034">
        <v>32</v>
      </c>
      <c r="E5034">
        <v>37</v>
      </c>
      <c r="F5034">
        <v>0.43866144633300003</v>
      </c>
    </row>
    <row r="5035" spans="4:6">
      <c r="D5035">
        <v>32</v>
      </c>
      <c r="E5035">
        <v>38</v>
      </c>
      <c r="F5035">
        <v>0.42705624297299999</v>
      </c>
    </row>
    <row r="5036" spans="4:6">
      <c r="D5036">
        <v>32</v>
      </c>
      <c r="E5036">
        <v>39</v>
      </c>
      <c r="F5036">
        <v>0.46322308431199999</v>
      </c>
    </row>
    <row r="5037" spans="4:6">
      <c r="D5037">
        <v>32</v>
      </c>
      <c r="E5037">
        <v>40</v>
      </c>
      <c r="F5037">
        <v>0.42137972431300003</v>
      </c>
    </row>
    <row r="5038" spans="4:6">
      <c r="D5038">
        <v>32</v>
      </c>
      <c r="E5038">
        <v>41</v>
      </c>
      <c r="F5038">
        <v>0.44570567607900002</v>
      </c>
    </row>
    <row r="5039" spans="4:6">
      <c r="D5039">
        <v>32</v>
      </c>
      <c r="E5039">
        <v>42</v>
      </c>
      <c r="F5039">
        <v>0.44486445403699998</v>
      </c>
    </row>
    <row r="5040" spans="4:6">
      <c r="D5040">
        <v>32</v>
      </c>
      <c r="E5040">
        <v>43</v>
      </c>
      <c r="F5040">
        <v>0.46446898579599999</v>
      </c>
    </row>
    <row r="5041" spans="4:6">
      <c r="D5041">
        <v>32</v>
      </c>
      <c r="E5041">
        <v>44</v>
      </c>
      <c r="F5041">
        <v>0.428627461195</v>
      </c>
    </row>
    <row r="5042" spans="4:6">
      <c r="D5042">
        <v>32</v>
      </c>
      <c r="E5042">
        <v>45</v>
      </c>
      <c r="F5042">
        <v>0.45831753265500003</v>
      </c>
    </row>
    <row r="5043" spans="4:6">
      <c r="D5043">
        <v>32</v>
      </c>
      <c r="E5043">
        <v>46</v>
      </c>
      <c r="F5043">
        <v>0.41960784792900002</v>
      </c>
    </row>
    <row r="5044" spans="4:6">
      <c r="D5044">
        <v>32</v>
      </c>
      <c r="E5044">
        <v>47</v>
      </c>
      <c r="F5044">
        <v>0.424313731704</v>
      </c>
    </row>
    <row r="5045" spans="4:6">
      <c r="D5045">
        <v>32</v>
      </c>
      <c r="E5045">
        <v>48</v>
      </c>
      <c r="F5045">
        <v>0.39607843756700001</v>
      </c>
    </row>
    <row r="5046" spans="4:6">
      <c r="D5046">
        <v>33</v>
      </c>
      <c r="E5046">
        <v>1</v>
      </c>
      <c r="F5046">
        <v>0.326494510944</v>
      </c>
    </row>
    <row r="5047" spans="4:6">
      <c r="D5047">
        <v>33</v>
      </c>
      <c r="E5047">
        <v>2</v>
      </c>
      <c r="F5047">
        <v>0.25998775369999999</v>
      </c>
    </row>
    <row r="5048" spans="4:6">
      <c r="D5048">
        <v>33</v>
      </c>
      <c r="E5048">
        <v>3</v>
      </c>
      <c r="F5048">
        <v>0.32133698266999999</v>
      </c>
    </row>
    <row r="5049" spans="4:6">
      <c r="D5049">
        <v>33</v>
      </c>
      <c r="E5049">
        <v>4</v>
      </c>
      <c r="F5049">
        <v>0.31824913478700001</v>
      </c>
    </row>
    <row r="5050" spans="4:6">
      <c r="D5050">
        <v>33</v>
      </c>
      <c r="E5050">
        <v>5</v>
      </c>
      <c r="F5050">
        <v>0.37494309547900001</v>
      </c>
    </row>
    <row r="5051" spans="4:6">
      <c r="D5051">
        <v>33</v>
      </c>
      <c r="E5051">
        <v>6</v>
      </c>
      <c r="F5051">
        <v>0.29579833149899998</v>
      </c>
    </row>
    <row r="5052" spans="4:6">
      <c r="D5052">
        <v>33</v>
      </c>
      <c r="E5052">
        <v>7</v>
      </c>
      <c r="F5052">
        <v>0.25032680730000001</v>
      </c>
    </row>
    <row r="5053" spans="4:6">
      <c r="D5053">
        <v>33</v>
      </c>
      <c r="E5053">
        <v>8</v>
      </c>
      <c r="F5053">
        <v>0.31516506343700001</v>
      </c>
    </row>
    <row r="5054" spans="4:6">
      <c r="D5054">
        <v>33</v>
      </c>
      <c r="E5054">
        <v>9</v>
      </c>
      <c r="F5054">
        <v>0.30358351201799999</v>
      </c>
    </row>
    <row r="5055" spans="4:6">
      <c r="D5055">
        <v>33</v>
      </c>
      <c r="E5055">
        <v>10</v>
      </c>
      <c r="F5055">
        <v>0.33660131786000003</v>
      </c>
    </row>
    <row r="5056" spans="4:6">
      <c r="D5056">
        <v>33</v>
      </c>
      <c r="E5056">
        <v>11</v>
      </c>
      <c r="F5056">
        <v>0.347030416131</v>
      </c>
    </row>
    <row r="5057" spans="4:6">
      <c r="D5057">
        <v>33</v>
      </c>
      <c r="E5057">
        <v>12</v>
      </c>
      <c r="F5057">
        <v>0.28973081809000001</v>
      </c>
    </row>
    <row r="5058" spans="4:6">
      <c r="D5058">
        <v>33</v>
      </c>
      <c r="E5058">
        <v>13</v>
      </c>
      <c r="F5058">
        <v>0.360410840738</v>
      </c>
    </row>
    <row r="5059" spans="4:6">
      <c r="D5059">
        <v>33</v>
      </c>
      <c r="E5059">
        <v>14</v>
      </c>
      <c r="F5059">
        <v>0.29361164906300002</v>
      </c>
    </row>
    <row r="5060" spans="4:6">
      <c r="D5060">
        <v>33</v>
      </c>
      <c r="E5060">
        <v>15</v>
      </c>
      <c r="F5060">
        <v>0.39411765639700003</v>
      </c>
    </row>
    <row r="5061" spans="4:6">
      <c r="D5061">
        <v>33</v>
      </c>
      <c r="E5061">
        <v>16</v>
      </c>
      <c r="F5061">
        <v>0.28854490110699998</v>
      </c>
    </row>
    <row r="5062" spans="4:6">
      <c r="D5062">
        <v>33</v>
      </c>
      <c r="E5062">
        <v>17</v>
      </c>
      <c r="F5062">
        <v>0.25490197539300002</v>
      </c>
    </row>
    <row r="5063" spans="4:6">
      <c r="D5063">
        <v>33</v>
      </c>
      <c r="E5063">
        <v>18</v>
      </c>
      <c r="F5063">
        <v>0.25490197539300002</v>
      </c>
    </row>
    <row r="5064" spans="4:6">
      <c r="D5064">
        <v>33</v>
      </c>
      <c r="E5064">
        <v>19</v>
      </c>
      <c r="F5064">
        <v>0.37979239716199997</v>
      </c>
    </row>
    <row r="5065" spans="4:6">
      <c r="D5065">
        <v>33</v>
      </c>
      <c r="E5065">
        <v>20</v>
      </c>
      <c r="F5065">
        <v>0.332303930074</v>
      </c>
    </row>
    <row r="5066" spans="4:6">
      <c r="D5066">
        <v>33</v>
      </c>
      <c r="E5066">
        <v>21</v>
      </c>
      <c r="F5066">
        <v>0.27866206362000001</v>
      </c>
    </row>
    <row r="5067" spans="4:6">
      <c r="D5067">
        <v>33</v>
      </c>
      <c r="E5067">
        <v>22</v>
      </c>
      <c r="F5067">
        <v>0.18707335340199999</v>
      </c>
    </row>
    <row r="5068" spans="4:6">
      <c r="D5068">
        <v>33</v>
      </c>
      <c r="E5068">
        <v>23</v>
      </c>
      <c r="F5068">
        <v>0.39120371329300002</v>
      </c>
    </row>
    <row r="5069" spans="4:6">
      <c r="D5069">
        <v>33</v>
      </c>
      <c r="E5069">
        <v>24</v>
      </c>
      <c r="F5069">
        <v>0.28562092781100001</v>
      </c>
    </row>
    <row r="5070" spans="4:6">
      <c r="D5070">
        <v>33</v>
      </c>
      <c r="E5070">
        <v>25</v>
      </c>
      <c r="F5070">
        <v>0.27320262789700001</v>
      </c>
    </row>
    <row r="5071" spans="4:6">
      <c r="D5071">
        <v>33</v>
      </c>
      <c r="E5071">
        <v>26</v>
      </c>
      <c r="F5071">
        <v>0.277224745888</v>
      </c>
    </row>
    <row r="5072" spans="4:6">
      <c r="D5072">
        <v>33</v>
      </c>
      <c r="E5072">
        <v>27</v>
      </c>
      <c r="F5072">
        <v>0.29803922772399999</v>
      </c>
    </row>
    <row r="5073" spans="4:6">
      <c r="D5073">
        <v>33</v>
      </c>
      <c r="E5073">
        <v>28</v>
      </c>
      <c r="F5073">
        <v>0.30000001192100001</v>
      </c>
    </row>
    <row r="5074" spans="4:6">
      <c r="D5074">
        <v>33</v>
      </c>
      <c r="E5074">
        <v>29</v>
      </c>
      <c r="F5074">
        <v>0.28169935631300003</v>
      </c>
    </row>
    <row r="5075" spans="4:6">
      <c r="D5075">
        <v>33</v>
      </c>
      <c r="E5075">
        <v>30</v>
      </c>
      <c r="F5075">
        <v>0.32091504335400001</v>
      </c>
    </row>
    <row r="5076" spans="4:6">
      <c r="D5076">
        <v>33</v>
      </c>
      <c r="E5076">
        <v>31</v>
      </c>
      <c r="F5076">
        <v>0.32785389133499998</v>
      </c>
    </row>
    <row r="5077" spans="4:6">
      <c r="D5077">
        <v>33</v>
      </c>
      <c r="E5077">
        <v>32</v>
      </c>
      <c r="F5077">
        <v>0.29173061575600001</v>
      </c>
    </row>
    <row r="5078" spans="4:6">
      <c r="D5078">
        <v>33</v>
      </c>
      <c r="E5078">
        <v>33</v>
      </c>
      <c r="F5078">
        <v>0.27514574253899998</v>
      </c>
    </row>
    <row r="5079" spans="4:6">
      <c r="D5079">
        <v>33</v>
      </c>
      <c r="E5079">
        <v>34</v>
      </c>
      <c r="F5079">
        <v>0.279893662717</v>
      </c>
    </row>
    <row r="5080" spans="4:6">
      <c r="D5080">
        <v>33</v>
      </c>
      <c r="E5080">
        <v>35</v>
      </c>
      <c r="F5080">
        <v>0.29950981400900001</v>
      </c>
    </row>
    <row r="5081" spans="4:6">
      <c r="D5081">
        <v>33</v>
      </c>
      <c r="E5081">
        <v>36</v>
      </c>
      <c r="F5081">
        <v>0.27058824449800001</v>
      </c>
    </row>
    <row r="5082" spans="4:6">
      <c r="D5082">
        <v>33</v>
      </c>
      <c r="E5082">
        <v>37</v>
      </c>
      <c r="F5082">
        <v>0.290196090937</v>
      </c>
    </row>
    <row r="5083" spans="4:6">
      <c r="D5083">
        <v>33</v>
      </c>
      <c r="E5083">
        <v>38</v>
      </c>
      <c r="F5083">
        <v>0.28034314699500001</v>
      </c>
    </row>
    <row r="5084" spans="4:6">
      <c r="D5084">
        <v>33</v>
      </c>
      <c r="E5084">
        <v>39</v>
      </c>
      <c r="F5084">
        <v>0.27715260826999999</v>
      </c>
    </row>
    <row r="5085" spans="4:6">
      <c r="D5085">
        <v>33</v>
      </c>
      <c r="E5085">
        <v>40</v>
      </c>
      <c r="F5085">
        <v>0.26843138188100002</v>
      </c>
    </row>
    <row r="5086" spans="4:6">
      <c r="D5086">
        <v>33</v>
      </c>
      <c r="E5086">
        <v>41</v>
      </c>
      <c r="F5086">
        <v>0.29411765933</v>
      </c>
    </row>
    <row r="5087" spans="4:6">
      <c r="D5087">
        <v>33</v>
      </c>
      <c r="E5087">
        <v>42</v>
      </c>
      <c r="F5087">
        <v>0.32614380046699998</v>
      </c>
    </row>
    <row r="5088" spans="4:6">
      <c r="D5088">
        <v>33</v>
      </c>
      <c r="E5088">
        <v>43</v>
      </c>
      <c r="F5088">
        <v>0.254117658734</v>
      </c>
    </row>
    <row r="5089" spans="4:6">
      <c r="D5089">
        <v>33</v>
      </c>
      <c r="E5089">
        <v>44</v>
      </c>
      <c r="F5089">
        <v>0.30990698680099998</v>
      </c>
    </row>
    <row r="5090" spans="4:6">
      <c r="D5090">
        <v>33</v>
      </c>
      <c r="E5090">
        <v>45</v>
      </c>
      <c r="F5090">
        <v>0.260130728285</v>
      </c>
    </row>
    <row r="5091" spans="4:6">
      <c r="D5091">
        <v>33</v>
      </c>
      <c r="E5091">
        <v>46</v>
      </c>
      <c r="F5091">
        <v>0.316713361513</v>
      </c>
    </row>
    <row r="5092" spans="4:6">
      <c r="D5092">
        <v>33</v>
      </c>
      <c r="E5092">
        <v>47</v>
      </c>
      <c r="F5092">
        <v>0.26225491240600002</v>
      </c>
    </row>
    <row r="5093" spans="4:6">
      <c r="D5093">
        <v>33</v>
      </c>
      <c r="E5093">
        <v>48</v>
      </c>
      <c r="F5093">
        <v>0.320083772022</v>
      </c>
    </row>
    <row r="5094" spans="4:6">
      <c r="D5094">
        <v>33</v>
      </c>
      <c r="E5094">
        <v>49</v>
      </c>
      <c r="F5094">
        <v>0.30142014925100002</v>
      </c>
    </row>
    <row r="5095" spans="4:6">
      <c r="D5095">
        <v>33</v>
      </c>
      <c r="E5095">
        <v>50</v>
      </c>
      <c r="F5095">
        <v>0.40298787114200002</v>
      </c>
    </row>
    <row r="5096" spans="4:6">
      <c r="D5096">
        <v>33</v>
      </c>
      <c r="E5096">
        <v>51</v>
      </c>
      <c r="F5096">
        <v>0.31515311937599999</v>
      </c>
    </row>
    <row r="5097" spans="4:6">
      <c r="D5097">
        <v>33</v>
      </c>
      <c r="E5097">
        <v>52</v>
      </c>
      <c r="F5097">
        <v>0.357260594441</v>
      </c>
    </row>
    <row r="5098" spans="4:6">
      <c r="D5098">
        <v>33</v>
      </c>
      <c r="E5098">
        <v>53</v>
      </c>
      <c r="F5098">
        <v>0.266666680574</v>
      </c>
    </row>
    <row r="5099" spans="4:6">
      <c r="D5099">
        <v>33</v>
      </c>
      <c r="E5099">
        <v>54</v>
      </c>
      <c r="F5099">
        <v>0.27237077734699999</v>
      </c>
    </row>
    <row r="5100" spans="4:6">
      <c r="D5100">
        <v>33</v>
      </c>
      <c r="E5100">
        <v>55</v>
      </c>
      <c r="F5100">
        <v>0.26529412642099998</v>
      </c>
    </row>
    <row r="5101" spans="4:6">
      <c r="D5101">
        <v>33</v>
      </c>
      <c r="E5101">
        <v>56</v>
      </c>
      <c r="F5101">
        <v>0.28137256205099997</v>
      </c>
    </row>
    <row r="5102" spans="4:6">
      <c r="D5102">
        <v>33</v>
      </c>
      <c r="E5102">
        <v>57</v>
      </c>
      <c r="F5102">
        <v>0.30354927819700001</v>
      </c>
    </row>
    <row r="5103" spans="4:6">
      <c r="D5103">
        <v>33</v>
      </c>
      <c r="E5103">
        <v>58</v>
      </c>
      <c r="F5103">
        <v>0.23686275252899999</v>
      </c>
    </row>
    <row r="5104" spans="4:6">
      <c r="D5104">
        <v>33</v>
      </c>
      <c r="E5104">
        <v>59</v>
      </c>
      <c r="F5104">
        <v>0.62401961907699999</v>
      </c>
    </row>
    <row r="5105" spans="4:6">
      <c r="D5105">
        <v>33</v>
      </c>
      <c r="E5105">
        <v>60</v>
      </c>
      <c r="F5105">
        <v>0.38678024331600003</v>
      </c>
    </row>
    <row r="5106" spans="4:6">
      <c r="D5106">
        <v>33</v>
      </c>
      <c r="E5106">
        <v>61</v>
      </c>
      <c r="F5106">
        <v>0.275139200651</v>
      </c>
    </row>
    <row r="5107" spans="4:6">
      <c r="D5107">
        <v>33</v>
      </c>
      <c r="E5107">
        <v>62</v>
      </c>
      <c r="F5107">
        <v>0.266666680574</v>
      </c>
    </row>
    <row r="5108" spans="4:6">
      <c r="D5108">
        <v>33</v>
      </c>
      <c r="E5108">
        <v>63</v>
      </c>
      <c r="F5108">
        <v>0.27450981736199997</v>
      </c>
    </row>
    <row r="5109" spans="4:6">
      <c r="D5109">
        <v>33</v>
      </c>
      <c r="E5109">
        <v>64</v>
      </c>
      <c r="F5109">
        <v>0.287941187248</v>
      </c>
    </row>
    <row r="5110" spans="4:6">
      <c r="D5110">
        <v>33</v>
      </c>
      <c r="E5110">
        <v>65</v>
      </c>
      <c r="F5110">
        <v>0.49019608714399998</v>
      </c>
    </row>
    <row r="5111" spans="4:6">
      <c r="D5111">
        <v>33</v>
      </c>
      <c r="E5111">
        <v>66</v>
      </c>
      <c r="F5111">
        <v>0.25725491046900001</v>
      </c>
    </row>
    <row r="5112" spans="4:6">
      <c r="D5112">
        <v>33</v>
      </c>
      <c r="E5112">
        <v>67</v>
      </c>
      <c r="F5112">
        <v>0.26600785207700001</v>
      </c>
    </row>
    <row r="5113" spans="4:6">
      <c r="D5113">
        <v>33</v>
      </c>
      <c r="E5113">
        <v>68</v>
      </c>
      <c r="F5113">
        <v>0.27478892899700003</v>
      </c>
    </row>
    <row r="5114" spans="4:6">
      <c r="D5114">
        <v>33</v>
      </c>
      <c r="E5114">
        <v>69</v>
      </c>
      <c r="F5114">
        <v>0.384021705135</v>
      </c>
    </row>
    <row r="5115" spans="4:6">
      <c r="D5115">
        <v>33</v>
      </c>
      <c r="E5115">
        <v>70</v>
      </c>
      <c r="F5115">
        <v>0.27442811646800003</v>
      </c>
    </row>
    <row r="5116" spans="4:6">
      <c r="D5116">
        <v>33</v>
      </c>
      <c r="E5116">
        <v>71</v>
      </c>
      <c r="F5116">
        <v>0.27189543545200001</v>
      </c>
    </row>
    <row r="5117" spans="4:6">
      <c r="D5117">
        <v>33</v>
      </c>
      <c r="E5117">
        <v>72</v>
      </c>
      <c r="F5117">
        <v>0.244444449743</v>
      </c>
    </row>
    <row r="5118" spans="4:6">
      <c r="D5118">
        <v>33</v>
      </c>
      <c r="E5118">
        <v>73</v>
      </c>
      <c r="F5118">
        <v>0.44634147533599999</v>
      </c>
    </row>
    <row r="5119" spans="4:6">
      <c r="D5119">
        <v>33</v>
      </c>
      <c r="E5119">
        <v>74</v>
      </c>
      <c r="F5119">
        <v>0.23921568691699999</v>
      </c>
    </row>
    <row r="5120" spans="4:6">
      <c r="D5120">
        <v>33</v>
      </c>
      <c r="E5120">
        <v>75</v>
      </c>
      <c r="F5120">
        <v>0.266666673124</v>
      </c>
    </row>
    <row r="5121" spans="4:6">
      <c r="D5121">
        <v>33</v>
      </c>
      <c r="E5121">
        <v>76</v>
      </c>
      <c r="F5121">
        <v>0.33949580878199997</v>
      </c>
    </row>
    <row r="5122" spans="4:6">
      <c r="D5122">
        <v>33</v>
      </c>
      <c r="E5122">
        <v>77</v>
      </c>
      <c r="F5122">
        <v>0.37740430519700002</v>
      </c>
    </row>
    <row r="5123" spans="4:6">
      <c r="D5123">
        <v>33</v>
      </c>
      <c r="E5123">
        <v>78</v>
      </c>
      <c r="F5123">
        <v>0.277450990703</v>
      </c>
    </row>
    <row r="5124" spans="4:6">
      <c r="D5124">
        <v>33</v>
      </c>
      <c r="E5124">
        <v>79</v>
      </c>
      <c r="F5124">
        <v>0.32328037819</v>
      </c>
    </row>
    <row r="5125" spans="4:6">
      <c r="D5125">
        <v>33</v>
      </c>
      <c r="E5125">
        <v>80</v>
      </c>
      <c r="F5125">
        <v>0.33052470257200001</v>
      </c>
    </row>
    <row r="5126" spans="4:6">
      <c r="D5126">
        <v>33</v>
      </c>
      <c r="E5126">
        <v>81</v>
      </c>
      <c r="F5126">
        <v>0.29083201853000001</v>
      </c>
    </row>
    <row r="5127" spans="4:6">
      <c r="D5127">
        <v>33</v>
      </c>
      <c r="E5127">
        <v>82</v>
      </c>
      <c r="F5127">
        <v>0.32190276024199999</v>
      </c>
    </row>
    <row r="5128" spans="4:6">
      <c r="D5128">
        <v>33</v>
      </c>
      <c r="E5128">
        <v>83</v>
      </c>
      <c r="F5128">
        <v>0.32287582755100003</v>
      </c>
    </row>
    <row r="5129" spans="4:6">
      <c r="D5129">
        <v>33</v>
      </c>
      <c r="E5129">
        <v>84</v>
      </c>
      <c r="F5129">
        <v>0.27554787607800002</v>
      </c>
    </row>
    <row r="5130" spans="4:6">
      <c r="D5130">
        <v>33</v>
      </c>
      <c r="E5130">
        <v>85</v>
      </c>
      <c r="F5130">
        <v>0.26942011777399999</v>
      </c>
    </row>
    <row r="5131" spans="4:6">
      <c r="D5131">
        <v>33</v>
      </c>
      <c r="E5131">
        <v>86</v>
      </c>
      <c r="F5131">
        <v>0.31861846600100002</v>
      </c>
    </row>
    <row r="5132" spans="4:6">
      <c r="D5132">
        <v>33</v>
      </c>
      <c r="E5132">
        <v>87</v>
      </c>
      <c r="F5132">
        <v>0.285403061244</v>
      </c>
    </row>
    <row r="5133" spans="4:6">
      <c r="D5133">
        <v>33</v>
      </c>
      <c r="E5133">
        <v>88</v>
      </c>
      <c r="F5133">
        <v>0.27560077579600001</v>
      </c>
    </row>
    <row r="5134" spans="4:6">
      <c r="D5134">
        <v>33</v>
      </c>
      <c r="E5134">
        <v>89</v>
      </c>
      <c r="F5134">
        <v>0.26591459304499998</v>
      </c>
    </row>
    <row r="5135" spans="4:6">
      <c r="D5135">
        <v>33</v>
      </c>
      <c r="E5135">
        <v>90</v>
      </c>
      <c r="F5135">
        <v>0.28778281578699999</v>
      </c>
    </row>
    <row r="5136" spans="4:6">
      <c r="D5136">
        <v>33</v>
      </c>
      <c r="E5136">
        <v>91</v>
      </c>
      <c r="F5136">
        <v>0.28833814740500002</v>
      </c>
    </row>
    <row r="5137" spans="4:6">
      <c r="D5137">
        <v>33</v>
      </c>
      <c r="E5137">
        <v>92</v>
      </c>
      <c r="F5137">
        <v>0.26954249392000001</v>
      </c>
    </row>
    <row r="5138" spans="4:6">
      <c r="D5138">
        <v>33</v>
      </c>
      <c r="E5138">
        <v>93</v>
      </c>
      <c r="F5138">
        <v>0.26827732047899999</v>
      </c>
    </row>
    <row r="5139" spans="4:6">
      <c r="D5139">
        <v>33</v>
      </c>
      <c r="E5139">
        <v>94</v>
      </c>
      <c r="F5139">
        <v>0.30142767723899999</v>
      </c>
    </row>
    <row r="5140" spans="4:6">
      <c r="D5140">
        <v>33</v>
      </c>
      <c r="E5140">
        <v>95</v>
      </c>
      <c r="F5140">
        <v>0.35684407953000002</v>
      </c>
    </row>
    <row r="5141" spans="4:6">
      <c r="D5141">
        <v>33</v>
      </c>
      <c r="E5141">
        <v>96</v>
      </c>
      <c r="F5141">
        <v>0.253594780962</v>
      </c>
    </row>
    <row r="5142" spans="4:6">
      <c r="D5142">
        <v>33</v>
      </c>
      <c r="E5142">
        <v>97</v>
      </c>
      <c r="F5142">
        <v>0.28300654763999999</v>
      </c>
    </row>
    <row r="5143" spans="4:6">
      <c r="D5143">
        <v>33</v>
      </c>
      <c r="E5143">
        <v>98</v>
      </c>
      <c r="F5143">
        <v>0.38823530574600001</v>
      </c>
    </row>
    <row r="5144" spans="4:6">
      <c r="D5144">
        <v>33</v>
      </c>
      <c r="E5144">
        <v>99</v>
      </c>
      <c r="F5144">
        <v>0.30204249359699997</v>
      </c>
    </row>
    <row r="5145" spans="4:6">
      <c r="D5145">
        <v>33</v>
      </c>
      <c r="E5145">
        <v>100</v>
      </c>
      <c r="F5145">
        <v>0.29254903197299997</v>
      </c>
    </row>
    <row r="5146" spans="4:6">
      <c r="D5146">
        <v>33</v>
      </c>
      <c r="E5146">
        <v>101</v>
      </c>
      <c r="F5146">
        <v>0.34309472281800002</v>
      </c>
    </row>
    <row r="5147" spans="4:6">
      <c r="D5147">
        <v>33</v>
      </c>
      <c r="E5147">
        <v>102</v>
      </c>
      <c r="F5147">
        <v>0.25490197539300002</v>
      </c>
    </row>
    <row r="5148" spans="4:6">
      <c r="D5148">
        <v>33</v>
      </c>
      <c r="E5148">
        <v>103</v>
      </c>
      <c r="F5148">
        <v>0.280196087807</v>
      </c>
    </row>
    <row r="5149" spans="4:6">
      <c r="D5149">
        <v>33</v>
      </c>
      <c r="E5149">
        <v>104</v>
      </c>
      <c r="F5149">
        <v>0.25882353633600003</v>
      </c>
    </row>
    <row r="5150" spans="4:6">
      <c r="D5150">
        <v>33</v>
      </c>
      <c r="E5150">
        <v>105</v>
      </c>
      <c r="F5150">
        <v>0.49747900877700002</v>
      </c>
    </row>
    <row r="5151" spans="4:6">
      <c r="D5151">
        <v>33</v>
      </c>
      <c r="E5151">
        <v>106</v>
      </c>
      <c r="F5151">
        <v>0.31265403305900002</v>
      </c>
    </row>
    <row r="5152" spans="4:6">
      <c r="D5152">
        <v>33</v>
      </c>
      <c r="E5152">
        <v>107</v>
      </c>
      <c r="F5152">
        <v>0.34057653806499999</v>
      </c>
    </row>
    <row r="5153" spans="4:6">
      <c r="D5153">
        <v>33</v>
      </c>
      <c r="E5153">
        <v>108</v>
      </c>
      <c r="F5153">
        <v>0.27450981736199997</v>
      </c>
    </row>
    <row r="5154" spans="4:6">
      <c r="D5154">
        <v>33</v>
      </c>
      <c r="E5154">
        <v>109</v>
      </c>
      <c r="F5154">
        <v>0.24705882370500001</v>
      </c>
    </row>
    <row r="5155" spans="4:6">
      <c r="D5155">
        <v>33</v>
      </c>
      <c r="E5155">
        <v>110</v>
      </c>
      <c r="F5155">
        <v>0.27450981736199997</v>
      </c>
    </row>
    <row r="5156" spans="4:6">
      <c r="D5156">
        <v>33</v>
      </c>
      <c r="E5156">
        <v>111</v>
      </c>
      <c r="F5156">
        <v>0.27777778688400001</v>
      </c>
    </row>
    <row r="5157" spans="4:6">
      <c r="D5157">
        <v>33</v>
      </c>
      <c r="E5157">
        <v>112</v>
      </c>
      <c r="F5157">
        <v>0.231372555097</v>
      </c>
    </row>
    <row r="5158" spans="4:6">
      <c r="D5158">
        <v>33</v>
      </c>
      <c r="E5158">
        <v>113</v>
      </c>
      <c r="F5158">
        <v>0.32786691482300001</v>
      </c>
    </row>
    <row r="5159" spans="4:6">
      <c r="D5159">
        <v>33</v>
      </c>
      <c r="E5159">
        <v>114</v>
      </c>
      <c r="F5159">
        <v>0.32096891767800001</v>
      </c>
    </row>
    <row r="5160" spans="4:6">
      <c r="D5160">
        <v>33</v>
      </c>
      <c r="E5160">
        <v>115</v>
      </c>
      <c r="F5160">
        <v>0.26877828974000001</v>
      </c>
    </row>
    <row r="5161" spans="4:6">
      <c r="D5161">
        <v>33</v>
      </c>
      <c r="E5161">
        <v>116</v>
      </c>
      <c r="F5161">
        <v>0.25826331547300002</v>
      </c>
    </row>
    <row r="5162" spans="4:6">
      <c r="D5162">
        <v>33</v>
      </c>
      <c r="E5162">
        <v>117</v>
      </c>
      <c r="F5162">
        <v>0.26790506824100002</v>
      </c>
    </row>
    <row r="5163" spans="4:6">
      <c r="D5163">
        <v>33</v>
      </c>
      <c r="E5163">
        <v>118</v>
      </c>
      <c r="F5163">
        <v>0.28627451819700001</v>
      </c>
    </row>
    <row r="5164" spans="4:6">
      <c r="D5164">
        <v>33</v>
      </c>
      <c r="E5164">
        <v>119</v>
      </c>
      <c r="F5164">
        <v>0.30307241965300002</v>
      </c>
    </row>
    <row r="5165" spans="4:6">
      <c r="D5165">
        <v>33</v>
      </c>
      <c r="E5165">
        <v>120</v>
      </c>
      <c r="F5165">
        <v>0.27549020573499999</v>
      </c>
    </row>
    <row r="5166" spans="4:6">
      <c r="D5166">
        <v>33</v>
      </c>
      <c r="E5166">
        <v>121</v>
      </c>
      <c r="F5166">
        <v>0.27222223207399998</v>
      </c>
    </row>
    <row r="5167" spans="4:6">
      <c r="D5167">
        <v>33</v>
      </c>
      <c r="E5167">
        <v>122</v>
      </c>
      <c r="F5167">
        <v>0.292418311288</v>
      </c>
    </row>
    <row r="5168" spans="4:6">
      <c r="D5168">
        <v>33</v>
      </c>
      <c r="E5168">
        <v>123</v>
      </c>
      <c r="F5168">
        <v>0.290196090937</v>
      </c>
    </row>
    <row r="5169" spans="4:6">
      <c r="D5169">
        <v>33</v>
      </c>
      <c r="E5169">
        <v>124</v>
      </c>
      <c r="F5169">
        <v>0.30196079313800001</v>
      </c>
    </row>
    <row r="5170" spans="4:6">
      <c r="D5170">
        <v>33</v>
      </c>
      <c r="E5170">
        <v>125</v>
      </c>
      <c r="F5170">
        <v>0.344374066428</v>
      </c>
    </row>
    <row r="5171" spans="4:6">
      <c r="D5171">
        <v>33</v>
      </c>
      <c r="E5171">
        <v>126</v>
      </c>
      <c r="F5171">
        <v>0.29487445140099999</v>
      </c>
    </row>
    <row r="5172" spans="4:6">
      <c r="D5172">
        <v>33</v>
      </c>
      <c r="E5172">
        <v>127</v>
      </c>
      <c r="F5172">
        <v>0.29803922772399999</v>
      </c>
    </row>
    <row r="5173" spans="4:6">
      <c r="D5173">
        <v>33</v>
      </c>
      <c r="E5173">
        <v>128</v>
      </c>
      <c r="F5173">
        <v>0.23921568691699999</v>
      </c>
    </row>
    <row r="5174" spans="4:6">
      <c r="D5174">
        <v>33</v>
      </c>
      <c r="E5174">
        <v>129</v>
      </c>
      <c r="F5174">
        <v>0.29795207944199997</v>
      </c>
    </row>
    <row r="5175" spans="4:6">
      <c r="D5175">
        <v>33</v>
      </c>
      <c r="E5175">
        <v>130</v>
      </c>
      <c r="F5175">
        <v>0.36191204798499998</v>
      </c>
    </row>
    <row r="5176" spans="4:6">
      <c r="D5176">
        <v>33</v>
      </c>
      <c r="E5176">
        <v>131</v>
      </c>
      <c r="F5176">
        <v>0.29423471851600003</v>
      </c>
    </row>
    <row r="5177" spans="4:6">
      <c r="D5177">
        <v>33</v>
      </c>
      <c r="E5177">
        <v>132</v>
      </c>
      <c r="F5177">
        <v>0.27843138575600002</v>
      </c>
    </row>
    <row r="5178" spans="4:6">
      <c r="D5178">
        <v>33</v>
      </c>
      <c r="E5178">
        <v>133</v>
      </c>
      <c r="F5178">
        <v>0.26060607216600001</v>
      </c>
    </row>
    <row r="5179" spans="4:6">
      <c r="D5179">
        <v>33</v>
      </c>
      <c r="E5179">
        <v>134</v>
      </c>
      <c r="F5179">
        <v>0.29631107591</v>
      </c>
    </row>
    <row r="5180" spans="4:6">
      <c r="D5180">
        <v>33</v>
      </c>
      <c r="E5180">
        <v>135</v>
      </c>
      <c r="F5180">
        <v>0.27581700682600002</v>
      </c>
    </row>
    <row r="5181" spans="4:6">
      <c r="D5181">
        <v>33</v>
      </c>
      <c r="E5181">
        <v>136</v>
      </c>
      <c r="F5181">
        <v>0.33577507537500001</v>
      </c>
    </row>
    <row r="5182" spans="4:6">
      <c r="D5182">
        <v>33</v>
      </c>
      <c r="E5182">
        <v>137</v>
      </c>
      <c r="F5182">
        <v>0.27549020573499999</v>
      </c>
    </row>
    <row r="5183" spans="4:6">
      <c r="D5183">
        <v>33</v>
      </c>
      <c r="E5183">
        <v>138</v>
      </c>
      <c r="F5183">
        <v>0.28394025386799998</v>
      </c>
    </row>
    <row r="5184" spans="4:6">
      <c r="D5184">
        <v>33</v>
      </c>
      <c r="E5184">
        <v>139</v>
      </c>
      <c r="F5184">
        <v>0.34380454761200002</v>
      </c>
    </row>
    <row r="5185" spans="4:6">
      <c r="D5185">
        <v>33</v>
      </c>
      <c r="E5185">
        <v>140</v>
      </c>
      <c r="F5185">
        <v>0.28758171035199998</v>
      </c>
    </row>
    <row r="5186" spans="4:6">
      <c r="D5186">
        <v>33</v>
      </c>
      <c r="E5186">
        <v>141</v>
      </c>
      <c r="F5186">
        <v>0.34547755626900001</v>
      </c>
    </row>
    <row r="5187" spans="4:6">
      <c r="D5187">
        <v>33</v>
      </c>
      <c r="E5187">
        <v>142</v>
      </c>
      <c r="F5187">
        <v>0.28946079537300001</v>
      </c>
    </row>
    <row r="5188" spans="4:6">
      <c r="D5188">
        <v>33</v>
      </c>
      <c r="E5188">
        <v>143</v>
      </c>
      <c r="F5188">
        <v>0.421805655236</v>
      </c>
    </row>
    <row r="5189" spans="4:6">
      <c r="D5189">
        <v>33</v>
      </c>
      <c r="E5189">
        <v>144</v>
      </c>
      <c r="F5189">
        <v>0.278823539615</v>
      </c>
    </row>
    <row r="5190" spans="4:6">
      <c r="D5190">
        <v>33</v>
      </c>
      <c r="E5190">
        <v>145</v>
      </c>
      <c r="F5190">
        <v>0.24627451896700001</v>
      </c>
    </row>
    <row r="5191" spans="4:6">
      <c r="D5191">
        <v>33</v>
      </c>
      <c r="E5191">
        <v>146</v>
      </c>
      <c r="F5191">
        <v>0.327083526545</v>
      </c>
    </row>
    <row r="5192" spans="4:6">
      <c r="D5192">
        <v>33</v>
      </c>
      <c r="E5192">
        <v>147</v>
      </c>
      <c r="F5192">
        <v>0.68638050717300003</v>
      </c>
    </row>
    <row r="5193" spans="4:6">
      <c r="D5193">
        <v>33</v>
      </c>
      <c r="E5193">
        <v>148</v>
      </c>
      <c r="F5193">
        <v>0.290756312864</v>
      </c>
    </row>
    <row r="5194" spans="4:6">
      <c r="D5194">
        <v>33</v>
      </c>
      <c r="E5194">
        <v>149</v>
      </c>
      <c r="F5194">
        <v>0.32984750303999999</v>
      </c>
    </row>
    <row r="5195" spans="4:6">
      <c r="D5195">
        <v>33</v>
      </c>
      <c r="E5195">
        <v>150</v>
      </c>
      <c r="F5195">
        <v>0.29081528437800003</v>
      </c>
    </row>
    <row r="5196" spans="4:6">
      <c r="D5196">
        <v>33</v>
      </c>
      <c r="E5196">
        <v>151</v>
      </c>
      <c r="F5196">
        <v>0.262745112181</v>
      </c>
    </row>
    <row r="5197" spans="4:6">
      <c r="D5197">
        <v>33</v>
      </c>
      <c r="E5197">
        <v>152</v>
      </c>
      <c r="F5197">
        <v>0.58059856609299998</v>
      </c>
    </row>
    <row r="5198" spans="4:6">
      <c r="D5198">
        <v>33</v>
      </c>
      <c r="E5198">
        <v>153</v>
      </c>
      <c r="F5198">
        <v>0.267210542612</v>
      </c>
    </row>
    <row r="5199" spans="4:6">
      <c r="D5199">
        <v>33</v>
      </c>
      <c r="E5199">
        <v>154</v>
      </c>
      <c r="F5199">
        <v>0.29874159595900002</v>
      </c>
    </row>
    <row r="5200" spans="4:6">
      <c r="D5200">
        <v>33</v>
      </c>
      <c r="E5200">
        <v>155</v>
      </c>
      <c r="F5200">
        <v>0.32993465264600003</v>
      </c>
    </row>
    <row r="5201" spans="4:6">
      <c r="D5201">
        <v>33</v>
      </c>
      <c r="E5201">
        <v>156</v>
      </c>
      <c r="F5201">
        <v>0.27581699937600002</v>
      </c>
    </row>
    <row r="5202" spans="4:6">
      <c r="D5202">
        <v>33</v>
      </c>
      <c r="E5202">
        <v>157</v>
      </c>
      <c r="F5202">
        <v>0.28295937626000001</v>
      </c>
    </row>
    <row r="5203" spans="4:6">
      <c r="D5203">
        <v>33</v>
      </c>
      <c r="E5203">
        <v>158</v>
      </c>
      <c r="F5203">
        <v>0.31265598264599997</v>
      </c>
    </row>
    <row r="5204" spans="4:6">
      <c r="D5204">
        <v>33</v>
      </c>
      <c r="E5204">
        <v>159</v>
      </c>
      <c r="F5204">
        <v>0.32542140546600001</v>
      </c>
    </row>
    <row r="5205" spans="4:6">
      <c r="D5205">
        <v>33</v>
      </c>
      <c r="E5205">
        <v>160</v>
      </c>
      <c r="F5205">
        <v>0.33573153208099998</v>
      </c>
    </row>
    <row r="5206" spans="4:6">
      <c r="D5206">
        <v>33</v>
      </c>
      <c r="E5206">
        <v>161</v>
      </c>
      <c r="F5206">
        <v>0.33958665341900002</v>
      </c>
    </row>
    <row r="5207" spans="4:6">
      <c r="D5207">
        <v>33</v>
      </c>
      <c r="E5207">
        <v>162</v>
      </c>
      <c r="F5207">
        <v>0.340161484831</v>
      </c>
    </row>
    <row r="5208" spans="4:6">
      <c r="D5208">
        <v>33</v>
      </c>
      <c r="E5208">
        <v>163</v>
      </c>
      <c r="F5208">
        <v>0.27686275541799998</v>
      </c>
    </row>
    <row r="5209" spans="4:6">
      <c r="D5209">
        <v>33</v>
      </c>
      <c r="E5209">
        <v>164</v>
      </c>
      <c r="F5209">
        <v>0.289042686715</v>
      </c>
    </row>
    <row r="5210" spans="4:6">
      <c r="D5210">
        <v>33</v>
      </c>
      <c r="E5210">
        <v>165</v>
      </c>
      <c r="F5210">
        <v>0.26214178938100002</v>
      </c>
    </row>
    <row r="5211" spans="4:6">
      <c r="D5211">
        <v>33</v>
      </c>
      <c r="E5211">
        <v>166</v>
      </c>
      <c r="F5211">
        <v>0.36399287798199997</v>
      </c>
    </row>
    <row r="5212" spans="4:6">
      <c r="D5212">
        <v>33</v>
      </c>
      <c r="E5212">
        <v>167</v>
      </c>
      <c r="F5212">
        <v>0.34702038602200003</v>
      </c>
    </row>
    <row r="5213" spans="4:6">
      <c r="D5213">
        <v>33</v>
      </c>
      <c r="E5213">
        <v>168</v>
      </c>
      <c r="F5213">
        <v>0.31905883133399998</v>
      </c>
    </row>
    <row r="5214" spans="4:6">
      <c r="D5214">
        <v>33</v>
      </c>
      <c r="E5214">
        <v>169</v>
      </c>
      <c r="F5214">
        <v>0.35946614877499999</v>
      </c>
    </row>
    <row r="5215" spans="4:6">
      <c r="D5215">
        <v>33</v>
      </c>
      <c r="E5215">
        <v>170</v>
      </c>
      <c r="F5215">
        <v>0.29226007257600001</v>
      </c>
    </row>
    <row r="5216" spans="4:6">
      <c r="D5216">
        <v>33</v>
      </c>
      <c r="E5216">
        <v>171</v>
      </c>
      <c r="F5216">
        <v>0.36609626602000001</v>
      </c>
    </row>
    <row r="5217" spans="4:6">
      <c r="D5217">
        <v>33</v>
      </c>
      <c r="E5217">
        <v>172</v>
      </c>
      <c r="F5217">
        <v>0.25902993663399998</v>
      </c>
    </row>
    <row r="5218" spans="4:6">
      <c r="D5218">
        <v>33</v>
      </c>
      <c r="E5218">
        <v>173</v>
      </c>
      <c r="F5218">
        <v>0.26274510324</v>
      </c>
    </row>
    <row r="5219" spans="4:6">
      <c r="D5219">
        <v>33</v>
      </c>
      <c r="E5219">
        <v>174</v>
      </c>
      <c r="F5219">
        <v>0.36120432287100002</v>
      </c>
    </row>
    <row r="5220" spans="4:6">
      <c r="D5220">
        <v>33</v>
      </c>
      <c r="E5220">
        <v>175</v>
      </c>
      <c r="F5220">
        <v>0.24705882370500001</v>
      </c>
    </row>
    <row r="5221" spans="4:6">
      <c r="D5221">
        <v>33</v>
      </c>
      <c r="E5221">
        <v>176</v>
      </c>
      <c r="F5221">
        <v>0.27058824683900001</v>
      </c>
    </row>
    <row r="5222" spans="4:6">
      <c r="D5222">
        <v>33</v>
      </c>
      <c r="E5222">
        <v>177</v>
      </c>
      <c r="F5222">
        <v>0.26862746104599999</v>
      </c>
    </row>
    <row r="5223" spans="4:6">
      <c r="D5223">
        <v>33</v>
      </c>
      <c r="E5223">
        <v>178</v>
      </c>
      <c r="F5223">
        <v>0.33755295002500002</v>
      </c>
    </row>
    <row r="5224" spans="4:6">
      <c r="D5224">
        <v>33</v>
      </c>
      <c r="E5224">
        <v>179</v>
      </c>
      <c r="F5224">
        <v>0.31764706770599999</v>
      </c>
    </row>
    <row r="5225" spans="4:6">
      <c r="D5225">
        <v>33</v>
      </c>
      <c r="E5225">
        <v>180</v>
      </c>
      <c r="F5225">
        <v>0.32326204058800001</v>
      </c>
    </row>
    <row r="5226" spans="4:6">
      <c r="D5226">
        <v>33</v>
      </c>
      <c r="E5226">
        <v>181</v>
      </c>
      <c r="F5226">
        <v>0.26797386507199999</v>
      </c>
    </row>
    <row r="5227" spans="4:6">
      <c r="D5227">
        <v>33</v>
      </c>
      <c r="E5227">
        <v>182</v>
      </c>
      <c r="F5227">
        <v>0.28061003237999999</v>
      </c>
    </row>
    <row r="5228" spans="4:6">
      <c r="D5228">
        <v>33</v>
      </c>
      <c r="E5228">
        <v>183</v>
      </c>
      <c r="F5228">
        <v>0.282549029216</v>
      </c>
    </row>
    <row r="5229" spans="4:6">
      <c r="D5229">
        <v>33</v>
      </c>
      <c r="E5229">
        <v>184</v>
      </c>
      <c r="F5229">
        <v>0.25686275213999998</v>
      </c>
    </row>
    <row r="5230" spans="4:6">
      <c r="D5230">
        <v>33</v>
      </c>
      <c r="E5230">
        <v>185</v>
      </c>
      <c r="F5230">
        <v>0.25882353831299998</v>
      </c>
    </row>
    <row r="5231" spans="4:6">
      <c r="D5231">
        <v>33</v>
      </c>
      <c r="E5231">
        <v>186</v>
      </c>
      <c r="F5231">
        <v>0.43885509481399998</v>
      </c>
    </row>
    <row r="5232" spans="4:6">
      <c r="D5232">
        <v>33</v>
      </c>
      <c r="E5232">
        <v>187</v>
      </c>
      <c r="F5232">
        <v>0.34395953003399998</v>
      </c>
    </row>
    <row r="5233" spans="4:6">
      <c r="D5233">
        <v>33</v>
      </c>
      <c r="E5233">
        <v>188</v>
      </c>
      <c r="F5233">
        <v>0.27254903316500001</v>
      </c>
    </row>
    <row r="5234" spans="4:6">
      <c r="D5234">
        <v>33</v>
      </c>
      <c r="E5234">
        <v>189</v>
      </c>
      <c r="F5234">
        <v>0.35233361798700003</v>
      </c>
    </row>
    <row r="5235" spans="4:6">
      <c r="D5235">
        <v>33</v>
      </c>
      <c r="E5235">
        <v>190</v>
      </c>
      <c r="F5235">
        <v>0.30239652593900002</v>
      </c>
    </row>
    <row r="5236" spans="4:6">
      <c r="D5236">
        <v>33</v>
      </c>
      <c r="E5236">
        <v>191</v>
      </c>
      <c r="F5236">
        <v>0.38574496607699998</v>
      </c>
    </row>
    <row r="5237" spans="4:6">
      <c r="D5237">
        <v>33</v>
      </c>
      <c r="E5237">
        <v>192</v>
      </c>
      <c r="F5237">
        <v>0.31343714980499998</v>
      </c>
    </row>
    <row r="5238" spans="4:6">
      <c r="D5238">
        <v>33</v>
      </c>
      <c r="E5238">
        <v>193</v>
      </c>
      <c r="F5238">
        <v>0.36422569897700002</v>
      </c>
    </row>
    <row r="5239" spans="4:6">
      <c r="D5239">
        <v>33</v>
      </c>
      <c r="E5239">
        <v>194</v>
      </c>
      <c r="F5239">
        <v>0.29716776808099998</v>
      </c>
    </row>
    <row r="5240" spans="4:6">
      <c r="D5240">
        <v>33</v>
      </c>
      <c r="E5240">
        <v>195</v>
      </c>
      <c r="F5240">
        <v>0.30141988756299998</v>
      </c>
    </row>
    <row r="5241" spans="4:6">
      <c r="D5241">
        <v>33</v>
      </c>
      <c r="E5241">
        <v>196</v>
      </c>
      <c r="F5241">
        <v>0.28347339747200001</v>
      </c>
    </row>
    <row r="5242" spans="4:6">
      <c r="D5242">
        <v>33</v>
      </c>
      <c r="E5242">
        <v>197</v>
      </c>
      <c r="F5242">
        <v>0.31199630473099998</v>
      </c>
    </row>
    <row r="5243" spans="4:6">
      <c r="D5243">
        <v>33</v>
      </c>
      <c r="E5243">
        <v>198</v>
      </c>
      <c r="F5243">
        <v>0.25243283366699998</v>
      </c>
    </row>
    <row r="5244" spans="4:6">
      <c r="D5244">
        <v>33</v>
      </c>
      <c r="E5244">
        <v>199</v>
      </c>
      <c r="F5244">
        <v>0.37712419033099998</v>
      </c>
    </row>
    <row r="5245" spans="4:6">
      <c r="D5245">
        <v>33</v>
      </c>
      <c r="E5245">
        <v>200</v>
      </c>
      <c r="F5245">
        <v>0.27394959330599999</v>
      </c>
    </row>
    <row r="5246" spans="4:6">
      <c r="D5246">
        <v>33</v>
      </c>
      <c r="E5246">
        <v>201</v>
      </c>
      <c r="F5246">
        <v>0.284123982153</v>
      </c>
    </row>
    <row r="5247" spans="4:6">
      <c r="D5247">
        <v>33</v>
      </c>
      <c r="E5247">
        <v>202</v>
      </c>
      <c r="F5247">
        <v>0.245098046958</v>
      </c>
    </row>
    <row r="5248" spans="4:6">
      <c r="D5248">
        <v>33</v>
      </c>
      <c r="E5248">
        <v>203</v>
      </c>
      <c r="F5248">
        <v>0.27771242832100002</v>
      </c>
    </row>
    <row r="5249" spans="4:6">
      <c r="D5249">
        <v>33</v>
      </c>
      <c r="E5249">
        <v>204</v>
      </c>
      <c r="F5249">
        <v>0.28011205260200001</v>
      </c>
    </row>
    <row r="5250" spans="4:6">
      <c r="D5250">
        <v>33</v>
      </c>
      <c r="E5250">
        <v>205</v>
      </c>
      <c r="F5250">
        <v>0.29836602260700001</v>
      </c>
    </row>
    <row r="5251" spans="4:6">
      <c r="D5251">
        <v>33</v>
      </c>
      <c r="E5251">
        <v>206</v>
      </c>
      <c r="F5251">
        <v>0.28627452254300001</v>
      </c>
    </row>
    <row r="5252" spans="4:6">
      <c r="D5252">
        <v>33</v>
      </c>
      <c r="E5252">
        <v>207</v>
      </c>
      <c r="F5252">
        <v>0.26773619380899999</v>
      </c>
    </row>
    <row r="5253" spans="4:6">
      <c r="D5253">
        <v>33</v>
      </c>
      <c r="E5253">
        <v>208</v>
      </c>
      <c r="F5253">
        <v>0.27843138575600002</v>
      </c>
    </row>
    <row r="5254" spans="4:6">
      <c r="D5254">
        <v>33</v>
      </c>
      <c r="E5254">
        <v>209</v>
      </c>
      <c r="F5254">
        <v>0.328354273117</v>
      </c>
    </row>
    <row r="5255" spans="4:6">
      <c r="D5255">
        <v>33</v>
      </c>
      <c r="E5255">
        <v>210</v>
      </c>
      <c r="F5255">
        <v>0.267156872898</v>
      </c>
    </row>
    <row r="5256" spans="4:6">
      <c r="D5256">
        <v>33</v>
      </c>
      <c r="E5256">
        <v>211</v>
      </c>
      <c r="F5256">
        <v>0.34882189045400003</v>
      </c>
    </row>
    <row r="5257" spans="4:6">
      <c r="D5257">
        <v>33</v>
      </c>
      <c r="E5257">
        <v>212</v>
      </c>
      <c r="F5257">
        <v>0.266666680574</v>
      </c>
    </row>
    <row r="5258" spans="4:6">
      <c r="D5258">
        <v>33</v>
      </c>
      <c r="E5258">
        <v>213</v>
      </c>
      <c r="F5258">
        <v>0.319202173373</v>
      </c>
    </row>
    <row r="5259" spans="4:6">
      <c r="D5259">
        <v>33</v>
      </c>
      <c r="E5259">
        <v>214</v>
      </c>
      <c r="F5259">
        <v>0.24705882370500001</v>
      </c>
    </row>
    <row r="5260" spans="4:6">
      <c r="D5260">
        <v>33</v>
      </c>
      <c r="E5260">
        <v>215</v>
      </c>
      <c r="F5260">
        <v>0.36102942315199998</v>
      </c>
    </row>
    <row r="5261" spans="4:6">
      <c r="D5261">
        <v>33</v>
      </c>
      <c r="E5261">
        <v>216</v>
      </c>
      <c r="F5261">
        <v>0.28544892645199998</v>
      </c>
    </row>
    <row r="5262" spans="4:6">
      <c r="D5262">
        <v>33</v>
      </c>
      <c r="E5262">
        <v>217</v>
      </c>
      <c r="F5262">
        <v>0.24862746298300001</v>
      </c>
    </row>
    <row r="5263" spans="4:6">
      <c r="D5263">
        <v>33</v>
      </c>
      <c r="E5263">
        <v>218</v>
      </c>
      <c r="F5263">
        <v>0.43460208791100002</v>
      </c>
    </row>
    <row r="5264" spans="4:6">
      <c r="D5264">
        <v>33</v>
      </c>
      <c r="E5264">
        <v>219</v>
      </c>
      <c r="F5264">
        <v>0.26535948614299998</v>
      </c>
    </row>
    <row r="5265" spans="4:6">
      <c r="D5265">
        <v>33</v>
      </c>
      <c r="E5265">
        <v>220</v>
      </c>
      <c r="F5265">
        <v>0.28799356295599998</v>
      </c>
    </row>
    <row r="5266" spans="4:6">
      <c r="D5266">
        <v>33</v>
      </c>
      <c r="E5266">
        <v>221</v>
      </c>
      <c r="F5266">
        <v>0.29254903059699999</v>
      </c>
    </row>
    <row r="5267" spans="4:6">
      <c r="D5267">
        <v>33</v>
      </c>
      <c r="E5267">
        <v>222</v>
      </c>
      <c r="F5267">
        <v>0.30678105571600001</v>
      </c>
    </row>
    <row r="5268" spans="4:6">
      <c r="D5268">
        <v>33</v>
      </c>
      <c r="E5268">
        <v>223</v>
      </c>
      <c r="F5268">
        <v>0.31103512099000002</v>
      </c>
    </row>
    <row r="5269" spans="4:6">
      <c r="D5269">
        <v>33</v>
      </c>
      <c r="E5269">
        <v>224</v>
      </c>
      <c r="F5269">
        <v>0.324637693555</v>
      </c>
    </row>
    <row r="5270" spans="4:6">
      <c r="D5270">
        <v>33</v>
      </c>
      <c r="E5270">
        <v>225</v>
      </c>
      <c r="F5270">
        <v>0.29673203329199999</v>
      </c>
    </row>
    <row r="5271" spans="4:6">
      <c r="D5271">
        <v>33</v>
      </c>
      <c r="E5271">
        <v>226</v>
      </c>
      <c r="F5271">
        <v>0.27254903130199998</v>
      </c>
    </row>
    <row r="5272" spans="4:6">
      <c r="D5272">
        <v>33</v>
      </c>
      <c r="E5272">
        <v>227</v>
      </c>
      <c r="F5272">
        <v>0.34636991007899998</v>
      </c>
    </row>
    <row r="5273" spans="4:6">
      <c r="D5273">
        <v>33</v>
      </c>
      <c r="E5273">
        <v>228</v>
      </c>
      <c r="F5273">
        <v>0.27189543843300001</v>
      </c>
    </row>
    <row r="5274" spans="4:6">
      <c r="D5274">
        <v>33</v>
      </c>
      <c r="E5274">
        <v>229</v>
      </c>
      <c r="F5274">
        <v>0.40142287907300001</v>
      </c>
    </row>
    <row r="5275" spans="4:6">
      <c r="D5275">
        <v>33</v>
      </c>
      <c r="E5275">
        <v>230</v>
      </c>
      <c r="F5275">
        <v>0.30980393290500002</v>
      </c>
    </row>
    <row r="5276" spans="4:6">
      <c r="D5276">
        <v>33</v>
      </c>
      <c r="E5276">
        <v>231</v>
      </c>
      <c r="F5276">
        <v>0.30490197241299999</v>
      </c>
    </row>
    <row r="5277" spans="4:6">
      <c r="D5277">
        <v>33</v>
      </c>
      <c r="E5277">
        <v>232</v>
      </c>
      <c r="F5277">
        <v>0.37793765983599997</v>
      </c>
    </row>
    <row r="5278" spans="4:6">
      <c r="D5278">
        <v>33</v>
      </c>
      <c r="E5278">
        <v>233</v>
      </c>
      <c r="F5278">
        <v>0.25652468769699999</v>
      </c>
    </row>
    <row r="5279" spans="4:6">
      <c r="D5279">
        <v>33</v>
      </c>
      <c r="E5279">
        <v>234</v>
      </c>
      <c r="F5279">
        <v>0.33117647990600002</v>
      </c>
    </row>
    <row r="5280" spans="4:6">
      <c r="D5280">
        <v>33</v>
      </c>
      <c r="E5280">
        <v>235</v>
      </c>
      <c r="F5280">
        <v>0.319006545345</v>
      </c>
    </row>
    <row r="5281" spans="4:6">
      <c r="D5281">
        <v>33</v>
      </c>
      <c r="E5281">
        <v>236</v>
      </c>
      <c r="F5281">
        <v>0.26169935762899998</v>
      </c>
    </row>
    <row r="5282" spans="4:6">
      <c r="D5282">
        <v>34</v>
      </c>
      <c r="E5282">
        <v>1</v>
      </c>
      <c r="F5282">
        <v>0.470286582525</v>
      </c>
    </row>
    <row r="5283" spans="4:6">
      <c r="D5283">
        <v>34</v>
      </c>
      <c r="E5283">
        <v>2</v>
      </c>
      <c r="F5283">
        <v>0.46874279835600002</v>
      </c>
    </row>
    <row r="5284" spans="4:6">
      <c r="D5284">
        <v>34</v>
      </c>
      <c r="E5284">
        <v>3</v>
      </c>
      <c r="F5284">
        <v>0.50362449297400003</v>
      </c>
    </row>
    <row r="5285" spans="4:6">
      <c r="D5285">
        <v>34</v>
      </c>
      <c r="E5285">
        <v>4</v>
      </c>
      <c r="F5285">
        <v>0.57528012671600004</v>
      </c>
    </row>
    <row r="5286" spans="4:6">
      <c r="D5286">
        <v>34</v>
      </c>
      <c r="E5286">
        <v>5</v>
      </c>
      <c r="F5286">
        <v>0.54655790423200001</v>
      </c>
    </row>
    <row r="5287" spans="4:6">
      <c r="D5287">
        <v>34</v>
      </c>
      <c r="E5287">
        <v>6</v>
      </c>
      <c r="F5287">
        <v>0.54633016582299998</v>
      </c>
    </row>
    <row r="5288" spans="4:6">
      <c r="D5288">
        <v>34</v>
      </c>
      <c r="E5288">
        <v>7</v>
      </c>
      <c r="F5288">
        <v>0.440784323215</v>
      </c>
    </row>
    <row r="5289" spans="4:6">
      <c r="D5289">
        <v>34</v>
      </c>
      <c r="E5289">
        <v>8</v>
      </c>
      <c r="F5289">
        <v>0.60980393393700005</v>
      </c>
    </row>
    <row r="5290" spans="4:6">
      <c r="D5290">
        <v>34</v>
      </c>
      <c r="E5290">
        <v>9</v>
      </c>
      <c r="F5290">
        <v>0.45269608870099998</v>
      </c>
    </row>
    <row r="5291" spans="4:6">
      <c r="D5291">
        <v>34</v>
      </c>
      <c r="E5291">
        <v>10</v>
      </c>
      <c r="F5291">
        <v>0.43453997488200002</v>
      </c>
    </row>
    <row r="5292" spans="4:6">
      <c r="D5292">
        <v>34</v>
      </c>
      <c r="E5292">
        <v>11</v>
      </c>
      <c r="F5292">
        <v>0.50878325513</v>
      </c>
    </row>
    <row r="5293" spans="4:6">
      <c r="D5293">
        <v>34</v>
      </c>
      <c r="E5293">
        <v>12</v>
      </c>
      <c r="F5293">
        <v>0.52213698150499999</v>
      </c>
    </row>
    <row r="5294" spans="4:6">
      <c r="D5294">
        <v>34</v>
      </c>
      <c r="E5294">
        <v>13</v>
      </c>
      <c r="F5294">
        <v>0.50793227892000004</v>
      </c>
    </row>
    <row r="5295" spans="4:6">
      <c r="D5295">
        <v>34</v>
      </c>
      <c r="E5295">
        <v>14</v>
      </c>
      <c r="F5295">
        <v>0.44761905286999998</v>
      </c>
    </row>
    <row r="5296" spans="4:6">
      <c r="D5296">
        <v>34</v>
      </c>
      <c r="E5296">
        <v>15</v>
      </c>
      <c r="F5296">
        <v>0.56993465622299999</v>
      </c>
    </row>
    <row r="5297" spans="4:6">
      <c r="D5297">
        <v>34</v>
      </c>
      <c r="E5297">
        <v>16</v>
      </c>
      <c r="F5297">
        <v>0.44139434562800001</v>
      </c>
    </row>
    <row r="5298" spans="4:6">
      <c r="D5298">
        <v>34</v>
      </c>
      <c r="E5298">
        <v>17</v>
      </c>
      <c r="F5298">
        <v>0.45042017528</v>
      </c>
    </row>
    <row r="5299" spans="4:6">
      <c r="D5299">
        <v>34</v>
      </c>
      <c r="E5299">
        <v>18</v>
      </c>
      <c r="F5299">
        <v>0.438235297799</v>
      </c>
    </row>
    <row r="5300" spans="4:6">
      <c r="D5300">
        <v>34</v>
      </c>
      <c r="E5300">
        <v>19</v>
      </c>
      <c r="F5300">
        <v>0.438261797299</v>
      </c>
    </row>
    <row r="5301" spans="4:6">
      <c r="D5301">
        <v>34</v>
      </c>
      <c r="E5301">
        <v>20</v>
      </c>
      <c r="F5301">
        <v>0.47522282668100002</v>
      </c>
    </row>
    <row r="5302" spans="4:6">
      <c r="D5302">
        <v>34</v>
      </c>
      <c r="E5302">
        <v>21</v>
      </c>
      <c r="F5302">
        <v>0.50493828455599998</v>
      </c>
    </row>
    <row r="5303" spans="4:6">
      <c r="D5303">
        <v>34</v>
      </c>
      <c r="E5303">
        <v>22</v>
      </c>
      <c r="F5303">
        <v>0.451960787177</v>
      </c>
    </row>
    <row r="5304" spans="4:6">
      <c r="D5304">
        <v>34</v>
      </c>
      <c r="E5304">
        <v>23</v>
      </c>
      <c r="F5304">
        <v>0.56862745682399995</v>
      </c>
    </row>
    <row r="5305" spans="4:6">
      <c r="D5305">
        <v>34</v>
      </c>
      <c r="E5305">
        <v>24</v>
      </c>
      <c r="F5305">
        <v>0.43529412150399999</v>
      </c>
    </row>
    <row r="5306" spans="4:6">
      <c r="D5306">
        <v>34</v>
      </c>
      <c r="E5306">
        <v>25</v>
      </c>
      <c r="F5306">
        <v>0.47815778400999998</v>
      </c>
    </row>
    <row r="5307" spans="4:6">
      <c r="D5307">
        <v>34</v>
      </c>
      <c r="E5307">
        <v>26</v>
      </c>
      <c r="F5307">
        <v>0.60254526460699998</v>
      </c>
    </row>
    <row r="5308" spans="4:6">
      <c r="D5308">
        <v>34</v>
      </c>
      <c r="E5308">
        <v>27</v>
      </c>
      <c r="F5308">
        <v>0.46554622905600002</v>
      </c>
    </row>
    <row r="5309" spans="4:6">
      <c r="D5309">
        <v>34</v>
      </c>
      <c r="E5309">
        <v>28</v>
      </c>
      <c r="F5309">
        <v>0.50089127367200004</v>
      </c>
    </row>
    <row r="5310" spans="4:6">
      <c r="D5310">
        <v>34</v>
      </c>
      <c r="E5310">
        <v>29</v>
      </c>
      <c r="F5310">
        <v>0.44257703849199997</v>
      </c>
    </row>
    <row r="5311" spans="4:6">
      <c r="D5311">
        <v>34</v>
      </c>
      <c r="E5311">
        <v>30</v>
      </c>
      <c r="F5311">
        <v>0.46025960504199998</v>
      </c>
    </row>
    <row r="5312" spans="4:6">
      <c r="D5312">
        <v>34</v>
      </c>
      <c r="E5312">
        <v>31</v>
      </c>
      <c r="F5312">
        <v>0.48319189554399999</v>
      </c>
    </row>
    <row r="5313" spans="4:6">
      <c r="D5313">
        <v>34</v>
      </c>
      <c r="E5313">
        <v>32</v>
      </c>
      <c r="F5313">
        <v>0.46162466066199997</v>
      </c>
    </row>
    <row r="5314" spans="4:6">
      <c r="D5314">
        <v>34</v>
      </c>
      <c r="E5314">
        <v>33</v>
      </c>
      <c r="F5314">
        <v>0.45490196347200001</v>
      </c>
    </row>
    <row r="5315" spans="4:6">
      <c r="D5315">
        <v>34</v>
      </c>
      <c r="E5315">
        <v>34</v>
      </c>
      <c r="F5315">
        <v>0.44372549653100002</v>
      </c>
    </row>
    <row r="5316" spans="4:6">
      <c r="D5316">
        <v>34</v>
      </c>
      <c r="E5316">
        <v>35</v>
      </c>
      <c r="F5316">
        <v>0.46310161189600002</v>
      </c>
    </row>
    <row r="5317" spans="4:6">
      <c r="D5317">
        <v>34</v>
      </c>
      <c r="E5317">
        <v>36</v>
      </c>
      <c r="F5317">
        <v>0.43572985463699998</v>
      </c>
    </row>
    <row r="5318" spans="4:6">
      <c r="D5318">
        <v>34</v>
      </c>
      <c r="E5318">
        <v>37</v>
      </c>
      <c r="F5318">
        <v>0.42296919226599999</v>
      </c>
    </row>
    <row r="5319" spans="4:6">
      <c r="D5319">
        <v>34</v>
      </c>
      <c r="E5319">
        <v>38</v>
      </c>
      <c r="F5319">
        <v>0.59254579455400003</v>
      </c>
    </row>
    <row r="5320" spans="4:6">
      <c r="D5320">
        <v>34</v>
      </c>
      <c r="E5320">
        <v>39</v>
      </c>
      <c r="F5320">
        <v>0.52142655352800005</v>
      </c>
    </row>
    <row r="5321" spans="4:6">
      <c r="D5321">
        <v>34</v>
      </c>
      <c r="E5321">
        <v>40</v>
      </c>
      <c r="F5321">
        <v>0.63318505165299999</v>
      </c>
    </row>
    <row r="5322" spans="4:6">
      <c r="D5322">
        <v>34</v>
      </c>
      <c r="E5322">
        <v>41</v>
      </c>
      <c r="F5322">
        <v>0.432156866789</v>
      </c>
    </row>
    <row r="5323" spans="4:6">
      <c r="D5323">
        <v>34</v>
      </c>
      <c r="E5323">
        <v>42</v>
      </c>
      <c r="F5323">
        <v>0.54914327601199997</v>
      </c>
    </row>
    <row r="5324" spans="4:6">
      <c r="D5324">
        <v>34</v>
      </c>
      <c r="E5324">
        <v>43</v>
      </c>
      <c r="F5324">
        <v>0.486681956749</v>
      </c>
    </row>
    <row r="5325" spans="4:6">
      <c r="D5325">
        <v>34</v>
      </c>
      <c r="E5325">
        <v>44</v>
      </c>
      <c r="F5325">
        <v>0.48823530972000001</v>
      </c>
    </row>
    <row r="5326" spans="4:6">
      <c r="D5326">
        <v>34</v>
      </c>
      <c r="E5326">
        <v>45</v>
      </c>
      <c r="F5326">
        <v>0.478476457897</v>
      </c>
    </row>
    <row r="5327" spans="4:6">
      <c r="D5327">
        <v>34</v>
      </c>
      <c r="E5327">
        <v>46</v>
      </c>
      <c r="F5327">
        <v>0.41176471114199997</v>
      </c>
    </row>
    <row r="5328" spans="4:6">
      <c r="D5328">
        <v>34</v>
      </c>
      <c r="E5328">
        <v>47</v>
      </c>
      <c r="F5328">
        <v>0.46274510025999999</v>
      </c>
    </row>
    <row r="5329" spans="4:6">
      <c r="D5329">
        <v>34</v>
      </c>
      <c r="E5329">
        <v>48</v>
      </c>
      <c r="F5329">
        <v>0.47289328879999998</v>
      </c>
    </row>
    <row r="5330" spans="4:6">
      <c r="D5330">
        <v>34</v>
      </c>
      <c r="E5330">
        <v>49</v>
      </c>
      <c r="F5330">
        <v>0.60741493311399997</v>
      </c>
    </row>
    <row r="5331" spans="4:6">
      <c r="D5331">
        <v>34</v>
      </c>
      <c r="E5331">
        <v>50</v>
      </c>
      <c r="F5331">
        <v>0.456458147556</v>
      </c>
    </row>
    <row r="5332" spans="4:6">
      <c r="D5332">
        <v>34</v>
      </c>
      <c r="E5332">
        <v>51</v>
      </c>
      <c r="F5332">
        <v>0.49187676395699997</v>
      </c>
    </row>
    <row r="5333" spans="4:6">
      <c r="D5333">
        <v>34</v>
      </c>
      <c r="E5333">
        <v>52</v>
      </c>
      <c r="F5333">
        <v>0.46946779532100003</v>
      </c>
    </row>
    <row r="5334" spans="4:6">
      <c r="D5334">
        <v>34</v>
      </c>
      <c r="E5334">
        <v>53</v>
      </c>
      <c r="F5334">
        <v>0.511029422904</v>
      </c>
    </row>
    <row r="5335" spans="4:6">
      <c r="D5335">
        <v>34</v>
      </c>
      <c r="E5335">
        <v>54</v>
      </c>
      <c r="F5335">
        <v>0.41036415525800002</v>
      </c>
    </row>
    <row r="5336" spans="4:6">
      <c r="D5336">
        <v>34</v>
      </c>
      <c r="E5336">
        <v>55</v>
      </c>
      <c r="F5336">
        <v>0.56302522122900001</v>
      </c>
    </row>
    <row r="5337" spans="4:6">
      <c r="D5337">
        <v>34</v>
      </c>
      <c r="E5337">
        <v>56</v>
      </c>
      <c r="F5337">
        <v>0.48418301542600001</v>
      </c>
    </row>
    <row r="5338" spans="4:6">
      <c r="D5338">
        <v>34</v>
      </c>
      <c r="E5338">
        <v>57</v>
      </c>
      <c r="F5338">
        <v>0.48304245989400002</v>
      </c>
    </row>
    <row r="5339" spans="4:6">
      <c r="D5339">
        <v>34</v>
      </c>
      <c r="E5339">
        <v>58</v>
      </c>
      <c r="F5339">
        <v>0.60011205758399999</v>
      </c>
    </row>
    <row r="5340" spans="4:6">
      <c r="D5340">
        <v>34</v>
      </c>
      <c r="E5340">
        <v>59</v>
      </c>
      <c r="F5340">
        <v>0.46299811044</v>
      </c>
    </row>
    <row r="5341" spans="4:6">
      <c r="D5341">
        <v>34</v>
      </c>
      <c r="E5341">
        <v>60</v>
      </c>
      <c r="F5341">
        <v>0.46125117512000002</v>
      </c>
    </row>
    <row r="5342" spans="4:6">
      <c r="D5342">
        <v>34</v>
      </c>
      <c r="E5342">
        <v>61</v>
      </c>
      <c r="F5342">
        <v>0.455216838713</v>
      </c>
    </row>
    <row r="5343" spans="4:6">
      <c r="D5343">
        <v>34</v>
      </c>
      <c r="E5343">
        <v>62</v>
      </c>
      <c r="F5343">
        <v>0.536470609903</v>
      </c>
    </row>
    <row r="5344" spans="4:6">
      <c r="D5344">
        <v>34</v>
      </c>
      <c r="E5344">
        <v>63</v>
      </c>
      <c r="F5344">
        <v>0.47176471650599999</v>
      </c>
    </row>
    <row r="5345" spans="4:6">
      <c r="D5345">
        <v>34</v>
      </c>
      <c r="E5345">
        <v>64</v>
      </c>
      <c r="F5345">
        <v>0.53540947638900005</v>
      </c>
    </row>
    <row r="5346" spans="4:6">
      <c r="D5346">
        <v>34</v>
      </c>
      <c r="E5346">
        <v>65</v>
      </c>
      <c r="F5346">
        <v>0.46145182308999999</v>
      </c>
    </row>
    <row r="5347" spans="4:6">
      <c r="D5347">
        <v>34</v>
      </c>
      <c r="E5347">
        <v>66</v>
      </c>
      <c r="F5347">
        <v>0.56078433990499998</v>
      </c>
    </row>
    <row r="5348" spans="4:6">
      <c r="D5348">
        <v>34</v>
      </c>
      <c r="E5348">
        <v>67</v>
      </c>
      <c r="F5348">
        <v>0.44129181609399998</v>
      </c>
    </row>
    <row r="5349" spans="4:6">
      <c r="D5349">
        <v>34</v>
      </c>
      <c r="E5349">
        <v>68</v>
      </c>
      <c r="F5349">
        <v>0.45916340688899998</v>
      </c>
    </row>
    <row r="5350" spans="4:6">
      <c r="D5350">
        <v>34</v>
      </c>
      <c r="E5350">
        <v>69</v>
      </c>
      <c r="F5350">
        <v>0.57366434300199998</v>
      </c>
    </row>
    <row r="5351" spans="4:6">
      <c r="D5351">
        <v>34</v>
      </c>
      <c r="E5351">
        <v>70</v>
      </c>
      <c r="F5351">
        <v>0.58156577883799998</v>
      </c>
    </row>
    <row r="5352" spans="4:6">
      <c r="D5352">
        <v>34</v>
      </c>
      <c r="E5352">
        <v>71</v>
      </c>
      <c r="F5352">
        <v>0.50767040819300002</v>
      </c>
    </row>
    <row r="5353" spans="4:6">
      <c r="D5353">
        <v>34</v>
      </c>
      <c r="E5353">
        <v>72</v>
      </c>
      <c r="F5353">
        <v>0.56524447975199998</v>
      </c>
    </row>
    <row r="5354" spans="4:6">
      <c r="D5354">
        <v>34</v>
      </c>
      <c r="E5354">
        <v>73</v>
      </c>
      <c r="F5354">
        <v>0.48336965066400001</v>
      </c>
    </row>
    <row r="5355" spans="4:6">
      <c r="D5355">
        <v>34</v>
      </c>
      <c r="E5355">
        <v>74</v>
      </c>
      <c r="F5355">
        <v>0.45982054532599997</v>
      </c>
    </row>
    <row r="5356" spans="4:6">
      <c r="D5356">
        <v>34</v>
      </c>
      <c r="E5356">
        <v>75</v>
      </c>
      <c r="F5356">
        <v>0.46614379816599999</v>
      </c>
    </row>
    <row r="5357" spans="4:6">
      <c r="D5357">
        <v>34</v>
      </c>
      <c r="E5357">
        <v>76</v>
      </c>
      <c r="F5357">
        <v>0.46666667858799998</v>
      </c>
    </row>
    <row r="5358" spans="4:6">
      <c r="D5358">
        <v>34</v>
      </c>
      <c r="E5358">
        <v>77</v>
      </c>
      <c r="F5358">
        <v>0.43137255311</v>
      </c>
    </row>
    <row r="5359" spans="4:6">
      <c r="D5359">
        <v>34</v>
      </c>
      <c r="E5359">
        <v>78</v>
      </c>
      <c r="F5359">
        <v>0.496078446507</v>
      </c>
    </row>
    <row r="5360" spans="4:6">
      <c r="D5360">
        <v>34</v>
      </c>
      <c r="E5360">
        <v>79</v>
      </c>
      <c r="F5360">
        <v>0.494577430446</v>
      </c>
    </row>
    <row r="5361" spans="4:6">
      <c r="D5361">
        <v>34</v>
      </c>
      <c r="E5361">
        <v>80</v>
      </c>
      <c r="F5361">
        <v>0.55393940589599999</v>
      </c>
    </row>
    <row r="5362" spans="4:6">
      <c r="D5362">
        <v>34</v>
      </c>
      <c r="E5362">
        <v>81</v>
      </c>
      <c r="F5362">
        <v>0.46249300539499999</v>
      </c>
    </row>
    <row r="5363" spans="4:6">
      <c r="D5363">
        <v>34</v>
      </c>
      <c r="E5363">
        <v>82</v>
      </c>
      <c r="F5363">
        <v>0.43529412150399999</v>
      </c>
    </row>
    <row r="5364" spans="4:6">
      <c r="D5364">
        <v>34</v>
      </c>
      <c r="E5364">
        <v>83</v>
      </c>
      <c r="F5364">
        <v>0.46666667362100001</v>
      </c>
    </row>
    <row r="5365" spans="4:6">
      <c r="D5365">
        <v>34</v>
      </c>
      <c r="E5365">
        <v>84</v>
      </c>
      <c r="F5365">
        <v>0.45336135051100002</v>
      </c>
    </row>
    <row r="5366" spans="4:6">
      <c r="D5366">
        <v>34</v>
      </c>
      <c r="E5366">
        <v>85</v>
      </c>
      <c r="F5366">
        <v>0.47058823704699998</v>
      </c>
    </row>
    <row r="5367" spans="4:6">
      <c r="D5367">
        <v>34</v>
      </c>
      <c r="E5367">
        <v>86</v>
      </c>
      <c r="F5367">
        <v>0.46386555263000001</v>
      </c>
    </row>
    <row r="5368" spans="4:6">
      <c r="D5368">
        <v>34</v>
      </c>
      <c r="E5368">
        <v>87</v>
      </c>
      <c r="F5368">
        <v>0.44705882668500002</v>
      </c>
    </row>
    <row r="5369" spans="4:6">
      <c r="D5369">
        <v>34</v>
      </c>
      <c r="E5369">
        <v>88</v>
      </c>
      <c r="F5369">
        <v>0.58722520597100003</v>
      </c>
    </row>
    <row r="5370" spans="4:6">
      <c r="D5370">
        <v>34</v>
      </c>
      <c r="E5370">
        <v>89</v>
      </c>
      <c r="F5370">
        <v>0.63450981775899995</v>
      </c>
    </row>
    <row r="5371" spans="4:6">
      <c r="D5371">
        <v>34</v>
      </c>
      <c r="E5371">
        <v>90</v>
      </c>
      <c r="F5371">
        <v>0.57873304455700003</v>
      </c>
    </row>
    <row r="5372" spans="4:6">
      <c r="D5372">
        <v>34</v>
      </c>
      <c r="E5372">
        <v>91</v>
      </c>
      <c r="F5372">
        <v>0.458823531866</v>
      </c>
    </row>
    <row r="5373" spans="4:6">
      <c r="D5373">
        <v>34</v>
      </c>
      <c r="E5373">
        <v>92</v>
      </c>
      <c r="F5373">
        <v>0.31176471710199999</v>
      </c>
    </row>
    <row r="5374" spans="4:6">
      <c r="D5374">
        <v>34</v>
      </c>
      <c r="E5374">
        <v>93</v>
      </c>
      <c r="F5374">
        <v>0.47632475382</v>
      </c>
    </row>
    <row r="5375" spans="4:6">
      <c r="D5375">
        <v>34</v>
      </c>
      <c r="E5375">
        <v>94</v>
      </c>
      <c r="F5375">
        <v>0.43529412150399999</v>
      </c>
    </row>
    <row r="5376" spans="4:6">
      <c r="D5376">
        <v>34</v>
      </c>
      <c r="E5376">
        <v>95</v>
      </c>
      <c r="F5376">
        <v>0.43921568989799997</v>
      </c>
    </row>
    <row r="5377" spans="4:6">
      <c r="D5377">
        <v>34</v>
      </c>
      <c r="E5377">
        <v>96</v>
      </c>
      <c r="F5377">
        <v>0.43818370135200002</v>
      </c>
    </row>
    <row r="5378" spans="4:6">
      <c r="D5378">
        <v>34</v>
      </c>
      <c r="E5378">
        <v>97</v>
      </c>
      <c r="F5378">
        <v>0.62537845212599996</v>
      </c>
    </row>
    <row r="5379" spans="4:6">
      <c r="D5379">
        <v>34</v>
      </c>
      <c r="E5379">
        <v>98</v>
      </c>
      <c r="F5379">
        <v>0.47815778643599999</v>
      </c>
    </row>
    <row r="5380" spans="4:6">
      <c r="D5380">
        <v>34</v>
      </c>
      <c r="E5380">
        <v>99</v>
      </c>
      <c r="F5380">
        <v>0.69351434249099997</v>
      </c>
    </row>
    <row r="5381" spans="4:6">
      <c r="D5381">
        <v>34</v>
      </c>
      <c r="E5381">
        <v>100</v>
      </c>
      <c r="F5381">
        <v>0.43180828458699999</v>
      </c>
    </row>
    <row r="5382" spans="4:6">
      <c r="D5382">
        <v>34</v>
      </c>
      <c r="E5382">
        <v>101</v>
      </c>
      <c r="F5382">
        <v>0.84557499353999999</v>
      </c>
    </row>
    <row r="5383" spans="4:6">
      <c r="D5383">
        <v>34</v>
      </c>
      <c r="E5383">
        <v>102</v>
      </c>
      <c r="F5383">
        <v>0.47192852896999998</v>
      </c>
    </row>
    <row r="5384" spans="4:6">
      <c r="D5384">
        <v>34</v>
      </c>
      <c r="E5384">
        <v>103</v>
      </c>
      <c r="F5384">
        <v>0.47306053793899999</v>
      </c>
    </row>
    <row r="5385" spans="4:6">
      <c r="D5385">
        <v>34</v>
      </c>
      <c r="E5385">
        <v>104</v>
      </c>
      <c r="F5385">
        <v>0.63955046781699998</v>
      </c>
    </row>
    <row r="5386" spans="4:6">
      <c r="D5386">
        <v>34</v>
      </c>
      <c r="E5386">
        <v>105</v>
      </c>
      <c r="F5386">
        <v>0.446157934295</v>
      </c>
    </row>
    <row r="5387" spans="4:6">
      <c r="D5387">
        <v>34</v>
      </c>
      <c r="E5387">
        <v>106</v>
      </c>
      <c r="F5387">
        <v>0.64038424479800005</v>
      </c>
    </row>
    <row r="5388" spans="4:6">
      <c r="D5388">
        <v>34</v>
      </c>
      <c r="E5388">
        <v>107</v>
      </c>
      <c r="F5388">
        <v>0.66918140422600003</v>
      </c>
    </row>
    <row r="5389" spans="4:6">
      <c r="D5389">
        <v>34</v>
      </c>
      <c r="E5389">
        <v>108</v>
      </c>
      <c r="F5389">
        <v>0.32313726544400001</v>
      </c>
    </row>
    <row r="5390" spans="4:6">
      <c r="D5390">
        <v>34</v>
      </c>
      <c r="E5390">
        <v>109</v>
      </c>
      <c r="F5390">
        <v>0.45901028031399999</v>
      </c>
    </row>
    <row r="5391" spans="4:6">
      <c r="D5391">
        <v>34</v>
      </c>
      <c r="E5391">
        <v>110</v>
      </c>
      <c r="F5391">
        <v>0.616160876242</v>
      </c>
    </row>
    <row r="5392" spans="4:6">
      <c r="D5392">
        <v>34</v>
      </c>
      <c r="E5392">
        <v>111</v>
      </c>
      <c r="F5392">
        <v>0.50029132911100005</v>
      </c>
    </row>
    <row r="5393" spans="4:6">
      <c r="D5393">
        <v>34</v>
      </c>
      <c r="E5393">
        <v>112</v>
      </c>
      <c r="F5393">
        <v>0.469476870559</v>
      </c>
    </row>
    <row r="5394" spans="4:6">
      <c r="D5394">
        <v>34</v>
      </c>
      <c r="E5394">
        <v>113</v>
      </c>
      <c r="F5394">
        <v>0.43585434981799998</v>
      </c>
    </row>
    <row r="5395" spans="4:6">
      <c r="D5395">
        <v>34</v>
      </c>
      <c r="E5395">
        <v>114</v>
      </c>
      <c r="F5395">
        <v>0.59477125631100003</v>
      </c>
    </row>
    <row r="5396" spans="4:6">
      <c r="D5396">
        <v>34</v>
      </c>
      <c r="E5396">
        <v>115</v>
      </c>
      <c r="F5396">
        <v>0.56399288665199998</v>
      </c>
    </row>
    <row r="5397" spans="4:6">
      <c r="D5397">
        <v>34</v>
      </c>
      <c r="E5397">
        <v>116</v>
      </c>
      <c r="F5397">
        <v>0.45602242009999999</v>
      </c>
    </row>
    <row r="5398" spans="4:6">
      <c r="D5398">
        <v>34</v>
      </c>
      <c r="E5398">
        <v>117</v>
      </c>
      <c r="F5398">
        <v>0.42875817418099998</v>
      </c>
    </row>
    <row r="5399" spans="4:6">
      <c r="D5399">
        <v>34</v>
      </c>
      <c r="E5399">
        <v>118</v>
      </c>
      <c r="F5399">
        <v>0.50861792751000001</v>
      </c>
    </row>
    <row r="5400" spans="4:6">
      <c r="D5400">
        <v>34</v>
      </c>
      <c r="E5400">
        <v>119</v>
      </c>
      <c r="F5400">
        <v>0.44008714954099998</v>
      </c>
    </row>
    <row r="5401" spans="4:6">
      <c r="D5401">
        <v>34</v>
      </c>
      <c r="E5401">
        <v>120</v>
      </c>
      <c r="F5401">
        <v>0.45588235929600002</v>
      </c>
    </row>
    <row r="5402" spans="4:6">
      <c r="D5402">
        <v>34</v>
      </c>
      <c r="E5402">
        <v>121</v>
      </c>
      <c r="F5402">
        <v>0.56960786133999997</v>
      </c>
    </row>
    <row r="5403" spans="4:6">
      <c r="D5403">
        <v>34</v>
      </c>
      <c r="E5403">
        <v>122</v>
      </c>
      <c r="F5403">
        <v>0.495358153671</v>
      </c>
    </row>
    <row r="5404" spans="4:6">
      <c r="D5404">
        <v>34</v>
      </c>
      <c r="E5404">
        <v>123</v>
      </c>
      <c r="F5404">
        <v>0.63168100443399999</v>
      </c>
    </row>
    <row r="5405" spans="4:6">
      <c r="D5405">
        <v>34</v>
      </c>
      <c r="E5405">
        <v>124</v>
      </c>
      <c r="F5405">
        <v>0.47973857181399998</v>
      </c>
    </row>
    <row r="5406" spans="4:6">
      <c r="D5406">
        <v>34</v>
      </c>
      <c r="E5406">
        <v>125</v>
      </c>
      <c r="F5406">
        <v>0.52531395567899997</v>
      </c>
    </row>
    <row r="5407" spans="4:6">
      <c r="D5407">
        <v>34</v>
      </c>
      <c r="E5407">
        <v>126</v>
      </c>
      <c r="F5407">
        <v>0.434204800261</v>
      </c>
    </row>
    <row r="5408" spans="4:6">
      <c r="D5408">
        <v>34</v>
      </c>
      <c r="E5408">
        <v>127</v>
      </c>
      <c r="F5408">
        <v>0.43747277392299999</v>
      </c>
    </row>
    <row r="5409" spans="4:6">
      <c r="D5409">
        <v>34</v>
      </c>
      <c r="E5409">
        <v>128</v>
      </c>
      <c r="F5409">
        <v>0.65895318418500004</v>
      </c>
    </row>
    <row r="5410" spans="4:6">
      <c r="D5410">
        <v>34</v>
      </c>
      <c r="E5410">
        <v>129</v>
      </c>
      <c r="F5410">
        <v>0.63650077352199996</v>
      </c>
    </row>
    <row r="5411" spans="4:6">
      <c r="D5411">
        <v>34</v>
      </c>
      <c r="E5411">
        <v>130</v>
      </c>
      <c r="F5411">
        <v>0.53495644099200002</v>
      </c>
    </row>
    <row r="5412" spans="4:6">
      <c r="D5412">
        <v>34</v>
      </c>
      <c r="E5412">
        <v>131</v>
      </c>
      <c r="F5412">
        <v>0.418300658464</v>
      </c>
    </row>
    <row r="5413" spans="4:6">
      <c r="D5413">
        <v>34</v>
      </c>
      <c r="E5413">
        <v>132</v>
      </c>
      <c r="F5413">
        <v>0.484876396604</v>
      </c>
    </row>
    <row r="5414" spans="4:6">
      <c r="D5414">
        <v>34</v>
      </c>
      <c r="E5414">
        <v>133</v>
      </c>
      <c r="F5414">
        <v>0.52614380295100005</v>
      </c>
    </row>
    <row r="5415" spans="4:6">
      <c r="D5415">
        <v>34</v>
      </c>
      <c r="E5415">
        <v>134</v>
      </c>
      <c r="F5415">
        <v>0.43137255311</v>
      </c>
    </row>
    <row r="5416" spans="4:6">
      <c r="D5416">
        <v>34</v>
      </c>
      <c r="E5416">
        <v>135</v>
      </c>
      <c r="F5416">
        <v>0.42549020051999997</v>
      </c>
    </row>
    <row r="5417" spans="4:6">
      <c r="D5417">
        <v>34</v>
      </c>
      <c r="E5417">
        <v>136</v>
      </c>
      <c r="F5417">
        <v>0.64705884059300001</v>
      </c>
    </row>
    <row r="5418" spans="4:6">
      <c r="D5418">
        <v>34</v>
      </c>
      <c r="E5418">
        <v>137</v>
      </c>
      <c r="F5418">
        <v>0.63721418593000001</v>
      </c>
    </row>
    <row r="5419" spans="4:6">
      <c r="D5419">
        <v>34</v>
      </c>
      <c r="E5419">
        <v>138</v>
      </c>
      <c r="F5419">
        <v>0.63288399701300002</v>
      </c>
    </row>
    <row r="5420" spans="4:6">
      <c r="D5420">
        <v>34</v>
      </c>
      <c r="E5420">
        <v>139</v>
      </c>
      <c r="F5420">
        <v>0.48758171333200001</v>
      </c>
    </row>
    <row r="5421" spans="4:6">
      <c r="D5421">
        <v>34</v>
      </c>
      <c r="E5421">
        <v>140</v>
      </c>
      <c r="F5421">
        <v>0.48457517425199997</v>
      </c>
    </row>
    <row r="5422" spans="4:6">
      <c r="D5422">
        <v>34</v>
      </c>
      <c r="E5422">
        <v>141</v>
      </c>
      <c r="F5422">
        <v>0.55387489710500004</v>
      </c>
    </row>
    <row r="5423" spans="4:6">
      <c r="D5423">
        <v>34</v>
      </c>
      <c r="E5423">
        <v>142</v>
      </c>
      <c r="F5423">
        <v>0.470557607943</v>
      </c>
    </row>
    <row r="5424" spans="4:6">
      <c r="D5424">
        <v>34</v>
      </c>
      <c r="E5424">
        <v>143</v>
      </c>
      <c r="F5424">
        <v>0.52679739859399999</v>
      </c>
    </row>
    <row r="5425" spans="4:6">
      <c r="D5425">
        <v>34</v>
      </c>
      <c r="E5425">
        <v>144</v>
      </c>
      <c r="F5425">
        <v>0.41568627953499998</v>
      </c>
    </row>
    <row r="5426" spans="4:6">
      <c r="D5426">
        <v>34</v>
      </c>
      <c r="E5426">
        <v>145</v>
      </c>
      <c r="F5426">
        <v>0.44598931074100001</v>
      </c>
    </row>
    <row r="5427" spans="4:6">
      <c r="D5427">
        <v>34</v>
      </c>
      <c r="E5427">
        <v>146</v>
      </c>
      <c r="F5427">
        <v>0.51781832013600004</v>
      </c>
    </row>
    <row r="5428" spans="4:6">
      <c r="D5428">
        <v>34</v>
      </c>
      <c r="E5428">
        <v>147</v>
      </c>
      <c r="F5428">
        <v>0.45120610114499998</v>
      </c>
    </row>
    <row r="5429" spans="4:6">
      <c r="D5429">
        <v>34</v>
      </c>
      <c r="E5429">
        <v>148</v>
      </c>
      <c r="F5429">
        <v>0.57549587598399998</v>
      </c>
    </row>
    <row r="5430" spans="4:6">
      <c r="D5430">
        <v>34</v>
      </c>
      <c r="E5430">
        <v>149</v>
      </c>
      <c r="F5430">
        <v>0.48036290282600003</v>
      </c>
    </row>
    <row r="5431" spans="4:6">
      <c r="D5431">
        <v>34</v>
      </c>
      <c r="E5431">
        <v>150</v>
      </c>
      <c r="F5431">
        <v>0.50609059170299997</v>
      </c>
    </row>
    <row r="5432" spans="4:6">
      <c r="D5432">
        <v>34</v>
      </c>
      <c r="E5432">
        <v>151</v>
      </c>
      <c r="F5432">
        <v>0.50224774349000001</v>
      </c>
    </row>
    <row r="5433" spans="4:6">
      <c r="D5433">
        <v>34</v>
      </c>
      <c r="E5433">
        <v>152</v>
      </c>
      <c r="F5433">
        <v>0.52336135591800004</v>
      </c>
    </row>
    <row r="5434" spans="4:6">
      <c r="D5434">
        <v>34</v>
      </c>
      <c r="E5434">
        <v>153</v>
      </c>
      <c r="F5434">
        <v>0.51812531453800004</v>
      </c>
    </row>
    <row r="5435" spans="4:6">
      <c r="D5435">
        <v>34</v>
      </c>
      <c r="E5435">
        <v>154</v>
      </c>
      <c r="F5435">
        <v>0.69051753188099996</v>
      </c>
    </row>
    <row r="5436" spans="4:6">
      <c r="D5436">
        <v>34</v>
      </c>
      <c r="E5436">
        <v>155</v>
      </c>
      <c r="F5436">
        <v>0.52013576088000002</v>
      </c>
    </row>
    <row r="5437" spans="4:6">
      <c r="D5437">
        <v>34</v>
      </c>
      <c r="E5437">
        <v>156</v>
      </c>
      <c r="F5437">
        <v>0.42745098471600002</v>
      </c>
    </row>
    <row r="5438" spans="4:6">
      <c r="D5438">
        <v>34</v>
      </c>
      <c r="E5438">
        <v>157</v>
      </c>
      <c r="F5438">
        <v>0.72674936784499999</v>
      </c>
    </row>
    <row r="5439" spans="4:6">
      <c r="D5439">
        <v>34</v>
      </c>
      <c r="E5439">
        <v>158</v>
      </c>
      <c r="F5439">
        <v>0.456550811502</v>
      </c>
    </row>
    <row r="5440" spans="4:6">
      <c r="D5440">
        <v>34</v>
      </c>
      <c r="E5440">
        <v>159</v>
      </c>
      <c r="F5440">
        <v>0.43713607390699999</v>
      </c>
    </row>
    <row r="5441" spans="4:6">
      <c r="D5441">
        <v>34</v>
      </c>
      <c r="E5441">
        <v>160</v>
      </c>
      <c r="F5441">
        <v>0.56843138784199998</v>
      </c>
    </row>
    <row r="5442" spans="4:6">
      <c r="D5442">
        <v>34</v>
      </c>
      <c r="E5442">
        <v>161</v>
      </c>
      <c r="F5442">
        <v>0.67333334386300003</v>
      </c>
    </row>
    <row r="5443" spans="4:6">
      <c r="D5443">
        <v>34</v>
      </c>
      <c r="E5443">
        <v>162</v>
      </c>
      <c r="F5443">
        <v>0.438255311275</v>
      </c>
    </row>
    <row r="5444" spans="4:6">
      <c r="D5444">
        <v>34</v>
      </c>
      <c r="E5444">
        <v>163</v>
      </c>
      <c r="F5444">
        <v>0.43006536364600001</v>
      </c>
    </row>
    <row r="5445" spans="4:6">
      <c r="D5445">
        <v>34</v>
      </c>
      <c r="E5445">
        <v>164</v>
      </c>
      <c r="F5445">
        <v>0.650980401205</v>
      </c>
    </row>
    <row r="5446" spans="4:6">
      <c r="D5446">
        <v>34</v>
      </c>
      <c r="E5446">
        <v>165</v>
      </c>
      <c r="F5446">
        <v>0.47809698634800002</v>
      </c>
    </row>
    <row r="5447" spans="4:6">
      <c r="D5447">
        <v>34</v>
      </c>
      <c r="E5447">
        <v>166</v>
      </c>
      <c r="F5447">
        <v>0.43515652470400001</v>
      </c>
    </row>
    <row r="5448" spans="4:6">
      <c r="D5448">
        <v>34</v>
      </c>
      <c r="E5448">
        <v>167</v>
      </c>
      <c r="F5448">
        <v>0.47603486864700001</v>
      </c>
    </row>
    <row r="5449" spans="4:6">
      <c r="D5449">
        <v>34</v>
      </c>
      <c r="E5449">
        <v>168</v>
      </c>
      <c r="F5449">
        <v>0.54371967941199995</v>
      </c>
    </row>
    <row r="5450" spans="4:6">
      <c r="D5450">
        <v>34</v>
      </c>
      <c r="E5450">
        <v>169</v>
      </c>
      <c r="F5450">
        <v>0.43137255311</v>
      </c>
    </row>
    <row r="5451" spans="4:6">
      <c r="D5451">
        <v>34</v>
      </c>
      <c r="E5451">
        <v>170</v>
      </c>
      <c r="F5451">
        <v>0.49004229961700002</v>
      </c>
    </row>
    <row r="5452" spans="4:6">
      <c r="D5452">
        <v>34</v>
      </c>
      <c r="E5452">
        <v>171</v>
      </c>
      <c r="F5452">
        <v>0.51555771001999995</v>
      </c>
    </row>
    <row r="5453" spans="4:6">
      <c r="D5453">
        <v>34</v>
      </c>
      <c r="E5453">
        <v>172</v>
      </c>
      <c r="F5453">
        <v>0.47519874169999998</v>
      </c>
    </row>
    <row r="5454" spans="4:6">
      <c r="D5454">
        <v>34</v>
      </c>
      <c r="E5454">
        <v>173</v>
      </c>
      <c r="F5454">
        <v>0.53138168537300001</v>
      </c>
    </row>
    <row r="5455" spans="4:6">
      <c r="D5455">
        <v>34</v>
      </c>
      <c r="E5455">
        <v>174</v>
      </c>
      <c r="F5455">
        <v>0.46666666865299999</v>
      </c>
    </row>
    <row r="5456" spans="4:6">
      <c r="D5456">
        <v>34</v>
      </c>
      <c r="E5456">
        <v>175</v>
      </c>
      <c r="F5456">
        <v>0.53588771114599998</v>
      </c>
    </row>
    <row r="5457" spans="4:6">
      <c r="D5457">
        <v>34</v>
      </c>
      <c r="E5457">
        <v>176</v>
      </c>
      <c r="F5457">
        <v>0.48300655186199998</v>
      </c>
    </row>
    <row r="5458" spans="4:6">
      <c r="D5458">
        <v>34</v>
      </c>
      <c r="E5458">
        <v>177</v>
      </c>
      <c r="F5458">
        <v>0.46530920840200002</v>
      </c>
    </row>
    <row r="5459" spans="4:6">
      <c r="D5459">
        <v>34</v>
      </c>
      <c r="E5459">
        <v>178</v>
      </c>
      <c r="F5459">
        <v>0.51319759912200003</v>
      </c>
    </row>
    <row r="5460" spans="4:6">
      <c r="D5460">
        <v>34</v>
      </c>
      <c r="E5460">
        <v>179</v>
      </c>
      <c r="F5460">
        <v>0.49730393849299998</v>
      </c>
    </row>
    <row r="5461" spans="4:6">
      <c r="D5461">
        <v>34</v>
      </c>
      <c r="E5461">
        <v>180</v>
      </c>
      <c r="F5461">
        <v>0.541053934954</v>
      </c>
    </row>
    <row r="5462" spans="4:6">
      <c r="D5462">
        <v>34</v>
      </c>
      <c r="E5462">
        <v>181</v>
      </c>
      <c r="F5462">
        <v>0.45790081514999997</v>
      </c>
    </row>
    <row r="5463" spans="4:6">
      <c r="D5463">
        <v>34</v>
      </c>
      <c r="E5463">
        <v>182</v>
      </c>
      <c r="F5463">
        <v>0.43921568989799997</v>
      </c>
    </row>
    <row r="5464" spans="4:6">
      <c r="D5464">
        <v>34</v>
      </c>
      <c r="E5464">
        <v>183</v>
      </c>
      <c r="F5464">
        <v>0.61469327201099999</v>
      </c>
    </row>
    <row r="5465" spans="4:6">
      <c r="D5465">
        <v>34</v>
      </c>
      <c r="E5465">
        <v>184</v>
      </c>
      <c r="F5465">
        <v>0.62247900451899996</v>
      </c>
    </row>
    <row r="5466" spans="4:6">
      <c r="D5466">
        <v>34</v>
      </c>
      <c r="E5466">
        <v>185</v>
      </c>
      <c r="F5466">
        <v>0.51764708757400002</v>
      </c>
    </row>
    <row r="5467" spans="4:6">
      <c r="D5467">
        <v>34</v>
      </c>
      <c r="E5467">
        <v>186</v>
      </c>
      <c r="F5467">
        <v>0.43333333730700002</v>
      </c>
    </row>
    <row r="5468" spans="4:6">
      <c r="D5468">
        <v>34</v>
      </c>
      <c r="E5468">
        <v>187</v>
      </c>
      <c r="F5468">
        <v>0.42370972037299998</v>
      </c>
    </row>
    <row r="5469" spans="4:6">
      <c r="D5469">
        <v>34</v>
      </c>
      <c r="E5469">
        <v>188</v>
      </c>
      <c r="F5469">
        <v>0.57266107911200004</v>
      </c>
    </row>
    <row r="5470" spans="4:6">
      <c r="D5470">
        <v>34</v>
      </c>
      <c r="E5470">
        <v>189</v>
      </c>
      <c r="F5470">
        <v>0.43417367339099999</v>
      </c>
    </row>
    <row r="5471" spans="4:6">
      <c r="D5471">
        <v>34</v>
      </c>
      <c r="E5471">
        <v>190</v>
      </c>
      <c r="F5471">
        <v>0.58771243244399995</v>
      </c>
    </row>
    <row r="5472" spans="4:6">
      <c r="D5472">
        <v>34</v>
      </c>
      <c r="E5472">
        <v>191</v>
      </c>
      <c r="F5472">
        <v>0.47010805412200002</v>
      </c>
    </row>
    <row r="5473" spans="4:6">
      <c r="D5473">
        <v>34</v>
      </c>
      <c r="E5473">
        <v>192</v>
      </c>
      <c r="F5473">
        <v>0.41429739197100002</v>
      </c>
    </row>
    <row r="5474" spans="4:6">
      <c r="D5474">
        <v>34</v>
      </c>
      <c r="E5474">
        <v>193</v>
      </c>
      <c r="F5474">
        <v>0.48084465127699999</v>
      </c>
    </row>
    <row r="5475" spans="4:6">
      <c r="D5475">
        <v>34</v>
      </c>
      <c r="E5475">
        <v>194</v>
      </c>
      <c r="F5475">
        <v>0.51302522953100005</v>
      </c>
    </row>
    <row r="5476" spans="4:6">
      <c r="D5476">
        <v>34</v>
      </c>
      <c r="E5476">
        <v>195</v>
      </c>
      <c r="F5476">
        <v>0.46100218428500001</v>
      </c>
    </row>
    <row r="5477" spans="4:6">
      <c r="D5477">
        <v>34</v>
      </c>
      <c r="E5477">
        <v>196</v>
      </c>
      <c r="F5477">
        <v>0.52024888018000004</v>
      </c>
    </row>
    <row r="5478" spans="4:6">
      <c r="D5478">
        <v>34</v>
      </c>
      <c r="E5478">
        <v>197</v>
      </c>
      <c r="F5478">
        <v>0.49796004980899999</v>
      </c>
    </row>
    <row r="5479" spans="4:6">
      <c r="D5479">
        <v>34</v>
      </c>
      <c r="E5479">
        <v>198</v>
      </c>
      <c r="F5479">
        <v>0.46619133515799999</v>
      </c>
    </row>
    <row r="5480" spans="4:6">
      <c r="D5480">
        <v>34</v>
      </c>
      <c r="E5480">
        <v>199</v>
      </c>
      <c r="F5480">
        <v>0.45980392843500001</v>
      </c>
    </row>
    <row r="5481" spans="4:6">
      <c r="D5481">
        <v>34</v>
      </c>
      <c r="E5481">
        <v>200</v>
      </c>
      <c r="F5481">
        <v>0.42310925253800002</v>
      </c>
    </row>
    <row r="5482" spans="4:6">
      <c r="D5482">
        <v>34</v>
      </c>
      <c r="E5482">
        <v>201</v>
      </c>
      <c r="F5482">
        <v>0.41176471114199997</v>
      </c>
    </row>
    <row r="5483" spans="4:6">
      <c r="D5483">
        <v>34</v>
      </c>
      <c r="E5483">
        <v>202</v>
      </c>
      <c r="F5483">
        <v>0.496248125958</v>
      </c>
    </row>
    <row r="5484" spans="4:6">
      <c r="D5484">
        <v>34</v>
      </c>
      <c r="E5484">
        <v>203</v>
      </c>
      <c r="F5484">
        <v>0.44971867877499999</v>
      </c>
    </row>
    <row r="5485" spans="4:6">
      <c r="D5485">
        <v>34</v>
      </c>
      <c r="E5485">
        <v>204</v>
      </c>
      <c r="F5485">
        <v>0.48065495429600003</v>
      </c>
    </row>
    <row r="5486" spans="4:6">
      <c r="D5486">
        <v>34</v>
      </c>
      <c r="E5486">
        <v>205</v>
      </c>
      <c r="F5486">
        <v>0.54163103073200003</v>
      </c>
    </row>
    <row r="5487" spans="4:6">
      <c r="D5487">
        <v>34</v>
      </c>
      <c r="E5487">
        <v>206</v>
      </c>
      <c r="F5487">
        <v>0.498635988521</v>
      </c>
    </row>
    <row r="5488" spans="4:6">
      <c r="D5488">
        <v>34</v>
      </c>
      <c r="E5488">
        <v>207</v>
      </c>
      <c r="F5488">
        <v>0.52830451113300003</v>
      </c>
    </row>
    <row r="5489" spans="4:6">
      <c r="D5489">
        <v>34</v>
      </c>
      <c r="E5489">
        <v>208</v>
      </c>
      <c r="F5489">
        <v>0.47516341065899997</v>
      </c>
    </row>
    <row r="5490" spans="4:6">
      <c r="D5490">
        <v>34</v>
      </c>
      <c r="E5490">
        <v>209</v>
      </c>
      <c r="F5490">
        <v>0.45098039507900001</v>
      </c>
    </row>
    <row r="5491" spans="4:6">
      <c r="D5491">
        <v>34</v>
      </c>
      <c r="E5491">
        <v>210</v>
      </c>
      <c r="F5491">
        <v>0.53324422262799998</v>
      </c>
    </row>
    <row r="5492" spans="4:6">
      <c r="D5492">
        <v>34</v>
      </c>
      <c r="E5492">
        <v>211</v>
      </c>
      <c r="F5492">
        <v>0.47303922474400001</v>
      </c>
    </row>
    <row r="5493" spans="4:6">
      <c r="D5493">
        <v>34</v>
      </c>
      <c r="E5493">
        <v>212</v>
      </c>
      <c r="F5493">
        <v>0.44183006882699999</v>
      </c>
    </row>
    <row r="5494" spans="4:6">
      <c r="D5494">
        <v>34</v>
      </c>
      <c r="E5494">
        <v>213</v>
      </c>
      <c r="F5494">
        <v>0.475490206646</v>
      </c>
    </row>
    <row r="5495" spans="4:6">
      <c r="D5495">
        <v>34</v>
      </c>
      <c r="E5495">
        <v>214</v>
      </c>
      <c r="F5495">
        <v>0.50233428014600001</v>
      </c>
    </row>
    <row r="5496" spans="4:6">
      <c r="D5496">
        <v>34</v>
      </c>
      <c r="E5496">
        <v>215</v>
      </c>
      <c r="F5496">
        <v>0.454539979421</v>
      </c>
    </row>
    <row r="5497" spans="4:6">
      <c r="D5497">
        <v>34</v>
      </c>
      <c r="E5497">
        <v>216</v>
      </c>
      <c r="F5497">
        <v>0.51125018499399999</v>
      </c>
    </row>
    <row r="5498" spans="4:6">
      <c r="D5498">
        <v>34</v>
      </c>
      <c r="E5498">
        <v>217</v>
      </c>
      <c r="F5498">
        <v>0.47385621666900002</v>
      </c>
    </row>
    <row r="5499" spans="4:6">
      <c r="D5499">
        <v>34</v>
      </c>
      <c r="E5499">
        <v>218</v>
      </c>
      <c r="F5499">
        <v>0.452287584543</v>
      </c>
    </row>
    <row r="5500" spans="4:6">
      <c r="D5500">
        <v>34</v>
      </c>
      <c r="E5500">
        <v>219</v>
      </c>
      <c r="F5500">
        <v>0.46601308137199998</v>
      </c>
    </row>
    <row r="5501" spans="4:6">
      <c r="D5501">
        <v>34</v>
      </c>
      <c r="E5501">
        <v>220</v>
      </c>
      <c r="F5501">
        <v>0.43137255311</v>
      </c>
    </row>
    <row r="5502" spans="4:6">
      <c r="D5502">
        <v>34</v>
      </c>
      <c r="E5502">
        <v>221</v>
      </c>
      <c r="F5502">
        <v>0.47249603593700001</v>
      </c>
    </row>
    <row r="5503" spans="4:6">
      <c r="D5503">
        <v>34</v>
      </c>
      <c r="E5503">
        <v>222</v>
      </c>
      <c r="F5503">
        <v>0.51712418993300002</v>
      </c>
    </row>
    <row r="5504" spans="4:6">
      <c r="D5504">
        <v>34</v>
      </c>
      <c r="E5504">
        <v>223</v>
      </c>
      <c r="F5504">
        <v>0.41691877586499998</v>
      </c>
    </row>
    <row r="5505" spans="4:6">
      <c r="D5505">
        <v>34</v>
      </c>
      <c r="E5505">
        <v>224</v>
      </c>
      <c r="F5505">
        <v>0.52518061509299996</v>
      </c>
    </row>
    <row r="5506" spans="4:6">
      <c r="D5506">
        <v>34</v>
      </c>
      <c r="E5506">
        <v>225</v>
      </c>
      <c r="F5506">
        <v>0.45098039954899999</v>
      </c>
    </row>
    <row r="5507" spans="4:6">
      <c r="D5507">
        <v>34</v>
      </c>
      <c r="E5507">
        <v>226</v>
      </c>
      <c r="F5507">
        <v>0.67353841635099998</v>
      </c>
    </row>
    <row r="5508" spans="4:6">
      <c r="D5508">
        <v>34</v>
      </c>
      <c r="E5508">
        <v>227</v>
      </c>
      <c r="F5508">
        <v>0.44836601813600002</v>
      </c>
    </row>
    <row r="5509" spans="4:6">
      <c r="D5509">
        <v>34</v>
      </c>
      <c r="E5509">
        <v>228</v>
      </c>
      <c r="F5509">
        <v>0.54117648614799996</v>
      </c>
    </row>
    <row r="5510" spans="4:6">
      <c r="D5510">
        <v>34</v>
      </c>
      <c r="E5510">
        <v>229</v>
      </c>
      <c r="F5510">
        <v>0.475817003485</v>
      </c>
    </row>
    <row r="5511" spans="4:6">
      <c r="D5511">
        <v>34</v>
      </c>
      <c r="E5511">
        <v>230</v>
      </c>
      <c r="F5511">
        <v>0.46395892685399998</v>
      </c>
    </row>
    <row r="5512" spans="4:6">
      <c r="D5512">
        <v>34</v>
      </c>
      <c r="E5512">
        <v>231</v>
      </c>
      <c r="F5512">
        <v>0.46348040085300002</v>
      </c>
    </row>
    <row r="5513" spans="4:6">
      <c r="D5513">
        <v>34</v>
      </c>
      <c r="E5513">
        <v>232</v>
      </c>
      <c r="F5513">
        <v>0.47106648799799999</v>
      </c>
    </row>
    <row r="5514" spans="4:6">
      <c r="D5514">
        <v>34</v>
      </c>
      <c r="E5514">
        <v>233</v>
      </c>
      <c r="F5514">
        <v>0.46024956215500001</v>
      </c>
    </row>
    <row r="5515" spans="4:6">
      <c r="D5515">
        <v>34</v>
      </c>
      <c r="E5515">
        <v>234</v>
      </c>
      <c r="F5515">
        <v>0.48884382227399997</v>
      </c>
    </row>
    <row r="5516" spans="4:6">
      <c r="D5516">
        <v>34</v>
      </c>
      <c r="E5516">
        <v>235</v>
      </c>
      <c r="F5516">
        <v>0.456209162871</v>
      </c>
    </row>
    <row r="5517" spans="4:6">
      <c r="D5517">
        <v>34</v>
      </c>
      <c r="E5517">
        <v>236</v>
      </c>
      <c r="F5517">
        <v>0.499950120429</v>
      </c>
    </row>
    <row r="5518" spans="4:6">
      <c r="D5518">
        <v>34</v>
      </c>
      <c r="E5518">
        <v>237</v>
      </c>
      <c r="F5518">
        <v>0.46509805321699998</v>
      </c>
    </row>
    <row r="5519" spans="4:6">
      <c r="D5519">
        <v>34</v>
      </c>
      <c r="E5519">
        <v>238</v>
      </c>
      <c r="F5519">
        <v>0.53725491960799998</v>
      </c>
    </row>
    <row r="5520" spans="4:6">
      <c r="D5520">
        <v>34</v>
      </c>
      <c r="E5520">
        <v>239</v>
      </c>
      <c r="F5520">
        <v>0.41176471114199997</v>
      </c>
    </row>
    <row r="5521" spans="4:6">
      <c r="D5521">
        <v>34</v>
      </c>
      <c r="E5521">
        <v>240</v>
      </c>
      <c r="F5521">
        <v>0.65536476958599998</v>
      </c>
    </row>
    <row r="5522" spans="4:6">
      <c r="D5522">
        <v>34</v>
      </c>
      <c r="E5522">
        <v>241</v>
      </c>
      <c r="F5522">
        <v>0.43896268740799999</v>
      </c>
    </row>
    <row r="5523" spans="4:6">
      <c r="D5523">
        <v>34</v>
      </c>
      <c r="E5523">
        <v>242</v>
      </c>
      <c r="F5523">
        <v>0.46519608423100001</v>
      </c>
    </row>
    <row r="5524" spans="4:6">
      <c r="D5524">
        <v>34</v>
      </c>
      <c r="E5524">
        <v>243</v>
      </c>
      <c r="F5524">
        <v>0.43529412150399999</v>
      </c>
    </row>
    <row r="5525" spans="4:6">
      <c r="D5525">
        <v>34</v>
      </c>
      <c r="E5525">
        <v>244</v>
      </c>
      <c r="F5525">
        <v>0.46370158835199998</v>
      </c>
    </row>
    <row r="5526" spans="4:6">
      <c r="D5526">
        <v>34</v>
      </c>
      <c r="E5526">
        <v>245</v>
      </c>
      <c r="F5526">
        <v>0.64868485491500005</v>
      </c>
    </row>
    <row r="5527" spans="4:6">
      <c r="D5527">
        <v>34</v>
      </c>
      <c r="E5527">
        <v>246</v>
      </c>
      <c r="F5527">
        <v>0.53669469271400005</v>
      </c>
    </row>
    <row r="5528" spans="4:6">
      <c r="D5528">
        <v>34</v>
      </c>
      <c r="E5528">
        <v>247</v>
      </c>
      <c r="F5528">
        <v>0.525454232726</v>
      </c>
    </row>
    <row r="5529" spans="4:6">
      <c r="D5529">
        <v>34</v>
      </c>
      <c r="E5529">
        <v>248</v>
      </c>
      <c r="F5529">
        <v>0.63529413938500001</v>
      </c>
    </row>
    <row r="5530" spans="4:6">
      <c r="D5530">
        <v>34</v>
      </c>
      <c r="E5530">
        <v>249</v>
      </c>
      <c r="F5530">
        <v>0.48660131543899998</v>
      </c>
    </row>
    <row r="5531" spans="4:6">
      <c r="D5531">
        <v>34</v>
      </c>
      <c r="E5531">
        <v>250</v>
      </c>
      <c r="F5531">
        <v>0.51971863429099996</v>
      </c>
    </row>
    <row r="5532" spans="4:6">
      <c r="D5532">
        <v>34</v>
      </c>
      <c r="E5532">
        <v>251</v>
      </c>
      <c r="F5532">
        <v>0.63753502496699999</v>
      </c>
    </row>
    <row r="5533" spans="4:6">
      <c r="D5533">
        <v>34</v>
      </c>
      <c r="E5533">
        <v>252</v>
      </c>
      <c r="F5533">
        <v>0.56339871883399995</v>
      </c>
    </row>
    <row r="5534" spans="4:6">
      <c r="D5534">
        <v>34</v>
      </c>
      <c r="E5534">
        <v>253</v>
      </c>
      <c r="F5534">
        <v>0.69934641901000005</v>
      </c>
    </row>
    <row r="5535" spans="4:6">
      <c r="D5535">
        <v>34</v>
      </c>
      <c r="E5535">
        <v>254</v>
      </c>
      <c r="F5535">
        <v>0.44019608944700001</v>
      </c>
    </row>
    <row r="5536" spans="4:6">
      <c r="D5536">
        <v>34</v>
      </c>
      <c r="E5536">
        <v>255</v>
      </c>
      <c r="F5536">
        <v>0.77489799094699996</v>
      </c>
    </row>
    <row r="5537" spans="4:6">
      <c r="D5537">
        <v>34</v>
      </c>
      <c r="E5537">
        <v>256</v>
      </c>
      <c r="F5537">
        <v>0.48039216548199998</v>
      </c>
    </row>
    <row r="5538" spans="4:6">
      <c r="D5538">
        <v>34</v>
      </c>
      <c r="E5538">
        <v>257</v>
      </c>
      <c r="F5538">
        <v>0.43725490570100001</v>
      </c>
    </row>
    <row r="5539" spans="4:6">
      <c r="D5539">
        <v>34</v>
      </c>
      <c r="E5539">
        <v>258</v>
      </c>
      <c r="F5539">
        <v>0.512745119631</v>
      </c>
    </row>
    <row r="5540" spans="4:6">
      <c r="D5540">
        <v>34</v>
      </c>
      <c r="E5540">
        <v>259</v>
      </c>
      <c r="F5540">
        <v>0.48790347942899998</v>
      </c>
    </row>
    <row r="5541" spans="4:6">
      <c r="D5541">
        <v>34</v>
      </c>
      <c r="E5541">
        <v>260</v>
      </c>
      <c r="F5541">
        <v>0.482843148522</v>
      </c>
    </row>
    <row r="5542" spans="4:6">
      <c r="D5542">
        <v>34</v>
      </c>
      <c r="E5542">
        <v>261</v>
      </c>
      <c r="F5542">
        <v>0.50043344717299998</v>
      </c>
    </row>
    <row r="5543" spans="4:6">
      <c r="D5543">
        <v>34</v>
      </c>
      <c r="E5543">
        <v>262</v>
      </c>
      <c r="F5543">
        <v>0.51241831315899999</v>
      </c>
    </row>
    <row r="5544" spans="4:6">
      <c r="D5544">
        <v>34</v>
      </c>
      <c r="E5544">
        <v>263</v>
      </c>
      <c r="F5544">
        <v>0.54669572909700004</v>
      </c>
    </row>
    <row r="5545" spans="4:6">
      <c r="D5545">
        <v>34</v>
      </c>
      <c r="E5545">
        <v>264</v>
      </c>
      <c r="F5545">
        <v>0.54969544860800001</v>
      </c>
    </row>
    <row r="5546" spans="4:6">
      <c r="D5546">
        <v>34</v>
      </c>
      <c r="E5546">
        <v>265</v>
      </c>
      <c r="F5546">
        <v>0.482352949679</v>
      </c>
    </row>
    <row r="5547" spans="4:6">
      <c r="D5547">
        <v>34</v>
      </c>
      <c r="E5547">
        <v>266</v>
      </c>
      <c r="F5547">
        <v>0.47058823704699998</v>
      </c>
    </row>
    <row r="5548" spans="4:6">
      <c r="D5548">
        <v>34</v>
      </c>
      <c r="E5548">
        <v>267</v>
      </c>
      <c r="F5548">
        <v>0.45431373268399999</v>
      </c>
    </row>
    <row r="5549" spans="4:6">
      <c r="D5549">
        <v>34</v>
      </c>
      <c r="E5549">
        <v>268</v>
      </c>
      <c r="F5549">
        <v>0.44095861249500001</v>
      </c>
    </row>
    <row r="5550" spans="4:6">
      <c r="D5550">
        <v>34</v>
      </c>
      <c r="E5550">
        <v>269</v>
      </c>
      <c r="F5550">
        <v>0.51356210062899998</v>
      </c>
    </row>
    <row r="5551" spans="4:6">
      <c r="D5551">
        <v>34</v>
      </c>
      <c r="E5551">
        <v>270</v>
      </c>
      <c r="F5551">
        <v>0.49353059876499999</v>
      </c>
    </row>
    <row r="5552" spans="4:6">
      <c r="D5552">
        <v>34</v>
      </c>
      <c r="E5552">
        <v>271</v>
      </c>
      <c r="F5552">
        <v>0.51815308293999995</v>
      </c>
    </row>
    <row r="5553" spans="4:6">
      <c r="D5553">
        <v>34</v>
      </c>
      <c r="E5553">
        <v>272</v>
      </c>
      <c r="F5553">
        <v>0.47777778903599999</v>
      </c>
    </row>
    <row r="5554" spans="4:6">
      <c r="D5554">
        <v>34</v>
      </c>
      <c r="E5554">
        <v>273</v>
      </c>
      <c r="F5554">
        <v>0.46164706706999997</v>
      </c>
    </row>
    <row r="5555" spans="4:6">
      <c r="D5555">
        <v>34</v>
      </c>
      <c r="E5555">
        <v>274</v>
      </c>
      <c r="F5555">
        <v>0.55647401244700001</v>
      </c>
    </row>
    <row r="5556" spans="4:6">
      <c r="D5556">
        <v>34</v>
      </c>
      <c r="E5556">
        <v>275</v>
      </c>
      <c r="F5556">
        <v>0.47973857919399998</v>
      </c>
    </row>
    <row r="5557" spans="4:6">
      <c r="D5557">
        <v>34</v>
      </c>
      <c r="E5557">
        <v>276</v>
      </c>
      <c r="F5557">
        <v>0.43725490570100001</v>
      </c>
    </row>
    <row r="5558" spans="4:6">
      <c r="D5558">
        <v>34</v>
      </c>
      <c r="E5558">
        <v>277</v>
      </c>
      <c r="F5558">
        <v>0.64558824896800004</v>
      </c>
    </row>
    <row r="5559" spans="4:6">
      <c r="D5559">
        <v>34</v>
      </c>
      <c r="E5559">
        <v>278</v>
      </c>
      <c r="F5559">
        <v>0.53341953276300003</v>
      </c>
    </row>
    <row r="5560" spans="4:6">
      <c r="D5560">
        <v>34</v>
      </c>
      <c r="E5560">
        <v>279</v>
      </c>
      <c r="F5560">
        <v>0.47074510812800002</v>
      </c>
    </row>
    <row r="5561" spans="4:6">
      <c r="D5561">
        <v>34</v>
      </c>
      <c r="E5561">
        <v>280</v>
      </c>
      <c r="F5561">
        <v>0.55102365902200001</v>
      </c>
    </row>
    <row r="5562" spans="4:6">
      <c r="D5562">
        <v>34</v>
      </c>
      <c r="E5562">
        <v>281</v>
      </c>
      <c r="F5562">
        <v>0.51141869846499999</v>
      </c>
    </row>
    <row r="5563" spans="4:6">
      <c r="D5563">
        <v>34</v>
      </c>
      <c r="E5563">
        <v>282</v>
      </c>
      <c r="F5563">
        <v>0.69010796707699995</v>
      </c>
    </row>
    <row r="5564" spans="4:6">
      <c r="D5564">
        <v>34</v>
      </c>
      <c r="E5564">
        <v>283</v>
      </c>
      <c r="F5564">
        <v>0.47725336330200002</v>
      </c>
    </row>
    <row r="5565" spans="4:6">
      <c r="D5565">
        <v>34</v>
      </c>
      <c r="E5565">
        <v>284</v>
      </c>
      <c r="F5565">
        <v>0.40784314274799999</v>
      </c>
    </row>
    <row r="5566" spans="4:6">
      <c r="D5566">
        <v>34</v>
      </c>
      <c r="E5566">
        <v>285</v>
      </c>
      <c r="F5566">
        <v>0.55795910730200005</v>
      </c>
    </row>
    <row r="5567" spans="4:6">
      <c r="D5567">
        <v>34</v>
      </c>
      <c r="E5567">
        <v>286</v>
      </c>
      <c r="F5567">
        <v>0.65227322755299999</v>
      </c>
    </row>
    <row r="5568" spans="4:6">
      <c r="D5568">
        <v>34</v>
      </c>
      <c r="E5568">
        <v>287</v>
      </c>
      <c r="F5568">
        <v>0.45098039507900001</v>
      </c>
    </row>
    <row r="5569" spans="4:6">
      <c r="D5569">
        <v>34</v>
      </c>
      <c r="E5569">
        <v>288</v>
      </c>
      <c r="F5569">
        <v>0.42614379525200002</v>
      </c>
    </row>
    <row r="5570" spans="4:6">
      <c r="D5570">
        <v>34</v>
      </c>
      <c r="E5570">
        <v>289</v>
      </c>
      <c r="F5570">
        <v>0.46571185925699998</v>
      </c>
    </row>
    <row r="5571" spans="4:6">
      <c r="D5571">
        <v>34</v>
      </c>
      <c r="E5571">
        <v>290</v>
      </c>
      <c r="F5571">
        <v>0.61665566326999999</v>
      </c>
    </row>
    <row r="5572" spans="4:6">
      <c r="D5572">
        <v>34</v>
      </c>
      <c r="E5572">
        <v>291</v>
      </c>
      <c r="F5572">
        <v>0.350836928843</v>
      </c>
    </row>
    <row r="5573" spans="4:6">
      <c r="D5573">
        <v>34</v>
      </c>
      <c r="E5573">
        <v>292</v>
      </c>
      <c r="F5573">
        <v>0.55490197638700001</v>
      </c>
    </row>
    <row r="5574" spans="4:6">
      <c r="D5574">
        <v>34</v>
      </c>
      <c r="E5574">
        <v>293</v>
      </c>
      <c r="F5574">
        <v>0.48291317905699999</v>
      </c>
    </row>
    <row r="5575" spans="4:6">
      <c r="D5575">
        <v>34</v>
      </c>
      <c r="E5575">
        <v>294</v>
      </c>
      <c r="F5575">
        <v>0.40784314274799999</v>
      </c>
    </row>
    <row r="5576" spans="4:6">
      <c r="D5576">
        <v>34</v>
      </c>
      <c r="E5576">
        <v>295</v>
      </c>
      <c r="F5576">
        <v>0.64316915108899997</v>
      </c>
    </row>
    <row r="5577" spans="4:6">
      <c r="D5577">
        <v>34</v>
      </c>
      <c r="E5577">
        <v>296</v>
      </c>
      <c r="F5577">
        <v>0.58224975670599999</v>
      </c>
    </row>
    <row r="5578" spans="4:6">
      <c r="D5578">
        <v>34</v>
      </c>
      <c r="E5578">
        <v>297</v>
      </c>
      <c r="F5578">
        <v>0.45476674108699999</v>
      </c>
    </row>
    <row r="5579" spans="4:6">
      <c r="D5579">
        <v>34</v>
      </c>
      <c r="E5579">
        <v>298</v>
      </c>
      <c r="F5579">
        <v>0.58432690049199998</v>
      </c>
    </row>
    <row r="5580" spans="4:6">
      <c r="D5580">
        <v>34</v>
      </c>
      <c r="E5580">
        <v>299</v>
      </c>
      <c r="F5580">
        <v>0.66293184813999995</v>
      </c>
    </row>
    <row r="5581" spans="4:6">
      <c r="D5581">
        <v>34</v>
      </c>
      <c r="E5581">
        <v>300</v>
      </c>
      <c r="F5581">
        <v>0.66115780529500001</v>
      </c>
    </row>
    <row r="5582" spans="4:6">
      <c r="D5582">
        <v>34</v>
      </c>
      <c r="E5582">
        <v>301</v>
      </c>
      <c r="F5582">
        <v>0.436516431245</v>
      </c>
    </row>
    <row r="5583" spans="4:6">
      <c r="D5583">
        <v>34</v>
      </c>
      <c r="E5583">
        <v>302</v>
      </c>
      <c r="F5583">
        <v>0.43877996007600001</v>
      </c>
    </row>
    <row r="5584" spans="4:6">
      <c r="D5584">
        <v>34</v>
      </c>
      <c r="E5584">
        <v>303</v>
      </c>
      <c r="F5584">
        <v>0.45294117927600003</v>
      </c>
    </row>
    <row r="5585" spans="4:6">
      <c r="D5585">
        <v>34</v>
      </c>
      <c r="E5585">
        <v>304</v>
      </c>
      <c r="F5585">
        <v>0.59436189004100004</v>
      </c>
    </row>
    <row r="5586" spans="4:6">
      <c r="D5586">
        <v>34</v>
      </c>
      <c r="E5586">
        <v>305</v>
      </c>
      <c r="F5586">
        <v>0.53875466721099996</v>
      </c>
    </row>
    <row r="5587" spans="4:6">
      <c r="D5587">
        <v>34</v>
      </c>
      <c r="E5587">
        <v>306</v>
      </c>
      <c r="F5587">
        <v>0.47654363777699998</v>
      </c>
    </row>
    <row r="5588" spans="4:6">
      <c r="D5588">
        <v>34</v>
      </c>
      <c r="E5588">
        <v>307</v>
      </c>
      <c r="F5588">
        <v>0.51102578812400001</v>
      </c>
    </row>
    <row r="5589" spans="4:6">
      <c r="D5589">
        <v>34</v>
      </c>
      <c r="E5589">
        <v>308</v>
      </c>
      <c r="F5589">
        <v>0.50677967071499996</v>
      </c>
    </row>
    <row r="5590" spans="4:6">
      <c r="D5590">
        <v>34</v>
      </c>
      <c r="E5590">
        <v>309</v>
      </c>
      <c r="F5590">
        <v>0.49150327841399999</v>
      </c>
    </row>
    <row r="5591" spans="4:6">
      <c r="D5591">
        <v>34</v>
      </c>
      <c r="E5591">
        <v>310</v>
      </c>
      <c r="F5591">
        <v>0.458421322016</v>
      </c>
    </row>
    <row r="5592" spans="4:6">
      <c r="D5592">
        <v>34</v>
      </c>
      <c r="E5592">
        <v>311</v>
      </c>
      <c r="F5592">
        <v>0.48553922623399998</v>
      </c>
    </row>
    <row r="5593" spans="4:6">
      <c r="D5593">
        <v>34</v>
      </c>
      <c r="E5593">
        <v>312</v>
      </c>
      <c r="F5593">
        <v>0.44078431874500001</v>
      </c>
    </row>
    <row r="5594" spans="4:6">
      <c r="D5594">
        <v>34</v>
      </c>
      <c r="E5594">
        <v>313</v>
      </c>
      <c r="F5594">
        <v>0.453529420495</v>
      </c>
    </row>
    <row r="5595" spans="4:6">
      <c r="D5595">
        <v>34</v>
      </c>
      <c r="E5595">
        <v>314</v>
      </c>
      <c r="F5595">
        <v>0.451633989811</v>
      </c>
    </row>
    <row r="5596" spans="4:6">
      <c r="D5596">
        <v>34</v>
      </c>
      <c r="E5596">
        <v>315</v>
      </c>
      <c r="F5596">
        <v>0.40807382236500001</v>
      </c>
    </row>
    <row r="5597" spans="4:6">
      <c r="D5597">
        <v>34</v>
      </c>
      <c r="E5597">
        <v>316</v>
      </c>
      <c r="F5597">
        <v>0.49459169330199998</v>
      </c>
    </row>
    <row r="5598" spans="4:6">
      <c r="D5598">
        <v>34</v>
      </c>
      <c r="E5598">
        <v>317</v>
      </c>
      <c r="F5598">
        <v>0.54318754336800001</v>
      </c>
    </row>
    <row r="5599" spans="4:6">
      <c r="D5599">
        <v>34</v>
      </c>
      <c r="E5599">
        <v>318</v>
      </c>
      <c r="F5599">
        <v>0.53039965647800003</v>
      </c>
    </row>
    <row r="5600" spans="4:6">
      <c r="D5600">
        <v>34</v>
      </c>
      <c r="E5600">
        <v>319</v>
      </c>
      <c r="F5600">
        <v>0.418300658464</v>
      </c>
    </row>
    <row r="5601" spans="4:6">
      <c r="D5601">
        <v>34</v>
      </c>
      <c r="E5601">
        <v>320</v>
      </c>
      <c r="F5601">
        <v>0.51334353275099998</v>
      </c>
    </row>
    <row r="5602" spans="4:6">
      <c r="D5602">
        <v>34</v>
      </c>
      <c r="E5602">
        <v>321</v>
      </c>
      <c r="F5602">
        <v>0.51445172230400005</v>
      </c>
    </row>
    <row r="5603" spans="4:6">
      <c r="D5603">
        <v>34</v>
      </c>
      <c r="E5603">
        <v>322</v>
      </c>
      <c r="F5603">
        <v>0.47579323622300002</v>
      </c>
    </row>
    <row r="5604" spans="4:6">
      <c r="D5604">
        <v>34</v>
      </c>
      <c r="E5604">
        <v>323</v>
      </c>
      <c r="F5604">
        <v>0.55035498224500001</v>
      </c>
    </row>
    <row r="5605" spans="4:6">
      <c r="D5605">
        <v>34</v>
      </c>
      <c r="E5605">
        <v>324</v>
      </c>
      <c r="F5605">
        <v>0.50348585016199998</v>
      </c>
    </row>
    <row r="5606" spans="4:6">
      <c r="D5606">
        <v>34</v>
      </c>
      <c r="E5606">
        <v>325</v>
      </c>
      <c r="F5606">
        <v>0.58002660208800005</v>
      </c>
    </row>
    <row r="5607" spans="4:6">
      <c r="D5607">
        <v>34</v>
      </c>
      <c r="E5607">
        <v>326</v>
      </c>
      <c r="F5607">
        <v>0.48416055040400002</v>
      </c>
    </row>
    <row r="5608" spans="4:6">
      <c r="D5608">
        <v>34</v>
      </c>
      <c r="E5608">
        <v>327</v>
      </c>
      <c r="F5608">
        <v>0.48642391569600002</v>
      </c>
    </row>
    <row r="5609" spans="4:6">
      <c r="D5609">
        <v>34</v>
      </c>
      <c r="E5609">
        <v>328</v>
      </c>
      <c r="F5609">
        <v>0.49876320820600001</v>
      </c>
    </row>
    <row r="5610" spans="4:6">
      <c r="D5610">
        <v>34</v>
      </c>
      <c r="E5610">
        <v>329</v>
      </c>
      <c r="F5610">
        <v>0.655555567394</v>
      </c>
    </row>
    <row r="5611" spans="4:6">
      <c r="D5611">
        <v>34</v>
      </c>
      <c r="E5611">
        <v>330</v>
      </c>
      <c r="F5611">
        <v>0.498039229049</v>
      </c>
    </row>
    <row r="5612" spans="4:6">
      <c r="D5612">
        <v>34</v>
      </c>
      <c r="E5612">
        <v>331</v>
      </c>
      <c r="F5612">
        <v>0.45098039507900001</v>
      </c>
    </row>
    <row r="5613" spans="4:6">
      <c r="D5613">
        <v>34</v>
      </c>
      <c r="E5613">
        <v>332</v>
      </c>
      <c r="F5613">
        <v>0.45073907237799998</v>
      </c>
    </row>
    <row r="5614" spans="4:6">
      <c r="D5614">
        <v>34</v>
      </c>
      <c r="E5614">
        <v>333</v>
      </c>
      <c r="F5614">
        <v>0.53359478712099995</v>
      </c>
    </row>
    <row r="5615" spans="4:6">
      <c r="D5615">
        <v>34</v>
      </c>
      <c r="E5615">
        <v>334</v>
      </c>
      <c r="F5615">
        <v>0.43249300973799998</v>
      </c>
    </row>
    <row r="5616" spans="4:6">
      <c r="D5616">
        <v>34</v>
      </c>
      <c r="E5616">
        <v>335</v>
      </c>
      <c r="F5616">
        <v>0.77494300815299999</v>
      </c>
    </row>
    <row r="5617" spans="4:6">
      <c r="D5617">
        <v>34</v>
      </c>
      <c r="E5617">
        <v>336</v>
      </c>
      <c r="F5617">
        <v>0.45242836337800002</v>
      </c>
    </row>
    <row r="5618" spans="4:6">
      <c r="D5618">
        <v>34</v>
      </c>
      <c r="E5618">
        <v>337</v>
      </c>
      <c r="F5618">
        <v>0.53182505415000003</v>
      </c>
    </row>
    <row r="5619" spans="4:6">
      <c r="D5619">
        <v>34</v>
      </c>
      <c r="E5619">
        <v>338</v>
      </c>
      <c r="F5619">
        <v>0.51094475713599996</v>
      </c>
    </row>
    <row r="5620" spans="4:6">
      <c r="D5620">
        <v>34</v>
      </c>
      <c r="E5620">
        <v>339</v>
      </c>
      <c r="F5620">
        <v>0.42110727530199998</v>
      </c>
    </row>
    <row r="5621" spans="4:6">
      <c r="D5621">
        <v>34</v>
      </c>
      <c r="E5621">
        <v>340</v>
      </c>
      <c r="F5621">
        <v>0.39411765336999999</v>
      </c>
    </row>
    <row r="5622" spans="4:6">
      <c r="D5622">
        <v>34</v>
      </c>
      <c r="E5622">
        <v>341</v>
      </c>
      <c r="F5622">
        <v>0.49634582109100001</v>
      </c>
    </row>
    <row r="5623" spans="4:6">
      <c r="D5623">
        <v>34</v>
      </c>
      <c r="E5623">
        <v>342</v>
      </c>
      <c r="F5623">
        <v>0.52745100855799998</v>
      </c>
    </row>
    <row r="5624" spans="4:6">
      <c r="D5624">
        <v>34</v>
      </c>
      <c r="E5624">
        <v>343</v>
      </c>
      <c r="F5624">
        <v>0.42875817418099998</v>
      </c>
    </row>
    <row r="5625" spans="4:6">
      <c r="D5625">
        <v>34</v>
      </c>
      <c r="E5625">
        <v>344</v>
      </c>
      <c r="F5625">
        <v>0.69567215523199999</v>
      </c>
    </row>
    <row r="5626" spans="4:6">
      <c r="D5626">
        <v>34</v>
      </c>
      <c r="E5626">
        <v>345</v>
      </c>
      <c r="F5626">
        <v>0.46218488365400001</v>
      </c>
    </row>
    <row r="5627" spans="4:6">
      <c r="D5627">
        <v>34</v>
      </c>
      <c r="E5627">
        <v>346</v>
      </c>
      <c r="F5627">
        <v>0.55032680928699995</v>
      </c>
    </row>
    <row r="5628" spans="4:6">
      <c r="D5628">
        <v>34</v>
      </c>
      <c r="E5628">
        <v>347</v>
      </c>
      <c r="F5628">
        <v>0.504374073102</v>
      </c>
    </row>
    <row r="5629" spans="4:6">
      <c r="D5629">
        <v>34</v>
      </c>
      <c r="E5629">
        <v>348</v>
      </c>
      <c r="F5629">
        <v>0.51127452154999997</v>
      </c>
    </row>
    <row r="5630" spans="4:6">
      <c r="D5630">
        <v>34</v>
      </c>
      <c r="E5630">
        <v>349</v>
      </c>
      <c r="F5630">
        <v>0.52657953401400004</v>
      </c>
    </row>
    <row r="5631" spans="4:6">
      <c r="D5631">
        <v>34</v>
      </c>
      <c r="E5631">
        <v>350</v>
      </c>
      <c r="F5631">
        <v>0.532048696845</v>
      </c>
    </row>
    <row r="5632" spans="4:6">
      <c r="D5632">
        <v>34</v>
      </c>
      <c r="E5632">
        <v>351</v>
      </c>
      <c r="F5632">
        <v>0.40849673747999998</v>
      </c>
    </row>
    <row r="5633" spans="4:6">
      <c r="D5633">
        <v>34</v>
      </c>
      <c r="E5633">
        <v>352</v>
      </c>
      <c r="F5633">
        <v>0.45228758950999998</v>
      </c>
    </row>
    <row r="5634" spans="4:6">
      <c r="D5634">
        <v>34</v>
      </c>
      <c r="E5634">
        <v>353</v>
      </c>
      <c r="F5634">
        <v>0.50911994105199998</v>
      </c>
    </row>
    <row r="5635" spans="4:6">
      <c r="D5635">
        <v>34</v>
      </c>
      <c r="E5635">
        <v>354</v>
      </c>
      <c r="F5635">
        <v>0.56293641176200004</v>
      </c>
    </row>
    <row r="5636" spans="4:6">
      <c r="D5636">
        <v>34</v>
      </c>
      <c r="E5636">
        <v>355</v>
      </c>
      <c r="F5636">
        <v>0.45851394142000002</v>
      </c>
    </row>
    <row r="5637" spans="4:6">
      <c r="D5637">
        <v>34</v>
      </c>
      <c r="E5637">
        <v>356</v>
      </c>
      <c r="F5637">
        <v>0.48666667938199998</v>
      </c>
    </row>
    <row r="5638" spans="4:6">
      <c r="D5638">
        <v>34</v>
      </c>
      <c r="E5638">
        <v>357</v>
      </c>
      <c r="F5638">
        <v>0.42222222953299998</v>
      </c>
    </row>
    <row r="5639" spans="4:6">
      <c r="D5639">
        <v>34</v>
      </c>
      <c r="E5639">
        <v>358</v>
      </c>
      <c r="F5639">
        <v>0.55702615591399995</v>
      </c>
    </row>
    <row r="5640" spans="4:6">
      <c r="D5640">
        <v>34</v>
      </c>
      <c r="E5640">
        <v>359</v>
      </c>
      <c r="F5640">
        <v>0.59815457187800003</v>
      </c>
    </row>
    <row r="5641" spans="4:6">
      <c r="D5641">
        <v>34</v>
      </c>
      <c r="E5641">
        <v>360</v>
      </c>
      <c r="F5641">
        <v>0.47058824300800001</v>
      </c>
    </row>
    <row r="5642" spans="4:6">
      <c r="D5642">
        <v>34</v>
      </c>
      <c r="E5642">
        <v>361</v>
      </c>
      <c r="F5642">
        <v>0.42745098471600002</v>
      </c>
    </row>
    <row r="5643" spans="4:6">
      <c r="D5643">
        <v>34</v>
      </c>
      <c r="E5643">
        <v>362</v>
      </c>
      <c r="F5643">
        <v>0.56359602370399997</v>
      </c>
    </row>
    <row r="5644" spans="4:6">
      <c r="D5644">
        <v>34</v>
      </c>
      <c r="E5644">
        <v>363</v>
      </c>
      <c r="F5644">
        <v>0.49764707088499999</v>
      </c>
    </row>
    <row r="5645" spans="4:6">
      <c r="D5645">
        <v>34</v>
      </c>
      <c r="E5645">
        <v>364</v>
      </c>
      <c r="F5645">
        <v>0.472549021244</v>
      </c>
    </row>
    <row r="5646" spans="4:6">
      <c r="D5646">
        <v>35</v>
      </c>
      <c r="E5646">
        <v>1</v>
      </c>
      <c r="F5646">
        <v>0.297603497903</v>
      </c>
    </row>
    <row r="5647" spans="4:6">
      <c r="D5647">
        <v>35</v>
      </c>
      <c r="E5647">
        <v>2</v>
      </c>
      <c r="F5647">
        <v>0.302450992167</v>
      </c>
    </row>
    <row r="5648" spans="4:6">
      <c r="D5648">
        <v>35</v>
      </c>
      <c r="E5648">
        <v>3</v>
      </c>
      <c r="F5648">
        <v>0.266666680574</v>
      </c>
    </row>
    <row r="5649" spans="4:6">
      <c r="D5649">
        <v>35</v>
      </c>
      <c r="E5649">
        <v>4</v>
      </c>
      <c r="F5649">
        <v>0.28153595887100002</v>
      </c>
    </row>
    <row r="5650" spans="4:6">
      <c r="D5650">
        <v>35</v>
      </c>
      <c r="E5650">
        <v>5</v>
      </c>
      <c r="F5650">
        <v>0.41064426302899998</v>
      </c>
    </row>
    <row r="5651" spans="4:6">
      <c r="D5651">
        <v>35</v>
      </c>
      <c r="E5651">
        <v>6</v>
      </c>
      <c r="F5651">
        <v>0.25882354378700001</v>
      </c>
    </row>
    <row r="5652" spans="4:6">
      <c r="D5652">
        <v>35</v>
      </c>
      <c r="E5652">
        <v>7</v>
      </c>
      <c r="F5652">
        <v>0.30924370884899999</v>
      </c>
    </row>
    <row r="5653" spans="4:6">
      <c r="D5653">
        <v>35</v>
      </c>
      <c r="E5653">
        <v>8</v>
      </c>
      <c r="F5653">
        <v>0.30222223401100001</v>
      </c>
    </row>
    <row r="5654" spans="4:6">
      <c r="D5654">
        <v>35</v>
      </c>
      <c r="E5654">
        <v>9</v>
      </c>
      <c r="F5654">
        <v>0.28779957691800001</v>
      </c>
    </row>
    <row r="5655" spans="4:6">
      <c r="D5655">
        <v>35</v>
      </c>
      <c r="E5655">
        <v>10</v>
      </c>
      <c r="F5655">
        <v>0.31764706969299999</v>
      </c>
    </row>
    <row r="5656" spans="4:6">
      <c r="D5656">
        <v>35</v>
      </c>
      <c r="E5656">
        <v>11</v>
      </c>
      <c r="F5656">
        <v>0.26797387003899997</v>
      </c>
    </row>
    <row r="5657" spans="4:6">
      <c r="D5657">
        <v>35</v>
      </c>
      <c r="E5657">
        <v>12</v>
      </c>
      <c r="F5657">
        <v>0.24117647856499999</v>
      </c>
    </row>
    <row r="5658" spans="4:6">
      <c r="D5658">
        <v>35</v>
      </c>
      <c r="E5658">
        <v>13</v>
      </c>
      <c r="F5658">
        <v>0.30501509357500001</v>
      </c>
    </row>
    <row r="5659" spans="4:6">
      <c r="D5659">
        <v>35</v>
      </c>
      <c r="E5659">
        <v>14</v>
      </c>
      <c r="F5659">
        <v>0.33779581764599997</v>
      </c>
    </row>
    <row r="5660" spans="4:6">
      <c r="D5660">
        <v>35</v>
      </c>
      <c r="E5660">
        <v>15</v>
      </c>
      <c r="F5660">
        <v>0.28137256205099997</v>
      </c>
    </row>
    <row r="5661" spans="4:6">
      <c r="D5661">
        <v>35</v>
      </c>
      <c r="E5661">
        <v>16</v>
      </c>
      <c r="F5661">
        <v>0.30108933606100002</v>
      </c>
    </row>
    <row r="5662" spans="4:6">
      <c r="D5662">
        <v>35</v>
      </c>
      <c r="E5662">
        <v>17</v>
      </c>
      <c r="F5662">
        <v>0.290196090937</v>
      </c>
    </row>
    <row r="5663" spans="4:6">
      <c r="D5663">
        <v>35</v>
      </c>
      <c r="E5663">
        <v>18</v>
      </c>
      <c r="F5663">
        <v>0.40000000596000002</v>
      </c>
    </row>
    <row r="5664" spans="4:6">
      <c r="D5664">
        <v>35</v>
      </c>
      <c r="E5664">
        <v>19</v>
      </c>
      <c r="F5664">
        <v>0.29381599907700001</v>
      </c>
    </row>
    <row r="5665" spans="4:6">
      <c r="D5665">
        <v>35</v>
      </c>
      <c r="E5665">
        <v>20</v>
      </c>
      <c r="F5665">
        <v>0.31274510919999998</v>
      </c>
    </row>
    <row r="5666" spans="4:6">
      <c r="D5666">
        <v>35</v>
      </c>
      <c r="E5666">
        <v>21</v>
      </c>
      <c r="F5666">
        <v>0.28632751469700002</v>
      </c>
    </row>
    <row r="5667" spans="4:6">
      <c r="D5667">
        <v>35</v>
      </c>
      <c r="E5667">
        <v>22</v>
      </c>
      <c r="F5667">
        <v>0.289734728853</v>
      </c>
    </row>
    <row r="5668" spans="4:6">
      <c r="D5668">
        <v>35</v>
      </c>
      <c r="E5668">
        <v>23</v>
      </c>
      <c r="F5668">
        <v>0.31568628549599997</v>
      </c>
    </row>
    <row r="5669" spans="4:6">
      <c r="D5669">
        <v>35</v>
      </c>
      <c r="E5669">
        <v>24</v>
      </c>
      <c r="F5669">
        <v>0.28431373834599999</v>
      </c>
    </row>
    <row r="5670" spans="4:6">
      <c r="D5670">
        <v>35</v>
      </c>
      <c r="E5670">
        <v>25</v>
      </c>
      <c r="F5670">
        <v>0.26862746477100002</v>
      </c>
    </row>
    <row r="5671" spans="4:6">
      <c r="D5671">
        <v>35</v>
      </c>
      <c r="E5671">
        <v>26</v>
      </c>
      <c r="F5671">
        <v>0.27254903316500001</v>
      </c>
    </row>
    <row r="5672" spans="4:6">
      <c r="D5672">
        <v>35</v>
      </c>
      <c r="E5672">
        <v>27</v>
      </c>
      <c r="F5672">
        <v>0.28984595010300002</v>
      </c>
    </row>
    <row r="5673" spans="4:6">
      <c r="D5673">
        <v>35</v>
      </c>
      <c r="E5673">
        <v>28</v>
      </c>
      <c r="F5673">
        <v>0.27450981736199997</v>
      </c>
    </row>
    <row r="5674" spans="4:6">
      <c r="D5674">
        <v>35</v>
      </c>
      <c r="E5674">
        <v>29</v>
      </c>
      <c r="F5674">
        <v>0.29333334522600002</v>
      </c>
    </row>
    <row r="5675" spans="4:6">
      <c r="D5675">
        <v>35</v>
      </c>
      <c r="E5675">
        <v>30</v>
      </c>
      <c r="F5675">
        <v>0.303743325851</v>
      </c>
    </row>
    <row r="5676" spans="4:6">
      <c r="D5676">
        <v>35</v>
      </c>
      <c r="E5676">
        <v>31</v>
      </c>
      <c r="F5676">
        <v>0.28997822478399998</v>
      </c>
    </row>
    <row r="5677" spans="4:6">
      <c r="D5677">
        <v>35</v>
      </c>
      <c r="E5677">
        <v>32</v>
      </c>
      <c r="F5677">
        <v>0.28888890147200003</v>
      </c>
    </row>
    <row r="5678" spans="4:6">
      <c r="D5678">
        <v>35</v>
      </c>
      <c r="E5678">
        <v>33</v>
      </c>
      <c r="F5678">
        <v>0.30816580770099999</v>
      </c>
    </row>
    <row r="5679" spans="4:6">
      <c r="D5679">
        <v>35</v>
      </c>
      <c r="E5679">
        <v>34</v>
      </c>
      <c r="F5679">
        <v>0.30924370839300003</v>
      </c>
    </row>
    <row r="5680" spans="4:6">
      <c r="D5680">
        <v>35</v>
      </c>
      <c r="E5680">
        <v>35</v>
      </c>
      <c r="F5680">
        <v>0.32259832264299998</v>
      </c>
    </row>
    <row r="5681" spans="4:6">
      <c r="D5681">
        <v>35</v>
      </c>
      <c r="E5681">
        <v>36</v>
      </c>
      <c r="F5681">
        <v>0.28431373834599999</v>
      </c>
    </row>
    <row r="5682" spans="4:6">
      <c r="D5682">
        <v>35</v>
      </c>
      <c r="E5682">
        <v>37</v>
      </c>
      <c r="F5682">
        <v>0.27843138575600002</v>
      </c>
    </row>
    <row r="5683" spans="4:6">
      <c r="D5683">
        <v>35</v>
      </c>
      <c r="E5683">
        <v>38</v>
      </c>
      <c r="F5683">
        <v>0.286710252364</v>
      </c>
    </row>
    <row r="5684" spans="4:6">
      <c r="D5684">
        <v>35</v>
      </c>
      <c r="E5684">
        <v>39</v>
      </c>
      <c r="F5684">
        <v>0.327058833838</v>
      </c>
    </row>
    <row r="5685" spans="4:6">
      <c r="D5685">
        <v>35</v>
      </c>
      <c r="E5685">
        <v>40</v>
      </c>
      <c r="F5685">
        <v>0.352360212693</v>
      </c>
    </row>
    <row r="5686" spans="4:6">
      <c r="D5686">
        <v>35</v>
      </c>
      <c r="E5686">
        <v>41</v>
      </c>
      <c r="F5686">
        <v>0.30787427108400001</v>
      </c>
    </row>
    <row r="5687" spans="4:6">
      <c r="D5687">
        <v>35</v>
      </c>
      <c r="E5687">
        <v>42</v>
      </c>
      <c r="F5687">
        <v>0.27401962131300001</v>
      </c>
    </row>
    <row r="5688" spans="4:6">
      <c r="D5688">
        <v>35</v>
      </c>
      <c r="E5688">
        <v>43</v>
      </c>
      <c r="F5688">
        <v>0.28043776715899998</v>
      </c>
    </row>
    <row r="5689" spans="4:6">
      <c r="D5689">
        <v>35</v>
      </c>
      <c r="E5689">
        <v>44</v>
      </c>
      <c r="F5689">
        <v>0.31294118762000001</v>
      </c>
    </row>
    <row r="5690" spans="4:6">
      <c r="D5690">
        <v>35</v>
      </c>
      <c r="E5690">
        <v>45</v>
      </c>
      <c r="F5690">
        <v>0.29299721121799999</v>
      </c>
    </row>
    <row r="5691" spans="4:6">
      <c r="D5691">
        <v>35</v>
      </c>
      <c r="E5691">
        <v>46</v>
      </c>
      <c r="F5691">
        <v>0.28006537258600001</v>
      </c>
    </row>
    <row r="5692" spans="4:6">
      <c r="D5692">
        <v>35</v>
      </c>
      <c r="E5692">
        <v>47</v>
      </c>
      <c r="F5692">
        <v>0.300438872169</v>
      </c>
    </row>
    <row r="5693" spans="4:6">
      <c r="D5693">
        <v>35</v>
      </c>
      <c r="E5693">
        <v>48</v>
      </c>
      <c r="F5693">
        <v>0.290196090937</v>
      </c>
    </row>
    <row r="5694" spans="4:6">
      <c r="D5694">
        <v>35</v>
      </c>
      <c r="E5694">
        <v>49</v>
      </c>
      <c r="F5694">
        <v>0.37734205524100001</v>
      </c>
    </row>
    <row r="5695" spans="4:6">
      <c r="D5695">
        <v>35</v>
      </c>
      <c r="E5695">
        <v>50</v>
      </c>
      <c r="F5695">
        <v>0.28918171024299999</v>
      </c>
    </row>
    <row r="5696" spans="4:6">
      <c r="D5696">
        <v>35</v>
      </c>
      <c r="E5696">
        <v>51</v>
      </c>
      <c r="F5696">
        <v>0.27941177785400001</v>
      </c>
    </row>
    <row r="5697" spans="4:6">
      <c r="D5697">
        <v>35</v>
      </c>
      <c r="E5697">
        <v>52</v>
      </c>
      <c r="F5697">
        <v>0.44760349786100001</v>
      </c>
    </row>
    <row r="5698" spans="4:6">
      <c r="D5698">
        <v>35</v>
      </c>
      <c r="E5698">
        <v>53</v>
      </c>
      <c r="F5698">
        <v>0.30382002456700002</v>
      </c>
    </row>
    <row r="5699" spans="4:6">
      <c r="D5699">
        <v>35</v>
      </c>
      <c r="E5699">
        <v>54</v>
      </c>
      <c r="F5699">
        <v>0.30580233159100001</v>
      </c>
    </row>
    <row r="5700" spans="4:6">
      <c r="D5700">
        <v>35</v>
      </c>
      <c r="E5700">
        <v>55</v>
      </c>
      <c r="F5700">
        <v>0.293582900004</v>
      </c>
    </row>
    <row r="5701" spans="4:6">
      <c r="D5701">
        <v>35</v>
      </c>
      <c r="E5701">
        <v>56</v>
      </c>
      <c r="F5701">
        <v>0.38682354211800002</v>
      </c>
    </row>
    <row r="5702" spans="4:6">
      <c r="D5702">
        <v>35</v>
      </c>
      <c r="E5702">
        <v>57</v>
      </c>
      <c r="F5702">
        <v>0.32000111727500002</v>
      </c>
    </row>
    <row r="5703" spans="4:6">
      <c r="D5703">
        <v>35</v>
      </c>
      <c r="E5703">
        <v>58</v>
      </c>
      <c r="F5703">
        <v>0.30172414962100003</v>
      </c>
    </row>
    <row r="5704" spans="4:6">
      <c r="D5704">
        <v>35</v>
      </c>
      <c r="E5704">
        <v>59</v>
      </c>
      <c r="F5704">
        <v>0.27770898804900002</v>
      </c>
    </row>
    <row r="5705" spans="4:6">
      <c r="D5705">
        <v>35</v>
      </c>
      <c r="E5705">
        <v>60</v>
      </c>
      <c r="F5705">
        <v>0.25882354378700001</v>
      </c>
    </row>
    <row r="5706" spans="4:6">
      <c r="D5706">
        <v>35</v>
      </c>
      <c r="E5706">
        <v>61</v>
      </c>
      <c r="F5706">
        <v>0.277526408434</v>
      </c>
    </row>
    <row r="5707" spans="4:6">
      <c r="D5707">
        <v>35</v>
      </c>
      <c r="E5707">
        <v>62</v>
      </c>
      <c r="F5707">
        <v>0.32392157912300001</v>
      </c>
    </row>
    <row r="5708" spans="4:6">
      <c r="D5708">
        <v>35</v>
      </c>
      <c r="E5708">
        <v>63</v>
      </c>
      <c r="F5708">
        <v>0.29741177568100002</v>
      </c>
    </row>
    <row r="5709" spans="4:6">
      <c r="D5709">
        <v>35</v>
      </c>
      <c r="E5709">
        <v>64</v>
      </c>
      <c r="F5709">
        <v>0.48485027046000001</v>
      </c>
    </row>
    <row r="5710" spans="4:6">
      <c r="D5710">
        <v>35</v>
      </c>
      <c r="E5710">
        <v>65</v>
      </c>
      <c r="F5710">
        <v>0.27058824896799999</v>
      </c>
    </row>
    <row r="5711" spans="4:6">
      <c r="D5711">
        <v>35</v>
      </c>
      <c r="E5711">
        <v>66</v>
      </c>
      <c r="F5711">
        <v>0.27767585190600003</v>
      </c>
    </row>
    <row r="5712" spans="4:6">
      <c r="D5712">
        <v>35</v>
      </c>
      <c r="E5712">
        <v>67</v>
      </c>
      <c r="F5712">
        <v>0.41288516716099999</v>
      </c>
    </row>
    <row r="5713" spans="4:6">
      <c r="D5713">
        <v>35</v>
      </c>
      <c r="E5713">
        <v>68</v>
      </c>
      <c r="F5713">
        <v>0.28951407645100002</v>
      </c>
    </row>
    <row r="5714" spans="4:6">
      <c r="D5714">
        <v>35</v>
      </c>
      <c r="E5714">
        <v>69</v>
      </c>
      <c r="F5714">
        <v>0.29689446891100002</v>
      </c>
    </row>
    <row r="5715" spans="4:6">
      <c r="D5715">
        <v>35</v>
      </c>
      <c r="E5715">
        <v>70</v>
      </c>
      <c r="F5715">
        <v>0.40180102873700002</v>
      </c>
    </row>
    <row r="5716" spans="4:6">
      <c r="D5716">
        <v>35</v>
      </c>
      <c r="E5716">
        <v>71</v>
      </c>
      <c r="F5716">
        <v>0.45882354428400002</v>
      </c>
    </row>
    <row r="5717" spans="4:6">
      <c r="D5717">
        <v>35</v>
      </c>
      <c r="E5717">
        <v>72</v>
      </c>
      <c r="F5717">
        <v>0.321545179573</v>
      </c>
    </row>
    <row r="5718" spans="4:6">
      <c r="D5718">
        <v>35</v>
      </c>
      <c r="E5718">
        <v>73</v>
      </c>
      <c r="F5718">
        <v>0.27176471799599999</v>
      </c>
    </row>
    <row r="5719" spans="4:6">
      <c r="D5719">
        <v>35</v>
      </c>
      <c r="E5719">
        <v>74</v>
      </c>
      <c r="F5719">
        <v>0.28627452067999998</v>
      </c>
    </row>
    <row r="5720" spans="4:6">
      <c r="D5720">
        <v>35</v>
      </c>
      <c r="E5720">
        <v>75</v>
      </c>
      <c r="F5720">
        <v>0.26470589637800002</v>
      </c>
    </row>
    <row r="5721" spans="4:6">
      <c r="D5721">
        <v>35</v>
      </c>
      <c r="E5721">
        <v>76</v>
      </c>
      <c r="F5721">
        <v>0.28627452254300001</v>
      </c>
    </row>
    <row r="5722" spans="4:6">
      <c r="D5722">
        <v>35</v>
      </c>
      <c r="E5722">
        <v>77</v>
      </c>
      <c r="F5722">
        <v>0.30318628577500001</v>
      </c>
    </row>
    <row r="5723" spans="4:6">
      <c r="D5723">
        <v>35</v>
      </c>
      <c r="E5723">
        <v>78</v>
      </c>
      <c r="F5723">
        <v>0.31080996832800001</v>
      </c>
    </row>
    <row r="5724" spans="4:6">
      <c r="D5724">
        <v>35</v>
      </c>
      <c r="E5724">
        <v>79</v>
      </c>
      <c r="F5724">
        <v>0.34771242737800001</v>
      </c>
    </row>
    <row r="5725" spans="4:6">
      <c r="D5725">
        <v>35</v>
      </c>
      <c r="E5725">
        <v>80</v>
      </c>
      <c r="F5725">
        <v>0.29982175881200002</v>
      </c>
    </row>
    <row r="5726" spans="4:6">
      <c r="D5726">
        <v>35</v>
      </c>
      <c r="E5726">
        <v>81</v>
      </c>
      <c r="F5726">
        <v>0.49681008217900002</v>
      </c>
    </row>
    <row r="5727" spans="4:6">
      <c r="D5727">
        <v>35</v>
      </c>
      <c r="E5727">
        <v>82</v>
      </c>
      <c r="F5727">
        <v>0.266666680574</v>
      </c>
    </row>
    <row r="5728" spans="4:6">
      <c r="D5728">
        <v>35</v>
      </c>
      <c r="E5728">
        <v>83</v>
      </c>
      <c r="F5728">
        <v>0.28976036111499998</v>
      </c>
    </row>
    <row r="5729" spans="4:6">
      <c r="D5729">
        <v>35</v>
      </c>
      <c r="E5729">
        <v>84</v>
      </c>
      <c r="F5729">
        <v>0.28627451881799998</v>
      </c>
    </row>
    <row r="5730" spans="4:6">
      <c r="D5730">
        <v>35</v>
      </c>
      <c r="E5730">
        <v>85</v>
      </c>
      <c r="F5730">
        <v>0.31435987170700003</v>
      </c>
    </row>
    <row r="5731" spans="4:6">
      <c r="D5731">
        <v>35</v>
      </c>
      <c r="E5731">
        <v>86</v>
      </c>
      <c r="F5731">
        <v>0.25882354378700001</v>
      </c>
    </row>
    <row r="5732" spans="4:6">
      <c r="D5732">
        <v>35</v>
      </c>
      <c r="E5732">
        <v>87</v>
      </c>
      <c r="F5732">
        <v>0.27745099241499999</v>
      </c>
    </row>
    <row r="5733" spans="4:6">
      <c r="D5733">
        <v>35</v>
      </c>
      <c r="E5733">
        <v>88</v>
      </c>
      <c r="F5733">
        <v>0.43885919180799998</v>
      </c>
    </row>
    <row r="5734" spans="4:6">
      <c r="D5734">
        <v>35</v>
      </c>
      <c r="E5734">
        <v>89</v>
      </c>
      <c r="F5734">
        <v>0.412208023797</v>
      </c>
    </row>
    <row r="5735" spans="4:6">
      <c r="D5735">
        <v>35</v>
      </c>
      <c r="E5735">
        <v>90</v>
      </c>
      <c r="F5735">
        <v>0.30648568234399998</v>
      </c>
    </row>
    <row r="5736" spans="4:6">
      <c r="D5736">
        <v>35</v>
      </c>
      <c r="E5736">
        <v>91</v>
      </c>
      <c r="F5736">
        <v>0.37149839138000001</v>
      </c>
    </row>
    <row r="5737" spans="4:6">
      <c r="D5737">
        <v>35</v>
      </c>
      <c r="E5737">
        <v>92</v>
      </c>
      <c r="F5737">
        <v>0.27450981736199997</v>
      </c>
    </row>
    <row r="5738" spans="4:6">
      <c r="D5738">
        <v>35</v>
      </c>
      <c r="E5738">
        <v>93</v>
      </c>
      <c r="F5738">
        <v>0.27715607556900002</v>
      </c>
    </row>
    <row r="5739" spans="4:6">
      <c r="D5739">
        <v>35</v>
      </c>
      <c r="E5739">
        <v>94</v>
      </c>
      <c r="F5739">
        <v>0.299453563378</v>
      </c>
    </row>
    <row r="5740" spans="4:6">
      <c r="D5740">
        <v>35</v>
      </c>
      <c r="E5740">
        <v>95</v>
      </c>
      <c r="F5740">
        <v>0.29173551225599997</v>
      </c>
    </row>
    <row r="5741" spans="4:6">
      <c r="D5741">
        <v>35</v>
      </c>
      <c r="E5741">
        <v>96</v>
      </c>
      <c r="F5741">
        <v>0.38823530077899998</v>
      </c>
    </row>
    <row r="5742" spans="4:6">
      <c r="D5742">
        <v>35</v>
      </c>
      <c r="E5742">
        <v>97</v>
      </c>
      <c r="F5742">
        <v>0.28748834026699999</v>
      </c>
    </row>
    <row r="5743" spans="4:6">
      <c r="D5743">
        <v>35</v>
      </c>
      <c r="E5743">
        <v>98</v>
      </c>
      <c r="F5743">
        <v>0.30588236451099998</v>
      </c>
    </row>
    <row r="5744" spans="4:6">
      <c r="D5744">
        <v>35</v>
      </c>
      <c r="E5744">
        <v>99</v>
      </c>
      <c r="F5744">
        <v>0.29729650401699997</v>
      </c>
    </row>
    <row r="5745" spans="4:6">
      <c r="D5745">
        <v>35</v>
      </c>
      <c r="E5745">
        <v>100</v>
      </c>
      <c r="F5745">
        <v>0.30441177636400002</v>
      </c>
    </row>
    <row r="5746" spans="4:6">
      <c r="D5746">
        <v>35</v>
      </c>
      <c r="E5746">
        <v>101</v>
      </c>
      <c r="F5746">
        <v>0.30414658784900001</v>
      </c>
    </row>
    <row r="5747" spans="4:6">
      <c r="D5747">
        <v>35</v>
      </c>
      <c r="E5747">
        <v>102</v>
      </c>
      <c r="F5747">
        <v>0.31864282825200002</v>
      </c>
    </row>
    <row r="5748" spans="4:6">
      <c r="D5748">
        <v>35</v>
      </c>
      <c r="E5748">
        <v>103</v>
      </c>
      <c r="F5748">
        <v>0.31391224075399998</v>
      </c>
    </row>
    <row r="5749" spans="4:6">
      <c r="D5749">
        <v>35</v>
      </c>
      <c r="E5749">
        <v>104</v>
      </c>
      <c r="F5749">
        <v>0.299355101397</v>
      </c>
    </row>
    <row r="5750" spans="4:6">
      <c r="D5750">
        <v>35</v>
      </c>
      <c r="E5750">
        <v>105</v>
      </c>
      <c r="F5750">
        <v>0.29353325137899999</v>
      </c>
    </row>
    <row r="5751" spans="4:6">
      <c r="D5751">
        <v>35</v>
      </c>
      <c r="E5751">
        <v>106</v>
      </c>
      <c r="F5751">
        <v>0.30561003213100002</v>
      </c>
    </row>
    <row r="5752" spans="4:6">
      <c r="D5752">
        <v>35</v>
      </c>
      <c r="E5752">
        <v>107</v>
      </c>
      <c r="F5752">
        <v>0.34074075023299999</v>
      </c>
    </row>
    <row r="5753" spans="4:6">
      <c r="D5753">
        <v>35</v>
      </c>
      <c r="E5753">
        <v>108</v>
      </c>
      <c r="F5753">
        <v>0.30540460900299998</v>
      </c>
    </row>
    <row r="5754" spans="4:6">
      <c r="D5754">
        <v>35</v>
      </c>
      <c r="E5754">
        <v>109</v>
      </c>
      <c r="F5754">
        <v>0.43386810205199999</v>
      </c>
    </row>
    <row r="5755" spans="4:6">
      <c r="D5755">
        <v>35</v>
      </c>
      <c r="E5755">
        <v>110</v>
      </c>
      <c r="F5755">
        <v>0.29490197300900001</v>
      </c>
    </row>
    <row r="5756" spans="4:6">
      <c r="D5756">
        <v>35</v>
      </c>
      <c r="E5756">
        <v>111</v>
      </c>
      <c r="F5756">
        <v>0.33039216697200002</v>
      </c>
    </row>
    <row r="5757" spans="4:6">
      <c r="D5757">
        <v>35</v>
      </c>
      <c r="E5757">
        <v>112</v>
      </c>
      <c r="F5757">
        <v>0.27254903316500001</v>
      </c>
    </row>
    <row r="5758" spans="4:6">
      <c r="D5758">
        <v>35</v>
      </c>
      <c r="E5758">
        <v>113</v>
      </c>
      <c r="F5758">
        <v>0.29035295128799998</v>
      </c>
    </row>
    <row r="5759" spans="4:6">
      <c r="D5759">
        <v>35</v>
      </c>
      <c r="E5759">
        <v>114</v>
      </c>
      <c r="F5759">
        <v>0.29964712221799999</v>
      </c>
    </row>
    <row r="5760" spans="4:6">
      <c r="D5760">
        <v>35</v>
      </c>
      <c r="E5760">
        <v>115</v>
      </c>
      <c r="F5760">
        <v>0.36964166061600001</v>
      </c>
    </row>
    <row r="5761" spans="4:6">
      <c r="D5761">
        <v>35</v>
      </c>
      <c r="E5761">
        <v>116</v>
      </c>
      <c r="F5761">
        <v>0.29231249150799998</v>
      </c>
    </row>
    <row r="5762" spans="4:6">
      <c r="D5762">
        <v>35</v>
      </c>
      <c r="E5762">
        <v>117</v>
      </c>
      <c r="F5762">
        <v>0.29946779757699998</v>
      </c>
    </row>
    <row r="5763" spans="4:6">
      <c r="D5763">
        <v>35</v>
      </c>
      <c r="E5763">
        <v>118</v>
      </c>
      <c r="F5763">
        <v>0.353332159157</v>
      </c>
    </row>
    <row r="5764" spans="4:6">
      <c r="D5764">
        <v>35</v>
      </c>
      <c r="E5764">
        <v>119</v>
      </c>
      <c r="F5764">
        <v>0.29003269225400002</v>
      </c>
    </row>
    <row r="5765" spans="4:6">
      <c r="D5765">
        <v>35</v>
      </c>
      <c r="E5765">
        <v>120</v>
      </c>
      <c r="F5765">
        <v>0.28235295414900002</v>
      </c>
    </row>
    <row r="5766" spans="4:6">
      <c r="D5766">
        <v>35</v>
      </c>
      <c r="E5766">
        <v>121</v>
      </c>
      <c r="F5766">
        <v>0.266666680574</v>
      </c>
    </row>
    <row r="5767" spans="4:6">
      <c r="D5767">
        <v>35</v>
      </c>
      <c r="E5767">
        <v>122</v>
      </c>
      <c r="F5767">
        <v>0.52352942952100001</v>
      </c>
    </row>
    <row r="5768" spans="4:6">
      <c r="D5768">
        <v>35</v>
      </c>
      <c r="E5768">
        <v>123</v>
      </c>
      <c r="F5768">
        <v>0.30271173379499999</v>
      </c>
    </row>
    <row r="5769" spans="4:6">
      <c r="D5769">
        <v>35</v>
      </c>
      <c r="E5769">
        <v>124</v>
      </c>
      <c r="F5769">
        <v>0.30758171012000002</v>
      </c>
    </row>
    <row r="5770" spans="4:6">
      <c r="D5770">
        <v>35</v>
      </c>
      <c r="E5770">
        <v>125</v>
      </c>
      <c r="F5770">
        <v>0.28809524966099997</v>
      </c>
    </row>
    <row r="5771" spans="4:6">
      <c r="D5771">
        <v>35</v>
      </c>
      <c r="E5771">
        <v>126</v>
      </c>
      <c r="F5771">
        <v>0.29738563202599999</v>
      </c>
    </row>
    <row r="5772" spans="4:6">
      <c r="D5772">
        <v>35</v>
      </c>
      <c r="E5772">
        <v>127</v>
      </c>
      <c r="F5772">
        <v>0.47832773231999998</v>
      </c>
    </row>
    <row r="5773" spans="4:6">
      <c r="D5773">
        <v>35</v>
      </c>
      <c r="E5773">
        <v>128</v>
      </c>
      <c r="F5773">
        <v>0.45334780566400001</v>
      </c>
    </row>
    <row r="5774" spans="4:6">
      <c r="D5774">
        <v>35</v>
      </c>
      <c r="E5774">
        <v>129</v>
      </c>
      <c r="F5774">
        <v>0.31368742753000001</v>
      </c>
    </row>
    <row r="5775" spans="4:6">
      <c r="D5775">
        <v>35</v>
      </c>
      <c r="E5775">
        <v>130</v>
      </c>
      <c r="F5775">
        <v>0.28321569740800001</v>
      </c>
    </row>
    <row r="5776" spans="4:6">
      <c r="D5776">
        <v>35</v>
      </c>
      <c r="E5776">
        <v>131</v>
      </c>
      <c r="F5776">
        <v>0.30127878357499999</v>
      </c>
    </row>
    <row r="5777" spans="4:6">
      <c r="D5777">
        <v>35</v>
      </c>
      <c r="E5777">
        <v>132</v>
      </c>
      <c r="F5777">
        <v>0.38855327021399999</v>
      </c>
    </row>
    <row r="5778" spans="4:6">
      <c r="D5778">
        <v>35</v>
      </c>
      <c r="E5778">
        <v>133</v>
      </c>
      <c r="F5778">
        <v>0.35294118523599999</v>
      </c>
    </row>
    <row r="5779" spans="4:6">
      <c r="D5779">
        <v>35</v>
      </c>
      <c r="E5779">
        <v>134</v>
      </c>
      <c r="F5779">
        <v>0.30169780937399998</v>
      </c>
    </row>
    <row r="5780" spans="4:6">
      <c r="D5780">
        <v>35</v>
      </c>
      <c r="E5780">
        <v>135</v>
      </c>
      <c r="F5780">
        <v>0.31823730413599999</v>
      </c>
    </row>
    <row r="5781" spans="4:6">
      <c r="D5781">
        <v>35</v>
      </c>
      <c r="E5781">
        <v>136</v>
      </c>
      <c r="F5781">
        <v>0.357722634047</v>
      </c>
    </row>
    <row r="5782" spans="4:6">
      <c r="D5782">
        <v>35</v>
      </c>
      <c r="E5782">
        <v>137</v>
      </c>
      <c r="F5782">
        <v>0.296229273081</v>
      </c>
    </row>
    <row r="5783" spans="4:6">
      <c r="D5783">
        <v>35</v>
      </c>
      <c r="E5783">
        <v>138</v>
      </c>
      <c r="F5783">
        <v>0.29596828577200002</v>
      </c>
    </row>
    <row r="5784" spans="4:6">
      <c r="D5784">
        <v>35</v>
      </c>
      <c r="E5784">
        <v>139</v>
      </c>
      <c r="F5784">
        <v>0.42245654269799998</v>
      </c>
    </row>
    <row r="5785" spans="4:6">
      <c r="D5785">
        <v>35</v>
      </c>
      <c r="E5785">
        <v>140</v>
      </c>
      <c r="F5785">
        <v>0.27658106323699999</v>
      </c>
    </row>
    <row r="5786" spans="4:6">
      <c r="D5786">
        <v>35</v>
      </c>
      <c r="E5786">
        <v>141</v>
      </c>
      <c r="F5786">
        <v>0.34659586960700001</v>
      </c>
    </row>
    <row r="5787" spans="4:6">
      <c r="D5787">
        <v>35</v>
      </c>
      <c r="E5787">
        <v>142</v>
      </c>
      <c r="F5787">
        <v>0.31853368483200001</v>
      </c>
    </row>
    <row r="5788" spans="4:6">
      <c r="D5788">
        <v>35</v>
      </c>
      <c r="E5788">
        <v>143</v>
      </c>
      <c r="F5788">
        <v>0.31432370639500001</v>
      </c>
    </row>
    <row r="5789" spans="4:6">
      <c r="D5789">
        <v>35</v>
      </c>
      <c r="E5789">
        <v>144</v>
      </c>
      <c r="F5789">
        <v>0.27675071358699999</v>
      </c>
    </row>
    <row r="5790" spans="4:6">
      <c r="D5790">
        <v>35</v>
      </c>
      <c r="E5790">
        <v>145</v>
      </c>
      <c r="F5790">
        <v>0.27450981736199997</v>
      </c>
    </row>
    <row r="5791" spans="4:6">
      <c r="D5791">
        <v>35</v>
      </c>
      <c r="E5791">
        <v>146</v>
      </c>
      <c r="F5791">
        <v>0.31201560361199998</v>
      </c>
    </row>
    <row r="5792" spans="4:6">
      <c r="D5792">
        <v>35</v>
      </c>
      <c r="E5792">
        <v>147</v>
      </c>
      <c r="F5792">
        <v>0.35062389685299999</v>
      </c>
    </row>
    <row r="5793" spans="4:6">
      <c r="D5793">
        <v>35</v>
      </c>
      <c r="E5793">
        <v>148</v>
      </c>
      <c r="F5793">
        <v>0.31759104643500002</v>
      </c>
    </row>
    <row r="5794" spans="4:6">
      <c r="D5794">
        <v>35</v>
      </c>
      <c r="E5794">
        <v>149</v>
      </c>
      <c r="F5794">
        <v>0.29215687513400002</v>
      </c>
    </row>
    <row r="5795" spans="4:6">
      <c r="D5795">
        <v>35</v>
      </c>
      <c r="E5795">
        <v>150</v>
      </c>
      <c r="F5795">
        <v>0.32717797141299998</v>
      </c>
    </row>
    <row r="5796" spans="4:6">
      <c r="D5796">
        <v>35</v>
      </c>
      <c r="E5796">
        <v>151</v>
      </c>
      <c r="F5796">
        <v>0.302647069469</v>
      </c>
    </row>
    <row r="5797" spans="4:6">
      <c r="D5797">
        <v>35</v>
      </c>
      <c r="E5797">
        <v>152</v>
      </c>
      <c r="F5797">
        <v>0.312487111411</v>
      </c>
    </row>
    <row r="5798" spans="4:6">
      <c r="D5798">
        <v>35</v>
      </c>
      <c r="E5798">
        <v>153</v>
      </c>
      <c r="F5798">
        <v>0.27696079760800002</v>
      </c>
    </row>
    <row r="5799" spans="4:6">
      <c r="D5799">
        <v>35</v>
      </c>
      <c r="E5799">
        <v>154</v>
      </c>
      <c r="F5799">
        <v>0.29411765933</v>
      </c>
    </row>
    <row r="5800" spans="4:6">
      <c r="D5800">
        <v>35</v>
      </c>
      <c r="E5800">
        <v>155</v>
      </c>
      <c r="F5800">
        <v>0.39322500464299998</v>
      </c>
    </row>
    <row r="5801" spans="4:6">
      <c r="D5801">
        <v>35</v>
      </c>
      <c r="E5801">
        <v>156</v>
      </c>
      <c r="F5801">
        <v>0.34553377826999998</v>
      </c>
    </row>
    <row r="5802" spans="4:6">
      <c r="D5802">
        <v>35</v>
      </c>
      <c r="E5802">
        <v>157</v>
      </c>
      <c r="F5802">
        <v>0.31335735351499999</v>
      </c>
    </row>
    <row r="5803" spans="4:6">
      <c r="D5803">
        <v>35</v>
      </c>
      <c r="E5803">
        <v>158</v>
      </c>
      <c r="F5803">
        <v>0.33209914320799999</v>
      </c>
    </row>
    <row r="5804" spans="4:6">
      <c r="D5804">
        <v>35</v>
      </c>
      <c r="E5804">
        <v>159</v>
      </c>
      <c r="F5804">
        <v>0.31930183459900002</v>
      </c>
    </row>
    <row r="5805" spans="4:6">
      <c r="D5805">
        <v>35</v>
      </c>
      <c r="E5805">
        <v>160</v>
      </c>
      <c r="F5805">
        <v>0.30712208555600001</v>
      </c>
    </row>
    <row r="5806" spans="4:6">
      <c r="D5806">
        <v>35</v>
      </c>
      <c r="E5806">
        <v>161</v>
      </c>
      <c r="F5806">
        <v>0.25882354378700001</v>
      </c>
    </row>
    <row r="5807" spans="4:6">
      <c r="D5807">
        <v>35</v>
      </c>
      <c r="E5807">
        <v>162</v>
      </c>
      <c r="F5807">
        <v>0.35196079313799999</v>
      </c>
    </row>
    <row r="5808" spans="4:6">
      <c r="D5808">
        <v>35</v>
      </c>
      <c r="E5808">
        <v>163</v>
      </c>
      <c r="F5808">
        <v>0.32860735084300002</v>
      </c>
    </row>
    <row r="5809" spans="4:6">
      <c r="D5809">
        <v>35</v>
      </c>
      <c r="E5809">
        <v>164</v>
      </c>
      <c r="F5809">
        <v>0.29985082117099998</v>
      </c>
    </row>
    <row r="5810" spans="4:6">
      <c r="D5810">
        <v>35</v>
      </c>
      <c r="E5810">
        <v>165</v>
      </c>
      <c r="F5810">
        <v>0.34935035210999998</v>
      </c>
    </row>
    <row r="5811" spans="4:6">
      <c r="D5811">
        <v>35</v>
      </c>
      <c r="E5811">
        <v>166</v>
      </c>
      <c r="F5811">
        <v>0.31464822327399999</v>
      </c>
    </row>
    <row r="5812" spans="4:6">
      <c r="D5812">
        <v>35</v>
      </c>
      <c r="E5812">
        <v>167</v>
      </c>
      <c r="F5812">
        <v>0.32000001072899997</v>
      </c>
    </row>
    <row r="5813" spans="4:6">
      <c r="D5813">
        <v>35</v>
      </c>
      <c r="E5813">
        <v>168</v>
      </c>
      <c r="F5813">
        <v>0.367445361172</v>
      </c>
    </row>
    <row r="5814" spans="4:6">
      <c r="D5814">
        <v>35</v>
      </c>
      <c r="E5814">
        <v>169</v>
      </c>
      <c r="F5814">
        <v>0.33949580788599998</v>
      </c>
    </row>
    <row r="5815" spans="4:6">
      <c r="D5815">
        <v>35</v>
      </c>
      <c r="E5815">
        <v>170</v>
      </c>
      <c r="F5815">
        <v>0.343704519707</v>
      </c>
    </row>
    <row r="5816" spans="4:6">
      <c r="D5816">
        <v>35</v>
      </c>
      <c r="E5816">
        <v>171</v>
      </c>
      <c r="F5816">
        <v>0.37548433571399997</v>
      </c>
    </row>
    <row r="5817" spans="4:6">
      <c r="D5817">
        <v>35</v>
      </c>
      <c r="E5817">
        <v>172</v>
      </c>
      <c r="F5817">
        <v>0.284033626318</v>
      </c>
    </row>
    <row r="5818" spans="4:6">
      <c r="D5818">
        <v>35</v>
      </c>
      <c r="E5818">
        <v>173</v>
      </c>
      <c r="F5818">
        <v>0.37840781839199999</v>
      </c>
    </row>
    <row r="5819" spans="4:6">
      <c r="D5819">
        <v>35</v>
      </c>
      <c r="E5819">
        <v>174</v>
      </c>
      <c r="F5819">
        <v>0.31156683793700002</v>
      </c>
    </row>
    <row r="5820" spans="4:6">
      <c r="D5820">
        <v>35</v>
      </c>
      <c r="E5820">
        <v>175</v>
      </c>
      <c r="F5820">
        <v>0.29411765933</v>
      </c>
    </row>
    <row r="5821" spans="4:6">
      <c r="D5821">
        <v>35</v>
      </c>
      <c r="E5821">
        <v>176</v>
      </c>
      <c r="F5821">
        <v>0.44159315060799997</v>
      </c>
    </row>
    <row r="5822" spans="4:6">
      <c r="D5822">
        <v>35</v>
      </c>
      <c r="E5822">
        <v>177</v>
      </c>
      <c r="F5822">
        <v>0.29711043521000002</v>
      </c>
    </row>
    <row r="5823" spans="4:6">
      <c r="D5823">
        <v>35</v>
      </c>
      <c r="E5823">
        <v>178</v>
      </c>
      <c r="F5823">
        <v>0.30490197166799998</v>
      </c>
    </row>
    <row r="5824" spans="4:6">
      <c r="D5824">
        <v>35</v>
      </c>
      <c r="E5824">
        <v>179</v>
      </c>
      <c r="F5824">
        <v>0.319919901831</v>
      </c>
    </row>
    <row r="5825" spans="4:6">
      <c r="D5825">
        <v>35</v>
      </c>
      <c r="E5825">
        <v>180</v>
      </c>
      <c r="F5825">
        <v>0.33632898682500001</v>
      </c>
    </row>
    <row r="5826" spans="4:6">
      <c r="D5826">
        <v>35</v>
      </c>
      <c r="E5826">
        <v>181</v>
      </c>
      <c r="F5826">
        <v>0.31353420527999998</v>
      </c>
    </row>
    <row r="5827" spans="4:6">
      <c r="D5827">
        <v>35</v>
      </c>
      <c r="E5827">
        <v>182</v>
      </c>
      <c r="F5827">
        <v>0.31600097888799999</v>
      </c>
    </row>
    <row r="5828" spans="4:6">
      <c r="D5828">
        <v>35</v>
      </c>
      <c r="E5828">
        <v>183</v>
      </c>
      <c r="F5828">
        <v>0.29934641718900001</v>
      </c>
    </row>
    <row r="5829" spans="4:6">
      <c r="D5829">
        <v>35</v>
      </c>
      <c r="E5829">
        <v>184</v>
      </c>
      <c r="F5829">
        <v>0.30860322751500002</v>
      </c>
    </row>
    <row r="5830" spans="4:6">
      <c r="D5830">
        <v>35</v>
      </c>
      <c r="E5830">
        <v>185</v>
      </c>
      <c r="F5830">
        <v>0.28431373741499999</v>
      </c>
    </row>
    <row r="5831" spans="4:6">
      <c r="D5831">
        <v>35</v>
      </c>
      <c r="E5831">
        <v>186</v>
      </c>
      <c r="F5831">
        <v>0.30201602779600001</v>
      </c>
    </row>
    <row r="5832" spans="4:6">
      <c r="D5832">
        <v>35</v>
      </c>
      <c r="E5832">
        <v>187</v>
      </c>
      <c r="F5832">
        <v>0.32280924095300001</v>
      </c>
    </row>
    <row r="5833" spans="4:6">
      <c r="D5833">
        <v>35</v>
      </c>
      <c r="E5833">
        <v>188</v>
      </c>
      <c r="F5833">
        <v>0.30389231376699999</v>
      </c>
    </row>
    <row r="5834" spans="4:6">
      <c r="D5834">
        <v>35</v>
      </c>
      <c r="E5834">
        <v>189</v>
      </c>
      <c r="F5834">
        <v>0.31994722067199999</v>
      </c>
    </row>
    <row r="5835" spans="4:6">
      <c r="D5835">
        <v>35</v>
      </c>
      <c r="E5835">
        <v>190</v>
      </c>
      <c r="F5835">
        <v>0.41315624214000002</v>
      </c>
    </row>
    <row r="5836" spans="4:6">
      <c r="D5836">
        <v>35</v>
      </c>
      <c r="E5836">
        <v>191</v>
      </c>
      <c r="F5836">
        <v>0.32208158487600003</v>
      </c>
    </row>
    <row r="5837" spans="4:6">
      <c r="D5837">
        <v>35</v>
      </c>
      <c r="E5837">
        <v>192</v>
      </c>
      <c r="F5837">
        <v>0.31963243996500001</v>
      </c>
    </row>
    <row r="5838" spans="4:6">
      <c r="D5838">
        <v>35</v>
      </c>
      <c r="E5838">
        <v>193</v>
      </c>
      <c r="F5838">
        <v>0.27058824896799999</v>
      </c>
    </row>
    <row r="5839" spans="4:6">
      <c r="D5839">
        <v>35</v>
      </c>
      <c r="E5839">
        <v>194</v>
      </c>
      <c r="F5839">
        <v>0.31396559610699998</v>
      </c>
    </row>
    <row r="5840" spans="4:6">
      <c r="D5840">
        <v>35</v>
      </c>
      <c r="E5840">
        <v>195</v>
      </c>
      <c r="F5840">
        <v>0.29241262894600001</v>
      </c>
    </row>
    <row r="5841" spans="4:6">
      <c r="D5841">
        <v>35</v>
      </c>
      <c r="E5841">
        <v>196</v>
      </c>
      <c r="F5841">
        <v>0.29330374834700002</v>
      </c>
    </row>
    <row r="5842" spans="4:6">
      <c r="D5842">
        <v>35</v>
      </c>
      <c r="E5842">
        <v>197</v>
      </c>
      <c r="F5842">
        <v>0.279551831739</v>
      </c>
    </row>
    <row r="5843" spans="4:6">
      <c r="D5843">
        <v>35</v>
      </c>
      <c r="E5843">
        <v>198</v>
      </c>
      <c r="F5843">
        <v>0.32418301701500002</v>
      </c>
    </row>
    <row r="5844" spans="4:6">
      <c r="D5844">
        <v>35</v>
      </c>
      <c r="E5844">
        <v>199</v>
      </c>
      <c r="F5844">
        <v>0.318564395241</v>
      </c>
    </row>
    <row r="5845" spans="4:6">
      <c r="D5845">
        <v>35</v>
      </c>
      <c r="E5845">
        <v>200</v>
      </c>
      <c r="F5845">
        <v>0.29467788338700002</v>
      </c>
    </row>
    <row r="5846" spans="4:6">
      <c r="D5846">
        <v>35</v>
      </c>
      <c r="E5846">
        <v>201</v>
      </c>
      <c r="F5846">
        <v>0.29902667203799999</v>
      </c>
    </row>
    <row r="5847" spans="4:6">
      <c r="D5847">
        <v>35</v>
      </c>
      <c r="E5847">
        <v>202</v>
      </c>
      <c r="F5847">
        <v>0.31058824658400003</v>
      </c>
    </row>
    <row r="5848" spans="4:6">
      <c r="D5848">
        <v>35</v>
      </c>
      <c r="E5848">
        <v>203</v>
      </c>
      <c r="F5848">
        <v>0.32598040215700003</v>
      </c>
    </row>
    <row r="5849" spans="4:6">
      <c r="D5849">
        <v>35</v>
      </c>
      <c r="E5849">
        <v>204</v>
      </c>
      <c r="F5849">
        <v>0.29716776808099998</v>
      </c>
    </row>
    <row r="5850" spans="4:6">
      <c r="D5850">
        <v>35</v>
      </c>
      <c r="E5850">
        <v>205</v>
      </c>
      <c r="F5850">
        <v>0.28805705272799997</v>
      </c>
    </row>
    <row r="5851" spans="4:6">
      <c r="D5851">
        <v>35</v>
      </c>
      <c r="E5851">
        <v>206</v>
      </c>
      <c r="F5851">
        <v>0.353523536857</v>
      </c>
    </row>
    <row r="5852" spans="4:6">
      <c r="D5852">
        <v>35</v>
      </c>
      <c r="E5852">
        <v>207</v>
      </c>
      <c r="F5852">
        <v>0.42464151266799999</v>
      </c>
    </row>
    <row r="5853" spans="4:6">
      <c r="D5853">
        <v>35</v>
      </c>
      <c r="E5853">
        <v>208</v>
      </c>
      <c r="F5853">
        <v>0.35882353782699999</v>
      </c>
    </row>
    <row r="5854" spans="4:6">
      <c r="D5854">
        <v>35</v>
      </c>
      <c r="E5854">
        <v>209</v>
      </c>
      <c r="F5854">
        <v>0.28985006734699997</v>
      </c>
    </row>
    <row r="5855" spans="4:6">
      <c r="D5855">
        <v>35</v>
      </c>
      <c r="E5855">
        <v>210</v>
      </c>
      <c r="F5855">
        <v>0.31385573711800002</v>
      </c>
    </row>
    <row r="5856" spans="4:6">
      <c r="D5856">
        <v>35</v>
      </c>
      <c r="E5856">
        <v>211</v>
      </c>
      <c r="F5856">
        <v>0.307843148708</v>
      </c>
    </row>
    <row r="5857" spans="4:6">
      <c r="D5857">
        <v>35</v>
      </c>
      <c r="E5857">
        <v>212</v>
      </c>
      <c r="F5857">
        <v>0.32136223912200002</v>
      </c>
    </row>
    <row r="5858" spans="4:6">
      <c r="D5858">
        <v>35</v>
      </c>
      <c r="E5858">
        <v>213</v>
      </c>
      <c r="F5858">
        <v>0.29150328040099999</v>
      </c>
    </row>
    <row r="5859" spans="4:6">
      <c r="D5859">
        <v>35</v>
      </c>
      <c r="E5859">
        <v>214</v>
      </c>
      <c r="F5859">
        <v>0.29346406459800001</v>
      </c>
    </row>
    <row r="5860" spans="4:6">
      <c r="D5860">
        <v>35</v>
      </c>
      <c r="E5860">
        <v>215</v>
      </c>
      <c r="F5860">
        <v>0.31103890146300001</v>
      </c>
    </row>
    <row r="5861" spans="4:6">
      <c r="D5861">
        <v>35</v>
      </c>
      <c r="E5861">
        <v>216</v>
      </c>
      <c r="F5861">
        <v>0.31550610452099997</v>
      </c>
    </row>
    <row r="5862" spans="4:6">
      <c r="D5862">
        <v>35</v>
      </c>
      <c r="E5862">
        <v>217</v>
      </c>
      <c r="F5862">
        <v>0.30822753921000001</v>
      </c>
    </row>
    <row r="5863" spans="4:6">
      <c r="D5863">
        <v>35</v>
      </c>
      <c r="E5863">
        <v>218</v>
      </c>
      <c r="F5863">
        <v>0.27516341209400003</v>
      </c>
    </row>
    <row r="5864" spans="4:6">
      <c r="D5864">
        <v>35</v>
      </c>
      <c r="E5864">
        <v>219</v>
      </c>
      <c r="F5864">
        <v>0.28932462963799999</v>
      </c>
    </row>
    <row r="5865" spans="4:6">
      <c r="D5865">
        <v>35</v>
      </c>
      <c r="E5865">
        <v>220</v>
      </c>
      <c r="F5865">
        <v>0.32596554878099998</v>
      </c>
    </row>
    <row r="5866" spans="4:6">
      <c r="D5866">
        <v>35</v>
      </c>
      <c r="E5866">
        <v>221</v>
      </c>
      <c r="F5866">
        <v>0.317705424525</v>
      </c>
    </row>
    <row r="5867" spans="4:6">
      <c r="D5867">
        <v>35</v>
      </c>
      <c r="E5867">
        <v>222</v>
      </c>
      <c r="F5867">
        <v>0.266666680574</v>
      </c>
    </row>
    <row r="5868" spans="4:6">
      <c r="D5868">
        <v>35</v>
      </c>
      <c r="E5868">
        <v>223</v>
      </c>
      <c r="F5868">
        <v>0.30751018507299999</v>
      </c>
    </row>
    <row r="5869" spans="4:6">
      <c r="D5869">
        <v>35</v>
      </c>
      <c r="E5869">
        <v>224</v>
      </c>
      <c r="F5869">
        <v>0.29070759856200001</v>
      </c>
    </row>
    <row r="5870" spans="4:6">
      <c r="D5870">
        <v>35</v>
      </c>
      <c r="E5870">
        <v>225</v>
      </c>
      <c r="F5870">
        <v>0.266666680574</v>
      </c>
    </row>
    <row r="5871" spans="4:6">
      <c r="D5871">
        <v>35</v>
      </c>
      <c r="E5871">
        <v>226</v>
      </c>
      <c r="F5871">
        <v>0.33725491166100002</v>
      </c>
    </row>
    <row r="5872" spans="4:6">
      <c r="D5872">
        <v>35</v>
      </c>
      <c r="E5872">
        <v>227</v>
      </c>
      <c r="F5872">
        <v>0.36223359982600001</v>
      </c>
    </row>
    <row r="5873" spans="4:6">
      <c r="D5873">
        <v>35</v>
      </c>
      <c r="E5873">
        <v>228</v>
      </c>
      <c r="F5873">
        <v>0.37507698338099998</v>
      </c>
    </row>
    <row r="5874" spans="4:6">
      <c r="D5874">
        <v>35</v>
      </c>
      <c r="E5874">
        <v>229</v>
      </c>
      <c r="F5874">
        <v>0.34898396716899999</v>
      </c>
    </row>
    <row r="5875" spans="4:6">
      <c r="D5875">
        <v>35</v>
      </c>
      <c r="E5875">
        <v>230</v>
      </c>
      <c r="F5875">
        <v>0.32493981065499999</v>
      </c>
    </row>
    <row r="5876" spans="4:6">
      <c r="D5876">
        <v>35</v>
      </c>
      <c r="E5876">
        <v>231</v>
      </c>
      <c r="F5876">
        <v>0.33893558383</v>
      </c>
    </row>
    <row r="5877" spans="4:6">
      <c r="D5877">
        <v>35</v>
      </c>
      <c r="E5877">
        <v>232</v>
      </c>
      <c r="F5877">
        <v>0.319504653937</v>
      </c>
    </row>
    <row r="5878" spans="4:6">
      <c r="D5878">
        <v>35</v>
      </c>
      <c r="E5878">
        <v>233</v>
      </c>
      <c r="F5878">
        <v>0.30295319247000002</v>
      </c>
    </row>
    <row r="5879" spans="4:6">
      <c r="D5879">
        <v>35</v>
      </c>
      <c r="E5879">
        <v>234</v>
      </c>
      <c r="F5879">
        <v>0.32436975836800003</v>
      </c>
    </row>
    <row r="5880" spans="4:6">
      <c r="D5880">
        <v>35</v>
      </c>
      <c r="E5880">
        <v>235</v>
      </c>
      <c r="F5880">
        <v>0.30904978419599999</v>
      </c>
    </row>
    <row r="5881" spans="4:6">
      <c r="D5881">
        <v>35</v>
      </c>
      <c r="E5881">
        <v>236</v>
      </c>
      <c r="F5881">
        <v>0.29705883438399999</v>
      </c>
    </row>
    <row r="5882" spans="4:6">
      <c r="D5882">
        <v>36</v>
      </c>
      <c r="E5882">
        <v>1</v>
      </c>
      <c r="F5882">
        <v>0.459879344473</v>
      </c>
    </row>
    <row r="5883" spans="4:6">
      <c r="D5883">
        <v>36</v>
      </c>
      <c r="E5883">
        <v>2</v>
      </c>
      <c r="F5883">
        <v>0.44981227466399998</v>
      </c>
    </row>
    <row r="5884" spans="4:6">
      <c r="D5884">
        <v>36</v>
      </c>
      <c r="E5884">
        <v>3</v>
      </c>
      <c r="F5884">
        <v>0.465686283719</v>
      </c>
    </row>
    <row r="5885" spans="4:6">
      <c r="D5885">
        <v>36</v>
      </c>
      <c r="E5885">
        <v>4</v>
      </c>
      <c r="F5885">
        <v>0.42614379525200002</v>
      </c>
    </row>
    <row r="5886" spans="4:6">
      <c r="D5886">
        <v>36</v>
      </c>
      <c r="E5886">
        <v>5</v>
      </c>
      <c r="F5886">
        <v>0.52911537764399996</v>
      </c>
    </row>
    <row r="5887" spans="4:6">
      <c r="D5887">
        <v>36</v>
      </c>
      <c r="E5887">
        <v>6</v>
      </c>
      <c r="F5887">
        <v>0.45767974605200001</v>
      </c>
    </row>
    <row r="5888" spans="4:6">
      <c r="D5888">
        <v>36</v>
      </c>
      <c r="E5888">
        <v>7</v>
      </c>
      <c r="F5888">
        <v>0.45514706708500002</v>
      </c>
    </row>
    <row r="5889" spans="4:6">
      <c r="D5889">
        <v>36</v>
      </c>
      <c r="E5889">
        <v>8</v>
      </c>
      <c r="F5889">
        <v>0.47544352260799999</v>
      </c>
    </row>
    <row r="5890" spans="4:6">
      <c r="D5890">
        <v>36</v>
      </c>
      <c r="E5890">
        <v>9</v>
      </c>
      <c r="F5890">
        <v>0.43694530976399998</v>
      </c>
    </row>
    <row r="5891" spans="4:6">
      <c r="D5891">
        <v>36</v>
      </c>
      <c r="E5891">
        <v>10</v>
      </c>
      <c r="F5891">
        <v>0.45568627715100002</v>
      </c>
    </row>
    <row r="5892" spans="4:6">
      <c r="D5892">
        <v>36</v>
      </c>
      <c r="E5892">
        <v>11</v>
      </c>
      <c r="F5892">
        <v>0.45254902839700001</v>
      </c>
    </row>
    <row r="5893" spans="4:6">
      <c r="D5893">
        <v>36</v>
      </c>
      <c r="E5893">
        <v>12</v>
      </c>
      <c r="F5893">
        <v>0.450980399847</v>
      </c>
    </row>
    <row r="5894" spans="4:6">
      <c r="D5894">
        <v>36</v>
      </c>
      <c r="E5894">
        <v>13</v>
      </c>
      <c r="F5894">
        <v>0.42666667103799999</v>
      </c>
    </row>
    <row r="5895" spans="4:6">
      <c r="D5895">
        <v>36</v>
      </c>
      <c r="E5895">
        <v>14</v>
      </c>
      <c r="F5895">
        <v>0.457254907489</v>
      </c>
    </row>
    <row r="5896" spans="4:6">
      <c r="D5896">
        <v>36</v>
      </c>
      <c r="E5896">
        <v>15</v>
      </c>
      <c r="F5896">
        <v>0.45450981333899998</v>
      </c>
    </row>
    <row r="5897" spans="4:6">
      <c r="D5897">
        <v>36</v>
      </c>
      <c r="E5897">
        <v>16</v>
      </c>
      <c r="F5897">
        <v>0.456243557365</v>
      </c>
    </row>
    <row r="5898" spans="4:6">
      <c r="D5898">
        <v>36</v>
      </c>
      <c r="E5898">
        <v>17</v>
      </c>
      <c r="F5898">
        <v>0.50264280904900005</v>
      </c>
    </row>
    <row r="5899" spans="4:6">
      <c r="D5899">
        <v>36</v>
      </c>
      <c r="E5899">
        <v>18</v>
      </c>
      <c r="F5899">
        <v>0.51476356781599997</v>
      </c>
    </row>
    <row r="5900" spans="4:6">
      <c r="D5900">
        <v>36</v>
      </c>
      <c r="E5900">
        <v>19</v>
      </c>
      <c r="F5900">
        <v>0.458823531866</v>
      </c>
    </row>
    <row r="5901" spans="4:6">
      <c r="D5901">
        <v>36</v>
      </c>
      <c r="E5901">
        <v>20</v>
      </c>
      <c r="F5901">
        <v>0.46394253232100002</v>
      </c>
    </row>
    <row r="5902" spans="4:6">
      <c r="D5902">
        <v>36</v>
      </c>
      <c r="E5902">
        <v>21</v>
      </c>
      <c r="F5902">
        <v>0.41960784792900002</v>
      </c>
    </row>
    <row r="5903" spans="4:6">
      <c r="D5903">
        <v>36</v>
      </c>
      <c r="E5903">
        <v>22</v>
      </c>
      <c r="F5903">
        <v>0.436154955771</v>
      </c>
    </row>
    <row r="5904" spans="4:6">
      <c r="D5904">
        <v>36</v>
      </c>
      <c r="E5904">
        <v>23</v>
      </c>
      <c r="F5904">
        <v>0.43039216101200001</v>
      </c>
    </row>
    <row r="5905" spans="4:6">
      <c r="D5905">
        <v>36</v>
      </c>
      <c r="E5905">
        <v>24</v>
      </c>
      <c r="F5905">
        <v>0.41801017274500002</v>
      </c>
    </row>
    <row r="5906" spans="4:6">
      <c r="D5906">
        <v>36</v>
      </c>
      <c r="E5906">
        <v>25</v>
      </c>
      <c r="F5906">
        <v>0.45098039507900001</v>
      </c>
    </row>
    <row r="5907" spans="4:6">
      <c r="D5907">
        <v>36</v>
      </c>
      <c r="E5907">
        <v>26</v>
      </c>
      <c r="F5907">
        <v>0.44964961476300003</v>
      </c>
    </row>
    <row r="5908" spans="4:6">
      <c r="D5908">
        <v>36</v>
      </c>
      <c r="E5908">
        <v>27</v>
      </c>
      <c r="F5908">
        <v>0.50708900277400004</v>
      </c>
    </row>
    <row r="5909" spans="4:6">
      <c r="D5909">
        <v>36</v>
      </c>
      <c r="E5909">
        <v>28</v>
      </c>
      <c r="F5909">
        <v>0.44705882668500002</v>
      </c>
    </row>
    <row r="5910" spans="4:6">
      <c r="D5910">
        <v>36</v>
      </c>
      <c r="E5910">
        <v>29</v>
      </c>
      <c r="F5910">
        <v>0.43694989813700003</v>
      </c>
    </row>
    <row r="5911" spans="4:6">
      <c r="D5911">
        <v>36</v>
      </c>
      <c r="E5911">
        <v>30</v>
      </c>
      <c r="F5911">
        <v>0.40784314274799999</v>
      </c>
    </row>
    <row r="5912" spans="4:6">
      <c r="D5912">
        <v>36</v>
      </c>
      <c r="E5912">
        <v>31</v>
      </c>
      <c r="F5912">
        <v>0.445098042488</v>
      </c>
    </row>
    <row r="5913" spans="4:6">
      <c r="D5913">
        <v>36</v>
      </c>
      <c r="E5913">
        <v>32</v>
      </c>
      <c r="F5913">
        <v>0.50057671350599997</v>
      </c>
    </row>
    <row r="5914" spans="4:6">
      <c r="D5914">
        <v>36</v>
      </c>
      <c r="E5914">
        <v>33</v>
      </c>
      <c r="F5914">
        <v>0.42156863212599999</v>
      </c>
    </row>
    <row r="5915" spans="4:6">
      <c r="D5915">
        <v>36</v>
      </c>
      <c r="E5915">
        <v>34</v>
      </c>
      <c r="F5915">
        <v>0.469914224464</v>
      </c>
    </row>
    <row r="5916" spans="4:6">
      <c r="D5916">
        <v>36</v>
      </c>
      <c r="E5916">
        <v>35</v>
      </c>
      <c r="F5916">
        <v>0.47450981537499998</v>
      </c>
    </row>
    <row r="5917" spans="4:6">
      <c r="D5917">
        <v>36</v>
      </c>
      <c r="E5917">
        <v>36</v>
      </c>
      <c r="F5917">
        <v>0.45061560217699997</v>
      </c>
    </row>
    <row r="5918" spans="4:6">
      <c r="D5918">
        <v>36</v>
      </c>
      <c r="E5918">
        <v>37</v>
      </c>
      <c r="F5918">
        <v>0.41647059321399998</v>
      </c>
    </row>
    <row r="5919" spans="4:6">
      <c r="D5919">
        <v>36</v>
      </c>
      <c r="E5919">
        <v>38</v>
      </c>
      <c r="F5919">
        <v>0.42577031254800002</v>
      </c>
    </row>
    <row r="5920" spans="4:6">
      <c r="D5920">
        <v>36</v>
      </c>
      <c r="E5920">
        <v>39</v>
      </c>
      <c r="F5920">
        <v>0.438235297799</v>
      </c>
    </row>
    <row r="5921" spans="4:6">
      <c r="D5921">
        <v>36</v>
      </c>
      <c r="E5921">
        <v>40</v>
      </c>
      <c r="F5921">
        <v>0.42352941632300001</v>
      </c>
    </row>
    <row r="5922" spans="4:6">
      <c r="D5922">
        <v>36</v>
      </c>
      <c r="E5922">
        <v>41</v>
      </c>
      <c r="F5922">
        <v>0.52296920404500002</v>
      </c>
    </row>
    <row r="5923" spans="4:6">
      <c r="D5923">
        <v>36</v>
      </c>
      <c r="E5923">
        <v>42</v>
      </c>
      <c r="F5923">
        <v>0.443877180792</v>
      </c>
    </row>
    <row r="5924" spans="4:6">
      <c r="D5924">
        <v>36</v>
      </c>
      <c r="E5924">
        <v>43</v>
      </c>
      <c r="F5924">
        <v>0.45744486316100003</v>
      </c>
    </row>
    <row r="5925" spans="4:6">
      <c r="D5925">
        <v>36</v>
      </c>
      <c r="E5925">
        <v>44</v>
      </c>
      <c r="F5925">
        <v>0.42256903344300001</v>
      </c>
    </row>
    <row r="5926" spans="4:6">
      <c r="D5926">
        <v>36</v>
      </c>
      <c r="E5926">
        <v>45</v>
      </c>
      <c r="F5926">
        <v>0.42941176891299998</v>
      </c>
    </row>
    <row r="5927" spans="4:6">
      <c r="D5927">
        <v>36</v>
      </c>
      <c r="E5927">
        <v>46</v>
      </c>
      <c r="F5927">
        <v>0.51270248578900002</v>
      </c>
    </row>
    <row r="5928" spans="4:6">
      <c r="D5928">
        <v>36</v>
      </c>
      <c r="E5928">
        <v>47</v>
      </c>
      <c r="F5928">
        <v>0.49352486396900003</v>
      </c>
    </row>
    <row r="5929" spans="4:6">
      <c r="D5929">
        <v>36</v>
      </c>
      <c r="E5929">
        <v>48</v>
      </c>
      <c r="F5929">
        <v>0.59354931763999996</v>
      </c>
    </row>
    <row r="5930" spans="4:6">
      <c r="D5930">
        <v>36</v>
      </c>
      <c r="E5930">
        <v>49</v>
      </c>
      <c r="F5930">
        <v>0.35457173185899998</v>
      </c>
    </row>
    <row r="5931" spans="4:6">
      <c r="D5931">
        <v>36</v>
      </c>
      <c r="E5931">
        <v>50</v>
      </c>
      <c r="F5931">
        <v>0.50900137812599999</v>
      </c>
    </row>
    <row r="5932" spans="4:6">
      <c r="D5932">
        <v>36</v>
      </c>
      <c r="E5932">
        <v>51</v>
      </c>
      <c r="F5932">
        <v>0.40980392694500001</v>
      </c>
    </row>
    <row r="5933" spans="4:6">
      <c r="D5933">
        <v>36</v>
      </c>
      <c r="E5933">
        <v>52</v>
      </c>
      <c r="F5933">
        <v>0.48733963826600002</v>
      </c>
    </row>
    <row r="5934" spans="4:6">
      <c r="D5934">
        <v>36</v>
      </c>
      <c r="E5934">
        <v>53</v>
      </c>
      <c r="F5934">
        <v>0.508068726917</v>
      </c>
    </row>
    <row r="5935" spans="4:6">
      <c r="D5935">
        <v>36</v>
      </c>
      <c r="E5935">
        <v>54</v>
      </c>
      <c r="F5935">
        <v>0.43715520784</v>
      </c>
    </row>
    <row r="5936" spans="4:6">
      <c r="D5936">
        <v>36</v>
      </c>
      <c r="E5936">
        <v>55</v>
      </c>
      <c r="F5936">
        <v>0.52397728149400002</v>
      </c>
    </row>
    <row r="5937" spans="4:6">
      <c r="D5937">
        <v>36</v>
      </c>
      <c r="E5937">
        <v>56</v>
      </c>
      <c r="F5937">
        <v>0.44383107790600002</v>
      </c>
    </row>
    <row r="5938" spans="4:6">
      <c r="D5938">
        <v>36</v>
      </c>
      <c r="E5938">
        <v>57</v>
      </c>
      <c r="F5938">
        <v>0.42745098802800002</v>
      </c>
    </row>
    <row r="5939" spans="4:6">
      <c r="D5939">
        <v>36</v>
      </c>
      <c r="E5939">
        <v>58</v>
      </c>
      <c r="F5939">
        <v>0.468898953841</v>
      </c>
    </row>
    <row r="5940" spans="4:6">
      <c r="D5940">
        <v>36</v>
      </c>
      <c r="E5940">
        <v>59</v>
      </c>
      <c r="F5940">
        <v>0.42300654053699999</v>
      </c>
    </row>
    <row r="5941" spans="4:6">
      <c r="D5941">
        <v>36</v>
      </c>
      <c r="E5941">
        <v>60</v>
      </c>
      <c r="F5941">
        <v>0.44223228326199998</v>
      </c>
    </row>
    <row r="5942" spans="4:6">
      <c r="D5942">
        <v>36</v>
      </c>
      <c r="E5942">
        <v>61</v>
      </c>
      <c r="F5942">
        <v>0.58143023445300002</v>
      </c>
    </row>
    <row r="5943" spans="4:6">
      <c r="D5943">
        <v>36</v>
      </c>
      <c r="E5943">
        <v>62</v>
      </c>
      <c r="F5943">
        <v>0.57006509269100003</v>
      </c>
    </row>
    <row r="5944" spans="4:6">
      <c r="D5944">
        <v>36</v>
      </c>
      <c r="E5944">
        <v>63</v>
      </c>
      <c r="F5944">
        <v>0.45139319802599998</v>
      </c>
    </row>
    <row r="5945" spans="4:6">
      <c r="D5945">
        <v>36</v>
      </c>
      <c r="E5945">
        <v>64</v>
      </c>
      <c r="F5945">
        <v>0.53885371043100005</v>
      </c>
    </row>
    <row r="5946" spans="4:6">
      <c r="D5946">
        <v>36</v>
      </c>
      <c r="E5946">
        <v>65</v>
      </c>
      <c r="F5946">
        <v>0.439075636544</v>
      </c>
    </row>
    <row r="5947" spans="4:6">
      <c r="D5947">
        <v>36</v>
      </c>
      <c r="E5947">
        <v>66</v>
      </c>
      <c r="F5947">
        <v>0.454094587296</v>
      </c>
    </row>
    <row r="5948" spans="4:6">
      <c r="D5948">
        <v>36</v>
      </c>
      <c r="E5948">
        <v>67</v>
      </c>
      <c r="F5948">
        <v>0.45098039507900001</v>
      </c>
    </row>
    <row r="5949" spans="4:6">
      <c r="D5949">
        <v>36</v>
      </c>
      <c r="E5949">
        <v>68</v>
      </c>
      <c r="F5949">
        <v>0.48039216277300001</v>
      </c>
    </row>
    <row r="5950" spans="4:6">
      <c r="D5950">
        <v>36</v>
      </c>
      <c r="E5950">
        <v>69</v>
      </c>
      <c r="F5950">
        <v>0.51921569705000004</v>
      </c>
    </row>
    <row r="5951" spans="4:6">
      <c r="D5951">
        <v>36</v>
      </c>
      <c r="E5951">
        <v>70</v>
      </c>
      <c r="F5951">
        <v>0.49650885564500002</v>
      </c>
    </row>
    <row r="5952" spans="4:6">
      <c r="D5952">
        <v>36</v>
      </c>
      <c r="E5952">
        <v>71</v>
      </c>
      <c r="F5952">
        <v>0.53552331765799999</v>
      </c>
    </row>
    <row r="5953" spans="4:6">
      <c r="D5953">
        <v>36</v>
      </c>
      <c r="E5953">
        <v>72</v>
      </c>
      <c r="F5953">
        <v>0.42745098471600002</v>
      </c>
    </row>
    <row r="5954" spans="4:6">
      <c r="D5954">
        <v>36</v>
      </c>
      <c r="E5954">
        <v>73</v>
      </c>
      <c r="F5954">
        <v>0.50481285154800004</v>
      </c>
    </row>
    <row r="5955" spans="4:6">
      <c r="D5955">
        <v>36</v>
      </c>
      <c r="E5955">
        <v>74</v>
      </c>
      <c r="F5955">
        <v>0.42431373000099998</v>
      </c>
    </row>
    <row r="5956" spans="4:6">
      <c r="D5956">
        <v>36</v>
      </c>
      <c r="E5956">
        <v>75</v>
      </c>
      <c r="F5956">
        <v>0.437354611138</v>
      </c>
    </row>
    <row r="5957" spans="4:6">
      <c r="D5957">
        <v>36</v>
      </c>
      <c r="E5957">
        <v>76</v>
      </c>
      <c r="F5957">
        <v>0.43624480655699999</v>
      </c>
    </row>
    <row r="5958" spans="4:6">
      <c r="D5958">
        <v>36</v>
      </c>
      <c r="E5958">
        <v>77</v>
      </c>
      <c r="F5958">
        <v>0.55522483599200001</v>
      </c>
    </row>
    <row r="5959" spans="4:6">
      <c r="D5959">
        <v>36</v>
      </c>
      <c r="E5959">
        <v>78</v>
      </c>
      <c r="F5959">
        <v>0.43921568989799997</v>
      </c>
    </row>
    <row r="5960" spans="4:6">
      <c r="D5960">
        <v>36</v>
      </c>
      <c r="E5960">
        <v>79</v>
      </c>
      <c r="F5960">
        <v>0.47691779413800001</v>
      </c>
    </row>
    <row r="5961" spans="4:6">
      <c r="D5961">
        <v>36</v>
      </c>
      <c r="E5961">
        <v>80</v>
      </c>
      <c r="F5961">
        <v>0.63908498187899998</v>
      </c>
    </row>
    <row r="5962" spans="4:6">
      <c r="D5962">
        <v>36</v>
      </c>
      <c r="E5962">
        <v>81</v>
      </c>
      <c r="F5962">
        <v>0.448703360173</v>
      </c>
    </row>
    <row r="5963" spans="4:6">
      <c r="D5963">
        <v>36</v>
      </c>
      <c r="E5963">
        <v>82</v>
      </c>
      <c r="F5963">
        <v>0.45818760668899999</v>
      </c>
    </row>
    <row r="5964" spans="4:6">
      <c r="D5964">
        <v>36</v>
      </c>
      <c r="E5964">
        <v>83</v>
      </c>
      <c r="F5964">
        <v>0.43921569202600003</v>
      </c>
    </row>
    <row r="5965" spans="4:6">
      <c r="D5965">
        <v>36</v>
      </c>
      <c r="E5965">
        <v>84</v>
      </c>
      <c r="F5965">
        <v>0.46150671651500003</v>
      </c>
    </row>
    <row r="5966" spans="4:6">
      <c r="D5966">
        <v>36</v>
      </c>
      <c r="E5966">
        <v>85</v>
      </c>
      <c r="F5966">
        <v>0.46625818063800001</v>
      </c>
    </row>
    <row r="5967" spans="4:6">
      <c r="D5967">
        <v>36</v>
      </c>
      <c r="E5967">
        <v>86</v>
      </c>
      <c r="F5967">
        <v>0.51898207436199995</v>
      </c>
    </row>
    <row r="5968" spans="4:6">
      <c r="D5968">
        <v>36</v>
      </c>
      <c r="E5968">
        <v>87</v>
      </c>
      <c r="F5968">
        <v>0.65863679704199996</v>
      </c>
    </row>
    <row r="5969" spans="4:6">
      <c r="D5969">
        <v>36</v>
      </c>
      <c r="E5969">
        <v>88</v>
      </c>
      <c r="F5969">
        <v>0.44283560147700002</v>
      </c>
    </row>
    <row r="5970" spans="4:6">
      <c r="D5970">
        <v>36</v>
      </c>
      <c r="E5970">
        <v>89</v>
      </c>
      <c r="F5970">
        <v>0.45558397925400002</v>
      </c>
    </row>
    <row r="5971" spans="4:6">
      <c r="D5971">
        <v>36</v>
      </c>
      <c r="E5971">
        <v>90</v>
      </c>
      <c r="F5971">
        <v>0.46121057997600001</v>
      </c>
    </row>
    <row r="5972" spans="4:6">
      <c r="D5972">
        <v>36</v>
      </c>
      <c r="E5972">
        <v>91</v>
      </c>
      <c r="F5972">
        <v>0.43499246468899999</v>
      </c>
    </row>
    <row r="5973" spans="4:6">
      <c r="D5973">
        <v>36</v>
      </c>
      <c r="E5973">
        <v>92</v>
      </c>
      <c r="F5973">
        <v>0.51895426114400001</v>
      </c>
    </row>
    <row r="5974" spans="4:6">
      <c r="D5974">
        <v>36</v>
      </c>
      <c r="E5974">
        <v>93</v>
      </c>
      <c r="F5974">
        <v>0.53071897228599996</v>
      </c>
    </row>
    <row r="5975" spans="4:6">
      <c r="D5975">
        <v>36</v>
      </c>
      <c r="E5975">
        <v>94</v>
      </c>
      <c r="F5975">
        <v>0.48051912450099998</v>
      </c>
    </row>
    <row r="5976" spans="4:6">
      <c r="D5976">
        <v>36</v>
      </c>
      <c r="E5976">
        <v>95</v>
      </c>
      <c r="F5976">
        <v>0.50635125002100001</v>
      </c>
    </row>
    <row r="5977" spans="4:6">
      <c r="D5977">
        <v>36</v>
      </c>
      <c r="E5977">
        <v>96</v>
      </c>
      <c r="F5977">
        <v>0.54509805064500005</v>
      </c>
    </row>
    <row r="5978" spans="4:6">
      <c r="D5978">
        <v>36</v>
      </c>
      <c r="E5978">
        <v>97</v>
      </c>
      <c r="F5978">
        <v>0.54736309549899997</v>
      </c>
    </row>
    <row r="5979" spans="4:6">
      <c r="D5979">
        <v>36</v>
      </c>
      <c r="E5979">
        <v>98</v>
      </c>
      <c r="F5979">
        <v>0.58968008819399997</v>
      </c>
    </row>
    <row r="5980" spans="4:6">
      <c r="D5980">
        <v>36</v>
      </c>
      <c r="E5980">
        <v>99</v>
      </c>
      <c r="F5980">
        <v>0.53076404538599997</v>
      </c>
    </row>
    <row r="5981" spans="4:6">
      <c r="D5981">
        <v>36</v>
      </c>
      <c r="E5981">
        <v>100</v>
      </c>
      <c r="F5981">
        <v>0.53529413044499996</v>
      </c>
    </row>
    <row r="5982" spans="4:6">
      <c r="D5982">
        <v>36</v>
      </c>
      <c r="E5982">
        <v>101</v>
      </c>
      <c r="F5982">
        <v>0.55206974016300003</v>
      </c>
    </row>
    <row r="5983" spans="4:6">
      <c r="D5983">
        <v>36</v>
      </c>
      <c r="E5983">
        <v>102</v>
      </c>
      <c r="F5983">
        <v>0.497310215655</v>
      </c>
    </row>
    <row r="5984" spans="4:6">
      <c r="D5984">
        <v>36</v>
      </c>
      <c r="E5984">
        <v>103</v>
      </c>
      <c r="F5984">
        <v>0.449773760942</v>
      </c>
    </row>
    <row r="5985" spans="4:6">
      <c r="D5985">
        <v>36</v>
      </c>
      <c r="E5985">
        <v>104</v>
      </c>
      <c r="F5985">
        <v>0.43450980782499998</v>
      </c>
    </row>
    <row r="5986" spans="4:6">
      <c r="D5986">
        <v>36</v>
      </c>
      <c r="E5986">
        <v>105</v>
      </c>
      <c r="F5986">
        <v>0.47903557719500001</v>
      </c>
    </row>
    <row r="5987" spans="4:6">
      <c r="D5987">
        <v>36</v>
      </c>
      <c r="E5987">
        <v>106</v>
      </c>
      <c r="F5987">
        <v>0.45359478145799997</v>
      </c>
    </row>
    <row r="5988" spans="4:6">
      <c r="D5988">
        <v>36</v>
      </c>
      <c r="E5988">
        <v>107</v>
      </c>
      <c r="F5988">
        <v>0.44427245384800002</v>
      </c>
    </row>
    <row r="5989" spans="4:6">
      <c r="D5989">
        <v>36</v>
      </c>
      <c r="E5989">
        <v>108</v>
      </c>
      <c r="F5989">
        <v>0.53587216707300001</v>
      </c>
    </row>
    <row r="5990" spans="4:6">
      <c r="D5990">
        <v>36</v>
      </c>
      <c r="E5990">
        <v>109</v>
      </c>
      <c r="F5990">
        <v>0.49238266258500002</v>
      </c>
    </row>
    <row r="5991" spans="4:6">
      <c r="D5991">
        <v>36</v>
      </c>
      <c r="E5991">
        <v>110</v>
      </c>
      <c r="F5991">
        <v>0.39493345697600002</v>
      </c>
    </row>
    <row r="5992" spans="4:6">
      <c r="D5992">
        <v>36</v>
      </c>
      <c r="E5992">
        <v>111</v>
      </c>
      <c r="F5992">
        <v>0.46768628358800002</v>
      </c>
    </row>
    <row r="5993" spans="4:6">
      <c r="D5993">
        <v>36</v>
      </c>
      <c r="E5993">
        <v>112</v>
      </c>
      <c r="F5993">
        <v>0.48970589335800002</v>
      </c>
    </row>
    <row r="5994" spans="4:6">
      <c r="D5994">
        <v>36</v>
      </c>
      <c r="E5994">
        <v>113</v>
      </c>
      <c r="F5994">
        <v>0.46337535870899998</v>
      </c>
    </row>
    <row r="5995" spans="4:6">
      <c r="D5995">
        <v>36</v>
      </c>
      <c r="E5995">
        <v>114</v>
      </c>
      <c r="F5995">
        <v>0.49486209265300002</v>
      </c>
    </row>
    <row r="5996" spans="4:6">
      <c r="D5996">
        <v>36</v>
      </c>
      <c r="E5996">
        <v>115</v>
      </c>
      <c r="F5996">
        <v>0.44265460692899999</v>
      </c>
    </row>
    <row r="5997" spans="4:6">
      <c r="D5997">
        <v>36</v>
      </c>
      <c r="E5997">
        <v>116</v>
      </c>
      <c r="F5997">
        <v>0.54560640675100003</v>
      </c>
    </row>
    <row r="5998" spans="4:6">
      <c r="D5998">
        <v>36</v>
      </c>
      <c r="E5998">
        <v>117</v>
      </c>
      <c r="F5998">
        <v>0.48795519130600001</v>
      </c>
    </row>
    <row r="5999" spans="4:6">
      <c r="D5999">
        <v>36</v>
      </c>
      <c r="E5999">
        <v>118</v>
      </c>
      <c r="F5999">
        <v>0.50196081399900006</v>
      </c>
    </row>
    <row r="6000" spans="4:6">
      <c r="D6000">
        <v>36</v>
      </c>
      <c r="E6000">
        <v>119</v>
      </c>
      <c r="F6000">
        <v>0.46217121656299998</v>
      </c>
    </row>
    <row r="6001" spans="4:6">
      <c r="D6001">
        <v>36</v>
      </c>
      <c r="E6001">
        <v>120</v>
      </c>
      <c r="F6001">
        <v>0.50877580816800005</v>
      </c>
    </row>
    <row r="6002" spans="4:6">
      <c r="D6002">
        <v>36</v>
      </c>
      <c r="E6002">
        <v>121</v>
      </c>
      <c r="F6002">
        <v>0.48436672649899998</v>
      </c>
    </row>
    <row r="6003" spans="4:6">
      <c r="D6003">
        <v>36</v>
      </c>
      <c r="E6003">
        <v>122</v>
      </c>
      <c r="F6003">
        <v>0.44943978318099997</v>
      </c>
    </row>
    <row r="6004" spans="4:6">
      <c r="D6004">
        <v>36</v>
      </c>
      <c r="E6004">
        <v>123</v>
      </c>
      <c r="F6004">
        <v>0.45686276257000002</v>
      </c>
    </row>
    <row r="6005" spans="4:6">
      <c r="D6005">
        <v>36</v>
      </c>
      <c r="E6005">
        <v>124</v>
      </c>
      <c r="F6005">
        <v>0.46666666865299999</v>
      </c>
    </row>
    <row r="6006" spans="4:6">
      <c r="D6006">
        <v>36</v>
      </c>
      <c r="E6006">
        <v>125</v>
      </c>
      <c r="F6006">
        <v>0.46568628400599998</v>
      </c>
    </row>
    <row r="6007" spans="4:6">
      <c r="D6007">
        <v>36</v>
      </c>
      <c r="E6007">
        <v>126</v>
      </c>
      <c r="F6007">
        <v>0.53075631856899996</v>
      </c>
    </row>
    <row r="6008" spans="4:6">
      <c r="D6008">
        <v>36</v>
      </c>
      <c r="E6008">
        <v>127</v>
      </c>
      <c r="F6008">
        <v>0.50139153628599997</v>
      </c>
    </row>
    <row r="6009" spans="4:6">
      <c r="D6009">
        <v>36</v>
      </c>
      <c r="E6009">
        <v>128</v>
      </c>
      <c r="F6009">
        <v>0.45176470875699998</v>
      </c>
    </row>
    <row r="6010" spans="4:6">
      <c r="D6010">
        <v>36</v>
      </c>
      <c r="E6010">
        <v>129</v>
      </c>
      <c r="F6010">
        <v>0.62021225674799996</v>
      </c>
    </row>
    <row r="6011" spans="4:6">
      <c r="D6011">
        <v>36</v>
      </c>
      <c r="E6011">
        <v>130</v>
      </c>
      <c r="F6011">
        <v>0.46591373491299998</v>
      </c>
    </row>
    <row r="6012" spans="4:6">
      <c r="D6012">
        <v>36</v>
      </c>
      <c r="E6012">
        <v>131</v>
      </c>
      <c r="F6012">
        <v>0.45389290964399998</v>
      </c>
    </row>
    <row r="6013" spans="4:6">
      <c r="D6013">
        <v>36</v>
      </c>
      <c r="E6013">
        <v>132</v>
      </c>
      <c r="F6013">
        <v>0.47783287531399998</v>
      </c>
    </row>
    <row r="6014" spans="4:6">
      <c r="D6014">
        <v>36</v>
      </c>
      <c r="E6014">
        <v>133</v>
      </c>
      <c r="F6014">
        <v>0.464856718595</v>
      </c>
    </row>
    <row r="6015" spans="4:6">
      <c r="D6015">
        <v>36</v>
      </c>
      <c r="E6015">
        <v>134</v>
      </c>
      <c r="F6015">
        <v>0.50435819498000001</v>
      </c>
    </row>
    <row r="6016" spans="4:6">
      <c r="D6016">
        <v>36</v>
      </c>
      <c r="E6016">
        <v>135</v>
      </c>
      <c r="F6016">
        <v>0.47150736302099999</v>
      </c>
    </row>
    <row r="6017" spans="4:6">
      <c r="D6017">
        <v>36</v>
      </c>
      <c r="E6017">
        <v>136</v>
      </c>
      <c r="F6017">
        <v>0.49674241307900002</v>
      </c>
    </row>
    <row r="6018" spans="4:6">
      <c r="D6018">
        <v>36</v>
      </c>
      <c r="E6018">
        <v>137</v>
      </c>
      <c r="F6018">
        <v>0.57879524470599997</v>
      </c>
    </row>
    <row r="6019" spans="4:6">
      <c r="D6019">
        <v>36</v>
      </c>
      <c r="E6019">
        <v>138</v>
      </c>
      <c r="F6019">
        <v>0.44095861382000001</v>
      </c>
    </row>
    <row r="6020" spans="4:6">
      <c r="D6020">
        <v>36</v>
      </c>
      <c r="E6020">
        <v>139</v>
      </c>
      <c r="F6020">
        <v>0.58547294945799999</v>
      </c>
    </row>
    <row r="6021" spans="4:6">
      <c r="D6021">
        <v>36</v>
      </c>
      <c r="E6021">
        <v>140</v>
      </c>
      <c r="F6021">
        <v>0.45395538108099998</v>
      </c>
    </row>
    <row r="6022" spans="4:6">
      <c r="D6022">
        <v>36</v>
      </c>
      <c r="E6022">
        <v>141</v>
      </c>
      <c r="F6022">
        <v>0.45568627715100002</v>
      </c>
    </row>
    <row r="6023" spans="4:6">
      <c r="D6023">
        <v>36</v>
      </c>
      <c r="E6023">
        <v>142</v>
      </c>
      <c r="F6023">
        <v>0.56026719723399998</v>
      </c>
    </row>
    <row r="6024" spans="4:6">
      <c r="D6024">
        <v>36</v>
      </c>
      <c r="E6024">
        <v>143</v>
      </c>
      <c r="F6024">
        <v>0.43686275482199999</v>
      </c>
    </row>
    <row r="6025" spans="4:6">
      <c r="D6025">
        <v>36</v>
      </c>
      <c r="E6025">
        <v>144</v>
      </c>
      <c r="F6025">
        <v>0.46297578776600001</v>
      </c>
    </row>
    <row r="6026" spans="4:6">
      <c r="D6026">
        <v>36</v>
      </c>
      <c r="E6026">
        <v>145</v>
      </c>
      <c r="F6026">
        <v>0.43764706254000002</v>
      </c>
    </row>
    <row r="6027" spans="4:6">
      <c r="D6027">
        <v>36</v>
      </c>
      <c r="E6027">
        <v>146</v>
      </c>
      <c r="F6027">
        <v>0.34313726425199997</v>
      </c>
    </row>
    <row r="6028" spans="4:6">
      <c r="D6028">
        <v>36</v>
      </c>
      <c r="E6028">
        <v>147</v>
      </c>
      <c r="F6028">
        <v>0.45688383649800002</v>
      </c>
    </row>
    <row r="6029" spans="4:6">
      <c r="D6029">
        <v>36</v>
      </c>
      <c r="E6029">
        <v>148</v>
      </c>
      <c r="F6029">
        <v>0.43921568989799997</v>
      </c>
    </row>
    <row r="6030" spans="4:6">
      <c r="D6030">
        <v>36</v>
      </c>
      <c r="E6030">
        <v>149</v>
      </c>
      <c r="F6030">
        <v>0.45203183461800001</v>
      </c>
    </row>
    <row r="6031" spans="4:6">
      <c r="D6031">
        <v>36</v>
      </c>
      <c r="E6031">
        <v>150</v>
      </c>
      <c r="F6031">
        <v>0.43398693535100002</v>
      </c>
    </row>
    <row r="6032" spans="4:6">
      <c r="D6032">
        <v>36</v>
      </c>
      <c r="E6032">
        <v>151</v>
      </c>
      <c r="F6032">
        <v>0.44495798753799998</v>
      </c>
    </row>
    <row r="6033" spans="4:6">
      <c r="D6033">
        <v>36</v>
      </c>
      <c r="E6033">
        <v>152</v>
      </c>
      <c r="F6033">
        <v>0.47803922146599998</v>
      </c>
    </row>
    <row r="6034" spans="4:6">
      <c r="D6034">
        <v>36</v>
      </c>
      <c r="E6034">
        <v>153</v>
      </c>
      <c r="F6034">
        <v>0.51193278964099997</v>
      </c>
    </row>
    <row r="6035" spans="4:6">
      <c r="D6035">
        <v>36</v>
      </c>
      <c r="E6035">
        <v>154</v>
      </c>
      <c r="F6035">
        <v>0.67843138358800004</v>
      </c>
    </row>
    <row r="6036" spans="4:6">
      <c r="D6036">
        <v>36</v>
      </c>
      <c r="E6036">
        <v>155</v>
      </c>
      <c r="F6036">
        <v>0.594185268057</v>
      </c>
    </row>
    <row r="6037" spans="4:6">
      <c r="D6037">
        <v>36</v>
      </c>
      <c r="E6037">
        <v>156</v>
      </c>
      <c r="F6037">
        <v>0.451764714718</v>
      </c>
    </row>
    <row r="6038" spans="4:6">
      <c r="D6038">
        <v>36</v>
      </c>
      <c r="E6038">
        <v>157</v>
      </c>
      <c r="F6038">
        <v>0.49198806542399998</v>
      </c>
    </row>
    <row r="6039" spans="4:6">
      <c r="D6039">
        <v>36</v>
      </c>
      <c r="E6039">
        <v>158</v>
      </c>
      <c r="F6039">
        <v>0.46274510025999999</v>
      </c>
    </row>
    <row r="6040" spans="4:6">
      <c r="D6040">
        <v>36</v>
      </c>
      <c r="E6040">
        <v>159</v>
      </c>
      <c r="F6040">
        <v>0.44952796565199998</v>
      </c>
    </row>
    <row r="6041" spans="4:6">
      <c r="D6041">
        <v>36</v>
      </c>
      <c r="E6041">
        <v>160</v>
      </c>
      <c r="F6041">
        <v>0.40392158031499997</v>
      </c>
    </row>
    <row r="6042" spans="4:6">
      <c r="D6042">
        <v>36</v>
      </c>
      <c r="E6042">
        <v>161</v>
      </c>
      <c r="F6042">
        <v>0.57655063210699997</v>
      </c>
    </row>
    <row r="6043" spans="4:6">
      <c r="D6043">
        <v>36</v>
      </c>
      <c r="E6043">
        <v>162</v>
      </c>
      <c r="F6043">
        <v>0.488854496887</v>
      </c>
    </row>
    <row r="6044" spans="4:6">
      <c r="D6044">
        <v>36</v>
      </c>
      <c r="E6044">
        <v>163</v>
      </c>
      <c r="F6044">
        <v>0.47080763424200001</v>
      </c>
    </row>
    <row r="6045" spans="4:6">
      <c r="D6045">
        <v>36</v>
      </c>
      <c r="E6045">
        <v>164</v>
      </c>
      <c r="F6045">
        <v>0.48916409413</v>
      </c>
    </row>
    <row r="6046" spans="4:6">
      <c r="D6046">
        <v>36</v>
      </c>
      <c r="E6046">
        <v>165</v>
      </c>
      <c r="F6046">
        <v>0.42689076065999998</v>
      </c>
    </row>
    <row r="6047" spans="4:6">
      <c r="D6047">
        <v>36</v>
      </c>
      <c r="E6047">
        <v>166</v>
      </c>
      <c r="F6047">
        <v>0.52030710465100005</v>
      </c>
    </row>
    <row r="6048" spans="4:6">
      <c r="D6048">
        <v>36</v>
      </c>
      <c r="E6048">
        <v>167</v>
      </c>
      <c r="F6048">
        <v>0.46762705943999999</v>
      </c>
    </row>
    <row r="6049" spans="4:6">
      <c r="D6049">
        <v>36</v>
      </c>
      <c r="E6049">
        <v>168</v>
      </c>
      <c r="F6049">
        <v>0.47427913195900001</v>
      </c>
    </row>
    <row r="6050" spans="4:6">
      <c r="D6050">
        <v>36</v>
      </c>
      <c r="E6050">
        <v>169</v>
      </c>
      <c r="F6050">
        <v>0.51897348529300003</v>
      </c>
    </row>
    <row r="6051" spans="4:6">
      <c r="D6051">
        <v>36</v>
      </c>
      <c r="E6051">
        <v>170</v>
      </c>
      <c r="F6051">
        <v>0.61666668206499997</v>
      </c>
    </row>
    <row r="6052" spans="4:6">
      <c r="D6052">
        <v>36</v>
      </c>
      <c r="E6052">
        <v>171</v>
      </c>
      <c r="F6052">
        <v>0.50240474601999996</v>
      </c>
    </row>
    <row r="6053" spans="4:6">
      <c r="D6053">
        <v>36</v>
      </c>
      <c r="E6053">
        <v>172</v>
      </c>
      <c r="F6053">
        <v>0.55808824300799997</v>
      </c>
    </row>
    <row r="6054" spans="4:6">
      <c r="D6054">
        <v>36</v>
      </c>
      <c r="E6054">
        <v>173</v>
      </c>
      <c r="F6054">
        <v>0.38705883026100002</v>
      </c>
    </row>
    <row r="6055" spans="4:6">
      <c r="D6055">
        <v>36</v>
      </c>
      <c r="E6055">
        <v>174</v>
      </c>
      <c r="F6055">
        <v>0.68577318418400002</v>
      </c>
    </row>
    <row r="6056" spans="4:6">
      <c r="D6056">
        <v>36</v>
      </c>
      <c r="E6056">
        <v>175</v>
      </c>
      <c r="F6056">
        <v>0.456965953112</v>
      </c>
    </row>
    <row r="6057" spans="4:6">
      <c r="D6057">
        <v>36</v>
      </c>
      <c r="E6057">
        <v>176</v>
      </c>
      <c r="F6057">
        <v>0.88000000715299997</v>
      </c>
    </row>
    <row r="6058" spans="4:6">
      <c r="D6058">
        <v>36</v>
      </c>
      <c r="E6058">
        <v>177</v>
      </c>
      <c r="F6058">
        <v>0.42527707569000001</v>
      </c>
    </row>
    <row r="6059" spans="4:6">
      <c r="D6059">
        <v>36</v>
      </c>
      <c r="E6059">
        <v>178</v>
      </c>
      <c r="F6059">
        <v>0.66907994793000003</v>
      </c>
    </row>
    <row r="6060" spans="4:6">
      <c r="D6060">
        <v>36</v>
      </c>
      <c r="E6060">
        <v>179</v>
      </c>
      <c r="F6060">
        <v>0.45574230381399999</v>
      </c>
    </row>
    <row r="6061" spans="4:6">
      <c r="D6061">
        <v>36</v>
      </c>
      <c r="E6061">
        <v>180</v>
      </c>
      <c r="F6061">
        <v>0.54027150686000003</v>
      </c>
    </row>
    <row r="6062" spans="4:6">
      <c r="D6062">
        <v>36</v>
      </c>
      <c r="E6062">
        <v>181</v>
      </c>
      <c r="F6062">
        <v>0.51886088844599998</v>
      </c>
    </row>
    <row r="6063" spans="4:6">
      <c r="D6063">
        <v>36</v>
      </c>
      <c r="E6063">
        <v>182</v>
      </c>
      <c r="F6063">
        <v>0.52346022234199996</v>
      </c>
    </row>
    <row r="6064" spans="4:6">
      <c r="D6064">
        <v>36</v>
      </c>
      <c r="E6064">
        <v>183</v>
      </c>
      <c r="F6064">
        <v>0.42156863212599999</v>
      </c>
    </row>
    <row r="6065" spans="4:6">
      <c r="D6065">
        <v>36</v>
      </c>
      <c r="E6065">
        <v>184</v>
      </c>
      <c r="F6065">
        <v>0.79382056629999997</v>
      </c>
    </row>
    <row r="6066" spans="4:6">
      <c r="D6066">
        <v>36</v>
      </c>
      <c r="E6066">
        <v>185</v>
      </c>
      <c r="F6066">
        <v>0.51446741416599995</v>
      </c>
    </row>
    <row r="6067" spans="4:6">
      <c r="D6067">
        <v>36</v>
      </c>
      <c r="E6067">
        <v>186</v>
      </c>
      <c r="F6067">
        <v>0.44926471076899999</v>
      </c>
    </row>
    <row r="6068" spans="4:6">
      <c r="D6068">
        <v>36</v>
      </c>
      <c r="E6068">
        <v>187</v>
      </c>
      <c r="F6068">
        <v>0.49673203130600002</v>
      </c>
    </row>
    <row r="6069" spans="4:6">
      <c r="D6069">
        <v>36</v>
      </c>
      <c r="E6069">
        <v>188</v>
      </c>
      <c r="F6069">
        <v>0.613376921967</v>
      </c>
    </row>
    <row r="6070" spans="4:6">
      <c r="D6070">
        <v>36</v>
      </c>
      <c r="E6070">
        <v>189</v>
      </c>
      <c r="F6070">
        <v>0.64078433215599995</v>
      </c>
    </row>
    <row r="6071" spans="4:6">
      <c r="D6071">
        <v>36</v>
      </c>
      <c r="E6071">
        <v>190</v>
      </c>
      <c r="F6071">
        <v>0.473202615976</v>
      </c>
    </row>
    <row r="6072" spans="4:6">
      <c r="D6072">
        <v>36</v>
      </c>
      <c r="E6072">
        <v>191</v>
      </c>
      <c r="F6072">
        <v>0.49338236190399998</v>
      </c>
    </row>
    <row r="6073" spans="4:6">
      <c r="D6073">
        <v>36</v>
      </c>
      <c r="E6073">
        <v>192</v>
      </c>
      <c r="F6073">
        <v>0.50776471316799998</v>
      </c>
    </row>
    <row r="6074" spans="4:6">
      <c r="D6074">
        <v>36</v>
      </c>
      <c r="E6074">
        <v>193</v>
      </c>
      <c r="F6074">
        <v>0.45882354180000001</v>
      </c>
    </row>
    <row r="6075" spans="4:6">
      <c r="D6075">
        <v>36</v>
      </c>
      <c r="E6075">
        <v>194</v>
      </c>
      <c r="F6075">
        <v>0.54090074775700003</v>
      </c>
    </row>
    <row r="6076" spans="4:6">
      <c r="D6076">
        <v>36</v>
      </c>
      <c r="E6076">
        <v>195</v>
      </c>
      <c r="F6076">
        <v>0.53940793521300001</v>
      </c>
    </row>
    <row r="6077" spans="4:6">
      <c r="D6077">
        <v>36</v>
      </c>
      <c r="E6077">
        <v>196</v>
      </c>
      <c r="F6077">
        <v>0.445098042488</v>
      </c>
    </row>
    <row r="6078" spans="4:6">
      <c r="D6078">
        <v>36</v>
      </c>
      <c r="E6078">
        <v>197</v>
      </c>
      <c r="F6078">
        <v>0.43492064021900001</v>
      </c>
    </row>
    <row r="6079" spans="4:6">
      <c r="D6079">
        <v>36</v>
      </c>
      <c r="E6079">
        <v>198</v>
      </c>
      <c r="F6079">
        <v>0.51590640567500001</v>
      </c>
    </row>
    <row r="6080" spans="4:6">
      <c r="D6080">
        <v>36</v>
      </c>
      <c r="E6080">
        <v>199</v>
      </c>
      <c r="F6080">
        <v>0.46154996099899998</v>
      </c>
    </row>
    <row r="6081" spans="4:6">
      <c r="D6081">
        <v>36</v>
      </c>
      <c r="E6081">
        <v>200</v>
      </c>
      <c r="F6081">
        <v>0.44820262491700003</v>
      </c>
    </row>
    <row r="6082" spans="4:6">
      <c r="D6082">
        <v>36</v>
      </c>
      <c r="E6082">
        <v>201</v>
      </c>
      <c r="F6082">
        <v>0.47751465246300001</v>
      </c>
    </row>
    <row r="6083" spans="4:6">
      <c r="D6083">
        <v>36</v>
      </c>
      <c r="E6083">
        <v>202</v>
      </c>
      <c r="F6083">
        <v>0.48613801023300002</v>
      </c>
    </row>
    <row r="6084" spans="4:6">
      <c r="D6084">
        <v>36</v>
      </c>
      <c r="E6084">
        <v>203</v>
      </c>
      <c r="F6084">
        <v>0.48240019973499998</v>
      </c>
    </row>
    <row r="6085" spans="4:6">
      <c r="D6085">
        <v>36</v>
      </c>
      <c r="E6085">
        <v>204</v>
      </c>
      <c r="F6085">
        <v>0.49250289797800001</v>
      </c>
    </row>
    <row r="6086" spans="4:6">
      <c r="D6086">
        <v>36</v>
      </c>
      <c r="E6086">
        <v>205</v>
      </c>
      <c r="F6086">
        <v>0.490174108356</v>
      </c>
    </row>
    <row r="6087" spans="4:6">
      <c r="D6087">
        <v>36</v>
      </c>
      <c r="E6087">
        <v>206</v>
      </c>
      <c r="F6087">
        <v>0.49245939663499999</v>
      </c>
    </row>
    <row r="6088" spans="4:6">
      <c r="D6088">
        <v>36</v>
      </c>
      <c r="E6088">
        <v>207</v>
      </c>
      <c r="F6088">
        <v>0.56176471851200005</v>
      </c>
    </row>
    <row r="6089" spans="4:6">
      <c r="D6089">
        <v>36</v>
      </c>
      <c r="E6089">
        <v>208</v>
      </c>
      <c r="F6089">
        <v>0.47581700484</v>
      </c>
    </row>
    <row r="6090" spans="4:6">
      <c r="D6090">
        <v>36</v>
      </c>
      <c r="E6090">
        <v>209</v>
      </c>
      <c r="F6090">
        <v>0.45294118672599998</v>
      </c>
    </row>
    <row r="6091" spans="4:6">
      <c r="D6091">
        <v>36</v>
      </c>
      <c r="E6091">
        <v>210</v>
      </c>
      <c r="F6091">
        <v>0.51601308584200001</v>
      </c>
    </row>
    <row r="6092" spans="4:6">
      <c r="D6092">
        <v>36</v>
      </c>
      <c r="E6092">
        <v>211</v>
      </c>
      <c r="F6092">
        <v>0.50528989485700004</v>
      </c>
    </row>
    <row r="6093" spans="4:6">
      <c r="D6093">
        <v>36</v>
      </c>
      <c r="E6093">
        <v>212</v>
      </c>
      <c r="F6093">
        <v>0.46535948415599998</v>
      </c>
    </row>
    <row r="6094" spans="4:6">
      <c r="D6094">
        <v>36</v>
      </c>
      <c r="E6094">
        <v>213</v>
      </c>
      <c r="F6094">
        <v>0.46666666865299999</v>
      </c>
    </row>
    <row r="6095" spans="4:6">
      <c r="D6095">
        <v>36</v>
      </c>
      <c r="E6095">
        <v>214</v>
      </c>
      <c r="F6095">
        <v>0.48172906650699998</v>
      </c>
    </row>
    <row r="6096" spans="4:6">
      <c r="D6096">
        <v>36</v>
      </c>
      <c r="E6096">
        <v>215</v>
      </c>
      <c r="F6096">
        <v>0.52034314908099999</v>
      </c>
    </row>
    <row r="6097" spans="4:6">
      <c r="D6097">
        <v>36</v>
      </c>
      <c r="E6097">
        <v>216</v>
      </c>
      <c r="F6097">
        <v>0.52895929033900002</v>
      </c>
    </row>
    <row r="6098" spans="4:6">
      <c r="D6098">
        <v>36</v>
      </c>
      <c r="E6098">
        <v>217</v>
      </c>
      <c r="F6098">
        <v>0.498783831166</v>
      </c>
    </row>
    <row r="6099" spans="4:6">
      <c r="D6099">
        <v>36</v>
      </c>
      <c r="E6099">
        <v>218</v>
      </c>
      <c r="F6099">
        <v>0.59776968864400004</v>
      </c>
    </row>
    <row r="6100" spans="4:6">
      <c r="D6100">
        <v>36</v>
      </c>
      <c r="E6100">
        <v>219</v>
      </c>
      <c r="F6100">
        <v>0.56209151777999999</v>
      </c>
    </row>
    <row r="6101" spans="4:6">
      <c r="D6101">
        <v>36</v>
      </c>
      <c r="E6101">
        <v>220</v>
      </c>
      <c r="F6101">
        <v>0.47330933566</v>
      </c>
    </row>
    <row r="6102" spans="4:6">
      <c r="D6102">
        <v>36</v>
      </c>
      <c r="E6102">
        <v>221</v>
      </c>
      <c r="F6102">
        <v>0.53647060394299995</v>
      </c>
    </row>
    <row r="6103" spans="4:6">
      <c r="D6103">
        <v>36</v>
      </c>
      <c r="E6103">
        <v>222</v>
      </c>
      <c r="F6103">
        <v>0.43074510216700002</v>
      </c>
    </row>
    <row r="6104" spans="4:6">
      <c r="D6104">
        <v>36</v>
      </c>
      <c r="E6104">
        <v>223</v>
      </c>
      <c r="F6104">
        <v>0.50199814495600004</v>
      </c>
    </row>
    <row r="6105" spans="4:6">
      <c r="D6105">
        <v>36</v>
      </c>
      <c r="E6105">
        <v>224</v>
      </c>
      <c r="F6105">
        <v>0.47586023836500002</v>
      </c>
    </row>
    <row r="6106" spans="4:6">
      <c r="D6106">
        <v>36</v>
      </c>
      <c r="E6106">
        <v>225</v>
      </c>
      <c r="F6106">
        <v>0.48735742155099998</v>
      </c>
    </row>
    <row r="6107" spans="4:6">
      <c r="D6107">
        <v>36</v>
      </c>
      <c r="E6107">
        <v>226</v>
      </c>
      <c r="F6107">
        <v>0.48010364497000002</v>
      </c>
    </row>
    <row r="6108" spans="4:6">
      <c r="D6108">
        <v>36</v>
      </c>
      <c r="E6108">
        <v>227</v>
      </c>
      <c r="F6108">
        <v>0.51439104472399999</v>
      </c>
    </row>
    <row r="6109" spans="4:6">
      <c r="D6109">
        <v>36</v>
      </c>
      <c r="E6109">
        <v>228</v>
      </c>
      <c r="F6109">
        <v>0.417647063732</v>
      </c>
    </row>
    <row r="6110" spans="4:6">
      <c r="D6110">
        <v>36</v>
      </c>
      <c r="E6110">
        <v>229</v>
      </c>
      <c r="F6110">
        <v>0.60980393985900005</v>
      </c>
    </row>
    <row r="6111" spans="4:6">
      <c r="D6111">
        <v>36</v>
      </c>
      <c r="E6111">
        <v>230</v>
      </c>
      <c r="F6111">
        <v>0.45811966703500001</v>
      </c>
    </row>
    <row r="6112" spans="4:6">
      <c r="D6112">
        <v>36</v>
      </c>
      <c r="E6112">
        <v>231</v>
      </c>
      <c r="F6112">
        <v>0.75829747246500001</v>
      </c>
    </row>
    <row r="6113" spans="4:6">
      <c r="D6113">
        <v>36</v>
      </c>
      <c r="E6113">
        <v>232</v>
      </c>
      <c r="F6113">
        <v>0.54288151212400004</v>
      </c>
    </row>
    <row r="6114" spans="4:6">
      <c r="D6114">
        <v>36</v>
      </c>
      <c r="E6114">
        <v>233</v>
      </c>
      <c r="F6114">
        <v>0.45454545996399998</v>
      </c>
    </row>
    <row r="6115" spans="4:6">
      <c r="D6115">
        <v>36</v>
      </c>
      <c r="E6115">
        <v>234</v>
      </c>
      <c r="F6115">
        <v>0.510294128209</v>
      </c>
    </row>
    <row r="6116" spans="4:6">
      <c r="D6116">
        <v>36</v>
      </c>
      <c r="E6116">
        <v>235</v>
      </c>
      <c r="F6116">
        <v>0.43952070441500002</v>
      </c>
    </row>
    <row r="6117" spans="4:6">
      <c r="D6117">
        <v>36</v>
      </c>
      <c r="E6117">
        <v>236</v>
      </c>
      <c r="F6117">
        <v>0.42549020051999997</v>
      </c>
    </row>
    <row r="6118" spans="4:6">
      <c r="D6118">
        <v>36</v>
      </c>
      <c r="E6118">
        <v>237</v>
      </c>
      <c r="F6118">
        <v>0.44299201832899998</v>
      </c>
    </row>
    <row r="6119" spans="4:6">
      <c r="D6119">
        <v>36</v>
      </c>
      <c r="E6119">
        <v>238</v>
      </c>
      <c r="F6119">
        <v>0.66029413044499996</v>
      </c>
    </row>
    <row r="6120" spans="4:6">
      <c r="D6120">
        <v>36</v>
      </c>
      <c r="E6120">
        <v>239</v>
      </c>
      <c r="F6120">
        <v>0.48517238119799999</v>
      </c>
    </row>
    <row r="6121" spans="4:6">
      <c r="D6121">
        <v>36</v>
      </c>
      <c r="E6121">
        <v>240</v>
      </c>
      <c r="F6121">
        <v>0.47031779022100001</v>
      </c>
    </row>
    <row r="6122" spans="4:6">
      <c r="D6122">
        <v>36</v>
      </c>
      <c r="E6122">
        <v>241</v>
      </c>
      <c r="F6122">
        <v>0.59721363976300001</v>
      </c>
    </row>
    <row r="6123" spans="4:6">
      <c r="D6123">
        <v>36</v>
      </c>
      <c r="E6123">
        <v>242</v>
      </c>
      <c r="F6123">
        <v>0.485010543884</v>
      </c>
    </row>
    <row r="6124" spans="4:6">
      <c r="D6124">
        <v>36</v>
      </c>
      <c r="E6124">
        <v>243</v>
      </c>
      <c r="F6124">
        <v>0.43636364828500002</v>
      </c>
    </row>
    <row r="6125" spans="4:6">
      <c r="D6125">
        <v>36</v>
      </c>
      <c r="E6125">
        <v>244</v>
      </c>
      <c r="F6125">
        <v>0.42614379525200002</v>
      </c>
    </row>
    <row r="6126" spans="4:6">
      <c r="D6126">
        <v>36</v>
      </c>
      <c r="E6126">
        <v>245</v>
      </c>
      <c r="F6126">
        <v>0.49663287267599998</v>
      </c>
    </row>
    <row r="6127" spans="4:6">
      <c r="D6127">
        <v>36</v>
      </c>
      <c r="E6127">
        <v>246</v>
      </c>
      <c r="F6127">
        <v>0.46474288600800001</v>
      </c>
    </row>
    <row r="6128" spans="4:6">
      <c r="D6128">
        <v>36</v>
      </c>
      <c r="E6128">
        <v>247</v>
      </c>
      <c r="F6128">
        <v>0.485641511054</v>
      </c>
    </row>
    <row r="6129" spans="4:6">
      <c r="D6129">
        <v>36</v>
      </c>
      <c r="E6129">
        <v>248</v>
      </c>
      <c r="F6129">
        <v>0.44175317532899999</v>
      </c>
    </row>
    <row r="6130" spans="4:6">
      <c r="D6130">
        <v>36</v>
      </c>
      <c r="E6130">
        <v>249</v>
      </c>
      <c r="F6130">
        <v>0.51568628847599995</v>
      </c>
    </row>
    <row r="6131" spans="4:6">
      <c r="D6131">
        <v>36</v>
      </c>
      <c r="E6131">
        <v>250</v>
      </c>
      <c r="F6131">
        <v>0.52126907639999998</v>
      </c>
    </row>
    <row r="6132" spans="4:6">
      <c r="D6132">
        <v>36</v>
      </c>
      <c r="E6132">
        <v>251</v>
      </c>
      <c r="F6132">
        <v>0.446939993988</v>
      </c>
    </row>
    <row r="6133" spans="4:6">
      <c r="D6133">
        <v>36</v>
      </c>
      <c r="E6133">
        <v>252</v>
      </c>
      <c r="F6133">
        <v>0.41568627953499998</v>
      </c>
    </row>
    <row r="6134" spans="4:6">
      <c r="D6134">
        <v>36</v>
      </c>
      <c r="E6134">
        <v>253</v>
      </c>
      <c r="F6134">
        <v>0.544537833759</v>
      </c>
    </row>
    <row r="6135" spans="4:6">
      <c r="D6135">
        <v>36</v>
      </c>
      <c r="E6135">
        <v>254</v>
      </c>
      <c r="F6135">
        <v>0.49803923070400002</v>
      </c>
    </row>
    <row r="6136" spans="4:6">
      <c r="D6136">
        <v>36</v>
      </c>
      <c r="E6136">
        <v>255</v>
      </c>
      <c r="F6136">
        <v>0.47762973697099997</v>
      </c>
    </row>
    <row r="6137" spans="4:6">
      <c r="D6137">
        <v>36</v>
      </c>
      <c r="E6137">
        <v>256</v>
      </c>
      <c r="F6137">
        <v>0.45456096530000001</v>
      </c>
    </row>
    <row r="6138" spans="4:6">
      <c r="D6138">
        <v>36</v>
      </c>
      <c r="E6138">
        <v>257</v>
      </c>
      <c r="F6138">
        <v>0.439897704384</v>
      </c>
    </row>
    <row r="6139" spans="4:6">
      <c r="D6139">
        <v>36</v>
      </c>
      <c r="E6139">
        <v>258</v>
      </c>
      <c r="F6139">
        <v>0.44501961857099998</v>
      </c>
    </row>
    <row r="6140" spans="4:6">
      <c r="D6140">
        <v>36</v>
      </c>
      <c r="E6140">
        <v>259</v>
      </c>
      <c r="F6140">
        <v>0.47448802755899999</v>
      </c>
    </row>
    <row r="6141" spans="4:6">
      <c r="D6141">
        <v>36</v>
      </c>
      <c r="E6141">
        <v>260</v>
      </c>
      <c r="F6141">
        <v>0.43921568989799997</v>
      </c>
    </row>
    <row r="6142" spans="4:6">
      <c r="D6142">
        <v>36</v>
      </c>
      <c r="E6142">
        <v>261</v>
      </c>
      <c r="F6142">
        <v>0.47623530745499998</v>
      </c>
    </row>
    <row r="6143" spans="4:6">
      <c r="D6143">
        <v>36</v>
      </c>
      <c r="E6143">
        <v>262</v>
      </c>
      <c r="F6143">
        <v>0.44800541318699999</v>
      </c>
    </row>
    <row r="6144" spans="4:6">
      <c r="D6144">
        <v>36</v>
      </c>
      <c r="E6144">
        <v>263</v>
      </c>
      <c r="F6144">
        <v>0.46933333992999998</v>
      </c>
    </row>
    <row r="6145" spans="4:6">
      <c r="D6145">
        <v>36</v>
      </c>
      <c r="E6145">
        <v>264</v>
      </c>
      <c r="F6145">
        <v>0.50073530524999998</v>
      </c>
    </row>
    <row r="6146" spans="4:6">
      <c r="D6146">
        <v>36</v>
      </c>
      <c r="E6146">
        <v>265</v>
      </c>
      <c r="F6146">
        <v>0.49554301256700001</v>
      </c>
    </row>
    <row r="6147" spans="4:6">
      <c r="D6147">
        <v>36</v>
      </c>
      <c r="E6147">
        <v>266</v>
      </c>
      <c r="F6147">
        <v>0.52847807311299999</v>
      </c>
    </row>
    <row r="6148" spans="4:6">
      <c r="D6148">
        <v>36</v>
      </c>
      <c r="E6148">
        <v>267</v>
      </c>
      <c r="F6148">
        <v>0.45796846032600003</v>
      </c>
    </row>
    <row r="6149" spans="4:6">
      <c r="D6149">
        <v>36</v>
      </c>
      <c r="E6149">
        <v>268</v>
      </c>
      <c r="F6149">
        <v>0.47352942451800001</v>
      </c>
    </row>
    <row r="6150" spans="4:6">
      <c r="D6150">
        <v>36</v>
      </c>
      <c r="E6150">
        <v>269</v>
      </c>
      <c r="F6150">
        <v>0.58954249322399999</v>
      </c>
    </row>
    <row r="6151" spans="4:6">
      <c r="D6151">
        <v>36</v>
      </c>
      <c r="E6151">
        <v>270</v>
      </c>
      <c r="F6151">
        <v>0.52427613498400005</v>
      </c>
    </row>
    <row r="6152" spans="4:6">
      <c r="D6152">
        <v>36</v>
      </c>
      <c r="E6152">
        <v>271</v>
      </c>
      <c r="F6152">
        <v>0.42745098471600002</v>
      </c>
    </row>
    <row r="6153" spans="4:6">
      <c r="D6153">
        <v>36</v>
      </c>
      <c r="E6153">
        <v>272</v>
      </c>
      <c r="F6153">
        <v>0.43137255311</v>
      </c>
    </row>
    <row r="6154" spans="4:6">
      <c r="D6154">
        <v>36</v>
      </c>
      <c r="E6154">
        <v>273</v>
      </c>
      <c r="F6154">
        <v>0.44575164218699997</v>
      </c>
    </row>
    <row r="6155" spans="4:6">
      <c r="D6155">
        <v>36</v>
      </c>
      <c r="E6155">
        <v>274</v>
      </c>
      <c r="F6155">
        <v>0.47229327326199999</v>
      </c>
    </row>
    <row r="6156" spans="4:6">
      <c r="D6156">
        <v>36</v>
      </c>
      <c r="E6156">
        <v>275</v>
      </c>
      <c r="F6156">
        <v>0.62483661125099998</v>
      </c>
    </row>
    <row r="6157" spans="4:6">
      <c r="D6157">
        <v>36</v>
      </c>
      <c r="E6157">
        <v>276</v>
      </c>
      <c r="F6157">
        <v>0.50270986155200004</v>
      </c>
    </row>
    <row r="6158" spans="4:6">
      <c r="D6158">
        <v>36</v>
      </c>
      <c r="E6158">
        <v>277</v>
      </c>
      <c r="F6158">
        <v>0.46946779585300003</v>
      </c>
    </row>
    <row r="6159" spans="4:6">
      <c r="D6159">
        <v>36</v>
      </c>
      <c r="E6159">
        <v>278</v>
      </c>
      <c r="F6159">
        <v>0.44891068173799997</v>
      </c>
    </row>
    <row r="6160" spans="4:6">
      <c r="D6160">
        <v>36</v>
      </c>
      <c r="E6160">
        <v>279</v>
      </c>
      <c r="F6160">
        <v>0.447471626495</v>
      </c>
    </row>
    <row r="6161" spans="4:6">
      <c r="D6161">
        <v>36</v>
      </c>
      <c r="E6161">
        <v>280</v>
      </c>
      <c r="F6161">
        <v>0.45000000546399999</v>
      </c>
    </row>
    <row r="6162" spans="4:6">
      <c r="D6162">
        <v>36</v>
      </c>
      <c r="E6162">
        <v>281</v>
      </c>
      <c r="F6162">
        <v>0.42470588684100002</v>
      </c>
    </row>
    <row r="6163" spans="4:6">
      <c r="D6163">
        <v>36</v>
      </c>
      <c r="E6163">
        <v>282</v>
      </c>
      <c r="F6163">
        <v>0.48758171002099998</v>
      </c>
    </row>
    <row r="6164" spans="4:6">
      <c r="D6164">
        <v>36</v>
      </c>
      <c r="E6164">
        <v>283</v>
      </c>
      <c r="F6164">
        <v>0.51721133953999998</v>
      </c>
    </row>
    <row r="6165" spans="4:6">
      <c r="D6165">
        <v>36</v>
      </c>
      <c r="E6165">
        <v>284</v>
      </c>
      <c r="F6165">
        <v>0.45798320247199997</v>
      </c>
    </row>
    <row r="6166" spans="4:6">
      <c r="D6166">
        <v>36</v>
      </c>
      <c r="E6166">
        <v>285</v>
      </c>
      <c r="F6166">
        <v>0.46666667858799998</v>
      </c>
    </row>
    <row r="6167" spans="4:6">
      <c r="D6167">
        <v>36</v>
      </c>
      <c r="E6167">
        <v>286</v>
      </c>
      <c r="F6167">
        <v>0.44869875799499997</v>
      </c>
    </row>
    <row r="6168" spans="4:6">
      <c r="D6168">
        <v>36</v>
      </c>
      <c r="E6168">
        <v>287</v>
      </c>
      <c r="F6168">
        <v>0.48471834475100001</v>
      </c>
    </row>
    <row r="6169" spans="4:6">
      <c r="D6169">
        <v>36</v>
      </c>
      <c r="E6169">
        <v>288</v>
      </c>
      <c r="F6169">
        <v>0.498617820564</v>
      </c>
    </row>
    <row r="6170" spans="4:6">
      <c r="D6170">
        <v>36</v>
      </c>
      <c r="E6170">
        <v>289</v>
      </c>
      <c r="F6170">
        <v>0.46596079510499999</v>
      </c>
    </row>
    <row r="6171" spans="4:6">
      <c r="D6171">
        <v>36</v>
      </c>
      <c r="E6171">
        <v>290</v>
      </c>
      <c r="F6171">
        <v>0.43529412150399999</v>
      </c>
    </row>
    <row r="6172" spans="4:6">
      <c r="D6172">
        <v>36</v>
      </c>
      <c r="E6172">
        <v>291</v>
      </c>
      <c r="F6172">
        <v>0.46901961565</v>
      </c>
    </row>
    <row r="6173" spans="4:6">
      <c r="D6173">
        <v>36</v>
      </c>
      <c r="E6173">
        <v>292</v>
      </c>
      <c r="F6173">
        <v>0.51481672110800003</v>
      </c>
    </row>
    <row r="6174" spans="4:6">
      <c r="D6174">
        <v>36</v>
      </c>
      <c r="E6174">
        <v>293</v>
      </c>
      <c r="F6174">
        <v>0.44292335726999998</v>
      </c>
    </row>
    <row r="6175" spans="4:6">
      <c r="D6175">
        <v>36</v>
      </c>
      <c r="E6175">
        <v>294</v>
      </c>
      <c r="F6175">
        <v>0.44346406062400001</v>
      </c>
    </row>
    <row r="6176" spans="4:6">
      <c r="D6176">
        <v>36</v>
      </c>
      <c r="E6176">
        <v>295</v>
      </c>
      <c r="F6176">
        <v>0.445098042488</v>
      </c>
    </row>
    <row r="6177" spans="4:6">
      <c r="D6177">
        <v>36</v>
      </c>
      <c r="E6177">
        <v>296</v>
      </c>
      <c r="F6177">
        <v>0.46474433932800002</v>
      </c>
    </row>
    <row r="6178" spans="4:6">
      <c r="D6178">
        <v>36</v>
      </c>
      <c r="E6178">
        <v>297</v>
      </c>
      <c r="F6178">
        <v>0.45827995402999999</v>
      </c>
    </row>
    <row r="6179" spans="4:6">
      <c r="D6179">
        <v>36</v>
      </c>
      <c r="E6179">
        <v>298</v>
      </c>
      <c r="F6179">
        <v>0.65372550189500001</v>
      </c>
    </row>
    <row r="6180" spans="4:6">
      <c r="D6180">
        <v>36</v>
      </c>
      <c r="E6180">
        <v>299</v>
      </c>
      <c r="F6180">
        <v>0.47918691438299998</v>
      </c>
    </row>
    <row r="6181" spans="4:6">
      <c r="D6181">
        <v>36</v>
      </c>
      <c r="E6181">
        <v>300</v>
      </c>
      <c r="F6181">
        <v>0.42688057531000001</v>
      </c>
    </row>
    <row r="6182" spans="4:6">
      <c r="D6182">
        <v>36</v>
      </c>
      <c r="E6182">
        <v>301</v>
      </c>
      <c r="F6182">
        <v>0.49389979326099998</v>
      </c>
    </row>
    <row r="6183" spans="4:6">
      <c r="D6183">
        <v>36</v>
      </c>
      <c r="E6183">
        <v>302</v>
      </c>
      <c r="F6183">
        <v>0.40784314274799999</v>
      </c>
    </row>
    <row r="6184" spans="4:6">
      <c r="D6184">
        <v>36</v>
      </c>
      <c r="E6184">
        <v>303</v>
      </c>
      <c r="F6184">
        <v>0.49229693111200001</v>
      </c>
    </row>
    <row r="6185" spans="4:6">
      <c r="D6185">
        <v>36</v>
      </c>
      <c r="E6185">
        <v>304</v>
      </c>
      <c r="F6185">
        <v>0.44749455650600001</v>
      </c>
    </row>
    <row r="6186" spans="4:6">
      <c r="D6186">
        <v>36</v>
      </c>
      <c r="E6186">
        <v>305</v>
      </c>
      <c r="F6186">
        <v>0.48324085518999998</v>
      </c>
    </row>
    <row r="6187" spans="4:6">
      <c r="D6187">
        <v>36</v>
      </c>
      <c r="E6187">
        <v>306</v>
      </c>
      <c r="F6187">
        <v>0.5281818801</v>
      </c>
    </row>
    <row r="6188" spans="4:6">
      <c r="D6188">
        <v>36</v>
      </c>
      <c r="E6188">
        <v>307</v>
      </c>
      <c r="F6188">
        <v>0.48739497150700001</v>
      </c>
    </row>
    <row r="6189" spans="4:6">
      <c r="D6189">
        <v>36</v>
      </c>
      <c r="E6189">
        <v>308</v>
      </c>
      <c r="F6189">
        <v>0.45739379959799997</v>
      </c>
    </row>
    <row r="6190" spans="4:6">
      <c r="D6190">
        <v>36</v>
      </c>
      <c r="E6190">
        <v>309</v>
      </c>
      <c r="F6190">
        <v>0.42679738998400002</v>
      </c>
    </row>
    <row r="6191" spans="4:6">
      <c r="D6191">
        <v>36</v>
      </c>
      <c r="E6191">
        <v>310</v>
      </c>
      <c r="F6191">
        <v>0.46010155017900001</v>
      </c>
    </row>
    <row r="6192" spans="4:6">
      <c r="D6192">
        <v>36</v>
      </c>
      <c r="E6192">
        <v>311</v>
      </c>
      <c r="F6192">
        <v>0.453921576341</v>
      </c>
    </row>
    <row r="6193" spans="4:6">
      <c r="D6193">
        <v>36</v>
      </c>
      <c r="E6193">
        <v>312</v>
      </c>
      <c r="F6193">
        <v>0.476688462827</v>
      </c>
    </row>
    <row r="6194" spans="4:6">
      <c r="D6194">
        <v>37</v>
      </c>
      <c r="E6194">
        <v>1</v>
      </c>
      <c r="F6194">
        <v>0.56941178440999995</v>
      </c>
    </row>
    <row r="6195" spans="4:6">
      <c r="D6195">
        <v>37</v>
      </c>
      <c r="E6195">
        <v>2</v>
      </c>
      <c r="F6195">
        <v>0.53545485302600004</v>
      </c>
    </row>
    <row r="6196" spans="4:6">
      <c r="D6196">
        <v>37</v>
      </c>
      <c r="E6196">
        <v>3</v>
      </c>
      <c r="F6196">
        <v>0.44862745761900003</v>
      </c>
    </row>
    <row r="6197" spans="4:6">
      <c r="D6197">
        <v>37</v>
      </c>
      <c r="E6197">
        <v>4</v>
      </c>
      <c r="F6197">
        <v>0.468365190135</v>
      </c>
    </row>
    <row r="6198" spans="4:6">
      <c r="D6198">
        <v>37</v>
      </c>
      <c r="E6198">
        <v>5</v>
      </c>
      <c r="F6198">
        <v>0.43529412150399999</v>
      </c>
    </row>
    <row r="6199" spans="4:6">
      <c r="D6199">
        <v>37</v>
      </c>
      <c r="E6199">
        <v>6</v>
      </c>
      <c r="F6199">
        <v>0.49951572339200001</v>
      </c>
    </row>
    <row r="6200" spans="4:6">
      <c r="D6200">
        <v>37</v>
      </c>
      <c r="E6200">
        <v>7</v>
      </c>
      <c r="F6200">
        <v>0.461846413091</v>
      </c>
    </row>
    <row r="6201" spans="4:6">
      <c r="D6201">
        <v>37</v>
      </c>
      <c r="E6201">
        <v>8</v>
      </c>
      <c r="F6201">
        <v>0.43294118046800001</v>
      </c>
    </row>
    <row r="6202" spans="4:6">
      <c r="D6202">
        <v>37</v>
      </c>
      <c r="E6202">
        <v>9</v>
      </c>
      <c r="F6202">
        <v>0.44581105898700002</v>
      </c>
    </row>
    <row r="6203" spans="4:6">
      <c r="D6203">
        <v>37</v>
      </c>
      <c r="E6203">
        <v>10</v>
      </c>
      <c r="F6203">
        <v>0.42745098471600002</v>
      </c>
    </row>
    <row r="6204" spans="4:6">
      <c r="D6204">
        <v>37</v>
      </c>
      <c r="E6204">
        <v>11</v>
      </c>
      <c r="F6204">
        <v>0.46644881036500002</v>
      </c>
    </row>
    <row r="6205" spans="4:6">
      <c r="D6205">
        <v>37</v>
      </c>
      <c r="E6205">
        <v>12</v>
      </c>
      <c r="F6205">
        <v>0.43981901116900002</v>
      </c>
    </row>
    <row r="6206" spans="4:6">
      <c r="D6206">
        <v>37</v>
      </c>
      <c r="E6206">
        <v>13</v>
      </c>
      <c r="F6206">
        <v>0.47007329114800001</v>
      </c>
    </row>
    <row r="6207" spans="4:6">
      <c r="D6207">
        <v>37</v>
      </c>
      <c r="E6207">
        <v>14</v>
      </c>
      <c r="F6207">
        <v>0.45137255489799999</v>
      </c>
    </row>
    <row r="6208" spans="4:6">
      <c r="D6208">
        <v>37</v>
      </c>
      <c r="E6208">
        <v>15</v>
      </c>
      <c r="F6208">
        <v>0.451960787177</v>
      </c>
    </row>
    <row r="6209" spans="4:6">
      <c r="D6209">
        <v>37</v>
      </c>
      <c r="E6209">
        <v>16</v>
      </c>
      <c r="F6209">
        <v>0.468627461656</v>
      </c>
    </row>
    <row r="6210" spans="4:6">
      <c r="D6210">
        <v>37</v>
      </c>
      <c r="E6210">
        <v>17</v>
      </c>
      <c r="F6210">
        <v>0.45554299394699999</v>
      </c>
    </row>
    <row r="6211" spans="4:6">
      <c r="D6211">
        <v>37</v>
      </c>
      <c r="E6211">
        <v>18</v>
      </c>
      <c r="F6211">
        <v>0.44052288101800002</v>
      </c>
    </row>
    <row r="6212" spans="4:6">
      <c r="D6212">
        <v>37</v>
      </c>
      <c r="E6212">
        <v>19</v>
      </c>
      <c r="F6212">
        <v>0.44109804391899998</v>
      </c>
    </row>
    <row r="6213" spans="4:6">
      <c r="D6213">
        <v>37</v>
      </c>
      <c r="E6213">
        <v>20</v>
      </c>
      <c r="F6213">
        <v>0.43997599701500001</v>
      </c>
    </row>
    <row r="6214" spans="4:6">
      <c r="D6214">
        <v>37</v>
      </c>
      <c r="E6214">
        <v>21</v>
      </c>
      <c r="F6214">
        <v>0.42941176891299998</v>
      </c>
    </row>
    <row r="6215" spans="4:6">
      <c r="D6215">
        <v>37</v>
      </c>
      <c r="E6215">
        <v>22</v>
      </c>
      <c r="F6215">
        <v>0.45098039507900001</v>
      </c>
    </row>
    <row r="6216" spans="4:6">
      <c r="D6216">
        <v>37</v>
      </c>
      <c r="E6216">
        <v>23</v>
      </c>
      <c r="F6216">
        <v>0.46216319732099997</v>
      </c>
    </row>
    <row r="6217" spans="4:6">
      <c r="D6217">
        <v>37</v>
      </c>
      <c r="E6217">
        <v>24</v>
      </c>
      <c r="F6217">
        <v>0.60721569895700001</v>
      </c>
    </row>
    <row r="6218" spans="4:6">
      <c r="D6218">
        <v>37</v>
      </c>
      <c r="E6218">
        <v>25</v>
      </c>
      <c r="F6218">
        <v>0.432156866789</v>
      </c>
    </row>
    <row r="6219" spans="4:6">
      <c r="D6219">
        <v>37</v>
      </c>
      <c r="E6219">
        <v>26</v>
      </c>
      <c r="F6219">
        <v>0.385882359743</v>
      </c>
    </row>
    <row r="6220" spans="4:6">
      <c r="D6220">
        <v>37</v>
      </c>
      <c r="E6220">
        <v>27</v>
      </c>
      <c r="F6220">
        <v>0.51200981624399999</v>
      </c>
    </row>
    <row r="6221" spans="4:6">
      <c r="D6221">
        <v>37</v>
      </c>
      <c r="E6221">
        <v>28</v>
      </c>
      <c r="F6221">
        <v>0.46840959522499998</v>
      </c>
    </row>
    <row r="6222" spans="4:6">
      <c r="D6222">
        <v>37</v>
      </c>
      <c r="E6222">
        <v>29</v>
      </c>
      <c r="F6222">
        <v>0.49785248665600002</v>
      </c>
    </row>
    <row r="6223" spans="4:6">
      <c r="D6223">
        <v>37</v>
      </c>
      <c r="E6223">
        <v>30</v>
      </c>
      <c r="F6223">
        <v>0.50799397871999996</v>
      </c>
    </row>
    <row r="6224" spans="4:6">
      <c r="D6224">
        <v>37</v>
      </c>
      <c r="E6224">
        <v>31</v>
      </c>
      <c r="F6224">
        <v>0.45616699130299998</v>
      </c>
    </row>
    <row r="6225" spans="4:6">
      <c r="D6225">
        <v>37</v>
      </c>
      <c r="E6225">
        <v>32</v>
      </c>
      <c r="F6225">
        <v>0.44825235138800001</v>
      </c>
    </row>
    <row r="6226" spans="4:6">
      <c r="D6226">
        <v>37</v>
      </c>
      <c r="E6226">
        <v>33</v>
      </c>
      <c r="F6226">
        <v>0.49607844154000003</v>
      </c>
    </row>
    <row r="6227" spans="4:6">
      <c r="D6227">
        <v>37</v>
      </c>
      <c r="E6227">
        <v>34</v>
      </c>
      <c r="F6227">
        <v>0.45294118672599998</v>
      </c>
    </row>
    <row r="6228" spans="4:6">
      <c r="D6228">
        <v>37</v>
      </c>
      <c r="E6228">
        <v>35</v>
      </c>
      <c r="F6228">
        <v>0.44117647707500002</v>
      </c>
    </row>
    <row r="6229" spans="4:6">
      <c r="D6229">
        <v>37</v>
      </c>
      <c r="E6229">
        <v>36</v>
      </c>
      <c r="F6229">
        <v>0.46153846841599999</v>
      </c>
    </row>
    <row r="6230" spans="4:6">
      <c r="D6230">
        <v>37</v>
      </c>
      <c r="E6230">
        <v>37</v>
      </c>
      <c r="F6230">
        <v>0.46720143610800002</v>
      </c>
    </row>
    <row r="6231" spans="4:6">
      <c r="D6231">
        <v>37</v>
      </c>
      <c r="E6231">
        <v>38</v>
      </c>
      <c r="F6231">
        <v>0.45651081892200002</v>
      </c>
    </row>
    <row r="6232" spans="4:6">
      <c r="D6232">
        <v>37</v>
      </c>
      <c r="E6232">
        <v>39</v>
      </c>
      <c r="F6232">
        <v>0.53140017558200003</v>
      </c>
    </row>
    <row r="6233" spans="4:6">
      <c r="D6233">
        <v>37</v>
      </c>
      <c r="E6233">
        <v>40</v>
      </c>
      <c r="F6233">
        <v>0.58482264858199995</v>
      </c>
    </row>
    <row r="6234" spans="4:6">
      <c r="D6234">
        <v>37</v>
      </c>
      <c r="E6234">
        <v>41</v>
      </c>
      <c r="F6234">
        <v>0.41960784792900002</v>
      </c>
    </row>
    <row r="6235" spans="4:6">
      <c r="D6235">
        <v>37</v>
      </c>
      <c r="E6235">
        <v>42</v>
      </c>
      <c r="F6235">
        <v>0.42156863212599999</v>
      </c>
    </row>
    <row r="6236" spans="4:6">
      <c r="D6236">
        <v>37</v>
      </c>
      <c r="E6236">
        <v>43</v>
      </c>
      <c r="F6236">
        <v>0.46519608423100001</v>
      </c>
    </row>
    <row r="6237" spans="4:6">
      <c r="D6237">
        <v>37</v>
      </c>
      <c r="E6237">
        <v>44</v>
      </c>
      <c r="F6237">
        <v>0.48048781476399999</v>
      </c>
    </row>
    <row r="6238" spans="4:6">
      <c r="D6238">
        <v>37</v>
      </c>
      <c r="E6238">
        <v>45</v>
      </c>
      <c r="F6238">
        <v>0.45098039507900001</v>
      </c>
    </row>
    <row r="6239" spans="4:6">
      <c r="D6239">
        <v>37</v>
      </c>
      <c r="E6239">
        <v>46</v>
      </c>
      <c r="F6239">
        <v>0.67742128128400003</v>
      </c>
    </row>
    <row r="6240" spans="4:6">
      <c r="D6240">
        <v>37</v>
      </c>
      <c r="E6240">
        <v>47</v>
      </c>
      <c r="F6240">
        <v>0.43921568989799997</v>
      </c>
    </row>
    <row r="6241" spans="4:6">
      <c r="D6241">
        <v>37</v>
      </c>
      <c r="E6241">
        <v>48</v>
      </c>
      <c r="F6241">
        <v>0.45987934217999998</v>
      </c>
    </row>
    <row r="6242" spans="4:6">
      <c r="D6242">
        <v>37</v>
      </c>
      <c r="E6242">
        <v>49</v>
      </c>
      <c r="F6242">
        <v>0.70239652660200003</v>
      </c>
    </row>
    <row r="6243" spans="4:6">
      <c r="D6243">
        <v>37</v>
      </c>
      <c r="E6243">
        <v>50</v>
      </c>
      <c r="F6243">
        <v>0.44000000953700003</v>
      </c>
    </row>
    <row r="6244" spans="4:6">
      <c r="D6244">
        <v>37</v>
      </c>
      <c r="E6244">
        <v>51</v>
      </c>
      <c r="F6244">
        <v>0.47782806479000001</v>
      </c>
    </row>
    <row r="6245" spans="4:6">
      <c r="D6245">
        <v>37</v>
      </c>
      <c r="E6245">
        <v>52</v>
      </c>
      <c r="F6245">
        <v>0.56257081727199998</v>
      </c>
    </row>
    <row r="6246" spans="4:6">
      <c r="D6246">
        <v>37</v>
      </c>
      <c r="E6246">
        <v>53</v>
      </c>
      <c r="F6246">
        <v>0.48442907543699998</v>
      </c>
    </row>
    <row r="6247" spans="4:6">
      <c r="D6247">
        <v>37</v>
      </c>
      <c r="E6247">
        <v>54</v>
      </c>
      <c r="F6247">
        <v>0.501793920994</v>
      </c>
    </row>
    <row r="6248" spans="4:6">
      <c r="D6248">
        <v>37</v>
      </c>
      <c r="E6248">
        <v>55</v>
      </c>
      <c r="F6248">
        <v>0.47807487574500002</v>
      </c>
    </row>
    <row r="6249" spans="4:6">
      <c r="D6249">
        <v>37</v>
      </c>
      <c r="E6249">
        <v>56</v>
      </c>
      <c r="F6249">
        <v>0.519863612626</v>
      </c>
    </row>
    <row r="6250" spans="4:6">
      <c r="D6250">
        <v>37</v>
      </c>
      <c r="E6250">
        <v>57</v>
      </c>
      <c r="F6250">
        <v>0.46243550844100001</v>
      </c>
    </row>
    <row r="6251" spans="4:6">
      <c r="D6251">
        <v>37</v>
      </c>
      <c r="E6251">
        <v>58</v>
      </c>
      <c r="F6251">
        <v>0.55022103111200005</v>
      </c>
    </row>
    <row r="6252" spans="4:6">
      <c r="D6252">
        <v>37</v>
      </c>
      <c r="E6252">
        <v>59</v>
      </c>
      <c r="F6252">
        <v>0.43820367417</v>
      </c>
    </row>
    <row r="6253" spans="4:6">
      <c r="D6253">
        <v>37</v>
      </c>
      <c r="E6253">
        <v>60</v>
      </c>
      <c r="F6253">
        <v>0.40980392694500001</v>
      </c>
    </row>
    <row r="6254" spans="4:6">
      <c r="D6254">
        <v>37</v>
      </c>
      <c r="E6254">
        <v>61</v>
      </c>
      <c r="F6254">
        <v>0.41960784792900002</v>
      </c>
    </row>
    <row r="6255" spans="4:6">
      <c r="D6255">
        <v>37</v>
      </c>
      <c r="E6255">
        <v>62</v>
      </c>
      <c r="F6255">
        <v>0.50482655848799995</v>
      </c>
    </row>
    <row r="6256" spans="4:6">
      <c r="D6256">
        <v>37</v>
      </c>
      <c r="E6256">
        <v>63</v>
      </c>
      <c r="F6256">
        <v>0.59313726971500003</v>
      </c>
    </row>
    <row r="6257" spans="4:6">
      <c r="D6257">
        <v>37</v>
      </c>
      <c r="E6257">
        <v>64</v>
      </c>
      <c r="F6257">
        <v>0.46987523093400002</v>
      </c>
    </row>
    <row r="6258" spans="4:6">
      <c r="D6258">
        <v>37</v>
      </c>
      <c r="E6258">
        <v>65</v>
      </c>
      <c r="F6258">
        <v>0.67392884470799996</v>
      </c>
    </row>
    <row r="6259" spans="4:6">
      <c r="D6259">
        <v>37</v>
      </c>
      <c r="E6259">
        <v>66</v>
      </c>
      <c r="F6259">
        <v>0.45294117927600003</v>
      </c>
    </row>
    <row r="6260" spans="4:6">
      <c r="D6260">
        <v>37</v>
      </c>
      <c r="E6260">
        <v>67</v>
      </c>
      <c r="F6260">
        <v>0.41456583142300002</v>
      </c>
    </row>
    <row r="6261" spans="4:6">
      <c r="D6261">
        <v>37</v>
      </c>
      <c r="E6261">
        <v>68</v>
      </c>
      <c r="F6261">
        <v>0.47945440074700002</v>
      </c>
    </row>
    <row r="6262" spans="4:6">
      <c r="D6262">
        <v>37</v>
      </c>
      <c r="E6262">
        <v>69</v>
      </c>
      <c r="F6262">
        <v>0.436165582803</v>
      </c>
    </row>
    <row r="6263" spans="4:6">
      <c r="D6263">
        <v>37</v>
      </c>
      <c r="E6263">
        <v>70</v>
      </c>
      <c r="F6263">
        <v>0.46930773282499999</v>
      </c>
    </row>
    <row r="6264" spans="4:6">
      <c r="D6264">
        <v>37</v>
      </c>
      <c r="E6264">
        <v>71</v>
      </c>
      <c r="F6264">
        <v>0.43438213232</v>
      </c>
    </row>
    <row r="6265" spans="4:6">
      <c r="D6265">
        <v>37</v>
      </c>
      <c r="E6265">
        <v>72</v>
      </c>
      <c r="F6265">
        <v>0.46813726425199997</v>
      </c>
    </row>
    <row r="6266" spans="4:6">
      <c r="D6266">
        <v>37</v>
      </c>
      <c r="E6266">
        <v>73</v>
      </c>
      <c r="F6266">
        <v>0.43176470994900001</v>
      </c>
    </row>
    <row r="6267" spans="4:6">
      <c r="D6267">
        <v>37</v>
      </c>
      <c r="E6267">
        <v>74</v>
      </c>
      <c r="F6267">
        <v>0.42549020051999997</v>
      </c>
    </row>
    <row r="6268" spans="4:6">
      <c r="D6268">
        <v>37</v>
      </c>
      <c r="E6268">
        <v>75</v>
      </c>
      <c r="F6268">
        <v>0.43725490570100001</v>
      </c>
    </row>
    <row r="6269" spans="4:6">
      <c r="D6269">
        <v>37</v>
      </c>
      <c r="E6269">
        <v>76</v>
      </c>
      <c r="F6269">
        <v>0.59859001450500005</v>
      </c>
    </row>
    <row r="6270" spans="4:6">
      <c r="D6270">
        <v>37</v>
      </c>
      <c r="E6270">
        <v>77</v>
      </c>
      <c r="F6270">
        <v>0.42352941632300001</v>
      </c>
    </row>
    <row r="6271" spans="4:6">
      <c r="D6271">
        <v>37</v>
      </c>
      <c r="E6271">
        <v>78</v>
      </c>
      <c r="F6271">
        <v>0.49150327987499998</v>
      </c>
    </row>
    <row r="6272" spans="4:6">
      <c r="D6272">
        <v>37</v>
      </c>
      <c r="E6272">
        <v>79</v>
      </c>
      <c r="F6272">
        <v>0.47726424818899998</v>
      </c>
    </row>
    <row r="6273" spans="4:6">
      <c r="D6273">
        <v>37</v>
      </c>
      <c r="E6273">
        <v>80</v>
      </c>
      <c r="F6273">
        <v>0.43607843518299999</v>
      </c>
    </row>
    <row r="6274" spans="4:6">
      <c r="D6274">
        <v>37</v>
      </c>
      <c r="E6274">
        <v>81</v>
      </c>
      <c r="F6274">
        <v>0.48253120549700002</v>
      </c>
    </row>
    <row r="6275" spans="4:6">
      <c r="D6275">
        <v>37</v>
      </c>
      <c r="E6275">
        <v>82</v>
      </c>
      <c r="F6275">
        <v>0.45653595278699999</v>
      </c>
    </row>
    <row r="6276" spans="4:6">
      <c r="D6276">
        <v>37</v>
      </c>
      <c r="E6276">
        <v>83</v>
      </c>
      <c r="F6276">
        <v>0.46827095692800003</v>
      </c>
    </row>
    <row r="6277" spans="4:6">
      <c r="D6277">
        <v>37</v>
      </c>
      <c r="E6277">
        <v>84</v>
      </c>
      <c r="F6277">
        <v>0.52573530934799995</v>
      </c>
    </row>
    <row r="6278" spans="4:6">
      <c r="D6278">
        <v>37</v>
      </c>
      <c r="E6278">
        <v>85</v>
      </c>
      <c r="F6278">
        <v>0.58263306248799995</v>
      </c>
    </row>
    <row r="6279" spans="4:6">
      <c r="D6279">
        <v>37</v>
      </c>
      <c r="E6279">
        <v>86</v>
      </c>
      <c r="F6279">
        <v>0.46315078694200001</v>
      </c>
    </row>
    <row r="6280" spans="4:6">
      <c r="D6280">
        <v>37</v>
      </c>
      <c r="E6280">
        <v>87</v>
      </c>
      <c r="F6280">
        <v>0.46794415739400003</v>
      </c>
    </row>
    <row r="6281" spans="4:6">
      <c r="D6281">
        <v>37</v>
      </c>
      <c r="E6281">
        <v>88</v>
      </c>
      <c r="F6281">
        <v>0.40784314274799999</v>
      </c>
    </row>
    <row r="6282" spans="4:6">
      <c r="D6282">
        <v>37</v>
      </c>
      <c r="E6282">
        <v>89</v>
      </c>
      <c r="F6282">
        <v>0.51613878057600004</v>
      </c>
    </row>
    <row r="6283" spans="4:6">
      <c r="D6283">
        <v>37</v>
      </c>
      <c r="E6283">
        <v>90</v>
      </c>
      <c r="F6283">
        <v>0.42745098471600002</v>
      </c>
    </row>
    <row r="6284" spans="4:6">
      <c r="D6284">
        <v>37</v>
      </c>
      <c r="E6284">
        <v>91</v>
      </c>
      <c r="F6284">
        <v>0.51660540606799998</v>
      </c>
    </row>
    <row r="6285" spans="4:6">
      <c r="D6285">
        <v>37</v>
      </c>
      <c r="E6285">
        <v>92</v>
      </c>
      <c r="F6285">
        <v>0.48878432393100002</v>
      </c>
    </row>
    <row r="6286" spans="4:6">
      <c r="D6286">
        <v>37</v>
      </c>
      <c r="E6286">
        <v>93</v>
      </c>
      <c r="F6286">
        <v>0.48385798528399998</v>
      </c>
    </row>
    <row r="6287" spans="4:6">
      <c r="D6287">
        <v>37</v>
      </c>
      <c r="E6287">
        <v>94</v>
      </c>
      <c r="F6287">
        <v>0.63404422861900001</v>
      </c>
    </row>
    <row r="6288" spans="4:6">
      <c r="D6288">
        <v>37</v>
      </c>
      <c r="E6288">
        <v>95</v>
      </c>
      <c r="F6288">
        <v>0.44800951444699999</v>
      </c>
    </row>
    <row r="6289" spans="4:6">
      <c r="D6289">
        <v>37</v>
      </c>
      <c r="E6289">
        <v>96</v>
      </c>
      <c r="F6289">
        <v>0.52352942824399995</v>
      </c>
    </row>
    <row r="6290" spans="4:6">
      <c r="D6290">
        <v>37</v>
      </c>
      <c r="E6290">
        <v>97</v>
      </c>
      <c r="F6290">
        <v>0.51764053588100001</v>
      </c>
    </row>
    <row r="6291" spans="4:6">
      <c r="D6291">
        <v>37</v>
      </c>
      <c r="E6291">
        <v>98</v>
      </c>
      <c r="F6291">
        <v>0.56814962700600002</v>
      </c>
    </row>
    <row r="6292" spans="4:6">
      <c r="D6292">
        <v>37</v>
      </c>
      <c r="E6292">
        <v>99</v>
      </c>
      <c r="F6292">
        <v>0.51380239806899997</v>
      </c>
    </row>
    <row r="6293" spans="4:6">
      <c r="D6293">
        <v>37</v>
      </c>
      <c r="E6293">
        <v>100</v>
      </c>
      <c r="F6293">
        <v>0.48652483617999998</v>
      </c>
    </row>
    <row r="6294" spans="4:6">
      <c r="D6294">
        <v>37</v>
      </c>
      <c r="E6294">
        <v>101</v>
      </c>
      <c r="F6294">
        <v>0.43277311467000001</v>
      </c>
    </row>
    <row r="6295" spans="4:6">
      <c r="D6295">
        <v>37</v>
      </c>
      <c r="E6295">
        <v>102</v>
      </c>
      <c r="F6295">
        <v>0.45436106313899999</v>
      </c>
    </row>
    <row r="6296" spans="4:6">
      <c r="D6296">
        <v>37</v>
      </c>
      <c r="E6296">
        <v>103</v>
      </c>
      <c r="F6296">
        <v>0.410457521677</v>
      </c>
    </row>
    <row r="6297" spans="4:6">
      <c r="D6297">
        <v>37</v>
      </c>
      <c r="E6297">
        <v>104</v>
      </c>
      <c r="F6297">
        <v>0.514828446321</v>
      </c>
    </row>
    <row r="6298" spans="4:6">
      <c r="D6298">
        <v>37</v>
      </c>
      <c r="E6298">
        <v>105</v>
      </c>
      <c r="F6298">
        <v>0.49254903105600001</v>
      </c>
    </row>
    <row r="6299" spans="4:6">
      <c r="D6299">
        <v>37</v>
      </c>
      <c r="E6299">
        <v>106</v>
      </c>
      <c r="F6299">
        <v>0.45232068492600003</v>
      </c>
    </row>
    <row r="6300" spans="4:6">
      <c r="D6300">
        <v>37</v>
      </c>
      <c r="E6300">
        <v>107</v>
      </c>
      <c r="F6300">
        <v>0.510196094712</v>
      </c>
    </row>
    <row r="6301" spans="4:6">
      <c r="D6301">
        <v>37</v>
      </c>
      <c r="E6301">
        <v>108</v>
      </c>
      <c r="F6301">
        <v>0.70430472253400001</v>
      </c>
    </row>
    <row r="6302" spans="4:6">
      <c r="D6302">
        <v>37</v>
      </c>
      <c r="E6302">
        <v>109</v>
      </c>
      <c r="F6302">
        <v>0.534673631757</v>
      </c>
    </row>
    <row r="6303" spans="4:6">
      <c r="D6303">
        <v>37</v>
      </c>
      <c r="E6303">
        <v>110</v>
      </c>
      <c r="F6303">
        <v>0.57849994718599995</v>
      </c>
    </row>
    <row r="6304" spans="4:6">
      <c r="D6304">
        <v>37</v>
      </c>
      <c r="E6304">
        <v>111</v>
      </c>
      <c r="F6304">
        <v>0.51223747296800004</v>
      </c>
    </row>
    <row r="6305" spans="4:6">
      <c r="D6305">
        <v>37</v>
      </c>
      <c r="E6305">
        <v>112</v>
      </c>
      <c r="F6305">
        <v>0.736844704116</v>
      </c>
    </row>
    <row r="6306" spans="4:6">
      <c r="D6306">
        <v>37</v>
      </c>
      <c r="E6306">
        <v>113</v>
      </c>
      <c r="F6306">
        <v>0.46188259404400001</v>
      </c>
    </row>
    <row r="6307" spans="4:6">
      <c r="D6307">
        <v>37</v>
      </c>
      <c r="E6307">
        <v>114</v>
      </c>
      <c r="F6307">
        <v>0.46714597874199998</v>
      </c>
    </row>
    <row r="6308" spans="4:6">
      <c r="D6308">
        <v>37</v>
      </c>
      <c r="E6308">
        <v>115</v>
      </c>
      <c r="F6308">
        <v>0.65308466335600002</v>
      </c>
    </row>
    <row r="6309" spans="4:6">
      <c r="D6309">
        <v>37</v>
      </c>
      <c r="E6309">
        <v>116</v>
      </c>
      <c r="F6309">
        <v>0.48515407741099997</v>
      </c>
    </row>
    <row r="6310" spans="4:6">
      <c r="D6310">
        <v>37</v>
      </c>
      <c r="E6310">
        <v>117</v>
      </c>
      <c r="F6310">
        <v>0.45490196347200001</v>
      </c>
    </row>
    <row r="6311" spans="4:6">
      <c r="D6311">
        <v>37</v>
      </c>
      <c r="E6311">
        <v>118</v>
      </c>
      <c r="F6311">
        <v>0.52073426703199999</v>
      </c>
    </row>
    <row r="6312" spans="4:6">
      <c r="D6312">
        <v>37</v>
      </c>
      <c r="E6312">
        <v>119</v>
      </c>
      <c r="F6312">
        <v>0.49579833235100002</v>
      </c>
    </row>
    <row r="6313" spans="4:6">
      <c r="D6313">
        <v>37</v>
      </c>
      <c r="E6313">
        <v>120</v>
      </c>
      <c r="F6313">
        <v>0.41327300667799999</v>
      </c>
    </row>
    <row r="6314" spans="4:6">
      <c r="D6314">
        <v>37</v>
      </c>
      <c r="E6314">
        <v>121</v>
      </c>
      <c r="F6314">
        <v>0.52896871779499999</v>
      </c>
    </row>
    <row r="6315" spans="4:6">
      <c r="D6315">
        <v>37</v>
      </c>
      <c r="E6315">
        <v>122</v>
      </c>
      <c r="F6315">
        <v>0.45346724720499998</v>
      </c>
    </row>
    <row r="6316" spans="4:6">
      <c r="D6316">
        <v>37</v>
      </c>
      <c r="E6316">
        <v>123</v>
      </c>
      <c r="F6316">
        <v>0.63971632687299995</v>
      </c>
    </row>
    <row r="6317" spans="4:6">
      <c r="D6317">
        <v>37</v>
      </c>
      <c r="E6317">
        <v>124</v>
      </c>
      <c r="F6317">
        <v>0.44294118285200001</v>
      </c>
    </row>
    <row r="6318" spans="4:6">
      <c r="D6318">
        <v>37</v>
      </c>
      <c r="E6318">
        <v>125</v>
      </c>
      <c r="F6318">
        <v>0.45620915790400002</v>
      </c>
    </row>
    <row r="6319" spans="4:6">
      <c r="D6319">
        <v>37</v>
      </c>
      <c r="E6319">
        <v>126</v>
      </c>
      <c r="F6319">
        <v>0.49019607901599999</v>
      </c>
    </row>
    <row r="6320" spans="4:6">
      <c r="D6320">
        <v>37</v>
      </c>
      <c r="E6320">
        <v>127</v>
      </c>
      <c r="F6320">
        <v>0.47352942079299998</v>
      </c>
    </row>
    <row r="6321" spans="4:6">
      <c r="D6321">
        <v>37</v>
      </c>
      <c r="E6321">
        <v>128</v>
      </c>
      <c r="F6321">
        <v>0.523735822031</v>
      </c>
    </row>
    <row r="6322" spans="4:6">
      <c r="D6322">
        <v>37</v>
      </c>
      <c r="E6322">
        <v>129</v>
      </c>
      <c r="F6322">
        <v>0.43921568989799997</v>
      </c>
    </row>
    <row r="6323" spans="4:6">
      <c r="D6323">
        <v>37</v>
      </c>
      <c r="E6323">
        <v>130</v>
      </c>
      <c r="F6323">
        <v>0.52868937897099999</v>
      </c>
    </row>
    <row r="6324" spans="4:6">
      <c r="D6324">
        <v>37</v>
      </c>
      <c r="E6324">
        <v>131</v>
      </c>
      <c r="F6324">
        <v>0.483275674722</v>
      </c>
    </row>
    <row r="6325" spans="4:6">
      <c r="D6325">
        <v>37</v>
      </c>
      <c r="E6325">
        <v>132</v>
      </c>
      <c r="F6325">
        <v>0.44618737035299999</v>
      </c>
    </row>
    <row r="6326" spans="4:6">
      <c r="D6326">
        <v>37</v>
      </c>
      <c r="E6326">
        <v>133</v>
      </c>
      <c r="F6326">
        <v>0.63375351471600005</v>
      </c>
    </row>
    <row r="6327" spans="4:6">
      <c r="D6327">
        <v>37</v>
      </c>
      <c r="E6327">
        <v>134</v>
      </c>
      <c r="F6327">
        <v>0.44603581013900001</v>
      </c>
    </row>
    <row r="6328" spans="4:6">
      <c r="D6328">
        <v>37</v>
      </c>
      <c r="E6328">
        <v>135</v>
      </c>
      <c r="F6328">
        <v>0.46143792072899997</v>
      </c>
    </row>
    <row r="6329" spans="4:6">
      <c r="D6329">
        <v>37</v>
      </c>
      <c r="E6329">
        <v>136</v>
      </c>
      <c r="F6329">
        <v>0.53079586157600001</v>
      </c>
    </row>
    <row r="6330" spans="4:6">
      <c r="D6330">
        <v>37</v>
      </c>
      <c r="E6330">
        <v>137</v>
      </c>
      <c r="F6330">
        <v>0.496078446507</v>
      </c>
    </row>
    <row r="6331" spans="4:6">
      <c r="D6331">
        <v>37</v>
      </c>
      <c r="E6331">
        <v>138</v>
      </c>
      <c r="F6331">
        <v>0.581390721241</v>
      </c>
    </row>
    <row r="6332" spans="4:6">
      <c r="D6332">
        <v>37</v>
      </c>
      <c r="E6332">
        <v>139</v>
      </c>
      <c r="F6332">
        <v>0.48506788565600001</v>
      </c>
    </row>
    <row r="6333" spans="4:6">
      <c r="D6333">
        <v>37</v>
      </c>
      <c r="E6333">
        <v>140</v>
      </c>
      <c r="F6333">
        <v>0.45245098695199998</v>
      </c>
    </row>
    <row r="6334" spans="4:6">
      <c r="D6334">
        <v>37</v>
      </c>
      <c r="E6334">
        <v>141</v>
      </c>
      <c r="F6334">
        <v>0.46061232424600002</v>
      </c>
    </row>
    <row r="6335" spans="4:6">
      <c r="D6335">
        <v>37</v>
      </c>
      <c r="E6335">
        <v>142</v>
      </c>
      <c r="F6335">
        <v>0.45734370035900002</v>
      </c>
    </row>
    <row r="6336" spans="4:6">
      <c r="D6336">
        <v>37</v>
      </c>
      <c r="E6336">
        <v>143</v>
      </c>
      <c r="F6336">
        <v>0.46490873036699998</v>
      </c>
    </row>
    <row r="6337" spans="4:6">
      <c r="D6337">
        <v>37</v>
      </c>
      <c r="E6337">
        <v>144</v>
      </c>
      <c r="F6337">
        <v>0.42745098471600002</v>
      </c>
    </row>
    <row r="6338" spans="4:6">
      <c r="D6338">
        <v>37</v>
      </c>
      <c r="E6338">
        <v>145</v>
      </c>
      <c r="F6338">
        <v>0.44832757290699998</v>
      </c>
    </row>
    <row r="6339" spans="4:6">
      <c r="D6339">
        <v>37</v>
      </c>
      <c r="E6339">
        <v>146</v>
      </c>
      <c r="F6339">
        <v>0.60238860493400004</v>
      </c>
    </row>
    <row r="6340" spans="4:6">
      <c r="D6340">
        <v>37</v>
      </c>
      <c r="E6340">
        <v>147</v>
      </c>
      <c r="F6340">
        <v>0.43235294520899997</v>
      </c>
    </row>
    <row r="6341" spans="4:6">
      <c r="D6341">
        <v>37</v>
      </c>
      <c r="E6341">
        <v>148</v>
      </c>
      <c r="F6341">
        <v>0.44509804674600001</v>
      </c>
    </row>
    <row r="6342" spans="4:6">
      <c r="D6342">
        <v>37</v>
      </c>
      <c r="E6342">
        <v>149</v>
      </c>
      <c r="F6342">
        <v>0.576206344077</v>
      </c>
    </row>
    <row r="6343" spans="4:6">
      <c r="D6343">
        <v>37</v>
      </c>
      <c r="E6343">
        <v>150</v>
      </c>
      <c r="F6343">
        <v>0.52387544746500003</v>
      </c>
    </row>
    <row r="6344" spans="4:6">
      <c r="D6344">
        <v>37</v>
      </c>
      <c r="E6344">
        <v>151</v>
      </c>
      <c r="F6344">
        <v>0.51894982962299996</v>
      </c>
    </row>
    <row r="6345" spans="4:6">
      <c r="D6345">
        <v>37</v>
      </c>
      <c r="E6345">
        <v>152</v>
      </c>
      <c r="F6345">
        <v>0.74045250003200003</v>
      </c>
    </row>
    <row r="6346" spans="4:6">
      <c r="D6346">
        <v>37</v>
      </c>
      <c r="E6346">
        <v>153</v>
      </c>
      <c r="F6346">
        <v>0.52847476501400004</v>
      </c>
    </row>
    <row r="6347" spans="4:6">
      <c r="D6347">
        <v>37</v>
      </c>
      <c r="E6347">
        <v>154</v>
      </c>
      <c r="F6347">
        <v>0.59201427553599995</v>
      </c>
    </row>
    <row r="6348" spans="4:6">
      <c r="D6348">
        <v>37</v>
      </c>
      <c r="E6348">
        <v>155</v>
      </c>
      <c r="F6348">
        <v>0.43921568989799997</v>
      </c>
    </row>
    <row r="6349" spans="4:6">
      <c r="D6349">
        <v>37</v>
      </c>
      <c r="E6349">
        <v>156</v>
      </c>
      <c r="F6349">
        <v>0.75641804042600003</v>
      </c>
    </row>
    <row r="6350" spans="4:6">
      <c r="D6350">
        <v>37</v>
      </c>
      <c r="E6350">
        <v>157</v>
      </c>
      <c r="F6350">
        <v>0.55237114041099999</v>
      </c>
    </row>
    <row r="6351" spans="4:6">
      <c r="D6351">
        <v>37</v>
      </c>
      <c r="E6351">
        <v>158</v>
      </c>
      <c r="F6351">
        <v>0.46791444583399999</v>
      </c>
    </row>
    <row r="6352" spans="4:6">
      <c r="D6352">
        <v>37</v>
      </c>
      <c r="E6352">
        <v>159</v>
      </c>
      <c r="F6352">
        <v>0.44761905499900001</v>
      </c>
    </row>
    <row r="6353" spans="4:6">
      <c r="D6353">
        <v>37</v>
      </c>
      <c r="E6353">
        <v>160</v>
      </c>
      <c r="F6353">
        <v>0.44068627804499999</v>
      </c>
    </row>
    <row r="6354" spans="4:6">
      <c r="D6354">
        <v>37</v>
      </c>
      <c r="E6354">
        <v>161</v>
      </c>
      <c r="F6354">
        <v>0.50160428881600005</v>
      </c>
    </row>
    <row r="6355" spans="4:6">
      <c r="D6355">
        <v>37</v>
      </c>
      <c r="E6355">
        <v>162</v>
      </c>
      <c r="F6355">
        <v>0.43529412150399999</v>
      </c>
    </row>
    <row r="6356" spans="4:6">
      <c r="D6356">
        <v>37</v>
      </c>
      <c r="E6356">
        <v>163</v>
      </c>
      <c r="F6356">
        <v>0.70155040036100003</v>
      </c>
    </row>
    <row r="6357" spans="4:6">
      <c r="D6357">
        <v>37</v>
      </c>
      <c r="E6357">
        <v>164</v>
      </c>
      <c r="F6357">
        <v>0.71729056040399997</v>
      </c>
    </row>
    <row r="6358" spans="4:6">
      <c r="D6358">
        <v>37</v>
      </c>
      <c r="E6358">
        <v>165</v>
      </c>
      <c r="F6358">
        <v>0.43431372940500002</v>
      </c>
    </row>
    <row r="6359" spans="4:6">
      <c r="D6359">
        <v>37</v>
      </c>
      <c r="E6359">
        <v>166</v>
      </c>
      <c r="F6359">
        <v>0.43529412150399999</v>
      </c>
    </row>
    <row r="6360" spans="4:6">
      <c r="D6360">
        <v>37</v>
      </c>
      <c r="E6360">
        <v>167</v>
      </c>
      <c r="F6360">
        <v>0.41176471114199997</v>
      </c>
    </row>
    <row r="6361" spans="4:6">
      <c r="D6361">
        <v>37</v>
      </c>
      <c r="E6361">
        <v>168</v>
      </c>
      <c r="F6361">
        <v>0.72145329766400002</v>
      </c>
    </row>
    <row r="6362" spans="4:6">
      <c r="D6362">
        <v>37</v>
      </c>
      <c r="E6362">
        <v>169</v>
      </c>
      <c r="F6362">
        <v>0.45346827660799999</v>
      </c>
    </row>
    <row r="6363" spans="4:6">
      <c r="D6363">
        <v>37</v>
      </c>
      <c r="E6363">
        <v>170</v>
      </c>
      <c r="F6363">
        <v>0.436339873075</v>
      </c>
    </row>
    <row r="6364" spans="4:6">
      <c r="D6364">
        <v>37</v>
      </c>
      <c r="E6364">
        <v>171</v>
      </c>
      <c r="F6364">
        <v>0.54909965456700005</v>
      </c>
    </row>
    <row r="6365" spans="4:6">
      <c r="D6365">
        <v>37</v>
      </c>
      <c r="E6365">
        <v>172</v>
      </c>
      <c r="F6365">
        <v>0.4320855669</v>
      </c>
    </row>
    <row r="6366" spans="4:6">
      <c r="D6366">
        <v>37</v>
      </c>
      <c r="E6366">
        <v>173</v>
      </c>
      <c r="F6366">
        <v>0.44789916489800002</v>
      </c>
    </row>
    <row r="6367" spans="4:6">
      <c r="D6367">
        <v>37</v>
      </c>
      <c r="E6367">
        <v>174</v>
      </c>
      <c r="F6367">
        <v>0.45544916391399998</v>
      </c>
    </row>
    <row r="6368" spans="4:6">
      <c r="D6368">
        <v>37</v>
      </c>
      <c r="E6368">
        <v>175</v>
      </c>
      <c r="F6368">
        <v>0.64593839219600002</v>
      </c>
    </row>
    <row r="6369" spans="4:6">
      <c r="D6369">
        <v>37</v>
      </c>
      <c r="E6369">
        <v>176</v>
      </c>
      <c r="F6369">
        <v>0.55697810211599996</v>
      </c>
    </row>
    <row r="6370" spans="4:6">
      <c r="D6370">
        <v>37</v>
      </c>
      <c r="E6370">
        <v>177</v>
      </c>
      <c r="F6370">
        <v>0.42875817418099998</v>
      </c>
    </row>
    <row r="6371" spans="4:6">
      <c r="D6371">
        <v>37</v>
      </c>
      <c r="E6371">
        <v>178</v>
      </c>
      <c r="F6371">
        <v>0.45196079462799998</v>
      </c>
    </row>
    <row r="6372" spans="4:6">
      <c r="D6372">
        <v>37</v>
      </c>
      <c r="E6372">
        <v>179</v>
      </c>
      <c r="F6372">
        <v>0.490875244973</v>
      </c>
    </row>
    <row r="6373" spans="4:6">
      <c r="D6373">
        <v>37</v>
      </c>
      <c r="E6373">
        <v>180</v>
      </c>
      <c r="F6373">
        <v>0.66140820966500002</v>
      </c>
    </row>
    <row r="6374" spans="4:6">
      <c r="D6374">
        <v>37</v>
      </c>
      <c r="E6374">
        <v>181</v>
      </c>
      <c r="F6374">
        <v>0.49529412686800001</v>
      </c>
    </row>
    <row r="6375" spans="4:6">
      <c r="D6375">
        <v>37</v>
      </c>
      <c r="E6375">
        <v>182</v>
      </c>
      <c r="F6375">
        <v>0.458823531866</v>
      </c>
    </row>
    <row r="6376" spans="4:6">
      <c r="D6376">
        <v>37</v>
      </c>
      <c r="E6376">
        <v>183</v>
      </c>
      <c r="F6376">
        <v>0.43491153091899998</v>
      </c>
    </row>
    <row r="6377" spans="4:6">
      <c r="D6377">
        <v>37</v>
      </c>
      <c r="E6377">
        <v>184</v>
      </c>
      <c r="F6377">
        <v>0.59299721675299999</v>
      </c>
    </row>
    <row r="6378" spans="4:6">
      <c r="D6378">
        <v>37</v>
      </c>
      <c r="E6378">
        <v>185</v>
      </c>
      <c r="F6378">
        <v>0.49237474467999998</v>
      </c>
    </row>
    <row r="6379" spans="4:6">
      <c r="D6379">
        <v>37</v>
      </c>
      <c r="E6379">
        <v>186</v>
      </c>
      <c r="F6379">
        <v>0.58562092591000003</v>
      </c>
    </row>
    <row r="6380" spans="4:6">
      <c r="D6380">
        <v>37</v>
      </c>
      <c r="E6380">
        <v>187</v>
      </c>
      <c r="F6380">
        <v>0.45236928885200001</v>
      </c>
    </row>
    <row r="6381" spans="4:6">
      <c r="D6381">
        <v>37</v>
      </c>
      <c r="E6381">
        <v>188</v>
      </c>
      <c r="F6381">
        <v>0.56891353595899996</v>
      </c>
    </row>
    <row r="6382" spans="4:6">
      <c r="D6382">
        <v>37</v>
      </c>
      <c r="E6382">
        <v>189</v>
      </c>
      <c r="F6382">
        <v>0.54874068087100003</v>
      </c>
    </row>
    <row r="6383" spans="4:6">
      <c r="D6383">
        <v>37</v>
      </c>
      <c r="E6383">
        <v>190</v>
      </c>
      <c r="F6383">
        <v>0.448558255154</v>
      </c>
    </row>
    <row r="6384" spans="4:6">
      <c r="D6384">
        <v>37</v>
      </c>
      <c r="E6384">
        <v>191</v>
      </c>
      <c r="F6384">
        <v>0.59544326071200004</v>
      </c>
    </row>
    <row r="6385" spans="4:6">
      <c r="D6385">
        <v>37</v>
      </c>
      <c r="E6385">
        <v>192</v>
      </c>
      <c r="F6385">
        <v>0.53829789003200001</v>
      </c>
    </row>
    <row r="6386" spans="4:6">
      <c r="D6386">
        <v>37</v>
      </c>
      <c r="E6386">
        <v>193</v>
      </c>
      <c r="F6386">
        <v>0.499624542733</v>
      </c>
    </row>
    <row r="6387" spans="4:6">
      <c r="D6387">
        <v>37</v>
      </c>
      <c r="E6387">
        <v>194</v>
      </c>
      <c r="F6387">
        <v>0.44925490975400001</v>
      </c>
    </row>
    <row r="6388" spans="4:6">
      <c r="D6388">
        <v>37</v>
      </c>
      <c r="E6388">
        <v>195</v>
      </c>
      <c r="F6388">
        <v>0.44824270238699998</v>
      </c>
    </row>
    <row r="6389" spans="4:6">
      <c r="D6389">
        <v>37</v>
      </c>
      <c r="E6389">
        <v>196</v>
      </c>
      <c r="F6389">
        <v>0.46204123817999998</v>
      </c>
    </row>
    <row r="6390" spans="4:6">
      <c r="D6390">
        <v>37</v>
      </c>
      <c r="E6390">
        <v>197</v>
      </c>
      <c r="F6390">
        <v>0.50462359116400002</v>
      </c>
    </row>
    <row r="6391" spans="4:6">
      <c r="D6391">
        <v>37</v>
      </c>
      <c r="E6391">
        <v>198</v>
      </c>
      <c r="F6391">
        <v>0.50408965008600004</v>
      </c>
    </row>
    <row r="6392" spans="4:6">
      <c r="D6392">
        <v>37</v>
      </c>
      <c r="E6392">
        <v>199</v>
      </c>
      <c r="F6392">
        <v>0.66720589548300002</v>
      </c>
    </row>
    <row r="6393" spans="4:6">
      <c r="D6393">
        <v>37</v>
      </c>
      <c r="E6393">
        <v>200</v>
      </c>
      <c r="F6393">
        <v>0.40765640068600001</v>
      </c>
    </row>
    <row r="6394" spans="4:6">
      <c r="D6394">
        <v>37</v>
      </c>
      <c r="E6394">
        <v>201</v>
      </c>
      <c r="F6394">
        <v>0.62933119825299999</v>
      </c>
    </row>
    <row r="6395" spans="4:6">
      <c r="D6395">
        <v>37</v>
      </c>
      <c r="E6395">
        <v>202</v>
      </c>
      <c r="F6395">
        <v>0.63188406436300004</v>
      </c>
    </row>
    <row r="6396" spans="4:6">
      <c r="D6396">
        <v>37</v>
      </c>
      <c r="E6396">
        <v>203</v>
      </c>
      <c r="F6396">
        <v>0.48721860294000002</v>
      </c>
    </row>
    <row r="6397" spans="4:6">
      <c r="D6397">
        <v>37</v>
      </c>
      <c r="E6397">
        <v>204</v>
      </c>
      <c r="F6397">
        <v>0.48917584617900001</v>
      </c>
    </row>
    <row r="6398" spans="4:6">
      <c r="D6398">
        <v>37</v>
      </c>
      <c r="E6398">
        <v>205</v>
      </c>
      <c r="F6398">
        <v>0.47293546208499998</v>
      </c>
    </row>
    <row r="6399" spans="4:6">
      <c r="D6399">
        <v>37</v>
      </c>
      <c r="E6399">
        <v>206</v>
      </c>
      <c r="F6399">
        <v>0.50214753959900005</v>
      </c>
    </row>
    <row r="6400" spans="4:6">
      <c r="D6400">
        <v>37</v>
      </c>
      <c r="E6400">
        <v>207</v>
      </c>
      <c r="F6400">
        <v>0.46542828490900001</v>
      </c>
    </row>
    <row r="6401" spans="4:6">
      <c r="D6401">
        <v>37</v>
      </c>
      <c r="E6401">
        <v>208</v>
      </c>
      <c r="F6401">
        <v>0.46577540988299998</v>
      </c>
    </row>
    <row r="6402" spans="4:6">
      <c r="D6402">
        <v>37</v>
      </c>
      <c r="E6402">
        <v>209</v>
      </c>
      <c r="F6402">
        <v>0.53037536535899998</v>
      </c>
    </row>
    <row r="6403" spans="4:6">
      <c r="D6403">
        <v>37</v>
      </c>
      <c r="E6403">
        <v>210</v>
      </c>
      <c r="F6403">
        <v>0.558573984016</v>
      </c>
    </row>
    <row r="6404" spans="4:6">
      <c r="D6404">
        <v>37</v>
      </c>
      <c r="E6404">
        <v>211</v>
      </c>
      <c r="F6404">
        <v>0.51216352415300004</v>
      </c>
    </row>
    <row r="6405" spans="4:6">
      <c r="D6405">
        <v>37</v>
      </c>
      <c r="E6405">
        <v>212</v>
      </c>
      <c r="F6405">
        <v>0.44836601946100002</v>
      </c>
    </row>
    <row r="6406" spans="4:6">
      <c r="D6406">
        <v>37</v>
      </c>
      <c r="E6406">
        <v>213</v>
      </c>
      <c r="F6406">
        <v>0.52837678804499999</v>
      </c>
    </row>
    <row r="6407" spans="4:6">
      <c r="D6407">
        <v>37</v>
      </c>
      <c r="E6407">
        <v>214</v>
      </c>
      <c r="F6407">
        <v>0.42865762343800001</v>
      </c>
    </row>
    <row r="6408" spans="4:6">
      <c r="D6408">
        <v>37</v>
      </c>
      <c r="E6408">
        <v>215</v>
      </c>
      <c r="F6408">
        <v>0.51282176718799999</v>
      </c>
    </row>
    <row r="6409" spans="4:6">
      <c r="D6409">
        <v>37</v>
      </c>
      <c r="E6409">
        <v>216</v>
      </c>
      <c r="F6409">
        <v>0.477030822209</v>
      </c>
    </row>
    <row r="6410" spans="4:6">
      <c r="D6410">
        <v>37</v>
      </c>
      <c r="E6410">
        <v>217</v>
      </c>
      <c r="F6410">
        <v>0.45809732322300001</v>
      </c>
    </row>
    <row r="6411" spans="4:6">
      <c r="D6411">
        <v>37</v>
      </c>
      <c r="E6411">
        <v>218</v>
      </c>
      <c r="F6411">
        <v>0.41568627953499998</v>
      </c>
    </row>
    <row r="6412" spans="4:6">
      <c r="D6412">
        <v>37</v>
      </c>
      <c r="E6412">
        <v>219</v>
      </c>
      <c r="F6412">
        <v>0.65928331017499997</v>
      </c>
    </row>
    <row r="6413" spans="4:6">
      <c r="D6413">
        <v>37</v>
      </c>
      <c r="E6413">
        <v>220</v>
      </c>
      <c r="F6413">
        <v>0.44441405215899998</v>
      </c>
    </row>
    <row r="6414" spans="4:6">
      <c r="D6414">
        <v>37</v>
      </c>
      <c r="E6414">
        <v>221</v>
      </c>
      <c r="F6414">
        <v>0.45167244094300002</v>
      </c>
    </row>
    <row r="6415" spans="4:6">
      <c r="D6415">
        <v>37</v>
      </c>
      <c r="E6415">
        <v>222</v>
      </c>
      <c r="F6415">
        <v>0.43965567568500002</v>
      </c>
    </row>
    <row r="6416" spans="4:6">
      <c r="D6416">
        <v>37</v>
      </c>
      <c r="E6416">
        <v>223</v>
      </c>
      <c r="F6416">
        <v>0.51308784930700002</v>
      </c>
    </row>
    <row r="6417" spans="4:6">
      <c r="D6417">
        <v>37</v>
      </c>
      <c r="E6417">
        <v>224</v>
      </c>
      <c r="F6417">
        <v>0.51554281682500003</v>
      </c>
    </row>
    <row r="6418" spans="4:6">
      <c r="D6418">
        <v>37</v>
      </c>
      <c r="E6418">
        <v>225</v>
      </c>
      <c r="F6418">
        <v>0.42470589081400001</v>
      </c>
    </row>
    <row r="6419" spans="4:6">
      <c r="D6419">
        <v>37</v>
      </c>
      <c r="E6419">
        <v>226</v>
      </c>
      <c r="F6419">
        <v>0.60873867133199999</v>
      </c>
    </row>
    <row r="6420" spans="4:6">
      <c r="D6420">
        <v>37</v>
      </c>
      <c r="E6420">
        <v>227</v>
      </c>
      <c r="F6420">
        <v>0.50262891804700005</v>
      </c>
    </row>
    <row r="6421" spans="4:6">
      <c r="D6421">
        <v>37</v>
      </c>
      <c r="E6421">
        <v>228</v>
      </c>
      <c r="F6421">
        <v>0.44947210068900001</v>
      </c>
    </row>
    <row r="6422" spans="4:6">
      <c r="D6422">
        <v>37</v>
      </c>
      <c r="E6422">
        <v>229</v>
      </c>
      <c r="F6422">
        <v>0.56862746477100001</v>
      </c>
    </row>
    <row r="6423" spans="4:6">
      <c r="D6423">
        <v>37</v>
      </c>
      <c r="E6423">
        <v>230</v>
      </c>
      <c r="F6423">
        <v>0.42324930429500002</v>
      </c>
    </row>
    <row r="6424" spans="4:6">
      <c r="D6424">
        <v>37</v>
      </c>
      <c r="E6424">
        <v>231</v>
      </c>
      <c r="F6424">
        <v>0.533469240485</v>
      </c>
    </row>
    <row r="6425" spans="4:6">
      <c r="D6425">
        <v>37</v>
      </c>
      <c r="E6425">
        <v>232</v>
      </c>
      <c r="F6425">
        <v>0.45333333611499999</v>
      </c>
    </row>
    <row r="6426" spans="4:6">
      <c r="D6426">
        <v>37</v>
      </c>
      <c r="E6426">
        <v>233</v>
      </c>
      <c r="F6426">
        <v>0.478966141289</v>
      </c>
    </row>
    <row r="6427" spans="4:6">
      <c r="D6427">
        <v>37</v>
      </c>
      <c r="E6427">
        <v>234</v>
      </c>
      <c r="F6427">
        <v>0.45686275444199997</v>
      </c>
    </row>
    <row r="6428" spans="4:6">
      <c r="D6428">
        <v>37</v>
      </c>
      <c r="E6428">
        <v>235</v>
      </c>
      <c r="F6428">
        <v>0.45540259493200003</v>
      </c>
    </row>
    <row r="6429" spans="4:6">
      <c r="D6429">
        <v>37</v>
      </c>
      <c r="E6429">
        <v>236</v>
      </c>
      <c r="F6429">
        <v>0.53672813879900005</v>
      </c>
    </row>
    <row r="6430" spans="4:6">
      <c r="D6430">
        <v>37</v>
      </c>
      <c r="E6430">
        <v>237</v>
      </c>
      <c r="F6430">
        <v>0.490529842833</v>
      </c>
    </row>
    <row r="6431" spans="4:6">
      <c r="D6431">
        <v>37</v>
      </c>
      <c r="E6431">
        <v>238</v>
      </c>
      <c r="F6431">
        <v>0.48956357932900002</v>
      </c>
    </row>
    <row r="6432" spans="4:6">
      <c r="D6432">
        <v>37</v>
      </c>
      <c r="E6432">
        <v>239</v>
      </c>
      <c r="F6432">
        <v>0.44821223499700003</v>
      </c>
    </row>
    <row r="6433" spans="4:6">
      <c r="D6433">
        <v>37</v>
      </c>
      <c r="E6433">
        <v>240</v>
      </c>
      <c r="F6433">
        <v>0.452287584543</v>
      </c>
    </row>
    <row r="6434" spans="4:6">
      <c r="D6434">
        <v>37</v>
      </c>
      <c r="E6434">
        <v>241</v>
      </c>
      <c r="F6434">
        <v>0.44191177375599999</v>
      </c>
    </row>
    <row r="6435" spans="4:6">
      <c r="D6435">
        <v>37</v>
      </c>
      <c r="E6435">
        <v>242</v>
      </c>
      <c r="F6435">
        <v>0.44464555612000001</v>
      </c>
    </row>
    <row r="6436" spans="4:6">
      <c r="D6436">
        <v>37</v>
      </c>
      <c r="E6436">
        <v>243</v>
      </c>
      <c r="F6436">
        <v>0.591409912067</v>
      </c>
    </row>
    <row r="6437" spans="4:6">
      <c r="D6437">
        <v>37</v>
      </c>
      <c r="E6437">
        <v>244</v>
      </c>
      <c r="F6437">
        <v>0.50390375581699998</v>
      </c>
    </row>
    <row r="6438" spans="4:6">
      <c r="D6438">
        <v>37</v>
      </c>
      <c r="E6438">
        <v>245</v>
      </c>
      <c r="F6438">
        <v>0.50768628458200005</v>
      </c>
    </row>
    <row r="6439" spans="4:6">
      <c r="D6439">
        <v>37</v>
      </c>
      <c r="E6439">
        <v>246</v>
      </c>
      <c r="F6439">
        <v>0.44684096674099999</v>
      </c>
    </row>
    <row r="6440" spans="4:6">
      <c r="D6440">
        <v>37</v>
      </c>
      <c r="E6440">
        <v>247</v>
      </c>
      <c r="F6440">
        <v>0.48603540113799998</v>
      </c>
    </row>
    <row r="6441" spans="4:6">
      <c r="D6441">
        <v>37</v>
      </c>
      <c r="E6441">
        <v>248</v>
      </c>
      <c r="F6441">
        <v>0.52479251048999997</v>
      </c>
    </row>
    <row r="6442" spans="4:6">
      <c r="D6442">
        <v>37</v>
      </c>
      <c r="E6442">
        <v>249</v>
      </c>
      <c r="F6442">
        <v>0.49128077955999999</v>
      </c>
    </row>
    <row r="6443" spans="4:6">
      <c r="D6443">
        <v>37</v>
      </c>
      <c r="E6443">
        <v>250</v>
      </c>
      <c r="F6443">
        <v>0.46013073126499998</v>
      </c>
    </row>
    <row r="6444" spans="4:6">
      <c r="D6444">
        <v>37</v>
      </c>
      <c r="E6444">
        <v>251</v>
      </c>
      <c r="F6444">
        <v>0.54043299170199999</v>
      </c>
    </row>
    <row r="6445" spans="4:6">
      <c r="D6445">
        <v>37</v>
      </c>
      <c r="E6445">
        <v>252</v>
      </c>
      <c r="F6445">
        <v>0.45098039507900001</v>
      </c>
    </row>
    <row r="6446" spans="4:6">
      <c r="D6446">
        <v>37</v>
      </c>
      <c r="E6446">
        <v>253</v>
      </c>
      <c r="F6446">
        <v>0.50043205049799999</v>
      </c>
    </row>
    <row r="6447" spans="4:6">
      <c r="D6447">
        <v>37</v>
      </c>
      <c r="E6447">
        <v>254</v>
      </c>
      <c r="F6447">
        <v>0.45248869520000001</v>
      </c>
    </row>
    <row r="6448" spans="4:6">
      <c r="D6448">
        <v>37</v>
      </c>
      <c r="E6448">
        <v>255</v>
      </c>
      <c r="F6448">
        <v>0.58531747793900002</v>
      </c>
    </row>
    <row r="6449" spans="4:6">
      <c r="D6449">
        <v>37</v>
      </c>
      <c r="E6449">
        <v>256</v>
      </c>
      <c r="F6449">
        <v>0.45490196595600002</v>
      </c>
    </row>
    <row r="6450" spans="4:6">
      <c r="D6450">
        <v>37</v>
      </c>
      <c r="E6450">
        <v>257</v>
      </c>
      <c r="F6450">
        <v>0.53093069791799996</v>
      </c>
    </row>
    <row r="6451" spans="4:6">
      <c r="D6451">
        <v>37</v>
      </c>
      <c r="E6451">
        <v>258</v>
      </c>
      <c r="F6451">
        <v>0.49084968864900003</v>
      </c>
    </row>
    <row r="6452" spans="4:6">
      <c r="D6452">
        <v>37</v>
      </c>
      <c r="E6452">
        <v>259</v>
      </c>
      <c r="F6452">
        <v>0.51728292469500003</v>
      </c>
    </row>
    <row r="6453" spans="4:6">
      <c r="D6453">
        <v>37</v>
      </c>
      <c r="E6453">
        <v>260</v>
      </c>
      <c r="F6453">
        <v>0.50324022873499996</v>
      </c>
    </row>
    <row r="6454" spans="4:6">
      <c r="D6454">
        <v>37</v>
      </c>
      <c r="E6454">
        <v>261</v>
      </c>
      <c r="F6454">
        <v>0.473359486858</v>
      </c>
    </row>
    <row r="6455" spans="4:6">
      <c r="D6455">
        <v>37</v>
      </c>
      <c r="E6455">
        <v>262</v>
      </c>
      <c r="F6455">
        <v>0.48894503877200002</v>
      </c>
    </row>
    <row r="6456" spans="4:6">
      <c r="D6456">
        <v>37</v>
      </c>
      <c r="E6456">
        <v>263</v>
      </c>
      <c r="F6456">
        <v>0.49769822073999997</v>
      </c>
    </row>
    <row r="6457" spans="4:6">
      <c r="D6457">
        <v>37</v>
      </c>
      <c r="E6457">
        <v>264</v>
      </c>
      <c r="F6457">
        <v>0.46747588638300003</v>
      </c>
    </row>
    <row r="6458" spans="4:6">
      <c r="D6458">
        <v>37</v>
      </c>
      <c r="E6458">
        <v>265</v>
      </c>
      <c r="F6458">
        <v>0.479939678541</v>
      </c>
    </row>
    <row r="6459" spans="4:6">
      <c r="D6459">
        <v>37</v>
      </c>
      <c r="E6459">
        <v>266</v>
      </c>
      <c r="F6459">
        <v>0.451997102411</v>
      </c>
    </row>
    <row r="6460" spans="4:6">
      <c r="D6460">
        <v>37</v>
      </c>
      <c r="E6460">
        <v>267</v>
      </c>
      <c r="F6460">
        <v>0.45693721386500002</v>
      </c>
    </row>
    <row r="6461" spans="4:6">
      <c r="D6461">
        <v>37</v>
      </c>
      <c r="E6461">
        <v>268</v>
      </c>
      <c r="F6461">
        <v>0.431512610189</v>
      </c>
    </row>
    <row r="6462" spans="4:6">
      <c r="D6462">
        <v>37</v>
      </c>
      <c r="E6462">
        <v>269</v>
      </c>
      <c r="F6462">
        <v>0.462745110194</v>
      </c>
    </row>
    <row r="6463" spans="4:6">
      <c r="D6463">
        <v>37</v>
      </c>
      <c r="E6463">
        <v>270</v>
      </c>
      <c r="F6463">
        <v>0.47021828844899999</v>
      </c>
    </row>
    <row r="6464" spans="4:6">
      <c r="D6464">
        <v>37</v>
      </c>
      <c r="E6464">
        <v>271</v>
      </c>
      <c r="F6464">
        <v>0.46877707905999999</v>
      </c>
    </row>
    <row r="6465" spans="4:6">
      <c r="D6465">
        <v>37</v>
      </c>
      <c r="E6465">
        <v>272</v>
      </c>
      <c r="F6465">
        <v>0.56899057549499998</v>
      </c>
    </row>
    <row r="6466" spans="4:6">
      <c r="D6466">
        <v>37</v>
      </c>
      <c r="E6466">
        <v>273</v>
      </c>
      <c r="F6466">
        <v>0.47583808822000001</v>
      </c>
    </row>
    <row r="6467" spans="4:6">
      <c r="D6467">
        <v>37</v>
      </c>
      <c r="E6467">
        <v>274</v>
      </c>
      <c r="F6467">
        <v>0.55224191501599995</v>
      </c>
    </row>
    <row r="6468" spans="4:6">
      <c r="D6468">
        <v>37</v>
      </c>
      <c r="E6468">
        <v>275</v>
      </c>
      <c r="F6468">
        <v>0.43828689973599999</v>
      </c>
    </row>
    <row r="6469" spans="4:6">
      <c r="D6469">
        <v>37</v>
      </c>
      <c r="E6469">
        <v>276</v>
      </c>
      <c r="F6469">
        <v>0.48725491762200002</v>
      </c>
    </row>
    <row r="6470" spans="4:6">
      <c r="D6470">
        <v>37</v>
      </c>
      <c r="E6470">
        <v>277</v>
      </c>
      <c r="F6470">
        <v>0.564386701376</v>
      </c>
    </row>
    <row r="6471" spans="4:6">
      <c r="D6471">
        <v>37</v>
      </c>
      <c r="E6471">
        <v>278</v>
      </c>
      <c r="F6471">
        <v>0.51494436932599996</v>
      </c>
    </row>
    <row r="6472" spans="4:6">
      <c r="D6472">
        <v>37</v>
      </c>
      <c r="E6472">
        <v>279</v>
      </c>
      <c r="F6472">
        <v>0.69023902964399997</v>
      </c>
    </row>
    <row r="6473" spans="4:6">
      <c r="D6473">
        <v>37</v>
      </c>
      <c r="E6473">
        <v>280</v>
      </c>
      <c r="F6473">
        <v>0.54057316825900004</v>
      </c>
    </row>
    <row r="6474" spans="4:6">
      <c r="D6474">
        <v>37</v>
      </c>
      <c r="E6474">
        <v>281</v>
      </c>
      <c r="F6474">
        <v>0.45635854857300001</v>
      </c>
    </row>
    <row r="6475" spans="4:6">
      <c r="D6475">
        <v>37</v>
      </c>
      <c r="E6475">
        <v>282</v>
      </c>
      <c r="F6475">
        <v>0.57927703320699997</v>
      </c>
    </row>
    <row r="6476" spans="4:6">
      <c r="D6476">
        <v>37</v>
      </c>
      <c r="E6476">
        <v>283</v>
      </c>
      <c r="F6476">
        <v>0.572156877816</v>
      </c>
    </row>
    <row r="6477" spans="4:6">
      <c r="D6477">
        <v>37</v>
      </c>
      <c r="E6477">
        <v>284</v>
      </c>
      <c r="F6477">
        <v>0.43137255311</v>
      </c>
    </row>
    <row r="6478" spans="4:6">
      <c r="D6478">
        <v>37</v>
      </c>
      <c r="E6478">
        <v>285</v>
      </c>
      <c r="F6478">
        <v>0.44014733881599999</v>
      </c>
    </row>
    <row r="6479" spans="4:6">
      <c r="D6479">
        <v>37</v>
      </c>
      <c r="E6479">
        <v>286</v>
      </c>
      <c r="F6479">
        <v>0.63485839963000001</v>
      </c>
    </row>
    <row r="6480" spans="4:6">
      <c r="D6480">
        <v>37</v>
      </c>
      <c r="E6480">
        <v>287</v>
      </c>
      <c r="F6480">
        <v>0.468872558326</v>
      </c>
    </row>
    <row r="6481" spans="4:6">
      <c r="D6481">
        <v>37</v>
      </c>
      <c r="E6481">
        <v>288</v>
      </c>
      <c r="F6481">
        <v>0.44649048646299999</v>
      </c>
    </row>
    <row r="6482" spans="4:6">
      <c r="D6482">
        <v>37</v>
      </c>
      <c r="E6482">
        <v>289</v>
      </c>
      <c r="F6482">
        <v>0.45721925795099999</v>
      </c>
    </row>
    <row r="6483" spans="4:6">
      <c r="D6483">
        <v>37</v>
      </c>
      <c r="E6483">
        <v>290</v>
      </c>
      <c r="F6483">
        <v>0.48523922586399998</v>
      </c>
    </row>
    <row r="6484" spans="4:6">
      <c r="D6484">
        <v>37</v>
      </c>
      <c r="E6484">
        <v>291</v>
      </c>
      <c r="F6484">
        <v>0.42666667103799999</v>
      </c>
    </row>
    <row r="6485" spans="4:6">
      <c r="D6485">
        <v>37</v>
      </c>
      <c r="E6485">
        <v>292</v>
      </c>
      <c r="F6485">
        <v>0.48347340098399999</v>
      </c>
    </row>
    <row r="6486" spans="4:6">
      <c r="D6486">
        <v>37</v>
      </c>
      <c r="E6486">
        <v>293</v>
      </c>
      <c r="F6486">
        <v>0.45539216138400002</v>
      </c>
    </row>
    <row r="6487" spans="4:6">
      <c r="D6487">
        <v>37</v>
      </c>
      <c r="E6487">
        <v>294</v>
      </c>
      <c r="F6487">
        <v>0.49333334684399999</v>
      </c>
    </row>
    <row r="6488" spans="4:6">
      <c r="D6488">
        <v>37</v>
      </c>
      <c r="E6488">
        <v>295</v>
      </c>
      <c r="F6488">
        <v>0.49072063159000001</v>
      </c>
    </row>
    <row r="6489" spans="4:6">
      <c r="D6489">
        <v>37</v>
      </c>
      <c r="E6489">
        <v>296</v>
      </c>
      <c r="F6489">
        <v>0.452651885689</v>
      </c>
    </row>
    <row r="6490" spans="4:6">
      <c r="D6490">
        <v>37</v>
      </c>
      <c r="E6490">
        <v>297</v>
      </c>
      <c r="F6490">
        <v>0.47350540531500002</v>
      </c>
    </row>
    <row r="6491" spans="4:6">
      <c r="D6491">
        <v>37</v>
      </c>
      <c r="E6491">
        <v>298</v>
      </c>
      <c r="F6491">
        <v>0.45147059485300001</v>
      </c>
    </row>
    <row r="6492" spans="4:6">
      <c r="D6492">
        <v>37</v>
      </c>
      <c r="E6492">
        <v>299</v>
      </c>
      <c r="F6492">
        <v>0.42244009508000002</v>
      </c>
    </row>
    <row r="6493" spans="4:6">
      <c r="D6493">
        <v>37</v>
      </c>
      <c r="E6493">
        <v>300</v>
      </c>
      <c r="F6493">
        <v>0.51405230102400001</v>
      </c>
    </row>
    <row r="6494" spans="4:6">
      <c r="D6494">
        <v>37</v>
      </c>
      <c r="E6494">
        <v>301</v>
      </c>
      <c r="F6494">
        <v>0.506629329352</v>
      </c>
    </row>
    <row r="6495" spans="4:6">
      <c r="D6495">
        <v>37</v>
      </c>
      <c r="E6495">
        <v>302</v>
      </c>
      <c r="F6495">
        <v>0.42745098471600002</v>
      </c>
    </row>
    <row r="6496" spans="4:6">
      <c r="D6496">
        <v>37</v>
      </c>
      <c r="E6496">
        <v>303</v>
      </c>
      <c r="F6496">
        <v>0.60342095380100003</v>
      </c>
    </row>
    <row r="6497" spans="4:6">
      <c r="D6497">
        <v>37</v>
      </c>
      <c r="E6497">
        <v>304</v>
      </c>
      <c r="F6497">
        <v>0.515887511907</v>
      </c>
    </row>
    <row r="6498" spans="4:6">
      <c r="D6498">
        <v>37</v>
      </c>
      <c r="E6498">
        <v>305</v>
      </c>
      <c r="F6498">
        <v>0.51530491755399999</v>
      </c>
    </row>
    <row r="6499" spans="4:6">
      <c r="D6499">
        <v>37</v>
      </c>
      <c r="E6499">
        <v>306</v>
      </c>
      <c r="F6499">
        <v>0.49435775559799999</v>
      </c>
    </row>
    <row r="6500" spans="4:6">
      <c r="D6500">
        <v>37</v>
      </c>
      <c r="E6500">
        <v>307</v>
      </c>
      <c r="F6500">
        <v>0.61862746626099996</v>
      </c>
    </row>
    <row r="6501" spans="4:6">
      <c r="D6501">
        <v>37</v>
      </c>
      <c r="E6501">
        <v>308</v>
      </c>
      <c r="F6501">
        <v>0.44189887297800001</v>
      </c>
    </row>
    <row r="6502" spans="4:6">
      <c r="D6502">
        <v>37</v>
      </c>
      <c r="E6502">
        <v>309</v>
      </c>
      <c r="F6502">
        <v>0.51764707332100002</v>
      </c>
    </row>
    <row r="6503" spans="4:6">
      <c r="D6503">
        <v>37</v>
      </c>
      <c r="E6503">
        <v>310</v>
      </c>
      <c r="F6503">
        <v>0.49002558640799998</v>
      </c>
    </row>
    <row r="6504" spans="4:6">
      <c r="D6504">
        <v>37</v>
      </c>
      <c r="E6504">
        <v>311</v>
      </c>
      <c r="F6504">
        <v>0.537031659248</v>
      </c>
    </row>
    <row r="6505" spans="4:6">
      <c r="D6505">
        <v>37</v>
      </c>
      <c r="E6505">
        <v>312</v>
      </c>
      <c r="F6505">
        <v>0.46549020111599998</v>
      </c>
    </row>
    <row r="6506" spans="4:6">
      <c r="D6506">
        <v>37</v>
      </c>
      <c r="E6506">
        <v>313</v>
      </c>
      <c r="F6506">
        <v>0.53835988620999997</v>
      </c>
    </row>
    <row r="6507" spans="4:6">
      <c r="D6507">
        <v>37</v>
      </c>
      <c r="E6507">
        <v>314</v>
      </c>
      <c r="F6507">
        <v>0.62679739793099998</v>
      </c>
    </row>
    <row r="6508" spans="4:6">
      <c r="D6508">
        <v>37</v>
      </c>
      <c r="E6508">
        <v>315</v>
      </c>
      <c r="F6508">
        <v>0.52510236219999995</v>
      </c>
    </row>
    <row r="6509" spans="4:6">
      <c r="D6509">
        <v>37</v>
      </c>
      <c r="E6509">
        <v>316</v>
      </c>
      <c r="F6509">
        <v>0.42875817418099998</v>
      </c>
    </row>
    <row r="6510" spans="4:6">
      <c r="D6510">
        <v>37</v>
      </c>
      <c r="E6510">
        <v>317</v>
      </c>
      <c r="F6510">
        <v>0.49989681539699998</v>
      </c>
    </row>
    <row r="6511" spans="4:6">
      <c r="D6511">
        <v>37</v>
      </c>
      <c r="E6511">
        <v>318</v>
      </c>
      <c r="F6511">
        <v>0.46666666865299999</v>
      </c>
    </row>
    <row r="6512" spans="4:6">
      <c r="D6512">
        <v>37</v>
      </c>
      <c r="E6512">
        <v>319</v>
      </c>
      <c r="F6512">
        <v>0.45346139036900002</v>
      </c>
    </row>
    <row r="6513" spans="4:6">
      <c r="D6513">
        <v>37</v>
      </c>
      <c r="E6513">
        <v>320</v>
      </c>
      <c r="F6513">
        <v>0.46862745285000001</v>
      </c>
    </row>
    <row r="6514" spans="4:6">
      <c r="D6514">
        <v>37</v>
      </c>
      <c r="E6514">
        <v>321</v>
      </c>
      <c r="F6514">
        <v>0.48578432463100002</v>
      </c>
    </row>
    <row r="6515" spans="4:6">
      <c r="D6515">
        <v>37</v>
      </c>
      <c r="E6515">
        <v>322</v>
      </c>
      <c r="F6515">
        <v>0.61736046320600002</v>
      </c>
    </row>
    <row r="6516" spans="4:6">
      <c r="D6516">
        <v>37</v>
      </c>
      <c r="E6516">
        <v>323</v>
      </c>
      <c r="F6516">
        <v>0.44215686867600001</v>
      </c>
    </row>
    <row r="6517" spans="4:6">
      <c r="D6517">
        <v>37</v>
      </c>
      <c r="E6517">
        <v>324</v>
      </c>
      <c r="F6517">
        <v>0.49411766231100002</v>
      </c>
    </row>
    <row r="6518" spans="4:6">
      <c r="D6518">
        <v>37</v>
      </c>
      <c r="E6518">
        <v>325</v>
      </c>
      <c r="F6518">
        <v>0.589204586654</v>
      </c>
    </row>
    <row r="6519" spans="4:6">
      <c r="D6519">
        <v>37</v>
      </c>
      <c r="E6519">
        <v>326</v>
      </c>
      <c r="F6519">
        <v>0.46127451956299997</v>
      </c>
    </row>
    <row r="6520" spans="4:6">
      <c r="D6520">
        <v>37</v>
      </c>
      <c r="E6520">
        <v>327</v>
      </c>
      <c r="F6520">
        <v>0.424509808421</v>
      </c>
    </row>
    <row r="6521" spans="4:6">
      <c r="D6521">
        <v>37</v>
      </c>
      <c r="E6521">
        <v>328</v>
      </c>
      <c r="F6521">
        <v>0.45294117927600003</v>
      </c>
    </row>
    <row r="6522" spans="4:6">
      <c r="D6522">
        <v>37</v>
      </c>
      <c r="E6522">
        <v>329</v>
      </c>
      <c r="F6522">
        <v>0.57183469721199998</v>
      </c>
    </row>
    <row r="6523" spans="4:6">
      <c r="D6523">
        <v>37</v>
      </c>
      <c r="E6523">
        <v>330</v>
      </c>
      <c r="F6523">
        <v>0.44643137693399998</v>
      </c>
    </row>
    <row r="6524" spans="4:6">
      <c r="D6524">
        <v>37</v>
      </c>
      <c r="E6524">
        <v>331</v>
      </c>
      <c r="F6524">
        <v>0.56768507158100001</v>
      </c>
    </row>
    <row r="6525" spans="4:6">
      <c r="D6525">
        <v>37</v>
      </c>
      <c r="E6525">
        <v>332</v>
      </c>
      <c r="F6525">
        <v>0.65852885486599999</v>
      </c>
    </row>
    <row r="6526" spans="4:6">
      <c r="D6526">
        <v>37</v>
      </c>
      <c r="E6526">
        <v>333</v>
      </c>
      <c r="F6526">
        <v>0.49411766231100002</v>
      </c>
    </row>
    <row r="6527" spans="4:6">
      <c r="D6527">
        <v>37</v>
      </c>
      <c r="E6527">
        <v>334</v>
      </c>
      <c r="F6527">
        <v>0.46901961714000001</v>
      </c>
    </row>
    <row r="6528" spans="4:6">
      <c r="D6528">
        <v>37</v>
      </c>
      <c r="E6528">
        <v>335</v>
      </c>
      <c r="F6528">
        <v>0.44117647409400002</v>
      </c>
    </row>
    <row r="6529" spans="4:6">
      <c r="D6529">
        <v>37</v>
      </c>
      <c r="E6529">
        <v>336</v>
      </c>
      <c r="F6529">
        <v>0.43529412150399999</v>
      </c>
    </row>
    <row r="6530" spans="4:6">
      <c r="D6530">
        <v>37</v>
      </c>
      <c r="E6530">
        <v>337</v>
      </c>
      <c r="F6530">
        <v>0.70553570261300003</v>
      </c>
    </row>
    <row r="6531" spans="4:6">
      <c r="D6531">
        <v>37</v>
      </c>
      <c r="E6531">
        <v>338</v>
      </c>
      <c r="F6531">
        <v>0.41568627953499998</v>
      </c>
    </row>
    <row r="6532" spans="4:6">
      <c r="D6532">
        <v>37</v>
      </c>
      <c r="E6532">
        <v>339</v>
      </c>
      <c r="F6532">
        <v>0.50094090287500004</v>
      </c>
    </row>
    <row r="6533" spans="4:6">
      <c r="D6533">
        <v>37</v>
      </c>
      <c r="E6533">
        <v>340</v>
      </c>
      <c r="F6533">
        <v>0.45751635233600002</v>
      </c>
    </row>
    <row r="6534" spans="4:6">
      <c r="D6534">
        <v>37</v>
      </c>
      <c r="E6534">
        <v>341</v>
      </c>
      <c r="F6534">
        <v>0.71798807382600005</v>
      </c>
    </row>
    <row r="6535" spans="4:6">
      <c r="D6535">
        <v>37</v>
      </c>
      <c r="E6535">
        <v>342</v>
      </c>
      <c r="F6535">
        <v>0.49204043707799999</v>
      </c>
    </row>
    <row r="6536" spans="4:6">
      <c r="D6536">
        <v>37</v>
      </c>
      <c r="E6536">
        <v>343</v>
      </c>
      <c r="F6536">
        <v>0.49782136413799999</v>
      </c>
    </row>
    <row r="6537" spans="4:6">
      <c r="D6537">
        <v>37</v>
      </c>
      <c r="E6537">
        <v>344</v>
      </c>
      <c r="F6537">
        <v>0.52775600188299998</v>
      </c>
    </row>
    <row r="6538" spans="4:6">
      <c r="D6538">
        <v>37</v>
      </c>
      <c r="E6538">
        <v>345</v>
      </c>
      <c r="F6538">
        <v>0.62339760601000005</v>
      </c>
    </row>
    <row r="6539" spans="4:6">
      <c r="D6539">
        <v>37</v>
      </c>
      <c r="E6539">
        <v>346</v>
      </c>
      <c r="F6539">
        <v>0.44109477785700002</v>
      </c>
    </row>
    <row r="6540" spans="4:6">
      <c r="D6540">
        <v>37</v>
      </c>
      <c r="E6540">
        <v>347</v>
      </c>
      <c r="F6540">
        <v>0.51601185107000003</v>
      </c>
    </row>
    <row r="6541" spans="4:6">
      <c r="D6541">
        <v>37</v>
      </c>
      <c r="E6541">
        <v>348</v>
      </c>
      <c r="F6541">
        <v>0.55851394722299996</v>
      </c>
    </row>
    <row r="6542" spans="4:6">
      <c r="D6542">
        <v>37</v>
      </c>
      <c r="E6542">
        <v>349</v>
      </c>
      <c r="F6542">
        <v>0.60216327384099999</v>
      </c>
    </row>
    <row r="6543" spans="4:6">
      <c r="D6543">
        <v>37</v>
      </c>
      <c r="E6543">
        <v>350</v>
      </c>
      <c r="F6543">
        <v>0.47470589280100001</v>
      </c>
    </row>
    <row r="6544" spans="4:6">
      <c r="D6544">
        <v>37</v>
      </c>
      <c r="E6544">
        <v>351</v>
      </c>
      <c r="F6544">
        <v>0.45490196347200001</v>
      </c>
    </row>
    <row r="6545" spans="4:6">
      <c r="D6545">
        <v>37</v>
      </c>
      <c r="E6545">
        <v>352</v>
      </c>
      <c r="F6545">
        <v>0.44444445272299998</v>
      </c>
    </row>
    <row r="6546" spans="4:6">
      <c r="D6546">
        <v>37</v>
      </c>
      <c r="E6546">
        <v>353</v>
      </c>
      <c r="F6546">
        <v>0.52875817716100004</v>
      </c>
    </row>
    <row r="6547" spans="4:6">
      <c r="D6547">
        <v>37</v>
      </c>
      <c r="E6547">
        <v>354</v>
      </c>
      <c r="F6547">
        <v>0.45490196347200001</v>
      </c>
    </row>
    <row r="6548" spans="4:6">
      <c r="D6548">
        <v>37</v>
      </c>
      <c r="E6548">
        <v>355</v>
      </c>
      <c r="F6548">
        <v>0.45539216697200002</v>
      </c>
    </row>
    <row r="6549" spans="4:6">
      <c r="D6549">
        <v>37</v>
      </c>
      <c r="E6549">
        <v>356</v>
      </c>
      <c r="F6549">
        <v>0.51782371707899999</v>
      </c>
    </row>
    <row r="6550" spans="4:6">
      <c r="D6550">
        <v>37</v>
      </c>
      <c r="E6550">
        <v>357</v>
      </c>
      <c r="F6550">
        <v>0.52177288709199998</v>
      </c>
    </row>
    <row r="6551" spans="4:6">
      <c r="D6551">
        <v>37</v>
      </c>
      <c r="E6551">
        <v>358</v>
      </c>
      <c r="F6551">
        <v>0.48674510965000001</v>
      </c>
    </row>
    <row r="6552" spans="4:6">
      <c r="D6552">
        <v>37</v>
      </c>
      <c r="E6552">
        <v>359</v>
      </c>
      <c r="F6552">
        <v>0.41960784792900002</v>
      </c>
    </row>
    <row r="6553" spans="4:6">
      <c r="D6553">
        <v>37</v>
      </c>
      <c r="E6553">
        <v>360</v>
      </c>
      <c r="F6553">
        <v>0.51146483491399997</v>
      </c>
    </row>
    <row r="6554" spans="4:6">
      <c r="D6554">
        <v>37</v>
      </c>
      <c r="E6554">
        <v>361</v>
      </c>
      <c r="F6554">
        <v>0.46748367200300001</v>
      </c>
    </row>
    <row r="6555" spans="4:6">
      <c r="D6555">
        <v>37</v>
      </c>
      <c r="E6555">
        <v>362</v>
      </c>
      <c r="F6555">
        <v>0.46083459945799998</v>
      </c>
    </row>
    <row r="6556" spans="4:6">
      <c r="D6556">
        <v>37</v>
      </c>
      <c r="E6556">
        <v>363</v>
      </c>
      <c r="F6556">
        <v>0.44912854830400001</v>
      </c>
    </row>
    <row r="6557" spans="4:6">
      <c r="D6557">
        <v>37</v>
      </c>
      <c r="E6557">
        <v>364</v>
      </c>
      <c r="F6557">
        <v>0.50937039288999997</v>
      </c>
    </row>
    <row r="6558" spans="4:6">
      <c r="D6558">
        <v>37</v>
      </c>
      <c r="E6558">
        <v>365</v>
      </c>
      <c r="F6558">
        <v>0.64234570385099998</v>
      </c>
    </row>
    <row r="6559" spans="4:6">
      <c r="D6559">
        <v>37</v>
      </c>
      <c r="E6559">
        <v>366</v>
      </c>
      <c r="F6559">
        <v>0.46666666865299999</v>
      </c>
    </row>
    <row r="6560" spans="4:6">
      <c r="D6560">
        <v>37</v>
      </c>
      <c r="E6560">
        <v>367</v>
      </c>
      <c r="F6560">
        <v>0.48137257248199999</v>
      </c>
    </row>
    <row r="6561" spans="4:6">
      <c r="D6561">
        <v>37</v>
      </c>
      <c r="E6561">
        <v>368</v>
      </c>
      <c r="F6561">
        <v>0.55588236451100004</v>
      </c>
    </row>
    <row r="6562" spans="4:6">
      <c r="D6562">
        <v>37</v>
      </c>
      <c r="E6562">
        <v>369</v>
      </c>
      <c r="F6562">
        <v>0.66043831145099996</v>
      </c>
    </row>
    <row r="6563" spans="4:6">
      <c r="D6563">
        <v>37</v>
      </c>
      <c r="E6563">
        <v>370</v>
      </c>
      <c r="F6563">
        <v>0.54901961982299996</v>
      </c>
    </row>
    <row r="6564" spans="4:6">
      <c r="D6564">
        <v>37</v>
      </c>
      <c r="E6564">
        <v>371</v>
      </c>
      <c r="F6564">
        <v>0.51078432798399998</v>
      </c>
    </row>
    <row r="6565" spans="4:6">
      <c r="D6565">
        <v>37</v>
      </c>
      <c r="E6565">
        <v>372</v>
      </c>
      <c r="F6565">
        <v>0.48104576269799998</v>
      </c>
    </row>
    <row r="6566" spans="4:6">
      <c r="D6566">
        <v>37</v>
      </c>
      <c r="E6566">
        <v>373</v>
      </c>
      <c r="F6566">
        <v>0.47335201700500001</v>
      </c>
    </row>
    <row r="6567" spans="4:6">
      <c r="D6567">
        <v>37</v>
      </c>
      <c r="E6567">
        <v>374</v>
      </c>
      <c r="F6567">
        <v>0.58501562994900003</v>
      </c>
    </row>
    <row r="6568" spans="4:6">
      <c r="D6568">
        <v>37</v>
      </c>
      <c r="E6568">
        <v>375</v>
      </c>
      <c r="F6568">
        <v>0.54054623323399997</v>
      </c>
    </row>
    <row r="6569" spans="4:6">
      <c r="D6569">
        <v>37</v>
      </c>
      <c r="E6569">
        <v>376</v>
      </c>
      <c r="F6569">
        <v>0.43137255311</v>
      </c>
    </row>
    <row r="6570" spans="4:6">
      <c r="D6570">
        <v>37</v>
      </c>
      <c r="E6570">
        <v>377</v>
      </c>
      <c r="F6570">
        <v>0.486458342988</v>
      </c>
    </row>
    <row r="6571" spans="4:6">
      <c r="D6571">
        <v>37</v>
      </c>
      <c r="E6571">
        <v>378</v>
      </c>
      <c r="F6571">
        <v>0.56274511416799999</v>
      </c>
    </row>
    <row r="6572" spans="4:6">
      <c r="D6572">
        <v>37</v>
      </c>
      <c r="E6572">
        <v>379</v>
      </c>
      <c r="F6572">
        <v>0.45966387380399998</v>
      </c>
    </row>
    <row r="6573" spans="4:6">
      <c r="D6573">
        <v>37</v>
      </c>
      <c r="E6573">
        <v>380</v>
      </c>
      <c r="F6573">
        <v>0.45000000297999998</v>
      </c>
    </row>
    <row r="6574" spans="4:6">
      <c r="D6574">
        <v>37</v>
      </c>
      <c r="E6574">
        <v>381</v>
      </c>
      <c r="F6574">
        <v>0.52192514941299994</v>
      </c>
    </row>
    <row r="6575" spans="4:6">
      <c r="D6575">
        <v>37</v>
      </c>
      <c r="E6575">
        <v>382</v>
      </c>
      <c r="F6575">
        <v>0.45933504532199998</v>
      </c>
    </row>
    <row r="6576" spans="4:6">
      <c r="D6576">
        <v>37</v>
      </c>
      <c r="E6576">
        <v>383</v>
      </c>
      <c r="F6576">
        <v>0.44095861663399999</v>
      </c>
    </row>
    <row r="6577" spans="4:6">
      <c r="D6577">
        <v>37</v>
      </c>
      <c r="E6577">
        <v>384</v>
      </c>
      <c r="F6577">
        <v>0.46666666865299999</v>
      </c>
    </row>
    <row r="6578" spans="4:6">
      <c r="D6578">
        <v>37</v>
      </c>
      <c r="E6578">
        <v>385</v>
      </c>
      <c r="F6578">
        <v>0.653528429681</v>
      </c>
    </row>
    <row r="6579" spans="4:6">
      <c r="D6579">
        <v>37</v>
      </c>
      <c r="E6579">
        <v>386</v>
      </c>
      <c r="F6579">
        <v>0.58150425642299997</v>
      </c>
    </row>
    <row r="6580" spans="4:6">
      <c r="D6580">
        <v>37</v>
      </c>
      <c r="E6580">
        <v>387</v>
      </c>
      <c r="F6580">
        <v>0.53070002592700005</v>
      </c>
    </row>
    <row r="6581" spans="4:6">
      <c r="D6581">
        <v>37</v>
      </c>
      <c r="E6581">
        <v>388</v>
      </c>
      <c r="F6581">
        <v>0.456797392666</v>
      </c>
    </row>
    <row r="6582" spans="4:6">
      <c r="D6582">
        <v>37</v>
      </c>
      <c r="E6582">
        <v>389</v>
      </c>
      <c r="F6582">
        <v>0.58784314691999995</v>
      </c>
    </row>
    <row r="6583" spans="4:6">
      <c r="D6583">
        <v>37</v>
      </c>
      <c r="E6583">
        <v>390</v>
      </c>
      <c r="F6583">
        <v>0.57693948337599998</v>
      </c>
    </row>
    <row r="6584" spans="4:6">
      <c r="D6584">
        <v>38</v>
      </c>
      <c r="E6584">
        <v>1</v>
      </c>
      <c r="F6584">
        <v>0.42651369230300001</v>
      </c>
    </row>
    <row r="6585" spans="4:6">
      <c r="D6585">
        <v>38</v>
      </c>
      <c r="E6585">
        <v>2</v>
      </c>
      <c r="F6585">
        <v>0.39523810361099998</v>
      </c>
    </row>
    <row r="6586" spans="4:6">
      <c r="D6586">
        <v>38</v>
      </c>
      <c r="E6586">
        <v>3</v>
      </c>
      <c r="F6586">
        <v>0.35879139398600002</v>
      </c>
    </row>
    <row r="6587" spans="4:6">
      <c r="D6587">
        <v>38</v>
      </c>
      <c r="E6587">
        <v>4</v>
      </c>
      <c r="F6587">
        <v>0.48892933125100002</v>
      </c>
    </row>
    <row r="6588" spans="4:6">
      <c r="D6588">
        <v>38</v>
      </c>
      <c r="E6588">
        <v>5</v>
      </c>
      <c r="F6588">
        <v>0.35032680630700003</v>
      </c>
    </row>
    <row r="6589" spans="4:6">
      <c r="D6589">
        <v>38</v>
      </c>
      <c r="E6589">
        <v>6</v>
      </c>
      <c r="F6589">
        <v>0.46853640622499998</v>
      </c>
    </row>
    <row r="6590" spans="4:6">
      <c r="D6590">
        <v>38</v>
      </c>
      <c r="E6590">
        <v>7</v>
      </c>
      <c r="F6590">
        <v>0.375438605092</v>
      </c>
    </row>
    <row r="6591" spans="4:6">
      <c r="D6591">
        <v>38</v>
      </c>
      <c r="E6591">
        <v>8</v>
      </c>
      <c r="F6591">
        <v>0.361751217269</v>
      </c>
    </row>
    <row r="6592" spans="4:6">
      <c r="D6592">
        <v>38</v>
      </c>
      <c r="E6592">
        <v>9</v>
      </c>
      <c r="F6592">
        <v>0.322689086199</v>
      </c>
    </row>
    <row r="6593" spans="4:6">
      <c r="D6593">
        <v>38</v>
      </c>
      <c r="E6593">
        <v>10</v>
      </c>
      <c r="F6593">
        <v>0.35826749487999998</v>
      </c>
    </row>
    <row r="6594" spans="4:6">
      <c r="D6594">
        <v>38</v>
      </c>
      <c r="E6594">
        <v>11</v>
      </c>
      <c r="F6594">
        <v>0.34298040151600001</v>
      </c>
    </row>
    <row r="6595" spans="4:6">
      <c r="D6595">
        <v>38</v>
      </c>
      <c r="E6595">
        <v>12</v>
      </c>
      <c r="F6595">
        <v>0.33735246259500001</v>
      </c>
    </row>
    <row r="6596" spans="4:6">
      <c r="D6596">
        <v>38</v>
      </c>
      <c r="E6596">
        <v>13</v>
      </c>
      <c r="F6596">
        <v>0.39848775480900001</v>
      </c>
    </row>
    <row r="6597" spans="4:6">
      <c r="D6597">
        <v>38</v>
      </c>
      <c r="E6597">
        <v>14</v>
      </c>
      <c r="F6597">
        <v>0.35359955073299998</v>
      </c>
    </row>
    <row r="6598" spans="4:6">
      <c r="D6598">
        <v>38</v>
      </c>
      <c r="E6598">
        <v>15</v>
      </c>
      <c r="F6598">
        <v>0.43279035802100002</v>
      </c>
    </row>
    <row r="6599" spans="4:6">
      <c r="D6599">
        <v>38</v>
      </c>
      <c r="E6599">
        <v>16</v>
      </c>
      <c r="F6599">
        <v>0.34763553388000001</v>
      </c>
    </row>
    <row r="6600" spans="4:6">
      <c r="D6600">
        <v>38</v>
      </c>
      <c r="E6600">
        <v>17</v>
      </c>
      <c r="F6600">
        <v>0.34379085898400003</v>
      </c>
    </row>
    <row r="6601" spans="4:6">
      <c r="D6601">
        <v>38</v>
      </c>
      <c r="E6601">
        <v>18</v>
      </c>
      <c r="F6601">
        <v>0.42336602291699998</v>
      </c>
    </row>
    <row r="6602" spans="4:6">
      <c r="D6602">
        <v>38</v>
      </c>
      <c r="E6602">
        <v>19</v>
      </c>
      <c r="F6602">
        <v>0.33333334326699998</v>
      </c>
    </row>
    <row r="6603" spans="4:6">
      <c r="D6603">
        <v>38</v>
      </c>
      <c r="E6603">
        <v>20</v>
      </c>
      <c r="F6603">
        <v>0.37635934574800001</v>
      </c>
    </row>
    <row r="6604" spans="4:6">
      <c r="D6604">
        <v>38</v>
      </c>
      <c r="E6604">
        <v>21</v>
      </c>
      <c r="F6604">
        <v>0.342156872153</v>
      </c>
    </row>
    <row r="6605" spans="4:6">
      <c r="D6605">
        <v>38</v>
      </c>
      <c r="E6605">
        <v>22</v>
      </c>
      <c r="F6605">
        <v>0.349019616842</v>
      </c>
    </row>
    <row r="6606" spans="4:6">
      <c r="D6606">
        <v>38</v>
      </c>
      <c r="E6606">
        <v>23</v>
      </c>
      <c r="F6606">
        <v>0.35964580216699998</v>
      </c>
    </row>
    <row r="6607" spans="4:6">
      <c r="D6607">
        <v>38</v>
      </c>
      <c r="E6607">
        <v>24</v>
      </c>
      <c r="F6607">
        <v>0.424553125079</v>
      </c>
    </row>
    <row r="6608" spans="4:6">
      <c r="D6608">
        <v>38</v>
      </c>
      <c r="E6608">
        <v>25</v>
      </c>
      <c r="F6608">
        <v>0.35846703160900001</v>
      </c>
    </row>
    <row r="6609" spans="4:6">
      <c r="D6609">
        <v>38</v>
      </c>
      <c r="E6609">
        <v>26</v>
      </c>
      <c r="F6609">
        <v>0.40541550905000001</v>
      </c>
    </row>
    <row r="6610" spans="4:6">
      <c r="D6610">
        <v>38</v>
      </c>
      <c r="E6610">
        <v>27</v>
      </c>
      <c r="F6610">
        <v>0.341715181491</v>
      </c>
    </row>
    <row r="6611" spans="4:6">
      <c r="D6611">
        <v>38</v>
      </c>
      <c r="E6611">
        <v>28</v>
      </c>
      <c r="F6611">
        <v>0.46660634737700002</v>
      </c>
    </row>
    <row r="6612" spans="4:6">
      <c r="D6612">
        <v>38</v>
      </c>
      <c r="E6612">
        <v>29</v>
      </c>
      <c r="F6612">
        <v>0.39709115241300003</v>
      </c>
    </row>
    <row r="6613" spans="4:6">
      <c r="D6613">
        <v>38</v>
      </c>
      <c r="E6613">
        <v>30</v>
      </c>
      <c r="F6613">
        <v>0.38302605532400003</v>
      </c>
    </row>
    <row r="6614" spans="4:6">
      <c r="D6614">
        <v>38</v>
      </c>
      <c r="E6614">
        <v>31</v>
      </c>
      <c r="F6614">
        <v>0.36388246433499999</v>
      </c>
    </row>
    <row r="6615" spans="4:6">
      <c r="D6615">
        <v>38</v>
      </c>
      <c r="E6615">
        <v>32</v>
      </c>
      <c r="F6615">
        <v>0.37760259618199998</v>
      </c>
    </row>
    <row r="6616" spans="4:6">
      <c r="D6616">
        <v>38</v>
      </c>
      <c r="E6616">
        <v>33</v>
      </c>
      <c r="F6616">
        <v>0.36405229568500003</v>
      </c>
    </row>
    <row r="6617" spans="4:6">
      <c r="D6617">
        <v>38</v>
      </c>
      <c r="E6617">
        <v>34</v>
      </c>
      <c r="F6617">
        <v>0.35365419767099998</v>
      </c>
    </row>
    <row r="6618" spans="4:6">
      <c r="D6618">
        <v>38</v>
      </c>
      <c r="E6618">
        <v>35</v>
      </c>
      <c r="F6618">
        <v>0.49665919095400002</v>
      </c>
    </row>
    <row r="6619" spans="4:6">
      <c r="D6619">
        <v>38</v>
      </c>
      <c r="E6619">
        <v>36</v>
      </c>
      <c r="F6619">
        <v>0.37884177787399997</v>
      </c>
    </row>
    <row r="6620" spans="4:6">
      <c r="D6620">
        <v>38</v>
      </c>
      <c r="E6620">
        <v>37</v>
      </c>
      <c r="F6620">
        <v>0.40140190041000001</v>
      </c>
    </row>
    <row r="6621" spans="4:6">
      <c r="D6621">
        <v>38</v>
      </c>
      <c r="E6621">
        <v>38</v>
      </c>
      <c r="F6621">
        <v>0.34117648005500001</v>
      </c>
    </row>
    <row r="6622" spans="4:6">
      <c r="D6622">
        <v>38</v>
      </c>
      <c r="E6622">
        <v>39</v>
      </c>
      <c r="F6622">
        <v>0.34959309328600002</v>
      </c>
    </row>
    <row r="6623" spans="4:6">
      <c r="D6623">
        <v>38</v>
      </c>
      <c r="E6623">
        <v>40</v>
      </c>
      <c r="F6623">
        <v>0.53816994494899995</v>
      </c>
    </row>
    <row r="6624" spans="4:6">
      <c r="D6624">
        <v>38</v>
      </c>
      <c r="E6624">
        <v>41</v>
      </c>
      <c r="F6624">
        <v>0.52131446395799996</v>
      </c>
    </row>
    <row r="6625" spans="4:6">
      <c r="D6625">
        <v>38</v>
      </c>
      <c r="E6625">
        <v>42</v>
      </c>
      <c r="F6625">
        <v>0.38462010677899999</v>
      </c>
    </row>
    <row r="6626" spans="4:6">
      <c r="D6626">
        <v>38</v>
      </c>
      <c r="E6626">
        <v>43</v>
      </c>
      <c r="F6626">
        <v>0.27675070720099998</v>
      </c>
    </row>
    <row r="6627" spans="4:6">
      <c r="D6627">
        <v>38</v>
      </c>
      <c r="E6627">
        <v>44</v>
      </c>
      <c r="F6627">
        <v>0.38278336665500001</v>
      </c>
    </row>
    <row r="6628" spans="4:6">
      <c r="D6628">
        <v>38</v>
      </c>
      <c r="E6628">
        <v>45</v>
      </c>
      <c r="F6628">
        <v>0.35947713255899999</v>
      </c>
    </row>
    <row r="6629" spans="4:6">
      <c r="D6629">
        <v>38</v>
      </c>
      <c r="E6629">
        <v>46</v>
      </c>
      <c r="F6629">
        <v>0.39897765329399998</v>
      </c>
    </row>
    <row r="6630" spans="4:6">
      <c r="D6630">
        <v>38</v>
      </c>
      <c r="E6630">
        <v>47</v>
      </c>
      <c r="F6630">
        <v>0.35904635428699999</v>
      </c>
    </row>
    <row r="6631" spans="4:6">
      <c r="D6631">
        <v>38</v>
      </c>
      <c r="E6631">
        <v>48</v>
      </c>
      <c r="F6631">
        <v>0.342156872153</v>
      </c>
    </row>
    <row r="6632" spans="4:6">
      <c r="D6632">
        <v>38</v>
      </c>
      <c r="E6632">
        <v>49</v>
      </c>
      <c r="F6632">
        <v>0.35480747353999997</v>
      </c>
    </row>
    <row r="6633" spans="4:6">
      <c r="D6633">
        <v>38</v>
      </c>
      <c r="E6633">
        <v>50</v>
      </c>
      <c r="F6633">
        <v>0.37026145060900001</v>
      </c>
    </row>
    <row r="6634" spans="4:6">
      <c r="D6634">
        <v>38</v>
      </c>
      <c r="E6634">
        <v>51</v>
      </c>
      <c r="F6634">
        <v>0.38487206040799998</v>
      </c>
    </row>
    <row r="6635" spans="4:6">
      <c r="D6635">
        <v>38</v>
      </c>
      <c r="E6635">
        <v>52</v>
      </c>
      <c r="F6635">
        <v>0.36954948473900001</v>
      </c>
    </row>
    <row r="6636" spans="4:6">
      <c r="D6636">
        <v>38</v>
      </c>
      <c r="E6636">
        <v>53</v>
      </c>
      <c r="F6636">
        <v>0.38031046620300002</v>
      </c>
    </row>
    <row r="6637" spans="4:6">
      <c r="D6637">
        <v>38</v>
      </c>
      <c r="E6637">
        <v>54</v>
      </c>
      <c r="F6637">
        <v>0.32549020647999999</v>
      </c>
    </row>
    <row r="6638" spans="4:6">
      <c r="D6638">
        <v>38</v>
      </c>
      <c r="E6638">
        <v>55</v>
      </c>
      <c r="F6638">
        <v>0.35508282566499999</v>
      </c>
    </row>
    <row r="6639" spans="4:6">
      <c r="D6639">
        <v>38</v>
      </c>
      <c r="E6639">
        <v>56</v>
      </c>
      <c r="F6639">
        <v>0.40271854673700003</v>
      </c>
    </row>
    <row r="6640" spans="4:6">
      <c r="D6640">
        <v>38</v>
      </c>
      <c r="E6640">
        <v>57</v>
      </c>
      <c r="F6640">
        <v>0.50005380095800001</v>
      </c>
    </row>
    <row r="6641" spans="4:6">
      <c r="D6641">
        <v>38</v>
      </c>
      <c r="E6641">
        <v>58</v>
      </c>
      <c r="F6641">
        <v>0.321568638086</v>
      </c>
    </row>
    <row r="6642" spans="4:6">
      <c r="D6642">
        <v>38</v>
      </c>
      <c r="E6642">
        <v>59</v>
      </c>
      <c r="F6642">
        <v>0.36839541351999999</v>
      </c>
    </row>
    <row r="6643" spans="4:6">
      <c r="D6643">
        <v>38</v>
      </c>
      <c r="E6643">
        <v>60</v>
      </c>
      <c r="F6643">
        <v>0.43015915970599999</v>
      </c>
    </row>
    <row r="6644" spans="4:6">
      <c r="D6644">
        <v>38</v>
      </c>
      <c r="E6644">
        <v>61</v>
      </c>
      <c r="F6644">
        <v>0.32745099067700001</v>
      </c>
    </row>
    <row r="6645" spans="4:6">
      <c r="D6645">
        <v>38</v>
      </c>
      <c r="E6645">
        <v>62</v>
      </c>
      <c r="F6645">
        <v>0.36976598058999999</v>
      </c>
    </row>
    <row r="6646" spans="4:6">
      <c r="D6646">
        <v>38</v>
      </c>
      <c r="E6646">
        <v>63</v>
      </c>
      <c r="F6646">
        <v>0.33003565973900001</v>
      </c>
    </row>
    <row r="6647" spans="4:6">
      <c r="D6647">
        <v>38</v>
      </c>
      <c r="E6647">
        <v>64</v>
      </c>
      <c r="F6647">
        <v>0.354684104286</v>
      </c>
    </row>
    <row r="6648" spans="4:6">
      <c r="D6648">
        <v>38</v>
      </c>
      <c r="E6648">
        <v>65</v>
      </c>
      <c r="F6648">
        <v>0.381808286464</v>
      </c>
    </row>
    <row r="6649" spans="4:6">
      <c r="D6649">
        <v>38</v>
      </c>
      <c r="E6649">
        <v>66</v>
      </c>
      <c r="F6649">
        <v>0.40073282693099999</v>
      </c>
    </row>
    <row r="6650" spans="4:6">
      <c r="D6650">
        <v>38</v>
      </c>
      <c r="E6650">
        <v>67</v>
      </c>
      <c r="F6650">
        <v>0.40696118742100001</v>
      </c>
    </row>
    <row r="6651" spans="4:6">
      <c r="D6651">
        <v>38</v>
      </c>
      <c r="E6651">
        <v>68</v>
      </c>
      <c r="F6651">
        <v>0.36722591306199998</v>
      </c>
    </row>
    <row r="6652" spans="4:6">
      <c r="D6652">
        <v>38</v>
      </c>
      <c r="E6652">
        <v>69</v>
      </c>
      <c r="F6652">
        <v>0.46055662112899998</v>
      </c>
    </row>
    <row r="6653" spans="4:6">
      <c r="D6653">
        <v>38</v>
      </c>
      <c r="E6653">
        <v>70</v>
      </c>
      <c r="F6653">
        <v>0.43564316731800001</v>
      </c>
    </row>
    <row r="6654" spans="4:6">
      <c r="D6654">
        <v>38</v>
      </c>
      <c r="E6654">
        <v>71</v>
      </c>
      <c r="F6654">
        <v>0.36941177319399998</v>
      </c>
    </row>
    <row r="6655" spans="4:6">
      <c r="D6655">
        <v>38</v>
      </c>
      <c r="E6655">
        <v>72</v>
      </c>
      <c r="F6655">
        <v>0.352036207341</v>
      </c>
    </row>
    <row r="6656" spans="4:6">
      <c r="D6656">
        <v>38</v>
      </c>
      <c r="E6656">
        <v>73</v>
      </c>
      <c r="F6656">
        <v>0.37820219819400003</v>
      </c>
    </row>
    <row r="6657" spans="4:6">
      <c r="D6657">
        <v>38</v>
      </c>
      <c r="E6657">
        <v>74</v>
      </c>
      <c r="F6657">
        <v>0.35751634836200002</v>
      </c>
    </row>
    <row r="6658" spans="4:6">
      <c r="D6658">
        <v>38</v>
      </c>
      <c r="E6658">
        <v>75</v>
      </c>
      <c r="F6658">
        <v>0.38490465752899999</v>
      </c>
    </row>
    <row r="6659" spans="4:6">
      <c r="D6659">
        <v>38</v>
      </c>
      <c r="E6659">
        <v>76</v>
      </c>
      <c r="F6659">
        <v>0.35960849271700002</v>
      </c>
    </row>
    <row r="6660" spans="4:6">
      <c r="D6660">
        <v>38</v>
      </c>
      <c r="E6660">
        <v>77</v>
      </c>
      <c r="F6660">
        <v>0.36918768499600002</v>
      </c>
    </row>
    <row r="6661" spans="4:6">
      <c r="D6661">
        <v>38</v>
      </c>
      <c r="E6661">
        <v>78</v>
      </c>
      <c r="F6661">
        <v>0.33464053273200001</v>
      </c>
    </row>
    <row r="6662" spans="4:6">
      <c r="D6662">
        <v>38</v>
      </c>
      <c r="E6662">
        <v>79</v>
      </c>
      <c r="F6662">
        <v>0.36108916601800001</v>
      </c>
    </row>
    <row r="6663" spans="4:6">
      <c r="D6663">
        <v>38</v>
      </c>
      <c r="E6663">
        <v>80</v>
      </c>
      <c r="F6663">
        <v>0.39633038560900002</v>
      </c>
    </row>
    <row r="6664" spans="4:6">
      <c r="D6664">
        <v>38</v>
      </c>
      <c r="E6664">
        <v>81</v>
      </c>
      <c r="F6664">
        <v>0.36296297113100001</v>
      </c>
    </row>
    <row r="6665" spans="4:6">
      <c r="D6665">
        <v>38</v>
      </c>
      <c r="E6665">
        <v>82</v>
      </c>
      <c r="F6665">
        <v>0.34754902786699998</v>
      </c>
    </row>
    <row r="6666" spans="4:6">
      <c r="D6666">
        <v>38</v>
      </c>
      <c r="E6666">
        <v>83</v>
      </c>
      <c r="F6666">
        <v>0.35947713255899999</v>
      </c>
    </row>
    <row r="6667" spans="4:6">
      <c r="D6667">
        <v>38</v>
      </c>
      <c r="E6667">
        <v>84</v>
      </c>
      <c r="F6667">
        <v>0.37045752406100002</v>
      </c>
    </row>
    <row r="6668" spans="4:6">
      <c r="D6668">
        <v>38</v>
      </c>
      <c r="E6668">
        <v>85</v>
      </c>
      <c r="F6668">
        <v>0.45062637109699999</v>
      </c>
    </row>
    <row r="6669" spans="4:6">
      <c r="D6669">
        <v>38</v>
      </c>
      <c r="E6669">
        <v>86</v>
      </c>
      <c r="F6669">
        <v>0.36003698997</v>
      </c>
    </row>
    <row r="6670" spans="4:6">
      <c r="D6670">
        <v>38</v>
      </c>
      <c r="E6670">
        <v>87</v>
      </c>
      <c r="F6670">
        <v>0.38341283302500001</v>
      </c>
    </row>
    <row r="6671" spans="4:6">
      <c r="D6671">
        <v>38</v>
      </c>
      <c r="E6671">
        <v>88</v>
      </c>
      <c r="F6671">
        <v>0.37622830343300001</v>
      </c>
    </row>
    <row r="6672" spans="4:6">
      <c r="D6672">
        <v>38</v>
      </c>
      <c r="E6672">
        <v>89</v>
      </c>
      <c r="F6672">
        <v>0.445244375227</v>
      </c>
    </row>
    <row r="6673" spans="4:6">
      <c r="D6673">
        <v>38</v>
      </c>
      <c r="E6673">
        <v>90</v>
      </c>
      <c r="F6673">
        <v>0.50482281255799999</v>
      </c>
    </row>
    <row r="6674" spans="4:6">
      <c r="D6674">
        <v>38</v>
      </c>
      <c r="E6674">
        <v>91</v>
      </c>
      <c r="F6674">
        <v>0.36533334255200001</v>
      </c>
    </row>
    <row r="6675" spans="4:6">
      <c r="D6675">
        <v>38</v>
      </c>
      <c r="E6675">
        <v>92</v>
      </c>
      <c r="F6675">
        <v>0.36587056764100001</v>
      </c>
    </row>
    <row r="6676" spans="4:6">
      <c r="D6676">
        <v>38</v>
      </c>
      <c r="E6676">
        <v>93</v>
      </c>
      <c r="F6676">
        <v>0.37431815580299999</v>
      </c>
    </row>
    <row r="6677" spans="4:6">
      <c r="D6677">
        <v>38</v>
      </c>
      <c r="E6677">
        <v>94</v>
      </c>
      <c r="F6677">
        <v>0.35809394370699998</v>
      </c>
    </row>
    <row r="6678" spans="4:6">
      <c r="D6678">
        <v>38</v>
      </c>
      <c r="E6678">
        <v>95</v>
      </c>
      <c r="F6678">
        <v>0.35398693680799997</v>
      </c>
    </row>
    <row r="6679" spans="4:6">
      <c r="D6679">
        <v>38</v>
      </c>
      <c r="E6679">
        <v>96</v>
      </c>
      <c r="F6679">
        <v>0.408550208518</v>
      </c>
    </row>
    <row r="6680" spans="4:6">
      <c r="D6680">
        <v>38</v>
      </c>
      <c r="E6680">
        <v>97</v>
      </c>
      <c r="F6680">
        <v>0.36014261178000001</v>
      </c>
    </row>
    <row r="6681" spans="4:6">
      <c r="D6681">
        <v>38</v>
      </c>
      <c r="E6681">
        <v>98</v>
      </c>
      <c r="F6681">
        <v>0.33399438141799997</v>
      </c>
    </row>
    <row r="6682" spans="4:6">
      <c r="D6682">
        <v>38</v>
      </c>
      <c r="E6682">
        <v>99</v>
      </c>
      <c r="F6682">
        <v>0.36803922504199998</v>
      </c>
    </row>
    <row r="6683" spans="4:6">
      <c r="D6683">
        <v>38</v>
      </c>
      <c r="E6683">
        <v>100</v>
      </c>
      <c r="F6683">
        <v>0.35703704544100001</v>
      </c>
    </row>
    <row r="6684" spans="4:6">
      <c r="D6684">
        <v>38</v>
      </c>
      <c r="E6684">
        <v>101</v>
      </c>
      <c r="F6684">
        <v>0.40234338546699999</v>
      </c>
    </row>
    <row r="6685" spans="4:6">
      <c r="D6685">
        <v>38</v>
      </c>
      <c r="E6685">
        <v>102</v>
      </c>
      <c r="F6685">
        <v>0.32549020647999999</v>
      </c>
    </row>
    <row r="6686" spans="4:6">
      <c r="D6686">
        <v>38</v>
      </c>
      <c r="E6686">
        <v>103</v>
      </c>
      <c r="F6686">
        <v>0.42757027712399998</v>
      </c>
    </row>
    <row r="6687" spans="4:6">
      <c r="D6687">
        <v>38</v>
      </c>
      <c r="E6687">
        <v>104</v>
      </c>
      <c r="F6687">
        <v>0.37361854596999999</v>
      </c>
    </row>
    <row r="6688" spans="4:6">
      <c r="D6688">
        <v>38</v>
      </c>
      <c r="E6688">
        <v>105</v>
      </c>
      <c r="F6688">
        <v>0.36519608646599999</v>
      </c>
    </row>
    <row r="6689" spans="4:6">
      <c r="D6689">
        <v>38</v>
      </c>
      <c r="E6689">
        <v>106</v>
      </c>
      <c r="F6689">
        <v>0.34352942109099999</v>
      </c>
    </row>
    <row r="6690" spans="4:6">
      <c r="D6690">
        <v>38</v>
      </c>
      <c r="E6690">
        <v>107</v>
      </c>
      <c r="F6690">
        <v>0.39748961196299998</v>
      </c>
    </row>
    <row r="6691" spans="4:6">
      <c r="D6691">
        <v>38</v>
      </c>
      <c r="E6691">
        <v>108</v>
      </c>
      <c r="F6691">
        <v>0.384249235859</v>
      </c>
    </row>
    <row r="6692" spans="4:6">
      <c r="D6692">
        <v>38</v>
      </c>
      <c r="E6692">
        <v>109</v>
      </c>
      <c r="F6692">
        <v>0.39825495950000001</v>
      </c>
    </row>
    <row r="6693" spans="4:6">
      <c r="D6693">
        <v>38</v>
      </c>
      <c r="E6693">
        <v>110</v>
      </c>
      <c r="F6693">
        <v>0.42355646566400001</v>
      </c>
    </row>
    <row r="6694" spans="4:6">
      <c r="D6694">
        <v>38</v>
      </c>
      <c r="E6694">
        <v>111</v>
      </c>
      <c r="F6694">
        <v>0.37200812121900001</v>
      </c>
    </row>
    <row r="6695" spans="4:6">
      <c r="D6695">
        <v>38</v>
      </c>
      <c r="E6695">
        <v>112</v>
      </c>
      <c r="F6695">
        <v>0.36392157673800002</v>
      </c>
    </row>
    <row r="6696" spans="4:6">
      <c r="D6696">
        <v>38</v>
      </c>
      <c r="E6696">
        <v>113</v>
      </c>
      <c r="F6696">
        <v>0.36552668380199999</v>
      </c>
    </row>
    <row r="6697" spans="4:6">
      <c r="D6697">
        <v>38</v>
      </c>
      <c r="E6697">
        <v>114</v>
      </c>
      <c r="F6697">
        <v>0.372755425541</v>
      </c>
    </row>
    <row r="6698" spans="4:6">
      <c r="D6698">
        <v>38</v>
      </c>
      <c r="E6698">
        <v>115</v>
      </c>
      <c r="F6698">
        <v>0.39555556674800002</v>
      </c>
    </row>
    <row r="6699" spans="4:6">
      <c r="D6699">
        <v>38</v>
      </c>
      <c r="E6699">
        <v>116</v>
      </c>
      <c r="F6699">
        <v>0.37422146166100001</v>
      </c>
    </row>
    <row r="6700" spans="4:6">
      <c r="D6700">
        <v>38</v>
      </c>
      <c r="E6700">
        <v>117</v>
      </c>
      <c r="F6700">
        <v>0.64332701698399997</v>
      </c>
    </row>
    <row r="6701" spans="4:6">
      <c r="D6701">
        <v>38</v>
      </c>
      <c r="E6701">
        <v>118</v>
      </c>
      <c r="F6701">
        <v>0.38846840240500002</v>
      </c>
    </row>
    <row r="6702" spans="4:6">
      <c r="D6702">
        <v>38</v>
      </c>
      <c r="E6702">
        <v>119</v>
      </c>
      <c r="F6702">
        <v>0.40616247547500001</v>
      </c>
    </row>
    <row r="6703" spans="4:6">
      <c r="D6703">
        <v>38</v>
      </c>
      <c r="E6703">
        <v>120</v>
      </c>
      <c r="F6703">
        <v>0.38770763056500002</v>
      </c>
    </row>
    <row r="6704" spans="4:6">
      <c r="D6704">
        <v>38</v>
      </c>
      <c r="E6704">
        <v>121</v>
      </c>
      <c r="F6704">
        <v>0.34768054470800003</v>
      </c>
    </row>
    <row r="6705" spans="4:6">
      <c r="D6705">
        <v>38</v>
      </c>
      <c r="E6705">
        <v>122</v>
      </c>
      <c r="F6705">
        <v>0.41228759288799999</v>
      </c>
    </row>
    <row r="6706" spans="4:6">
      <c r="D6706">
        <v>38</v>
      </c>
      <c r="E6706">
        <v>123</v>
      </c>
      <c r="F6706">
        <v>0.504413897083</v>
      </c>
    </row>
    <row r="6707" spans="4:6">
      <c r="D6707">
        <v>38</v>
      </c>
      <c r="E6707">
        <v>124</v>
      </c>
      <c r="F6707">
        <v>0.37450981140099998</v>
      </c>
    </row>
    <row r="6708" spans="4:6">
      <c r="D6708">
        <v>38</v>
      </c>
      <c r="E6708">
        <v>125</v>
      </c>
      <c r="F6708">
        <v>0.36816609979600001</v>
      </c>
    </row>
    <row r="6709" spans="4:6">
      <c r="D6709">
        <v>38</v>
      </c>
      <c r="E6709">
        <v>126</v>
      </c>
      <c r="F6709">
        <v>0.35854342579800003</v>
      </c>
    </row>
    <row r="6710" spans="4:6">
      <c r="D6710">
        <v>38</v>
      </c>
      <c r="E6710">
        <v>127</v>
      </c>
      <c r="F6710">
        <v>0.54638986307000004</v>
      </c>
    </row>
    <row r="6711" spans="4:6">
      <c r="D6711">
        <v>38</v>
      </c>
      <c r="E6711">
        <v>128</v>
      </c>
      <c r="F6711">
        <v>0.52457033943999998</v>
      </c>
    </row>
    <row r="6712" spans="4:6">
      <c r="D6712">
        <v>38</v>
      </c>
      <c r="E6712">
        <v>129</v>
      </c>
      <c r="F6712">
        <v>0.42237601999000002</v>
      </c>
    </row>
    <row r="6713" spans="4:6">
      <c r="D6713">
        <v>38</v>
      </c>
      <c r="E6713">
        <v>130</v>
      </c>
      <c r="F6713">
        <v>0.38530184551500002</v>
      </c>
    </row>
    <row r="6714" spans="4:6">
      <c r="D6714">
        <v>38</v>
      </c>
      <c r="E6714">
        <v>131</v>
      </c>
      <c r="F6714">
        <v>0.45940451268799998</v>
      </c>
    </row>
    <row r="6715" spans="4:6">
      <c r="D6715">
        <v>38</v>
      </c>
      <c r="E6715">
        <v>132</v>
      </c>
      <c r="F6715">
        <v>0.443116295306</v>
      </c>
    </row>
    <row r="6716" spans="4:6">
      <c r="D6716">
        <v>38</v>
      </c>
      <c r="E6716">
        <v>133</v>
      </c>
      <c r="F6716">
        <v>0.35446623961099999</v>
      </c>
    </row>
    <row r="6717" spans="4:6">
      <c r="D6717">
        <v>38</v>
      </c>
      <c r="E6717">
        <v>134</v>
      </c>
      <c r="F6717">
        <v>0.38443671005899999</v>
      </c>
    </row>
    <row r="6718" spans="4:6">
      <c r="D6718">
        <v>38</v>
      </c>
      <c r="E6718">
        <v>135</v>
      </c>
      <c r="F6718">
        <v>0.350127885847</v>
      </c>
    </row>
    <row r="6719" spans="4:6">
      <c r="D6719">
        <v>38</v>
      </c>
      <c r="E6719">
        <v>136</v>
      </c>
      <c r="F6719">
        <v>0.39642781699200003</v>
      </c>
    </row>
    <row r="6720" spans="4:6">
      <c r="D6720">
        <v>38</v>
      </c>
      <c r="E6720">
        <v>137</v>
      </c>
      <c r="F6720">
        <v>0.36399287798199997</v>
      </c>
    </row>
    <row r="6721" spans="4:6">
      <c r="D6721">
        <v>38</v>
      </c>
      <c r="E6721">
        <v>138</v>
      </c>
      <c r="F6721">
        <v>0.44008234258500001</v>
      </c>
    </row>
    <row r="6722" spans="4:6">
      <c r="D6722">
        <v>38</v>
      </c>
      <c r="E6722">
        <v>139</v>
      </c>
      <c r="F6722">
        <v>0.35880521218400002</v>
      </c>
    </row>
    <row r="6723" spans="4:6">
      <c r="D6723">
        <v>38</v>
      </c>
      <c r="E6723">
        <v>140</v>
      </c>
      <c r="F6723">
        <v>0.40628777796999999</v>
      </c>
    </row>
    <row r="6724" spans="4:6">
      <c r="D6724">
        <v>38</v>
      </c>
      <c r="E6724">
        <v>141</v>
      </c>
      <c r="F6724">
        <v>0.48188609665299997</v>
      </c>
    </row>
    <row r="6725" spans="4:6">
      <c r="D6725">
        <v>38</v>
      </c>
      <c r="E6725">
        <v>142</v>
      </c>
      <c r="F6725">
        <v>0.38077426659800001</v>
      </c>
    </row>
    <row r="6726" spans="4:6">
      <c r="D6726">
        <v>38</v>
      </c>
      <c r="E6726">
        <v>143</v>
      </c>
      <c r="F6726">
        <v>0.49399250286099999</v>
      </c>
    </row>
    <row r="6727" spans="4:6">
      <c r="D6727">
        <v>38</v>
      </c>
      <c r="E6727">
        <v>144</v>
      </c>
      <c r="F6727">
        <v>0.46378846336700003</v>
      </c>
    </row>
    <row r="6728" spans="4:6">
      <c r="D6728">
        <v>38</v>
      </c>
      <c r="E6728">
        <v>145</v>
      </c>
      <c r="F6728">
        <v>0.49364231835400002</v>
      </c>
    </row>
    <row r="6729" spans="4:6">
      <c r="D6729">
        <v>38</v>
      </c>
      <c r="E6729">
        <v>146</v>
      </c>
      <c r="F6729">
        <v>0.401352865532</v>
      </c>
    </row>
    <row r="6730" spans="4:6">
      <c r="D6730">
        <v>38</v>
      </c>
      <c r="E6730">
        <v>147</v>
      </c>
      <c r="F6730">
        <v>0.366971685489</v>
      </c>
    </row>
    <row r="6731" spans="4:6">
      <c r="D6731">
        <v>38</v>
      </c>
      <c r="E6731">
        <v>148</v>
      </c>
      <c r="F6731">
        <v>0.364137113663</v>
      </c>
    </row>
    <row r="6732" spans="4:6">
      <c r="D6732">
        <v>38</v>
      </c>
      <c r="E6732">
        <v>149</v>
      </c>
      <c r="F6732">
        <v>0.40895602459399999</v>
      </c>
    </row>
    <row r="6733" spans="4:6">
      <c r="D6733">
        <v>38</v>
      </c>
      <c r="E6733">
        <v>150</v>
      </c>
      <c r="F6733">
        <v>0.42021117072800002</v>
      </c>
    </row>
    <row r="6734" spans="4:6">
      <c r="D6734">
        <v>38</v>
      </c>
      <c r="E6734">
        <v>151</v>
      </c>
      <c r="F6734">
        <v>0.35583711266500001</v>
      </c>
    </row>
    <row r="6735" spans="4:6">
      <c r="D6735">
        <v>38</v>
      </c>
      <c r="E6735">
        <v>152</v>
      </c>
      <c r="F6735">
        <v>0.35294118523599999</v>
      </c>
    </row>
    <row r="6736" spans="4:6">
      <c r="D6736">
        <v>38</v>
      </c>
      <c r="E6736">
        <v>153</v>
      </c>
      <c r="F6736">
        <v>0.43787719773299999</v>
      </c>
    </row>
    <row r="6737" spans="4:6">
      <c r="D6737">
        <v>38</v>
      </c>
      <c r="E6737">
        <v>154</v>
      </c>
      <c r="F6737">
        <v>0.38644777761799998</v>
      </c>
    </row>
    <row r="6738" spans="4:6">
      <c r="D6738">
        <v>38</v>
      </c>
      <c r="E6738">
        <v>155</v>
      </c>
      <c r="F6738">
        <v>0.44005007418300002</v>
      </c>
    </row>
    <row r="6739" spans="4:6">
      <c r="D6739">
        <v>38</v>
      </c>
      <c r="E6739">
        <v>156</v>
      </c>
      <c r="F6739">
        <v>0.399877111329</v>
      </c>
    </row>
    <row r="6740" spans="4:6">
      <c r="D6740">
        <v>38</v>
      </c>
      <c r="E6740">
        <v>157</v>
      </c>
      <c r="F6740">
        <v>0.36767828996000002</v>
      </c>
    </row>
    <row r="6741" spans="4:6">
      <c r="D6741">
        <v>38</v>
      </c>
      <c r="E6741">
        <v>158</v>
      </c>
      <c r="F6741">
        <v>0.37573067843899999</v>
      </c>
    </row>
    <row r="6742" spans="4:6">
      <c r="D6742">
        <v>38</v>
      </c>
      <c r="E6742">
        <v>159</v>
      </c>
      <c r="F6742">
        <v>0.349019616842</v>
      </c>
    </row>
    <row r="6743" spans="4:6">
      <c r="D6743">
        <v>38</v>
      </c>
      <c r="E6743">
        <v>160</v>
      </c>
      <c r="F6743">
        <v>0.35747127286300001</v>
      </c>
    </row>
    <row r="6744" spans="4:6">
      <c r="D6744">
        <v>38</v>
      </c>
      <c r="E6744">
        <v>161</v>
      </c>
      <c r="F6744">
        <v>0.37443619956300001</v>
      </c>
    </row>
    <row r="6745" spans="4:6">
      <c r="D6745">
        <v>38</v>
      </c>
      <c r="E6745">
        <v>162</v>
      </c>
      <c r="F6745">
        <v>0.43030303987599999</v>
      </c>
    </row>
    <row r="6746" spans="4:6">
      <c r="D6746">
        <v>38</v>
      </c>
      <c r="E6746">
        <v>163</v>
      </c>
      <c r="F6746">
        <v>0.503208571198</v>
      </c>
    </row>
    <row r="6747" spans="4:6">
      <c r="D6747">
        <v>38</v>
      </c>
      <c r="E6747">
        <v>164</v>
      </c>
      <c r="F6747">
        <v>0.435923060719</v>
      </c>
    </row>
    <row r="6748" spans="4:6">
      <c r="D6748">
        <v>38</v>
      </c>
      <c r="E6748">
        <v>165</v>
      </c>
      <c r="F6748">
        <v>0.37100841140500002</v>
      </c>
    </row>
    <row r="6749" spans="4:6">
      <c r="D6749">
        <v>38</v>
      </c>
      <c r="E6749">
        <v>166</v>
      </c>
      <c r="F6749">
        <v>0.35686275362999997</v>
      </c>
    </row>
    <row r="6750" spans="4:6">
      <c r="D6750">
        <v>38</v>
      </c>
      <c r="E6750">
        <v>167</v>
      </c>
      <c r="F6750">
        <v>0.31920979754599998</v>
      </c>
    </row>
    <row r="6751" spans="4:6">
      <c r="D6751">
        <v>38</v>
      </c>
      <c r="E6751">
        <v>168</v>
      </c>
      <c r="F6751">
        <v>0.51669207416100005</v>
      </c>
    </row>
    <row r="6752" spans="4:6">
      <c r="D6752">
        <v>38</v>
      </c>
      <c r="E6752">
        <v>169</v>
      </c>
      <c r="F6752">
        <v>0.33333334326699998</v>
      </c>
    </row>
    <row r="6753" spans="4:6">
      <c r="D6753">
        <v>38</v>
      </c>
      <c r="E6753">
        <v>170</v>
      </c>
      <c r="F6753">
        <v>0.35882353782699999</v>
      </c>
    </row>
    <row r="6754" spans="4:6">
      <c r="D6754">
        <v>38</v>
      </c>
      <c r="E6754">
        <v>171</v>
      </c>
      <c r="F6754">
        <v>0.39939052226100002</v>
      </c>
    </row>
    <row r="6755" spans="4:6">
      <c r="D6755">
        <v>38</v>
      </c>
      <c r="E6755">
        <v>172</v>
      </c>
      <c r="F6755">
        <v>0.41243756522399999</v>
      </c>
    </row>
    <row r="6756" spans="4:6">
      <c r="D6756">
        <v>38</v>
      </c>
      <c r="E6756">
        <v>173</v>
      </c>
      <c r="F6756">
        <v>0.35908981753000002</v>
      </c>
    </row>
    <row r="6757" spans="4:6">
      <c r="D6757">
        <v>38</v>
      </c>
      <c r="E6757">
        <v>174</v>
      </c>
      <c r="F6757">
        <v>0.40058824270999999</v>
      </c>
    </row>
    <row r="6758" spans="4:6">
      <c r="D6758">
        <v>38</v>
      </c>
      <c r="E6758">
        <v>175</v>
      </c>
      <c r="F6758">
        <v>0.61348040774500001</v>
      </c>
    </row>
    <row r="6759" spans="4:6">
      <c r="D6759">
        <v>38</v>
      </c>
      <c r="E6759">
        <v>176</v>
      </c>
      <c r="F6759">
        <v>0.43347014382799998</v>
      </c>
    </row>
    <row r="6760" spans="4:6">
      <c r="D6760">
        <v>38</v>
      </c>
      <c r="E6760">
        <v>177</v>
      </c>
      <c r="F6760">
        <v>0.41297535064899998</v>
      </c>
    </row>
    <row r="6761" spans="4:6">
      <c r="D6761">
        <v>38</v>
      </c>
      <c r="E6761">
        <v>178</v>
      </c>
      <c r="F6761">
        <v>0.428722849972</v>
      </c>
    </row>
    <row r="6762" spans="4:6">
      <c r="D6762">
        <v>38</v>
      </c>
      <c r="E6762">
        <v>179</v>
      </c>
      <c r="F6762">
        <v>0.36666667555799998</v>
      </c>
    </row>
    <row r="6763" spans="4:6">
      <c r="D6763">
        <v>38</v>
      </c>
      <c r="E6763">
        <v>180</v>
      </c>
      <c r="F6763">
        <v>0.41824822576100001</v>
      </c>
    </row>
    <row r="6764" spans="4:6">
      <c r="D6764">
        <v>38</v>
      </c>
      <c r="E6764">
        <v>181</v>
      </c>
      <c r="F6764">
        <v>0.48025499308800002</v>
      </c>
    </row>
    <row r="6765" spans="4:6">
      <c r="D6765">
        <v>38</v>
      </c>
      <c r="E6765">
        <v>182</v>
      </c>
      <c r="F6765">
        <v>0.36808655282500002</v>
      </c>
    </row>
    <row r="6766" spans="4:6">
      <c r="D6766">
        <v>38</v>
      </c>
      <c r="E6766">
        <v>183</v>
      </c>
      <c r="F6766">
        <v>0.549803934991</v>
      </c>
    </row>
    <row r="6767" spans="4:6">
      <c r="D6767">
        <v>38</v>
      </c>
      <c r="E6767">
        <v>184</v>
      </c>
      <c r="F6767">
        <v>0.51543053466300004</v>
      </c>
    </row>
    <row r="6768" spans="4:6">
      <c r="D6768">
        <v>38</v>
      </c>
      <c r="E6768">
        <v>185</v>
      </c>
      <c r="F6768">
        <v>0.35870819758</v>
      </c>
    </row>
    <row r="6769" spans="4:6">
      <c r="D6769">
        <v>38</v>
      </c>
      <c r="E6769">
        <v>186</v>
      </c>
      <c r="F6769">
        <v>0.40240096964799998</v>
      </c>
    </row>
    <row r="6770" spans="4:6">
      <c r="D6770">
        <v>38</v>
      </c>
      <c r="E6770">
        <v>187</v>
      </c>
      <c r="F6770">
        <v>0.35317186572999998</v>
      </c>
    </row>
    <row r="6771" spans="4:6">
      <c r="D6771">
        <v>38</v>
      </c>
      <c r="E6771">
        <v>188</v>
      </c>
      <c r="F6771">
        <v>0.61217149215400002</v>
      </c>
    </row>
    <row r="6772" spans="4:6">
      <c r="D6772">
        <v>38</v>
      </c>
      <c r="E6772">
        <v>189</v>
      </c>
      <c r="F6772">
        <v>0.35294118523599999</v>
      </c>
    </row>
    <row r="6773" spans="4:6">
      <c r="D6773">
        <v>38</v>
      </c>
      <c r="E6773">
        <v>190</v>
      </c>
      <c r="F6773">
        <v>0.35193565449699998</v>
      </c>
    </row>
    <row r="6774" spans="4:6">
      <c r="D6774">
        <v>38</v>
      </c>
      <c r="E6774">
        <v>191</v>
      </c>
      <c r="F6774">
        <v>0.36500755001599999</v>
      </c>
    </row>
    <row r="6775" spans="4:6">
      <c r="D6775">
        <v>38</v>
      </c>
      <c r="E6775">
        <v>192</v>
      </c>
      <c r="F6775">
        <v>0.37751465203700002</v>
      </c>
    </row>
    <row r="6776" spans="4:6">
      <c r="D6776">
        <v>38</v>
      </c>
      <c r="E6776">
        <v>193</v>
      </c>
      <c r="F6776">
        <v>0.34204793969800001</v>
      </c>
    </row>
    <row r="6777" spans="4:6">
      <c r="D6777">
        <v>38</v>
      </c>
      <c r="E6777">
        <v>194</v>
      </c>
      <c r="F6777">
        <v>0.367577039238</v>
      </c>
    </row>
    <row r="6778" spans="4:6">
      <c r="D6778">
        <v>38</v>
      </c>
      <c r="E6778">
        <v>195</v>
      </c>
      <c r="F6778">
        <v>0.43161057375099998</v>
      </c>
    </row>
    <row r="6779" spans="4:6">
      <c r="D6779">
        <v>38</v>
      </c>
      <c r="E6779">
        <v>196</v>
      </c>
      <c r="F6779">
        <v>0.353159050147</v>
      </c>
    </row>
    <row r="6780" spans="4:6">
      <c r="D6780">
        <v>38</v>
      </c>
      <c r="E6780">
        <v>197</v>
      </c>
      <c r="F6780">
        <v>0.36618284455400002</v>
      </c>
    </row>
    <row r="6781" spans="4:6">
      <c r="D6781">
        <v>38</v>
      </c>
      <c r="E6781">
        <v>198</v>
      </c>
      <c r="F6781">
        <v>0.34640523791299999</v>
      </c>
    </row>
    <row r="6782" spans="4:6">
      <c r="D6782">
        <v>38</v>
      </c>
      <c r="E6782">
        <v>199</v>
      </c>
      <c r="F6782">
        <v>0.33725491166100002</v>
      </c>
    </row>
    <row r="6783" spans="4:6">
      <c r="D6783">
        <v>38</v>
      </c>
      <c r="E6783">
        <v>200</v>
      </c>
      <c r="F6783">
        <v>0.37246732879400002</v>
      </c>
    </row>
    <row r="6784" spans="4:6">
      <c r="D6784">
        <v>38</v>
      </c>
      <c r="E6784">
        <v>201</v>
      </c>
      <c r="F6784">
        <v>0.62499269876499997</v>
      </c>
    </row>
    <row r="6785" spans="4:6">
      <c r="D6785">
        <v>38</v>
      </c>
      <c r="E6785">
        <v>202</v>
      </c>
      <c r="F6785">
        <v>0.35490196943300001</v>
      </c>
    </row>
    <row r="6786" spans="4:6">
      <c r="D6786">
        <v>38</v>
      </c>
      <c r="E6786">
        <v>203</v>
      </c>
      <c r="F6786">
        <v>0.45351045074000002</v>
      </c>
    </row>
    <row r="6787" spans="4:6">
      <c r="D6787">
        <v>38</v>
      </c>
      <c r="E6787">
        <v>204</v>
      </c>
      <c r="F6787">
        <v>0.34273565820899998</v>
      </c>
    </row>
    <row r="6788" spans="4:6">
      <c r="D6788">
        <v>38</v>
      </c>
      <c r="E6788">
        <v>205</v>
      </c>
      <c r="F6788">
        <v>0.42285328897899999</v>
      </c>
    </row>
    <row r="6789" spans="4:6">
      <c r="D6789">
        <v>38</v>
      </c>
      <c r="E6789">
        <v>206</v>
      </c>
      <c r="F6789">
        <v>0.35294118523599999</v>
      </c>
    </row>
    <row r="6790" spans="4:6">
      <c r="D6790">
        <v>38</v>
      </c>
      <c r="E6790">
        <v>207</v>
      </c>
      <c r="F6790">
        <v>0.37098040282700001</v>
      </c>
    </row>
    <row r="6791" spans="4:6">
      <c r="D6791">
        <v>38</v>
      </c>
      <c r="E6791">
        <v>208</v>
      </c>
      <c r="F6791">
        <v>0.37687627560100001</v>
      </c>
    </row>
    <row r="6792" spans="4:6">
      <c r="D6792">
        <v>38</v>
      </c>
      <c r="E6792">
        <v>209</v>
      </c>
      <c r="F6792">
        <v>0.34575164318099999</v>
      </c>
    </row>
    <row r="6793" spans="4:6">
      <c r="D6793">
        <v>38</v>
      </c>
      <c r="E6793">
        <v>210</v>
      </c>
      <c r="F6793">
        <v>0.41705427266799999</v>
      </c>
    </row>
    <row r="6794" spans="4:6">
      <c r="D6794">
        <v>38</v>
      </c>
      <c r="E6794">
        <v>211</v>
      </c>
      <c r="F6794">
        <v>0.42864841609499998</v>
      </c>
    </row>
    <row r="6795" spans="4:6">
      <c r="D6795">
        <v>38</v>
      </c>
      <c r="E6795">
        <v>212</v>
      </c>
      <c r="F6795">
        <v>0.40267028836000002</v>
      </c>
    </row>
    <row r="6796" spans="4:6">
      <c r="D6796">
        <v>38</v>
      </c>
      <c r="E6796">
        <v>213</v>
      </c>
      <c r="F6796">
        <v>0.34110033266200002</v>
      </c>
    </row>
    <row r="6797" spans="4:6">
      <c r="D6797">
        <v>38</v>
      </c>
      <c r="E6797">
        <v>214</v>
      </c>
      <c r="F6797">
        <v>0.39215686917300002</v>
      </c>
    </row>
    <row r="6798" spans="4:6">
      <c r="D6798">
        <v>38</v>
      </c>
      <c r="E6798">
        <v>215</v>
      </c>
      <c r="F6798">
        <v>0.45163399785300001</v>
      </c>
    </row>
    <row r="6799" spans="4:6">
      <c r="D6799">
        <v>38</v>
      </c>
      <c r="E6799">
        <v>216</v>
      </c>
      <c r="F6799">
        <v>0.390849679708</v>
      </c>
    </row>
    <row r="6800" spans="4:6">
      <c r="D6800">
        <v>38</v>
      </c>
      <c r="E6800">
        <v>217</v>
      </c>
      <c r="F6800">
        <v>0.34878893503399999</v>
      </c>
    </row>
    <row r="6801" spans="4:6">
      <c r="D6801">
        <v>38</v>
      </c>
      <c r="E6801">
        <v>218</v>
      </c>
      <c r="F6801">
        <v>0.39264101553500003</v>
      </c>
    </row>
    <row r="6802" spans="4:6">
      <c r="D6802">
        <v>38</v>
      </c>
      <c r="E6802">
        <v>219</v>
      </c>
      <c r="F6802">
        <v>0.40883431329800002</v>
      </c>
    </row>
    <row r="6803" spans="4:6">
      <c r="D6803">
        <v>38</v>
      </c>
      <c r="E6803">
        <v>220</v>
      </c>
      <c r="F6803">
        <v>0.396963956856</v>
      </c>
    </row>
    <row r="6804" spans="4:6">
      <c r="D6804">
        <v>38</v>
      </c>
      <c r="E6804">
        <v>221</v>
      </c>
      <c r="F6804">
        <v>0.45059537389100002</v>
      </c>
    </row>
    <row r="6805" spans="4:6">
      <c r="D6805">
        <v>38</v>
      </c>
      <c r="E6805">
        <v>222</v>
      </c>
      <c r="F6805">
        <v>0.387320269148</v>
      </c>
    </row>
    <row r="6806" spans="4:6">
      <c r="D6806">
        <v>38</v>
      </c>
      <c r="E6806">
        <v>223</v>
      </c>
      <c r="F6806">
        <v>0.38215011152700001</v>
      </c>
    </row>
    <row r="6807" spans="4:6">
      <c r="D6807">
        <v>38</v>
      </c>
      <c r="E6807">
        <v>224</v>
      </c>
      <c r="F6807">
        <v>0.47411765754200003</v>
      </c>
    </row>
    <row r="6808" spans="4:6">
      <c r="D6808">
        <v>38</v>
      </c>
      <c r="E6808">
        <v>225</v>
      </c>
      <c r="F6808">
        <v>0.411635976322</v>
      </c>
    </row>
    <row r="6809" spans="4:6">
      <c r="D6809">
        <v>38</v>
      </c>
      <c r="E6809">
        <v>226</v>
      </c>
      <c r="F6809">
        <v>0.32458522801200002</v>
      </c>
    </row>
    <row r="6810" spans="4:6">
      <c r="D6810">
        <v>38</v>
      </c>
      <c r="E6810">
        <v>227</v>
      </c>
      <c r="F6810">
        <v>0.34759359197200002</v>
      </c>
    </row>
    <row r="6811" spans="4:6">
      <c r="D6811">
        <v>38</v>
      </c>
      <c r="E6811">
        <v>228</v>
      </c>
      <c r="F6811">
        <v>0.349019616842</v>
      </c>
    </row>
    <row r="6812" spans="4:6">
      <c r="D6812">
        <v>38</v>
      </c>
      <c r="E6812">
        <v>229</v>
      </c>
      <c r="F6812">
        <v>0.42614379525200002</v>
      </c>
    </row>
    <row r="6813" spans="4:6">
      <c r="D6813">
        <v>38</v>
      </c>
      <c r="E6813">
        <v>230</v>
      </c>
      <c r="F6813">
        <v>0.34068628400599998</v>
      </c>
    </row>
    <row r="6814" spans="4:6">
      <c r="D6814">
        <v>38</v>
      </c>
      <c r="E6814">
        <v>231</v>
      </c>
      <c r="F6814">
        <v>0.32549020647999999</v>
      </c>
    </row>
    <row r="6815" spans="4:6">
      <c r="D6815">
        <v>38</v>
      </c>
      <c r="E6815">
        <v>232</v>
      </c>
      <c r="F6815">
        <v>0.44021165134399998</v>
      </c>
    </row>
    <row r="6816" spans="4:6">
      <c r="D6816">
        <v>38</v>
      </c>
      <c r="E6816">
        <v>233</v>
      </c>
      <c r="F6816">
        <v>0.27843138575600002</v>
      </c>
    </row>
    <row r="6817" spans="4:6">
      <c r="D6817">
        <v>38</v>
      </c>
      <c r="E6817">
        <v>234</v>
      </c>
      <c r="F6817">
        <v>0.50291727664999997</v>
      </c>
    </row>
    <row r="6818" spans="4:6">
      <c r="D6818">
        <v>38</v>
      </c>
      <c r="E6818">
        <v>235</v>
      </c>
      <c r="F6818">
        <v>0.43323997230799999</v>
      </c>
    </row>
    <row r="6819" spans="4:6">
      <c r="D6819">
        <v>38</v>
      </c>
      <c r="E6819">
        <v>236</v>
      </c>
      <c r="F6819">
        <v>0.376470595598</v>
      </c>
    </row>
    <row r="6820" spans="4:6">
      <c r="D6820">
        <v>38</v>
      </c>
      <c r="E6820">
        <v>237</v>
      </c>
      <c r="F6820">
        <v>0.35931373387600002</v>
      </c>
    </row>
    <row r="6821" spans="4:6">
      <c r="D6821">
        <v>38</v>
      </c>
      <c r="E6821">
        <v>238</v>
      </c>
      <c r="F6821">
        <v>0.48409430074799997</v>
      </c>
    </row>
    <row r="6822" spans="4:6">
      <c r="D6822">
        <v>38</v>
      </c>
      <c r="E6822">
        <v>239</v>
      </c>
      <c r="F6822">
        <v>0.39907426145199998</v>
      </c>
    </row>
    <row r="6823" spans="4:6">
      <c r="D6823">
        <v>38</v>
      </c>
      <c r="E6823">
        <v>240</v>
      </c>
      <c r="F6823">
        <v>0.34878893634899999</v>
      </c>
    </row>
    <row r="6824" spans="4:6">
      <c r="D6824">
        <v>38</v>
      </c>
      <c r="E6824">
        <v>241</v>
      </c>
      <c r="F6824">
        <v>0.37017037133199998</v>
      </c>
    </row>
    <row r="6825" spans="4:6">
      <c r="D6825">
        <v>38</v>
      </c>
      <c r="E6825">
        <v>242</v>
      </c>
      <c r="F6825">
        <v>0.37757252526200002</v>
      </c>
    </row>
    <row r="6826" spans="4:6">
      <c r="D6826">
        <v>38</v>
      </c>
      <c r="E6826">
        <v>243</v>
      </c>
      <c r="F6826">
        <v>0.38061286005900002</v>
      </c>
    </row>
    <row r="6827" spans="4:6">
      <c r="D6827">
        <v>38</v>
      </c>
      <c r="E6827">
        <v>244</v>
      </c>
      <c r="F6827">
        <v>0.390045255423</v>
      </c>
    </row>
    <row r="6828" spans="4:6">
      <c r="D6828">
        <v>38</v>
      </c>
      <c r="E6828">
        <v>245</v>
      </c>
      <c r="F6828">
        <v>0.35176471471800003</v>
      </c>
    </row>
    <row r="6829" spans="4:6">
      <c r="D6829">
        <v>38</v>
      </c>
      <c r="E6829">
        <v>246</v>
      </c>
      <c r="F6829">
        <v>0.42656775563999999</v>
      </c>
    </row>
    <row r="6830" spans="4:6">
      <c r="D6830">
        <v>38</v>
      </c>
      <c r="E6830">
        <v>247</v>
      </c>
      <c r="F6830">
        <v>0.33949580788599998</v>
      </c>
    </row>
    <row r="6831" spans="4:6">
      <c r="D6831">
        <v>38</v>
      </c>
      <c r="E6831">
        <v>248</v>
      </c>
      <c r="F6831">
        <v>0.48123705835399999</v>
      </c>
    </row>
    <row r="6832" spans="4:6">
      <c r="D6832">
        <v>38</v>
      </c>
      <c r="E6832">
        <v>249</v>
      </c>
      <c r="F6832">
        <v>0.31764706969299999</v>
      </c>
    </row>
    <row r="6833" spans="4:6">
      <c r="D6833">
        <v>38</v>
      </c>
      <c r="E6833">
        <v>250</v>
      </c>
      <c r="F6833">
        <v>0.40941177427800002</v>
      </c>
    </row>
    <row r="6834" spans="4:6">
      <c r="D6834">
        <v>38</v>
      </c>
      <c r="E6834">
        <v>251</v>
      </c>
      <c r="F6834">
        <v>0.367023181102</v>
      </c>
    </row>
    <row r="6835" spans="4:6">
      <c r="D6835">
        <v>38</v>
      </c>
      <c r="E6835">
        <v>252</v>
      </c>
      <c r="F6835">
        <v>0.35388236164999998</v>
      </c>
    </row>
    <row r="6836" spans="4:6">
      <c r="D6836">
        <v>38</v>
      </c>
      <c r="E6836">
        <v>253</v>
      </c>
      <c r="F6836">
        <v>0.34823530316399998</v>
      </c>
    </row>
    <row r="6837" spans="4:6">
      <c r="D6837">
        <v>38</v>
      </c>
      <c r="E6837">
        <v>254</v>
      </c>
      <c r="F6837">
        <v>0.36963697264700002</v>
      </c>
    </row>
    <row r="6838" spans="4:6">
      <c r="D6838">
        <v>38</v>
      </c>
      <c r="E6838">
        <v>255</v>
      </c>
      <c r="F6838">
        <v>0.43171857911</v>
      </c>
    </row>
    <row r="6839" spans="4:6">
      <c r="D6839">
        <v>38</v>
      </c>
      <c r="E6839">
        <v>256</v>
      </c>
      <c r="F6839">
        <v>0.35890523716799999</v>
      </c>
    </row>
    <row r="6840" spans="4:6">
      <c r="D6840">
        <v>38</v>
      </c>
      <c r="E6840">
        <v>257</v>
      </c>
      <c r="F6840">
        <v>0.381453296542</v>
      </c>
    </row>
    <row r="6841" spans="4:6">
      <c r="D6841">
        <v>38</v>
      </c>
      <c r="E6841">
        <v>258</v>
      </c>
      <c r="F6841">
        <v>0.394137869483</v>
      </c>
    </row>
    <row r="6842" spans="4:6">
      <c r="D6842">
        <v>38</v>
      </c>
      <c r="E6842">
        <v>259</v>
      </c>
      <c r="F6842">
        <v>0.421371463374</v>
      </c>
    </row>
    <row r="6843" spans="4:6">
      <c r="D6843">
        <v>38</v>
      </c>
      <c r="E6843">
        <v>260</v>
      </c>
      <c r="F6843">
        <v>0.335294127464</v>
      </c>
    </row>
    <row r="6844" spans="4:6">
      <c r="D6844">
        <v>38</v>
      </c>
      <c r="E6844">
        <v>261</v>
      </c>
      <c r="F6844">
        <v>0.579710156049</v>
      </c>
    </row>
    <row r="6845" spans="4:6">
      <c r="D6845">
        <v>38</v>
      </c>
      <c r="E6845">
        <v>262</v>
      </c>
      <c r="F6845">
        <v>0.63766462878499997</v>
      </c>
    </row>
    <row r="6846" spans="4:6">
      <c r="D6846">
        <v>38</v>
      </c>
      <c r="E6846">
        <v>263</v>
      </c>
      <c r="F6846">
        <v>0.40861884218</v>
      </c>
    </row>
    <row r="6847" spans="4:6">
      <c r="D6847">
        <v>38</v>
      </c>
      <c r="E6847">
        <v>264</v>
      </c>
      <c r="F6847">
        <v>0.44186421964700001</v>
      </c>
    </row>
    <row r="6848" spans="4:6">
      <c r="D6848">
        <v>38</v>
      </c>
      <c r="E6848">
        <v>265</v>
      </c>
      <c r="F6848">
        <v>0.42467831989100002</v>
      </c>
    </row>
    <row r="6849" spans="4:6">
      <c r="D6849">
        <v>38</v>
      </c>
      <c r="E6849">
        <v>266</v>
      </c>
      <c r="F6849">
        <v>0.39142157778999997</v>
      </c>
    </row>
    <row r="6850" spans="4:6">
      <c r="D6850">
        <v>38</v>
      </c>
      <c r="E6850">
        <v>267</v>
      </c>
      <c r="F6850">
        <v>0.36134454608</v>
      </c>
    </row>
    <row r="6851" spans="4:6">
      <c r="D6851">
        <v>38</v>
      </c>
      <c r="E6851">
        <v>268</v>
      </c>
      <c r="F6851">
        <v>0.43193920800899999</v>
      </c>
    </row>
    <row r="6852" spans="4:6">
      <c r="D6852">
        <v>38</v>
      </c>
      <c r="E6852">
        <v>269</v>
      </c>
      <c r="F6852">
        <v>0.40312125761899997</v>
      </c>
    </row>
    <row r="6853" spans="4:6">
      <c r="D6853">
        <v>38</v>
      </c>
      <c r="E6853">
        <v>270</v>
      </c>
      <c r="F6853">
        <v>0.44389873482600001</v>
      </c>
    </row>
    <row r="6854" spans="4:6">
      <c r="D6854">
        <v>38</v>
      </c>
      <c r="E6854">
        <v>271</v>
      </c>
      <c r="F6854">
        <v>0.377941183746</v>
      </c>
    </row>
    <row r="6855" spans="4:6">
      <c r="D6855">
        <v>38</v>
      </c>
      <c r="E6855">
        <v>272</v>
      </c>
      <c r="F6855">
        <v>0.34491979534</v>
      </c>
    </row>
    <row r="6856" spans="4:6">
      <c r="D6856">
        <v>38</v>
      </c>
      <c r="E6856">
        <v>273</v>
      </c>
      <c r="F6856">
        <v>0.38172549784199999</v>
      </c>
    </row>
    <row r="6857" spans="4:6">
      <c r="D6857">
        <v>38</v>
      </c>
      <c r="E6857">
        <v>274</v>
      </c>
      <c r="F6857">
        <v>0.36812325865000001</v>
      </c>
    </row>
    <row r="6858" spans="4:6">
      <c r="D6858">
        <v>38</v>
      </c>
      <c r="E6858">
        <v>275</v>
      </c>
      <c r="F6858">
        <v>0.54713522684799998</v>
      </c>
    </row>
    <row r="6859" spans="4:6">
      <c r="D6859">
        <v>38</v>
      </c>
      <c r="E6859">
        <v>276</v>
      </c>
      <c r="F6859">
        <v>0.41544118571999999</v>
      </c>
    </row>
    <row r="6860" spans="4:6">
      <c r="D6860">
        <v>38</v>
      </c>
      <c r="E6860">
        <v>277</v>
      </c>
      <c r="F6860">
        <v>0.460000012219</v>
      </c>
    </row>
    <row r="6861" spans="4:6">
      <c r="D6861">
        <v>38</v>
      </c>
      <c r="E6861">
        <v>278</v>
      </c>
      <c r="F6861">
        <v>0.36617647856500002</v>
      </c>
    </row>
    <row r="6862" spans="4:6">
      <c r="D6862">
        <v>38</v>
      </c>
      <c r="E6862">
        <v>279</v>
      </c>
      <c r="F6862">
        <v>0.40277380041999999</v>
      </c>
    </row>
    <row r="6863" spans="4:6">
      <c r="D6863">
        <v>38</v>
      </c>
      <c r="E6863">
        <v>280</v>
      </c>
      <c r="F6863">
        <v>0.35259852522200003</v>
      </c>
    </row>
    <row r="6864" spans="4:6">
      <c r="D6864">
        <v>38</v>
      </c>
      <c r="E6864">
        <v>281</v>
      </c>
      <c r="F6864">
        <v>0.34367202357799997</v>
      </c>
    </row>
    <row r="6865" spans="4:6">
      <c r="D6865">
        <v>38</v>
      </c>
      <c r="E6865">
        <v>282</v>
      </c>
      <c r="F6865">
        <v>0.41695502692600001</v>
      </c>
    </row>
    <row r="6866" spans="4:6">
      <c r="D6866">
        <v>38</v>
      </c>
      <c r="E6866">
        <v>283</v>
      </c>
      <c r="F6866">
        <v>0.37130125544300002</v>
      </c>
    </row>
    <row r="6867" spans="4:6">
      <c r="D6867">
        <v>38</v>
      </c>
      <c r="E6867">
        <v>284</v>
      </c>
      <c r="F6867">
        <v>0.56767305634800003</v>
      </c>
    </row>
    <row r="6868" spans="4:6">
      <c r="D6868">
        <v>38</v>
      </c>
      <c r="E6868">
        <v>285</v>
      </c>
      <c r="F6868">
        <v>0.35915033602099999</v>
      </c>
    </row>
    <row r="6869" spans="4:6">
      <c r="D6869">
        <v>38</v>
      </c>
      <c r="E6869">
        <v>286</v>
      </c>
      <c r="F6869">
        <v>0.36681085047</v>
      </c>
    </row>
    <row r="6870" spans="4:6">
      <c r="D6870">
        <v>38</v>
      </c>
      <c r="E6870">
        <v>287</v>
      </c>
      <c r="F6870">
        <v>0.38253969060499998</v>
      </c>
    </row>
    <row r="6871" spans="4:6">
      <c r="D6871">
        <v>38</v>
      </c>
      <c r="E6871">
        <v>288</v>
      </c>
      <c r="F6871">
        <v>0.43006537358000002</v>
      </c>
    </row>
    <row r="6872" spans="4:6">
      <c r="D6872">
        <v>38</v>
      </c>
      <c r="E6872">
        <v>289</v>
      </c>
      <c r="F6872">
        <v>0.35915033519299999</v>
      </c>
    </row>
    <row r="6873" spans="4:6">
      <c r="D6873">
        <v>38</v>
      </c>
      <c r="E6873">
        <v>290</v>
      </c>
      <c r="F6873">
        <v>0.35375817865100001</v>
      </c>
    </row>
    <row r="6874" spans="4:6">
      <c r="D6874">
        <v>38</v>
      </c>
      <c r="E6874">
        <v>291</v>
      </c>
      <c r="F6874">
        <v>0.44991582182099998</v>
      </c>
    </row>
    <row r="6875" spans="4:6">
      <c r="D6875">
        <v>38</v>
      </c>
      <c r="E6875">
        <v>292</v>
      </c>
      <c r="F6875">
        <v>0.34663129289799999</v>
      </c>
    </row>
    <row r="6876" spans="4:6">
      <c r="D6876">
        <v>38</v>
      </c>
      <c r="E6876">
        <v>293</v>
      </c>
      <c r="F6876">
        <v>0.35686275362999997</v>
      </c>
    </row>
    <row r="6877" spans="4:6">
      <c r="D6877">
        <v>38</v>
      </c>
      <c r="E6877">
        <v>294</v>
      </c>
      <c r="F6877">
        <v>0.34392157793</v>
      </c>
    </row>
    <row r="6878" spans="4:6">
      <c r="D6878">
        <v>38</v>
      </c>
      <c r="E6878">
        <v>295</v>
      </c>
      <c r="F6878">
        <v>0.36037152535</v>
      </c>
    </row>
    <row r="6879" spans="4:6">
      <c r="D6879">
        <v>38</v>
      </c>
      <c r="E6879">
        <v>296</v>
      </c>
      <c r="F6879">
        <v>0.40290033506900003</v>
      </c>
    </row>
    <row r="6880" spans="4:6">
      <c r="D6880">
        <v>38</v>
      </c>
      <c r="E6880">
        <v>297</v>
      </c>
      <c r="F6880">
        <v>0.40603922605499998</v>
      </c>
    </row>
    <row r="6881" spans="4:6">
      <c r="D6881">
        <v>38</v>
      </c>
      <c r="E6881">
        <v>298</v>
      </c>
      <c r="F6881">
        <v>0.368191732301</v>
      </c>
    </row>
    <row r="6882" spans="4:6">
      <c r="D6882">
        <v>38</v>
      </c>
      <c r="E6882">
        <v>299</v>
      </c>
      <c r="F6882">
        <v>0.35213676095000002</v>
      </c>
    </row>
    <row r="6883" spans="4:6">
      <c r="D6883">
        <v>38</v>
      </c>
      <c r="E6883">
        <v>300</v>
      </c>
      <c r="F6883">
        <v>0.36313726305999999</v>
      </c>
    </row>
    <row r="6884" spans="4:6">
      <c r="D6884">
        <v>38</v>
      </c>
      <c r="E6884">
        <v>301</v>
      </c>
      <c r="F6884">
        <v>0.35980392992499999</v>
      </c>
    </row>
    <row r="6885" spans="4:6">
      <c r="D6885">
        <v>38</v>
      </c>
      <c r="E6885">
        <v>302</v>
      </c>
      <c r="F6885">
        <v>0.35182073712299999</v>
      </c>
    </row>
    <row r="6886" spans="4:6">
      <c r="D6886">
        <v>38</v>
      </c>
      <c r="E6886">
        <v>303</v>
      </c>
      <c r="F6886">
        <v>0.37948718835599998</v>
      </c>
    </row>
    <row r="6887" spans="4:6">
      <c r="D6887">
        <v>38</v>
      </c>
      <c r="E6887">
        <v>304</v>
      </c>
      <c r="F6887">
        <v>0.42932652390499998</v>
      </c>
    </row>
    <row r="6888" spans="4:6">
      <c r="D6888">
        <v>38</v>
      </c>
      <c r="E6888">
        <v>305</v>
      </c>
      <c r="F6888">
        <v>0.34607844054699999</v>
      </c>
    </row>
    <row r="6889" spans="4:6">
      <c r="D6889">
        <v>38</v>
      </c>
      <c r="E6889">
        <v>306</v>
      </c>
      <c r="F6889">
        <v>0.36146305501499998</v>
      </c>
    </row>
    <row r="6890" spans="4:6">
      <c r="D6890">
        <v>38</v>
      </c>
      <c r="E6890">
        <v>307</v>
      </c>
      <c r="F6890">
        <v>0.33568628430399999</v>
      </c>
    </row>
    <row r="6891" spans="4:6">
      <c r="D6891">
        <v>38</v>
      </c>
      <c r="E6891">
        <v>308</v>
      </c>
      <c r="F6891">
        <v>0.349019616842</v>
      </c>
    </row>
    <row r="6892" spans="4:6">
      <c r="D6892">
        <v>38</v>
      </c>
      <c r="E6892">
        <v>309</v>
      </c>
      <c r="F6892">
        <v>0.33333334326699998</v>
      </c>
    </row>
    <row r="6893" spans="4:6">
      <c r="D6893">
        <v>38</v>
      </c>
      <c r="E6893">
        <v>310</v>
      </c>
      <c r="F6893">
        <v>0.35751634836200002</v>
      </c>
    </row>
    <row r="6894" spans="4:6">
      <c r="D6894">
        <v>38</v>
      </c>
      <c r="E6894">
        <v>311</v>
      </c>
      <c r="F6894">
        <v>0.39730168072499999</v>
      </c>
    </row>
    <row r="6895" spans="4:6">
      <c r="D6895">
        <v>38</v>
      </c>
      <c r="E6895">
        <v>312</v>
      </c>
      <c r="F6895">
        <v>0.35439361797399999</v>
      </c>
    </row>
    <row r="6896" spans="4:6">
      <c r="D6896">
        <v>38</v>
      </c>
      <c r="E6896">
        <v>313</v>
      </c>
      <c r="F6896">
        <v>0.32549020647999999</v>
      </c>
    </row>
    <row r="6897" spans="4:6">
      <c r="D6897">
        <v>38</v>
      </c>
      <c r="E6897">
        <v>314</v>
      </c>
      <c r="F6897">
        <v>0.37124183774000002</v>
      </c>
    </row>
    <row r="6898" spans="4:6">
      <c r="D6898">
        <v>38</v>
      </c>
      <c r="E6898">
        <v>315</v>
      </c>
      <c r="F6898">
        <v>0.35753888611099999</v>
      </c>
    </row>
    <row r="6899" spans="4:6">
      <c r="D6899">
        <v>38</v>
      </c>
      <c r="E6899">
        <v>316</v>
      </c>
      <c r="F6899">
        <v>0.36391276397400002</v>
      </c>
    </row>
    <row r="6900" spans="4:6">
      <c r="D6900">
        <v>38</v>
      </c>
      <c r="E6900">
        <v>317</v>
      </c>
      <c r="F6900">
        <v>0.41231373459100001</v>
      </c>
    </row>
    <row r="6901" spans="4:6">
      <c r="D6901">
        <v>38</v>
      </c>
      <c r="E6901">
        <v>318</v>
      </c>
      <c r="F6901">
        <v>0.40928489912100002</v>
      </c>
    </row>
    <row r="6902" spans="4:6">
      <c r="D6902">
        <v>38</v>
      </c>
      <c r="E6902">
        <v>319</v>
      </c>
      <c r="F6902">
        <v>0.37254902720499999</v>
      </c>
    </row>
    <row r="6903" spans="4:6">
      <c r="D6903">
        <v>38</v>
      </c>
      <c r="E6903">
        <v>320</v>
      </c>
      <c r="F6903">
        <v>0.40146469064500001</v>
      </c>
    </row>
    <row r="6904" spans="4:6">
      <c r="D6904">
        <v>38</v>
      </c>
      <c r="E6904">
        <v>321</v>
      </c>
      <c r="F6904">
        <v>0.38274510502800002</v>
      </c>
    </row>
    <row r="6905" spans="4:6">
      <c r="D6905">
        <v>38</v>
      </c>
      <c r="E6905">
        <v>322</v>
      </c>
      <c r="F6905">
        <v>0.36854489994700002</v>
      </c>
    </row>
    <row r="6906" spans="4:6">
      <c r="D6906">
        <v>38</v>
      </c>
      <c r="E6906">
        <v>323</v>
      </c>
      <c r="F6906">
        <v>0.40534760274699999</v>
      </c>
    </row>
    <row r="6907" spans="4:6">
      <c r="D6907">
        <v>38</v>
      </c>
      <c r="E6907">
        <v>324</v>
      </c>
      <c r="F6907">
        <v>0.32745099067700001</v>
      </c>
    </row>
    <row r="6908" spans="4:6">
      <c r="D6908">
        <v>38</v>
      </c>
      <c r="E6908">
        <v>325</v>
      </c>
      <c r="F6908">
        <v>0.35294118523599999</v>
      </c>
    </row>
    <row r="6909" spans="4:6">
      <c r="D6909">
        <v>38</v>
      </c>
      <c r="E6909">
        <v>326</v>
      </c>
      <c r="F6909">
        <v>0.335294127464</v>
      </c>
    </row>
    <row r="6910" spans="4:6">
      <c r="D6910">
        <v>38</v>
      </c>
      <c r="E6910">
        <v>327</v>
      </c>
      <c r="F6910">
        <v>0.44026144780199999</v>
      </c>
    </row>
    <row r="6911" spans="4:6">
      <c r="D6911">
        <v>38</v>
      </c>
      <c r="E6911">
        <v>328</v>
      </c>
      <c r="F6911">
        <v>0.40884633847399998</v>
      </c>
    </row>
    <row r="6912" spans="4:6">
      <c r="D6912">
        <v>38</v>
      </c>
      <c r="E6912">
        <v>329</v>
      </c>
      <c r="F6912">
        <v>0.35076253612800001</v>
      </c>
    </row>
    <row r="6913" spans="4:6">
      <c r="D6913">
        <v>38</v>
      </c>
      <c r="E6913">
        <v>330</v>
      </c>
      <c r="F6913">
        <v>0.357993975282</v>
      </c>
    </row>
    <row r="6914" spans="4:6">
      <c r="D6914">
        <v>38</v>
      </c>
      <c r="E6914">
        <v>331</v>
      </c>
      <c r="F6914">
        <v>0.47125904163999999</v>
      </c>
    </row>
    <row r="6915" spans="4:6">
      <c r="D6915">
        <v>38</v>
      </c>
      <c r="E6915">
        <v>332</v>
      </c>
      <c r="F6915">
        <v>0.38453655016900001</v>
      </c>
    </row>
    <row r="6916" spans="4:6">
      <c r="D6916">
        <v>38</v>
      </c>
      <c r="E6916">
        <v>333</v>
      </c>
      <c r="F6916">
        <v>0.35102901490799998</v>
      </c>
    </row>
    <row r="6917" spans="4:6">
      <c r="D6917">
        <v>38</v>
      </c>
      <c r="E6917">
        <v>334</v>
      </c>
      <c r="F6917">
        <v>0.35165913402999999</v>
      </c>
    </row>
    <row r="6918" spans="4:6">
      <c r="D6918">
        <v>38</v>
      </c>
      <c r="E6918">
        <v>335</v>
      </c>
      <c r="F6918">
        <v>0.430694757052</v>
      </c>
    </row>
    <row r="6919" spans="4:6">
      <c r="D6919">
        <v>38</v>
      </c>
      <c r="E6919">
        <v>336</v>
      </c>
      <c r="F6919">
        <v>0.34411765574600001</v>
      </c>
    </row>
    <row r="6920" spans="4:6">
      <c r="D6920">
        <v>38</v>
      </c>
      <c r="E6920">
        <v>337</v>
      </c>
      <c r="F6920">
        <v>0.35988796353300001</v>
      </c>
    </row>
    <row r="6921" spans="4:6">
      <c r="D6921">
        <v>38</v>
      </c>
      <c r="E6921">
        <v>338</v>
      </c>
      <c r="F6921">
        <v>0.35294118523599999</v>
      </c>
    </row>
    <row r="6922" spans="4:6">
      <c r="D6922">
        <v>38</v>
      </c>
      <c r="E6922">
        <v>339</v>
      </c>
      <c r="F6922">
        <v>0.41814769455700002</v>
      </c>
    </row>
    <row r="6923" spans="4:6">
      <c r="D6923">
        <v>38</v>
      </c>
      <c r="E6923">
        <v>340</v>
      </c>
      <c r="F6923">
        <v>0.37616893649100003</v>
      </c>
    </row>
    <row r="6924" spans="4:6">
      <c r="D6924">
        <v>38</v>
      </c>
      <c r="E6924">
        <v>341</v>
      </c>
      <c r="F6924">
        <v>0.37542140545899999</v>
      </c>
    </row>
    <row r="6925" spans="4:6">
      <c r="D6925">
        <v>38</v>
      </c>
      <c r="E6925">
        <v>342</v>
      </c>
      <c r="F6925">
        <v>0.36414566636099999</v>
      </c>
    </row>
    <row r="6926" spans="4:6">
      <c r="D6926">
        <v>38</v>
      </c>
      <c r="E6926">
        <v>343</v>
      </c>
      <c r="F6926">
        <v>0.37853458210000002</v>
      </c>
    </row>
    <row r="6927" spans="4:6">
      <c r="D6927">
        <v>38</v>
      </c>
      <c r="E6927">
        <v>344</v>
      </c>
      <c r="F6927">
        <v>0.380610028489</v>
      </c>
    </row>
    <row r="6928" spans="4:6">
      <c r="D6928">
        <v>38</v>
      </c>
      <c r="E6928">
        <v>345</v>
      </c>
      <c r="F6928">
        <v>0.350130727887</v>
      </c>
    </row>
    <row r="6929" spans="4:6">
      <c r="D6929">
        <v>38</v>
      </c>
      <c r="E6929">
        <v>346</v>
      </c>
      <c r="F6929">
        <v>0.44214602051200003</v>
      </c>
    </row>
    <row r="6930" spans="4:6">
      <c r="D6930">
        <v>38</v>
      </c>
      <c r="E6930">
        <v>347</v>
      </c>
      <c r="F6930">
        <v>0.35365827202799999</v>
      </c>
    </row>
    <row r="6931" spans="4:6">
      <c r="D6931">
        <v>38</v>
      </c>
      <c r="E6931">
        <v>348</v>
      </c>
      <c r="F6931">
        <v>0.349019616842</v>
      </c>
    </row>
    <row r="6932" spans="4:6">
      <c r="D6932">
        <v>38</v>
      </c>
      <c r="E6932">
        <v>349</v>
      </c>
      <c r="F6932">
        <v>0.37098039984699999</v>
      </c>
    </row>
    <row r="6933" spans="4:6">
      <c r="D6933">
        <v>38</v>
      </c>
      <c r="E6933">
        <v>350</v>
      </c>
      <c r="F6933">
        <v>0.349019616842</v>
      </c>
    </row>
    <row r="6934" spans="4:6">
      <c r="D6934">
        <v>38</v>
      </c>
      <c r="E6934">
        <v>351</v>
      </c>
      <c r="F6934">
        <v>0.353006544709</v>
      </c>
    </row>
    <row r="6935" spans="4:6">
      <c r="D6935">
        <v>38</v>
      </c>
      <c r="E6935">
        <v>352</v>
      </c>
      <c r="F6935">
        <v>0.36389198111999999</v>
      </c>
    </row>
    <row r="6936" spans="4:6">
      <c r="D6936">
        <v>38</v>
      </c>
      <c r="E6936">
        <v>353</v>
      </c>
      <c r="F6936">
        <v>0.33267974791400001</v>
      </c>
    </row>
    <row r="6937" spans="4:6">
      <c r="D6937">
        <v>38</v>
      </c>
      <c r="E6937">
        <v>354</v>
      </c>
      <c r="F6937">
        <v>0.38961084164300003</v>
      </c>
    </row>
    <row r="6938" spans="4:6">
      <c r="D6938">
        <v>38</v>
      </c>
      <c r="E6938">
        <v>355</v>
      </c>
      <c r="F6938">
        <v>0.41007397881500002</v>
      </c>
    </row>
    <row r="6939" spans="4:6">
      <c r="D6939">
        <v>38</v>
      </c>
      <c r="E6939">
        <v>356</v>
      </c>
      <c r="F6939">
        <v>0.403594776988</v>
      </c>
    </row>
    <row r="6940" spans="4:6">
      <c r="D6940">
        <v>38</v>
      </c>
      <c r="E6940">
        <v>357</v>
      </c>
      <c r="F6940">
        <v>0.379346414573</v>
      </c>
    </row>
    <row r="6941" spans="4:6">
      <c r="D6941">
        <v>38</v>
      </c>
      <c r="E6941">
        <v>358</v>
      </c>
      <c r="F6941">
        <v>0.34652407331899998</v>
      </c>
    </row>
    <row r="6942" spans="4:6">
      <c r="D6942">
        <v>38</v>
      </c>
      <c r="E6942">
        <v>359</v>
      </c>
      <c r="F6942">
        <v>0.38681786839499999</v>
      </c>
    </row>
    <row r="6943" spans="4:6">
      <c r="D6943">
        <v>38</v>
      </c>
      <c r="E6943">
        <v>360</v>
      </c>
      <c r="F6943">
        <v>0.39749929870400003</v>
      </c>
    </row>
    <row r="6944" spans="4:6">
      <c r="D6944">
        <v>38</v>
      </c>
      <c r="E6944">
        <v>361</v>
      </c>
      <c r="F6944">
        <v>0.37331796247600002</v>
      </c>
    </row>
    <row r="6945" spans="4:6">
      <c r="D6945">
        <v>38</v>
      </c>
      <c r="E6945">
        <v>362</v>
      </c>
      <c r="F6945">
        <v>0.33188090832099998</v>
      </c>
    </row>
    <row r="6946" spans="4:6">
      <c r="D6946">
        <v>38</v>
      </c>
      <c r="E6946">
        <v>363</v>
      </c>
      <c r="F6946">
        <v>0.36203749535300001</v>
      </c>
    </row>
    <row r="6947" spans="4:6">
      <c r="D6947">
        <v>38</v>
      </c>
      <c r="E6947">
        <v>364</v>
      </c>
      <c r="F6947">
        <v>0.36584761361500001</v>
      </c>
    </row>
    <row r="6948" spans="4:6">
      <c r="D6948">
        <v>38</v>
      </c>
      <c r="E6948">
        <v>365</v>
      </c>
      <c r="F6948">
        <v>0.34945534666400002</v>
      </c>
    </row>
    <row r="6949" spans="4:6">
      <c r="D6949">
        <v>38</v>
      </c>
      <c r="E6949">
        <v>366</v>
      </c>
      <c r="F6949">
        <v>0.36387404257599998</v>
      </c>
    </row>
    <row r="6950" spans="4:6">
      <c r="D6950">
        <v>38</v>
      </c>
      <c r="E6950">
        <v>367</v>
      </c>
      <c r="F6950">
        <v>0.35591504070899999</v>
      </c>
    </row>
    <row r="6951" spans="4:6">
      <c r="D6951">
        <v>38</v>
      </c>
      <c r="E6951">
        <v>368</v>
      </c>
      <c r="F6951">
        <v>0.38347339843</v>
      </c>
    </row>
    <row r="6952" spans="4:6">
      <c r="D6952">
        <v>38</v>
      </c>
      <c r="E6952">
        <v>369</v>
      </c>
      <c r="F6952">
        <v>0.39729806745200003</v>
      </c>
    </row>
    <row r="6953" spans="4:6">
      <c r="D6953">
        <v>39</v>
      </c>
      <c r="E6953">
        <v>1</v>
      </c>
      <c r="F6953">
        <v>0.45760755049200003</v>
      </c>
    </row>
    <row r="6954" spans="4:6">
      <c r="D6954">
        <v>39</v>
      </c>
      <c r="E6954">
        <v>2</v>
      </c>
      <c r="F6954">
        <v>0.397385627031</v>
      </c>
    </row>
    <row r="6955" spans="4:6">
      <c r="D6955">
        <v>39</v>
      </c>
      <c r="E6955">
        <v>3</v>
      </c>
      <c r="F6955">
        <v>0.48274026893900002</v>
      </c>
    </row>
    <row r="6956" spans="4:6">
      <c r="D6956">
        <v>39</v>
      </c>
      <c r="E6956">
        <v>4</v>
      </c>
      <c r="F6956">
        <v>0.412549027056</v>
      </c>
    </row>
    <row r="6957" spans="4:6">
      <c r="D6957">
        <v>39</v>
      </c>
      <c r="E6957">
        <v>5</v>
      </c>
      <c r="F6957">
        <v>0.398257086674</v>
      </c>
    </row>
    <row r="6958" spans="4:6">
      <c r="D6958">
        <v>39</v>
      </c>
      <c r="E6958">
        <v>6</v>
      </c>
      <c r="F6958">
        <v>0.44827587028999999</v>
      </c>
    </row>
    <row r="6959" spans="4:6">
      <c r="D6959">
        <v>39</v>
      </c>
      <c r="E6959">
        <v>7</v>
      </c>
      <c r="F6959">
        <v>0.37254902720499999</v>
      </c>
    </row>
    <row r="6960" spans="4:6">
      <c r="D6960">
        <v>39</v>
      </c>
      <c r="E6960">
        <v>8</v>
      </c>
      <c r="F6960">
        <v>0.653169187002</v>
      </c>
    </row>
    <row r="6961" spans="4:6">
      <c r="D6961">
        <v>39</v>
      </c>
      <c r="E6961">
        <v>9</v>
      </c>
      <c r="F6961">
        <v>0.385882359743</v>
      </c>
    </row>
    <row r="6962" spans="4:6">
      <c r="D6962">
        <v>39</v>
      </c>
      <c r="E6962">
        <v>10</v>
      </c>
      <c r="F6962">
        <v>0.43510437252099998</v>
      </c>
    </row>
    <row r="6963" spans="4:6">
      <c r="D6963">
        <v>39</v>
      </c>
      <c r="E6963">
        <v>11</v>
      </c>
      <c r="F6963">
        <v>0.38039216399199999</v>
      </c>
    </row>
    <row r="6964" spans="4:6">
      <c r="D6964">
        <v>39</v>
      </c>
      <c r="E6964">
        <v>12</v>
      </c>
      <c r="F6964">
        <v>0.36862745881100001</v>
      </c>
    </row>
    <row r="6965" spans="4:6">
      <c r="D6965">
        <v>39</v>
      </c>
      <c r="E6965">
        <v>13</v>
      </c>
      <c r="F6965">
        <v>0.48581667569699999</v>
      </c>
    </row>
    <row r="6966" spans="4:6">
      <c r="D6966">
        <v>39</v>
      </c>
      <c r="E6966">
        <v>14</v>
      </c>
      <c r="F6966">
        <v>0.464705892801</v>
      </c>
    </row>
    <row r="6967" spans="4:6">
      <c r="D6967">
        <v>39</v>
      </c>
      <c r="E6967">
        <v>15</v>
      </c>
      <c r="F6967">
        <v>0.47373582265899999</v>
      </c>
    </row>
    <row r="6968" spans="4:6">
      <c r="D6968">
        <v>39</v>
      </c>
      <c r="E6968">
        <v>16</v>
      </c>
      <c r="F6968">
        <v>0.42706651956399999</v>
      </c>
    </row>
    <row r="6969" spans="4:6">
      <c r="D6969">
        <v>39</v>
      </c>
      <c r="E6969">
        <v>17</v>
      </c>
      <c r="F6969">
        <v>0.39607843756700001</v>
      </c>
    </row>
    <row r="6970" spans="4:6">
      <c r="D6970">
        <v>39</v>
      </c>
      <c r="E6970">
        <v>18</v>
      </c>
      <c r="F6970">
        <v>0.62725812978399997</v>
      </c>
    </row>
    <row r="6971" spans="4:6">
      <c r="D6971">
        <v>39</v>
      </c>
      <c r="E6971">
        <v>19</v>
      </c>
      <c r="F6971">
        <v>0.40204604164399999</v>
      </c>
    </row>
    <row r="6972" spans="4:6">
      <c r="D6972">
        <v>39</v>
      </c>
      <c r="E6972">
        <v>20</v>
      </c>
      <c r="F6972">
        <v>0.50295426170000002</v>
      </c>
    </row>
    <row r="6973" spans="4:6">
      <c r="D6973">
        <v>39</v>
      </c>
      <c r="E6973">
        <v>21</v>
      </c>
      <c r="F6973">
        <v>0.45385330654</v>
      </c>
    </row>
    <row r="6974" spans="4:6">
      <c r="D6974">
        <v>39</v>
      </c>
      <c r="E6974">
        <v>22</v>
      </c>
      <c r="F6974">
        <v>0.38960784971700002</v>
      </c>
    </row>
    <row r="6975" spans="4:6">
      <c r="D6975">
        <v>39</v>
      </c>
      <c r="E6975">
        <v>23</v>
      </c>
      <c r="F6975">
        <v>0.44509805738899999</v>
      </c>
    </row>
    <row r="6976" spans="4:6">
      <c r="D6976">
        <v>39</v>
      </c>
      <c r="E6976">
        <v>24</v>
      </c>
      <c r="F6976">
        <v>0.511588598261</v>
      </c>
    </row>
    <row r="6977" spans="4:6">
      <c r="D6977">
        <v>39</v>
      </c>
      <c r="E6977">
        <v>25</v>
      </c>
      <c r="F6977">
        <v>0.44263221413800002</v>
      </c>
    </row>
    <row r="6978" spans="4:6">
      <c r="D6978">
        <v>39</v>
      </c>
      <c r="E6978">
        <v>26</v>
      </c>
      <c r="F6978">
        <v>0.40745098789500001</v>
      </c>
    </row>
    <row r="6979" spans="4:6">
      <c r="D6979">
        <v>39</v>
      </c>
      <c r="E6979">
        <v>27</v>
      </c>
      <c r="F6979">
        <v>0.43639909842399999</v>
      </c>
    </row>
    <row r="6980" spans="4:6">
      <c r="D6980">
        <v>39</v>
      </c>
      <c r="E6980">
        <v>28</v>
      </c>
      <c r="F6980">
        <v>0.50305883685700004</v>
      </c>
    </row>
    <row r="6981" spans="4:6">
      <c r="D6981">
        <v>39</v>
      </c>
      <c r="E6981">
        <v>29</v>
      </c>
      <c r="F6981">
        <v>0.38431373238599997</v>
      </c>
    </row>
    <row r="6982" spans="4:6">
      <c r="D6982">
        <v>39</v>
      </c>
      <c r="E6982">
        <v>30</v>
      </c>
      <c r="F6982">
        <v>0.46557094551200001</v>
      </c>
    </row>
    <row r="6983" spans="4:6">
      <c r="D6983">
        <v>39</v>
      </c>
      <c r="E6983">
        <v>31</v>
      </c>
      <c r="F6983">
        <v>0.39150327444100003</v>
      </c>
    </row>
    <row r="6984" spans="4:6">
      <c r="D6984">
        <v>39</v>
      </c>
      <c r="E6984">
        <v>32</v>
      </c>
      <c r="F6984">
        <v>0.39215686917300002</v>
      </c>
    </row>
    <row r="6985" spans="4:6">
      <c r="D6985">
        <v>39</v>
      </c>
      <c r="E6985">
        <v>33</v>
      </c>
      <c r="F6985">
        <v>0.37352941930299999</v>
      </c>
    </row>
    <row r="6986" spans="4:6">
      <c r="D6986">
        <v>39</v>
      </c>
      <c r="E6986">
        <v>34</v>
      </c>
      <c r="F6986">
        <v>0.653031260723</v>
      </c>
    </row>
    <row r="6987" spans="4:6">
      <c r="D6987">
        <v>39</v>
      </c>
      <c r="E6987">
        <v>35</v>
      </c>
      <c r="F6987">
        <v>0.436403415593</v>
      </c>
    </row>
    <row r="6988" spans="4:6">
      <c r="D6988">
        <v>39</v>
      </c>
      <c r="E6988">
        <v>36</v>
      </c>
      <c r="F6988">
        <v>0.39618838864</v>
      </c>
    </row>
    <row r="6989" spans="4:6">
      <c r="D6989">
        <v>39</v>
      </c>
      <c r="E6989">
        <v>37</v>
      </c>
      <c r="F6989">
        <v>0.43376959338100002</v>
      </c>
    </row>
    <row r="6990" spans="4:6">
      <c r="D6990">
        <v>39</v>
      </c>
      <c r="E6990">
        <v>38</v>
      </c>
      <c r="F6990">
        <v>0.71633988122100001</v>
      </c>
    </row>
    <row r="6991" spans="4:6">
      <c r="D6991">
        <v>39</v>
      </c>
      <c r="E6991">
        <v>39</v>
      </c>
      <c r="F6991">
        <v>0.39302832881600003</v>
      </c>
    </row>
    <row r="6992" spans="4:6">
      <c r="D6992">
        <v>39</v>
      </c>
      <c r="E6992">
        <v>40</v>
      </c>
      <c r="F6992">
        <v>0.40800654298299999</v>
      </c>
    </row>
    <row r="6993" spans="4:6">
      <c r="D6993">
        <v>39</v>
      </c>
      <c r="E6993">
        <v>41</v>
      </c>
      <c r="F6993">
        <v>0.43677263563800001</v>
      </c>
    </row>
    <row r="6994" spans="4:6">
      <c r="D6994">
        <v>39</v>
      </c>
      <c r="E6994">
        <v>42</v>
      </c>
      <c r="F6994">
        <v>0.39803922176399997</v>
      </c>
    </row>
    <row r="6995" spans="4:6">
      <c r="D6995">
        <v>39</v>
      </c>
      <c r="E6995">
        <v>43</v>
      </c>
      <c r="F6995">
        <v>0.36830066144500001</v>
      </c>
    </row>
    <row r="6996" spans="4:6">
      <c r="D6996">
        <v>39</v>
      </c>
      <c r="E6996">
        <v>44</v>
      </c>
      <c r="F6996">
        <v>0.41960784792900002</v>
      </c>
    </row>
    <row r="6997" spans="4:6">
      <c r="D6997">
        <v>39</v>
      </c>
      <c r="E6997">
        <v>45</v>
      </c>
      <c r="F6997">
        <v>0.37352941930299999</v>
      </c>
    </row>
    <row r="6998" spans="4:6">
      <c r="D6998">
        <v>39</v>
      </c>
      <c r="E6998">
        <v>46</v>
      </c>
      <c r="F6998">
        <v>0.426395181176</v>
      </c>
    </row>
    <row r="6999" spans="4:6">
      <c r="D6999">
        <v>39</v>
      </c>
      <c r="E6999">
        <v>47</v>
      </c>
      <c r="F6999">
        <v>0.41372549699400002</v>
      </c>
    </row>
    <row r="7000" spans="4:6">
      <c r="D7000">
        <v>39</v>
      </c>
      <c r="E7000">
        <v>48</v>
      </c>
      <c r="F7000">
        <v>0.39972524734100001</v>
      </c>
    </row>
    <row r="7001" spans="4:6">
      <c r="D7001">
        <v>39</v>
      </c>
      <c r="E7001">
        <v>49</v>
      </c>
      <c r="F7001">
        <v>0.432351239143</v>
      </c>
    </row>
    <row r="7002" spans="4:6">
      <c r="D7002">
        <v>39</v>
      </c>
      <c r="E7002">
        <v>50</v>
      </c>
      <c r="F7002">
        <v>0.41092206156</v>
      </c>
    </row>
    <row r="7003" spans="4:6">
      <c r="D7003">
        <v>39</v>
      </c>
      <c r="E7003">
        <v>51</v>
      </c>
      <c r="F7003">
        <v>0.452566991212</v>
      </c>
    </row>
    <row r="7004" spans="4:6">
      <c r="D7004">
        <v>39</v>
      </c>
      <c r="E7004">
        <v>52</v>
      </c>
      <c r="F7004">
        <v>0.40280112624199998</v>
      </c>
    </row>
    <row r="7005" spans="4:6">
      <c r="D7005">
        <v>39</v>
      </c>
      <c r="E7005">
        <v>53</v>
      </c>
      <c r="F7005">
        <v>0.40300170139000002</v>
      </c>
    </row>
    <row r="7006" spans="4:6">
      <c r="D7006">
        <v>39</v>
      </c>
      <c r="E7006">
        <v>54</v>
      </c>
      <c r="F7006">
        <v>0.40560224865200001</v>
      </c>
    </row>
    <row r="7007" spans="4:6">
      <c r="D7007">
        <v>39</v>
      </c>
      <c r="E7007">
        <v>55</v>
      </c>
      <c r="F7007">
        <v>0.40201194286300002</v>
      </c>
    </row>
    <row r="7008" spans="4:6">
      <c r="D7008">
        <v>39</v>
      </c>
      <c r="E7008">
        <v>56</v>
      </c>
      <c r="F7008">
        <v>0.39477124810199998</v>
      </c>
    </row>
    <row r="7009" spans="4:6">
      <c r="D7009">
        <v>39</v>
      </c>
      <c r="E7009">
        <v>57</v>
      </c>
      <c r="F7009">
        <v>0.431713202874</v>
      </c>
    </row>
    <row r="7010" spans="4:6">
      <c r="D7010">
        <v>39</v>
      </c>
      <c r="E7010">
        <v>58</v>
      </c>
      <c r="F7010">
        <v>0.475445487128</v>
      </c>
    </row>
    <row r="7011" spans="4:6">
      <c r="D7011">
        <v>39</v>
      </c>
      <c r="E7011">
        <v>59</v>
      </c>
      <c r="F7011">
        <v>0.53191490450199996</v>
      </c>
    </row>
    <row r="7012" spans="4:6">
      <c r="D7012">
        <v>39</v>
      </c>
      <c r="E7012">
        <v>60</v>
      </c>
      <c r="F7012">
        <v>0.41985665081700002</v>
      </c>
    </row>
    <row r="7013" spans="4:6">
      <c r="D7013">
        <v>39</v>
      </c>
      <c r="E7013">
        <v>61</v>
      </c>
      <c r="F7013">
        <v>0.452334758394</v>
      </c>
    </row>
    <row r="7014" spans="4:6">
      <c r="D7014">
        <v>39</v>
      </c>
      <c r="E7014">
        <v>62</v>
      </c>
      <c r="F7014">
        <v>0.57026361540799997</v>
      </c>
    </row>
    <row r="7015" spans="4:6">
      <c r="D7015">
        <v>39</v>
      </c>
      <c r="E7015">
        <v>63</v>
      </c>
      <c r="F7015">
        <v>0.38546713485400003</v>
      </c>
    </row>
    <row r="7016" spans="4:6">
      <c r="D7016">
        <v>39</v>
      </c>
      <c r="E7016">
        <v>64</v>
      </c>
      <c r="F7016">
        <v>0.40124777772199999</v>
      </c>
    </row>
    <row r="7017" spans="4:6">
      <c r="D7017">
        <v>39</v>
      </c>
      <c r="E7017">
        <v>65</v>
      </c>
      <c r="F7017">
        <v>0.41544118337300001</v>
      </c>
    </row>
    <row r="7018" spans="4:6">
      <c r="D7018">
        <v>39</v>
      </c>
      <c r="E7018">
        <v>66</v>
      </c>
      <c r="F7018">
        <v>0.38830479787099997</v>
      </c>
    </row>
    <row r="7019" spans="4:6">
      <c r="D7019">
        <v>39</v>
      </c>
      <c r="E7019">
        <v>67</v>
      </c>
      <c r="F7019">
        <v>0.45624650932900002</v>
      </c>
    </row>
    <row r="7020" spans="4:6">
      <c r="D7020">
        <v>39</v>
      </c>
      <c r="E7020">
        <v>68</v>
      </c>
      <c r="F7020">
        <v>0.41507205905700001</v>
      </c>
    </row>
    <row r="7021" spans="4:6">
      <c r="D7021">
        <v>39</v>
      </c>
      <c r="E7021">
        <v>69</v>
      </c>
      <c r="F7021">
        <v>0.49258522969000001</v>
      </c>
    </row>
    <row r="7022" spans="4:6">
      <c r="D7022">
        <v>39</v>
      </c>
      <c r="E7022">
        <v>70</v>
      </c>
      <c r="F7022">
        <v>0.44838613225899998</v>
      </c>
    </row>
    <row r="7023" spans="4:6">
      <c r="D7023">
        <v>39</v>
      </c>
      <c r="E7023">
        <v>71</v>
      </c>
      <c r="F7023">
        <v>0.41722022883900001</v>
      </c>
    </row>
    <row r="7024" spans="4:6">
      <c r="D7024">
        <v>39</v>
      </c>
      <c r="E7024">
        <v>72</v>
      </c>
      <c r="F7024">
        <v>0.376470595598</v>
      </c>
    </row>
    <row r="7025" spans="4:6">
      <c r="D7025">
        <v>39</v>
      </c>
      <c r="E7025">
        <v>73</v>
      </c>
      <c r="F7025">
        <v>0.40952381491700002</v>
      </c>
    </row>
    <row r="7026" spans="4:6">
      <c r="D7026">
        <v>39</v>
      </c>
      <c r="E7026">
        <v>74</v>
      </c>
      <c r="F7026">
        <v>0.43994528886899997</v>
      </c>
    </row>
    <row r="7027" spans="4:6">
      <c r="D7027">
        <v>39</v>
      </c>
      <c r="E7027">
        <v>75</v>
      </c>
      <c r="F7027">
        <v>0.43426456933199997</v>
      </c>
    </row>
    <row r="7028" spans="4:6">
      <c r="D7028">
        <v>39</v>
      </c>
      <c r="E7028">
        <v>76</v>
      </c>
      <c r="F7028">
        <v>0.40911011283199999</v>
      </c>
    </row>
    <row r="7029" spans="4:6">
      <c r="D7029">
        <v>39</v>
      </c>
      <c r="E7029">
        <v>77</v>
      </c>
      <c r="F7029">
        <v>0.398529417813</v>
      </c>
    </row>
    <row r="7030" spans="4:6">
      <c r="D7030">
        <v>39</v>
      </c>
      <c r="E7030">
        <v>78</v>
      </c>
      <c r="F7030">
        <v>0.43760093170100001</v>
      </c>
    </row>
    <row r="7031" spans="4:6">
      <c r="D7031">
        <v>39</v>
      </c>
      <c r="E7031">
        <v>79</v>
      </c>
      <c r="F7031">
        <v>0.40509804487200002</v>
      </c>
    </row>
    <row r="7032" spans="4:6">
      <c r="D7032">
        <v>39</v>
      </c>
      <c r="E7032">
        <v>80</v>
      </c>
      <c r="F7032">
        <v>0.44743833883200002</v>
      </c>
    </row>
    <row r="7033" spans="4:6">
      <c r="D7033">
        <v>39</v>
      </c>
      <c r="E7033">
        <v>81</v>
      </c>
      <c r="F7033">
        <v>0.43086104807600001</v>
      </c>
    </row>
    <row r="7034" spans="4:6">
      <c r="D7034">
        <v>39</v>
      </c>
      <c r="E7034">
        <v>82</v>
      </c>
      <c r="F7034">
        <v>0.44873441119099999</v>
      </c>
    </row>
    <row r="7035" spans="4:6">
      <c r="D7035">
        <v>39</v>
      </c>
      <c r="E7035">
        <v>83</v>
      </c>
      <c r="F7035">
        <v>0.40113519749799997</v>
      </c>
    </row>
    <row r="7036" spans="4:6">
      <c r="D7036">
        <v>39</v>
      </c>
      <c r="E7036">
        <v>84</v>
      </c>
      <c r="F7036">
        <v>0.49526051402100002</v>
      </c>
    </row>
    <row r="7037" spans="4:6">
      <c r="D7037">
        <v>39</v>
      </c>
      <c r="E7037">
        <v>85</v>
      </c>
      <c r="F7037">
        <v>0.44787019388400001</v>
      </c>
    </row>
    <row r="7038" spans="4:6">
      <c r="D7038">
        <v>39</v>
      </c>
      <c r="E7038">
        <v>86</v>
      </c>
      <c r="F7038">
        <v>0.396732032299</v>
      </c>
    </row>
    <row r="7039" spans="4:6">
      <c r="D7039">
        <v>39</v>
      </c>
      <c r="E7039">
        <v>87</v>
      </c>
      <c r="F7039">
        <v>0.45056592751800001</v>
      </c>
    </row>
    <row r="7040" spans="4:6">
      <c r="D7040">
        <v>39</v>
      </c>
      <c r="E7040">
        <v>88</v>
      </c>
      <c r="F7040">
        <v>0.41171378293999999</v>
      </c>
    </row>
    <row r="7041" spans="4:6">
      <c r="D7041">
        <v>39</v>
      </c>
      <c r="E7041">
        <v>89</v>
      </c>
      <c r="F7041">
        <v>0.62323597631100003</v>
      </c>
    </row>
    <row r="7042" spans="4:6">
      <c r="D7042">
        <v>39</v>
      </c>
      <c r="E7042">
        <v>90</v>
      </c>
      <c r="F7042">
        <v>0.40716701129400001</v>
      </c>
    </row>
    <row r="7043" spans="4:6">
      <c r="D7043">
        <v>39</v>
      </c>
      <c r="E7043">
        <v>91</v>
      </c>
      <c r="F7043">
        <v>0.56830573931100004</v>
      </c>
    </row>
    <row r="7044" spans="4:6">
      <c r="D7044">
        <v>39</v>
      </c>
      <c r="E7044">
        <v>92</v>
      </c>
      <c r="F7044">
        <v>0.42794118324899999</v>
      </c>
    </row>
    <row r="7045" spans="4:6">
      <c r="D7045">
        <v>39</v>
      </c>
      <c r="E7045">
        <v>93</v>
      </c>
      <c r="F7045">
        <v>0.50084218568500005</v>
      </c>
    </row>
    <row r="7046" spans="4:6">
      <c r="D7046">
        <v>39</v>
      </c>
      <c r="E7046">
        <v>94</v>
      </c>
      <c r="F7046">
        <v>0.41888545610400002</v>
      </c>
    </row>
    <row r="7047" spans="4:6">
      <c r="D7047">
        <v>39</v>
      </c>
      <c r="E7047">
        <v>95</v>
      </c>
      <c r="F7047">
        <v>0.510735494309</v>
      </c>
    </row>
    <row r="7048" spans="4:6">
      <c r="D7048">
        <v>39</v>
      </c>
      <c r="E7048">
        <v>96</v>
      </c>
      <c r="F7048">
        <v>0.49170438739</v>
      </c>
    </row>
    <row r="7049" spans="4:6">
      <c r="D7049">
        <v>39</v>
      </c>
      <c r="E7049">
        <v>97</v>
      </c>
      <c r="F7049">
        <v>0.48773110253500002</v>
      </c>
    </row>
    <row r="7050" spans="4:6">
      <c r="D7050">
        <v>39</v>
      </c>
      <c r="E7050">
        <v>98</v>
      </c>
      <c r="F7050">
        <v>0.47549020857199997</v>
      </c>
    </row>
    <row r="7051" spans="4:6">
      <c r="D7051">
        <v>39</v>
      </c>
      <c r="E7051">
        <v>99</v>
      </c>
      <c r="F7051">
        <v>0.44721569538099998</v>
      </c>
    </row>
    <row r="7052" spans="4:6">
      <c r="D7052">
        <v>39</v>
      </c>
      <c r="E7052">
        <v>100</v>
      </c>
      <c r="F7052">
        <v>0.59697673752400005</v>
      </c>
    </row>
    <row r="7053" spans="4:6">
      <c r="D7053">
        <v>39</v>
      </c>
      <c r="E7053">
        <v>101</v>
      </c>
      <c r="F7053">
        <v>0.46914345590700002</v>
      </c>
    </row>
    <row r="7054" spans="4:6">
      <c r="D7054">
        <v>39</v>
      </c>
      <c r="E7054">
        <v>102</v>
      </c>
      <c r="F7054">
        <v>0.43097843035099997</v>
      </c>
    </row>
    <row r="7055" spans="4:6">
      <c r="D7055">
        <v>39</v>
      </c>
      <c r="E7055">
        <v>103</v>
      </c>
      <c r="F7055">
        <v>0.41622453781899998</v>
      </c>
    </row>
    <row r="7056" spans="4:6">
      <c r="D7056">
        <v>39</v>
      </c>
      <c r="E7056">
        <v>104</v>
      </c>
      <c r="F7056">
        <v>0.39939668774600001</v>
      </c>
    </row>
    <row r="7057" spans="4:6">
      <c r="D7057">
        <v>39</v>
      </c>
      <c r="E7057">
        <v>105</v>
      </c>
      <c r="F7057">
        <v>0.48151475600600002</v>
      </c>
    </row>
    <row r="7058" spans="4:6">
      <c r="D7058">
        <v>39</v>
      </c>
      <c r="E7058">
        <v>106</v>
      </c>
      <c r="F7058">
        <v>0.483226781306</v>
      </c>
    </row>
    <row r="7059" spans="4:6">
      <c r="D7059">
        <v>39</v>
      </c>
      <c r="E7059">
        <v>107</v>
      </c>
      <c r="F7059">
        <v>0.51672114700899996</v>
      </c>
    </row>
    <row r="7060" spans="4:6">
      <c r="D7060">
        <v>39</v>
      </c>
      <c r="E7060">
        <v>108</v>
      </c>
      <c r="F7060">
        <v>0.43890811882800002</v>
      </c>
    </row>
    <row r="7061" spans="4:6">
      <c r="D7061">
        <v>39</v>
      </c>
      <c r="E7061">
        <v>109</v>
      </c>
      <c r="F7061">
        <v>0.48959520579299998</v>
      </c>
    </row>
    <row r="7062" spans="4:6">
      <c r="D7062">
        <v>39</v>
      </c>
      <c r="E7062">
        <v>110</v>
      </c>
      <c r="F7062">
        <v>0.53126936366699995</v>
      </c>
    </row>
    <row r="7063" spans="4:6">
      <c r="D7063">
        <v>39</v>
      </c>
      <c r="E7063">
        <v>111</v>
      </c>
      <c r="F7063">
        <v>0.464681684787</v>
      </c>
    </row>
    <row r="7064" spans="4:6">
      <c r="D7064">
        <v>39</v>
      </c>
      <c r="E7064">
        <v>112</v>
      </c>
      <c r="F7064">
        <v>0.51946635805499997</v>
      </c>
    </row>
    <row r="7065" spans="4:6">
      <c r="D7065">
        <v>39</v>
      </c>
      <c r="E7065">
        <v>113</v>
      </c>
      <c r="F7065">
        <v>0.383363050042</v>
      </c>
    </row>
    <row r="7066" spans="4:6">
      <c r="D7066">
        <v>39</v>
      </c>
      <c r="E7066">
        <v>114</v>
      </c>
      <c r="F7066">
        <v>0.43325792826100001</v>
      </c>
    </row>
    <row r="7067" spans="4:6">
      <c r="D7067">
        <v>39</v>
      </c>
      <c r="E7067">
        <v>115</v>
      </c>
      <c r="F7067">
        <v>0.41421569511299999</v>
      </c>
    </row>
    <row r="7068" spans="4:6">
      <c r="D7068">
        <v>39</v>
      </c>
      <c r="E7068">
        <v>116</v>
      </c>
      <c r="F7068">
        <v>0.60811797708199999</v>
      </c>
    </row>
    <row r="7069" spans="4:6">
      <c r="D7069">
        <v>39</v>
      </c>
      <c r="E7069">
        <v>117</v>
      </c>
      <c r="F7069">
        <v>0.45498911804600001</v>
      </c>
    </row>
    <row r="7070" spans="4:6">
      <c r="D7070">
        <v>39</v>
      </c>
      <c r="E7070">
        <v>118</v>
      </c>
      <c r="F7070">
        <v>0.41799308622600001</v>
      </c>
    </row>
    <row r="7071" spans="4:6">
      <c r="D7071">
        <v>39</v>
      </c>
      <c r="E7071">
        <v>119</v>
      </c>
      <c r="F7071">
        <v>0.47448750181499999</v>
      </c>
    </row>
    <row r="7072" spans="4:6">
      <c r="D7072">
        <v>39</v>
      </c>
      <c r="E7072">
        <v>120</v>
      </c>
      <c r="F7072">
        <v>0.45697809668099998</v>
      </c>
    </row>
    <row r="7073" spans="4:6">
      <c r="D7073">
        <v>39</v>
      </c>
      <c r="E7073">
        <v>121</v>
      </c>
      <c r="F7073">
        <v>0.56169582806700002</v>
      </c>
    </row>
    <row r="7074" spans="4:6">
      <c r="D7074">
        <v>39</v>
      </c>
      <c r="E7074">
        <v>122</v>
      </c>
      <c r="F7074">
        <v>0.45074128086999998</v>
      </c>
    </row>
    <row r="7075" spans="4:6">
      <c r="D7075">
        <v>39</v>
      </c>
      <c r="E7075">
        <v>123</v>
      </c>
      <c r="F7075">
        <v>0.43227753272399999</v>
      </c>
    </row>
    <row r="7076" spans="4:6">
      <c r="D7076">
        <v>39</v>
      </c>
      <c r="E7076">
        <v>124</v>
      </c>
      <c r="F7076">
        <v>0.45179502759599999</v>
      </c>
    </row>
    <row r="7077" spans="4:6">
      <c r="D7077">
        <v>39</v>
      </c>
      <c r="E7077">
        <v>125</v>
      </c>
      <c r="F7077">
        <v>0.37745098769699997</v>
      </c>
    </row>
    <row r="7078" spans="4:6">
      <c r="D7078">
        <v>39</v>
      </c>
      <c r="E7078">
        <v>126</v>
      </c>
      <c r="F7078">
        <v>0.42019475195700001</v>
      </c>
    </row>
    <row r="7079" spans="4:6">
      <c r="D7079">
        <v>39</v>
      </c>
      <c r="E7079">
        <v>127</v>
      </c>
      <c r="F7079">
        <v>0.391936557347</v>
      </c>
    </row>
    <row r="7080" spans="4:6">
      <c r="D7080">
        <v>39</v>
      </c>
      <c r="E7080">
        <v>128</v>
      </c>
      <c r="F7080">
        <v>0.43393806876399998</v>
      </c>
    </row>
    <row r="7081" spans="4:6">
      <c r="D7081">
        <v>39</v>
      </c>
      <c r="E7081">
        <v>129</v>
      </c>
      <c r="F7081">
        <v>0.48332451351099998</v>
      </c>
    </row>
    <row r="7082" spans="4:6">
      <c r="D7082">
        <v>39</v>
      </c>
      <c r="E7082">
        <v>130</v>
      </c>
      <c r="F7082">
        <v>0.46515905148499997</v>
      </c>
    </row>
    <row r="7083" spans="4:6">
      <c r="D7083">
        <v>39</v>
      </c>
      <c r="E7083">
        <v>131</v>
      </c>
      <c r="F7083">
        <v>0.49062185726000002</v>
      </c>
    </row>
    <row r="7084" spans="4:6">
      <c r="D7084">
        <v>39</v>
      </c>
      <c r="E7084">
        <v>132</v>
      </c>
      <c r="F7084">
        <v>0.50627869684600002</v>
      </c>
    </row>
    <row r="7085" spans="4:6">
      <c r="D7085">
        <v>39</v>
      </c>
      <c r="E7085">
        <v>133</v>
      </c>
      <c r="F7085">
        <v>0.38823530077899998</v>
      </c>
    </row>
    <row r="7086" spans="4:6">
      <c r="D7086">
        <v>39</v>
      </c>
      <c r="E7086">
        <v>134</v>
      </c>
      <c r="F7086">
        <v>0.42392822291900001</v>
      </c>
    </row>
    <row r="7087" spans="4:6">
      <c r="D7087">
        <v>39</v>
      </c>
      <c r="E7087">
        <v>135</v>
      </c>
      <c r="F7087">
        <v>0.52595958585400004</v>
      </c>
    </row>
    <row r="7088" spans="4:6">
      <c r="D7088">
        <v>39</v>
      </c>
      <c r="E7088">
        <v>136</v>
      </c>
      <c r="F7088">
        <v>0.51017798946500004</v>
      </c>
    </row>
    <row r="7089" spans="4:6">
      <c r="D7089">
        <v>39</v>
      </c>
      <c r="E7089">
        <v>137</v>
      </c>
      <c r="F7089">
        <v>0.50299389860599997</v>
      </c>
    </row>
    <row r="7090" spans="4:6">
      <c r="D7090">
        <v>39</v>
      </c>
      <c r="E7090">
        <v>138</v>
      </c>
      <c r="F7090">
        <v>0.48109244954399999</v>
      </c>
    </row>
    <row r="7091" spans="4:6">
      <c r="D7091">
        <v>39</v>
      </c>
      <c r="E7091">
        <v>139</v>
      </c>
      <c r="F7091">
        <v>0.42156863212599999</v>
      </c>
    </row>
    <row r="7092" spans="4:6">
      <c r="D7092">
        <v>39</v>
      </c>
      <c r="E7092">
        <v>140</v>
      </c>
      <c r="F7092">
        <v>0.50056201846000004</v>
      </c>
    </row>
    <row r="7093" spans="4:6">
      <c r="D7093">
        <v>39</v>
      </c>
      <c r="E7093">
        <v>141</v>
      </c>
      <c r="F7093">
        <v>0.40981296515100002</v>
      </c>
    </row>
    <row r="7094" spans="4:6">
      <c r="D7094">
        <v>39</v>
      </c>
      <c r="E7094">
        <v>142</v>
      </c>
      <c r="F7094">
        <v>0.53027864757300003</v>
      </c>
    </row>
    <row r="7095" spans="4:6">
      <c r="D7095">
        <v>39</v>
      </c>
      <c r="E7095">
        <v>143</v>
      </c>
      <c r="F7095">
        <v>0.43340003480299999</v>
      </c>
    </row>
    <row r="7096" spans="4:6">
      <c r="D7096">
        <v>39</v>
      </c>
      <c r="E7096">
        <v>144</v>
      </c>
      <c r="F7096">
        <v>0.40196079015699998</v>
      </c>
    </row>
    <row r="7097" spans="4:6">
      <c r="D7097">
        <v>39</v>
      </c>
      <c r="E7097">
        <v>145</v>
      </c>
      <c r="F7097">
        <v>0.431342158207</v>
      </c>
    </row>
    <row r="7098" spans="4:6">
      <c r="D7098">
        <v>39</v>
      </c>
      <c r="E7098">
        <v>146</v>
      </c>
      <c r="F7098">
        <v>0.45763001882499998</v>
      </c>
    </row>
    <row r="7099" spans="4:6">
      <c r="D7099">
        <v>39</v>
      </c>
      <c r="E7099">
        <v>147</v>
      </c>
      <c r="F7099">
        <v>0.40588235855100002</v>
      </c>
    </row>
    <row r="7100" spans="4:6">
      <c r="D7100">
        <v>39</v>
      </c>
      <c r="E7100">
        <v>148</v>
      </c>
      <c r="F7100">
        <v>0.55621811781599995</v>
      </c>
    </row>
    <row r="7101" spans="4:6">
      <c r="D7101">
        <v>39</v>
      </c>
      <c r="E7101">
        <v>149</v>
      </c>
      <c r="F7101">
        <v>0.64260250573800004</v>
      </c>
    </row>
    <row r="7102" spans="4:6">
      <c r="D7102">
        <v>39</v>
      </c>
      <c r="E7102">
        <v>150</v>
      </c>
      <c r="F7102">
        <v>0.54889666876800003</v>
      </c>
    </row>
    <row r="7103" spans="4:6">
      <c r="D7103">
        <v>39</v>
      </c>
      <c r="E7103">
        <v>151</v>
      </c>
      <c r="F7103">
        <v>0.62223901190200004</v>
      </c>
    </row>
    <row r="7104" spans="4:6">
      <c r="D7104">
        <v>39</v>
      </c>
      <c r="E7104">
        <v>152</v>
      </c>
      <c r="F7104">
        <v>0.41849797373699998</v>
      </c>
    </row>
    <row r="7105" spans="4:6">
      <c r="D7105">
        <v>39</v>
      </c>
      <c r="E7105">
        <v>153</v>
      </c>
      <c r="F7105">
        <v>0.40784314274799999</v>
      </c>
    </row>
    <row r="7106" spans="4:6">
      <c r="D7106">
        <v>39</v>
      </c>
      <c r="E7106">
        <v>154</v>
      </c>
      <c r="F7106">
        <v>0.51504012070299998</v>
      </c>
    </row>
    <row r="7107" spans="4:6">
      <c r="D7107">
        <v>39</v>
      </c>
      <c r="E7107">
        <v>155</v>
      </c>
      <c r="F7107">
        <v>0.41201426752600001</v>
      </c>
    </row>
    <row r="7108" spans="4:6">
      <c r="D7108">
        <v>39</v>
      </c>
      <c r="E7108">
        <v>156</v>
      </c>
      <c r="F7108">
        <v>0.67545639440899996</v>
      </c>
    </row>
    <row r="7109" spans="4:6">
      <c r="D7109">
        <v>39</v>
      </c>
      <c r="E7109">
        <v>157</v>
      </c>
      <c r="F7109">
        <v>0.45449347545699997</v>
      </c>
    </row>
    <row r="7110" spans="4:6">
      <c r="D7110">
        <v>39</v>
      </c>
      <c r="E7110">
        <v>158</v>
      </c>
      <c r="F7110">
        <v>0.41235050756899999</v>
      </c>
    </row>
    <row r="7111" spans="4:6">
      <c r="D7111">
        <v>39</v>
      </c>
      <c r="E7111">
        <v>159</v>
      </c>
      <c r="F7111">
        <v>0.52411903305499996</v>
      </c>
    </row>
    <row r="7112" spans="4:6">
      <c r="D7112">
        <v>39</v>
      </c>
      <c r="E7112">
        <v>160</v>
      </c>
      <c r="F7112">
        <v>0.47511902975800002</v>
      </c>
    </row>
    <row r="7113" spans="4:6">
      <c r="D7113">
        <v>39</v>
      </c>
      <c r="E7113">
        <v>161</v>
      </c>
      <c r="F7113">
        <v>0.44582812852699999</v>
      </c>
    </row>
    <row r="7114" spans="4:6">
      <c r="D7114">
        <v>39</v>
      </c>
      <c r="E7114">
        <v>162</v>
      </c>
      <c r="F7114">
        <v>0.63660131891600003</v>
      </c>
    </row>
    <row r="7115" spans="4:6">
      <c r="D7115">
        <v>39</v>
      </c>
      <c r="E7115">
        <v>163</v>
      </c>
      <c r="F7115">
        <v>0.41273167525299997</v>
      </c>
    </row>
    <row r="7116" spans="4:6">
      <c r="D7116">
        <v>39</v>
      </c>
      <c r="E7116">
        <v>164</v>
      </c>
      <c r="F7116">
        <v>0.37879115739500002</v>
      </c>
    </row>
    <row r="7117" spans="4:6">
      <c r="D7117">
        <v>39</v>
      </c>
      <c r="E7117">
        <v>165</v>
      </c>
      <c r="F7117">
        <v>0.44411765657699998</v>
      </c>
    </row>
    <row r="7118" spans="4:6">
      <c r="D7118">
        <v>39</v>
      </c>
      <c r="E7118">
        <v>166</v>
      </c>
      <c r="F7118">
        <v>0.51218392088499998</v>
      </c>
    </row>
    <row r="7119" spans="4:6">
      <c r="D7119">
        <v>39</v>
      </c>
      <c r="E7119">
        <v>167</v>
      </c>
      <c r="F7119">
        <v>0.43789879419700001</v>
      </c>
    </row>
    <row r="7120" spans="4:6">
      <c r="D7120">
        <v>39</v>
      </c>
      <c r="E7120">
        <v>168</v>
      </c>
      <c r="F7120">
        <v>0.45452070898500002</v>
      </c>
    </row>
    <row r="7121" spans="4:6">
      <c r="D7121">
        <v>39</v>
      </c>
      <c r="E7121">
        <v>169</v>
      </c>
      <c r="F7121">
        <v>0.62167844526000005</v>
      </c>
    </row>
    <row r="7122" spans="4:6">
      <c r="D7122">
        <v>39</v>
      </c>
      <c r="E7122">
        <v>170</v>
      </c>
      <c r="F7122">
        <v>0.51995473592300001</v>
      </c>
    </row>
    <row r="7123" spans="4:6">
      <c r="D7123">
        <v>39</v>
      </c>
      <c r="E7123">
        <v>171</v>
      </c>
      <c r="F7123">
        <v>0.46274510913</v>
      </c>
    </row>
    <row r="7124" spans="4:6">
      <c r="D7124">
        <v>39</v>
      </c>
      <c r="E7124">
        <v>172</v>
      </c>
      <c r="F7124">
        <v>0.54856494443399995</v>
      </c>
    </row>
    <row r="7125" spans="4:6">
      <c r="D7125">
        <v>39</v>
      </c>
      <c r="E7125">
        <v>173</v>
      </c>
      <c r="F7125">
        <v>0.44882222370000002</v>
      </c>
    </row>
    <row r="7126" spans="4:6">
      <c r="D7126">
        <v>39</v>
      </c>
      <c r="E7126">
        <v>174</v>
      </c>
      <c r="F7126">
        <v>0.41193399098599998</v>
      </c>
    </row>
    <row r="7127" spans="4:6">
      <c r="D7127">
        <v>39</v>
      </c>
      <c r="E7127">
        <v>175</v>
      </c>
      <c r="F7127">
        <v>0.41914649220099998</v>
      </c>
    </row>
    <row r="7128" spans="4:6">
      <c r="D7128">
        <v>39</v>
      </c>
      <c r="E7128">
        <v>176</v>
      </c>
      <c r="F7128">
        <v>0.518514958513</v>
      </c>
    </row>
    <row r="7129" spans="4:6">
      <c r="D7129">
        <v>39</v>
      </c>
      <c r="E7129">
        <v>177</v>
      </c>
      <c r="F7129">
        <v>0.47253604440500002</v>
      </c>
    </row>
    <row r="7130" spans="4:6">
      <c r="D7130">
        <v>39</v>
      </c>
      <c r="E7130">
        <v>178</v>
      </c>
      <c r="F7130">
        <v>0.47779463454299997</v>
      </c>
    </row>
    <row r="7131" spans="4:6">
      <c r="D7131">
        <v>39</v>
      </c>
      <c r="E7131">
        <v>179</v>
      </c>
      <c r="F7131">
        <v>0.48318955461200003</v>
      </c>
    </row>
    <row r="7132" spans="4:6">
      <c r="D7132">
        <v>39</v>
      </c>
      <c r="E7132">
        <v>180</v>
      </c>
      <c r="F7132">
        <v>0.55423214420800004</v>
      </c>
    </row>
    <row r="7133" spans="4:6">
      <c r="D7133">
        <v>39</v>
      </c>
      <c r="E7133">
        <v>181</v>
      </c>
      <c r="F7133">
        <v>0.42970380567499999</v>
      </c>
    </row>
    <row r="7134" spans="4:6">
      <c r="D7134">
        <v>39</v>
      </c>
      <c r="E7134">
        <v>182</v>
      </c>
      <c r="F7134">
        <v>0.53119659060900004</v>
      </c>
    </row>
    <row r="7135" spans="4:6">
      <c r="D7135">
        <v>39</v>
      </c>
      <c r="E7135">
        <v>183</v>
      </c>
      <c r="F7135">
        <v>0.40653595754100003</v>
      </c>
    </row>
    <row r="7136" spans="4:6">
      <c r="D7136">
        <v>39</v>
      </c>
      <c r="E7136">
        <v>184</v>
      </c>
      <c r="F7136">
        <v>0.444931445363</v>
      </c>
    </row>
    <row r="7137" spans="4:6">
      <c r="D7137">
        <v>39</v>
      </c>
      <c r="E7137">
        <v>185</v>
      </c>
      <c r="F7137">
        <v>0.52723138260799995</v>
      </c>
    </row>
    <row r="7138" spans="4:6">
      <c r="D7138">
        <v>39</v>
      </c>
      <c r="E7138">
        <v>186</v>
      </c>
      <c r="F7138">
        <v>0.39733894169299999</v>
      </c>
    </row>
    <row r="7139" spans="4:6">
      <c r="D7139">
        <v>39</v>
      </c>
      <c r="E7139">
        <v>187</v>
      </c>
      <c r="F7139">
        <v>0.49684150814299999</v>
      </c>
    </row>
    <row r="7140" spans="4:6">
      <c r="D7140">
        <v>39</v>
      </c>
      <c r="E7140">
        <v>188</v>
      </c>
      <c r="F7140">
        <v>0.46844920786900002</v>
      </c>
    </row>
    <row r="7141" spans="4:6">
      <c r="D7141">
        <v>39</v>
      </c>
      <c r="E7141">
        <v>189</v>
      </c>
      <c r="F7141">
        <v>0.52634023189400003</v>
      </c>
    </row>
    <row r="7142" spans="4:6">
      <c r="D7142">
        <v>39</v>
      </c>
      <c r="E7142">
        <v>190</v>
      </c>
      <c r="F7142">
        <v>0.56679900100299996</v>
      </c>
    </row>
    <row r="7143" spans="4:6">
      <c r="D7143">
        <v>39</v>
      </c>
      <c r="E7143">
        <v>191</v>
      </c>
      <c r="F7143">
        <v>0.45147059746099999</v>
      </c>
    </row>
    <row r="7144" spans="4:6">
      <c r="D7144">
        <v>39</v>
      </c>
      <c r="E7144">
        <v>192</v>
      </c>
      <c r="F7144">
        <v>0.48032932327299999</v>
      </c>
    </row>
    <row r="7145" spans="4:6">
      <c r="D7145">
        <v>39</v>
      </c>
      <c r="E7145">
        <v>193</v>
      </c>
      <c r="F7145">
        <v>0.52941177288700003</v>
      </c>
    </row>
    <row r="7146" spans="4:6">
      <c r="D7146">
        <v>39</v>
      </c>
      <c r="E7146">
        <v>194</v>
      </c>
      <c r="F7146">
        <v>0.38039216399199999</v>
      </c>
    </row>
    <row r="7147" spans="4:6">
      <c r="D7147">
        <v>39</v>
      </c>
      <c r="E7147">
        <v>195</v>
      </c>
      <c r="F7147">
        <v>0.41313566788400002</v>
      </c>
    </row>
    <row r="7148" spans="4:6">
      <c r="D7148">
        <v>39</v>
      </c>
      <c r="E7148">
        <v>196</v>
      </c>
      <c r="F7148">
        <v>0.422016374591</v>
      </c>
    </row>
    <row r="7149" spans="4:6">
      <c r="D7149">
        <v>39</v>
      </c>
      <c r="E7149">
        <v>197</v>
      </c>
      <c r="F7149">
        <v>0.51737226511900003</v>
      </c>
    </row>
    <row r="7150" spans="4:6">
      <c r="D7150">
        <v>39</v>
      </c>
      <c r="E7150">
        <v>198</v>
      </c>
      <c r="F7150">
        <v>0.50258547305000001</v>
      </c>
    </row>
    <row r="7151" spans="4:6">
      <c r="D7151">
        <v>39</v>
      </c>
      <c r="E7151">
        <v>199</v>
      </c>
      <c r="F7151">
        <v>0.80857843719400002</v>
      </c>
    </row>
    <row r="7152" spans="4:6">
      <c r="D7152">
        <v>39</v>
      </c>
      <c r="E7152">
        <v>200</v>
      </c>
      <c r="F7152">
        <v>0.471519617364</v>
      </c>
    </row>
    <row r="7153" spans="4:6">
      <c r="D7153">
        <v>39</v>
      </c>
      <c r="E7153">
        <v>201</v>
      </c>
      <c r="F7153">
        <v>0.55295279553700005</v>
      </c>
    </row>
    <row r="7154" spans="4:6">
      <c r="D7154">
        <v>39</v>
      </c>
      <c r="E7154">
        <v>202</v>
      </c>
      <c r="F7154">
        <v>0.42927027378499999</v>
      </c>
    </row>
    <row r="7155" spans="4:6">
      <c r="D7155">
        <v>39</v>
      </c>
      <c r="E7155">
        <v>203</v>
      </c>
      <c r="F7155">
        <v>0.488166102592</v>
      </c>
    </row>
    <row r="7156" spans="4:6">
      <c r="D7156">
        <v>39</v>
      </c>
      <c r="E7156">
        <v>204</v>
      </c>
      <c r="F7156">
        <v>0.464512576939</v>
      </c>
    </row>
    <row r="7157" spans="4:6">
      <c r="D7157">
        <v>39</v>
      </c>
      <c r="E7157">
        <v>205</v>
      </c>
      <c r="F7157">
        <v>0.43672989121599998</v>
      </c>
    </row>
    <row r="7158" spans="4:6">
      <c r="D7158">
        <v>39</v>
      </c>
      <c r="E7158">
        <v>206</v>
      </c>
      <c r="F7158">
        <v>0.428877012296</v>
      </c>
    </row>
    <row r="7159" spans="4:6">
      <c r="D7159">
        <v>39</v>
      </c>
      <c r="E7159">
        <v>207</v>
      </c>
      <c r="F7159">
        <v>0.32762924277</v>
      </c>
    </row>
    <row r="7160" spans="4:6">
      <c r="D7160">
        <v>39</v>
      </c>
      <c r="E7160">
        <v>208</v>
      </c>
      <c r="F7160">
        <v>0.47238653206699999</v>
      </c>
    </row>
    <row r="7161" spans="4:6">
      <c r="D7161">
        <v>39</v>
      </c>
      <c r="E7161">
        <v>209</v>
      </c>
      <c r="F7161">
        <v>0.43739966838200001</v>
      </c>
    </row>
    <row r="7162" spans="4:6">
      <c r="D7162">
        <v>39</v>
      </c>
      <c r="E7162">
        <v>210</v>
      </c>
      <c r="F7162">
        <v>0.42228164659299999</v>
      </c>
    </row>
    <row r="7163" spans="4:6">
      <c r="D7163">
        <v>39</v>
      </c>
      <c r="E7163">
        <v>211</v>
      </c>
      <c r="F7163">
        <v>0.42204021502099998</v>
      </c>
    </row>
    <row r="7164" spans="4:6">
      <c r="D7164">
        <v>39</v>
      </c>
      <c r="E7164">
        <v>212</v>
      </c>
      <c r="F7164">
        <v>0.44186080477599998</v>
      </c>
    </row>
    <row r="7165" spans="4:6">
      <c r="D7165">
        <v>39</v>
      </c>
      <c r="E7165">
        <v>213</v>
      </c>
      <c r="F7165">
        <v>0.60024089730499997</v>
      </c>
    </row>
    <row r="7166" spans="4:6">
      <c r="D7166">
        <v>39</v>
      </c>
      <c r="E7166">
        <v>214</v>
      </c>
      <c r="F7166">
        <v>0.400980398839</v>
      </c>
    </row>
    <row r="7167" spans="4:6">
      <c r="D7167">
        <v>39</v>
      </c>
      <c r="E7167">
        <v>215</v>
      </c>
      <c r="F7167">
        <v>0.39894958691900001</v>
      </c>
    </row>
    <row r="7168" spans="4:6">
      <c r="D7168">
        <v>39</v>
      </c>
      <c r="E7168">
        <v>216</v>
      </c>
      <c r="F7168">
        <v>0.485870348876</v>
      </c>
    </row>
    <row r="7169" spans="4:6">
      <c r="D7169">
        <v>39</v>
      </c>
      <c r="E7169">
        <v>217</v>
      </c>
      <c r="F7169">
        <v>0.471889326552</v>
      </c>
    </row>
    <row r="7170" spans="4:6">
      <c r="D7170">
        <v>39</v>
      </c>
      <c r="E7170">
        <v>218</v>
      </c>
      <c r="F7170">
        <v>0.40392157766600001</v>
      </c>
    </row>
    <row r="7171" spans="4:6">
      <c r="D7171">
        <v>39</v>
      </c>
      <c r="E7171">
        <v>219</v>
      </c>
      <c r="F7171">
        <v>0.41803543428000001</v>
      </c>
    </row>
    <row r="7172" spans="4:6">
      <c r="D7172">
        <v>39</v>
      </c>
      <c r="E7172">
        <v>220</v>
      </c>
      <c r="F7172">
        <v>0.42389954482600001</v>
      </c>
    </row>
    <row r="7173" spans="4:6">
      <c r="D7173">
        <v>39</v>
      </c>
      <c r="E7173">
        <v>221</v>
      </c>
      <c r="F7173">
        <v>0.44728951410099999</v>
      </c>
    </row>
    <row r="7174" spans="4:6">
      <c r="D7174">
        <v>39</v>
      </c>
      <c r="E7174">
        <v>222</v>
      </c>
      <c r="F7174">
        <v>0.45653922629900001</v>
      </c>
    </row>
    <row r="7175" spans="4:6">
      <c r="D7175">
        <v>39</v>
      </c>
      <c r="E7175">
        <v>223</v>
      </c>
      <c r="F7175">
        <v>0.501794993877</v>
      </c>
    </row>
    <row r="7176" spans="4:6">
      <c r="D7176">
        <v>39</v>
      </c>
      <c r="E7176">
        <v>224</v>
      </c>
      <c r="F7176">
        <v>0.46393262374599997</v>
      </c>
    </row>
    <row r="7177" spans="4:6">
      <c r="D7177">
        <v>39</v>
      </c>
      <c r="E7177">
        <v>225</v>
      </c>
      <c r="F7177">
        <v>0.421773238351</v>
      </c>
    </row>
    <row r="7178" spans="4:6">
      <c r="D7178">
        <v>39</v>
      </c>
      <c r="E7178">
        <v>226</v>
      </c>
      <c r="F7178">
        <v>0.42913166056699997</v>
      </c>
    </row>
    <row r="7179" spans="4:6">
      <c r="D7179">
        <v>39</v>
      </c>
      <c r="E7179">
        <v>227</v>
      </c>
      <c r="F7179">
        <v>0.38692811131499999</v>
      </c>
    </row>
    <row r="7180" spans="4:6">
      <c r="D7180">
        <v>39</v>
      </c>
      <c r="E7180">
        <v>228</v>
      </c>
      <c r="F7180">
        <v>0.49042853177399998</v>
      </c>
    </row>
    <row r="7181" spans="4:6">
      <c r="D7181">
        <v>39</v>
      </c>
      <c r="E7181">
        <v>229</v>
      </c>
      <c r="F7181">
        <v>0.39707969034000001</v>
      </c>
    </row>
    <row r="7182" spans="4:6">
      <c r="D7182">
        <v>39</v>
      </c>
      <c r="E7182">
        <v>230</v>
      </c>
      <c r="F7182">
        <v>0.61339870592000001</v>
      </c>
    </row>
    <row r="7183" spans="4:6">
      <c r="D7183">
        <v>39</v>
      </c>
      <c r="E7183">
        <v>231</v>
      </c>
      <c r="F7183">
        <v>0.46032680918800001</v>
      </c>
    </row>
    <row r="7184" spans="4:6">
      <c r="D7184">
        <v>39</v>
      </c>
      <c r="E7184">
        <v>232</v>
      </c>
      <c r="F7184">
        <v>0.46637008585799999</v>
      </c>
    </row>
    <row r="7185" spans="4:6">
      <c r="D7185">
        <v>39</v>
      </c>
      <c r="E7185">
        <v>233</v>
      </c>
      <c r="F7185">
        <v>0.48605601536199999</v>
      </c>
    </row>
    <row r="7186" spans="4:6">
      <c r="D7186">
        <v>39</v>
      </c>
      <c r="E7186">
        <v>234</v>
      </c>
      <c r="F7186">
        <v>0.47993649311499997</v>
      </c>
    </row>
    <row r="7187" spans="4:6">
      <c r="D7187">
        <v>39</v>
      </c>
      <c r="E7187">
        <v>235</v>
      </c>
      <c r="F7187">
        <v>0.40638656360800002</v>
      </c>
    </row>
    <row r="7188" spans="4:6">
      <c r="D7188">
        <v>39</v>
      </c>
      <c r="E7188">
        <v>236</v>
      </c>
      <c r="F7188">
        <v>0.38823530077899998</v>
      </c>
    </row>
    <row r="7189" spans="4:6">
      <c r="D7189">
        <v>39</v>
      </c>
      <c r="E7189">
        <v>237</v>
      </c>
      <c r="F7189">
        <v>0.50052791647600003</v>
      </c>
    </row>
    <row r="7190" spans="4:6">
      <c r="D7190">
        <v>39</v>
      </c>
      <c r="E7190">
        <v>238</v>
      </c>
      <c r="F7190">
        <v>0.47886711690200001</v>
      </c>
    </row>
    <row r="7191" spans="4:6">
      <c r="D7191">
        <v>39</v>
      </c>
      <c r="E7191">
        <v>239</v>
      </c>
      <c r="F7191">
        <v>0.48286336134199997</v>
      </c>
    </row>
    <row r="7192" spans="4:6">
      <c r="D7192">
        <v>39</v>
      </c>
      <c r="E7192">
        <v>240</v>
      </c>
      <c r="F7192">
        <v>0.48577941252399998</v>
      </c>
    </row>
    <row r="7193" spans="4:6">
      <c r="D7193">
        <v>39</v>
      </c>
      <c r="E7193">
        <v>241</v>
      </c>
      <c r="F7193">
        <v>0.426828517643</v>
      </c>
    </row>
    <row r="7194" spans="4:6">
      <c r="D7194">
        <v>39</v>
      </c>
      <c r="E7194">
        <v>242</v>
      </c>
      <c r="F7194">
        <v>0.59065071399799995</v>
      </c>
    </row>
    <row r="7195" spans="4:6">
      <c r="D7195">
        <v>39</v>
      </c>
      <c r="E7195">
        <v>243</v>
      </c>
      <c r="F7195">
        <v>0.50344522768800004</v>
      </c>
    </row>
    <row r="7196" spans="4:6">
      <c r="D7196">
        <v>39</v>
      </c>
      <c r="E7196">
        <v>244</v>
      </c>
      <c r="F7196">
        <v>0.52749270834799999</v>
      </c>
    </row>
    <row r="7197" spans="4:6">
      <c r="D7197">
        <v>39</v>
      </c>
      <c r="E7197">
        <v>245</v>
      </c>
      <c r="F7197">
        <v>0.406334847976</v>
      </c>
    </row>
    <row r="7198" spans="4:6">
      <c r="D7198">
        <v>39</v>
      </c>
      <c r="E7198">
        <v>246</v>
      </c>
      <c r="F7198">
        <v>0.478384694705</v>
      </c>
    </row>
    <row r="7199" spans="4:6">
      <c r="D7199">
        <v>39</v>
      </c>
      <c r="E7199">
        <v>247</v>
      </c>
      <c r="F7199">
        <v>0.460480424281</v>
      </c>
    </row>
    <row r="7200" spans="4:6">
      <c r="D7200">
        <v>39</v>
      </c>
      <c r="E7200">
        <v>248</v>
      </c>
      <c r="F7200">
        <v>0.43355120552900001</v>
      </c>
    </row>
    <row r="7201" spans="4:6">
      <c r="D7201">
        <v>39</v>
      </c>
      <c r="E7201">
        <v>249</v>
      </c>
      <c r="F7201">
        <v>0.41988918131800002</v>
      </c>
    </row>
    <row r="7202" spans="4:6">
      <c r="D7202">
        <v>39</v>
      </c>
      <c r="E7202">
        <v>250</v>
      </c>
      <c r="F7202">
        <v>0.432260462136</v>
      </c>
    </row>
    <row r="7203" spans="4:6">
      <c r="D7203">
        <v>39</v>
      </c>
      <c r="E7203">
        <v>251</v>
      </c>
      <c r="F7203">
        <v>0.42324247495900003</v>
      </c>
    </row>
    <row r="7204" spans="4:6">
      <c r="D7204">
        <v>39</v>
      </c>
      <c r="E7204">
        <v>252</v>
      </c>
      <c r="F7204">
        <v>0.41041466544900002</v>
      </c>
    </row>
    <row r="7205" spans="4:6">
      <c r="D7205">
        <v>39</v>
      </c>
      <c r="E7205">
        <v>253</v>
      </c>
      <c r="F7205">
        <v>0.61319609209899995</v>
      </c>
    </row>
    <row r="7206" spans="4:6">
      <c r="D7206">
        <v>39</v>
      </c>
      <c r="E7206">
        <v>254</v>
      </c>
      <c r="F7206">
        <v>0.42525139088000002</v>
      </c>
    </row>
    <row r="7207" spans="4:6">
      <c r="D7207">
        <v>39</v>
      </c>
      <c r="E7207">
        <v>255</v>
      </c>
      <c r="F7207">
        <v>0.47699489058700001</v>
      </c>
    </row>
    <row r="7208" spans="4:6">
      <c r="D7208">
        <v>39</v>
      </c>
      <c r="E7208">
        <v>256</v>
      </c>
      <c r="F7208">
        <v>0.50046347166000005</v>
      </c>
    </row>
    <row r="7209" spans="4:6">
      <c r="D7209">
        <v>39</v>
      </c>
      <c r="E7209">
        <v>257</v>
      </c>
      <c r="F7209">
        <v>0.481715947087</v>
      </c>
    </row>
    <row r="7210" spans="4:6">
      <c r="D7210">
        <v>39</v>
      </c>
      <c r="E7210">
        <v>258</v>
      </c>
      <c r="F7210">
        <v>0.47660267430300002</v>
      </c>
    </row>
    <row r="7211" spans="4:6">
      <c r="D7211">
        <v>39</v>
      </c>
      <c r="E7211">
        <v>259</v>
      </c>
      <c r="F7211">
        <v>0.60968858915199997</v>
      </c>
    </row>
    <row r="7212" spans="4:6">
      <c r="D7212">
        <v>39</v>
      </c>
      <c r="E7212">
        <v>260</v>
      </c>
      <c r="F7212">
        <v>0.393837541874</v>
      </c>
    </row>
    <row r="7213" spans="4:6">
      <c r="D7213">
        <v>39</v>
      </c>
      <c r="E7213">
        <v>261</v>
      </c>
      <c r="F7213">
        <v>0.51499052481499996</v>
      </c>
    </row>
    <row r="7214" spans="4:6">
      <c r="D7214">
        <v>40</v>
      </c>
      <c r="E7214">
        <v>1</v>
      </c>
      <c r="F7214">
        <v>0.48178006270700002</v>
      </c>
    </row>
    <row r="7215" spans="4:6">
      <c r="D7215">
        <v>40</v>
      </c>
      <c r="E7215">
        <v>2</v>
      </c>
      <c r="F7215">
        <v>0.51592638191499995</v>
      </c>
    </row>
    <row r="7216" spans="4:6">
      <c r="D7216">
        <v>40</v>
      </c>
      <c r="E7216">
        <v>3</v>
      </c>
      <c r="F7216">
        <v>0.42745098471600002</v>
      </c>
    </row>
    <row r="7217" spans="4:6">
      <c r="D7217">
        <v>40</v>
      </c>
      <c r="E7217">
        <v>4</v>
      </c>
      <c r="F7217">
        <v>0.46921569555999998</v>
      </c>
    </row>
    <row r="7218" spans="4:6">
      <c r="D7218">
        <v>40</v>
      </c>
      <c r="E7218">
        <v>5</v>
      </c>
      <c r="F7218">
        <v>0.42968479289299999</v>
      </c>
    </row>
    <row r="7219" spans="4:6">
      <c r="D7219">
        <v>40</v>
      </c>
      <c r="E7219">
        <v>6</v>
      </c>
      <c r="F7219">
        <v>0.52100841275300003</v>
      </c>
    </row>
    <row r="7220" spans="4:6">
      <c r="D7220">
        <v>40</v>
      </c>
      <c r="E7220">
        <v>7</v>
      </c>
      <c r="F7220">
        <v>0.38431373238599997</v>
      </c>
    </row>
    <row r="7221" spans="4:6">
      <c r="D7221">
        <v>40</v>
      </c>
      <c r="E7221">
        <v>8</v>
      </c>
      <c r="F7221">
        <v>0.60806101395000001</v>
      </c>
    </row>
    <row r="7222" spans="4:6">
      <c r="D7222">
        <v>40</v>
      </c>
      <c r="E7222">
        <v>9</v>
      </c>
      <c r="F7222">
        <v>0.45597148754400002</v>
      </c>
    </row>
    <row r="7223" spans="4:6">
      <c r="D7223">
        <v>40</v>
      </c>
      <c r="E7223">
        <v>10</v>
      </c>
      <c r="F7223">
        <v>0.424690409735</v>
      </c>
    </row>
    <row r="7224" spans="4:6">
      <c r="D7224">
        <v>40</v>
      </c>
      <c r="E7224">
        <v>11</v>
      </c>
      <c r="F7224">
        <v>0.43117145225999998</v>
      </c>
    </row>
    <row r="7225" spans="4:6">
      <c r="D7225">
        <v>40</v>
      </c>
      <c r="E7225">
        <v>12</v>
      </c>
      <c r="F7225">
        <v>0.45630253106399998</v>
      </c>
    </row>
    <row r="7226" spans="4:6">
      <c r="D7226">
        <v>40</v>
      </c>
      <c r="E7226">
        <v>13</v>
      </c>
      <c r="F7226">
        <v>0.55333334803599998</v>
      </c>
    </row>
    <row r="7227" spans="4:6">
      <c r="D7227">
        <v>40</v>
      </c>
      <c r="E7227">
        <v>14</v>
      </c>
      <c r="F7227">
        <v>0.421711237864</v>
      </c>
    </row>
    <row r="7228" spans="4:6">
      <c r="D7228">
        <v>40</v>
      </c>
      <c r="E7228">
        <v>15</v>
      </c>
      <c r="F7228">
        <v>0.40483660697899998</v>
      </c>
    </row>
    <row r="7229" spans="4:6">
      <c r="D7229">
        <v>40</v>
      </c>
      <c r="E7229">
        <v>16</v>
      </c>
      <c r="F7229">
        <v>0.42352941632300001</v>
      </c>
    </row>
    <row r="7230" spans="4:6">
      <c r="D7230">
        <v>40</v>
      </c>
      <c r="E7230">
        <v>17</v>
      </c>
      <c r="F7230">
        <v>0.488040784374</v>
      </c>
    </row>
    <row r="7231" spans="4:6">
      <c r="D7231">
        <v>40</v>
      </c>
      <c r="E7231">
        <v>18</v>
      </c>
      <c r="F7231">
        <v>0.44737077470499997</v>
      </c>
    </row>
    <row r="7232" spans="4:6">
      <c r="D7232">
        <v>40</v>
      </c>
      <c r="E7232">
        <v>19</v>
      </c>
      <c r="F7232">
        <v>0.44707863815499999</v>
      </c>
    </row>
    <row r="7233" spans="4:6">
      <c r="D7233">
        <v>40</v>
      </c>
      <c r="E7233">
        <v>20</v>
      </c>
      <c r="F7233">
        <v>0.43185841430600003</v>
      </c>
    </row>
    <row r="7234" spans="4:6">
      <c r="D7234">
        <v>40</v>
      </c>
      <c r="E7234">
        <v>21</v>
      </c>
      <c r="F7234">
        <v>0.52981058136900006</v>
      </c>
    </row>
    <row r="7235" spans="4:6">
      <c r="D7235">
        <v>40</v>
      </c>
      <c r="E7235">
        <v>22</v>
      </c>
      <c r="F7235">
        <v>0.43529412150399999</v>
      </c>
    </row>
    <row r="7236" spans="4:6">
      <c r="D7236">
        <v>40</v>
      </c>
      <c r="E7236">
        <v>23</v>
      </c>
      <c r="F7236">
        <v>0.50893867843100005</v>
      </c>
    </row>
    <row r="7237" spans="4:6">
      <c r="D7237">
        <v>40</v>
      </c>
      <c r="E7237">
        <v>24</v>
      </c>
      <c r="F7237">
        <v>0.49946103036700001</v>
      </c>
    </row>
    <row r="7238" spans="4:6">
      <c r="D7238">
        <v>40</v>
      </c>
      <c r="E7238">
        <v>25</v>
      </c>
      <c r="F7238">
        <v>0.43243464579200003</v>
      </c>
    </row>
    <row r="7239" spans="4:6">
      <c r="D7239">
        <v>40</v>
      </c>
      <c r="E7239">
        <v>26</v>
      </c>
      <c r="F7239">
        <v>0.44546406149899997</v>
      </c>
    </row>
    <row r="7240" spans="4:6">
      <c r="D7240">
        <v>40</v>
      </c>
      <c r="E7240">
        <v>27</v>
      </c>
      <c r="F7240">
        <v>0.48303948821100001</v>
      </c>
    </row>
    <row r="7241" spans="4:6">
      <c r="D7241">
        <v>40</v>
      </c>
      <c r="E7241">
        <v>28</v>
      </c>
      <c r="F7241">
        <v>0.41495098918700002</v>
      </c>
    </row>
    <row r="7242" spans="4:6">
      <c r="D7242">
        <v>40</v>
      </c>
      <c r="E7242">
        <v>29</v>
      </c>
      <c r="F7242">
        <v>0.41519608348600001</v>
      </c>
    </row>
    <row r="7243" spans="4:6">
      <c r="D7243">
        <v>40</v>
      </c>
      <c r="E7243">
        <v>30</v>
      </c>
      <c r="F7243">
        <v>0.52171367936799995</v>
      </c>
    </row>
    <row r="7244" spans="4:6">
      <c r="D7244">
        <v>40</v>
      </c>
      <c r="E7244">
        <v>31</v>
      </c>
      <c r="F7244">
        <v>0.439589177143</v>
      </c>
    </row>
    <row r="7245" spans="4:6">
      <c r="D7245">
        <v>40</v>
      </c>
      <c r="E7245">
        <v>32</v>
      </c>
      <c r="F7245">
        <v>0.44903260291800001</v>
      </c>
    </row>
    <row r="7246" spans="4:6">
      <c r="D7246">
        <v>40</v>
      </c>
      <c r="E7246">
        <v>33</v>
      </c>
      <c r="F7246">
        <v>0.45062138476000002</v>
      </c>
    </row>
    <row r="7247" spans="4:6">
      <c r="D7247">
        <v>40</v>
      </c>
      <c r="E7247">
        <v>34</v>
      </c>
      <c r="F7247">
        <v>0.454423728513</v>
      </c>
    </row>
    <row r="7248" spans="4:6">
      <c r="D7248">
        <v>40</v>
      </c>
      <c r="E7248">
        <v>35</v>
      </c>
      <c r="F7248">
        <v>0.479904461028</v>
      </c>
    </row>
    <row r="7249" spans="4:6">
      <c r="D7249">
        <v>40</v>
      </c>
      <c r="E7249">
        <v>36</v>
      </c>
      <c r="F7249">
        <v>0.55255921888100001</v>
      </c>
    </row>
    <row r="7250" spans="4:6">
      <c r="D7250">
        <v>40</v>
      </c>
      <c r="E7250">
        <v>37</v>
      </c>
      <c r="F7250">
        <v>0.454901971041</v>
      </c>
    </row>
    <row r="7251" spans="4:6">
      <c r="D7251">
        <v>40</v>
      </c>
      <c r="E7251">
        <v>38</v>
      </c>
      <c r="F7251">
        <v>0.528431386851</v>
      </c>
    </row>
    <row r="7252" spans="4:6">
      <c r="D7252">
        <v>40</v>
      </c>
      <c r="E7252">
        <v>39</v>
      </c>
      <c r="F7252">
        <v>0.61878366611799995</v>
      </c>
    </row>
    <row r="7253" spans="4:6">
      <c r="D7253">
        <v>40</v>
      </c>
      <c r="E7253">
        <v>40</v>
      </c>
      <c r="F7253">
        <v>0.49204483053499998</v>
      </c>
    </row>
    <row r="7254" spans="4:6">
      <c r="D7254">
        <v>40</v>
      </c>
      <c r="E7254">
        <v>41</v>
      </c>
      <c r="F7254">
        <v>0.48186613835100001</v>
      </c>
    </row>
    <row r="7255" spans="4:6">
      <c r="D7255">
        <v>40</v>
      </c>
      <c r="E7255">
        <v>42</v>
      </c>
      <c r="F7255">
        <v>0.48544974506799998</v>
      </c>
    </row>
    <row r="7256" spans="4:6">
      <c r="D7256">
        <v>40</v>
      </c>
      <c r="E7256">
        <v>43</v>
      </c>
      <c r="F7256">
        <v>0.41002179516699999</v>
      </c>
    </row>
    <row r="7257" spans="4:6">
      <c r="D7257">
        <v>40</v>
      </c>
      <c r="E7257">
        <v>44</v>
      </c>
      <c r="F7257">
        <v>0.38823530077899998</v>
      </c>
    </row>
    <row r="7258" spans="4:6">
      <c r="D7258">
        <v>40</v>
      </c>
      <c r="E7258">
        <v>45</v>
      </c>
      <c r="F7258">
        <v>0.52230393374299999</v>
      </c>
    </row>
    <row r="7259" spans="4:6">
      <c r="D7259">
        <v>40</v>
      </c>
      <c r="E7259">
        <v>46</v>
      </c>
      <c r="F7259">
        <v>0.56656592872300005</v>
      </c>
    </row>
    <row r="7260" spans="4:6">
      <c r="D7260">
        <v>40</v>
      </c>
      <c r="E7260">
        <v>47</v>
      </c>
      <c r="F7260">
        <v>0.44856712909800001</v>
      </c>
    </row>
    <row r="7261" spans="4:6">
      <c r="D7261">
        <v>40</v>
      </c>
      <c r="E7261">
        <v>48</v>
      </c>
      <c r="F7261">
        <v>0.44572697821700002</v>
      </c>
    </row>
    <row r="7262" spans="4:6">
      <c r="D7262">
        <v>40</v>
      </c>
      <c r="E7262">
        <v>49</v>
      </c>
      <c r="F7262">
        <v>0.41372549533800002</v>
      </c>
    </row>
    <row r="7263" spans="4:6">
      <c r="D7263">
        <v>40</v>
      </c>
      <c r="E7263">
        <v>50</v>
      </c>
      <c r="F7263">
        <v>0.48137255758000003</v>
      </c>
    </row>
    <row r="7264" spans="4:6">
      <c r="D7264">
        <v>40</v>
      </c>
      <c r="E7264">
        <v>51</v>
      </c>
      <c r="F7264">
        <v>0.39803922176399997</v>
      </c>
    </row>
    <row r="7265" spans="4:6">
      <c r="D7265">
        <v>40</v>
      </c>
      <c r="E7265">
        <v>52</v>
      </c>
      <c r="F7265">
        <v>0.42344227102100002</v>
      </c>
    </row>
    <row r="7266" spans="4:6">
      <c r="D7266">
        <v>40</v>
      </c>
      <c r="E7266">
        <v>53</v>
      </c>
      <c r="F7266">
        <v>0.45679455360600002</v>
      </c>
    </row>
    <row r="7267" spans="4:6">
      <c r="D7267">
        <v>40</v>
      </c>
      <c r="E7267">
        <v>54</v>
      </c>
      <c r="F7267">
        <v>0.41823530097799999</v>
      </c>
    </row>
    <row r="7268" spans="4:6">
      <c r="D7268">
        <v>40</v>
      </c>
      <c r="E7268">
        <v>55</v>
      </c>
      <c r="F7268">
        <v>0.40130719542499999</v>
      </c>
    </row>
    <row r="7269" spans="4:6">
      <c r="D7269">
        <v>40</v>
      </c>
      <c r="E7269">
        <v>56</v>
      </c>
      <c r="F7269">
        <v>0.43045630159800002</v>
      </c>
    </row>
    <row r="7270" spans="4:6">
      <c r="D7270">
        <v>40</v>
      </c>
      <c r="E7270">
        <v>57</v>
      </c>
      <c r="F7270">
        <v>0.40588235855100002</v>
      </c>
    </row>
    <row r="7271" spans="4:6">
      <c r="D7271">
        <v>40</v>
      </c>
      <c r="E7271">
        <v>58</v>
      </c>
      <c r="F7271">
        <v>0.45890481484399998</v>
      </c>
    </row>
    <row r="7272" spans="4:6">
      <c r="D7272">
        <v>40</v>
      </c>
      <c r="E7272">
        <v>59</v>
      </c>
      <c r="F7272">
        <v>0.46615067987100001</v>
      </c>
    </row>
    <row r="7273" spans="4:6">
      <c r="D7273">
        <v>40</v>
      </c>
      <c r="E7273">
        <v>60</v>
      </c>
      <c r="F7273">
        <v>0.41568627953499998</v>
      </c>
    </row>
    <row r="7274" spans="4:6">
      <c r="D7274">
        <v>40</v>
      </c>
      <c r="E7274">
        <v>61</v>
      </c>
      <c r="F7274">
        <v>0.366884539525</v>
      </c>
    </row>
    <row r="7275" spans="4:6">
      <c r="D7275">
        <v>40</v>
      </c>
      <c r="E7275">
        <v>62</v>
      </c>
      <c r="F7275">
        <v>0.45518208295099999</v>
      </c>
    </row>
    <row r="7276" spans="4:6">
      <c r="D7276">
        <v>40</v>
      </c>
      <c r="E7276">
        <v>63</v>
      </c>
      <c r="F7276">
        <v>0.53756213682599996</v>
      </c>
    </row>
    <row r="7277" spans="4:6">
      <c r="D7277">
        <v>40</v>
      </c>
      <c r="E7277">
        <v>64</v>
      </c>
      <c r="F7277">
        <v>0.43403922200200001</v>
      </c>
    </row>
    <row r="7278" spans="4:6">
      <c r="D7278">
        <v>40</v>
      </c>
      <c r="E7278">
        <v>65</v>
      </c>
      <c r="F7278">
        <v>0.43921569983199998</v>
      </c>
    </row>
    <row r="7279" spans="4:6">
      <c r="D7279">
        <v>40</v>
      </c>
      <c r="E7279">
        <v>66</v>
      </c>
      <c r="F7279">
        <v>0.51806140728399996</v>
      </c>
    </row>
    <row r="7280" spans="4:6">
      <c r="D7280">
        <v>40</v>
      </c>
      <c r="E7280">
        <v>67</v>
      </c>
      <c r="F7280">
        <v>0.450544668569</v>
      </c>
    </row>
    <row r="7281" spans="4:6">
      <c r="D7281">
        <v>40</v>
      </c>
      <c r="E7281">
        <v>68</v>
      </c>
      <c r="F7281">
        <v>0.431592644553</v>
      </c>
    </row>
    <row r="7282" spans="4:6">
      <c r="D7282">
        <v>40</v>
      </c>
      <c r="E7282">
        <v>69</v>
      </c>
      <c r="F7282">
        <v>0.511305810606</v>
      </c>
    </row>
    <row r="7283" spans="4:6">
      <c r="D7283">
        <v>40</v>
      </c>
      <c r="E7283">
        <v>70</v>
      </c>
      <c r="F7283">
        <v>0.40709617733999998</v>
      </c>
    </row>
    <row r="7284" spans="4:6">
      <c r="D7284">
        <v>40</v>
      </c>
      <c r="E7284">
        <v>71</v>
      </c>
      <c r="F7284">
        <v>0.43137255624699999</v>
      </c>
    </row>
    <row r="7285" spans="4:6">
      <c r="D7285">
        <v>40</v>
      </c>
      <c r="E7285">
        <v>72</v>
      </c>
      <c r="F7285">
        <v>0.41725490987300001</v>
      </c>
    </row>
    <row r="7286" spans="4:6">
      <c r="D7286">
        <v>40</v>
      </c>
      <c r="E7286">
        <v>73</v>
      </c>
      <c r="F7286">
        <v>0.41484594345100001</v>
      </c>
    </row>
    <row r="7287" spans="4:6">
      <c r="D7287">
        <v>40</v>
      </c>
      <c r="E7287">
        <v>74</v>
      </c>
      <c r="F7287">
        <v>0.60940451671700002</v>
      </c>
    </row>
    <row r="7288" spans="4:6">
      <c r="D7288">
        <v>40</v>
      </c>
      <c r="E7288">
        <v>75</v>
      </c>
      <c r="F7288">
        <v>0.576534889951</v>
      </c>
    </row>
    <row r="7289" spans="4:6">
      <c r="D7289">
        <v>40</v>
      </c>
      <c r="E7289">
        <v>76</v>
      </c>
      <c r="F7289">
        <v>0.43529412851600002</v>
      </c>
    </row>
    <row r="7290" spans="4:6">
      <c r="D7290">
        <v>40</v>
      </c>
      <c r="E7290">
        <v>77</v>
      </c>
      <c r="F7290">
        <v>0.38562092185000002</v>
      </c>
    </row>
    <row r="7291" spans="4:6">
      <c r="D7291">
        <v>40</v>
      </c>
      <c r="E7291">
        <v>78</v>
      </c>
      <c r="F7291">
        <v>0.46677561021500003</v>
      </c>
    </row>
    <row r="7292" spans="4:6">
      <c r="D7292">
        <v>40</v>
      </c>
      <c r="E7292">
        <v>79</v>
      </c>
      <c r="F7292">
        <v>0.42789374532199997</v>
      </c>
    </row>
    <row r="7293" spans="4:6">
      <c r="D7293">
        <v>40</v>
      </c>
      <c r="E7293">
        <v>80</v>
      </c>
      <c r="F7293">
        <v>0.44885058315699999</v>
      </c>
    </row>
    <row r="7294" spans="4:6">
      <c r="D7294">
        <v>40</v>
      </c>
      <c r="E7294">
        <v>81</v>
      </c>
      <c r="F7294">
        <v>0.43245514150999997</v>
      </c>
    </row>
    <row r="7295" spans="4:6">
      <c r="D7295">
        <v>40</v>
      </c>
      <c r="E7295">
        <v>82</v>
      </c>
      <c r="F7295">
        <v>0.58555716439700001</v>
      </c>
    </row>
    <row r="7296" spans="4:6">
      <c r="D7296">
        <v>40</v>
      </c>
      <c r="E7296">
        <v>83</v>
      </c>
      <c r="F7296">
        <v>0.53574829268599999</v>
      </c>
    </row>
    <row r="7297" spans="4:6">
      <c r="D7297">
        <v>40</v>
      </c>
      <c r="E7297">
        <v>84</v>
      </c>
      <c r="F7297">
        <v>0.45284781534000002</v>
      </c>
    </row>
    <row r="7298" spans="4:6">
      <c r="D7298">
        <v>40</v>
      </c>
      <c r="E7298">
        <v>85</v>
      </c>
      <c r="F7298">
        <v>0.416911771288</v>
      </c>
    </row>
    <row r="7299" spans="4:6">
      <c r="D7299">
        <v>40</v>
      </c>
      <c r="E7299">
        <v>86</v>
      </c>
      <c r="F7299">
        <v>0.56009776094399999</v>
      </c>
    </row>
    <row r="7300" spans="4:6">
      <c r="D7300">
        <v>40</v>
      </c>
      <c r="E7300">
        <v>87</v>
      </c>
      <c r="F7300">
        <v>0.431914351684</v>
      </c>
    </row>
    <row r="7301" spans="4:6">
      <c r="D7301">
        <v>40</v>
      </c>
      <c r="E7301">
        <v>88</v>
      </c>
      <c r="F7301">
        <v>0.54318045690200001</v>
      </c>
    </row>
    <row r="7302" spans="4:6">
      <c r="D7302">
        <v>40</v>
      </c>
      <c r="E7302">
        <v>89</v>
      </c>
      <c r="F7302">
        <v>0.43921569464499999</v>
      </c>
    </row>
    <row r="7303" spans="4:6">
      <c r="D7303">
        <v>40</v>
      </c>
      <c r="E7303">
        <v>90</v>
      </c>
      <c r="F7303">
        <v>0.44430455528099999</v>
      </c>
    </row>
    <row r="7304" spans="4:6">
      <c r="D7304">
        <v>40</v>
      </c>
      <c r="E7304">
        <v>91</v>
      </c>
      <c r="F7304">
        <v>0.424509808421</v>
      </c>
    </row>
    <row r="7305" spans="4:6">
      <c r="D7305">
        <v>40</v>
      </c>
      <c r="E7305">
        <v>92</v>
      </c>
      <c r="F7305">
        <v>0.43137255559400001</v>
      </c>
    </row>
    <row r="7306" spans="4:6">
      <c r="D7306">
        <v>40</v>
      </c>
      <c r="E7306">
        <v>93</v>
      </c>
      <c r="F7306">
        <v>0.35032680630700003</v>
      </c>
    </row>
    <row r="7307" spans="4:6">
      <c r="D7307">
        <v>40</v>
      </c>
      <c r="E7307">
        <v>94</v>
      </c>
      <c r="F7307">
        <v>0.44944587479499998</v>
      </c>
    </row>
    <row r="7308" spans="4:6">
      <c r="D7308">
        <v>40</v>
      </c>
      <c r="E7308">
        <v>95</v>
      </c>
      <c r="F7308">
        <v>0.54480666434199998</v>
      </c>
    </row>
    <row r="7309" spans="4:6">
      <c r="D7309">
        <v>40</v>
      </c>
      <c r="E7309">
        <v>96</v>
      </c>
      <c r="F7309">
        <v>0.41732026885000001</v>
      </c>
    </row>
    <row r="7310" spans="4:6">
      <c r="D7310">
        <v>40</v>
      </c>
      <c r="E7310">
        <v>97</v>
      </c>
      <c r="F7310">
        <v>0.53853446209199995</v>
      </c>
    </row>
    <row r="7311" spans="4:6">
      <c r="D7311">
        <v>40</v>
      </c>
      <c r="E7311">
        <v>98</v>
      </c>
      <c r="F7311">
        <v>0.51055487419699996</v>
      </c>
    </row>
    <row r="7312" spans="4:6">
      <c r="D7312">
        <v>40</v>
      </c>
      <c r="E7312">
        <v>99</v>
      </c>
      <c r="F7312">
        <v>0.53639016059699995</v>
      </c>
    </row>
    <row r="7313" spans="4:6">
      <c r="D7313">
        <v>40</v>
      </c>
      <c r="E7313">
        <v>100</v>
      </c>
      <c r="F7313">
        <v>0.558972006912</v>
      </c>
    </row>
    <row r="7314" spans="4:6">
      <c r="D7314">
        <v>40</v>
      </c>
      <c r="E7314">
        <v>101</v>
      </c>
      <c r="F7314">
        <v>0.43529412709199999</v>
      </c>
    </row>
    <row r="7315" spans="4:6">
      <c r="D7315">
        <v>40</v>
      </c>
      <c r="E7315">
        <v>102</v>
      </c>
      <c r="F7315">
        <v>0.39803922176399997</v>
      </c>
    </row>
    <row r="7316" spans="4:6">
      <c r="D7316">
        <v>40</v>
      </c>
      <c r="E7316">
        <v>103</v>
      </c>
      <c r="F7316">
        <v>0.432352949865</v>
      </c>
    </row>
    <row r="7317" spans="4:6">
      <c r="D7317">
        <v>40</v>
      </c>
      <c r="E7317">
        <v>104</v>
      </c>
      <c r="F7317">
        <v>0.417647063732</v>
      </c>
    </row>
    <row r="7318" spans="4:6">
      <c r="D7318">
        <v>40</v>
      </c>
      <c r="E7318">
        <v>105</v>
      </c>
      <c r="F7318">
        <v>0.46027164168000001</v>
      </c>
    </row>
    <row r="7319" spans="4:6">
      <c r="D7319">
        <v>40</v>
      </c>
      <c r="E7319">
        <v>106</v>
      </c>
      <c r="F7319">
        <v>0.48610401866199998</v>
      </c>
    </row>
    <row r="7320" spans="4:6">
      <c r="D7320">
        <v>40</v>
      </c>
      <c r="E7320">
        <v>107</v>
      </c>
      <c r="F7320">
        <v>0.543220261496</v>
      </c>
    </row>
    <row r="7321" spans="4:6">
      <c r="D7321">
        <v>40</v>
      </c>
      <c r="E7321">
        <v>108</v>
      </c>
      <c r="F7321">
        <v>0.471895426512</v>
      </c>
    </row>
    <row r="7322" spans="4:6">
      <c r="D7322">
        <v>40</v>
      </c>
      <c r="E7322">
        <v>109</v>
      </c>
      <c r="F7322">
        <v>0.43478261711799998</v>
      </c>
    </row>
    <row r="7323" spans="4:6">
      <c r="D7323">
        <v>40</v>
      </c>
      <c r="E7323">
        <v>110</v>
      </c>
      <c r="F7323">
        <v>0.48837453276800002</v>
      </c>
    </row>
    <row r="7324" spans="4:6">
      <c r="D7324">
        <v>40</v>
      </c>
      <c r="E7324">
        <v>111</v>
      </c>
      <c r="F7324">
        <v>0.42464986443500002</v>
      </c>
    </row>
    <row r="7325" spans="4:6">
      <c r="D7325">
        <v>40</v>
      </c>
      <c r="E7325">
        <v>112</v>
      </c>
      <c r="F7325">
        <v>0.428520506079</v>
      </c>
    </row>
    <row r="7326" spans="4:6">
      <c r="D7326">
        <v>40</v>
      </c>
      <c r="E7326">
        <v>113</v>
      </c>
      <c r="F7326">
        <v>0.55102983814200002</v>
      </c>
    </row>
    <row r="7327" spans="4:6">
      <c r="D7327">
        <v>40</v>
      </c>
      <c r="E7327">
        <v>114</v>
      </c>
      <c r="F7327">
        <v>0.44501279618400003</v>
      </c>
    </row>
    <row r="7328" spans="4:6">
      <c r="D7328">
        <v>40</v>
      </c>
      <c r="E7328">
        <v>115</v>
      </c>
      <c r="F7328">
        <v>0.46438640336999998</v>
      </c>
    </row>
    <row r="7329" spans="4:6">
      <c r="D7329">
        <v>40</v>
      </c>
      <c r="E7329">
        <v>116</v>
      </c>
      <c r="F7329">
        <v>0.43425986555599999</v>
      </c>
    </row>
    <row r="7330" spans="4:6">
      <c r="D7330">
        <v>40</v>
      </c>
      <c r="E7330">
        <v>117</v>
      </c>
      <c r="F7330">
        <v>0.39294118285200003</v>
      </c>
    </row>
    <row r="7331" spans="4:6">
      <c r="D7331">
        <v>40</v>
      </c>
      <c r="E7331">
        <v>118</v>
      </c>
      <c r="F7331">
        <v>0.48247178666500001</v>
      </c>
    </row>
    <row r="7332" spans="4:6">
      <c r="D7332">
        <v>40</v>
      </c>
      <c r="E7332">
        <v>119</v>
      </c>
      <c r="F7332">
        <v>0.57748419970800002</v>
      </c>
    </row>
    <row r="7333" spans="4:6">
      <c r="D7333">
        <v>40</v>
      </c>
      <c r="E7333">
        <v>120</v>
      </c>
      <c r="F7333">
        <v>0.53904010733600005</v>
      </c>
    </row>
    <row r="7334" spans="4:6">
      <c r="D7334">
        <v>40</v>
      </c>
      <c r="E7334">
        <v>121</v>
      </c>
      <c r="F7334">
        <v>0.73549020588400005</v>
      </c>
    </row>
    <row r="7335" spans="4:6">
      <c r="D7335">
        <v>40</v>
      </c>
      <c r="E7335">
        <v>122</v>
      </c>
      <c r="F7335">
        <v>0.59439405038000004</v>
      </c>
    </row>
    <row r="7336" spans="4:6">
      <c r="D7336">
        <v>40</v>
      </c>
      <c r="E7336">
        <v>123</v>
      </c>
      <c r="F7336">
        <v>0.41265022754699998</v>
      </c>
    </row>
    <row r="7337" spans="4:6">
      <c r="D7337">
        <v>40</v>
      </c>
      <c r="E7337">
        <v>124</v>
      </c>
      <c r="F7337">
        <v>0.53556222850099999</v>
      </c>
    </row>
    <row r="7338" spans="4:6">
      <c r="D7338">
        <v>40</v>
      </c>
      <c r="E7338">
        <v>125</v>
      </c>
      <c r="F7338">
        <v>0.46350412311099998</v>
      </c>
    </row>
    <row r="7339" spans="4:6">
      <c r="D7339">
        <v>40</v>
      </c>
      <c r="E7339">
        <v>126</v>
      </c>
      <c r="F7339">
        <v>0.44542484482099998</v>
      </c>
    </row>
    <row r="7340" spans="4:6">
      <c r="D7340">
        <v>40</v>
      </c>
      <c r="E7340">
        <v>127</v>
      </c>
      <c r="F7340">
        <v>0.47243590939500002</v>
      </c>
    </row>
    <row r="7341" spans="4:6">
      <c r="D7341">
        <v>40</v>
      </c>
      <c r="E7341">
        <v>128</v>
      </c>
      <c r="F7341">
        <v>0.44216741397199999</v>
      </c>
    </row>
    <row r="7342" spans="4:6">
      <c r="D7342">
        <v>40</v>
      </c>
      <c r="E7342">
        <v>129</v>
      </c>
      <c r="F7342">
        <v>0.403921574354</v>
      </c>
    </row>
    <row r="7343" spans="4:6">
      <c r="D7343">
        <v>40</v>
      </c>
      <c r="E7343">
        <v>130</v>
      </c>
      <c r="F7343">
        <v>0.474886125386</v>
      </c>
    </row>
    <row r="7344" spans="4:6">
      <c r="D7344">
        <v>40</v>
      </c>
      <c r="E7344">
        <v>131</v>
      </c>
      <c r="F7344">
        <v>0.46274510025999999</v>
      </c>
    </row>
    <row r="7345" spans="4:6">
      <c r="D7345">
        <v>40</v>
      </c>
      <c r="E7345">
        <v>132</v>
      </c>
      <c r="F7345">
        <v>0.435387495018</v>
      </c>
    </row>
    <row r="7346" spans="4:6">
      <c r="D7346">
        <v>40</v>
      </c>
      <c r="E7346">
        <v>133</v>
      </c>
      <c r="F7346">
        <v>0.56601308120600002</v>
      </c>
    </row>
    <row r="7347" spans="4:6">
      <c r="D7347">
        <v>40</v>
      </c>
      <c r="E7347">
        <v>134</v>
      </c>
      <c r="F7347">
        <v>0.464403220921</v>
      </c>
    </row>
    <row r="7348" spans="4:6">
      <c r="D7348">
        <v>40</v>
      </c>
      <c r="E7348">
        <v>135</v>
      </c>
      <c r="F7348">
        <v>0.44781740915700002</v>
      </c>
    </row>
    <row r="7349" spans="4:6">
      <c r="D7349">
        <v>40</v>
      </c>
      <c r="E7349">
        <v>136</v>
      </c>
      <c r="F7349">
        <v>0.59144457663100003</v>
      </c>
    </row>
    <row r="7350" spans="4:6">
      <c r="D7350">
        <v>40</v>
      </c>
      <c r="E7350">
        <v>137</v>
      </c>
      <c r="F7350">
        <v>0.42417831193599997</v>
      </c>
    </row>
    <row r="7351" spans="4:6">
      <c r="D7351">
        <v>40</v>
      </c>
      <c r="E7351">
        <v>138</v>
      </c>
      <c r="F7351">
        <v>0.50013208219399996</v>
      </c>
    </row>
    <row r="7352" spans="4:6">
      <c r="D7352">
        <v>40</v>
      </c>
      <c r="E7352">
        <v>139</v>
      </c>
      <c r="F7352">
        <v>0.45472047614700001</v>
      </c>
    </row>
    <row r="7353" spans="4:6">
      <c r="D7353">
        <v>40</v>
      </c>
      <c r="E7353">
        <v>140</v>
      </c>
      <c r="F7353">
        <v>0.49317304601500001</v>
      </c>
    </row>
    <row r="7354" spans="4:6">
      <c r="D7354">
        <v>40</v>
      </c>
      <c r="E7354">
        <v>141</v>
      </c>
      <c r="F7354">
        <v>0.42013072371499999</v>
      </c>
    </row>
    <row r="7355" spans="4:6">
      <c r="D7355">
        <v>40</v>
      </c>
      <c r="E7355">
        <v>142</v>
      </c>
      <c r="F7355">
        <v>0.48146743832099997</v>
      </c>
    </row>
    <row r="7356" spans="4:6">
      <c r="D7356">
        <v>40</v>
      </c>
      <c r="E7356">
        <v>143</v>
      </c>
      <c r="F7356">
        <v>0.44165578170000003</v>
      </c>
    </row>
    <row r="7357" spans="4:6">
      <c r="D7357">
        <v>40</v>
      </c>
      <c r="E7357">
        <v>144</v>
      </c>
      <c r="F7357">
        <v>0.44494166677699998</v>
      </c>
    </row>
    <row r="7358" spans="4:6">
      <c r="D7358">
        <v>40</v>
      </c>
      <c r="E7358">
        <v>145</v>
      </c>
      <c r="F7358">
        <v>0.44556902107899998</v>
      </c>
    </row>
    <row r="7359" spans="4:6">
      <c r="D7359">
        <v>40</v>
      </c>
      <c r="E7359">
        <v>146</v>
      </c>
      <c r="F7359">
        <v>0.39607843756700001</v>
      </c>
    </row>
    <row r="7360" spans="4:6">
      <c r="D7360">
        <v>40</v>
      </c>
      <c r="E7360">
        <v>147</v>
      </c>
      <c r="F7360">
        <v>0.38980392813699999</v>
      </c>
    </row>
    <row r="7361" spans="4:6">
      <c r="D7361">
        <v>40</v>
      </c>
      <c r="E7361">
        <v>148</v>
      </c>
      <c r="F7361">
        <v>0.46037392768699997</v>
      </c>
    </row>
    <row r="7362" spans="4:6">
      <c r="D7362">
        <v>40</v>
      </c>
      <c r="E7362">
        <v>149</v>
      </c>
      <c r="F7362">
        <v>0.43217095991499999</v>
      </c>
    </row>
    <row r="7363" spans="4:6">
      <c r="D7363">
        <v>40</v>
      </c>
      <c r="E7363">
        <v>150</v>
      </c>
      <c r="F7363">
        <v>0.41176471114199997</v>
      </c>
    </row>
    <row r="7364" spans="4:6">
      <c r="D7364">
        <v>40</v>
      </c>
      <c r="E7364">
        <v>151</v>
      </c>
      <c r="F7364">
        <v>0.49494810525100003</v>
      </c>
    </row>
    <row r="7365" spans="4:6">
      <c r="D7365">
        <v>40</v>
      </c>
      <c r="E7365">
        <v>152</v>
      </c>
      <c r="F7365">
        <v>0.40154966075100001</v>
      </c>
    </row>
    <row r="7366" spans="4:6">
      <c r="D7366">
        <v>40</v>
      </c>
      <c r="E7366">
        <v>153</v>
      </c>
      <c r="F7366">
        <v>0.50173752503699998</v>
      </c>
    </row>
    <row r="7367" spans="4:6">
      <c r="D7367">
        <v>40</v>
      </c>
      <c r="E7367">
        <v>154</v>
      </c>
      <c r="F7367">
        <v>0.457230870979</v>
      </c>
    </row>
    <row r="7368" spans="4:6">
      <c r="D7368">
        <v>40</v>
      </c>
      <c r="E7368">
        <v>155</v>
      </c>
      <c r="F7368">
        <v>0.48351489724899999</v>
      </c>
    </row>
    <row r="7369" spans="4:6">
      <c r="D7369">
        <v>40</v>
      </c>
      <c r="E7369">
        <v>156</v>
      </c>
      <c r="F7369">
        <v>0.46655774258400001</v>
      </c>
    </row>
    <row r="7370" spans="4:6">
      <c r="D7370">
        <v>40</v>
      </c>
      <c r="E7370">
        <v>157</v>
      </c>
      <c r="F7370">
        <v>0.40071301839599999</v>
      </c>
    </row>
    <row r="7371" spans="4:6">
      <c r="D7371">
        <v>40</v>
      </c>
      <c r="E7371">
        <v>158</v>
      </c>
      <c r="F7371">
        <v>0.53717900976099997</v>
      </c>
    </row>
    <row r="7372" spans="4:6">
      <c r="D7372">
        <v>40</v>
      </c>
      <c r="E7372">
        <v>159</v>
      </c>
      <c r="F7372">
        <v>0.42829132293</v>
      </c>
    </row>
    <row r="7373" spans="4:6">
      <c r="D7373">
        <v>40</v>
      </c>
      <c r="E7373">
        <v>160</v>
      </c>
      <c r="F7373">
        <v>0.40824535584600002</v>
      </c>
    </row>
    <row r="7374" spans="4:6">
      <c r="D7374">
        <v>40</v>
      </c>
      <c r="E7374">
        <v>161</v>
      </c>
      <c r="F7374">
        <v>0.64901961386200002</v>
      </c>
    </row>
    <row r="7375" spans="4:6">
      <c r="D7375">
        <v>40</v>
      </c>
      <c r="E7375">
        <v>162</v>
      </c>
      <c r="F7375">
        <v>0.49163784261999999</v>
      </c>
    </row>
    <row r="7376" spans="4:6">
      <c r="D7376">
        <v>40</v>
      </c>
      <c r="E7376">
        <v>163</v>
      </c>
      <c r="F7376">
        <v>0.45063939301900002</v>
      </c>
    </row>
    <row r="7377" spans="4:6">
      <c r="D7377">
        <v>40</v>
      </c>
      <c r="E7377">
        <v>164</v>
      </c>
      <c r="F7377">
        <v>0.44136777520199999</v>
      </c>
    </row>
    <row r="7378" spans="4:6">
      <c r="D7378">
        <v>40</v>
      </c>
      <c r="E7378">
        <v>165</v>
      </c>
      <c r="F7378">
        <v>0.51364860639900001</v>
      </c>
    </row>
    <row r="7379" spans="4:6">
      <c r="D7379">
        <v>40</v>
      </c>
      <c r="E7379">
        <v>166</v>
      </c>
      <c r="F7379">
        <v>0.54212600745899997</v>
      </c>
    </row>
    <row r="7380" spans="4:6">
      <c r="D7380">
        <v>40</v>
      </c>
      <c r="E7380">
        <v>167</v>
      </c>
      <c r="F7380">
        <v>0.421288522936</v>
      </c>
    </row>
    <row r="7381" spans="4:6">
      <c r="D7381">
        <v>40</v>
      </c>
      <c r="E7381">
        <v>168</v>
      </c>
      <c r="F7381">
        <v>0.56019313580999996</v>
      </c>
    </row>
    <row r="7382" spans="4:6">
      <c r="D7382">
        <v>40</v>
      </c>
      <c r="E7382">
        <v>169</v>
      </c>
      <c r="F7382">
        <v>0.491327654542</v>
      </c>
    </row>
    <row r="7383" spans="4:6">
      <c r="D7383">
        <v>40</v>
      </c>
      <c r="E7383">
        <v>170</v>
      </c>
      <c r="F7383">
        <v>0.70538596563699996</v>
      </c>
    </row>
    <row r="7384" spans="4:6">
      <c r="D7384">
        <v>40</v>
      </c>
      <c r="E7384">
        <v>171</v>
      </c>
      <c r="F7384">
        <v>0.486185391518</v>
      </c>
    </row>
    <row r="7385" spans="4:6">
      <c r="D7385">
        <v>40</v>
      </c>
      <c r="E7385">
        <v>172</v>
      </c>
      <c r="F7385">
        <v>0.37815126776699998</v>
      </c>
    </row>
    <row r="7386" spans="4:6">
      <c r="D7386">
        <v>40</v>
      </c>
      <c r="E7386">
        <v>173</v>
      </c>
      <c r="F7386">
        <v>0.51580013600700003</v>
      </c>
    </row>
    <row r="7387" spans="4:6">
      <c r="D7387">
        <v>40</v>
      </c>
      <c r="E7387">
        <v>174</v>
      </c>
      <c r="F7387">
        <v>0.58893106925899996</v>
      </c>
    </row>
    <row r="7388" spans="4:6">
      <c r="D7388">
        <v>40</v>
      </c>
      <c r="E7388">
        <v>175</v>
      </c>
      <c r="F7388">
        <v>0.54789482877200002</v>
      </c>
    </row>
    <row r="7389" spans="4:6">
      <c r="D7389">
        <v>40</v>
      </c>
      <c r="E7389">
        <v>176</v>
      </c>
      <c r="F7389">
        <v>0.47906630379800003</v>
      </c>
    </row>
    <row r="7390" spans="4:6">
      <c r="D7390">
        <v>40</v>
      </c>
      <c r="E7390">
        <v>177</v>
      </c>
      <c r="F7390">
        <v>0.47203620947300001</v>
      </c>
    </row>
    <row r="7391" spans="4:6">
      <c r="D7391">
        <v>40</v>
      </c>
      <c r="E7391">
        <v>178</v>
      </c>
      <c r="F7391">
        <v>0.40657812068499999</v>
      </c>
    </row>
    <row r="7392" spans="4:6">
      <c r="D7392">
        <v>40</v>
      </c>
      <c r="E7392">
        <v>179</v>
      </c>
      <c r="F7392">
        <v>0.51921569705000004</v>
      </c>
    </row>
    <row r="7393" spans="4:6">
      <c r="D7393">
        <v>40</v>
      </c>
      <c r="E7393">
        <v>180</v>
      </c>
      <c r="F7393">
        <v>0.55450981126900001</v>
      </c>
    </row>
    <row r="7394" spans="4:6">
      <c r="D7394">
        <v>40</v>
      </c>
      <c r="E7394">
        <v>181</v>
      </c>
      <c r="F7394">
        <v>0.513360700808</v>
      </c>
    </row>
    <row r="7395" spans="4:6">
      <c r="D7395">
        <v>40</v>
      </c>
      <c r="E7395">
        <v>182</v>
      </c>
      <c r="F7395">
        <v>0.44387255733199998</v>
      </c>
    </row>
    <row r="7396" spans="4:6">
      <c r="D7396">
        <v>40</v>
      </c>
      <c r="E7396">
        <v>183</v>
      </c>
      <c r="F7396">
        <v>0.43143580709700002</v>
      </c>
    </row>
    <row r="7397" spans="4:6">
      <c r="D7397">
        <v>40</v>
      </c>
      <c r="E7397">
        <v>184</v>
      </c>
      <c r="F7397">
        <v>0.51149011093899999</v>
      </c>
    </row>
    <row r="7398" spans="4:6">
      <c r="D7398">
        <v>40</v>
      </c>
      <c r="E7398">
        <v>185</v>
      </c>
      <c r="F7398">
        <v>0.459967330098</v>
      </c>
    </row>
    <row r="7399" spans="4:6">
      <c r="D7399">
        <v>40</v>
      </c>
      <c r="E7399">
        <v>186</v>
      </c>
      <c r="F7399">
        <v>0.42634126797600003</v>
      </c>
    </row>
    <row r="7400" spans="4:6">
      <c r="D7400">
        <v>40</v>
      </c>
      <c r="E7400">
        <v>187</v>
      </c>
      <c r="F7400">
        <v>0.41825981065599999</v>
      </c>
    </row>
    <row r="7401" spans="4:6">
      <c r="D7401">
        <v>40</v>
      </c>
      <c r="E7401">
        <v>188</v>
      </c>
      <c r="F7401">
        <v>0.42352941632300001</v>
      </c>
    </row>
    <row r="7402" spans="4:6">
      <c r="D7402">
        <v>40</v>
      </c>
      <c r="E7402">
        <v>189</v>
      </c>
      <c r="F7402">
        <v>0.47283951772600002</v>
      </c>
    </row>
    <row r="7403" spans="4:6">
      <c r="D7403">
        <v>40</v>
      </c>
      <c r="E7403">
        <v>190</v>
      </c>
      <c r="F7403">
        <v>0.47287135152799997</v>
      </c>
    </row>
    <row r="7404" spans="4:6">
      <c r="D7404">
        <v>40</v>
      </c>
      <c r="E7404">
        <v>191</v>
      </c>
      <c r="F7404">
        <v>0.53174486416800004</v>
      </c>
    </row>
    <row r="7405" spans="4:6">
      <c r="D7405">
        <v>40</v>
      </c>
      <c r="E7405">
        <v>192</v>
      </c>
      <c r="F7405">
        <v>0.53540419621400004</v>
      </c>
    </row>
    <row r="7406" spans="4:6">
      <c r="D7406">
        <v>40</v>
      </c>
      <c r="E7406">
        <v>193</v>
      </c>
      <c r="F7406">
        <v>0.50378789261699997</v>
      </c>
    </row>
    <row r="7407" spans="4:6">
      <c r="D7407">
        <v>40</v>
      </c>
      <c r="E7407">
        <v>194</v>
      </c>
      <c r="F7407">
        <v>0.50714687224599997</v>
      </c>
    </row>
    <row r="7408" spans="4:6">
      <c r="D7408">
        <v>40</v>
      </c>
      <c r="E7408">
        <v>195</v>
      </c>
      <c r="F7408">
        <v>0.44117647409400002</v>
      </c>
    </row>
    <row r="7409" spans="4:6">
      <c r="D7409">
        <v>40</v>
      </c>
      <c r="E7409">
        <v>196</v>
      </c>
      <c r="F7409">
        <v>0.66843580818699999</v>
      </c>
    </row>
    <row r="7410" spans="4:6">
      <c r="D7410">
        <v>40</v>
      </c>
      <c r="E7410">
        <v>197</v>
      </c>
      <c r="F7410">
        <v>0.47185326872299999</v>
      </c>
    </row>
    <row r="7411" spans="4:6">
      <c r="D7411">
        <v>40</v>
      </c>
      <c r="E7411">
        <v>198</v>
      </c>
      <c r="F7411">
        <v>0.57111296708299997</v>
      </c>
    </row>
    <row r="7412" spans="4:6">
      <c r="D7412">
        <v>40</v>
      </c>
      <c r="E7412">
        <v>199</v>
      </c>
      <c r="F7412">
        <v>0.597860977204</v>
      </c>
    </row>
    <row r="7413" spans="4:6">
      <c r="D7413">
        <v>40</v>
      </c>
      <c r="E7413">
        <v>200</v>
      </c>
      <c r="F7413">
        <v>0.56343715623299995</v>
      </c>
    </row>
    <row r="7414" spans="4:6">
      <c r="D7414">
        <v>40</v>
      </c>
      <c r="E7414">
        <v>201</v>
      </c>
      <c r="F7414">
        <v>0.59277505323599999</v>
      </c>
    </row>
    <row r="7415" spans="4:6">
      <c r="D7415">
        <v>40</v>
      </c>
      <c r="E7415">
        <v>202</v>
      </c>
      <c r="F7415">
        <v>0.45424837556999997</v>
      </c>
    </row>
    <row r="7416" spans="4:6">
      <c r="D7416">
        <v>40</v>
      </c>
      <c r="E7416">
        <v>203</v>
      </c>
      <c r="F7416">
        <v>0.61779154601899999</v>
      </c>
    </row>
    <row r="7417" spans="4:6">
      <c r="D7417">
        <v>40</v>
      </c>
      <c r="E7417">
        <v>204</v>
      </c>
      <c r="F7417">
        <v>0.47781428558599998</v>
      </c>
    </row>
    <row r="7418" spans="4:6">
      <c r="D7418">
        <v>40</v>
      </c>
      <c r="E7418">
        <v>205</v>
      </c>
      <c r="F7418">
        <v>0.44633485010000001</v>
      </c>
    </row>
    <row r="7419" spans="4:6">
      <c r="D7419">
        <v>40</v>
      </c>
      <c r="E7419">
        <v>206</v>
      </c>
      <c r="F7419">
        <v>0.43558106989399997</v>
      </c>
    </row>
    <row r="7420" spans="4:6">
      <c r="D7420">
        <v>40</v>
      </c>
      <c r="E7420">
        <v>207</v>
      </c>
      <c r="F7420">
        <v>0.457382279329</v>
      </c>
    </row>
    <row r="7421" spans="4:6">
      <c r="D7421">
        <v>40</v>
      </c>
      <c r="E7421">
        <v>208</v>
      </c>
      <c r="F7421">
        <v>0.47620562904800001</v>
      </c>
    </row>
    <row r="7422" spans="4:6">
      <c r="D7422">
        <v>40</v>
      </c>
      <c r="E7422">
        <v>209</v>
      </c>
      <c r="F7422">
        <v>0.50900894979199995</v>
      </c>
    </row>
    <row r="7423" spans="4:6">
      <c r="D7423">
        <v>40</v>
      </c>
      <c r="E7423">
        <v>210</v>
      </c>
      <c r="F7423">
        <v>0.51960420522499995</v>
      </c>
    </row>
    <row r="7424" spans="4:6">
      <c r="D7424">
        <v>40</v>
      </c>
      <c r="E7424">
        <v>211</v>
      </c>
      <c r="F7424">
        <v>0.46990924694500003</v>
      </c>
    </row>
    <row r="7425" spans="4:6">
      <c r="D7425">
        <v>40</v>
      </c>
      <c r="E7425">
        <v>212</v>
      </c>
      <c r="F7425">
        <v>0.47457650733000001</v>
      </c>
    </row>
    <row r="7426" spans="4:6">
      <c r="D7426">
        <v>40</v>
      </c>
      <c r="E7426">
        <v>213</v>
      </c>
      <c r="F7426">
        <v>0.48131738751499997</v>
      </c>
    </row>
    <row r="7427" spans="4:6">
      <c r="D7427">
        <v>40</v>
      </c>
      <c r="E7427">
        <v>214</v>
      </c>
      <c r="F7427">
        <v>0.53226232941899998</v>
      </c>
    </row>
    <row r="7428" spans="4:6">
      <c r="D7428">
        <v>40</v>
      </c>
      <c r="E7428">
        <v>215</v>
      </c>
      <c r="F7428">
        <v>0.49819323514699998</v>
      </c>
    </row>
    <row r="7429" spans="4:6">
      <c r="D7429">
        <v>40</v>
      </c>
      <c r="E7429">
        <v>216</v>
      </c>
      <c r="F7429">
        <v>0.46688805676799999</v>
      </c>
    </row>
    <row r="7430" spans="4:6">
      <c r="D7430">
        <v>40</v>
      </c>
      <c r="E7430">
        <v>217</v>
      </c>
      <c r="F7430">
        <v>0.439215693623</v>
      </c>
    </row>
    <row r="7431" spans="4:6">
      <c r="D7431">
        <v>40</v>
      </c>
      <c r="E7431">
        <v>218</v>
      </c>
      <c r="F7431">
        <v>0.54969346875900005</v>
      </c>
    </row>
    <row r="7432" spans="4:6">
      <c r="D7432">
        <v>40</v>
      </c>
      <c r="E7432">
        <v>219</v>
      </c>
      <c r="F7432">
        <v>0.56214487542500002</v>
      </c>
    </row>
    <row r="7433" spans="4:6">
      <c r="D7433">
        <v>40</v>
      </c>
      <c r="E7433">
        <v>220</v>
      </c>
      <c r="F7433">
        <v>0.41251565167199999</v>
      </c>
    </row>
    <row r="7434" spans="4:6">
      <c r="D7434">
        <v>40</v>
      </c>
      <c r="E7434">
        <v>221</v>
      </c>
      <c r="F7434">
        <v>0.42421500989200001</v>
      </c>
    </row>
    <row r="7435" spans="4:6">
      <c r="D7435">
        <v>40</v>
      </c>
      <c r="E7435">
        <v>222</v>
      </c>
      <c r="F7435">
        <v>0.49090314626999998</v>
      </c>
    </row>
    <row r="7436" spans="4:6">
      <c r="D7436">
        <v>40</v>
      </c>
      <c r="E7436">
        <v>223</v>
      </c>
      <c r="F7436">
        <v>0.42431373198799999</v>
      </c>
    </row>
    <row r="7437" spans="4:6">
      <c r="D7437">
        <v>40</v>
      </c>
      <c r="E7437">
        <v>224</v>
      </c>
      <c r="F7437">
        <v>0.48329953489600003</v>
      </c>
    </row>
    <row r="7438" spans="4:6">
      <c r="D7438">
        <v>40</v>
      </c>
      <c r="E7438">
        <v>225</v>
      </c>
      <c r="F7438">
        <v>0.36764706671199998</v>
      </c>
    </row>
    <row r="7439" spans="4:6">
      <c r="D7439">
        <v>40</v>
      </c>
      <c r="E7439">
        <v>226</v>
      </c>
      <c r="F7439">
        <v>0.56129274324800005</v>
      </c>
    </row>
    <row r="7440" spans="4:6">
      <c r="D7440">
        <v>40</v>
      </c>
      <c r="E7440">
        <v>227</v>
      </c>
      <c r="F7440">
        <v>0.47296117008900002</v>
      </c>
    </row>
    <row r="7441" spans="4:6">
      <c r="D7441">
        <v>40</v>
      </c>
      <c r="E7441">
        <v>228</v>
      </c>
      <c r="F7441">
        <v>0.50522823375899995</v>
      </c>
    </row>
    <row r="7442" spans="4:6">
      <c r="D7442">
        <v>40</v>
      </c>
      <c r="E7442">
        <v>229</v>
      </c>
      <c r="F7442">
        <v>0.48155534411700002</v>
      </c>
    </row>
    <row r="7443" spans="4:6">
      <c r="D7443">
        <v>40</v>
      </c>
      <c r="E7443">
        <v>230</v>
      </c>
      <c r="F7443">
        <v>0.43735294863599999</v>
      </c>
    </row>
    <row r="7444" spans="4:6">
      <c r="D7444">
        <v>40</v>
      </c>
      <c r="E7444">
        <v>231</v>
      </c>
      <c r="F7444">
        <v>0.68933087604400001</v>
      </c>
    </row>
    <row r="7445" spans="4:6">
      <c r="D7445">
        <v>40</v>
      </c>
      <c r="E7445">
        <v>232</v>
      </c>
      <c r="F7445">
        <v>0.48384314954300001</v>
      </c>
    </row>
    <row r="7446" spans="4:6">
      <c r="D7446">
        <v>40</v>
      </c>
      <c r="E7446">
        <v>233</v>
      </c>
      <c r="F7446">
        <v>0.49707093689499998</v>
      </c>
    </row>
    <row r="7447" spans="4:6">
      <c r="D7447">
        <v>40</v>
      </c>
      <c r="E7447">
        <v>234</v>
      </c>
      <c r="F7447">
        <v>0.50239055749999995</v>
      </c>
    </row>
    <row r="7448" spans="4:6">
      <c r="D7448">
        <v>40</v>
      </c>
      <c r="E7448">
        <v>235</v>
      </c>
      <c r="F7448">
        <v>0.57286946777000003</v>
      </c>
    </row>
    <row r="7449" spans="4:6">
      <c r="D7449">
        <v>40</v>
      </c>
      <c r="E7449">
        <v>236</v>
      </c>
      <c r="F7449">
        <v>0.42726424792599998</v>
      </c>
    </row>
    <row r="7450" spans="4:6">
      <c r="D7450">
        <v>40</v>
      </c>
      <c r="E7450">
        <v>237</v>
      </c>
      <c r="F7450">
        <v>0.48842941436199999</v>
      </c>
    </row>
    <row r="7451" spans="4:6">
      <c r="D7451">
        <v>40</v>
      </c>
      <c r="E7451">
        <v>238</v>
      </c>
      <c r="F7451">
        <v>0.50558902053400001</v>
      </c>
    </row>
    <row r="7452" spans="4:6">
      <c r="D7452">
        <v>40</v>
      </c>
      <c r="E7452">
        <v>239</v>
      </c>
      <c r="F7452">
        <v>0.41010101816900002</v>
      </c>
    </row>
    <row r="7453" spans="4:6">
      <c r="D7453">
        <v>40</v>
      </c>
      <c r="E7453">
        <v>240</v>
      </c>
      <c r="F7453">
        <v>0.42693499260000001</v>
      </c>
    </row>
    <row r="7454" spans="4:6">
      <c r="D7454">
        <v>40</v>
      </c>
      <c r="E7454">
        <v>241</v>
      </c>
      <c r="F7454">
        <v>0.42249353258099998</v>
      </c>
    </row>
    <row r="7455" spans="4:6">
      <c r="D7455">
        <v>40</v>
      </c>
      <c r="E7455">
        <v>242</v>
      </c>
      <c r="F7455">
        <v>0.42253182697699998</v>
      </c>
    </row>
    <row r="7456" spans="4:6">
      <c r="D7456">
        <v>40</v>
      </c>
      <c r="E7456">
        <v>243</v>
      </c>
      <c r="F7456">
        <v>0.67785498867500005</v>
      </c>
    </row>
    <row r="7457" spans="4:6">
      <c r="D7457">
        <v>40</v>
      </c>
      <c r="E7457">
        <v>244</v>
      </c>
      <c r="F7457">
        <v>0.53908773312400005</v>
      </c>
    </row>
    <row r="7458" spans="4:6">
      <c r="D7458">
        <v>40</v>
      </c>
      <c r="E7458">
        <v>245</v>
      </c>
      <c r="F7458">
        <v>0.48586857775800002</v>
      </c>
    </row>
    <row r="7459" spans="4:6">
      <c r="D7459">
        <v>40</v>
      </c>
      <c r="E7459">
        <v>246</v>
      </c>
      <c r="F7459">
        <v>0.53356334897000002</v>
      </c>
    </row>
    <row r="7460" spans="4:6">
      <c r="D7460">
        <v>40</v>
      </c>
      <c r="E7460">
        <v>247</v>
      </c>
      <c r="F7460">
        <v>0.43951479636000002</v>
      </c>
    </row>
    <row r="7461" spans="4:6">
      <c r="D7461">
        <v>40</v>
      </c>
      <c r="E7461">
        <v>248</v>
      </c>
      <c r="F7461">
        <v>0.42320261895700001</v>
      </c>
    </row>
    <row r="7462" spans="4:6">
      <c r="D7462">
        <v>40</v>
      </c>
      <c r="E7462">
        <v>249</v>
      </c>
      <c r="F7462">
        <v>0.45509756053599998</v>
      </c>
    </row>
    <row r="7463" spans="4:6">
      <c r="D7463">
        <v>40</v>
      </c>
      <c r="E7463">
        <v>250</v>
      </c>
      <c r="F7463">
        <v>0.45411766171500001</v>
      </c>
    </row>
    <row r="7464" spans="4:6">
      <c r="D7464">
        <v>40</v>
      </c>
      <c r="E7464">
        <v>251</v>
      </c>
      <c r="F7464">
        <v>0.55351045030699997</v>
      </c>
    </row>
    <row r="7465" spans="4:6">
      <c r="D7465">
        <v>40</v>
      </c>
      <c r="E7465">
        <v>252</v>
      </c>
      <c r="F7465">
        <v>0.458699699766</v>
      </c>
    </row>
    <row r="7466" spans="4:6">
      <c r="D7466">
        <v>40</v>
      </c>
      <c r="E7466">
        <v>253</v>
      </c>
      <c r="F7466">
        <v>0.49536604823500002</v>
      </c>
    </row>
    <row r="7467" spans="4:6">
      <c r="D7467">
        <v>40</v>
      </c>
      <c r="E7467">
        <v>254</v>
      </c>
      <c r="F7467">
        <v>0.51856650794699999</v>
      </c>
    </row>
    <row r="7468" spans="4:6">
      <c r="D7468">
        <v>40</v>
      </c>
      <c r="E7468">
        <v>255</v>
      </c>
      <c r="F7468">
        <v>0.48550421132600002</v>
      </c>
    </row>
    <row r="7469" spans="4:6">
      <c r="D7469">
        <v>40</v>
      </c>
      <c r="E7469">
        <v>256</v>
      </c>
      <c r="F7469">
        <v>0.51607844591100005</v>
      </c>
    </row>
    <row r="7470" spans="4:6">
      <c r="D7470">
        <v>40</v>
      </c>
      <c r="E7470">
        <v>257</v>
      </c>
      <c r="F7470">
        <v>0.51722690063900001</v>
      </c>
    </row>
    <row r="7471" spans="4:6">
      <c r="D7471">
        <v>40</v>
      </c>
      <c r="E7471">
        <v>258</v>
      </c>
      <c r="F7471">
        <v>0.50000001490099999</v>
      </c>
    </row>
    <row r="7472" spans="4:6">
      <c r="D7472">
        <v>40</v>
      </c>
      <c r="E7472">
        <v>259</v>
      </c>
      <c r="F7472">
        <v>0.47450980544100002</v>
      </c>
    </row>
    <row r="7473" spans="4:6">
      <c r="D7473">
        <v>40</v>
      </c>
      <c r="E7473">
        <v>260</v>
      </c>
      <c r="F7473">
        <v>0.50948635796800001</v>
      </c>
    </row>
    <row r="7474" spans="4:6">
      <c r="D7474">
        <v>40</v>
      </c>
      <c r="E7474">
        <v>261</v>
      </c>
      <c r="F7474">
        <v>0.67767723735700003</v>
      </c>
    </row>
    <row r="7475" spans="4:6">
      <c r="D7475">
        <v>40</v>
      </c>
      <c r="E7475">
        <v>262</v>
      </c>
      <c r="F7475">
        <v>0.47900179597499998</v>
      </c>
    </row>
    <row r="7476" spans="4:6">
      <c r="D7476">
        <v>40</v>
      </c>
      <c r="E7476">
        <v>263</v>
      </c>
      <c r="F7476">
        <v>0.49993140084400001</v>
      </c>
    </row>
    <row r="7477" spans="4:6">
      <c r="D7477">
        <v>40</v>
      </c>
      <c r="E7477">
        <v>264</v>
      </c>
      <c r="F7477">
        <v>0.58888529265800005</v>
      </c>
    </row>
    <row r="7478" spans="4:6">
      <c r="D7478">
        <v>40</v>
      </c>
      <c r="E7478">
        <v>265</v>
      </c>
      <c r="F7478">
        <v>0.48286694447400003</v>
      </c>
    </row>
    <row r="7479" spans="4:6">
      <c r="D7479">
        <v>40</v>
      </c>
      <c r="E7479">
        <v>266</v>
      </c>
      <c r="F7479">
        <v>0.48495855812499999</v>
      </c>
    </row>
    <row r="7480" spans="4:6">
      <c r="D7480">
        <v>40</v>
      </c>
      <c r="E7480">
        <v>267</v>
      </c>
      <c r="F7480">
        <v>0.53409276282999996</v>
      </c>
    </row>
    <row r="7481" spans="4:6">
      <c r="D7481">
        <v>40</v>
      </c>
      <c r="E7481">
        <v>268</v>
      </c>
      <c r="F7481">
        <v>0.52023606537599998</v>
      </c>
    </row>
    <row r="7482" spans="4:6">
      <c r="D7482">
        <v>40</v>
      </c>
      <c r="E7482">
        <v>269</v>
      </c>
      <c r="F7482">
        <v>0.42745099030400002</v>
      </c>
    </row>
    <row r="7483" spans="4:6">
      <c r="D7483">
        <v>40</v>
      </c>
      <c r="E7483">
        <v>270</v>
      </c>
      <c r="F7483">
        <v>0.470765159318</v>
      </c>
    </row>
    <row r="7484" spans="4:6">
      <c r="D7484">
        <v>40</v>
      </c>
      <c r="E7484">
        <v>271</v>
      </c>
      <c r="F7484">
        <v>0.41098039746300002</v>
      </c>
    </row>
    <row r="7485" spans="4:6">
      <c r="D7485">
        <v>40</v>
      </c>
      <c r="E7485">
        <v>272</v>
      </c>
      <c r="F7485">
        <v>0.54001930160599998</v>
      </c>
    </row>
    <row r="7486" spans="4:6">
      <c r="D7486">
        <v>40</v>
      </c>
      <c r="E7486">
        <v>273</v>
      </c>
      <c r="F7486">
        <v>0.42941177185399998</v>
      </c>
    </row>
    <row r="7487" spans="4:6">
      <c r="D7487">
        <v>40</v>
      </c>
      <c r="E7487">
        <v>274</v>
      </c>
      <c r="F7487">
        <v>0.443821755539</v>
      </c>
    </row>
    <row r="7488" spans="4:6">
      <c r="D7488">
        <v>40</v>
      </c>
      <c r="E7488">
        <v>275</v>
      </c>
      <c r="F7488">
        <v>0.45767013640999998</v>
      </c>
    </row>
    <row r="7489" spans="4:8">
      <c r="D7489">
        <v>40</v>
      </c>
      <c r="E7489">
        <v>276</v>
      </c>
      <c r="F7489">
        <v>0.429962960256</v>
      </c>
    </row>
    <row r="7490" spans="4:8">
      <c r="D7490">
        <v>40</v>
      </c>
      <c r="E7490">
        <v>277</v>
      </c>
      <c r="F7490">
        <v>0.45628226073</v>
      </c>
    </row>
    <row r="7491" spans="4:8">
      <c r="D7491">
        <v>40</v>
      </c>
      <c r="E7491">
        <v>278</v>
      </c>
      <c r="F7491">
        <v>0.499928450932</v>
      </c>
    </row>
    <row r="7492" spans="4:8">
      <c r="D7492">
        <v>40</v>
      </c>
      <c r="E7492">
        <v>279</v>
      </c>
      <c r="F7492">
        <v>0.459148255693</v>
      </c>
    </row>
    <row r="7493" spans="4:8">
      <c r="D7493">
        <v>40</v>
      </c>
      <c r="E7493">
        <v>280</v>
      </c>
      <c r="F7493">
        <v>0.42763138026000003</v>
      </c>
    </row>
    <row r="7494" spans="4:8">
      <c r="D7494">
        <v>40</v>
      </c>
      <c r="E7494">
        <v>281</v>
      </c>
      <c r="F7494">
        <v>0.442352950573</v>
      </c>
    </row>
    <row r="7495" spans="4:8">
      <c r="D7495">
        <v>40</v>
      </c>
      <c r="E7495">
        <v>282</v>
      </c>
      <c r="F7495">
        <v>0.449855021726</v>
      </c>
    </row>
    <row r="7496" spans="4:8">
      <c r="D7496">
        <v>40</v>
      </c>
      <c r="E7496">
        <v>283</v>
      </c>
      <c r="F7496">
        <v>0.438119961497</v>
      </c>
    </row>
    <row r="7497" spans="4:8">
      <c r="D7497">
        <v>40</v>
      </c>
      <c r="E7497">
        <v>284</v>
      </c>
      <c r="F7497">
        <v>0.51534637415600004</v>
      </c>
    </row>
    <row r="7498" spans="4:8">
      <c r="D7498">
        <v>40</v>
      </c>
      <c r="E7498">
        <v>285</v>
      </c>
      <c r="F7498">
        <v>0.489898502224</v>
      </c>
    </row>
    <row r="7499" spans="4:8">
      <c r="D7499">
        <v>40</v>
      </c>
      <c r="E7499">
        <v>286</v>
      </c>
      <c r="F7499">
        <v>0.39850607585300002</v>
      </c>
    </row>
    <row r="7500" spans="4:8">
      <c r="D7500">
        <v>40</v>
      </c>
      <c r="E7500">
        <v>287</v>
      </c>
      <c r="F7500">
        <v>0.45237557482500002</v>
      </c>
    </row>
    <row r="7501" spans="4:8">
      <c r="D7501">
        <v>40</v>
      </c>
      <c r="E7501">
        <v>288</v>
      </c>
      <c r="F7501">
        <v>0.42170868973600001</v>
      </c>
      <c r="G7501">
        <f>AVERAGE(F3:F7501)</f>
        <v>0.39277632762009151</v>
      </c>
      <c r="H7501">
        <f>STDEV(F3:F7501)</f>
        <v>0.10631316081329201</v>
      </c>
    </row>
    <row r="7502" spans="4:8">
      <c r="D7502">
        <v>41</v>
      </c>
      <c r="E7502">
        <v>1</v>
      </c>
      <c r="F7502">
        <v>0.47450980544100002</v>
      </c>
    </row>
    <row r="7503" spans="4:8">
      <c r="D7503">
        <v>41</v>
      </c>
      <c r="E7503">
        <v>2</v>
      </c>
      <c r="F7503">
        <v>0.42745098471600002</v>
      </c>
    </row>
    <row r="7504" spans="4:8">
      <c r="D7504">
        <v>41</v>
      </c>
      <c r="E7504">
        <v>3</v>
      </c>
      <c r="F7504">
        <v>0.46274510621999998</v>
      </c>
    </row>
    <row r="7505" spans="4:6">
      <c r="D7505">
        <v>41</v>
      </c>
      <c r="E7505">
        <v>4</v>
      </c>
      <c r="F7505">
        <v>0.51298476490699996</v>
      </c>
    </row>
    <row r="7506" spans="4:6">
      <c r="D7506">
        <v>41</v>
      </c>
      <c r="E7506">
        <v>5</v>
      </c>
      <c r="F7506">
        <v>0.45860072157600001</v>
      </c>
    </row>
    <row r="7507" spans="4:6">
      <c r="D7507">
        <v>41</v>
      </c>
      <c r="E7507">
        <v>6</v>
      </c>
      <c r="F7507">
        <v>0.44000001251699999</v>
      </c>
    </row>
    <row r="7508" spans="4:6">
      <c r="D7508">
        <v>41</v>
      </c>
      <c r="E7508">
        <v>7</v>
      </c>
      <c r="F7508">
        <v>0.46339870492599999</v>
      </c>
    </row>
    <row r="7509" spans="4:6">
      <c r="D7509">
        <v>41</v>
      </c>
      <c r="E7509">
        <v>8</v>
      </c>
      <c r="F7509">
        <v>0.488488309806</v>
      </c>
    </row>
    <row r="7510" spans="4:6">
      <c r="D7510">
        <v>41</v>
      </c>
      <c r="E7510">
        <v>9</v>
      </c>
      <c r="F7510">
        <v>0.41568627953499998</v>
      </c>
    </row>
    <row r="7511" spans="4:6">
      <c r="D7511">
        <v>41</v>
      </c>
      <c r="E7511">
        <v>10</v>
      </c>
      <c r="F7511">
        <v>0.44705882668500002</v>
      </c>
    </row>
    <row r="7512" spans="4:6">
      <c r="D7512">
        <v>41</v>
      </c>
      <c r="E7512">
        <v>11</v>
      </c>
      <c r="F7512">
        <v>0.43025210499799998</v>
      </c>
    </row>
    <row r="7513" spans="4:6">
      <c r="D7513">
        <v>41</v>
      </c>
      <c r="E7513">
        <v>12</v>
      </c>
      <c r="F7513">
        <v>0.440998220986</v>
      </c>
    </row>
    <row r="7514" spans="4:6">
      <c r="D7514">
        <v>41</v>
      </c>
      <c r="E7514">
        <v>13</v>
      </c>
      <c r="F7514">
        <v>0.47345527455600001</v>
      </c>
    </row>
    <row r="7515" spans="4:6">
      <c r="D7515">
        <v>41</v>
      </c>
      <c r="E7515">
        <v>14</v>
      </c>
      <c r="F7515">
        <v>0.53215687870999995</v>
      </c>
    </row>
    <row r="7516" spans="4:6">
      <c r="D7516">
        <v>41</v>
      </c>
      <c r="E7516">
        <v>15</v>
      </c>
      <c r="F7516">
        <v>0.45294117927600003</v>
      </c>
    </row>
    <row r="7517" spans="4:6">
      <c r="D7517">
        <v>41</v>
      </c>
      <c r="E7517">
        <v>16</v>
      </c>
      <c r="F7517">
        <v>0.48675966416400002</v>
      </c>
    </row>
    <row r="7518" spans="4:6">
      <c r="D7518">
        <v>41</v>
      </c>
      <c r="E7518">
        <v>17</v>
      </c>
      <c r="F7518">
        <v>0.432525957332</v>
      </c>
    </row>
    <row r="7519" spans="4:6">
      <c r="D7519">
        <v>41</v>
      </c>
      <c r="E7519">
        <v>18</v>
      </c>
      <c r="F7519">
        <v>0.42745098471600002</v>
      </c>
    </row>
    <row r="7520" spans="4:6">
      <c r="D7520">
        <v>41</v>
      </c>
      <c r="E7520">
        <v>19</v>
      </c>
      <c r="F7520">
        <v>0.46235294739400001</v>
      </c>
    </row>
    <row r="7521" spans="4:6">
      <c r="D7521">
        <v>41</v>
      </c>
      <c r="E7521">
        <v>20</v>
      </c>
      <c r="F7521">
        <v>0.43535539927</v>
      </c>
    </row>
    <row r="7522" spans="4:6">
      <c r="D7522">
        <v>41</v>
      </c>
      <c r="E7522">
        <v>21</v>
      </c>
      <c r="F7522">
        <v>0.46323530003399999</v>
      </c>
    </row>
    <row r="7523" spans="4:6">
      <c r="D7523">
        <v>41</v>
      </c>
      <c r="E7523">
        <v>22</v>
      </c>
      <c r="F7523">
        <v>0.44000000769199998</v>
      </c>
    </row>
    <row r="7524" spans="4:6">
      <c r="D7524">
        <v>41</v>
      </c>
      <c r="E7524">
        <v>23</v>
      </c>
      <c r="F7524">
        <v>0.430911192123</v>
      </c>
    </row>
    <row r="7525" spans="4:6">
      <c r="D7525">
        <v>41</v>
      </c>
      <c r="E7525">
        <v>24</v>
      </c>
      <c r="F7525">
        <v>0.45967605321299998</v>
      </c>
    </row>
    <row r="7526" spans="4:6">
      <c r="D7526">
        <v>41</v>
      </c>
      <c r="E7526">
        <v>25</v>
      </c>
      <c r="F7526">
        <v>0.29248366877400001</v>
      </c>
    </row>
    <row r="7527" spans="4:6">
      <c r="D7527">
        <v>41</v>
      </c>
      <c r="E7527">
        <v>26</v>
      </c>
      <c r="F7527">
        <v>0.427577490768</v>
      </c>
    </row>
    <row r="7528" spans="4:6">
      <c r="D7528">
        <v>41</v>
      </c>
      <c r="E7528">
        <v>27</v>
      </c>
      <c r="F7528">
        <v>0.417647063732</v>
      </c>
    </row>
    <row r="7529" spans="4:6">
      <c r="D7529">
        <v>41</v>
      </c>
      <c r="E7529">
        <v>28</v>
      </c>
      <c r="F7529">
        <v>0.44524887433400001</v>
      </c>
    </row>
    <row r="7530" spans="4:6">
      <c r="D7530">
        <v>41</v>
      </c>
      <c r="E7530">
        <v>29</v>
      </c>
      <c r="F7530">
        <v>0.44140148358300002</v>
      </c>
    </row>
    <row r="7531" spans="4:6">
      <c r="D7531">
        <v>41</v>
      </c>
      <c r="E7531">
        <v>30</v>
      </c>
      <c r="F7531">
        <v>0.53333334128099996</v>
      </c>
    </row>
    <row r="7532" spans="4:6">
      <c r="D7532">
        <v>41</v>
      </c>
      <c r="E7532">
        <v>31</v>
      </c>
      <c r="F7532">
        <v>0.54901963472399995</v>
      </c>
    </row>
    <row r="7533" spans="4:6">
      <c r="D7533">
        <v>41</v>
      </c>
      <c r="E7533">
        <v>32</v>
      </c>
      <c r="F7533">
        <v>0.45372202676000001</v>
      </c>
    </row>
    <row r="7534" spans="4:6">
      <c r="D7534">
        <v>41</v>
      </c>
      <c r="E7534">
        <v>33</v>
      </c>
      <c r="F7534">
        <v>0.45378151536</v>
      </c>
    </row>
    <row r="7535" spans="4:6">
      <c r="D7535">
        <v>41</v>
      </c>
      <c r="E7535">
        <v>34</v>
      </c>
      <c r="F7535">
        <v>0.44593838176599998</v>
      </c>
    </row>
    <row r="7536" spans="4:6">
      <c r="D7536">
        <v>41</v>
      </c>
      <c r="E7536">
        <v>35</v>
      </c>
      <c r="F7536">
        <v>0.42745098471600002</v>
      </c>
    </row>
    <row r="7537" spans="4:6">
      <c r="D7537">
        <v>41</v>
      </c>
      <c r="E7537">
        <v>36</v>
      </c>
      <c r="F7537">
        <v>0.47402821664200001</v>
      </c>
    </row>
    <row r="7538" spans="4:6">
      <c r="D7538">
        <v>41</v>
      </c>
      <c r="E7538">
        <v>37</v>
      </c>
      <c r="F7538">
        <v>0.44117647409400002</v>
      </c>
    </row>
    <row r="7539" spans="4:6">
      <c r="D7539">
        <v>42</v>
      </c>
      <c r="E7539">
        <v>1</v>
      </c>
      <c r="F7539">
        <v>0.75002281333099996</v>
      </c>
    </row>
    <row r="7540" spans="4:6">
      <c r="D7540">
        <v>42</v>
      </c>
      <c r="E7540">
        <v>2</v>
      </c>
      <c r="F7540">
        <v>0.72324931621599997</v>
      </c>
    </row>
    <row r="7541" spans="4:6">
      <c r="D7541">
        <v>42</v>
      </c>
      <c r="E7541">
        <v>3</v>
      </c>
      <c r="F7541">
        <v>0.83427708512400001</v>
      </c>
    </row>
    <row r="7542" spans="4:6">
      <c r="D7542">
        <v>42</v>
      </c>
      <c r="E7542">
        <v>4</v>
      </c>
      <c r="F7542">
        <v>0.82473635913999999</v>
      </c>
    </row>
    <row r="7543" spans="4:6">
      <c r="D7543">
        <v>42</v>
      </c>
      <c r="E7543">
        <v>5</v>
      </c>
      <c r="F7543">
        <v>0.77806244321200002</v>
      </c>
    </row>
    <row r="7544" spans="4:6">
      <c r="D7544">
        <v>42</v>
      </c>
      <c r="E7544">
        <v>6</v>
      </c>
      <c r="F7544">
        <v>0.80923804831699997</v>
      </c>
    </row>
    <row r="7545" spans="4:6">
      <c r="D7545">
        <v>42</v>
      </c>
      <c r="E7545">
        <v>7</v>
      </c>
      <c r="F7545">
        <v>0.76443796313300005</v>
      </c>
    </row>
    <row r="7546" spans="4:6">
      <c r="D7546">
        <v>42</v>
      </c>
      <c r="E7546">
        <v>8</v>
      </c>
      <c r="F7546">
        <v>0.82857921967899995</v>
      </c>
    </row>
    <row r="7547" spans="4:6">
      <c r="D7547">
        <v>42</v>
      </c>
      <c r="E7547">
        <v>9</v>
      </c>
      <c r="F7547">
        <v>0.779197553283</v>
      </c>
    </row>
    <row r="7548" spans="4:6">
      <c r="D7548">
        <v>42</v>
      </c>
      <c r="E7548">
        <v>10</v>
      </c>
      <c r="F7548">
        <v>0.73381296550599995</v>
      </c>
    </row>
    <row r="7549" spans="4:6">
      <c r="D7549">
        <v>42</v>
      </c>
      <c r="E7549">
        <v>11</v>
      </c>
      <c r="F7549">
        <v>0.78082464153499997</v>
      </c>
    </row>
    <row r="7550" spans="4:6">
      <c r="D7550">
        <v>42</v>
      </c>
      <c r="E7550">
        <v>12</v>
      </c>
      <c r="F7550">
        <v>0.75039863564599996</v>
      </c>
    </row>
    <row r="7551" spans="4:6">
      <c r="D7551">
        <v>42</v>
      </c>
      <c r="E7551">
        <v>13</v>
      </c>
      <c r="F7551">
        <v>0.71500364806899996</v>
      </c>
    </row>
    <row r="7552" spans="4:6">
      <c r="D7552">
        <v>42</v>
      </c>
      <c r="E7552">
        <v>14</v>
      </c>
      <c r="F7552">
        <v>0.75222931413100003</v>
      </c>
    </row>
    <row r="7553" spans="4:6">
      <c r="D7553">
        <v>42</v>
      </c>
      <c r="E7553">
        <v>15</v>
      </c>
      <c r="F7553">
        <v>0.74061626195899999</v>
      </c>
    </row>
    <row r="7554" spans="4:6">
      <c r="D7554">
        <v>42</v>
      </c>
      <c r="E7554">
        <v>16</v>
      </c>
      <c r="F7554">
        <v>0.737815141678</v>
      </c>
    </row>
    <row r="7555" spans="4:6">
      <c r="D7555">
        <v>42</v>
      </c>
      <c r="E7555">
        <v>17</v>
      </c>
      <c r="F7555">
        <v>0.77689785414599999</v>
      </c>
    </row>
    <row r="7556" spans="4:6">
      <c r="D7556">
        <v>42</v>
      </c>
      <c r="E7556">
        <v>18</v>
      </c>
      <c r="F7556">
        <v>0.78450047969799996</v>
      </c>
    </row>
    <row r="7557" spans="4:6">
      <c r="D7557">
        <v>42</v>
      </c>
      <c r="E7557">
        <v>19</v>
      </c>
      <c r="F7557">
        <v>0.75403454365599998</v>
      </c>
    </row>
    <row r="7558" spans="4:6">
      <c r="D7558">
        <v>42</v>
      </c>
      <c r="E7558">
        <v>20</v>
      </c>
      <c r="F7558">
        <v>0.71820729970899999</v>
      </c>
    </row>
    <row r="7559" spans="4:6">
      <c r="D7559">
        <v>42</v>
      </c>
      <c r="E7559">
        <v>21</v>
      </c>
      <c r="F7559">
        <v>0.84087287476000006</v>
      </c>
    </row>
    <row r="7560" spans="4:6">
      <c r="D7560">
        <v>42</v>
      </c>
      <c r="E7560">
        <v>22</v>
      </c>
      <c r="F7560">
        <v>0.79698635521799999</v>
      </c>
    </row>
    <row r="7561" spans="4:6">
      <c r="D7561">
        <v>42</v>
      </c>
      <c r="E7561">
        <v>23</v>
      </c>
      <c r="F7561">
        <v>0.85763903679300002</v>
      </c>
    </row>
    <row r="7562" spans="4:6">
      <c r="D7562">
        <v>42</v>
      </c>
      <c r="E7562">
        <v>24</v>
      </c>
      <c r="F7562">
        <v>0.80635358173299998</v>
      </c>
    </row>
    <row r="7563" spans="4:6">
      <c r="D7563">
        <v>42</v>
      </c>
      <c r="E7563">
        <v>25</v>
      </c>
      <c r="F7563">
        <v>0.82614380121200004</v>
      </c>
    </row>
    <row r="7564" spans="4:6">
      <c r="D7564">
        <v>42</v>
      </c>
      <c r="E7564">
        <v>26</v>
      </c>
      <c r="F7564">
        <v>0.79939149268700005</v>
      </c>
    </row>
    <row r="7565" spans="4:6">
      <c r="D7565">
        <v>42</v>
      </c>
      <c r="E7565">
        <v>27</v>
      </c>
      <c r="F7565">
        <v>0.82137964618000003</v>
      </c>
    </row>
    <row r="7566" spans="4:6">
      <c r="D7566">
        <v>42</v>
      </c>
      <c r="E7566">
        <v>28</v>
      </c>
      <c r="F7566">
        <v>0.78423684484800005</v>
      </c>
    </row>
    <row r="7567" spans="4:6">
      <c r="D7567">
        <v>42</v>
      </c>
      <c r="E7567">
        <v>29</v>
      </c>
      <c r="F7567">
        <v>0.82714933157000003</v>
      </c>
    </row>
    <row r="7568" spans="4:6">
      <c r="D7568">
        <v>42</v>
      </c>
      <c r="E7568">
        <v>30</v>
      </c>
      <c r="F7568">
        <v>0.72591038048300005</v>
      </c>
    </row>
    <row r="7569" spans="4:6">
      <c r="D7569">
        <v>42</v>
      </c>
      <c r="E7569">
        <v>31</v>
      </c>
      <c r="F7569">
        <v>0.77107410693300005</v>
      </c>
    </row>
    <row r="7570" spans="4:6">
      <c r="D7570">
        <v>42</v>
      </c>
      <c r="E7570">
        <v>32</v>
      </c>
      <c r="F7570">
        <v>0.83649614076500001</v>
      </c>
    </row>
    <row r="7571" spans="4:6">
      <c r="D7571">
        <v>42</v>
      </c>
      <c r="E7571">
        <v>33</v>
      </c>
      <c r="F7571">
        <v>0.80093594580000005</v>
      </c>
    </row>
    <row r="7572" spans="4:6">
      <c r="D7572">
        <v>42</v>
      </c>
      <c r="E7572">
        <v>34</v>
      </c>
      <c r="F7572">
        <v>0.87163292286799998</v>
      </c>
    </row>
    <row r="7573" spans="4:6">
      <c r="D7573">
        <v>42</v>
      </c>
      <c r="E7573">
        <v>35</v>
      </c>
      <c r="F7573">
        <v>0.81944629114699996</v>
      </c>
    </row>
    <row r="7574" spans="4:6">
      <c r="D7574">
        <v>42</v>
      </c>
      <c r="E7574">
        <v>36</v>
      </c>
      <c r="F7574">
        <v>0.84001949559099998</v>
      </c>
    </row>
    <row r="7575" spans="4:6">
      <c r="D7575">
        <v>42</v>
      </c>
      <c r="E7575">
        <v>37</v>
      </c>
      <c r="F7575">
        <v>0.86740974604999999</v>
      </c>
    </row>
    <row r="7576" spans="4:6">
      <c r="D7576">
        <v>42</v>
      </c>
      <c r="E7576">
        <v>38</v>
      </c>
      <c r="F7576">
        <v>0.947860965675</v>
      </c>
    </row>
    <row r="7577" spans="4:6">
      <c r="D7577">
        <v>42</v>
      </c>
      <c r="E7577">
        <v>39</v>
      </c>
      <c r="F7577">
        <v>0.80927336777000003</v>
      </c>
    </row>
    <row r="7578" spans="4:6">
      <c r="D7578">
        <v>42</v>
      </c>
      <c r="E7578">
        <v>40</v>
      </c>
      <c r="F7578">
        <v>0.81475526566099998</v>
      </c>
    </row>
    <row r="7579" spans="4:6">
      <c r="D7579">
        <v>42</v>
      </c>
      <c r="E7579">
        <v>41</v>
      </c>
      <c r="F7579">
        <v>0.82895928621299997</v>
      </c>
    </row>
    <row r="7580" spans="4:6">
      <c r="D7580">
        <v>42</v>
      </c>
      <c r="E7580">
        <v>42</v>
      </c>
      <c r="F7580">
        <v>0.77506537285900001</v>
      </c>
    </row>
    <row r="7581" spans="4:6">
      <c r="D7581">
        <v>42</v>
      </c>
      <c r="E7581">
        <v>43</v>
      </c>
      <c r="F7581">
        <v>0.80033708593399999</v>
      </c>
    </row>
    <row r="7582" spans="4:6">
      <c r="D7582">
        <v>42</v>
      </c>
      <c r="E7582">
        <v>44</v>
      </c>
      <c r="F7582">
        <v>0.88611289011899996</v>
      </c>
    </row>
    <row r="7583" spans="4:6">
      <c r="D7583">
        <v>42</v>
      </c>
      <c r="E7583">
        <v>45</v>
      </c>
      <c r="F7583">
        <v>0.77676938772199999</v>
      </c>
    </row>
    <row r="7584" spans="4:6">
      <c r="D7584">
        <v>42</v>
      </c>
      <c r="E7584">
        <v>46</v>
      </c>
      <c r="F7584">
        <v>0.83915150351800005</v>
      </c>
    </row>
    <row r="7585" spans="4:6">
      <c r="D7585">
        <v>42</v>
      </c>
      <c r="E7585">
        <v>47</v>
      </c>
      <c r="F7585">
        <v>0.78979728737099997</v>
      </c>
    </row>
    <row r="7586" spans="4:6">
      <c r="D7586">
        <v>42</v>
      </c>
      <c r="E7586">
        <v>48</v>
      </c>
      <c r="F7586">
        <v>0.80697930671999996</v>
      </c>
    </row>
    <row r="7587" spans="4:6">
      <c r="D7587">
        <v>42</v>
      </c>
      <c r="E7587">
        <v>49</v>
      </c>
      <c r="F7587">
        <v>0.80078875470900002</v>
      </c>
    </row>
    <row r="7588" spans="4:6">
      <c r="D7588">
        <v>42</v>
      </c>
      <c r="E7588">
        <v>50</v>
      </c>
      <c r="F7588">
        <v>0.81751244868799999</v>
      </c>
    </row>
    <row r="7589" spans="4:6">
      <c r="D7589">
        <v>42</v>
      </c>
      <c r="E7589">
        <v>51</v>
      </c>
      <c r="F7589">
        <v>0.82766454143099999</v>
      </c>
    </row>
    <row r="7590" spans="4:6">
      <c r="D7590">
        <v>42</v>
      </c>
      <c r="E7590">
        <v>52</v>
      </c>
      <c r="F7590">
        <v>0.74799254520299996</v>
      </c>
    </row>
    <row r="7591" spans="4:6">
      <c r="D7591">
        <v>42</v>
      </c>
      <c r="E7591">
        <v>53</v>
      </c>
      <c r="F7591">
        <v>0.84623103879499995</v>
      </c>
    </row>
    <row r="7592" spans="4:6">
      <c r="D7592">
        <v>42</v>
      </c>
      <c r="E7592">
        <v>54</v>
      </c>
      <c r="F7592">
        <v>0.847124698743</v>
      </c>
    </row>
    <row r="7593" spans="4:6">
      <c r="D7593">
        <v>42</v>
      </c>
      <c r="E7593">
        <v>55</v>
      </c>
      <c r="F7593">
        <v>0.78577140392699996</v>
      </c>
    </row>
    <row r="7594" spans="4:6">
      <c r="D7594">
        <v>42</v>
      </c>
      <c r="E7594">
        <v>56</v>
      </c>
      <c r="F7594">
        <v>0.80975580266299996</v>
      </c>
    </row>
    <row r="7595" spans="4:6">
      <c r="D7595">
        <v>42</v>
      </c>
      <c r="E7595">
        <v>57</v>
      </c>
      <c r="F7595">
        <v>0.89072191724899996</v>
      </c>
    </row>
    <row r="7596" spans="4:6">
      <c r="D7596">
        <v>42</v>
      </c>
      <c r="E7596">
        <v>58</v>
      </c>
      <c r="F7596">
        <v>0.83280794925299995</v>
      </c>
    </row>
    <row r="7597" spans="4:6">
      <c r="D7597">
        <v>42</v>
      </c>
      <c r="E7597">
        <v>59</v>
      </c>
      <c r="F7597">
        <v>0.79773756861699996</v>
      </c>
    </row>
    <row r="7598" spans="4:6">
      <c r="D7598">
        <v>42</v>
      </c>
      <c r="E7598">
        <v>60</v>
      </c>
      <c r="F7598">
        <v>0.71044925836100004</v>
      </c>
    </row>
    <row r="7599" spans="4:6">
      <c r="D7599">
        <v>42</v>
      </c>
      <c r="E7599">
        <v>61</v>
      </c>
      <c r="F7599">
        <v>0.85297714708700001</v>
      </c>
    </row>
    <row r="7600" spans="4:6">
      <c r="D7600">
        <v>42</v>
      </c>
      <c r="E7600">
        <v>62</v>
      </c>
      <c r="F7600">
        <v>0.79114485748399999</v>
      </c>
    </row>
    <row r="7601" spans="4:6">
      <c r="D7601">
        <v>42</v>
      </c>
      <c r="E7601">
        <v>63</v>
      </c>
      <c r="F7601">
        <v>0.77871149778399995</v>
      </c>
    </row>
    <row r="7602" spans="4:6">
      <c r="D7602">
        <v>42</v>
      </c>
      <c r="E7602">
        <v>64</v>
      </c>
      <c r="F7602">
        <v>0.75211334721800005</v>
      </c>
    </row>
    <row r="7603" spans="4:6">
      <c r="D7603">
        <v>42</v>
      </c>
      <c r="E7603">
        <v>65</v>
      </c>
      <c r="F7603">
        <v>0.73824685837299997</v>
      </c>
    </row>
    <row r="7604" spans="4:6">
      <c r="D7604">
        <v>42</v>
      </c>
      <c r="E7604">
        <v>66</v>
      </c>
      <c r="F7604">
        <v>0.78177583119600003</v>
      </c>
    </row>
    <row r="7605" spans="4:6">
      <c r="D7605">
        <v>42</v>
      </c>
      <c r="E7605">
        <v>67</v>
      </c>
      <c r="F7605">
        <v>0.80088676032999995</v>
      </c>
    </row>
    <row r="7606" spans="4:6">
      <c r="D7606">
        <v>42</v>
      </c>
      <c r="E7606">
        <v>68</v>
      </c>
      <c r="F7606">
        <v>0.82635770494299998</v>
      </c>
    </row>
    <row r="7607" spans="4:6">
      <c r="D7607">
        <v>42</v>
      </c>
      <c r="E7607">
        <v>69</v>
      </c>
      <c r="F7607">
        <v>0.80326954906400005</v>
      </c>
    </row>
    <row r="7608" spans="4:6">
      <c r="D7608">
        <v>42</v>
      </c>
      <c r="E7608">
        <v>70</v>
      </c>
      <c r="F7608">
        <v>0.837641851336</v>
      </c>
    </row>
    <row r="7609" spans="4:6">
      <c r="D7609">
        <v>42</v>
      </c>
      <c r="E7609">
        <v>71</v>
      </c>
      <c r="F7609">
        <v>0.80169017313799995</v>
      </c>
    </row>
    <row r="7610" spans="4:6">
      <c r="D7610">
        <v>42</v>
      </c>
      <c r="E7610">
        <v>72</v>
      </c>
      <c r="F7610">
        <v>0.86647537859500001</v>
      </c>
    </row>
    <row r="7611" spans="4:6">
      <c r="D7611">
        <v>42</v>
      </c>
      <c r="E7611">
        <v>73</v>
      </c>
      <c r="F7611">
        <v>0.76100591451699995</v>
      </c>
    </row>
    <row r="7612" spans="4:6">
      <c r="D7612">
        <v>42</v>
      </c>
      <c r="E7612">
        <v>74</v>
      </c>
      <c r="F7612">
        <v>0.74388101594199996</v>
      </c>
    </row>
    <row r="7613" spans="4:6">
      <c r="D7613">
        <v>42</v>
      </c>
      <c r="E7613">
        <v>75</v>
      </c>
      <c r="F7613">
        <v>0.79558219567499999</v>
      </c>
    </row>
    <row r="7614" spans="4:6">
      <c r="D7614">
        <v>42</v>
      </c>
      <c r="E7614">
        <v>76</v>
      </c>
      <c r="F7614">
        <v>0.82307349280300002</v>
      </c>
    </row>
    <row r="7615" spans="4:6">
      <c r="D7615">
        <v>42</v>
      </c>
      <c r="E7615">
        <v>77</v>
      </c>
      <c r="F7615">
        <v>0.88427865574499998</v>
      </c>
    </row>
    <row r="7616" spans="4:6">
      <c r="D7616">
        <v>42</v>
      </c>
      <c r="E7616">
        <v>78</v>
      </c>
      <c r="F7616">
        <v>0.81001117025900005</v>
      </c>
    </row>
    <row r="7617" spans="4:6">
      <c r="D7617">
        <v>42</v>
      </c>
      <c r="E7617">
        <v>79</v>
      </c>
      <c r="F7617">
        <v>0.74347483812399995</v>
      </c>
    </row>
    <row r="7618" spans="4:6">
      <c r="D7618">
        <v>42</v>
      </c>
      <c r="E7618">
        <v>80</v>
      </c>
      <c r="F7618">
        <v>0.76169209844499997</v>
      </c>
    </row>
    <row r="7619" spans="4:6">
      <c r="D7619">
        <v>42</v>
      </c>
      <c r="E7619">
        <v>81</v>
      </c>
      <c r="F7619">
        <v>0.79835857353899997</v>
      </c>
    </row>
    <row r="7620" spans="4:6">
      <c r="D7620">
        <v>42</v>
      </c>
      <c r="E7620">
        <v>82</v>
      </c>
      <c r="F7620">
        <v>0.82711687544099999</v>
      </c>
    </row>
    <row r="7621" spans="4:6">
      <c r="D7621">
        <v>42</v>
      </c>
      <c r="E7621">
        <v>83</v>
      </c>
      <c r="F7621">
        <v>0.78423485613800004</v>
      </c>
    </row>
    <row r="7622" spans="4:6">
      <c r="D7622">
        <v>42</v>
      </c>
      <c r="E7622">
        <v>84</v>
      </c>
      <c r="F7622">
        <v>0.83657754984800003</v>
      </c>
    </row>
    <row r="7623" spans="4:6">
      <c r="D7623">
        <v>42</v>
      </c>
      <c r="E7623">
        <v>85</v>
      </c>
      <c r="F7623">
        <v>0.81045752763699996</v>
      </c>
    </row>
    <row r="7624" spans="4:6">
      <c r="D7624">
        <v>42</v>
      </c>
      <c r="E7624">
        <v>86</v>
      </c>
      <c r="F7624">
        <v>0.775168672414</v>
      </c>
    </row>
    <row r="7625" spans="4:6">
      <c r="D7625">
        <v>42</v>
      </c>
      <c r="E7625">
        <v>87</v>
      </c>
      <c r="F7625">
        <v>0.78882870195699994</v>
      </c>
    </row>
    <row r="7626" spans="4:6">
      <c r="D7626">
        <v>42</v>
      </c>
      <c r="E7626">
        <v>88</v>
      </c>
      <c r="F7626">
        <v>0.80382340470799996</v>
      </c>
    </row>
    <row r="7627" spans="4:6">
      <c r="D7627">
        <v>42</v>
      </c>
      <c r="E7627">
        <v>89</v>
      </c>
      <c r="F7627">
        <v>0.78152607173800004</v>
      </c>
    </row>
    <row r="7628" spans="4:6">
      <c r="D7628">
        <v>42</v>
      </c>
      <c r="E7628">
        <v>90</v>
      </c>
      <c r="F7628">
        <v>0.82126697897900003</v>
      </c>
    </row>
    <row r="7629" spans="4:6">
      <c r="D7629">
        <v>42</v>
      </c>
      <c r="E7629">
        <v>91</v>
      </c>
      <c r="F7629">
        <v>0.83178656620400004</v>
      </c>
    </row>
    <row r="7630" spans="4:6">
      <c r="D7630">
        <v>42</v>
      </c>
      <c r="E7630">
        <v>92</v>
      </c>
      <c r="F7630">
        <v>0.780946598587</v>
      </c>
    </row>
    <row r="7631" spans="4:6">
      <c r="D7631">
        <v>42</v>
      </c>
      <c r="E7631">
        <v>93</v>
      </c>
      <c r="F7631">
        <v>0.83825155335199997</v>
      </c>
    </row>
    <row r="7632" spans="4:6">
      <c r="D7632">
        <v>42</v>
      </c>
      <c r="E7632">
        <v>94</v>
      </c>
      <c r="F7632">
        <v>0.84928037661099998</v>
      </c>
    </row>
    <row r="7633" spans="4:6">
      <c r="D7633">
        <v>42</v>
      </c>
      <c r="E7633">
        <v>95</v>
      </c>
      <c r="F7633">
        <v>0.85168721945100001</v>
      </c>
    </row>
    <row r="7634" spans="4:6">
      <c r="D7634">
        <v>42</v>
      </c>
      <c r="E7634">
        <v>96</v>
      </c>
      <c r="F7634">
        <v>0.83824354228599995</v>
      </c>
    </row>
    <row r="7635" spans="4:6">
      <c r="D7635">
        <v>42</v>
      </c>
      <c r="E7635">
        <v>97</v>
      </c>
      <c r="F7635">
        <v>0.86819795370099995</v>
      </c>
    </row>
    <row r="7636" spans="4:6">
      <c r="D7636">
        <v>42</v>
      </c>
      <c r="E7636">
        <v>98</v>
      </c>
      <c r="F7636">
        <v>0.77942558598400002</v>
      </c>
    </row>
    <row r="7637" spans="4:6">
      <c r="D7637">
        <v>42</v>
      </c>
      <c r="E7637">
        <v>99</v>
      </c>
      <c r="F7637">
        <v>0.79305126792500003</v>
      </c>
    </row>
    <row r="7638" spans="4:6">
      <c r="D7638">
        <v>42</v>
      </c>
      <c r="E7638">
        <v>100</v>
      </c>
      <c r="F7638">
        <v>0.76720921666099995</v>
      </c>
    </row>
    <row r="7639" spans="4:6">
      <c r="D7639">
        <v>42</v>
      </c>
      <c r="E7639">
        <v>101</v>
      </c>
      <c r="F7639">
        <v>0.80158587694200001</v>
      </c>
    </row>
    <row r="7640" spans="4:6">
      <c r="D7640">
        <v>42</v>
      </c>
      <c r="E7640">
        <v>102</v>
      </c>
      <c r="F7640">
        <v>0.868931242278</v>
      </c>
    </row>
    <row r="7641" spans="4:6">
      <c r="D7641">
        <v>42</v>
      </c>
      <c r="E7641">
        <v>103</v>
      </c>
      <c r="F7641">
        <v>0.72483661770800001</v>
      </c>
    </row>
    <row r="7642" spans="4:6">
      <c r="D7642">
        <v>42</v>
      </c>
      <c r="E7642">
        <v>104</v>
      </c>
      <c r="F7642">
        <v>0.892354392888</v>
      </c>
    </row>
    <row r="7643" spans="4:6">
      <c r="D7643">
        <v>42</v>
      </c>
      <c r="E7643">
        <v>105</v>
      </c>
      <c r="F7643">
        <v>0.78167924880999995</v>
      </c>
    </row>
    <row r="7644" spans="4:6">
      <c r="D7644">
        <v>42</v>
      </c>
      <c r="E7644">
        <v>106</v>
      </c>
      <c r="F7644">
        <v>0.78312633110399998</v>
      </c>
    </row>
    <row r="7645" spans="4:6">
      <c r="D7645">
        <v>42</v>
      </c>
      <c r="E7645">
        <v>107</v>
      </c>
      <c r="F7645">
        <v>0.86921706524800002</v>
      </c>
    </row>
    <row r="7646" spans="4:6">
      <c r="D7646">
        <v>42</v>
      </c>
      <c r="E7646">
        <v>108</v>
      </c>
      <c r="F7646">
        <v>0.80289613057599996</v>
      </c>
    </row>
    <row r="7647" spans="4:6">
      <c r="D7647">
        <v>42</v>
      </c>
      <c r="E7647">
        <v>109</v>
      </c>
      <c r="F7647">
        <v>0.80193237888400004</v>
      </c>
    </row>
    <row r="7648" spans="4:6">
      <c r="D7648">
        <v>42</v>
      </c>
      <c r="E7648">
        <v>110</v>
      </c>
      <c r="F7648">
        <v>0.83759423901999996</v>
      </c>
    </row>
    <row r="7649" spans="4:6">
      <c r="D7649">
        <v>42</v>
      </c>
      <c r="E7649">
        <v>111</v>
      </c>
      <c r="F7649">
        <v>0.85734658349600001</v>
      </c>
    </row>
    <row r="7650" spans="4:6">
      <c r="D7650">
        <v>42</v>
      </c>
      <c r="E7650">
        <v>112</v>
      </c>
      <c r="F7650">
        <v>0.81631226354899999</v>
      </c>
    </row>
    <row r="7651" spans="4:6">
      <c r="D7651">
        <v>42</v>
      </c>
      <c r="E7651">
        <v>113</v>
      </c>
      <c r="F7651">
        <v>0.78754326525899998</v>
      </c>
    </row>
    <row r="7652" spans="4:6">
      <c r="D7652">
        <v>42</v>
      </c>
      <c r="E7652">
        <v>114</v>
      </c>
      <c r="F7652">
        <v>0.76273569853400003</v>
      </c>
    </row>
    <row r="7653" spans="4:6">
      <c r="D7653">
        <v>42</v>
      </c>
      <c r="E7653">
        <v>115</v>
      </c>
      <c r="F7653">
        <v>0.835112838197</v>
      </c>
    </row>
    <row r="7654" spans="4:6">
      <c r="D7654">
        <v>42</v>
      </c>
      <c r="E7654">
        <v>116</v>
      </c>
      <c r="F7654">
        <v>0.82202112674700001</v>
      </c>
    </row>
    <row r="7655" spans="4:6">
      <c r="D7655">
        <v>42</v>
      </c>
      <c r="E7655">
        <v>117</v>
      </c>
      <c r="F7655">
        <v>0.79822966343900004</v>
      </c>
    </row>
    <row r="7656" spans="4:6">
      <c r="D7656">
        <v>42</v>
      </c>
      <c r="E7656">
        <v>118</v>
      </c>
      <c r="F7656">
        <v>0.80345424314900005</v>
      </c>
    </row>
    <row r="7657" spans="4:6">
      <c r="D7657">
        <v>42</v>
      </c>
      <c r="E7657">
        <v>119</v>
      </c>
      <c r="F7657">
        <v>0.856635763366</v>
      </c>
    </row>
    <row r="7658" spans="4:6">
      <c r="D7658">
        <v>42</v>
      </c>
      <c r="E7658">
        <v>120</v>
      </c>
      <c r="F7658">
        <v>0.85491388909400001</v>
      </c>
    </row>
    <row r="7659" spans="4:6">
      <c r="D7659">
        <v>42</v>
      </c>
      <c r="E7659">
        <v>121</v>
      </c>
      <c r="F7659">
        <v>0.81463283088600003</v>
      </c>
    </row>
    <row r="7660" spans="4:6">
      <c r="D7660">
        <v>42</v>
      </c>
      <c r="E7660">
        <v>122</v>
      </c>
      <c r="F7660">
        <v>0.86880057987199999</v>
      </c>
    </row>
    <row r="7661" spans="4:6">
      <c r="D7661">
        <v>42</v>
      </c>
      <c r="E7661">
        <v>123</v>
      </c>
      <c r="F7661">
        <v>0.82073332629899998</v>
      </c>
    </row>
    <row r="7662" spans="4:6">
      <c r="D7662">
        <v>42</v>
      </c>
      <c r="E7662">
        <v>124</v>
      </c>
      <c r="F7662">
        <v>0.80297612881500002</v>
      </c>
    </row>
    <row r="7663" spans="4:6">
      <c r="D7663">
        <v>42</v>
      </c>
      <c r="E7663">
        <v>125</v>
      </c>
      <c r="F7663">
        <v>0.81865547293300001</v>
      </c>
    </row>
    <row r="7664" spans="4:6">
      <c r="D7664">
        <v>42</v>
      </c>
      <c r="E7664">
        <v>126</v>
      </c>
      <c r="F7664">
        <v>0.85064617640399998</v>
      </c>
    </row>
    <row r="7665" spans="4:6">
      <c r="D7665">
        <v>42</v>
      </c>
      <c r="E7665">
        <v>127</v>
      </c>
      <c r="F7665">
        <v>0.85593649361000002</v>
      </c>
    </row>
    <row r="7666" spans="4:6">
      <c r="D7666">
        <v>42</v>
      </c>
      <c r="E7666">
        <v>128</v>
      </c>
      <c r="F7666">
        <v>0.77543673325700002</v>
      </c>
    </row>
    <row r="7667" spans="4:6">
      <c r="D7667">
        <v>42</v>
      </c>
      <c r="E7667">
        <v>129</v>
      </c>
      <c r="F7667">
        <v>0.86302537104800003</v>
      </c>
    </row>
    <row r="7668" spans="4:6">
      <c r="D7668">
        <v>42</v>
      </c>
      <c r="E7668">
        <v>130</v>
      </c>
      <c r="F7668">
        <v>0.79702502900200001</v>
      </c>
    </row>
    <row r="7669" spans="4:6">
      <c r="D7669">
        <v>42</v>
      </c>
      <c r="E7669">
        <v>131</v>
      </c>
      <c r="F7669">
        <v>0.802889588175</v>
      </c>
    </row>
    <row r="7670" spans="4:6">
      <c r="D7670">
        <v>42</v>
      </c>
      <c r="E7670">
        <v>132</v>
      </c>
      <c r="F7670">
        <v>0.718788272279</v>
      </c>
    </row>
    <row r="7671" spans="4:6">
      <c r="D7671">
        <v>42</v>
      </c>
      <c r="E7671">
        <v>133</v>
      </c>
      <c r="F7671">
        <v>0.80790484482000002</v>
      </c>
    </row>
    <row r="7672" spans="4:6">
      <c r="D7672">
        <v>42</v>
      </c>
      <c r="E7672">
        <v>134</v>
      </c>
      <c r="F7672">
        <v>0.86788180848200003</v>
      </c>
    </row>
    <row r="7673" spans="4:6">
      <c r="D7673">
        <v>42</v>
      </c>
      <c r="E7673">
        <v>135</v>
      </c>
      <c r="F7673">
        <v>0.80851088715399999</v>
      </c>
    </row>
    <row r="7674" spans="4:6">
      <c r="D7674">
        <v>42</v>
      </c>
      <c r="E7674">
        <v>136</v>
      </c>
      <c r="F7674">
        <v>0.79969392525000005</v>
      </c>
    </row>
    <row r="7675" spans="4:6">
      <c r="D7675">
        <v>42</v>
      </c>
      <c r="E7675">
        <v>137</v>
      </c>
      <c r="F7675">
        <v>0.82210671375</v>
      </c>
    </row>
    <row r="7676" spans="4:6">
      <c r="D7676">
        <v>42</v>
      </c>
      <c r="E7676">
        <v>138</v>
      </c>
      <c r="F7676">
        <v>0.79225829500599998</v>
      </c>
    </row>
    <row r="7677" spans="4:6">
      <c r="D7677">
        <v>42</v>
      </c>
      <c r="E7677">
        <v>139</v>
      </c>
      <c r="F7677">
        <v>0.78335295409000005</v>
      </c>
    </row>
    <row r="7678" spans="4:6">
      <c r="D7678">
        <v>42</v>
      </c>
      <c r="E7678">
        <v>140</v>
      </c>
      <c r="F7678">
        <v>0.82348689634299999</v>
      </c>
    </row>
    <row r="7679" spans="4:6">
      <c r="D7679">
        <v>42</v>
      </c>
      <c r="E7679">
        <v>141</v>
      </c>
      <c r="F7679">
        <v>0.80726455664999996</v>
      </c>
    </row>
    <row r="7680" spans="4:6">
      <c r="D7680">
        <v>42</v>
      </c>
      <c r="E7680">
        <v>142</v>
      </c>
      <c r="F7680">
        <v>0.86789048980700001</v>
      </c>
    </row>
    <row r="7681" spans="4:6">
      <c r="D7681">
        <v>42</v>
      </c>
      <c r="E7681">
        <v>143</v>
      </c>
      <c r="F7681">
        <v>0.79794736546</v>
      </c>
    </row>
    <row r="7682" spans="4:6">
      <c r="D7682">
        <v>42</v>
      </c>
      <c r="E7682">
        <v>144</v>
      </c>
      <c r="F7682">
        <v>0.83232231391599998</v>
      </c>
    </row>
    <row r="7683" spans="4:6">
      <c r="D7683">
        <v>42</v>
      </c>
      <c r="E7683">
        <v>145</v>
      </c>
      <c r="F7683">
        <v>0.87716704900099995</v>
      </c>
    </row>
    <row r="7684" spans="4:6">
      <c r="D7684">
        <v>42</v>
      </c>
      <c r="E7684">
        <v>146</v>
      </c>
      <c r="F7684">
        <v>0.80465117443400003</v>
      </c>
    </row>
    <row r="7685" spans="4:6">
      <c r="D7685">
        <v>42</v>
      </c>
      <c r="E7685">
        <v>147</v>
      </c>
      <c r="F7685">
        <v>0.80535796873800003</v>
      </c>
    </row>
    <row r="7686" spans="4:6">
      <c r="D7686">
        <v>42</v>
      </c>
      <c r="E7686">
        <v>148</v>
      </c>
      <c r="F7686">
        <v>0.86951607197799996</v>
      </c>
    </row>
    <row r="7687" spans="4:6">
      <c r="D7687">
        <v>42</v>
      </c>
      <c r="E7687">
        <v>149</v>
      </c>
      <c r="F7687">
        <v>0.79764258039699998</v>
      </c>
    </row>
    <row r="7688" spans="4:6">
      <c r="D7688">
        <v>42</v>
      </c>
      <c r="E7688">
        <v>150</v>
      </c>
      <c r="F7688">
        <v>0.79823190530800003</v>
      </c>
    </row>
    <row r="7689" spans="4:6">
      <c r="D7689">
        <v>42</v>
      </c>
      <c r="E7689">
        <v>151</v>
      </c>
      <c r="F7689">
        <v>0.78979185333000002</v>
      </c>
    </row>
    <row r="7690" spans="4:6">
      <c r="D7690">
        <v>42</v>
      </c>
      <c r="E7690">
        <v>152</v>
      </c>
      <c r="F7690">
        <v>0.78187079353099997</v>
      </c>
    </row>
    <row r="7691" spans="4:6">
      <c r="D7691">
        <v>42</v>
      </c>
      <c r="E7691">
        <v>153</v>
      </c>
      <c r="F7691">
        <v>0.81962415978699998</v>
      </c>
    </row>
    <row r="7692" spans="4:6">
      <c r="D7692">
        <v>42</v>
      </c>
      <c r="E7692">
        <v>154</v>
      </c>
      <c r="F7692">
        <v>0.88224743487099999</v>
      </c>
    </row>
    <row r="7693" spans="4:6">
      <c r="D7693">
        <v>42</v>
      </c>
      <c r="E7693">
        <v>155</v>
      </c>
      <c r="F7693">
        <v>0.83055955098900003</v>
      </c>
    </row>
    <row r="7694" spans="4:6">
      <c r="D7694">
        <v>42</v>
      </c>
      <c r="E7694">
        <v>156</v>
      </c>
      <c r="F7694">
        <v>0.73660132288900004</v>
      </c>
    </row>
    <row r="7695" spans="4:6">
      <c r="D7695">
        <v>42</v>
      </c>
      <c r="E7695">
        <v>157</v>
      </c>
      <c r="F7695">
        <v>0.78461745890500001</v>
      </c>
    </row>
    <row r="7696" spans="4:6">
      <c r="D7696">
        <v>42</v>
      </c>
      <c r="E7696">
        <v>158</v>
      </c>
      <c r="F7696">
        <v>0.84313203549399995</v>
      </c>
    </row>
    <row r="7697" spans="4:6">
      <c r="D7697">
        <v>42</v>
      </c>
      <c r="E7697">
        <v>159</v>
      </c>
      <c r="F7697">
        <v>0.75782441703799996</v>
      </c>
    </row>
    <row r="7698" spans="4:6">
      <c r="D7698">
        <v>42</v>
      </c>
      <c r="E7698">
        <v>160</v>
      </c>
      <c r="F7698">
        <v>0.74846548557399994</v>
      </c>
    </row>
    <row r="7699" spans="4:6">
      <c r="D7699">
        <v>42</v>
      </c>
      <c r="E7699">
        <v>161</v>
      </c>
      <c r="F7699">
        <v>0.74588986958699999</v>
      </c>
    </row>
    <row r="7700" spans="4:6">
      <c r="D7700">
        <v>42</v>
      </c>
      <c r="E7700">
        <v>162</v>
      </c>
      <c r="F7700">
        <v>0.79051310395100005</v>
      </c>
    </row>
    <row r="7701" spans="4:6">
      <c r="D7701">
        <v>42</v>
      </c>
      <c r="E7701">
        <v>163</v>
      </c>
      <c r="F7701">
        <v>0.869012452968</v>
      </c>
    </row>
    <row r="7702" spans="4:6">
      <c r="D7702">
        <v>42</v>
      </c>
      <c r="E7702">
        <v>164</v>
      </c>
      <c r="F7702">
        <v>0.78326730916499998</v>
      </c>
    </row>
    <row r="7703" spans="4:6">
      <c r="D7703">
        <v>42</v>
      </c>
      <c r="E7703">
        <v>165</v>
      </c>
      <c r="F7703">
        <v>0.82624216625000002</v>
      </c>
    </row>
    <row r="7704" spans="4:6">
      <c r="D7704">
        <v>42</v>
      </c>
      <c r="E7704">
        <v>166</v>
      </c>
      <c r="F7704">
        <v>0.887556385186</v>
      </c>
    </row>
    <row r="7705" spans="4:6">
      <c r="D7705">
        <v>42</v>
      </c>
      <c r="E7705">
        <v>167</v>
      </c>
      <c r="F7705">
        <v>0.87203717590800001</v>
      </c>
    </row>
    <row r="7706" spans="4:6">
      <c r="D7706">
        <v>42</v>
      </c>
      <c r="E7706">
        <v>168</v>
      </c>
      <c r="F7706">
        <v>0.81835438453999998</v>
      </c>
    </row>
    <row r="7707" spans="4:6">
      <c r="D7707">
        <v>42</v>
      </c>
      <c r="E7707">
        <v>169</v>
      </c>
      <c r="F7707">
        <v>0.79429260763099996</v>
      </c>
    </row>
    <row r="7708" spans="4:6">
      <c r="D7708">
        <v>42</v>
      </c>
      <c r="E7708">
        <v>170</v>
      </c>
      <c r="F7708">
        <v>0.80797885227800004</v>
      </c>
    </row>
    <row r="7709" spans="4:6">
      <c r="D7709">
        <v>42</v>
      </c>
      <c r="E7709">
        <v>171</v>
      </c>
      <c r="F7709">
        <v>0.80587523438700004</v>
      </c>
    </row>
    <row r="7710" spans="4:6">
      <c r="D7710">
        <v>42</v>
      </c>
      <c r="E7710">
        <v>172</v>
      </c>
      <c r="F7710">
        <v>0.77174716004699995</v>
      </c>
    </row>
    <row r="7711" spans="4:6">
      <c r="D7711">
        <v>42</v>
      </c>
      <c r="E7711">
        <v>173</v>
      </c>
      <c r="F7711">
        <v>0.90747439825700005</v>
      </c>
    </row>
    <row r="7712" spans="4:6">
      <c r="D7712">
        <v>42</v>
      </c>
      <c r="E7712">
        <v>174</v>
      </c>
      <c r="F7712">
        <v>0.76346969938800002</v>
      </c>
    </row>
    <row r="7713" spans="4:6">
      <c r="D7713">
        <v>42</v>
      </c>
      <c r="E7713">
        <v>175</v>
      </c>
      <c r="F7713">
        <v>0.88109483409699996</v>
      </c>
    </row>
    <row r="7714" spans="4:6">
      <c r="D7714">
        <v>42</v>
      </c>
      <c r="E7714">
        <v>176</v>
      </c>
      <c r="F7714">
        <v>0.75307907461599999</v>
      </c>
    </row>
    <row r="7715" spans="4:6">
      <c r="D7715">
        <v>42</v>
      </c>
      <c r="E7715">
        <v>177</v>
      </c>
      <c r="F7715">
        <v>0.79268508638699997</v>
      </c>
    </row>
    <row r="7716" spans="4:6">
      <c r="D7716">
        <v>42</v>
      </c>
      <c r="E7716">
        <v>178</v>
      </c>
      <c r="F7716">
        <v>0.85181838309799995</v>
      </c>
    </row>
    <row r="7717" spans="4:6">
      <c r="D7717">
        <v>42</v>
      </c>
      <c r="E7717">
        <v>179</v>
      </c>
      <c r="F7717">
        <v>0.90381907577099996</v>
      </c>
    </row>
    <row r="7718" spans="4:6">
      <c r="D7718">
        <v>42</v>
      </c>
      <c r="E7718">
        <v>180</v>
      </c>
      <c r="F7718">
        <v>0.84211424640999999</v>
      </c>
    </row>
    <row r="7719" spans="4:6">
      <c r="D7719">
        <v>42</v>
      </c>
      <c r="E7719">
        <v>181</v>
      </c>
      <c r="F7719">
        <v>0.84580393075899996</v>
      </c>
    </row>
    <row r="7720" spans="4:6">
      <c r="D7720">
        <v>42</v>
      </c>
      <c r="E7720">
        <v>182</v>
      </c>
      <c r="F7720">
        <v>0.83294504183999996</v>
      </c>
    </row>
    <row r="7721" spans="4:6">
      <c r="D7721">
        <v>42</v>
      </c>
      <c r="E7721">
        <v>183</v>
      </c>
      <c r="F7721">
        <v>0.88569260643400005</v>
      </c>
    </row>
    <row r="7722" spans="4:6">
      <c r="D7722">
        <v>42</v>
      </c>
      <c r="E7722">
        <v>184</v>
      </c>
      <c r="F7722">
        <v>0.88427015940300002</v>
      </c>
    </row>
    <row r="7723" spans="4:6">
      <c r="D7723">
        <v>42</v>
      </c>
      <c r="E7723">
        <v>185</v>
      </c>
      <c r="F7723">
        <v>0.85954038366200003</v>
      </c>
    </row>
    <row r="7724" spans="4:6">
      <c r="D7724">
        <v>42</v>
      </c>
      <c r="E7724">
        <v>186</v>
      </c>
      <c r="F7724">
        <v>0.84303296716700005</v>
      </c>
    </row>
    <row r="7725" spans="4:6">
      <c r="D7725">
        <v>42</v>
      </c>
      <c r="E7725">
        <v>187</v>
      </c>
      <c r="F7725">
        <v>0.789077109379</v>
      </c>
    </row>
    <row r="7726" spans="4:6">
      <c r="D7726">
        <v>42</v>
      </c>
      <c r="E7726">
        <v>188</v>
      </c>
      <c r="F7726">
        <v>0.85236590134699997</v>
      </c>
    </row>
    <row r="7727" spans="4:6">
      <c r="D7727">
        <v>42</v>
      </c>
      <c r="E7727">
        <v>189</v>
      </c>
      <c r="F7727">
        <v>0.78243138534699996</v>
      </c>
    </row>
    <row r="7728" spans="4:6">
      <c r="D7728">
        <v>42</v>
      </c>
      <c r="E7728">
        <v>190</v>
      </c>
      <c r="F7728">
        <v>0.89168021445099999</v>
      </c>
    </row>
    <row r="7729" spans="4:6">
      <c r="D7729">
        <v>42</v>
      </c>
      <c r="E7729">
        <v>191</v>
      </c>
      <c r="F7729">
        <v>0.86967170786600001</v>
      </c>
    </row>
    <row r="7730" spans="4:6">
      <c r="D7730">
        <v>42</v>
      </c>
      <c r="E7730">
        <v>192</v>
      </c>
      <c r="F7730">
        <v>0.88638195681200005</v>
      </c>
    </row>
    <row r="7731" spans="4:6">
      <c r="D7731">
        <v>42</v>
      </c>
      <c r="E7731">
        <v>193</v>
      </c>
      <c r="F7731">
        <v>0.68300655484200001</v>
      </c>
    </row>
    <row r="7732" spans="4:6">
      <c r="D7732">
        <v>42</v>
      </c>
      <c r="E7732">
        <v>194</v>
      </c>
      <c r="F7732">
        <v>0.73998114128500003</v>
      </c>
    </row>
    <row r="7733" spans="4:6">
      <c r="D7733">
        <v>42</v>
      </c>
      <c r="E7733">
        <v>195</v>
      </c>
      <c r="F7733">
        <v>0.80230456939000006</v>
      </c>
    </row>
    <row r="7734" spans="4:6">
      <c r="D7734">
        <v>42</v>
      </c>
      <c r="E7734">
        <v>196</v>
      </c>
      <c r="F7734">
        <v>0.780371502454</v>
      </c>
    </row>
    <row r="7735" spans="4:6">
      <c r="D7735">
        <v>42</v>
      </c>
      <c r="E7735">
        <v>197</v>
      </c>
      <c r="F7735">
        <v>0.76078432798399998</v>
      </c>
    </row>
    <row r="7736" spans="4:6">
      <c r="D7736">
        <v>42</v>
      </c>
      <c r="E7736">
        <v>198</v>
      </c>
      <c r="F7736">
        <v>0.78934666257700004</v>
      </c>
    </row>
    <row r="7737" spans="4:6">
      <c r="D7737">
        <v>42</v>
      </c>
      <c r="E7737">
        <v>199</v>
      </c>
      <c r="F7737">
        <v>0.89275331901099997</v>
      </c>
    </row>
    <row r="7738" spans="4:6">
      <c r="D7738">
        <v>42</v>
      </c>
      <c r="E7738">
        <v>200</v>
      </c>
      <c r="F7738">
        <v>0.89319369583899999</v>
      </c>
    </row>
    <row r="7739" spans="4:6">
      <c r="D7739">
        <v>42</v>
      </c>
      <c r="E7739">
        <v>201</v>
      </c>
      <c r="F7739">
        <v>0.859661410716</v>
      </c>
    </row>
    <row r="7740" spans="4:6">
      <c r="D7740">
        <v>42</v>
      </c>
      <c r="E7740">
        <v>202</v>
      </c>
      <c r="F7740">
        <v>0.86016186913799997</v>
      </c>
    </row>
    <row r="7741" spans="4:6">
      <c r="D7741">
        <v>42</v>
      </c>
      <c r="E7741">
        <v>203</v>
      </c>
      <c r="F7741">
        <v>0.807358664788</v>
      </c>
    </row>
    <row r="7742" spans="4:6">
      <c r="D7742">
        <v>42</v>
      </c>
      <c r="E7742">
        <v>204</v>
      </c>
      <c r="F7742">
        <v>0.86553978714400004</v>
      </c>
    </row>
    <row r="7743" spans="4:6">
      <c r="D7743">
        <v>42</v>
      </c>
      <c r="E7743">
        <v>205</v>
      </c>
      <c r="F7743">
        <v>0.89196423068599995</v>
      </c>
    </row>
    <row r="7744" spans="4:6">
      <c r="D7744">
        <v>42</v>
      </c>
      <c r="E7744">
        <v>206</v>
      </c>
      <c r="F7744">
        <v>0.79024448146500004</v>
      </c>
    </row>
    <row r="7745" spans="4:6">
      <c r="D7745">
        <v>42</v>
      </c>
      <c r="E7745">
        <v>207</v>
      </c>
      <c r="F7745">
        <v>0.84172952175100002</v>
      </c>
    </row>
    <row r="7746" spans="4:6">
      <c r="D7746">
        <v>42</v>
      </c>
      <c r="E7746">
        <v>208</v>
      </c>
      <c r="F7746">
        <v>0.81772728315099996</v>
      </c>
    </row>
    <row r="7747" spans="4:6">
      <c r="D7747">
        <v>42</v>
      </c>
      <c r="E7747">
        <v>209</v>
      </c>
      <c r="F7747">
        <v>0.79140272736499995</v>
      </c>
    </row>
    <row r="7748" spans="4:6">
      <c r="D7748">
        <v>42</v>
      </c>
      <c r="E7748">
        <v>210</v>
      </c>
      <c r="F7748">
        <v>0.81070335234000002</v>
      </c>
    </row>
    <row r="7749" spans="4:6">
      <c r="D7749">
        <v>42</v>
      </c>
      <c r="E7749">
        <v>211</v>
      </c>
      <c r="F7749">
        <v>0.78557771493600004</v>
      </c>
    </row>
    <row r="7750" spans="4:6">
      <c r="D7750">
        <v>42</v>
      </c>
      <c r="E7750">
        <v>212</v>
      </c>
      <c r="F7750">
        <v>0.90298786759399996</v>
      </c>
    </row>
    <row r="7751" spans="4:6">
      <c r="D7751">
        <v>42</v>
      </c>
      <c r="E7751">
        <v>213</v>
      </c>
      <c r="F7751">
        <v>0.8782510778</v>
      </c>
    </row>
    <row r="7752" spans="4:6">
      <c r="D7752">
        <v>42</v>
      </c>
      <c r="E7752">
        <v>214</v>
      </c>
      <c r="F7752">
        <v>0.79350122535300005</v>
      </c>
    </row>
    <row r="7753" spans="4:6">
      <c r="D7753">
        <v>42</v>
      </c>
      <c r="E7753">
        <v>215</v>
      </c>
      <c r="F7753">
        <v>0.85185428814599995</v>
      </c>
    </row>
    <row r="7754" spans="4:6">
      <c r="D7754">
        <v>42</v>
      </c>
      <c r="E7754">
        <v>216</v>
      </c>
      <c r="F7754">
        <v>0.85193232305400002</v>
      </c>
    </row>
    <row r="7755" spans="4:6">
      <c r="D7755">
        <v>42</v>
      </c>
      <c r="E7755">
        <v>217</v>
      </c>
      <c r="F7755">
        <v>0.81507634419200004</v>
      </c>
    </row>
    <row r="7756" spans="4:6">
      <c r="D7756">
        <v>42</v>
      </c>
      <c r="E7756">
        <v>218</v>
      </c>
      <c r="F7756">
        <v>0.82345137860100004</v>
      </c>
    </row>
    <row r="7757" spans="4:6">
      <c r="D7757">
        <v>42</v>
      </c>
      <c r="E7757">
        <v>219</v>
      </c>
      <c r="F7757">
        <v>0.78537864696199999</v>
      </c>
    </row>
    <row r="7758" spans="4:6">
      <c r="D7758">
        <v>42</v>
      </c>
      <c r="E7758">
        <v>220</v>
      </c>
      <c r="F7758">
        <v>0.85687835660800005</v>
      </c>
    </row>
    <row r="7759" spans="4:6">
      <c r="D7759">
        <v>42</v>
      </c>
      <c r="E7759">
        <v>221</v>
      </c>
      <c r="F7759">
        <v>0.73856210708600001</v>
      </c>
    </row>
    <row r="7760" spans="4:6">
      <c r="D7760">
        <v>42</v>
      </c>
      <c r="E7760">
        <v>222</v>
      </c>
      <c r="F7760">
        <v>0.75224914917600005</v>
      </c>
    </row>
    <row r="7761" spans="4:6">
      <c r="D7761">
        <v>42</v>
      </c>
      <c r="E7761">
        <v>223</v>
      </c>
      <c r="F7761">
        <v>0.83574384847399996</v>
      </c>
    </row>
    <row r="7762" spans="4:6">
      <c r="D7762">
        <v>42</v>
      </c>
      <c r="E7762">
        <v>224</v>
      </c>
      <c r="F7762">
        <v>0.79816773042199995</v>
      </c>
    </row>
    <row r="7763" spans="4:6">
      <c r="D7763">
        <v>42</v>
      </c>
      <c r="E7763">
        <v>225</v>
      </c>
      <c r="F7763">
        <v>0.84131636666099996</v>
      </c>
    </row>
    <row r="7764" spans="4:6">
      <c r="D7764">
        <v>42</v>
      </c>
      <c r="E7764">
        <v>226</v>
      </c>
      <c r="F7764">
        <v>0.78428776769399999</v>
      </c>
    </row>
    <row r="7765" spans="4:6">
      <c r="D7765">
        <v>42</v>
      </c>
      <c r="E7765">
        <v>227</v>
      </c>
      <c r="F7765">
        <v>0.80476504614199995</v>
      </c>
    </row>
    <row r="7766" spans="4:6">
      <c r="D7766">
        <v>42</v>
      </c>
      <c r="E7766">
        <v>228</v>
      </c>
      <c r="F7766">
        <v>0.73392961108900001</v>
      </c>
    </row>
    <row r="7767" spans="4:6">
      <c r="D7767">
        <v>42</v>
      </c>
      <c r="E7767">
        <v>229</v>
      </c>
      <c r="F7767">
        <v>0.76975094112200004</v>
      </c>
    </row>
    <row r="7768" spans="4:6">
      <c r="D7768">
        <v>42</v>
      </c>
      <c r="E7768">
        <v>230</v>
      </c>
      <c r="F7768">
        <v>0.83420891356899995</v>
      </c>
    </row>
    <row r="7769" spans="4:6">
      <c r="D7769">
        <v>42</v>
      </c>
      <c r="E7769">
        <v>231</v>
      </c>
      <c r="F7769">
        <v>0.79560785532</v>
      </c>
    </row>
    <row r="7770" spans="4:6">
      <c r="D7770">
        <v>42</v>
      </c>
      <c r="E7770">
        <v>232</v>
      </c>
      <c r="F7770">
        <v>0.78396262673799999</v>
      </c>
    </row>
    <row r="7771" spans="4:6">
      <c r="D7771">
        <v>42</v>
      </c>
      <c r="E7771">
        <v>233</v>
      </c>
      <c r="F7771">
        <v>0.86738023207500003</v>
      </c>
    </row>
    <row r="7772" spans="4:6">
      <c r="D7772">
        <v>42</v>
      </c>
      <c r="E7772">
        <v>234</v>
      </c>
      <c r="F7772">
        <v>0.87675691799300004</v>
      </c>
    </row>
    <row r="7773" spans="4:6">
      <c r="D7773">
        <v>42</v>
      </c>
      <c r="E7773">
        <v>235</v>
      </c>
      <c r="F7773">
        <v>0.80521803307899997</v>
      </c>
    </row>
    <row r="7774" spans="4:6">
      <c r="D7774">
        <v>42</v>
      </c>
      <c r="E7774">
        <v>236</v>
      </c>
      <c r="F7774">
        <v>0.817838162594</v>
      </c>
    </row>
    <row r="7775" spans="4:6">
      <c r="D7775">
        <v>42</v>
      </c>
      <c r="E7775">
        <v>237</v>
      </c>
      <c r="F7775">
        <v>0.88521242514300003</v>
      </c>
    </row>
    <row r="7776" spans="4:6">
      <c r="D7776">
        <v>42</v>
      </c>
      <c r="E7776">
        <v>238</v>
      </c>
      <c r="F7776">
        <v>0.837393552968</v>
      </c>
    </row>
    <row r="7777" spans="4:6">
      <c r="D7777">
        <v>42</v>
      </c>
      <c r="E7777">
        <v>239</v>
      </c>
      <c r="F7777">
        <v>0.79326675298100002</v>
      </c>
    </row>
    <row r="7778" spans="4:6">
      <c r="D7778">
        <v>42</v>
      </c>
      <c r="E7778">
        <v>240</v>
      </c>
      <c r="F7778">
        <v>0.78849674463300001</v>
      </c>
    </row>
    <row r="7779" spans="4:6">
      <c r="D7779">
        <v>42</v>
      </c>
      <c r="E7779">
        <v>241</v>
      </c>
      <c r="F7779">
        <v>0.79271654702500005</v>
      </c>
    </row>
    <row r="7780" spans="4:6">
      <c r="D7780">
        <v>42</v>
      </c>
      <c r="E7780">
        <v>242</v>
      </c>
      <c r="F7780">
        <v>0.81446758265700003</v>
      </c>
    </row>
    <row r="7781" spans="4:6">
      <c r="D7781">
        <v>42</v>
      </c>
      <c r="E7781">
        <v>243</v>
      </c>
      <c r="F7781">
        <v>0.76058576755899998</v>
      </c>
    </row>
    <row r="7782" spans="4:6">
      <c r="D7782">
        <v>42</v>
      </c>
      <c r="E7782">
        <v>244</v>
      </c>
      <c r="F7782">
        <v>0.73521861068399996</v>
      </c>
    </row>
    <row r="7783" spans="4:6">
      <c r="D7783">
        <v>42</v>
      </c>
      <c r="E7783">
        <v>245</v>
      </c>
      <c r="F7783">
        <v>0.80247679195900001</v>
      </c>
    </row>
    <row r="7784" spans="4:6">
      <c r="D7784">
        <v>42</v>
      </c>
      <c r="E7784">
        <v>246</v>
      </c>
      <c r="F7784">
        <v>0.77049260041300005</v>
      </c>
    </row>
    <row r="7785" spans="4:6">
      <c r="D7785">
        <v>42</v>
      </c>
      <c r="E7785">
        <v>247</v>
      </c>
      <c r="F7785">
        <v>0.70065361261400005</v>
      </c>
    </row>
    <row r="7786" spans="4:6">
      <c r="D7786">
        <v>42</v>
      </c>
      <c r="E7786">
        <v>248</v>
      </c>
      <c r="F7786">
        <v>0.81631017137700002</v>
      </c>
    </row>
    <row r="7787" spans="4:6">
      <c r="D7787">
        <v>42</v>
      </c>
      <c r="E7787">
        <v>249</v>
      </c>
      <c r="F7787">
        <v>0.78560438055299997</v>
      </c>
    </row>
    <row r="7788" spans="4:6">
      <c r="D7788">
        <v>42</v>
      </c>
      <c r="E7788">
        <v>250</v>
      </c>
      <c r="F7788">
        <v>0.80766489559999999</v>
      </c>
    </row>
    <row r="7789" spans="4:6">
      <c r="D7789">
        <v>42</v>
      </c>
      <c r="E7789">
        <v>251</v>
      </c>
      <c r="F7789">
        <v>0.87063726261300001</v>
      </c>
    </row>
    <row r="7790" spans="4:6">
      <c r="D7790">
        <v>42</v>
      </c>
      <c r="E7790">
        <v>252</v>
      </c>
      <c r="F7790">
        <v>0.808281584926</v>
      </c>
    </row>
    <row r="7791" spans="4:6">
      <c r="D7791">
        <v>42</v>
      </c>
      <c r="E7791">
        <v>253</v>
      </c>
      <c r="F7791">
        <v>0.80615590266000003</v>
      </c>
    </row>
    <row r="7792" spans="4:6">
      <c r="D7792">
        <v>42</v>
      </c>
      <c r="E7792">
        <v>254</v>
      </c>
      <c r="F7792">
        <v>0.77778378730499997</v>
      </c>
    </row>
    <row r="7793" spans="4:6">
      <c r="D7793">
        <v>42</v>
      </c>
      <c r="E7793">
        <v>255</v>
      </c>
      <c r="F7793">
        <v>0.79623390074900002</v>
      </c>
    </row>
    <row r="7794" spans="4:6">
      <c r="D7794">
        <v>42</v>
      </c>
      <c r="E7794">
        <v>256</v>
      </c>
      <c r="F7794">
        <v>0.83534097997900003</v>
      </c>
    </row>
    <row r="7795" spans="4:6">
      <c r="D7795">
        <v>42</v>
      </c>
      <c r="E7795">
        <v>257</v>
      </c>
      <c r="F7795">
        <v>0.83125412210799998</v>
      </c>
    </row>
    <row r="7796" spans="4:6">
      <c r="D7796">
        <v>42</v>
      </c>
      <c r="E7796">
        <v>258</v>
      </c>
      <c r="F7796">
        <v>0.797874516122</v>
      </c>
    </row>
    <row r="7797" spans="4:6">
      <c r="D7797">
        <v>42</v>
      </c>
      <c r="E7797">
        <v>259</v>
      </c>
      <c r="F7797">
        <v>0.82426417290200005</v>
      </c>
    </row>
    <row r="7798" spans="4:6">
      <c r="D7798">
        <v>42</v>
      </c>
      <c r="E7798">
        <v>260</v>
      </c>
      <c r="F7798">
        <v>0.750818049072</v>
      </c>
    </row>
    <row r="7799" spans="4:6">
      <c r="D7799">
        <v>42</v>
      </c>
      <c r="E7799">
        <v>261</v>
      </c>
      <c r="F7799">
        <v>0.71603231219700003</v>
      </c>
    </row>
    <row r="7800" spans="4:6">
      <c r="D7800">
        <v>42</v>
      </c>
      <c r="E7800">
        <v>262</v>
      </c>
      <c r="F7800">
        <v>0.83013901408299995</v>
      </c>
    </row>
    <row r="7801" spans="4:6">
      <c r="D7801">
        <v>42</v>
      </c>
      <c r="E7801">
        <v>263</v>
      </c>
      <c r="F7801">
        <v>0.75337692101800002</v>
      </c>
    </row>
    <row r="7802" spans="4:6">
      <c r="D7802">
        <v>42</v>
      </c>
      <c r="E7802">
        <v>264</v>
      </c>
      <c r="F7802">
        <v>0.81052248115100001</v>
      </c>
    </row>
    <row r="7803" spans="4:6">
      <c r="D7803">
        <v>42</v>
      </c>
      <c r="E7803">
        <v>265</v>
      </c>
      <c r="F7803">
        <v>0.71592451729499995</v>
      </c>
    </row>
    <row r="7804" spans="4:6">
      <c r="D7804">
        <v>42</v>
      </c>
      <c r="E7804">
        <v>266</v>
      </c>
      <c r="F7804">
        <v>0.85111180437800005</v>
      </c>
    </row>
    <row r="7805" spans="4:6">
      <c r="D7805">
        <v>42</v>
      </c>
      <c r="E7805">
        <v>267</v>
      </c>
      <c r="F7805">
        <v>0.76301556517299995</v>
      </c>
    </row>
    <row r="7806" spans="4:6">
      <c r="D7806">
        <v>42</v>
      </c>
      <c r="E7806">
        <v>268</v>
      </c>
      <c r="F7806">
        <v>0.764073385346</v>
      </c>
    </row>
    <row r="7807" spans="4:6">
      <c r="D7807">
        <v>42</v>
      </c>
      <c r="E7807">
        <v>269</v>
      </c>
      <c r="F7807">
        <v>0.81862685714200001</v>
      </c>
    </row>
    <row r="7808" spans="4:6">
      <c r="D7808">
        <v>42</v>
      </c>
      <c r="E7808">
        <v>270</v>
      </c>
      <c r="F7808">
        <v>0.81524618964399997</v>
      </c>
    </row>
    <row r="7809" spans="4:6">
      <c r="D7809">
        <v>42</v>
      </c>
      <c r="E7809">
        <v>271</v>
      </c>
      <c r="F7809">
        <v>0.75981123386799998</v>
      </c>
    </row>
    <row r="7810" spans="4:6">
      <c r="D7810">
        <v>42</v>
      </c>
      <c r="E7810">
        <v>272</v>
      </c>
      <c r="F7810">
        <v>0.825672134911</v>
      </c>
    </row>
    <row r="7811" spans="4:6">
      <c r="D7811">
        <v>42</v>
      </c>
      <c r="E7811">
        <v>273</v>
      </c>
      <c r="F7811">
        <v>0.88110704247299998</v>
      </c>
    </row>
    <row r="7812" spans="4:6">
      <c r="D7812">
        <v>42</v>
      </c>
      <c r="E7812">
        <v>274</v>
      </c>
      <c r="F7812">
        <v>0.80234722804000003</v>
      </c>
    </row>
    <row r="7813" spans="4:6">
      <c r="D7813">
        <v>42</v>
      </c>
      <c r="E7813">
        <v>275</v>
      </c>
      <c r="F7813">
        <v>0.76470589637800002</v>
      </c>
    </row>
    <row r="7814" spans="4:6">
      <c r="D7814">
        <v>42</v>
      </c>
      <c r="E7814">
        <v>276</v>
      </c>
      <c r="F7814">
        <v>0.88465473833300001</v>
      </c>
    </row>
    <row r="7815" spans="4:6">
      <c r="D7815">
        <v>42</v>
      </c>
      <c r="E7815">
        <v>277</v>
      </c>
      <c r="F7815">
        <v>0.77438194013200001</v>
      </c>
    </row>
    <row r="7816" spans="4:6">
      <c r="D7816">
        <v>42</v>
      </c>
      <c r="E7816">
        <v>278</v>
      </c>
      <c r="F7816">
        <v>0.87920585882000002</v>
      </c>
    </row>
    <row r="7817" spans="4:6">
      <c r="D7817">
        <v>42</v>
      </c>
      <c r="E7817">
        <v>279</v>
      </c>
      <c r="F7817">
        <v>0.83183733754699996</v>
      </c>
    </row>
    <row r="7818" spans="4:6">
      <c r="D7818">
        <v>42</v>
      </c>
      <c r="E7818">
        <v>280</v>
      </c>
      <c r="F7818">
        <v>0.75930634960900001</v>
      </c>
    </row>
    <row r="7819" spans="4:6">
      <c r="D7819">
        <v>42</v>
      </c>
      <c r="E7819">
        <v>281</v>
      </c>
      <c r="F7819">
        <v>0.85100115007800003</v>
      </c>
    </row>
    <row r="7820" spans="4:6">
      <c r="D7820">
        <v>42</v>
      </c>
      <c r="E7820">
        <v>282</v>
      </c>
      <c r="F7820">
        <v>0.71764707565300001</v>
      </c>
    </row>
    <row r="7821" spans="4:6">
      <c r="D7821">
        <v>42</v>
      </c>
      <c r="E7821">
        <v>283</v>
      </c>
      <c r="F7821">
        <v>0.84093736003099995</v>
      </c>
    </row>
    <row r="7822" spans="4:6">
      <c r="D7822">
        <v>42</v>
      </c>
      <c r="E7822">
        <v>284</v>
      </c>
      <c r="F7822">
        <v>0.82203764410500002</v>
      </c>
    </row>
    <row r="7823" spans="4:6">
      <c r="D7823">
        <v>42</v>
      </c>
      <c r="E7823">
        <v>285</v>
      </c>
      <c r="F7823">
        <v>0.77888539273500002</v>
      </c>
    </row>
    <row r="7824" spans="4:6">
      <c r="D7824">
        <v>42</v>
      </c>
      <c r="E7824">
        <v>286</v>
      </c>
      <c r="F7824">
        <v>0.71149426904199997</v>
      </c>
    </row>
    <row r="7825" spans="4:6">
      <c r="D7825">
        <v>42</v>
      </c>
      <c r="E7825">
        <v>287</v>
      </c>
      <c r="F7825">
        <v>0.84394277559700004</v>
      </c>
    </row>
    <row r="7826" spans="4:6">
      <c r="D7826">
        <v>42</v>
      </c>
      <c r="E7826">
        <v>288</v>
      </c>
      <c r="F7826">
        <v>0.76261513067599995</v>
      </c>
    </row>
    <row r="7827" spans="4:6">
      <c r="D7827">
        <v>42</v>
      </c>
      <c r="E7827">
        <v>289</v>
      </c>
      <c r="F7827">
        <v>0.829130605819</v>
      </c>
    </row>
    <row r="7828" spans="4:6">
      <c r="D7828">
        <v>42</v>
      </c>
      <c r="E7828">
        <v>290</v>
      </c>
      <c r="F7828">
        <v>0.76492110439899996</v>
      </c>
    </row>
    <row r="7829" spans="4:6">
      <c r="D7829">
        <v>42</v>
      </c>
      <c r="E7829">
        <v>291</v>
      </c>
      <c r="F7829">
        <v>0.72954249978100005</v>
      </c>
    </row>
    <row r="7830" spans="4:6">
      <c r="D7830">
        <v>42</v>
      </c>
      <c r="E7830">
        <v>292</v>
      </c>
      <c r="F7830">
        <v>0.81890896051200002</v>
      </c>
    </row>
    <row r="7831" spans="4:6">
      <c r="D7831">
        <v>42</v>
      </c>
      <c r="E7831">
        <v>293</v>
      </c>
      <c r="F7831">
        <v>0.79243681707400004</v>
      </c>
    </row>
    <row r="7832" spans="4:6">
      <c r="D7832">
        <v>42</v>
      </c>
      <c r="E7832">
        <v>294</v>
      </c>
      <c r="F7832">
        <v>0.84734577667400002</v>
      </c>
    </row>
    <row r="7833" spans="4:6">
      <c r="D7833">
        <v>42</v>
      </c>
      <c r="E7833">
        <v>295</v>
      </c>
      <c r="F7833">
        <v>0.80472772700899997</v>
      </c>
    </row>
    <row r="7834" spans="4:6">
      <c r="D7834">
        <v>42</v>
      </c>
      <c r="E7834">
        <v>296</v>
      </c>
      <c r="F7834">
        <v>0.84462564829599995</v>
      </c>
    </row>
    <row r="7835" spans="4:6">
      <c r="D7835">
        <v>42</v>
      </c>
      <c r="E7835">
        <v>297</v>
      </c>
      <c r="F7835">
        <v>0.77475346492599995</v>
      </c>
    </row>
    <row r="7836" spans="4:6">
      <c r="D7836">
        <v>42</v>
      </c>
      <c r="E7836">
        <v>298</v>
      </c>
      <c r="F7836">
        <v>0.79869282234500005</v>
      </c>
    </row>
    <row r="7837" spans="4:6">
      <c r="D7837">
        <v>42</v>
      </c>
      <c r="E7837">
        <v>299</v>
      </c>
      <c r="F7837">
        <v>0.75426026420199999</v>
      </c>
    </row>
    <row r="7838" spans="4:6">
      <c r="D7838">
        <v>42</v>
      </c>
      <c r="E7838">
        <v>300</v>
      </c>
      <c r="F7838">
        <v>0.78415551936200001</v>
      </c>
    </row>
    <row r="7839" spans="4:6">
      <c r="D7839">
        <v>42</v>
      </c>
      <c r="E7839">
        <v>301</v>
      </c>
      <c r="F7839">
        <v>0.74961359504000002</v>
      </c>
    </row>
    <row r="7840" spans="4:6">
      <c r="D7840">
        <v>42</v>
      </c>
      <c r="E7840">
        <v>302</v>
      </c>
      <c r="F7840">
        <v>0.83599683625200005</v>
      </c>
    </row>
    <row r="7841" spans="4:6">
      <c r="D7841">
        <v>42</v>
      </c>
      <c r="E7841">
        <v>303</v>
      </c>
      <c r="F7841">
        <v>0.76991557095999996</v>
      </c>
    </row>
    <row r="7842" spans="4:6">
      <c r="D7842">
        <v>42</v>
      </c>
      <c r="E7842">
        <v>304</v>
      </c>
      <c r="F7842">
        <v>0.81257340210999995</v>
      </c>
    </row>
    <row r="7843" spans="4:6">
      <c r="D7843">
        <v>42</v>
      </c>
      <c r="E7843">
        <v>305</v>
      </c>
      <c r="F7843">
        <v>0.83014931755300003</v>
      </c>
    </row>
    <row r="7844" spans="4:6">
      <c r="D7844">
        <v>42</v>
      </c>
      <c r="E7844">
        <v>306</v>
      </c>
      <c r="F7844">
        <v>0.76883754850200003</v>
      </c>
    </row>
    <row r="7845" spans="4:6">
      <c r="D7845">
        <v>42</v>
      </c>
      <c r="E7845">
        <v>307</v>
      </c>
      <c r="F7845">
        <v>0.78845561957099997</v>
      </c>
    </row>
    <row r="7846" spans="4:6">
      <c r="D7846">
        <v>42</v>
      </c>
      <c r="E7846">
        <v>308</v>
      </c>
      <c r="F7846">
        <v>0.83233952113999998</v>
      </c>
    </row>
    <row r="7847" spans="4:6">
      <c r="D7847">
        <v>42</v>
      </c>
      <c r="E7847">
        <v>309</v>
      </c>
      <c r="F7847">
        <v>0.78370149608700002</v>
      </c>
    </row>
    <row r="7848" spans="4:6">
      <c r="D7848">
        <v>42</v>
      </c>
      <c r="E7848">
        <v>310</v>
      </c>
      <c r="F7848">
        <v>0.75102257440200004</v>
      </c>
    </row>
    <row r="7849" spans="4:6">
      <c r="D7849">
        <v>42</v>
      </c>
      <c r="E7849">
        <v>311</v>
      </c>
      <c r="F7849">
        <v>0.79490885295400004</v>
      </c>
    </row>
    <row r="7850" spans="4:6">
      <c r="D7850">
        <v>42</v>
      </c>
      <c r="E7850">
        <v>312</v>
      </c>
      <c r="F7850">
        <v>0.80639507840000002</v>
      </c>
    </row>
    <row r="7851" spans="4:6">
      <c r="D7851">
        <v>42</v>
      </c>
      <c r="E7851">
        <v>313</v>
      </c>
      <c r="F7851">
        <v>0.80093427946600004</v>
      </c>
    </row>
    <row r="7852" spans="4:6">
      <c r="D7852">
        <v>42</v>
      </c>
      <c r="E7852">
        <v>314</v>
      </c>
      <c r="F7852">
        <v>0.73188856087200005</v>
      </c>
    </row>
    <row r="7853" spans="4:6">
      <c r="D7853">
        <v>42</v>
      </c>
      <c r="E7853">
        <v>315</v>
      </c>
      <c r="F7853">
        <v>0.75807979708399997</v>
      </c>
    </row>
    <row r="7854" spans="4:6">
      <c r="D7854">
        <v>42</v>
      </c>
      <c r="E7854">
        <v>316</v>
      </c>
      <c r="F7854">
        <v>0.83659118359999995</v>
      </c>
    </row>
    <row r="7855" spans="4:6">
      <c r="D7855">
        <v>43</v>
      </c>
      <c r="E7855">
        <v>1</v>
      </c>
      <c r="F7855">
        <v>0.39215686917300002</v>
      </c>
    </row>
    <row r="7856" spans="4:6">
      <c r="D7856">
        <v>43</v>
      </c>
      <c r="E7856">
        <v>2</v>
      </c>
      <c r="F7856">
        <v>0.454551832431</v>
      </c>
    </row>
    <row r="7857" spans="4:6">
      <c r="D7857">
        <v>43</v>
      </c>
      <c r="E7857">
        <v>3</v>
      </c>
      <c r="F7857">
        <v>0.49800223505699998</v>
      </c>
    </row>
    <row r="7858" spans="4:6">
      <c r="D7858">
        <v>43</v>
      </c>
      <c r="E7858">
        <v>4</v>
      </c>
      <c r="F7858">
        <v>0.40717087473199998</v>
      </c>
    </row>
    <row r="7859" spans="4:6">
      <c r="D7859">
        <v>43</v>
      </c>
      <c r="E7859">
        <v>5</v>
      </c>
      <c r="F7859">
        <v>0.43185079897299999</v>
      </c>
    </row>
    <row r="7860" spans="4:6">
      <c r="D7860">
        <v>43</v>
      </c>
      <c r="E7860">
        <v>6</v>
      </c>
      <c r="F7860">
        <v>0.37230392917999999</v>
      </c>
    </row>
    <row r="7861" spans="4:6">
      <c r="D7861">
        <v>43</v>
      </c>
      <c r="E7861">
        <v>7</v>
      </c>
      <c r="F7861">
        <v>0.37068161368399999</v>
      </c>
    </row>
    <row r="7862" spans="4:6">
      <c r="D7862">
        <v>43</v>
      </c>
      <c r="E7862">
        <v>8</v>
      </c>
      <c r="F7862">
        <v>0.367755999168</v>
      </c>
    </row>
    <row r="7863" spans="4:6">
      <c r="D7863">
        <v>43</v>
      </c>
      <c r="E7863">
        <v>9</v>
      </c>
      <c r="F7863">
        <v>0.413623277751</v>
      </c>
    </row>
    <row r="7864" spans="4:6">
      <c r="D7864">
        <v>43</v>
      </c>
      <c r="E7864">
        <v>10</v>
      </c>
      <c r="F7864">
        <v>0.45136299365900001</v>
      </c>
    </row>
    <row r="7865" spans="4:6">
      <c r="D7865">
        <v>43</v>
      </c>
      <c r="E7865">
        <v>11</v>
      </c>
      <c r="F7865">
        <v>0.37921569347400003</v>
      </c>
    </row>
    <row r="7866" spans="4:6">
      <c r="D7866">
        <v>43</v>
      </c>
      <c r="E7866">
        <v>12</v>
      </c>
      <c r="F7866">
        <v>0.37211329738299997</v>
      </c>
    </row>
    <row r="7867" spans="4:6">
      <c r="D7867">
        <v>43</v>
      </c>
      <c r="E7867">
        <v>13</v>
      </c>
      <c r="F7867">
        <v>0.43817981048600002</v>
      </c>
    </row>
    <row r="7868" spans="4:6">
      <c r="D7868">
        <v>43</v>
      </c>
      <c r="E7868">
        <v>14</v>
      </c>
      <c r="F7868">
        <v>0.37816994190199998</v>
      </c>
    </row>
    <row r="7869" spans="4:6">
      <c r="D7869">
        <v>43</v>
      </c>
      <c r="E7869">
        <v>15</v>
      </c>
      <c r="F7869">
        <v>0.466063358845</v>
      </c>
    </row>
    <row r="7870" spans="4:6">
      <c r="D7870">
        <v>43</v>
      </c>
      <c r="E7870">
        <v>16</v>
      </c>
      <c r="F7870">
        <v>0.38702866435099997</v>
      </c>
    </row>
    <row r="7871" spans="4:6">
      <c r="D7871">
        <v>43</v>
      </c>
      <c r="E7871">
        <v>17</v>
      </c>
      <c r="F7871">
        <v>0.426167059199</v>
      </c>
    </row>
    <row r="7872" spans="4:6">
      <c r="D7872">
        <v>43</v>
      </c>
      <c r="E7872">
        <v>18</v>
      </c>
      <c r="F7872">
        <v>0.50209961429399996</v>
      </c>
    </row>
    <row r="7873" spans="4:6">
      <c r="D7873">
        <v>43</v>
      </c>
      <c r="E7873">
        <v>19</v>
      </c>
      <c r="F7873">
        <v>0.379759652961</v>
      </c>
    </row>
    <row r="7874" spans="4:6">
      <c r="D7874">
        <v>43</v>
      </c>
      <c r="E7874">
        <v>20</v>
      </c>
      <c r="F7874">
        <v>0.43055301072300001</v>
      </c>
    </row>
    <row r="7875" spans="4:6">
      <c r="D7875">
        <v>43</v>
      </c>
      <c r="E7875">
        <v>21</v>
      </c>
      <c r="F7875">
        <v>0.415585729174</v>
      </c>
    </row>
    <row r="7876" spans="4:6">
      <c r="D7876">
        <v>43</v>
      </c>
      <c r="E7876">
        <v>22</v>
      </c>
      <c r="F7876">
        <v>0.42011555557000002</v>
      </c>
    </row>
    <row r="7877" spans="4:6">
      <c r="D7877">
        <v>43</v>
      </c>
      <c r="E7877">
        <v>23</v>
      </c>
      <c r="F7877">
        <v>0.42273285007099998</v>
      </c>
    </row>
    <row r="7878" spans="4:6">
      <c r="D7878">
        <v>43</v>
      </c>
      <c r="E7878">
        <v>24</v>
      </c>
      <c r="F7878">
        <v>0.383660137653</v>
      </c>
    </row>
    <row r="7879" spans="4:6">
      <c r="D7879">
        <v>43</v>
      </c>
      <c r="E7879">
        <v>25</v>
      </c>
      <c r="F7879">
        <v>0.47817241442699998</v>
      </c>
    </row>
    <row r="7880" spans="4:6">
      <c r="D7880">
        <v>43</v>
      </c>
      <c r="E7880">
        <v>26</v>
      </c>
      <c r="F7880">
        <v>0.42868348189799999</v>
      </c>
    </row>
    <row r="7881" spans="4:6">
      <c r="D7881">
        <v>43</v>
      </c>
      <c r="E7881">
        <v>27</v>
      </c>
      <c r="F7881">
        <v>0.36470589041700002</v>
      </c>
    </row>
    <row r="7882" spans="4:6">
      <c r="D7882">
        <v>43</v>
      </c>
      <c r="E7882">
        <v>28</v>
      </c>
      <c r="F7882">
        <v>0.507993980751</v>
      </c>
    </row>
    <row r="7883" spans="4:6">
      <c r="D7883">
        <v>43</v>
      </c>
      <c r="E7883">
        <v>29</v>
      </c>
      <c r="F7883">
        <v>0.42941177399300001</v>
      </c>
    </row>
    <row r="7884" spans="4:6">
      <c r="D7884">
        <v>43</v>
      </c>
      <c r="E7884">
        <v>30</v>
      </c>
      <c r="F7884">
        <v>0.45310095504499998</v>
      </c>
    </row>
    <row r="7885" spans="4:6">
      <c r="D7885">
        <v>43</v>
      </c>
      <c r="E7885">
        <v>31</v>
      </c>
      <c r="F7885">
        <v>0.36444445252399998</v>
      </c>
    </row>
    <row r="7886" spans="4:6">
      <c r="D7886">
        <v>43</v>
      </c>
      <c r="E7886">
        <v>32</v>
      </c>
      <c r="F7886">
        <v>0.46620402024699997</v>
      </c>
    </row>
    <row r="7887" spans="4:6">
      <c r="D7887">
        <v>43</v>
      </c>
      <c r="E7887">
        <v>33</v>
      </c>
      <c r="F7887">
        <v>0.37637939633299999</v>
      </c>
    </row>
    <row r="7888" spans="4:6">
      <c r="D7888">
        <v>43</v>
      </c>
      <c r="E7888">
        <v>34</v>
      </c>
      <c r="F7888">
        <v>0.43888429688699998</v>
      </c>
    </row>
    <row r="7889" spans="4:6">
      <c r="D7889">
        <v>43</v>
      </c>
      <c r="E7889">
        <v>35</v>
      </c>
      <c r="F7889">
        <v>0.37276689211500003</v>
      </c>
    </row>
    <row r="7890" spans="4:6">
      <c r="D7890">
        <v>43</v>
      </c>
      <c r="E7890">
        <v>36</v>
      </c>
      <c r="F7890">
        <v>0.406582639686</v>
      </c>
    </row>
    <row r="7891" spans="4:6">
      <c r="D7891">
        <v>43</v>
      </c>
      <c r="E7891">
        <v>37</v>
      </c>
      <c r="F7891">
        <v>0.439755622244</v>
      </c>
    </row>
    <row r="7892" spans="4:6">
      <c r="D7892">
        <v>43</v>
      </c>
      <c r="E7892">
        <v>38</v>
      </c>
      <c r="F7892">
        <v>0.37352941930299999</v>
      </c>
    </row>
    <row r="7893" spans="4:6">
      <c r="D7893">
        <v>43</v>
      </c>
      <c r="E7893">
        <v>39</v>
      </c>
      <c r="F7893">
        <v>0.48059856734799999</v>
      </c>
    </row>
    <row r="7894" spans="4:6">
      <c r="D7894">
        <v>43</v>
      </c>
      <c r="E7894">
        <v>40</v>
      </c>
      <c r="F7894">
        <v>0.54134296963200002</v>
      </c>
    </row>
    <row r="7895" spans="4:6">
      <c r="D7895">
        <v>43</v>
      </c>
      <c r="E7895">
        <v>41</v>
      </c>
      <c r="F7895">
        <v>0.456256693602</v>
      </c>
    </row>
    <row r="7896" spans="4:6">
      <c r="D7896">
        <v>43</v>
      </c>
      <c r="E7896">
        <v>42</v>
      </c>
      <c r="F7896">
        <v>0.38324421373299999</v>
      </c>
    </row>
    <row r="7897" spans="4:6">
      <c r="D7897">
        <v>43</v>
      </c>
      <c r="E7897">
        <v>43</v>
      </c>
      <c r="F7897">
        <v>0.37302726725300001</v>
      </c>
    </row>
    <row r="7898" spans="4:6">
      <c r="D7898">
        <v>43</v>
      </c>
      <c r="E7898">
        <v>44</v>
      </c>
      <c r="F7898">
        <v>0.53348789250299999</v>
      </c>
    </row>
    <row r="7899" spans="4:6">
      <c r="D7899">
        <v>43</v>
      </c>
      <c r="E7899">
        <v>45</v>
      </c>
      <c r="F7899">
        <v>0.41112631905899999</v>
      </c>
    </row>
    <row r="7900" spans="4:6">
      <c r="D7900">
        <v>43</v>
      </c>
      <c r="E7900">
        <v>46</v>
      </c>
      <c r="F7900">
        <v>0.448447723252</v>
      </c>
    </row>
    <row r="7901" spans="4:6">
      <c r="D7901">
        <v>43</v>
      </c>
      <c r="E7901">
        <v>47</v>
      </c>
      <c r="F7901">
        <v>0.34705883264499998</v>
      </c>
    </row>
    <row r="7902" spans="4:6">
      <c r="D7902">
        <v>43</v>
      </c>
      <c r="E7902">
        <v>48</v>
      </c>
      <c r="F7902">
        <v>0.37834305645100003</v>
      </c>
    </row>
    <row r="7903" spans="4:6">
      <c r="D7903">
        <v>43</v>
      </c>
      <c r="E7903">
        <v>49</v>
      </c>
      <c r="F7903">
        <v>0.36302521824799999</v>
      </c>
    </row>
    <row r="7904" spans="4:6">
      <c r="D7904">
        <v>43</v>
      </c>
      <c r="E7904">
        <v>50</v>
      </c>
      <c r="F7904">
        <v>0.400270460409</v>
      </c>
    </row>
    <row r="7905" spans="4:6">
      <c r="D7905">
        <v>43</v>
      </c>
      <c r="E7905">
        <v>51</v>
      </c>
      <c r="F7905">
        <v>0.38986928761</v>
      </c>
    </row>
    <row r="7906" spans="4:6">
      <c r="D7906">
        <v>43</v>
      </c>
      <c r="E7906">
        <v>52</v>
      </c>
      <c r="F7906">
        <v>0.38940117286699999</v>
      </c>
    </row>
    <row r="7907" spans="4:6">
      <c r="D7907">
        <v>43</v>
      </c>
      <c r="E7907">
        <v>53</v>
      </c>
      <c r="F7907">
        <v>0.37675070762599999</v>
      </c>
    </row>
    <row r="7908" spans="4:6">
      <c r="D7908">
        <v>43</v>
      </c>
      <c r="E7908">
        <v>54</v>
      </c>
      <c r="F7908">
        <v>0.37457517112299998</v>
      </c>
    </row>
    <row r="7909" spans="4:6">
      <c r="D7909">
        <v>43</v>
      </c>
      <c r="E7909">
        <v>55</v>
      </c>
      <c r="F7909">
        <v>0.36769375204999999</v>
      </c>
    </row>
    <row r="7910" spans="4:6">
      <c r="D7910">
        <v>43</v>
      </c>
      <c r="E7910">
        <v>56</v>
      </c>
      <c r="F7910">
        <v>0.38039216399199999</v>
      </c>
    </row>
    <row r="7911" spans="4:6">
      <c r="D7911">
        <v>43</v>
      </c>
      <c r="E7911">
        <v>57</v>
      </c>
      <c r="F7911">
        <v>0.37399830223699998</v>
      </c>
    </row>
    <row r="7912" spans="4:6">
      <c r="D7912">
        <v>43</v>
      </c>
      <c r="E7912">
        <v>58</v>
      </c>
      <c r="F7912">
        <v>0.34509804844899999</v>
      </c>
    </row>
    <row r="7913" spans="4:6">
      <c r="D7913">
        <v>43</v>
      </c>
      <c r="E7913">
        <v>59</v>
      </c>
      <c r="F7913">
        <v>0.36078432202299998</v>
      </c>
    </row>
    <row r="7914" spans="4:6">
      <c r="D7914">
        <v>43</v>
      </c>
      <c r="E7914">
        <v>60</v>
      </c>
      <c r="F7914">
        <v>0.42745098471600002</v>
      </c>
    </row>
    <row r="7915" spans="4:6">
      <c r="D7915">
        <v>43</v>
      </c>
      <c r="E7915">
        <v>61</v>
      </c>
      <c r="F7915">
        <v>0.36666667461399999</v>
      </c>
    </row>
    <row r="7916" spans="4:6">
      <c r="D7916">
        <v>43</v>
      </c>
      <c r="E7916">
        <v>62</v>
      </c>
      <c r="F7916">
        <v>0.35686275362999997</v>
      </c>
    </row>
    <row r="7917" spans="4:6">
      <c r="D7917">
        <v>43</v>
      </c>
      <c r="E7917">
        <v>63</v>
      </c>
      <c r="F7917">
        <v>0.379185527563</v>
      </c>
    </row>
    <row r="7918" spans="4:6">
      <c r="D7918">
        <v>43</v>
      </c>
      <c r="E7918">
        <v>64</v>
      </c>
      <c r="F7918">
        <v>0.38339101041099999</v>
      </c>
    </row>
    <row r="7919" spans="4:6">
      <c r="D7919">
        <v>43</v>
      </c>
      <c r="E7919">
        <v>65</v>
      </c>
      <c r="F7919">
        <v>0.37124183774000002</v>
      </c>
    </row>
    <row r="7920" spans="4:6">
      <c r="D7920">
        <v>43</v>
      </c>
      <c r="E7920">
        <v>66</v>
      </c>
      <c r="F7920">
        <v>0.38374183823699998</v>
      </c>
    </row>
    <row r="7921" spans="4:6">
      <c r="D7921">
        <v>43</v>
      </c>
      <c r="E7921">
        <v>67</v>
      </c>
      <c r="F7921">
        <v>0.367420824674</v>
      </c>
    </row>
    <row r="7922" spans="4:6">
      <c r="D7922">
        <v>43</v>
      </c>
      <c r="E7922">
        <v>68</v>
      </c>
      <c r="F7922">
        <v>0.37513726234400002</v>
      </c>
    </row>
    <row r="7923" spans="4:6">
      <c r="D7923">
        <v>43</v>
      </c>
      <c r="E7923">
        <v>69</v>
      </c>
      <c r="F7923">
        <v>0.38903098305099998</v>
      </c>
    </row>
    <row r="7924" spans="4:6">
      <c r="D7924">
        <v>43</v>
      </c>
      <c r="E7924">
        <v>70</v>
      </c>
      <c r="F7924">
        <v>0.37835691963599999</v>
      </c>
    </row>
    <row r="7925" spans="4:6">
      <c r="D7925">
        <v>43</v>
      </c>
      <c r="E7925">
        <v>71</v>
      </c>
      <c r="F7925">
        <v>0.43980848927799998</v>
      </c>
    </row>
    <row r="7926" spans="4:6">
      <c r="D7926">
        <v>43</v>
      </c>
      <c r="E7926">
        <v>72</v>
      </c>
      <c r="F7926">
        <v>0.52941179275500005</v>
      </c>
    </row>
    <row r="7927" spans="4:6">
      <c r="D7927">
        <v>43</v>
      </c>
      <c r="E7927">
        <v>73</v>
      </c>
      <c r="F7927">
        <v>0.378280552534</v>
      </c>
    </row>
    <row r="7928" spans="4:6">
      <c r="D7928">
        <v>44</v>
      </c>
      <c r="E7928">
        <v>1</v>
      </c>
      <c r="F7928">
        <v>0.62628678255699999</v>
      </c>
    </row>
    <row r="7929" spans="4:6">
      <c r="D7929">
        <v>44</v>
      </c>
      <c r="E7929">
        <v>2</v>
      </c>
      <c r="F7929">
        <v>0.61400562524799995</v>
      </c>
    </row>
    <row r="7930" spans="4:6">
      <c r="D7930">
        <v>44</v>
      </c>
      <c r="E7930">
        <v>3</v>
      </c>
      <c r="F7930">
        <v>0.51288516819499996</v>
      </c>
    </row>
    <row r="7931" spans="4:6">
      <c r="D7931">
        <v>44</v>
      </c>
      <c r="E7931">
        <v>4</v>
      </c>
      <c r="F7931">
        <v>0.53186276555099998</v>
      </c>
    </row>
    <row r="7932" spans="4:6">
      <c r="D7932">
        <v>44</v>
      </c>
      <c r="E7932">
        <v>5</v>
      </c>
      <c r="F7932">
        <v>0.57464054425599997</v>
      </c>
    </row>
    <row r="7933" spans="4:6">
      <c r="D7933">
        <v>44</v>
      </c>
      <c r="E7933">
        <v>6</v>
      </c>
      <c r="F7933">
        <v>0.573517620384</v>
      </c>
    </row>
    <row r="7934" spans="4:6">
      <c r="D7934">
        <v>44</v>
      </c>
      <c r="E7934">
        <v>7</v>
      </c>
      <c r="F7934">
        <v>0.50196081399900006</v>
      </c>
    </row>
    <row r="7935" spans="4:6">
      <c r="D7935">
        <v>44</v>
      </c>
      <c r="E7935">
        <v>8</v>
      </c>
      <c r="F7935">
        <v>0.58779958552800005</v>
      </c>
    </row>
    <row r="7936" spans="4:6">
      <c r="D7936">
        <v>44</v>
      </c>
      <c r="E7936">
        <v>9</v>
      </c>
      <c r="F7936">
        <v>0.62037039051499998</v>
      </c>
    </row>
    <row r="7937" spans="4:6">
      <c r="D7937">
        <v>44</v>
      </c>
      <c r="E7937">
        <v>10</v>
      </c>
      <c r="F7937">
        <v>0.62725492306099995</v>
      </c>
    </row>
    <row r="7938" spans="4:6">
      <c r="D7938">
        <v>44</v>
      </c>
      <c r="E7938">
        <v>11</v>
      </c>
      <c r="F7938">
        <v>0.54760892682499995</v>
      </c>
    </row>
    <row r="7939" spans="4:6">
      <c r="D7939">
        <v>44</v>
      </c>
      <c r="E7939">
        <v>12</v>
      </c>
      <c r="F7939">
        <v>0.53212671738399997</v>
      </c>
    </row>
    <row r="7940" spans="4:6">
      <c r="D7940">
        <v>44</v>
      </c>
      <c r="E7940">
        <v>13</v>
      </c>
      <c r="F7940">
        <v>0.55980394780599996</v>
      </c>
    </row>
    <row r="7941" spans="4:6">
      <c r="D7941">
        <v>44</v>
      </c>
      <c r="E7941">
        <v>14</v>
      </c>
      <c r="F7941">
        <v>0.50980393588499995</v>
      </c>
    </row>
    <row r="7942" spans="4:6">
      <c r="D7942">
        <v>44</v>
      </c>
      <c r="E7942">
        <v>15</v>
      </c>
      <c r="F7942">
        <v>0.52352944016500003</v>
      </c>
    </row>
    <row r="7943" spans="4:6">
      <c r="D7943">
        <v>44</v>
      </c>
      <c r="E7943">
        <v>16</v>
      </c>
      <c r="F7943">
        <v>0.71647748438199998</v>
      </c>
    </row>
    <row r="7944" spans="4:6">
      <c r="D7944">
        <v>44</v>
      </c>
      <c r="E7944">
        <v>17</v>
      </c>
      <c r="F7944">
        <v>0.51503269871099999</v>
      </c>
    </row>
    <row r="7945" spans="4:6">
      <c r="D7945">
        <v>44</v>
      </c>
      <c r="E7945">
        <v>18</v>
      </c>
      <c r="F7945">
        <v>0.59926799519899998</v>
      </c>
    </row>
    <row r="7946" spans="4:6">
      <c r="D7946">
        <v>44</v>
      </c>
      <c r="E7946">
        <v>19</v>
      </c>
      <c r="F7946">
        <v>0.54215689003500001</v>
      </c>
    </row>
    <row r="7947" spans="4:6">
      <c r="D7947">
        <v>44</v>
      </c>
      <c r="E7947">
        <v>20</v>
      </c>
      <c r="F7947">
        <v>0.67195624321000003</v>
      </c>
    </row>
    <row r="7948" spans="4:6">
      <c r="D7948">
        <v>44</v>
      </c>
      <c r="E7948">
        <v>21</v>
      </c>
      <c r="F7948">
        <v>0.57512056192399996</v>
      </c>
    </row>
    <row r="7949" spans="4:6">
      <c r="D7949">
        <v>44</v>
      </c>
      <c r="E7949">
        <v>22</v>
      </c>
      <c r="F7949">
        <v>0.53879553824699999</v>
      </c>
    </row>
    <row r="7950" spans="4:6">
      <c r="D7950">
        <v>44</v>
      </c>
      <c r="E7950">
        <v>23</v>
      </c>
      <c r="F7950">
        <v>0.55975234247100003</v>
      </c>
    </row>
    <row r="7951" spans="4:6">
      <c r="D7951">
        <v>44</v>
      </c>
      <c r="E7951">
        <v>24</v>
      </c>
      <c r="F7951">
        <v>0.56296297576700005</v>
      </c>
    </row>
    <row r="7952" spans="4:6">
      <c r="D7952">
        <v>44</v>
      </c>
      <c r="E7952">
        <v>25</v>
      </c>
      <c r="F7952">
        <v>0.59215688705400005</v>
      </c>
    </row>
    <row r="7953" spans="4:6">
      <c r="D7953">
        <v>44</v>
      </c>
      <c r="E7953">
        <v>26</v>
      </c>
      <c r="F7953">
        <v>0.53431374952199995</v>
      </c>
    </row>
    <row r="7954" spans="4:6">
      <c r="D7954">
        <v>44</v>
      </c>
      <c r="E7954">
        <v>27</v>
      </c>
      <c r="F7954">
        <v>0.56422836908100005</v>
      </c>
    </row>
    <row r="7955" spans="4:6">
      <c r="D7955">
        <v>44</v>
      </c>
      <c r="E7955">
        <v>28</v>
      </c>
      <c r="F7955">
        <v>0.49803921580299998</v>
      </c>
    </row>
    <row r="7956" spans="4:6">
      <c r="D7956">
        <v>44</v>
      </c>
      <c r="E7956">
        <v>29</v>
      </c>
      <c r="F7956">
        <v>0.55130721193999999</v>
      </c>
    </row>
    <row r="7957" spans="4:6">
      <c r="D7957">
        <v>44</v>
      </c>
      <c r="E7957">
        <v>30</v>
      </c>
      <c r="F7957">
        <v>0.54690801577699999</v>
      </c>
    </row>
    <row r="7958" spans="4:6">
      <c r="D7958">
        <v>44</v>
      </c>
      <c r="E7958">
        <v>31</v>
      </c>
      <c r="F7958">
        <v>0.64038383284400002</v>
      </c>
    </row>
    <row r="7959" spans="4:6">
      <c r="D7959">
        <v>44</v>
      </c>
      <c r="E7959">
        <v>32</v>
      </c>
      <c r="F7959">
        <v>0.564542508374</v>
      </c>
    </row>
    <row r="7960" spans="4:6">
      <c r="D7960">
        <v>44</v>
      </c>
      <c r="E7960">
        <v>33</v>
      </c>
      <c r="F7960">
        <v>0.53831480403200005</v>
      </c>
    </row>
    <row r="7961" spans="4:6">
      <c r="D7961">
        <v>44</v>
      </c>
      <c r="E7961">
        <v>34</v>
      </c>
      <c r="F7961">
        <v>0.54582427681199996</v>
      </c>
    </row>
    <row r="7962" spans="4:6">
      <c r="D7962">
        <v>44</v>
      </c>
      <c r="E7962">
        <v>35</v>
      </c>
      <c r="F7962">
        <v>0.46143792072899997</v>
      </c>
    </row>
    <row r="7963" spans="4:6">
      <c r="D7963">
        <v>44</v>
      </c>
      <c r="E7963">
        <v>36</v>
      </c>
      <c r="F7963">
        <v>0.53873354587400002</v>
      </c>
    </row>
    <row r="7964" spans="4:6">
      <c r="D7964">
        <v>44</v>
      </c>
      <c r="E7964">
        <v>37</v>
      </c>
      <c r="F7964">
        <v>0.52821679918599995</v>
      </c>
    </row>
    <row r="7965" spans="4:6">
      <c r="D7965">
        <v>44</v>
      </c>
      <c r="E7965">
        <v>38</v>
      </c>
      <c r="F7965">
        <v>0.52529081904300001</v>
      </c>
    </row>
    <row r="7966" spans="4:6">
      <c r="D7966">
        <v>44</v>
      </c>
      <c r="E7966">
        <v>39</v>
      </c>
      <c r="F7966">
        <v>0.54918302719800005</v>
      </c>
    </row>
    <row r="7967" spans="4:6">
      <c r="D7967">
        <v>44</v>
      </c>
      <c r="E7967">
        <v>40</v>
      </c>
      <c r="F7967">
        <v>0.53254904151000004</v>
      </c>
    </row>
    <row r="7968" spans="4:6">
      <c r="D7968">
        <v>44</v>
      </c>
      <c r="E7968">
        <v>41</v>
      </c>
      <c r="F7968">
        <v>0.51176472008200002</v>
      </c>
    </row>
    <row r="7969" spans="4:6">
      <c r="D7969">
        <v>44</v>
      </c>
      <c r="E7969">
        <v>42</v>
      </c>
      <c r="F7969">
        <v>0.57516341283899997</v>
      </c>
    </row>
    <row r="7970" spans="4:6">
      <c r="D7970">
        <v>44</v>
      </c>
      <c r="E7970">
        <v>43</v>
      </c>
      <c r="F7970">
        <v>0.56171804382699997</v>
      </c>
    </row>
    <row r="7971" spans="4:6">
      <c r="D7971">
        <v>44</v>
      </c>
      <c r="E7971">
        <v>44</v>
      </c>
      <c r="F7971">
        <v>0.61274511814099997</v>
      </c>
    </row>
    <row r="7972" spans="4:6">
      <c r="D7972">
        <v>44</v>
      </c>
      <c r="E7972">
        <v>45</v>
      </c>
      <c r="F7972">
        <v>0.56278165545500003</v>
      </c>
    </row>
    <row r="7973" spans="4:6">
      <c r="D7973">
        <v>44</v>
      </c>
      <c r="E7973">
        <v>46</v>
      </c>
      <c r="F7973">
        <v>0.54430045162200003</v>
      </c>
    </row>
    <row r="7974" spans="4:6">
      <c r="D7974">
        <v>44</v>
      </c>
      <c r="E7974">
        <v>47</v>
      </c>
      <c r="F7974">
        <v>0.50868348990199996</v>
      </c>
    </row>
    <row r="7975" spans="4:6">
      <c r="D7975">
        <v>44</v>
      </c>
      <c r="E7975">
        <v>48</v>
      </c>
      <c r="F7975">
        <v>0.55265524828199997</v>
      </c>
    </row>
    <row r="7976" spans="4:6">
      <c r="D7976">
        <v>44</v>
      </c>
      <c r="E7976">
        <v>49</v>
      </c>
      <c r="F7976">
        <v>0.53224402914400004</v>
      </c>
    </row>
    <row r="7977" spans="4:6">
      <c r="D7977">
        <v>44</v>
      </c>
      <c r="E7977">
        <v>50</v>
      </c>
      <c r="F7977">
        <v>0.59580800142799994</v>
      </c>
    </row>
    <row r="7978" spans="4:6">
      <c r="D7978">
        <v>44</v>
      </c>
      <c r="E7978">
        <v>51</v>
      </c>
      <c r="F7978">
        <v>0.54399512242500003</v>
      </c>
    </row>
    <row r="7979" spans="4:6">
      <c r="D7979">
        <v>44</v>
      </c>
      <c r="E7979">
        <v>52</v>
      </c>
      <c r="F7979">
        <v>0.547058835626</v>
      </c>
    </row>
    <row r="7980" spans="4:6">
      <c r="D7980">
        <v>44</v>
      </c>
      <c r="E7980">
        <v>53</v>
      </c>
      <c r="F7980">
        <v>0.51568629592699999</v>
      </c>
    </row>
    <row r="7981" spans="4:6">
      <c r="D7981">
        <v>44</v>
      </c>
      <c r="E7981">
        <v>54</v>
      </c>
      <c r="F7981">
        <v>0.54173671773499998</v>
      </c>
    </row>
    <row r="7982" spans="4:6">
      <c r="D7982">
        <v>44</v>
      </c>
      <c r="E7982">
        <v>55</v>
      </c>
      <c r="F7982">
        <v>0.62745099804500004</v>
      </c>
    </row>
    <row r="7983" spans="4:6">
      <c r="D7983">
        <v>44</v>
      </c>
      <c r="E7983">
        <v>56</v>
      </c>
      <c r="F7983">
        <v>0.55468411909199999</v>
      </c>
    </row>
    <row r="7984" spans="4:6">
      <c r="D7984">
        <v>44</v>
      </c>
      <c r="E7984">
        <v>57</v>
      </c>
      <c r="F7984">
        <v>0.50849675138799999</v>
      </c>
    </row>
    <row r="7985" spans="4:6">
      <c r="D7985">
        <v>44</v>
      </c>
      <c r="E7985">
        <v>58</v>
      </c>
      <c r="F7985">
        <v>0.53217140778299998</v>
      </c>
    </row>
    <row r="7986" spans="4:6">
      <c r="D7986">
        <v>44</v>
      </c>
      <c r="E7986">
        <v>59</v>
      </c>
      <c r="F7986">
        <v>0.53277313283500005</v>
      </c>
    </row>
    <row r="7987" spans="4:6">
      <c r="D7987">
        <v>44</v>
      </c>
      <c r="E7987">
        <v>60</v>
      </c>
      <c r="F7987">
        <v>0.54117649793599998</v>
      </c>
    </row>
    <row r="7988" spans="4:6">
      <c r="D7988">
        <v>44</v>
      </c>
      <c r="E7988">
        <v>61</v>
      </c>
      <c r="F7988">
        <v>0.53490198055899996</v>
      </c>
    </row>
    <row r="7989" spans="4:6">
      <c r="D7989">
        <v>44</v>
      </c>
      <c r="E7989">
        <v>62</v>
      </c>
      <c r="F7989">
        <v>0.51568630337700005</v>
      </c>
    </row>
    <row r="7990" spans="4:6">
      <c r="D7990">
        <v>44</v>
      </c>
      <c r="E7990">
        <v>63</v>
      </c>
      <c r="F7990">
        <v>0.59529413878899995</v>
      </c>
    </row>
    <row r="7991" spans="4:6">
      <c r="D7991">
        <v>44</v>
      </c>
      <c r="E7991">
        <v>64</v>
      </c>
      <c r="F7991">
        <v>0.54616757956399997</v>
      </c>
    </row>
    <row r="7992" spans="4:6">
      <c r="D7992">
        <v>44</v>
      </c>
      <c r="E7992">
        <v>65</v>
      </c>
      <c r="F7992">
        <v>0.58544038463900006</v>
      </c>
    </row>
    <row r="7993" spans="4:6">
      <c r="D7993">
        <v>44</v>
      </c>
      <c r="E7993">
        <v>66</v>
      </c>
      <c r="F7993">
        <v>0.489215694368</v>
      </c>
    </row>
    <row r="7994" spans="4:6">
      <c r="D7994">
        <v>44</v>
      </c>
      <c r="E7994">
        <v>67</v>
      </c>
      <c r="F7994">
        <v>0.58649239109600004</v>
      </c>
    </row>
    <row r="7995" spans="4:6">
      <c r="D7995">
        <v>44</v>
      </c>
      <c r="E7995">
        <v>68</v>
      </c>
      <c r="F7995">
        <v>0.54248367746699999</v>
      </c>
    </row>
    <row r="7996" spans="4:6">
      <c r="D7996">
        <v>44</v>
      </c>
      <c r="E7996">
        <v>69</v>
      </c>
      <c r="F7996">
        <v>0.512418314815</v>
      </c>
    </row>
    <row r="7997" spans="4:6">
      <c r="D7997">
        <v>44</v>
      </c>
      <c r="E7997">
        <v>70</v>
      </c>
      <c r="F7997">
        <v>0.53287199314900002</v>
      </c>
    </row>
    <row r="7998" spans="4:6">
      <c r="D7998">
        <v>44</v>
      </c>
      <c r="E7998">
        <v>71</v>
      </c>
      <c r="F7998">
        <v>0.58961079080599998</v>
      </c>
    </row>
    <row r="7999" spans="4:6">
      <c r="D7999">
        <v>44</v>
      </c>
      <c r="E7999">
        <v>72</v>
      </c>
      <c r="F7999">
        <v>0.52337860144100001</v>
      </c>
    </row>
    <row r="8000" spans="4:6">
      <c r="D8000">
        <v>44</v>
      </c>
      <c r="E8000">
        <v>73</v>
      </c>
      <c r="F8000">
        <v>0.55555558204699995</v>
      </c>
    </row>
    <row r="8001" spans="4:6">
      <c r="D8001">
        <v>44</v>
      </c>
      <c r="E8001">
        <v>74</v>
      </c>
      <c r="F8001">
        <v>0.578111265235</v>
      </c>
    </row>
    <row r="8002" spans="4:6">
      <c r="D8002">
        <v>44</v>
      </c>
      <c r="E8002">
        <v>75</v>
      </c>
      <c r="F8002">
        <v>0.53725492954300003</v>
      </c>
    </row>
    <row r="8003" spans="4:6">
      <c r="D8003">
        <v>44</v>
      </c>
      <c r="E8003">
        <v>76</v>
      </c>
      <c r="F8003">
        <v>0.556632082252</v>
      </c>
    </row>
    <row r="8004" spans="4:6">
      <c r="D8004">
        <v>44</v>
      </c>
      <c r="E8004">
        <v>77</v>
      </c>
      <c r="F8004">
        <v>0.564636494865</v>
      </c>
    </row>
    <row r="8005" spans="4:6">
      <c r="D8005">
        <v>44</v>
      </c>
      <c r="E8005">
        <v>78</v>
      </c>
      <c r="F8005">
        <v>0.57571464453800003</v>
      </c>
    </row>
    <row r="8006" spans="4:6">
      <c r="D8006">
        <v>44</v>
      </c>
      <c r="E8006">
        <v>79</v>
      </c>
      <c r="F8006">
        <v>0.51764707763999995</v>
      </c>
    </row>
    <row r="8007" spans="4:6">
      <c r="D8007">
        <v>44</v>
      </c>
      <c r="E8007">
        <v>80</v>
      </c>
      <c r="F8007">
        <v>0.56819174024800001</v>
      </c>
    </row>
    <row r="8008" spans="4:6">
      <c r="D8008">
        <v>44</v>
      </c>
      <c r="E8008">
        <v>81</v>
      </c>
      <c r="F8008">
        <v>0.53464054564600005</v>
      </c>
    </row>
    <row r="8009" spans="4:6">
      <c r="D8009">
        <v>44</v>
      </c>
      <c r="E8009">
        <v>82</v>
      </c>
      <c r="F8009">
        <v>0.70509805530299996</v>
      </c>
    </row>
    <row r="8010" spans="4:6">
      <c r="D8010">
        <v>44</v>
      </c>
      <c r="E8010">
        <v>83</v>
      </c>
      <c r="F8010">
        <v>0.53684212502700002</v>
      </c>
    </row>
    <row r="8011" spans="4:6">
      <c r="D8011">
        <v>44</v>
      </c>
      <c r="E8011">
        <v>84</v>
      </c>
      <c r="F8011">
        <v>0.59943979454600005</v>
      </c>
    </row>
    <row r="8012" spans="4:6">
      <c r="D8012">
        <v>44</v>
      </c>
      <c r="E8012">
        <v>85</v>
      </c>
      <c r="F8012">
        <v>0.61652870686000005</v>
      </c>
    </row>
    <row r="8013" spans="4:6">
      <c r="D8013">
        <v>44</v>
      </c>
      <c r="E8013">
        <v>86</v>
      </c>
      <c r="F8013">
        <v>0.61203385217499995</v>
      </c>
    </row>
    <row r="8014" spans="4:6">
      <c r="D8014">
        <v>44</v>
      </c>
      <c r="E8014">
        <v>87</v>
      </c>
      <c r="F8014">
        <v>0.64702366980699999</v>
      </c>
    </row>
    <row r="8015" spans="4:6">
      <c r="D8015">
        <v>44</v>
      </c>
      <c r="E8015">
        <v>88</v>
      </c>
      <c r="F8015">
        <v>0.52352943122399997</v>
      </c>
    </row>
    <row r="8016" spans="4:6">
      <c r="D8016">
        <v>44</v>
      </c>
      <c r="E8016">
        <v>89</v>
      </c>
      <c r="F8016">
        <v>0.54083173975800003</v>
      </c>
    </row>
    <row r="8017" spans="4:6">
      <c r="D8017">
        <v>44</v>
      </c>
      <c r="E8017">
        <v>90</v>
      </c>
      <c r="F8017">
        <v>0.59547513494100002</v>
      </c>
    </row>
    <row r="8018" spans="4:6">
      <c r="D8018">
        <v>44</v>
      </c>
      <c r="E8018">
        <v>91</v>
      </c>
      <c r="F8018">
        <v>0.51198259327100004</v>
      </c>
    </row>
    <row r="8019" spans="4:6">
      <c r="D8019">
        <v>44</v>
      </c>
      <c r="E8019">
        <v>92</v>
      </c>
      <c r="F8019">
        <v>0.57098041474799999</v>
      </c>
    </row>
    <row r="8020" spans="4:6">
      <c r="D8020">
        <v>44</v>
      </c>
      <c r="E8020">
        <v>93</v>
      </c>
      <c r="F8020">
        <v>0.58765926485700004</v>
      </c>
    </row>
    <row r="8021" spans="4:6">
      <c r="D8021">
        <v>44</v>
      </c>
      <c r="E8021">
        <v>94</v>
      </c>
      <c r="F8021">
        <v>0.52851309130599999</v>
      </c>
    </row>
    <row r="8022" spans="4:6">
      <c r="D8022">
        <v>44</v>
      </c>
      <c r="E8022">
        <v>95</v>
      </c>
      <c r="F8022">
        <v>0.55104470179700005</v>
      </c>
    </row>
    <row r="8023" spans="4:6">
      <c r="D8023">
        <v>44</v>
      </c>
      <c r="E8023">
        <v>96</v>
      </c>
      <c r="F8023">
        <v>0.54078917554899997</v>
      </c>
    </row>
    <row r="8024" spans="4:6">
      <c r="D8024">
        <v>44</v>
      </c>
      <c r="E8024">
        <v>97</v>
      </c>
      <c r="F8024">
        <v>0.54864012137499996</v>
      </c>
    </row>
    <row r="8025" spans="4:6">
      <c r="D8025">
        <v>44</v>
      </c>
      <c r="E8025">
        <v>98</v>
      </c>
      <c r="F8025">
        <v>0.52141782068300002</v>
      </c>
    </row>
    <row r="8026" spans="4:6">
      <c r="D8026">
        <v>44</v>
      </c>
      <c r="E8026">
        <v>99</v>
      </c>
      <c r="F8026">
        <v>0.56784315705300004</v>
      </c>
    </row>
    <row r="8027" spans="4:6">
      <c r="D8027">
        <v>44</v>
      </c>
      <c r="E8027">
        <v>100</v>
      </c>
      <c r="F8027">
        <v>0.58078433424200004</v>
      </c>
    </row>
    <row r="8028" spans="4:6">
      <c r="D8028">
        <v>44</v>
      </c>
      <c r="E8028">
        <v>101</v>
      </c>
      <c r="F8028">
        <v>0.60980394482599998</v>
      </c>
    </row>
    <row r="8029" spans="4:6">
      <c r="D8029">
        <v>44</v>
      </c>
      <c r="E8029">
        <v>102</v>
      </c>
      <c r="F8029">
        <v>0.57547239227699998</v>
      </c>
    </row>
    <row r="8030" spans="4:6">
      <c r="D8030">
        <v>44</v>
      </c>
      <c r="E8030">
        <v>103</v>
      </c>
      <c r="F8030">
        <v>0.66888890723399996</v>
      </c>
    </row>
    <row r="8031" spans="4:6">
      <c r="D8031">
        <v>44</v>
      </c>
      <c r="E8031">
        <v>104</v>
      </c>
      <c r="F8031">
        <v>0.53741831953300001</v>
      </c>
    </row>
    <row r="8032" spans="4:6">
      <c r="D8032">
        <v>44</v>
      </c>
      <c r="E8032">
        <v>105</v>
      </c>
      <c r="F8032">
        <v>0.53137257146200001</v>
      </c>
    </row>
    <row r="8033" spans="4:6">
      <c r="D8033">
        <v>44</v>
      </c>
      <c r="E8033">
        <v>106</v>
      </c>
      <c r="F8033">
        <v>0.64982176549500004</v>
      </c>
    </row>
    <row r="8034" spans="4:6">
      <c r="D8034">
        <v>44</v>
      </c>
      <c r="E8034">
        <v>107</v>
      </c>
      <c r="F8034">
        <v>0.54925492227100003</v>
      </c>
    </row>
    <row r="8035" spans="4:6">
      <c r="D8035">
        <v>44</v>
      </c>
      <c r="E8035">
        <v>108</v>
      </c>
      <c r="F8035">
        <v>0.59634086190500002</v>
      </c>
    </row>
    <row r="8036" spans="4:6">
      <c r="D8036">
        <v>44</v>
      </c>
      <c r="E8036">
        <v>109</v>
      </c>
      <c r="F8036">
        <v>0.53725492954300003</v>
      </c>
    </row>
    <row r="8037" spans="4:6">
      <c r="D8037">
        <v>44</v>
      </c>
      <c r="E8037">
        <v>110</v>
      </c>
      <c r="F8037">
        <v>0.53806852540000005</v>
      </c>
    </row>
    <row r="8038" spans="4:6">
      <c r="D8038">
        <v>44</v>
      </c>
      <c r="E8038">
        <v>111</v>
      </c>
      <c r="F8038">
        <v>0.52181374654199997</v>
      </c>
    </row>
    <row r="8039" spans="4:6">
      <c r="D8039">
        <v>44</v>
      </c>
      <c r="E8039">
        <v>112</v>
      </c>
      <c r="F8039">
        <v>0.55167857156800004</v>
      </c>
    </row>
    <row r="8040" spans="4:6">
      <c r="D8040">
        <v>44</v>
      </c>
      <c r="E8040">
        <v>113</v>
      </c>
      <c r="F8040">
        <v>0.56049739078799998</v>
      </c>
    </row>
    <row r="8041" spans="4:6">
      <c r="D8041">
        <v>44</v>
      </c>
      <c r="E8041">
        <v>114</v>
      </c>
      <c r="F8041">
        <v>0.58022411210199998</v>
      </c>
    </row>
    <row r="8042" spans="4:6">
      <c r="D8042">
        <v>44</v>
      </c>
      <c r="E8042">
        <v>115</v>
      </c>
      <c r="F8042">
        <v>0.63725492275399997</v>
      </c>
    </row>
    <row r="8043" spans="4:6">
      <c r="D8043">
        <v>44</v>
      </c>
      <c r="E8043">
        <v>116</v>
      </c>
      <c r="F8043">
        <v>0.516339892149</v>
      </c>
    </row>
    <row r="8044" spans="4:6">
      <c r="D8044">
        <v>44</v>
      </c>
      <c r="E8044">
        <v>117</v>
      </c>
      <c r="F8044">
        <v>0.52609353569799999</v>
      </c>
    </row>
    <row r="8045" spans="4:6">
      <c r="D8045">
        <v>44</v>
      </c>
      <c r="E8045">
        <v>118</v>
      </c>
      <c r="F8045">
        <v>0.55359479536599998</v>
      </c>
    </row>
    <row r="8046" spans="4:6">
      <c r="D8046">
        <v>44</v>
      </c>
      <c r="E8046">
        <v>119</v>
      </c>
      <c r="F8046">
        <v>0.55289451352200003</v>
      </c>
    </row>
    <row r="8047" spans="4:6">
      <c r="D8047">
        <v>44</v>
      </c>
      <c r="E8047">
        <v>120</v>
      </c>
      <c r="F8047">
        <v>0.56078433990499998</v>
      </c>
    </row>
    <row r="8048" spans="4:6">
      <c r="D8048">
        <v>44</v>
      </c>
      <c r="E8048">
        <v>121</v>
      </c>
      <c r="F8048">
        <v>0.52745100855799998</v>
      </c>
    </row>
    <row r="8049" spans="4:6">
      <c r="D8049">
        <v>44</v>
      </c>
      <c r="E8049">
        <v>122</v>
      </c>
      <c r="F8049">
        <v>0.50483992695799995</v>
      </c>
    </row>
    <row r="8050" spans="4:6">
      <c r="D8050">
        <v>44</v>
      </c>
      <c r="E8050">
        <v>123</v>
      </c>
      <c r="F8050">
        <v>0.51764708757400002</v>
      </c>
    </row>
    <row r="8051" spans="4:6">
      <c r="D8051">
        <v>44</v>
      </c>
      <c r="E8051">
        <v>124</v>
      </c>
      <c r="F8051">
        <v>0.55541033435800002</v>
      </c>
    </row>
    <row r="8052" spans="4:6">
      <c r="D8052">
        <v>44</v>
      </c>
      <c r="E8052">
        <v>125</v>
      </c>
      <c r="F8052">
        <v>0.54286682297400002</v>
      </c>
    </row>
    <row r="8053" spans="4:6">
      <c r="D8053">
        <v>44</v>
      </c>
      <c r="E8053">
        <v>126</v>
      </c>
      <c r="F8053">
        <v>0.48720823157400001</v>
      </c>
    </row>
    <row r="8054" spans="4:6">
      <c r="D8054">
        <v>44</v>
      </c>
      <c r="E8054">
        <v>127</v>
      </c>
      <c r="F8054">
        <v>0.50235295891800003</v>
      </c>
    </row>
    <row r="8055" spans="4:6">
      <c r="D8055">
        <v>44</v>
      </c>
      <c r="E8055">
        <v>128</v>
      </c>
      <c r="F8055">
        <v>0.60300377518600001</v>
      </c>
    </row>
    <row r="8056" spans="4:6">
      <c r="D8056">
        <v>44</v>
      </c>
      <c r="E8056">
        <v>129</v>
      </c>
      <c r="F8056">
        <v>0.52009806409500003</v>
      </c>
    </row>
    <row r="8057" spans="4:6">
      <c r="D8057">
        <v>44</v>
      </c>
      <c r="E8057">
        <v>130</v>
      </c>
      <c r="F8057">
        <v>0.64602953719199996</v>
      </c>
    </row>
    <row r="8058" spans="4:6">
      <c r="D8058">
        <v>44</v>
      </c>
      <c r="E8058">
        <v>131</v>
      </c>
      <c r="F8058">
        <v>0.562631997065</v>
      </c>
    </row>
    <row r="8059" spans="4:6">
      <c r="D8059">
        <v>44</v>
      </c>
      <c r="E8059">
        <v>132</v>
      </c>
      <c r="F8059">
        <v>0.53186276492999995</v>
      </c>
    </row>
    <row r="8060" spans="4:6">
      <c r="D8060">
        <v>44</v>
      </c>
      <c r="E8060">
        <v>133</v>
      </c>
      <c r="F8060">
        <v>0.577692547354</v>
      </c>
    </row>
    <row r="8061" spans="4:6">
      <c r="D8061">
        <v>44</v>
      </c>
      <c r="E8061">
        <v>134</v>
      </c>
      <c r="F8061">
        <v>0.58823530375999999</v>
      </c>
    </row>
    <row r="8062" spans="4:6">
      <c r="D8062">
        <v>44</v>
      </c>
      <c r="E8062">
        <v>135</v>
      </c>
      <c r="F8062">
        <v>0.559128561947</v>
      </c>
    </row>
    <row r="8063" spans="4:6">
      <c r="D8063">
        <v>44</v>
      </c>
      <c r="E8063">
        <v>136</v>
      </c>
      <c r="F8063">
        <v>0.52941178282099999</v>
      </c>
    </row>
    <row r="8064" spans="4:6">
      <c r="D8064">
        <v>44</v>
      </c>
      <c r="E8064">
        <v>137</v>
      </c>
      <c r="F8064">
        <v>0.55228759845099995</v>
      </c>
    </row>
    <row r="8065" spans="4:6">
      <c r="D8065">
        <v>44</v>
      </c>
      <c r="E8065">
        <v>138</v>
      </c>
      <c r="F8065">
        <v>0.52420943373399997</v>
      </c>
    </row>
    <row r="8066" spans="4:6">
      <c r="D8066">
        <v>44</v>
      </c>
      <c r="E8066">
        <v>139</v>
      </c>
      <c r="F8066">
        <v>0.53501403118900004</v>
      </c>
    </row>
    <row r="8067" spans="4:6">
      <c r="D8067">
        <v>44</v>
      </c>
      <c r="E8067">
        <v>140</v>
      </c>
      <c r="F8067">
        <v>0.66060607866800003</v>
      </c>
    </row>
    <row r="8068" spans="4:6">
      <c r="D8068">
        <v>44</v>
      </c>
      <c r="E8068">
        <v>141</v>
      </c>
      <c r="F8068">
        <v>0.53919149843299996</v>
      </c>
    </row>
    <row r="8069" spans="4:6">
      <c r="D8069">
        <v>44</v>
      </c>
      <c r="E8069">
        <v>142</v>
      </c>
      <c r="F8069">
        <v>0.51708685330000004</v>
      </c>
    </row>
    <row r="8070" spans="4:6">
      <c r="D8070">
        <v>44</v>
      </c>
      <c r="E8070">
        <v>143</v>
      </c>
      <c r="F8070">
        <v>0.53725492113700002</v>
      </c>
    </row>
    <row r="8071" spans="4:6">
      <c r="D8071">
        <v>44</v>
      </c>
      <c r="E8071">
        <v>144</v>
      </c>
      <c r="F8071">
        <v>0.56788638773900002</v>
      </c>
    </row>
    <row r="8072" spans="4:6">
      <c r="D8072">
        <v>44</v>
      </c>
      <c r="E8072">
        <v>145</v>
      </c>
      <c r="F8072">
        <v>0.59126928694000003</v>
      </c>
    </row>
    <row r="8073" spans="4:6">
      <c r="D8073">
        <v>44</v>
      </c>
      <c r="E8073">
        <v>146</v>
      </c>
      <c r="F8073">
        <v>0.56591253899600003</v>
      </c>
    </row>
    <row r="8074" spans="4:6">
      <c r="D8074">
        <v>44</v>
      </c>
      <c r="E8074">
        <v>147</v>
      </c>
      <c r="F8074">
        <v>0.52156865596799995</v>
      </c>
    </row>
    <row r="8075" spans="4:6">
      <c r="D8075">
        <v>44</v>
      </c>
      <c r="E8075">
        <v>148</v>
      </c>
      <c r="F8075">
        <v>0.57549021889800001</v>
      </c>
    </row>
    <row r="8076" spans="4:6">
      <c r="D8076">
        <v>44</v>
      </c>
      <c r="E8076">
        <v>149</v>
      </c>
      <c r="F8076">
        <v>0.54762644203099997</v>
      </c>
    </row>
    <row r="8077" spans="4:6">
      <c r="D8077">
        <v>44</v>
      </c>
      <c r="E8077">
        <v>150</v>
      </c>
      <c r="F8077">
        <v>0.55032681922100002</v>
      </c>
    </row>
    <row r="8078" spans="4:6">
      <c r="D8078">
        <v>44</v>
      </c>
      <c r="E8078">
        <v>151</v>
      </c>
      <c r="F8078">
        <v>0.56124926443000001</v>
      </c>
    </row>
    <row r="8079" spans="4:6">
      <c r="D8079">
        <v>44</v>
      </c>
      <c r="E8079">
        <v>152</v>
      </c>
      <c r="F8079">
        <v>0.53202616547500003</v>
      </c>
    </row>
    <row r="8080" spans="4:6">
      <c r="D8080">
        <v>44</v>
      </c>
      <c r="E8080">
        <v>153</v>
      </c>
      <c r="F8080">
        <v>0.55021788759400003</v>
      </c>
    </row>
    <row r="8081" spans="4:6">
      <c r="D8081">
        <v>44</v>
      </c>
      <c r="E8081">
        <v>154</v>
      </c>
      <c r="F8081">
        <v>0.61858078766400004</v>
      </c>
    </row>
    <row r="8082" spans="4:6">
      <c r="D8082">
        <v>44</v>
      </c>
      <c r="E8082">
        <v>155</v>
      </c>
      <c r="F8082">
        <v>0.53340465697399997</v>
      </c>
    </row>
    <row r="8083" spans="4:6">
      <c r="D8083">
        <v>44</v>
      </c>
      <c r="E8083">
        <v>156</v>
      </c>
      <c r="F8083">
        <v>0.54872052649299996</v>
      </c>
    </row>
    <row r="8084" spans="4:6">
      <c r="D8084">
        <v>44</v>
      </c>
      <c r="E8084">
        <v>157</v>
      </c>
      <c r="F8084">
        <v>0.70262227000999999</v>
      </c>
    </row>
    <row r="8085" spans="4:6">
      <c r="D8085">
        <v>44</v>
      </c>
      <c r="E8085">
        <v>158</v>
      </c>
      <c r="F8085">
        <v>0.52196476345099996</v>
      </c>
    </row>
    <row r="8086" spans="4:6">
      <c r="D8086">
        <v>44</v>
      </c>
      <c r="E8086">
        <v>159</v>
      </c>
      <c r="F8086">
        <v>0.53408032230000002</v>
      </c>
    </row>
    <row r="8087" spans="4:6">
      <c r="D8087">
        <v>44</v>
      </c>
      <c r="E8087">
        <v>160</v>
      </c>
      <c r="F8087">
        <v>0.61354725672400001</v>
      </c>
    </row>
    <row r="8088" spans="4:6">
      <c r="D8088">
        <v>44</v>
      </c>
      <c r="E8088">
        <v>161</v>
      </c>
      <c r="F8088">
        <v>0.55611694590399996</v>
      </c>
    </row>
    <row r="8089" spans="4:6">
      <c r="D8089">
        <v>44</v>
      </c>
      <c r="E8089">
        <v>162</v>
      </c>
      <c r="F8089">
        <v>0.55426760938200004</v>
      </c>
    </row>
    <row r="8090" spans="4:6">
      <c r="D8090">
        <v>44</v>
      </c>
      <c r="E8090">
        <v>163</v>
      </c>
      <c r="F8090">
        <v>0.62376011255499997</v>
      </c>
    </row>
    <row r="8091" spans="4:6">
      <c r="D8091">
        <v>44</v>
      </c>
      <c r="E8091">
        <v>164</v>
      </c>
      <c r="F8091">
        <v>0.54401337276100004</v>
      </c>
    </row>
    <row r="8092" spans="4:6">
      <c r="D8092">
        <v>44</v>
      </c>
      <c r="E8092">
        <v>165</v>
      </c>
      <c r="F8092">
        <v>0.52658825397499998</v>
      </c>
    </row>
    <row r="8093" spans="4:6">
      <c r="D8093">
        <v>44</v>
      </c>
      <c r="E8093">
        <v>166</v>
      </c>
      <c r="F8093">
        <v>0.50980395078700003</v>
      </c>
    </row>
    <row r="8094" spans="4:6">
      <c r="D8094">
        <v>44</v>
      </c>
      <c r="E8094">
        <v>167</v>
      </c>
      <c r="F8094">
        <v>0.59901963174299999</v>
      </c>
    </row>
    <row r="8095" spans="4:6">
      <c r="D8095">
        <v>44</v>
      </c>
      <c r="E8095">
        <v>168</v>
      </c>
      <c r="F8095">
        <v>0.54320191747500002</v>
      </c>
    </row>
    <row r="8096" spans="4:6">
      <c r="D8096">
        <v>44</v>
      </c>
      <c r="E8096">
        <v>169</v>
      </c>
      <c r="F8096">
        <v>0.55531558580700002</v>
      </c>
    </row>
    <row r="8097" spans="4:6">
      <c r="D8097">
        <v>44</v>
      </c>
      <c r="E8097">
        <v>170</v>
      </c>
      <c r="F8097">
        <v>0.55644997013200004</v>
      </c>
    </row>
    <row r="8098" spans="4:6">
      <c r="D8098">
        <v>44</v>
      </c>
      <c r="E8098">
        <v>171</v>
      </c>
      <c r="F8098">
        <v>0.53725492954300003</v>
      </c>
    </row>
    <row r="8099" spans="4:6">
      <c r="D8099">
        <v>44</v>
      </c>
      <c r="E8099">
        <v>172</v>
      </c>
      <c r="F8099">
        <v>0.52679740389200003</v>
      </c>
    </row>
    <row r="8100" spans="4:6">
      <c r="D8100">
        <v>44</v>
      </c>
      <c r="E8100">
        <v>173</v>
      </c>
      <c r="F8100">
        <v>0.64036911024800003</v>
      </c>
    </row>
    <row r="8101" spans="4:6">
      <c r="D8101">
        <v>44</v>
      </c>
      <c r="E8101">
        <v>174</v>
      </c>
      <c r="F8101">
        <v>0.57058826088900005</v>
      </c>
    </row>
    <row r="8102" spans="4:6">
      <c r="D8102">
        <v>44</v>
      </c>
      <c r="E8102">
        <v>175</v>
      </c>
      <c r="F8102">
        <v>0.56629760037499999</v>
      </c>
    </row>
    <row r="8103" spans="4:6">
      <c r="D8103">
        <v>44</v>
      </c>
      <c r="E8103">
        <v>176</v>
      </c>
      <c r="F8103">
        <v>0.55361073700399999</v>
      </c>
    </row>
    <row r="8104" spans="4:6">
      <c r="D8104">
        <v>44</v>
      </c>
      <c r="E8104">
        <v>177</v>
      </c>
      <c r="F8104">
        <v>0.53604828776500002</v>
      </c>
    </row>
    <row r="8105" spans="4:6">
      <c r="D8105">
        <v>44</v>
      </c>
      <c r="E8105">
        <v>178</v>
      </c>
      <c r="F8105">
        <v>0.53808559925099997</v>
      </c>
    </row>
    <row r="8106" spans="4:6">
      <c r="D8106">
        <v>44</v>
      </c>
      <c r="E8106">
        <v>179</v>
      </c>
      <c r="F8106">
        <v>0.58135700911800003</v>
      </c>
    </row>
    <row r="8107" spans="4:6">
      <c r="D8107">
        <v>44</v>
      </c>
      <c r="E8107">
        <v>180</v>
      </c>
      <c r="F8107">
        <v>0.54093139432399995</v>
      </c>
    </row>
    <row r="8108" spans="4:6">
      <c r="D8108">
        <v>44</v>
      </c>
      <c r="E8108">
        <v>181</v>
      </c>
      <c r="F8108">
        <v>0.57777780113800004</v>
      </c>
    </row>
    <row r="8109" spans="4:6">
      <c r="D8109">
        <v>44</v>
      </c>
      <c r="E8109">
        <v>182</v>
      </c>
      <c r="F8109">
        <v>0.52700824314500005</v>
      </c>
    </row>
    <row r="8110" spans="4:6">
      <c r="D8110">
        <v>44</v>
      </c>
      <c r="E8110">
        <v>183</v>
      </c>
      <c r="F8110">
        <v>0.531322293557</v>
      </c>
    </row>
    <row r="8111" spans="4:6">
      <c r="D8111">
        <v>44</v>
      </c>
      <c r="E8111">
        <v>184</v>
      </c>
      <c r="F8111">
        <v>0.57054043252300002</v>
      </c>
    </row>
    <row r="8112" spans="4:6">
      <c r="D8112">
        <v>44</v>
      </c>
      <c r="E8112">
        <v>185</v>
      </c>
      <c r="F8112">
        <v>0.54389980297399998</v>
      </c>
    </row>
    <row r="8113" spans="4:6">
      <c r="D8113">
        <v>44</v>
      </c>
      <c r="E8113">
        <v>186</v>
      </c>
      <c r="F8113">
        <v>0.53624651942900003</v>
      </c>
    </row>
    <row r="8114" spans="4:6">
      <c r="D8114">
        <v>44</v>
      </c>
      <c r="E8114">
        <v>187</v>
      </c>
      <c r="F8114">
        <v>0.51548345438400001</v>
      </c>
    </row>
    <row r="8115" spans="4:6">
      <c r="D8115">
        <v>44</v>
      </c>
      <c r="E8115">
        <v>188</v>
      </c>
      <c r="F8115">
        <v>0.53549354081400002</v>
      </c>
    </row>
    <row r="8116" spans="4:6">
      <c r="D8116">
        <v>44</v>
      </c>
      <c r="E8116">
        <v>189</v>
      </c>
      <c r="F8116">
        <v>0.62081212368500005</v>
      </c>
    </row>
    <row r="8117" spans="4:6">
      <c r="D8117">
        <v>44</v>
      </c>
      <c r="E8117">
        <v>190</v>
      </c>
      <c r="F8117">
        <v>0.45490196347200001</v>
      </c>
    </row>
    <row r="8118" spans="4:6">
      <c r="D8118">
        <v>44</v>
      </c>
      <c r="E8118">
        <v>191</v>
      </c>
      <c r="F8118">
        <v>0.540450274944</v>
      </c>
    </row>
    <row r="8119" spans="4:6">
      <c r="D8119">
        <v>44</v>
      </c>
      <c r="E8119">
        <v>192</v>
      </c>
      <c r="F8119">
        <v>0.49673202633899999</v>
      </c>
    </row>
    <row r="8120" spans="4:6">
      <c r="D8120">
        <v>44</v>
      </c>
      <c r="E8120">
        <v>193</v>
      </c>
      <c r="F8120">
        <v>0.62128853797899997</v>
      </c>
    </row>
    <row r="8121" spans="4:6">
      <c r="D8121">
        <v>44</v>
      </c>
      <c r="E8121">
        <v>194</v>
      </c>
      <c r="F8121">
        <v>0.51503269729199996</v>
      </c>
    </row>
    <row r="8122" spans="4:6">
      <c r="D8122">
        <v>44</v>
      </c>
      <c r="E8122">
        <v>195</v>
      </c>
      <c r="F8122">
        <v>0.56078433990499998</v>
      </c>
    </row>
    <row r="8123" spans="4:6">
      <c r="D8123">
        <v>44</v>
      </c>
      <c r="E8123">
        <v>196</v>
      </c>
      <c r="F8123">
        <v>0.562399101608</v>
      </c>
    </row>
    <row r="8124" spans="4:6">
      <c r="D8124">
        <v>44</v>
      </c>
      <c r="E8124">
        <v>197</v>
      </c>
      <c r="F8124">
        <v>0.63243245232699996</v>
      </c>
    </row>
    <row r="8125" spans="4:6">
      <c r="D8125">
        <v>44</v>
      </c>
      <c r="E8125">
        <v>198</v>
      </c>
      <c r="F8125">
        <v>0.59984315752999995</v>
      </c>
    </row>
    <row r="8126" spans="4:6">
      <c r="D8126">
        <v>44</v>
      </c>
      <c r="E8126">
        <v>199</v>
      </c>
      <c r="F8126">
        <v>0.52287584046500002</v>
      </c>
    </row>
    <row r="8127" spans="4:6">
      <c r="D8127">
        <v>44</v>
      </c>
      <c r="E8127">
        <v>200</v>
      </c>
      <c r="F8127">
        <v>0.55590020093100001</v>
      </c>
    </row>
    <row r="8128" spans="4:6">
      <c r="D8128">
        <v>44</v>
      </c>
      <c r="E8128">
        <v>201</v>
      </c>
      <c r="F8128">
        <v>0.51960786618300003</v>
      </c>
    </row>
    <row r="8129" spans="4:6">
      <c r="D8129">
        <v>45</v>
      </c>
      <c r="E8129">
        <v>1</v>
      </c>
      <c r="F8129">
        <v>0.49411764740899999</v>
      </c>
    </row>
    <row r="8130" spans="4:6">
      <c r="D8130">
        <v>45</v>
      </c>
      <c r="E8130">
        <v>2</v>
      </c>
      <c r="F8130">
        <v>0.55361073264299998</v>
      </c>
    </row>
    <row r="8131" spans="4:6">
      <c r="D8131">
        <v>45</v>
      </c>
      <c r="E8131">
        <v>3</v>
      </c>
      <c r="F8131">
        <v>0.595091731894</v>
      </c>
    </row>
    <row r="8132" spans="4:6">
      <c r="D8132">
        <v>45</v>
      </c>
      <c r="E8132">
        <v>4</v>
      </c>
      <c r="F8132">
        <v>0.54196872494399995</v>
      </c>
    </row>
    <row r="8133" spans="4:6">
      <c r="D8133">
        <v>45</v>
      </c>
      <c r="E8133">
        <v>5</v>
      </c>
      <c r="F8133">
        <v>0.58241237745100005</v>
      </c>
    </row>
    <row r="8134" spans="4:6">
      <c r="D8134">
        <v>45</v>
      </c>
      <c r="E8134">
        <v>6</v>
      </c>
      <c r="F8134">
        <v>0.47843137383500001</v>
      </c>
    </row>
    <row r="8135" spans="4:6">
      <c r="D8135">
        <v>45</v>
      </c>
      <c r="E8135">
        <v>7</v>
      </c>
      <c r="F8135">
        <v>0.60845006505599997</v>
      </c>
    </row>
    <row r="8136" spans="4:6">
      <c r="D8136">
        <v>45</v>
      </c>
      <c r="E8136">
        <v>8</v>
      </c>
      <c r="F8136">
        <v>0.58586603185800001</v>
      </c>
    </row>
    <row r="8137" spans="4:6">
      <c r="D8137">
        <v>45</v>
      </c>
      <c r="E8137">
        <v>9</v>
      </c>
      <c r="F8137">
        <v>0.52501487370699995</v>
      </c>
    </row>
    <row r="8138" spans="4:6">
      <c r="D8138">
        <v>45</v>
      </c>
      <c r="E8138">
        <v>10</v>
      </c>
      <c r="F8138">
        <v>0.61921210532299997</v>
      </c>
    </row>
    <row r="8139" spans="4:6">
      <c r="D8139">
        <v>45</v>
      </c>
      <c r="E8139">
        <v>11</v>
      </c>
      <c r="F8139">
        <v>0.56450479764200001</v>
      </c>
    </row>
    <row r="8140" spans="4:6">
      <c r="D8140">
        <v>45</v>
      </c>
      <c r="E8140">
        <v>12</v>
      </c>
      <c r="F8140">
        <v>0.587883252232</v>
      </c>
    </row>
    <row r="8141" spans="4:6">
      <c r="D8141">
        <v>45</v>
      </c>
      <c r="E8141">
        <v>13</v>
      </c>
      <c r="F8141">
        <v>0.514469252835</v>
      </c>
    </row>
    <row r="8142" spans="4:6">
      <c r="D8142">
        <v>45</v>
      </c>
      <c r="E8142">
        <v>14</v>
      </c>
      <c r="F8142">
        <v>0.54881852292099997</v>
      </c>
    </row>
    <row r="8143" spans="4:6">
      <c r="D8143">
        <v>45</v>
      </c>
      <c r="E8143">
        <v>15</v>
      </c>
      <c r="F8143">
        <v>0.52223072771900003</v>
      </c>
    </row>
    <row r="8144" spans="4:6">
      <c r="D8144">
        <v>45</v>
      </c>
      <c r="E8144">
        <v>16</v>
      </c>
      <c r="F8144">
        <v>0.51350764268000004</v>
      </c>
    </row>
    <row r="8145" spans="4:6">
      <c r="D8145">
        <v>45</v>
      </c>
      <c r="E8145">
        <v>17</v>
      </c>
      <c r="F8145">
        <v>0.520281411764</v>
      </c>
    </row>
    <row r="8146" spans="4:6">
      <c r="D8146">
        <v>45</v>
      </c>
      <c r="E8146">
        <v>18</v>
      </c>
      <c r="F8146">
        <v>0.49019608497599998</v>
      </c>
    </row>
    <row r="8147" spans="4:6">
      <c r="D8147">
        <v>45</v>
      </c>
      <c r="E8147">
        <v>19</v>
      </c>
      <c r="F8147">
        <v>0.55656110519900004</v>
      </c>
    </row>
    <row r="8148" spans="4:6">
      <c r="D8148">
        <v>45</v>
      </c>
      <c r="E8148">
        <v>20</v>
      </c>
      <c r="F8148">
        <v>0.496078446507</v>
      </c>
    </row>
    <row r="8149" spans="4:6">
      <c r="D8149">
        <v>45</v>
      </c>
      <c r="E8149">
        <v>21</v>
      </c>
      <c r="F8149">
        <v>0.54199348327999997</v>
      </c>
    </row>
    <row r="8150" spans="4:6">
      <c r="D8150">
        <v>45</v>
      </c>
      <c r="E8150">
        <v>22</v>
      </c>
      <c r="F8150">
        <v>0.51895426710400006</v>
      </c>
    </row>
    <row r="8151" spans="4:6">
      <c r="D8151">
        <v>45</v>
      </c>
      <c r="E8151">
        <v>23</v>
      </c>
      <c r="F8151">
        <v>0.61766234597199998</v>
      </c>
    </row>
    <row r="8152" spans="4:6">
      <c r="D8152">
        <v>45</v>
      </c>
      <c r="E8152">
        <v>24</v>
      </c>
      <c r="F8152">
        <v>0.51036416207000002</v>
      </c>
    </row>
    <row r="8153" spans="4:6">
      <c r="D8153">
        <v>45</v>
      </c>
      <c r="E8153">
        <v>25</v>
      </c>
      <c r="F8153">
        <v>0.588883509074</v>
      </c>
    </row>
    <row r="8154" spans="4:6">
      <c r="D8154">
        <v>45</v>
      </c>
      <c r="E8154">
        <v>26</v>
      </c>
      <c r="F8154">
        <v>0.55621138404500003</v>
      </c>
    </row>
    <row r="8155" spans="4:6">
      <c r="D8155">
        <v>45</v>
      </c>
      <c r="E8155">
        <v>27</v>
      </c>
      <c r="F8155">
        <v>0.58727069777999996</v>
      </c>
    </row>
    <row r="8156" spans="4:6">
      <c r="D8156">
        <v>45</v>
      </c>
      <c r="E8156">
        <v>28</v>
      </c>
      <c r="F8156">
        <v>0.62294214006500004</v>
      </c>
    </row>
    <row r="8157" spans="4:6">
      <c r="D8157">
        <v>45</v>
      </c>
      <c r="E8157">
        <v>29</v>
      </c>
      <c r="F8157">
        <v>0.62915803562200001</v>
      </c>
    </row>
    <row r="8158" spans="4:6">
      <c r="D8158">
        <v>45</v>
      </c>
      <c r="E8158">
        <v>30</v>
      </c>
      <c r="F8158">
        <v>0.56412657875200001</v>
      </c>
    </row>
    <row r="8159" spans="4:6">
      <c r="D8159">
        <v>45</v>
      </c>
      <c r="E8159">
        <v>31</v>
      </c>
      <c r="F8159">
        <v>0.63259805813400005</v>
      </c>
    </row>
    <row r="8160" spans="4:6">
      <c r="D8160">
        <v>45</v>
      </c>
      <c r="E8160">
        <v>32</v>
      </c>
      <c r="F8160">
        <v>0.496321210407</v>
      </c>
    </row>
    <row r="8161" spans="4:6">
      <c r="D8161">
        <v>45</v>
      </c>
      <c r="E8161">
        <v>33</v>
      </c>
      <c r="F8161">
        <v>0.57924439994300003</v>
      </c>
    </row>
    <row r="8162" spans="4:6">
      <c r="D8162">
        <v>45</v>
      </c>
      <c r="E8162">
        <v>34</v>
      </c>
      <c r="F8162">
        <v>0.64242929762900003</v>
      </c>
    </row>
    <row r="8163" spans="4:6">
      <c r="D8163">
        <v>45</v>
      </c>
      <c r="E8163">
        <v>35</v>
      </c>
      <c r="F8163">
        <v>0.62204559630599998</v>
      </c>
    </row>
    <row r="8164" spans="4:6">
      <c r="D8164">
        <v>45</v>
      </c>
      <c r="E8164">
        <v>36</v>
      </c>
      <c r="F8164">
        <v>0.521026299355</v>
      </c>
    </row>
    <row r="8165" spans="4:6">
      <c r="D8165">
        <v>45</v>
      </c>
      <c r="E8165">
        <v>37</v>
      </c>
      <c r="F8165">
        <v>0.52545176957799999</v>
      </c>
    </row>
    <row r="8166" spans="4:6">
      <c r="D8166">
        <v>45</v>
      </c>
      <c r="E8166">
        <v>38</v>
      </c>
      <c r="F8166">
        <v>0.59807623051199998</v>
      </c>
    </row>
    <row r="8167" spans="4:6">
      <c r="D8167">
        <v>45</v>
      </c>
      <c r="E8167">
        <v>39</v>
      </c>
      <c r="F8167">
        <v>0.59201100214299995</v>
      </c>
    </row>
    <row r="8168" spans="4:6">
      <c r="D8168">
        <v>45</v>
      </c>
      <c r="E8168">
        <v>40</v>
      </c>
      <c r="F8168">
        <v>0.49386190461099999</v>
      </c>
    </row>
    <row r="8169" spans="4:6">
      <c r="D8169">
        <v>45</v>
      </c>
      <c r="E8169">
        <v>41</v>
      </c>
      <c r="F8169">
        <v>0.51808280414999996</v>
      </c>
    </row>
    <row r="8170" spans="4:6">
      <c r="D8170">
        <v>45</v>
      </c>
      <c r="E8170">
        <v>42</v>
      </c>
      <c r="F8170">
        <v>0.54344456075699998</v>
      </c>
    </row>
    <row r="8171" spans="4:6">
      <c r="D8171">
        <v>45</v>
      </c>
      <c r="E8171">
        <v>43</v>
      </c>
      <c r="F8171">
        <v>0.51267974972700003</v>
      </c>
    </row>
    <row r="8172" spans="4:6">
      <c r="D8172">
        <v>45</v>
      </c>
      <c r="E8172">
        <v>44</v>
      </c>
      <c r="F8172">
        <v>0.62266491383199996</v>
      </c>
    </row>
    <row r="8173" spans="4:6">
      <c r="D8173">
        <v>45</v>
      </c>
      <c r="E8173">
        <v>45</v>
      </c>
      <c r="F8173">
        <v>0.51051694967500005</v>
      </c>
    </row>
    <row r="8174" spans="4:6">
      <c r="D8174">
        <v>45</v>
      </c>
      <c r="E8174">
        <v>46</v>
      </c>
      <c r="F8174">
        <v>0.50363637696600005</v>
      </c>
    </row>
    <row r="8175" spans="4:6">
      <c r="D8175">
        <v>45</v>
      </c>
      <c r="E8175">
        <v>47</v>
      </c>
      <c r="F8175">
        <v>0.57098041375499997</v>
      </c>
    </row>
    <row r="8176" spans="4:6">
      <c r="D8176">
        <v>45</v>
      </c>
      <c r="E8176">
        <v>48</v>
      </c>
      <c r="F8176">
        <v>0.54248366753300004</v>
      </c>
    </row>
    <row r="8177" spans="4:6">
      <c r="D8177">
        <v>45</v>
      </c>
      <c r="E8177">
        <v>49</v>
      </c>
      <c r="F8177">
        <v>0.62058825508299997</v>
      </c>
    </row>
    <row r="8178" spans="4:6">
      <c r="D8178">
        <v>45</v>
      </c>
      <c r="E8178">
        <v>50</v>
      </c>
      <c r="F8178">
        <v>0.637753425682</v>
      </c>
    </row>
    <row r="8179" spans="4:6">
      <c r="D8179">
        <v>45</v>
      </c>
      <c r="E8179">
        <v>51</v>
      </c>
      <c r="F8179">
        <v>0.54864186280899996</v>
      </c>
    </row>
    <row r="8180" spans="4:6">
      <c r="D8180">
        <v>45</v>
      </c>
      <c r="E8180">
        <v>52</v>
      </c>
      <c r="F8180">
        <v>0.59344616559499996</v>
      </c>
    </row>
    <row r="8181" spans="4:6">
      <c r="D8181">
        <v>45</v>
      </c>
      <c r="E8181">
        <v>53</v>
      </c>
      <c r="F8181">
        <v>0.58264707904299995</v>
      </c>
    </row>
    <row r="8182" spans="4:6">
      <c r="D8182">
        <v>45</v>
      </c>
      <c r="E8182">
        <v>54</v>
      </c>
      <c r="F8182">
        <v>0.588572323555</v>
      </c>
    </row>
    <row r="8183" spans="4:6">
      <c r="D8183">
        <v>45</v>
      </c>
      <c r="E8183">
        <v>55</v>
      </c>
      <c r="F8183">
        <v>0.51094772914999997</v>
      </c>
    </row>
    <row r="8184" spans="4:6">
      <c r="D8184">
        <v>45</v>
      </c>
      <c r="E8184">
        <v>56</v>
      </c>
      <c r="F8184">
        <v>0.53910036480000001</v>
      </c>
    </row>
    <row r="8185" spans="4:6">
      <c r="D8185">
        <v>45</v>
      </c>
      <c r="E8185">
        <v>57</v>
      </c>
      <c r="F8185">
        <v>0.51150328384499999</v>
      </c>
    </row>
    <row r="8186" spans="4:6">
      <c r="D8186">
        <v>45</v>
      </c>
      <c r="E8186">
        <v>58</v>
      </c>
      <c r="F8186">
        <v>0.53915245302299997</v>
      </c>
    </row>
    <row r="8187" spans="4:6">
      <c r="D8187">
        <v>45</v>
      </c>
      <c r="E8187">
        <v>59</v>
      </c>
      <c r="F8187">
        <v>0.62170261385299996</v>
      </c>
    </row>
    <row r="8188" spans="4:6">
      <c r="D8188">
        <v>45</v>
      </c>
      <c r="E8188">
        <v>60</v>
      </c>
      <c r="F8188">
        <v>0.56130083392300001</v>
      </c>
    </row>
    <row r="8189" spans="4:6">
      <c r="D8189">
        <v>45</v>
      </c>
      <c r="E8189">
        <v>61</v>
      </c>
      <c r="F8189">
        <v>0.53229930655900004</v>
      </c>
    </row>
    <row r="8190" spans="4:6">
      <c r="D8190">
        <v>45</v>
      </c>
      <c r="E8190">
        <v>62</v>
      </c>
      <c r="F8190">
        <v>0.59634357145100003</v>
      </c>
    </row>
    <row r="8191" spans="4:6">
      <c r="D8191">
        <v>45</v>
      </c>
      <c r="E8191">
        <v>63</v>
      </c>
      <c r="F8191">
        <v>0.55824257543800004</v>
      </c>
    </row>
    <row r="8192" spans="4:6">
      <c r="D8192">
        <v>45</v>
      </c>
      <c r="E8192">
        <v>64</v>
      </c>
      <c r="F8192">
        <v>0.50784315168899996</v>
      </c>
    </row>
    <row r="8193" spans="4:6">
      <c r="D8193">
        <v>45</v>
      </c>
      <c r="E8193">
        <v>65</v>
      </c>
      <c r="F8193">
        <v>0.53339102206900002</v>
      </c>
    </row>
    <row r="8194" spans="4:6">
      <c r="D8194">
        <v>45</v>
      </c>
      <c r="E8194">
        <v>66</v>
      </c>
      <c r="F8194">
        <v>0.56956523699999995</v>
      </c>
    </row>
    <row r="8195" spans="4:6">
      <c r="D8195">
        <v>45</v>
      </c>
      <c r="E8195">
        <v>67</v>
      </c>
      <c r="F8195">
        <v>0.52634272886400002</v>
      </c>
    </row>
    <row r="8196" spans="4:6">
      <c r="D8196">
        <v>45</v>
      </c>
      <c r="E8196">
        <v>68</v>
      </c>
      <c r="F8196">
        <v>0.56300655603399996</v>
      </c>
    </row>
    <row r="8197" spans="4:6">
      <c r="D8197">
        <v>45</v>
      </c>
      <c r="E8197">
        <v>69</v>
      </c>
      <c r="F8197">
        <v>0.55196081101899996</v>
      </c>
    </row>
    <row r="8198" spans="4:6">
      <c r="D8198">
        <v>45</v>
      </c>
      <c r="E8198">
        <v>70</v>
      </c>
      <c r="F8198">
        <v>0.61334947037400001</v>
      </c>
    </row>
    <row r="8199" spans="4:6">
      <c r="D8199">
        <v>45</v>
      </c>
      <c r="E8199">
        <v>71</v>
      </c>
      <c r="F8199">
        <v>0.54129636359300004</v>
      </c>
    </row>
    <row r="8200" spans="4:6">
      <c r="D8200">
        <v>45</v>
      </c>
      <c r="E8200">
        <v>72</v>
      </c>
      <c r="F8200">
        <v>0.52446222797200004</v>
      </c>
    </row>
    <row r="8201" spans="4:6">
      <c r="D8201">
        <v>45</v>
      </c>
      <c r="E8201">
        <v>73</v>
      </c>
      <c r="F8201">
        <v>0.56900753402500004</v>
      </c>
    </row>
    <row r="8202" spans="4:6">
      <c r="D8202">
        <v>45</v>
      </c>
      <c r="E8202">
        <v>74</v>
      </c>
      <c r="F8202">
        <v>0.65882354123300002</v>
      </c>
    </row>
    <row r="8203" spans="4:6">
      <c r="D8203">
        <v>45</v>
      </c>
      <c r="E8203">
        <v>75</v>
      </c>
      <c r="F8203">
        <v>0.53546521107599998</v>
      </c>
    </row>
    <row r="8204" spans="4:6">
      <c r="D8204">
        <v>45</v>
      </c>
      <c r="E8204">
        <v>76</v>
      </c>
      <c r="F8204">
        <v>0.66082132762300005</v>
      </c>
    </row>
    <row r="8205" spans="4:6">
      <c r="D8205">
        <v>45</v>
      </c>
      <c r="E8205">
        <v>77</v>
      </c>
      <c r="F8205">
        <v>0.52827043141899999</v>
      </c>
    </row>
    <row r="8206" spans="4:6">
      <c r="D8206">
        <v>45</v>
      </c>
      <c r="E8206">
        <v>78</v>
      </c>
      <c r="F8206">
        <v>0.58327948555800002</v>
      </c>
    </row>
    <row r="8207" spans="4:6">
      <c r="D8207">
        <v>45</v>
      </c>
      <c r="E8207">
        <v>79</v>
      </c>
      <c r="F8207">
        <v>0.59185522290399994</v>
      </c>
    </row>
    <row r="8208" spans="4:6">
      <c r="D8208">
        <v>45</v>
      </c>
      <c r="E8208">
        <v>80</v>
      </c>
      <c r="F8208">
        <v>0.57031592478399995</v>
      </c>
    </row>
    <row r="8209" spans="4:6">
      <c r="D8209">
        <v>45</v>
      </c>
      <c r="E8209">
        <v>81</v>
      </c>
      <c r="F8209">
        <v>0.55084035651999996</v>
      </c>
    </row>
    <row r="8210" spans="4:6">
      <c r="D8210">
        <v>45</v>
      </c>
      <c r="E8210">
        <v>82</v>
      </c>
      <c r="F8210">
        <v>0.59565064636099996</v>
      </c>
    </row>
    <row r="8211" spans="4:6">
      <c r="D8211">
        <v>45</v>
      </c>
      <c r="E8211">
        <v>83</v>
      </c>
      <c r="F8211">
        <v>0.48039215803099999</v>
      </c>
    </row>
    <row r="8212" spans="4:6">
      <c r="D8212">
        <v>45</v>
      </c>
      <c r="E8212">
        <v>84</v>
      </c>
      <c r="F8212">
        <v>0.51529413461700002</v>
      </c>
    </row>
    <row r="8213" spans="4:6">
      <c r="D8213">
        <v>45</v>
      </c>
      <c r="E8213">
        <v>85</v>
      </c>
      <c r="F8213">
        <v>0.50588236961999999</v>
      </c>
    </row>
    <row r="8214" spans="4:6">
      <c r="D8214">
        <v>45</v>
      </c>
      <c r="E8214">
        <v>86</v>
      </c>
      <c r="F8214">
        <v>0.60436630279699999</v>
      </c>
    </row>
    <row r="8215" spans="4:6">
      <c r="D8215">
        <v>45</v>
      </c>
      <c r="E8215">
        <v>87</v>
      </c>
      <c r="F8215">
        <v>0.52751425004800001</v>
      </c>
    </row>
    <row r="8216" spans="4:6">
      <c r="D8216">
        <v>45</v>
      </c>
      <c r="E8216">
        <v>88</v>
      </c>
      <c r="F8216">
        <v>0.52215687930599997</v>
      </c>
    </row>
    <row r="8217" spans="4:6">
      <c r="D8217">
        <v>45</v>
      </c>
      <c r="E8217">
        <v>89</v>
      </c>
      <c r="F8217">
        <v>0.53039217507500003</v>
      </c>
    </row>
    <row r="8218" spans="4:6">
      <c r="D8218">
        <v>45</v>
      </c>
      <c r="E8218">
        <v>90</v>
      </c>
      <c r="F8218">
        <v>0.54823532104499995</v>
      </c>
    </row>
    <row r="8219" spans="4:6">
      <c r="D8219">
        <v>45</v>
      </c>
      <c r="E8219">
        <v>91</v>
      </c>
      <c r="F8219">
        <v>0.54805000863200004</v>
      </c>
    </row>
    <row r="8220" spans="4:6">
      <c r="D8220">
        <v>45</v>
      </c>
      <c r="E8220">
        <v>92</v>
      </c>
      <c r="F8220">
        <v>0.62942027181299998</v>
      </c>
    </row>
    <row r="8221" spans="4:6">
      <c r="D8221">
        <v>45</v>
      </c>
      <c r="E8221">
        <v>93</v>
      </c>
      <c r="F8221">
        <v>0.53018961440400003</v>
      </c>
    </row>
    <row r="8222" spans="4:6">
      <c r="D8222">
        <v>45</v>
      </c>
      <c r="E8222">
        <v>94</v>
      </c>
      <c r="F8222">
        <v>0.55218599850799999</v>
      </c>
    </row>
    <row r="8223" spans="4:6">
      <c r="D8223">
        <v>45</v>
      </c>
      <c r="E8223">
        <v>95</v>
      </c>
      <c r="F8223">
        <v>0.76214786070899998</v>
      </c>
    </row>
    <row r="8224" spans="4:6">
      <c r="D8224">
        <v>45</v>
      </c>
      <c r="E8224">
        <v>96</v>
      </c>
      <c r="F8224">
        <v>0.498823541403</v>
      </c>
    </row>
    <row r="8225" spans="4:6">
      <c r="D8225">
        <v>45</v>
      </c>
      <c r="E8225">
        <v>97</v>
      </c>
      <c r="F8225">
        <v>0.62085069793900005</v>
      </c>
    </row>
    <row r="8226" spans="4:6">
      <c r="D8226">
        <v>45</v>
      </c>
      <c r="E8226">
        <v>98</v>
      </c>
      <c r="F8226">
        <v>0.55845724938700003</v>
      </c>
    </row>
    <row r="8227" spans="4:6">
      <c r="D8227">
        <v>45</v>
      </c>
      <c r="E8227">
        <v>99</v>
      </c>
      <c r="F8227">
        <v>0.59438188447999996</v>
      </c>
    </row>
    <row r="8228" spans="4:6">
      <c r="D8228">
        <v>45</v>
      </c>
      <c r="E8228">
        <v>100</v>
      </c>
      <c r="F8228">
        <v>0.52941178191799998</v>
      </c>
    </row>
    <row r="8229" spans="4:6">
      <c r="D8229">
        <v>45</v>
      </c>
      <c r="E8229">
        <v>101</v>
      </c>
      <c r="F8229">
        <v>0.63309325642699998</v>
      </c>
    </row>
    <row r="8230" spans="4:6">
      <c r="D8230">
        <v>45</v>
      </c>
      <c r="E8230">
        <v>102</v>
      </c>
      <c r="F8230">
        <v>0.48235294222800001</v>
      </c>
    </row>
    <row r="8231" spans="4:6">
      <c r="D8231">
        <v>45</v>
      </c>
      <c r="E8231">
        <v>103</v>
      </c>
      <c r="F8231">
        <v>0.56478675923400001</v>
      </c>
    </row>
    <row r="8232" spans="4:6">
      <c r="D8232">
        <v>45</v>
      </c>
      <c r="E8232">
        <v>104</v>
      </c>
      <c r="F8232">
        <v>0.50692812204399995</v>
      </c>
    </row>
    <row r="8233" spans="4:6">
      <c r="D8233">
        <v>45</v>
      </c>
      <c r="E8233">
        <v>105</v>
      </c>
      <c r="F8233">
        <v>0.53986930350499995</v>
      </c>
    </row>
    <row r="8234" spans="4:6">
      <c r="D8234">
        <v>45</v>
      </c>
      <c r="E8234">
        <v>106</v>
      </c>
      <c r="F8234">
        <v>0.55536543726900001</v>
      </c>
    </row>
    <row r="8235" spans="4:6">
      <c r="D8235">
        <v>45</v>
      </c>
      <c r="E8235">
        <v>107</v>
      </c>
      <c r="F8235">
        <v>0.58894453562299998</v>
      </c>
    </row>
    <row r="8236" spans="4:6">
      <c r="D8236">
        <v>45</v>
      </c>
      <c r="E8236">
        <v>108</v>
      </c>
      <c r="F8236">
        <v>0.54171125184400004</v>
      </c>
    </row>
    <row r="8237" spans="4:6">
      <c r="D8237">
        <v>45</v>
      </c>
      <c r="E8237">
        <v>109</v>
      </c>
      <c r="F8237">
        <v>0.52848906376799998</v>
      </c>
    </row>
    <row r="8238" spans="4:6">
      <c r="D8238">
        <v>45</v>
      </c>
      <c r="E8238">
        <v>110</v>
      </c>
      <c r="F8238">
        <v>0.537192672491</v>
      </c>
    </row>
    <row r="8239" spans="4:6">
      <c r="D8239">
        <v>45</v>
      </c>
      <c r="E8239">
        <v>111</v>
      </c>
      <c r="F8239">
        <v>0.59936999746999997</v>
      </c>
    </row>
    <row r="8240" spans="4:6">
      <c r="D8240">
        <v>45</v>
      </c>
      <c r="E8240">
        <v>112</v>
      </c>
      <c r="F8240">
        <v>0.58005029742500003</v>
      </c>
    </row>
    <row r="8241" spans="4:6">
      <c r="D8241">
        <v>45</v>
      </c>
      <c r="E8241">
        <v>113</v>
      </c>
      <c r="F8241">
        <v>0.59598280428899997</v>
      </c>
    </row>
    <row r="8242" spans="4:6">
      <c r="D8242">
        <v>45</v>
      </c>
      <c r="E8242">
        <v>114</v>
      </c>
      <c r="F8242">
        <v>0.486274510622</v>
      </c>
    </row>
    <row r="8243" spans="4:6">
      <c r="D8243">
        <v>45</v>
      </c>
      <c r="E8243">
        <v>115</v>
      </c>
      <c r="F8243">
        <v>0.54035089329700003</v>
      </c>
    </row>
    <row r="8244" spans="4:6">
      <c r="D8244">
        <v>45</v>
      </c>
      <c r="E8244">
        <v>116</v>
      </c>
      <c r="F8244">
        <v>0.51940502380499998</v>
      </c>
    </row>
    <row r="8245" spans="4:6">
      <c r="D8245">
        <v>45</v>
      </c>
      <c r="E8245">
        <v>117</v>
      </c>
      <c r="F8245">
        <v>0.54030914855400003</v>
      </c>
    </row>
    <row r="8246" spans="4:6">
      <c r="D8246">
        <v>45</v>
      </c>
      <c r="E8246">
        <v>118</v>
      </c>
      <c r="F8246">
        <v>0.47500000521500002</v>
      </c>
    </row>
    <row r="8247" spans="4:6">
      <c r="D8247">
        <v>45</v>
      </c>
      <c r="E8247">
        <v>119</v>
      </c>
      <c r="F8247">
        <v>0.54061390164000001</v>
      </c>
    </row>
    <row r="8248" spans="4:6">
      <c r="D8248">
        <v>45</v>
      </c>
      <c r="E8248">
        <v>120</v>
      </c>
      <c r="F8248">
        <v>0.54218850789499995</v>
      </c>
    </row>
    <row r="8249" spans="4:6">
      <c r="D8249">
        <v>45</v>
      </c>
      <c r="E8249">
        <v>121</v>
      </c>
      <c r="F8249">
        <v>0.713995113224</v>
      </c>
    </row>
    <row r="8250" spans="4:6">
      <c r="D8250">
        <v>45</v>
      </c>
      <c r="E8250">
        <v>122</v>
      </c>
      <c r="F8250">
        <v>0.64021329660199999</v>
      </c>
    </row>
    <row r="8251" spans="4:6">
      <c r="D8251">
        <v>45</v>
      </c>
      <c r="E8251">
        <v>123</v>
      </c>
      <c r="F8251">
        <v>0.65487028908199996</v>
      </c>
    </row>
    <row r="8252" spans="4:6">
      <c r="D8252">
        <v>45</v>
      </c>
      <c r="E8252">
        <v>124</v>
      </c>
      <c r="F8252">
        <v>0.53551983736800002</v>
      </c>
    </row>
    <row r="8253" spans="4:6">
      <c r="D8253">
        <v>45</v>
      </c>
      <c r="E8253">
        <v>125</v>
      </c>
      <c r="F8253">
        <v>0.58052289724299999</v>
      </c>
    </row>
    <row r="8254" spans="4:6">
      <c r="D8254">
        <v>45</v>
      </c>
      <c r="E8254">
        <v>126</v>
      </c>
      <c r="F8254">
        <v>0.61064427665300003</v>
      </c>
    </row>
    <row r="8255" spans="4:6">
      <c r="D8255">
        <v>45</v>
      </c>
      <c r="E8255">
        <v>127</v>
      </c>
      <c r="F8255">
        <v>0.59670092299499999</v>
      </c>
    </row>
    <row r="8256" spans="4:6">
      <c r="D8256">
        <v>45</v>
      </c>
      <c r="E8256">
        <v>128</v>
      </c>
      <c r="F8256">
        <v>0.52078433086499998</v>
      </c>
    </row>
    <row r="8257" spans="4:6">
      <c r="D8257">
        <v>45</v>
      </c>
      <c r="E8257">
        <v>129</v>
      </c>
      <c r="F8257">
        <v>0.51568628102500003</v>
      </c>
    </row>
    <row r="8258" spans="4:6">
      <c r="D8258">
        <v>45</v>
      </c>
      <c r="E8258">
        <v>130</v>
      </c>
      <c r="F8258">
        <v>0.53540947647699999</v>
      </c>
    </row>
    <row r="8259" spans="4:6">
      <c r="D8259">
        <v>45</v>
      </c>
      <c r="E8259">
        <v>131</v>
      </c>
      <c r="F8259">
        <v>0.52190477933199997</v>
      </c>
    </row>
    <row r="8260" spans="4:6">
      <c r="D8260">
        <v>45</v>
      </c>
      <c r="E8260">
        <v>132</v>
      </c>
      <c r="F8260">
        <v>0.56505604088299999</v>
      </c>
    </row>
    <row r="8261" spans="4:6">
      <c r="D8261">
        <v>45</v>
      </c>
      <c r="E8261">
        <v>133</v>
      </c>
      <c r="F8261">
        <v>0.50775790085000005</v>
      </c>
    </row>
    <row r="8262" spans="4:6">
      <c r="D8262">
        <v>45</v>
      </c>
      <c r="E8262">
        <v>134</v>
      </c>
      <c r="F8262">
        <v>0.58352942665399998</v>
      </c>
    </row>
    <row r="8263" spans="4:6">
      <c r="D8263">
        <v>45</v>
      </c>
      <c r="E8263">
        <v>135</v>
      </c>
      <c r="F8263">
        <v>0.54917648924700002</v>
      </c>
    </row>
    <row r="8264" spans="4:6">
      <c r="D8264">
        <v>45</v>
      </c>
      <c r="E8264">
        <v>136</v>
      </c>
      <c r="F8264">
        <v>0.51573071066999998</v>
      </c>
    </row>
    <row r="8265" spans="4:6">
      <c r="D8265">
        <v>45</v>
      </c>
      <c r="E8265">
        <v>137</v>
      </c>
      <c r="F8265">
        <v>0.51215687394099996</v>
      </c>
    </row>
    <row r="8266" spans="4:6">
      <c r="D8266">
        <v>45</v>
      </c>
      <c r="E8266">
        <v>138</v>
      </c>
      <c r="F8266">
        <v>0.53544496519399998</v>
      </c>
    </row>
    <row r="8267" spans="4:6">
      <c r="D8267">
        <v>45</v>
      </c>
      <c r="E8267">
        <v>139</v>
      </c>
      <c r="F8267">
        <v>0.55294120311700001</v>
      </c>
    </row>
    <row r="8268" spans="4:6">
      <c r="D8268">
        <v>45</v>
      </c>
      <c r="E8268">
        <v>140</v>
      </c>
      <c r="F8268">
        <v>0.52549022436100001</v>
      </c>
    </row>
    <row r="8269" spans="4:6">
      <c r="D8269">
        <v>45</v>
      </c>
      <c r="E8269">
        <v>141</v>
      </c>
      <c r="F8269">
        <v>0.53260871314500002</v>
      </c>
    </row>
    <row r="8270" spans="4:6">
      <c r="D8270">
        <v>45</v>
      </c>
      <c r="E8270">
        <v>142</v>
      </c>
      <c r="F8270">
        <v>0.51642560226000001</v>
      </c>
    </row>
    <row r="8271" spans="4:6">
      <c r="D8271">
        <v>45</v>
      </c>
      <c r="E8271">
        <v>143</v>
      </c>
      <c r="F8271">
        <v>0.64767662507199997</v>
      </c>
    </row>
    <row r="8272" spans="4:6">
      <c r="D8272">
        <v>45</v>
      </c>
      <c r="E8272">
        <v>144</v>
      </c>
      <c r="F8272">
        <v>0.47843137383500001</v>
      </c>
    </row>
    <row r="8273" spans="4:6">
      <c r="D8273">
        <v>45</v>
      </c>
      <c r="E8273">
        <v>145</v>
      </c>
      <c r="F8273">
        <v>0.53028324246400005</v>
      </c>
    </row>
    <row r="8274" spans="4:6">
      <c r="D8274">
        <v>45</v>
      </c>
      <c r="E8274">
        <v>146</v>
      </c>
      <c r="F8274">
        <v>0.52225065879200006</v>
      </c>
    </row>
    <row r="8275" spans="4:6">
      <c r="D8275">
        <v>45</v>
      </c>
      <c r="E8275">
        <v>147</v>
      </c>
      <c r="F8275">
        <v>0.53474511742599995</v>
      </c>
    </row>
    <row r="8276" spans="4:6">
      <c r="D8276">
        <v>45</v>
      </c>
      <c r="E8276">
        <v>148</v>
      </c>
      <c r="F8276">
        <v>0.53806528229100004</v>
      </c>
    </row>
    <row r="8277" spans="4:6">
      <c r="D8277">
        <v>45</v>
      </c>
      <c r="E8277">
        <v>149</v>
      </c>
      <c r="F8277">
        <v>0.53206149307499995</v>
      </c>
    </row>
    <row r="8278" spans="4:6">
      <c r="D8278">
        <v>45</v>
      </c>
      <c r="E8278">
        <v>150</v>
      </c>
      <c r="F8278">
        <v>0.60276486740699997</v>
      </c>
    </row>
    <row r="8279" spans="4:6">
      <c r="D8279">
        <v>45</v>
      </c>
      <c r="E8279">
        <v>151</v>
      </c>
      <c r="F8279">
        <v>0.56980144483999995</v>
      </c>
    </row>
    <row r="8280" spans="4:6">
      <c r="D8280">
        <v>45</v>
      </c>
      <c r="E8280">
        <v>152</v>
      </c>
      <c r="F8280">
        <v>0.49607843160600001</v>
      </c>
    </row>
    <row r="8281" spans="4:6">
      <c r="D8281">
        <v>45</v>
      </c>
      <c r="E8281">
        <v>153</v>
      </c>
      <c r="F8281">
        <v>0.58623451359400003</v>
      </c>
    </row>
    <row r="8282" spans="4:6">
      <c r="D8282">
        <v>45</v>
      </c>
      <c r="E8282">
        <v>154</v>
      </c>
      <c r="F8282">
        <v>0.55779899482299999</v>
      </c>
    </row>
    <row r="8283" spans="4:6">
      <c r="D8283">
        <v>45</v>
      </c>
      <c r="E8283">
        <v>155</v>
      </c>
      <c r="F8283">
        <v>0.66393914516300001</v>
      </c>
    </row>
    <row r="8284" spans="4:6">
      <c r="D8284">
        <v>45</v>
      </c>
      <c r="E8284">
        <v>156</v>
      </c>
      <c r="F8284">
        <v>0.51459026428400001</v>
      </c>
    </row>
    <row r="8285" spans="4:6">
      <c r="D8285">
        <v>45</v>
      </c>
      <c r="E8285">
        <v>157</v>
      </c>
      <c r="F8285">
        <v>0.55895005262700004</v>
      </c>
    </row>
    <row r="8286" spans="4:6">
      <c r="D8286">
        <v>45</v>
      </c>
      <c r="E8286">
        <v>158</v>
      </c>
      <c r="F8286">
        <v>0.53413327490499996</v>
      </c>
    </row>
    <row r="8287" spans="4:6">
      <c r="D8287">
        <v>45</v>
      </c>
      <c r="E8287">
        <v>159</v>
      </c>
      <c r="F8287">
        <v>0.57860964762400002</v>
      </c>
    </row>
    <row r="8288" spans="4:6">
      <c r="D8288">
        <v>45</v>
      </c>
      <c r="E8288">
        <v>160</v>
      </c>
      <c r="F8288">
        <v>0.57495916945199999</v>
      </c>
    </row>
    <row r="8289" spans="4:6">
      <c r="D8289">
        <v>45</v>
      </c>
      <c r="E8289">
        <v>161</v>
      </c>
      <c r="F8289">
        <v>0.52563913336300006</v>
      </c>
    </row>
    <row r="8290" spans="4:6">
      <c r="D8290">
        <v>45</v>
      </c>
      <c r="E8290">
        <v>162</v>
      </c>
      <c r="F8290">
        <v>0.54395549481100003</v>
      </c>
    </row>
    <row r="8291" spans="4:6">
      <c r="D8291">
        <v>45</v>
      </c>
      <c r="E8291">
        <v>163</v>
      </c>
      <c r="F8291">
        <v>0.50980395078700003</v>
      </c>
    </row>
    <row r="8292" spans="4:6">
      <c r="D8292">
        <v>45</v>
      </c>
      <c r="E8292">
        <v>164</v>
      </c>
      <c r="F8292">
        <v>0.62315982622999999</v>
      </c>
    </row>
    <row r="8293" spans="4:6">
      <c r="D8293">
        <v>45</v>
      </c>
      <c r="E8293">
        <v>165</v>
      </c>
      <c r="F8293">
        <v>0.57099938512799997</v>
      </c>
    </row>
    <row r="8294" spans="4:6">
      <c r="D8294">
        <v>45</v>
      </c>
      <c r="E8294">
        <v>166</v>
      </c>
      <c r="F8294">
        <v>0.71744815458099997</v>
      </c>
    </row>
    <row r="8295" spans="4:6">
      <c r="D8295">
        <v>45</v>
      </c>
      <c r="E8295">
        <v>167</v>
      </c>
      <c r="F8295">
        <v>0.60150091331099997</v>
      </c>
    </row>
    <row r="8296" spans="4:6">
      <c r="D8296">
        <v>45</v>
      </c>
      <c r="E8296">
        <v>168</v>
      </c>
      <c r="F8296">
        <v>0.564501297992</v>
      </c>
    </row>
    <row r="8297" spans="4:6">
      <c r="D8297">
        <v>45</v>
      </c>
      <c r="E8297">
        <v>169</v>
      </c>
      <c r="F8297">
        <v>0.52488689697699997</v>
      </c>
    </row>
    <row r="8298" spans="4:6">
      <c r="D8298">
        <v>45</v>
      </c>
      <c r="E8298">
        <v>170</v>
      </c>
      <c r="F8298">
        <v>0.65654287638099995</v>
      </c>
    </row>
    <row r="8299" spans="4:6">
      <c r="D8299">
        <v>45</v>
      </c>
      <c r="E8299">
        <v>171</v>
      </c>
      <c r="F8299">
        <v>0.49803921580299998</v>
      </c>
    </row>
    <row r="8300" spans="4:6">
      <c r="D8300">
        <v>45</v>
      </c>
      <c r="E8300">
        <v>172</v>
      </c>
      <c r="F8300">
        <v>0.483660141627</v>
      </c>
    </row>
    <row r="8301" spans="4:6">
      <c r="D8301">
        <v>45</v>
      </c>
      <c r="E8301">
        <v>173</v>
      </c>
      <c r="F8301">
        <v>0.65380032182500003</v>
      </c>
    </row>
    <row r="8302" spans="4:6">
      <c r="D8302">
        <v>45</v>
      </c>
      <c r="E8302">
        <v>174</v>
      </c>
      <c r="F8302">
        <v>0.68661418956099995</v>
      </c>
    </row>
    <row r="8303" spans="4:6">
      <c r="D8303">
        <v>45</v>
      </c>
      <c r="E8303">
        <v>175</v>
      </c>
      <c r="F8303">
        <v>0.56752719657799999</v>
      </c>
    </row>
    <row r="8304" spans="4:6">
      <c r="D8304">
        <v>45</v>
      </c>
      <c r="E8304">
        <v>176</v>
      </c>
      <c r="F8304">
        <v>0.54896021047300003</v>
      </c>
    </row>
    <row r="8305" spans="4:6">
      <c r="D8305">
        <v>45</v>
      </c>
      <c r="E8305">
        <v>177</v>
      </c>
      <c r="F8305">
        <v>0.54740649958499998</v>
      </c>
    </row>
    <row r="8306" spans="4:6">
      <c r="D8306">
        <v>45</v>
      </c>
      <c r="E8306">
        <v>178</v>
      </c>
      <c r="F8306">
        <v>0.57161918436100001</v>
      </c>
    </row>
    <row r="8307" spans="4:6">
      <c r="D8307">
        <v>45</v>
      </c>
      <c r="E8307">
        <v>179</v>
      </c>
      <c r="F8307">
        <v>0.57356454165199999</v>
      </c>
    </row>
    <row r="8308" spans="4:6">
      <c r="D8308">
        <v>45</v>
      </c>
      <c r="E8308">
        <v>180</v>
      </c>
      <c r="F8308">
        <v>0.52745100110800003</v>
      </c>
    </row>
    <row r="8309" spans="4:6">
      <c r="D8309">
        <v>45</v>
      </c>
      <c r="E8309">
        <v>181</v>
      </c>
      <c r="F8309">
        <v>0.54091505130100004</v>
      </c>
    </row>
    <row r="8310" spans="4:6">
      <c r="D8310">
        <v>45</v>
      </c>
      <c r="E8310">
        <v>182</v>
      </c>
      <c r="F8310">
        <v>0.54758490803799997</v>
      </c>
    </row>
    <row r="8311" spans="4:6">
      <c r="D8311">
        <v>45</v>
      </c>
      <c r="E8311">
        <v>183</v>
      </c>
      <c r="F8311">
        <v>0.54134699184000001</v>
      </c>
    </row>
    <row r="8312" spans="4:6">
      <c r="D8312">
        <v>45</v>
      </c>
      <c r="E8312">
        <v>184</v>
      </c>
      <c r="F8312">
        <v>0.52978526694399997</v>
      </c>
    </row>
    <row r="8313" spans="4:6">
      <c r="D8313">
        <v>45</v>
      </c>
      <c r="E8313">
        <v>185</v>
      </c>
      <c r="F8313">
        <v>0.54202900697400003</v>
      </c>
    </row>
    <row r="8314" spans="4:6">
      <c r="D8314">
        <v>45</v>
      </c>
      <c r="E8314">
        <v>186</v>
      </c>
      <c r="F8314">
        <v>0.54237993305999999</v>
      </c>
    </row>
    <row r="8315" spans="4:6">
      <c r="D8315">
        <v>45</v>
      </c>
      <c r="E8315">
        <v>187</v>
      </c>
      <c r="F8315">
        <v>0.54377320328300005</v>
      </c>
    </row>
    <row r="8316" spans="4:6">
      <c r="D8316">
        <v>45</v>
      </c>
      <c r="E8316">
        <v>188</v>
      </c>
      <c r="F8316">
        <v>0.52887549868999995</v>
      </c>
    </row>
    <row r="8317" spans="4:6">
      <c r="D8317">
        <v>45</v>
      </c>
      <c r="E8317">
        <v>189</v>
      </c>
      <c r="F8317">
        <v>0.613118599923</v>
      </c>
    </row>
    <row r="8318" spans="4:6">
      <c r="D8318">
        <v>45</v>
      </c>
      <c r="E8318">
        <v>190</v>
      </c>
      <c r="F8318">
        <v>0.61087620091600003</v>
      </c>
    </row>
    <row r="8319" spans="4:6">
      <c r="D8319">
        <v>45</v>
      </c>
      <c r="E8319">
        <v>191</v>
      </c>
      <c r="F8319">
        <v>0.52745099738199996</v>
      </c>
    </row>
    <row r="8320" spans="4:6">
      <c r="D8320">
        <v>45</v>
      </c>
      <c r="E8320">
        <v>192</v>
      </c>
      <c r="F8320">
        <v>0.65287279528200004</v>
      </c>
    </row>
    <row r="8321" spans="4:6">
      <c r="D8321">
        <v>45</v>
      </c>
      <c r="E8321">
        <v>193</v>
      </c>
      <c r="F8321">
        <v>0.65490197774699999</v>
      </c>
    </row>
    <row r="8322" spans="4:6">
      <c r="D8322">
        <v>45</v>
      </c>
      <c r="E8322">
        <v>194</v>
      </c>
      <c r="F8322">
        <v>0.51607844829600003</v>
      </c>
    </row>
    <row r="8323" spans="4:6">
      <c r="D8323">
        <v>45</v>
      </c>
      <c r="E8323">
        <v>195</v>
      </c>
      <c r="F8323">
        <v>0.62831052198799997</v>
      </c>
    </row>
    <row r="8324" spans="4:6">
      <c r="D8324">
        <v>45</v>
      </c>
      <c r="E8324">
        <v>196</v>
      </c>
      <c r="F8324">
        <v>0.61029413673599997</v>
      </c>
    </row>
    <row r="8325" spans="4:6">
      <c r="D8325">
        <v>45</v>
      </c>
      <c r="E8325">
        <v>197</v>
      </c>
      <c r="F8325">
        <v>0.56534455759199997</v>
      </c>
    </row>
    <row r="8326" spans="4:6">
      <c r="D8326">
        <v>45</v>
      </c>
      <c r="E8326">
        <v>198</v>
      </c>
      <c r="F8326">
        <v>0.50980393687900005</v>
      </c>
    </row>
    <row r="8327" spans="4:6">
      <c r="D8327">
        <v>45</v>
      </c>
      <c r="E8327">
        <v>199</v>
      </c>
      <c r="F8327">
        <v>0.56329413652399996</v>
      </c>
    </row>
    <row r="8328" spans="4:6">
      <c r="D8328">
        <v>45</v>
      </c>
      <c r="E8328">
        <v>200</v>
      </c>
      <c r="F8328">
        <v>0.54108005762099998</v>
      </c>
    </row>
    <row r="8329" spans="4:6">
      <c r="D8329">
        <v>45</v>
      </c>
      <c r="E8329">
        <v>201</v>
      </c>
      <c r="F8329">
        <v>0.54390741241999996</v>
      </c>
    </row>
    <row r="8330" spans="4:6">
      <c r="D8330">
        <v>45</v>
      </c>
      <c r="E8330">
        <v>202</v>
      </c>
      <c r="F8330">
        <v>0.65147060504700005</v>
      </c>
    </row>
    <row r="8331" spans="4:6">
      <c r="D8331">
        <v>45</v>
      </c>
      <c r="E8331">
        <v>203</v>
      </c>
      <c r="F8331">
        <v>0.591208116181</v>
      </c>
    </row>
    <row r="8332" spans="4:6">
      <c r="D8332">
        <v>45</v>
      </c>
      <c r="E8332">
        <v>204</v>
      </c>
      <c r="F8332">
        <v>0.51960786228800004</v>
      </c>
    </row>
    <row r="8333" spans="4:6">
      <c r="D8333">
        <v>45</v>
      </c>
      <c r="E8333">
        <v>205</v>
      </c>
      <c r="F8333">
        <v>0.49991831493900002</v>
      </c>
    </row>
    <row r="8334" spans="4:6">
      <c r="D8334">
        <v>45</v>
      </c>
      <c r="E8334">
        <v>206</v>
      </c>
      <c r="F8334">
        <v>0.50051600682099995</v>
      </c>
    </row>
    <row r="8335" spans="4:6">
      <c r="D8335">
        <v>45</v>
      </c>
      <c r="E8335">
        <v>207</v>
      </c>
      <c r="F8335">
        <v>0.51568629095999996</v>
      </c>
    </row>
    <row r="8336" spans="4:6">
      <c r="D8336">
        <v>45</v>
      </c>
      <c r="E8336">
        <v>208</v>
      </c>
      <c r="F8336">
        <v>0.604873201852</v>
      </c>
    </row>
    <row r="8337" spans="4:6">
      <c r="D8337">
        <v>45</v>
      </c>
      <c r="E8337">
        <v>209</v>
      </c>
      <c r="F8337">
        <v>0.54495800393000005</v>
      </c>
    </row>
    <row r="8338" spans="4:6">
      <c r="D8338">
        <v>45</v>
      </c>
      <c r="E8338">
        <v>210</v>
      </c>
      <c r="F8338">
        <v>0.53788743288300001</v>
      </c>
    </row>
    <row r="8339" spans="4:6">
      <c r="D8339">
        <v>45</v>
      </c>
      <c r="E8339">
        <v>211</v>
      </c>
      <c r="F8339">
        <v>0.53014707472199996</v>
      </c>
    </row>
    <row r="8340" spans="4:6">
      <c r="D8340">
        <v>45</v>
      </c>
      <c r="E8340">
        <v>212</v>
      </c>
      <c r="F8340">
        <v>0.55098040401899995</v>
      </c>
    </row>
    <row r="8341" spans="4:6">
      <c r="D8341">
        <v>45</v>
      </c>
      <c r="E8341">
        <v>213</v>
      </c>
      <c r="F8341">
        <v>0.51851853397199998</v>
      </c>
    </row>
    <row r="8342" spans="4:6">
      <c r="D8342">
        <v>45</v>
      </c>
      <c r="E8342">
        <v>214</v>
      </c>
      <c r="F8342">
        <v>0.53861481960699997</v>
      </c>
    </row>
    <row r="8343" spans="4:6">
      <c r="D8343">
        <v>45</v>
      </c>
      <c r="E8343">
        <v>215</v>
      </c>
      <c r="F8343">
        <v>0.50702615827300002</v>
      </c>
    </row>
    <row r="8344" spans="4:6">
      <c r="D8344">
        <v>45</v>
      </c>
      <c r="E8344">
        <v>216</v>
      </c>
      <c r="F8344">
        <v>0.658994051425</v>
      </c>
    </row>
    <row r="8345" spans="4:6">
      <c r="D8345">
        <v>45</v>
      </c>
      <c r="E8345">
        <v>217</v>
      </c>
      <c r="F8345">
        <v>0.63685385171700004</v>
      </c>
    </row>
    <row r="8346" spans="4:6">
      <c r="D8346">
        <v>45</v>
      </c>
      <c r="E8346">
        <v>218</v>
      </c>
      <c r="F8346">
        <v>0.56882478181200002</v>
      </c>
    </row>
    <row r="8347" spans="4:6">
      <c r="D8347">
        <v>45</v>
      </c>
      <c r="E8347">
        <v>219</v>
      </c>
      <c r="F8347">
        <v>0.48883862793400001</v>
      </c>
    </row>
    <row r="8348" spans="4:6">
      <c r="D8348">
        <v>45</v>
      </c>
      <c r="E8348">
        <v>220</v>
      </c>
      <c r="F8348">
        <v>0.55970448471500001</v>
      </c>
    </row>
    <row r="8349" spans="4:6">
      <c r="D8349">
        <v>45</v>
      </c>
      <c r="E8349">
        <v>221</v>
      </c>
      <c r="F8349">
        <v>0.53254903880000004</v>
      </c>
    </row>
    <row r="8350" spans="4:6">
      <c r="D8350">
        <v>45</v>
      </c>
      <c r="E8350">
        <v>222</v>
      </c>
      <c r="F8350">
        <v>0.53571863580000001</v>
      </c>
    </row>
    <row r="8351" spans="4:6">
      <c r="D8351">
        <v>45</v>
      </c>
      <c r="E8351">
        <v>223</v>
      </c>
      <c r="F8351">
        <v>0.53069383536400005</v>
      </c>
    </row>
    <row r="8352" spans="4:6">
      <c r="D8352">
        <v>45</v>
      </c>
      <c r="E8352">
        <v>224</v>
      </c>
      <c r="F8352">
        <v>0.59888593671900003</v>
      </c>
    </row>
    <row r="8353" spans="4:6">
      <c r="D8353">
        <v>45</v>
      </c>
      <c r="E8353">
        <v>225</v>
      </c>
      <c r="F8353">
        <v>0.47051020715399999</v>
      </c>
    </row>
    <row r="8354" spans="4:6">
      <c r="D8354">
        <v>45</v>
      </c>
      <c r="E8354">
        <v>226</v>
      </c>
      <c r="F8354">
        <v>0.50196079413100003</v>
      </c>
    </row>
    <row r="8355" spans="4:6">
      <c r="D8355">
        <v>45</v>
      </c>
      <c r="E8355">
        <v>227</v>
      </c>
      <c r="F8355">
        <v>0.58943233118000005</v>
      </c>
    </row>
    <row r="8356" spans="4:6">
      <c r="D8356">
        <v>45</v>
      </c>
      <c r="E8356">
        <v>228</v>
      </c>
      <c r="F8356">
        <v>0.55753311884199996</v>
      </c>
    </row>
    <row r="8357" spans="4:6">
      <c r="D8357">
        <v>45</v>
      </c>
      <c r="E8357">
        <v>229</v>
      </c>
      <c r="F8357">
        <v>0.703662927607</v>
      </c>
    </row>
    <row r="8358" spans="4:6">
      <c r="D8358">
        <v>45</v>
      </c>
      <c r="E8358">
        <v>230</v>
      </c>
      <c r="F8358">
        <v>0.52843138948099999</v>
      </c>
    </row>
    <row r="8359" spans="4:6">
      <c r="D8359">
        <v>45</v>
      </c>
      <c r="E8359">
        <v>231</v>
      </c>
      <c r="F8359">
        <v>0.56029413714999998</v>
      </c>
    </row>
    <row r="8360" spans="4:6">
      <c r="D8360">
        <v>45</v>
      </c>
      <c r="E8360">
        <v>232</v>
      </c>
      <c r="F8360">
        <v>0.55388682203499995</v>
      </c>
    </row>
    <row r="8361" spans="4:6">
      <c r="D8361">
        <v>45</v>
      </c>
      <c r="E8361">
        <v>233</v>
      </c>
      <c r="F8361">
        <v>0.50988737636399994</v>
      </c>
    </row>
    <row r="8362" spans="4:6">
      <c r="D8362">
        <v>45</v>
      </c>
      <c r="E8362">
        <v>234</v>
      </c>
      <c r="F8362">
        <v>0.53372550308699995</v>
      </c>
    </row>
    <row r="8363" spans="4:6">
      <c r="D8363">
        <v>45</v>
      </c>
      <c r="E8363">
        <v>235</v>
      </c>
      <c r="F8363">
        <v>0.52581084411800005</v>
      </c>
    </row>
    <row r="8364" spans="4:6">
      <c r="D8364">
        <v>45</v>
      </c>
      <c r="E8364">
        <v>236</v>
      </c>
      <c r="F8364">
        <v>0.58529413864000002</v>
      </c>
    </row>
    <row r="8365" spans="4:6">
      <c r="D8365">
        <v>45</v>
      </c>
      <c r="E8365">
        <v>237</v>
      </c>
      <c r="F8365">
        <v>0.57016199956799996</v>
      </c>
    </row>
    <row r="8366" spans="4:6">
      <c r="D8366">
        <v>45</v>
      </c>
      <c r="E8366">
        <v>238</v>
      </c>
      <c r="F8366">
        <v>0.54215688010100005</v>
      </c>
    </row>
    <row r="8367" spans="4:6">
      <c r="D8367">
        <v>45</v>
      </c>
      <c r="E8367">
        <v>239</v>
      </c>
      <c r="F8367">
        <v>0.62918005423099999</v>
      </c>
    </row>
    <row r="8368" spans="4:6">
      <c r="D8368">
        <v>45</v>
      </c>
      <c r="E8368">
        <v>240</v>
      </c>
      <c r="F8368">
        <v>0.58588237762499995</v>
      </c>
    </row>
    <row r="8369" spans="4:6">
      <c r="D8369">
        <v>45</v>
      </c>
      <c r="E8369">
        <v>241</v>
      </c>
      <c r="F8369">
        <v>0.64678038771299995</v>
      </c>
    </row>
    <row r="8370" spans="4:6">
      <c r="D8370">
        <v>45</v>
      </c>
      <c r="E8370">
        <v>242</v>
      </c>
      <c r="F8370">
        <v>0.51557094735300002</v>
      </c>
    </row>
    <row r="8371" spans="4:6">
      <c r="D8371">
        <v>45</v>
      </c>
      <c r="E8371">
        <v>243</v>
      </c>
      <c r="F8371">
        <v>0.55764274439100003</v>
      </c>
    </row>
    <row r="8372" spans="4:6">
      <c r="D8372">
        <v>45</v>
      </c>
      <c r="E8372">
        <v>244</v>
      </c>
      <c r="F8372">
        <v>0.53276909480400003</v>
      </c>
    </row>
    <row r="8373" spans="4:6">
      <c r="D8373">
        <v>45</v>
      </c>
      <c r="E8373">
        <v>245</v>
      </c>
      <c r="F8373">
        <v>0.68559251482700001</v>
      </c>
    </row>
    <row r="8374" spans="4:6">
      <c r="D8374">
        <v>45</v>
      </c>
      <c r="E8374">
        <v>246</v>
      </c>
      <c r="F8374">
        <v>0.52717089227299996</v>
      </c>
    </row>
    <row r="8375" spans="4:6">
      <c r="D8375">
        <v>45</v>
      </c>
      <c r="E8375">
        <v>247</v>
      </c>
      <c r="F8375">
        <v>0.57697336948800004</v>
      </c>
    </row>
    <row r="8376" spans="4:6">
      <c r="D8376">
        <v>45</v>
      </c>
      <c r="E8376">
        <v>248</v>
      </c>
      <c r="F8376">
        <v>0.54957985452199998</v>
      </c>
    </row>
    <row r="8377" spans="4:6">
      <c r="D8377">
        <v>45</v>
      </c>
      <c r="E8377">
        <v>249</v>
      </c>
      <c r="F8377">
        <v>0.55894238524399997</v>
      </c>
    </row>
    <row r="8378" spans="4:6">
      <c r="D8378">
        <v>45</v>
      </c>
      <c r="E8378">
        <v>250</v>
      </c>
      <c r="F8378">
        <v>0.51078432798399998</v>
      </c>
    </row>
    <row r="8379" spans="4:6">
      <c r="D8379">
        <v>45</v>
      </c>
      <c r="E8379">
        <v>251</v>
      </c>
      <c r="F8379">
        <v>0.587312592626</v>
      </c>
    </row>
    <row r="8380" spans="4:6">
      <c r="D8380">
        <v>45</v>
      </c>
      <c r="E8380">
        <v>252</v>
      </c>
      <c r="F8380">
        <v>0.56787507790500003</v>
      </c>
    </row>
    <row r="8381" spans="4:6">
      <c r="D8381">
        <v>45</v>
      </c>
      <c r="E8381">
        <v>253</v>
      </c>
      <c r="F8381">
        <v>0.62927418607399999</v>
      </c>
    </row>
    <row r="8382" spans="4:6">
      <c r="D8382">
        <v>45</v>
      </c>
      <c r="E8382">
        <v>254</v>
      </c>
      <c r="F8382">
        <v>0.51045753061800003</v>
      </c>
    </row>
    <row r="8383" spans="4:6">
      <c r="D8383">
        <v>45</v>
      </c>
      <c r="E8383">
        <v>255</v>
      </c>
      <c r="F8383">
        <v>0.56279811289899995</v>
      </c>
    </row>
    <row r="8384" spans="4:6">
      <c r="D8384">
        <v>45</v>
      </c>
      <c r="E8384">
        <v>256</v>
      </c>
      <c r="F8384">
        <v>0.60685360264599997</v>
      </c>
    </row>
    <row r="8385" spans="4:6">
      <c r="D8385">
        <v>45</v>
      </c>
      <c r="E8385">
        <v>257</v>
      </c>
      <c r="F8385">
        <v>0.51764708757400002</v>
      </c>
    </row>
    <row r="8386" spans="4:6">
      <c r="D8386">
        <v>45</v>
      </c>
      <c r="E8386">
        <v>258</v>
      </c>
      <c r="F8386">
        <v>0.54117649316799998</v>
      </c>
    </row>
    <row r="8387" spans="4:6">
      <c r="D8387">
        <v>45</v>
      </c>
      <c r="E8387">
        <v>259</v>
      </c>
      <c r="F8387">
        <v>0.61863506926099998</v>
      </c>
    </row>
    <row r="8388" spans="4:6">
      <c r="D8388">
        <v>45</v>
      </c>
      <c r="E8388">
        <v>260</v>
      </c>
      <c r="F8388">
        <v>0.52564300229000005</v>
      </c>
    </row>
    <row r="8389" spans="4:6">
      <c r="D8389">
        <v>45</v>
      </c>
      <c r="E8389">
        <v>261</v>
      </c>
      <c r="F8389">
        <v>0.52321684101400001</v>
      </c>
    </row>
    <row r="8390" spans="4:6">
      <c r="D8390">
        <v>45</v>
      </c>
      <c r="E8390">
        <v>262</v>
      </c>
      <c r="F8390">
        <v>0.496732036273</v>
      </c>
    </row>
    <row r="8391" spans="4:6">
      <c r="D8391">
        <v>45</v>
      </c>
      <c r="E8391">
        <v>263</v>
      </c>
      <c r="F8391">
        <v>0.59925305453099997</v>
      </c>
    </row>
    <row r="8392" spans="4:6">
      <c r="D8392">
        <v>45</v>
      </c>
      <c r="E8392">
        <v>264</v>
      </c>
      <c r="F8392">
        <v>0.50343138352000005</v>
      </c>
    </row>
    <row r="8393" spans="4:6">
      <c r="D8393">
        <v>45</v>
      </c>
      <c r="E8393">
        <v>265</v>
      </c>
      <c r="F8393">
        <v>0.60498848688999995</v>
      </c>
    </row>
    <row r="8394" spans="4:6">
      <c r="D8394">
        <v>45</v>
      </c>
      <c r="E8394">
        <v>266</v>
      </c>
      <c r="F8394">
        <v>0.54313727452399996</v>
      </c>
    </row>
    <row r="8395" spans="4:6">
      <c r="D8395">
        <v>45</v>
      </c>
      <c r="E8395">
        <v>267</v>
      </c>
      <c r="F8395">
        <v>0.52405549476799995</v>
      </c>
    </row>
    <row r="8396" spans="4:6">
      <c r="D8396">
        <v>45</v>
      </c>
      <c r="E8396">
        <v>268</v>
      </c>
      <c r="F8396">
        <v>0.56113312722999997</v>
      </c>
    </row>
    <row r="8397" spans="4:6">
      <c r="D8397">
        <v>45</v>
      </c>
      <c r="E8397">
        <v>269</v>
      </c>
      <c r="F8397">
        <v>0.50108934111100001</v>
      </c>
    </row>
    <row r="8398" spans="4:6">
      <c r="D8398">
        <v>45</v>
      </c>
      <c r="E8398">
        <v>270</v>
      </c>
      <c r="F8398">
        <v>0.65007004660699996</v>
      </c>
    </row>
    <row r="8399" spans="4:6">
      <c r="D8399">
        <v>45</v>
      </c>
      <c r="E8399">
        <v>271</v>
      </c>
      <c r="F8399">
        <v>0.512774821484</v>
      </c>
    </row>
    <row r="8400" spans="4:6">
      <c r="D8400">
        <v>45</v>
      </c>
      <c r="E8400">
        <v>272</v>
      </c>
      <c r="F8400">
        <v>0.55549021512300001</v>
      </c>
    </row>
    <row r="8401" spans="4:6">
      <c r="D8401">
        <v>45</v>
      </c>
      <c r="E8401">
        <v>273</v>
      </c>
      <c r="F8401">
        <v>0.54693368521100005</v>
      </c>
    </row>
    <row r="8402" spans="4:6">
      <c r="D8402">
        <v>45</v>
      </c>
      <c r="E8402">
        <v>274</v>
      </c>
      <c r="F8402">
        <v>0.52156865596799995</v>
      </c>
    </row>
    <row r="8403" spans="4:6">
      <c r="D8403">
        <v>45</v>
      </c>
      <c r="E8403">
        <v>275</v>
      </c>
      <c r="F8403">
        <v>0.51935485534100001</v>
      </c>
    </row>
    <row r="8404" spans="4:6">
      <c r="D8404">
        <v>45</v>
      </c>
      <c r="E8404">
        <v>276</v>
      </c>
      <c r="F8404">
        <v>0.50931374728699996</v>
      </c>
    </row>
    <row r="8405" spans="4:6">
      <c r="D8405">
        <v>45</v>
      </c>
      <c r="E8405">
        <v>277</v>
      </c>
      <c r="F8405">
        <v>0.57254904508600002</v>
      </c>
    </row>
    <row r="8406" spans="4:6">
      <c r="D8406">
        <v>45</v>
      </c>
      <c r="E8406">
        <v>278</v>
      </c>
      <c r="F8406">
        <v>0.51145512493</v>
      </c>
    </row>
    <row r="8407" spans="4:6">
      <c r="D8407">
        <v>45</v>
      </c>
      <c r="E8407">
        <v>279</v>
      </c>
      <c r="F8407">
        <v>0.57846353777100001</v>
      </c>
    </row>
    <row r="8408" spans="4:6">
      <c r="D8408">
        <v>45</v>
      </c>
      <c r="E8408">
        <v>280</v>
      </c>
      <c r="F8408">
        <v>0.58272135004900005</v>
      </c>
    </row>
    <row r="8409" spans="4:6">
      <c r="D8409">
        <v>45</v>
      </c>
      <c r="E8409">
        <v>281</v>
      </c>
      <c r="F8409">
        <v>0.552635619006</v>
      </c>
    </row>
    <row r="8410" spans="4:6">
      <c r="D8410">
        <v>45</v>
      </c>
      <c r="E8410">
        <v>282</v>
      </c>
      <c r="F8410">
        <v>0.57902623830199995</v>
      </c>
    </row>
    <row r="8411" spans="4:6">
      <c r="D8411">
        <v>45</v>
      </c>
      <c r="E8411">
        <v>283</v>
      </c>
      <c r="F8411">
        <v>0.52248776378100004</v>
      </c>
    </row>
    <row r="8412" spans="4:6">
      <c r="D8412">
        <v>45</v>
      </c>
      <c r="E8412">
        <v>284</v>
      </c>
      <c r="F8412">
        <v>0.68235295800600004</v>
      </c>
    </row>
    <row r="8413" spans="4:6">
      <c r="D8413">
        <v>45</v>
      </c>
      <c r="E8413">
        <v>285</v>
      </c>
      <c r="F8413">
        <v>0.57549504451300004</v>
      </c>
    </row>
    <row r="8414" spans="4:6">
      <c r="D8414">
        <v>45</v>
      </c>
      <c r="E8414">
        <v>286</v>
      </c>
      <c r="F8414">
        <v>0.62013960120400002</v>
      </c>
    </row>
    <row r="8415" spans="4:6">
      <c r="D8415">
        <v>45</v>
      </c>
      <c r="E8415">
        <v>287</v>
      </c>
      <c r="F8415">
        <v>0.58384263339800002</v>
      </c>
    </row>
    <row r="8416" spans="4:6">
      <c r="D8416">
        <v>45</v>
      </c>
      <c r="E8416">
        <v>288</v>
      </c>
      <c r="F8416">
        <v>0.56774085539800001</v>
      </c>
    </row>
    <row r="8417" spans="4:6">
      <c r="D8417">
        <v>45</v>
      </c>
      <c r="E8417">
        <v>289</v>
      </c>
      <c r="F8417">
        <v>0.61105722496199999</v>
      </c>
    </row>
    <row r="8418" spans="4:6">
      <c r="D8418">
        <v>45</v>
      </c>
      <c r="E8418">
        <v>290</v>
      </c>
      <c r="F8418">
        <v>0.486274510622</v>
      </c>
    </row>
    <row r="8419" spans="4:6">
      <c r="D8419">
        <v>45</v>
      </c>
      <c r="E8419">
        <v>291</v>
      </c>
      <c r="F8419">
        <v>0.54901963472399995</v>
      </c>
    </row>
    <row r="8420" spans="4:6">
      <c r="D8420">
        <v>45</v>
      </c>
      <c r="E8420">
        <v>292</v>
      </c>
      <c r="F8420">
        <v>0.53787739172799998</v>
      </c>
    </row>
    <row r="8421" spans="4:6">
      <c r="D8421">
        <v>45</v>
      </c>
      <c r="E8421">
        <v>293</v>
      </c>
      <c r="F8421">
        <v>0.52011206150099998</v>
      </c>
    </row>
    <row r="8422" spans="4:6">
      <c r="D8422">
        <v>45</v>
      </c>
      <c r="E8422">
        <v>294</v>
      </c>
      <c r="F8422">
        <v>0.58097697166999995</v>
      </c>
    </row>
    <row r="8423" spans="4:6">
      <c r="D8423">
        <v>45</v>
      </c>
      <c r="E8423">
        <v>295</v>
      </c>
      <c r="F8423">
        <v>0.64810128415699997</v>
      </c>
    </row>
    <row r="8424" spans="4:6">
      <c r="D8424">
        <v>45</v>
      </c>
      <c r="E8424">
        <v>296</v>
      </c>
      <c r="F8424">
        <v>0.49742003647900002</v>
      </c>
    </row>
    <row r="8425" spans="4:6">
      <c r="D8425">
        <v>45</v>
      </c>
      <c r="E8425">
        <v>297</v>
      </c>
      <c r="F8425">
        <v>0.60584969359100005</v>
      </c>
    </row>
    <row r="8426" spans="4:6">
      <c r="D8426">
        <v>45</v>
      </c>
      <c r="E8426">
        <v>298</v>
      </c>
      <c r="F8426">
        <v>0.60336722956300004</v>
      </c>
    </row>
    <row r="8427" spans="4:6">
      <c r="D8427">
        <v>45</v>
      </c>
      <c r="E8427">
        <v>299</v>
      </c>
      <c r="F8427">
        <v>0.55882355570800002</v>
      </c>
    </row>
    <row r="8428" spans="4:6">
      <c r="D8428">
        <v>45</v>
      </c>
      <c r="E8428">
        <v>300</v>
      </c>
      <c r="F8428">
        <v>0.54781298912499998</v>
      </c>
    </row>
    <row r="8429" spans="4:6">
      <c r="D8429">
        <v>45</v>
      </c>
      <c r="E8429">
        <v>301</v>
      </c>
      <c r="F8429">
        <v>0.54607845284000001</v>
      </c>
    </row>
    <row r="8430" spans="4:6">
      <c r="D8430">
        <v>45</v>
      </c>
      <c r="E8430">
        <v>302</v>
      </c>
      <c r="F8430">
        <v>0.57928346124800001</v>
      </c>
    </row>
    <row r="8431" spans="4:6">
      <c r="D8431">
        <v>45</v>
      </c>
      <c r="E8431">
        <v>303</v>
      </c>
      <c r="F8431">
        <v>0.54989900968299998</v>
      </c>
    </row>
    <row r="8432" spans="4:6">
      <c r="D8432">
        <v>45</v>
      </c>
      <c r="E8432">
        <v>304</v>
      </c>
      <c r="F8432">
        <v>0.57874857721999995</v>
      </c>
    </row>
    <row r="8433" spans="4:6">
      <c r="D8433">
        <v>45</v>
      </c>
      <c r="E8433">
        <v>305</v>
      </c>
      <c r="F8433">
        <v>0.51803923547300001</v>
      </c>
    </row>
    <row r="8434" spans="4:6">
      <c r="D8434">
        <v>45</v>
      </c>
      <c r="E8434">
        <v>306</v>
      </c>
      <c r="F8434">
        <v>0.66285949361800001</v>
      </c>
    </row>
    <row r="8435" spans="4:6">
      <c r="D8435">
        <v>45</v>
      </c>
      <c r="E8435">
        <v>307</v>
      </c>
      <c r="F8435">
        <v>0.54509806633000002</v>
      </c>
    </row>
    <row r="8436" spans="4:6">
      <c r="D8436">
        <v>45</v>
      </c>
      <c r="E8436">
        <v>308</v>
      </c>
      <c r="F8436">
        <v>0.52418302992999999</v>
      </c>
    </row>
    <row r="8437" spans="4:6">
      <c r="D8437">
        <v>45</v>
      </c>
      <c r="E8437">
        <v>309</v>
      </c>
      <c r="F8437">
        <v>0.55982865756300004</v>
      </c>
    </row>
    <row r="8438" spans="4:6">
      <c r="D8438">
        <v>45</v>
      </c>
      <c r="E8438">
        <v>310</v>
      </c>
      <c r="F8438">
        <v>0.54004742339400003</v>
      </c>
    </row>
    <row r="8439" spans="4:6">
      <c r="D8439">
        <v>45</v>
      </c>
      <c r="E8439">
        <v>311</v>
      </c>
      <c r="F8439">
        <v>0.52100841913899998</v>
      </c>
    </row>
    <row r="8440" spans="4:6">
      <c r="D8440">
        <v>45</v>
      </c>
      <c r="E8440">
        <v>312</v>
      </c>
      <c r="F8440">
        <v>0.54452616302300005</v>
      </c>
    </row>
    <row r="8441" spans="4:6">
      <c r="D8441">
        <v>45</v>
      </c>
      <c r="E8441">
        <v>313</v>
      </c>
      <c r="F8441">
        <v>0.50653595229000004</v>
      </c>
    </row>
    <row r="8442" spans="4:6">
      <c r="D8442">
        <v>45</v>
      </c>
      <c r="E8442">
        <v>314</v>
      </c>
      <c r="F8442">
        <v>0.57204303337700002</v>
      </c>
    </row>
    <row r="8443" spans="4:6">
      <c r="D8443">
        <v>45</v>
      </c>
      <c r="E8443">
        <v>315</v>
      </c>
      <c r="F8443">
        <v>0.81399926981799997</v>
      </c>
    </row>
    <row r="8444" spans="4:6">
      <c r="D8444">
        <v>45</v>
      </c>
      <c r="E8444">
        <v>316</v>
      </c>
      <c r="F8444">
        <v>0.54388797470500005</v>
      </c>
    </row>
    <row r="8445" spans="4:6">
      <c r="D8445">
        <v>45</v>
      </c>
      <c r="E8445">
        <v>317</v>
      </c>
      <c r="F8445">
        <v>0.54711825919900003</v>
      </c>
    </row>
    <row r="8446" spans="4:6">
      <c r="D8446">
        <v>45</v>
      </c>
      <c r="E8446">
        <v>318</v>
      </c>
      <c r="F8446">
        <v>0.50117648243900004</v>
      </c>
    </row>
    <row r="8447" spans="4:6">
      <c r="D8447">
        <v>45</v>
      </c>
      <c r="E8447">
        <v>319</v>
      </c>
      <c r="F8447">
        <v>0.70872550668800005</v>
      </c>
    </row>
    <row r="8448" spans="4:6">
      <c r="D8448">
        <v>45</v>
      </c>
      <c r="E8448">
        <v>320</v>
      </c>
      <c r="F8448">
        <v>0.55662267183799996</v>
      </c>
    </row>
    <row r="8449" spans="4:6">
      <c r="D8449">
        <v>45</v>
      </c>
      <c r="E8449">
        <v>321</v>
      </c>
      <c r="F8449">
        <v>0.56898233760700001</v>
      </c>
    </row>
    <row r="8450" spans="4:6">
      <c r="D8450">
        <v>45</v>
      </c>
      <c r="E8450">
        <v>322</v>
      </c>
      <c r="F8450">
        <v>0.52709449421300003</v>
      </c>
    </row>
    <row r="8451" spans="4:6">
      <c r="D8451">
        <v>45</v>
      </c>
      <c r="E8451">
        <v>323</v>
      </c>
      <c r="F8451">
        <v>0.55971057109900002</v>
      </c>
    </row>
    <row r="8452" spans="4:6">
      <c r="D8452">
        <v>45</v>
      </c>
      <c r="E8452">
        <v>324</v>
      </c>
      <c r="F8452">
        <v>0.56149834327699999</v>
      </c>
    </row>
    <row r="8453" spans="4:6">
      <c r="D8453">
        <v>45</v>
      </c>
      <c r="E8453">
        <v>325</v>
      </c>
      <c r="F8453">
        <v>0.51595194608899997</v>
      </c>
    </row>
    <row r="8454" spans="4:6">
      <c r="D8454">
        <v>45</v>
      </c>
      <c r="E8454">
        <v>326</v>
      </c>
      <c r="F8454">
        <v>0.55301122101300004</v>
      </c>
    </row>
    <row r="8455" spans="4:6">
      <c r="D8455">
        <v>45</v>
      </c>
      <c r="E8455">
        <v>327</v>
      </c>
      <c r="F8455">
        <v>0.55889058444200002</v>
      </c>
    </row>
    <row r="8456" spans="4:6">
      <c r="D8456">
        <v>45</v>
      </c>
      <c r="E8456">
        <v>328</v>
      </c>
      <c r="F8456">
        <v>0.63641458749799995</v>
      </c>
    </row>
    <row r="8457" spans="4:6">
      <c r="D8457">
        <v>45</v>
      </c>
      <c r="E8457">
        <v>329</v>
      </c>
      <c r="F8457">
        <v>0.54202694957499997</v>
      </c>
    </row>
    <row r="8458" spans="4:6">
      <c r="D8458">
        <v>45</v>
      </c>
      <c r="E8458">
        <v>330</v>
      </c>
      <c r="F8458">
        <v>0.55228760341799998</v>
      </c>
    </row>
    <row r="8459" spans="4:6">
      <c r="D8459">
        <v>45</v>
      </c>
      <c r="E8459">
        <v>331</v>
      </c>
      <c r="F8459">
        <v>0.56055365303600002</v>
      </c>
    </row>
    <row r="8460" spans="4:6">
      <c r="D8460">
        <v>45</v>
      </c>
      <c r="E8460">
        <v>332</v>
      </c>
      <c r="F8460">
        <v>0.57207656193900003</v>
      </c>
    </row>
    <row r="8461" spans="4:6">
      <c r="D8461">
        <v>45</v>
      </c>
      <c r="E8461">
        <v>333</v>
      </c>
      <c r="F8461">
        <v>0.55743946529499999</v>
      </c>
    </row>
    <row r="8462" spans="4:6">
      <c r="D8462">
        <v>45</v>
      </c>
      <c r="E8462">
        <v>334</v>
      </c>
      <c r="F8462">
        <v>0.53819609582399996</v>
      </c>
    </row>
    <row r="8463" spans="4:6">
      <c r="D8463">
        <v>45</v>
      </c>
      <c r="E8463">
        <v>335</v>
      </c>
      <c r="F8463">
        <v>0.70749951177000003</v>
      </c>
    </row>
    <row r="8464" spans="4:6">
      <c r="D8464">
        <v>45</v>
      </c>
      <c r="E8464">
        <v>336</v>
      </c>
      <c r="F8464">
        <v>0.574117665399</v>
      </c>
    </row>
    <row r="8465" spans="4:6">
      <c r="D8465">
        <v>45</v>
      </c>
      <c r="E8465">
        <v>337</v>
      </c>
      <c r="F8465">
        <v>0.51355121599300002</v>
      </c>
    </row>
    <row r="8466" spans="4:6">
      <c r="D8466">
        <v>45</v>
      </c>
      <c r="E8466">
        <v>338</v>
      </c>
      <c r="F8466">
        <v>0.47467669210500002</v>
      </c>
    </row>
    <row r="8467" spans="4:6">
      <c r="D8467">
        <v>45</v>
      </c>
      <c r="E8467">
        <v>339</v>
      </c>
      <c r="F8467">
        <v>0.55371774334699997</v>
      </c>
    </row>
    <row r="8468" spans="4:6">
      <c r="D8468">
        <v>45</v>
      </c>
      <c r="E8468">
        <v>340</v>
      </c>
      <c r="F8468">
        <v>0.54241488011299999</v>
      </c>
    </row>
    <row r="8469" spans="4:6">
      <c r="D8469">
        <v>45</v>
      </c>
      <c r="E8469">
        <v>341</v>
      </c>
      <c r="F8469">
        <v>0.57101717591300005</v>
      </c>
    </row>
    <row r="8470" spans="4:6">
      <c r="D8470">
        <v>45</v>
      </c>
      <c r="E8470">
        <v>342</v>
      </c>
      <c r="F8470">
        <v>0.54701882722399997</v>
      </c>
    </row>
    <row r="8471" spans="4:6">
      <c r="D8471">
        <v>45</v>
      </c>
      <c r="E8471">
        <v>343</v>
      </c>
      <c r="F8471">
        <v>0.606831138893</v>
      </c>
    </row>
    <row r="8472" spans="4:6">
      <c r="D8472">
        <v>45</v>
      </c>
      <c r="E8472">
        <v>344</v>
      </c>
      <c r="F8472">
        <v>0.51926685481000001</v>
      </c>
    </row>
    <row r="8473" spans="4:6">
      <c r="D8473">
        <v>45</v>
      </c>
      <c r="E8473">
        <v>345</v>
      </c>
      <c r="F8473">
        <v>0.51396317870300001</v>
      </c>
    </row>
    <row r="8474" spans="4:6">
      <c r="D8474">
        <v>45</v>
      </c>
      <c r="E8474">
        <v>346</v>
      </c>
      <c r="F8474">
        <v>0.52431555154099996</v>
      </c>
    </row>
    <row r="8475" spans="4:6">
      <c r="D8475">
        <v>45</v>
      </c>
      <c r="E8475">
        <v>347</v>
      </c>
      <c r="F8475">
        <v>0.52982457844800002</v>
      </c>
    </row>
    <row r="8476" spans="4:6">
      <c r="D8476">
        <v>45</v>
      </c>
      <c r="E8476">
        <v>348</v>
      </c>
      <c r="F8476">
        <v>0.53103450043400002</v>
      </c>
    </row>
    <row r="8477" spans="4:6">
      <c r="D8477">
        <v>45</v>
      </c>
      <c r="E8477">
        <v>349</v>
      </c>
      <c r="F8477">
        <v>0.51372550725900001</v>
      </c>
    </row>
    <row r="8478" spans="4:6">
      <c r="D8478">
        <v>45</v>
      </c>
      <c r="E8478">
        <v>350</v>
      </c>
      <c r="F8478">
        <v>0.63416794248099995</v>
      </c>
    </row>
    <row r="8479" spans="4:6">
      <c r="D8479">
        <v>45</v>
      </c>
      <c r="E8479">
        <v>351</v>
      </c>
      <c r="F8479">
        <v>0.65553988719</v>
      </c>
    </row>
    <row r="8480" spans="4:6">
      <c r="D8480">
        <v>45</v>
      </c>
      <c r="E8480">
        <v>352</v>
      </c>
      <c r="F8480">
        <v>0.57252248260600003</v>
      </c>
    </row>
    <row r="8481" spans="4:6">
      <c r="D8481">
        <v>45</v>
      </c>
      <c r="E8481">
        <v>353</v>
      </c>
      <c r="F8481">
        <v>0.54074076149200001</v>
      </c>
    </row>
    <row r="8482" spans="4:6">
      <c r="D8482">
        <v>45</v>
      </c>
      <c r="E8482">
        <v>354</v>
      </c>
      <c r="F8482">
        <v>0.51395618389599995</v>
      </c>
    </row>
    <row r="8483" spans="4:6">
      <c r="D8483">
        <v>45</v>
      </c>
      <c r="E8483">
        <v>355</v>
      </c>
      <c r="F8483">
        <v>0.55709344674600003</v>
      </c>
    </row>
    <row r="8484" spans="4:6">
      <c r="D8484">
        <v>45</v>
      </c>
      <c r="E8484">
        <v>356</v>
      </c>
      <c r="F8484">
        <v>0.51953523909599997</v>
      </c>
    </row>
    <row r="8485" spans="4:6">
      <c r="D8485">
        <v>45</v>
      </c>
      <c r="E8485">
        <v>357</v>
      </c>
      <c r="F8485">
        <v>0.59831497143000001</v>
      </c>
    </row>
    <row r="8486" spans="4:6">
      <c r="D8486">
        <v>45</v>
      </c>
      <c r="E8486">
        <v>358</v>
      </c>
      <c r="F8486">
        <v>0.51865548065699996</v>
      </c>
    </row>
    <row r="8487" spans="4:6">
      <c r="D8487">
        <v>45</v>
      </c>
      <c r="E8487">
        <v>359</v>
      </c>
      <c r="F8487">
        <v>0.52613046704499999</v>
      </c>
    </row>
    <row r="8488" spans="4:6">
      <c r="D8488">
        <v>45</v>
      </c>
      <c r="E8488">
        <v>360</v>
      </c>
      <c r="F8488">
        <v>0.53256304455699999</v>
      </c>
    </row>
    <row r="8489" spans="4:6">
      <c r="D8489">
        <v>45</v>
      </c>
      <c r="E8489">
        <v>361</v>
      </c>
      <c r="F8489">
        <v>0.51775912131599999</v>
      </c>
    </row>
    <row r="8490" spans="4:6">
      <c r="D8490">
        <v>45</v>
      </c>
      <c r="E8490">
        <v>362</v>
      </c>
      <c r="F8490">
        <v>0.49647060632700002</v>
      </c>
    </row>
    <row r="8491" spans="4:6">
      <c r="D8491">
        <v>45</v>
      </c>
      <c r="E8491">
        <v>363</v>
      </c>
      <c r="F8491">
        <v>0.53614606281800004</v>
      </c>
    </row>
    <row r="8492" spans="4:6">
      <c r="D8492">
        <v>45</v>
      </c>
      <c r="E8492">
        <v>364</v>
      </c>
      <c r="F8492">
        <v>0.59476338769799997</v>
      </c>
    </row>
    <row r="8493" spans="4:6">
      <c r="D8493">
        <v>45</v>
      </c>
      <c r="E8493">
        <v>365</v>
      </c>
      <c r="F8493">
        <v>0.49548331883800001</v>
      </c>
    </row>
    <row r="8494" spans="4:6">
      <c r="D8494">
        <v>45</v>
      </c>
      <c r="E8494">
        <v>366</v>
      </c>
      <c r="F8494">
        <v>0.53525848659599995</v>
      </c>
    </row>
    <row r="8495" spans="4:6">
      <c r="D8495">
        <v>45</v>
      </c>
      <c r="E8495">
        <v>367</v>
      </c>
      <c r="F8495">
        <v>0.50532214343500004</v>
      </c>
    </row>
    <row r="8496" spans="4:6">
      <c r="D8496">
        <v>45</v>
      </c>
      <c r="E8496">
        <v>368</v>
      </c>
      <c r="F8496">
        <v>0.58612370261799995</v>
      </c>
    </row>
    <row r="8497" spans="4:6">
      <c r="D8497">
        <v>45</v>
      </c>
      <c r="E8497">
        <v>369</v>
      </c>
      <c r="F8497">
        <v>0.54142949465800005</v>
      </c>
    </row>
    <row r="8498" spans="4:6">
      <c r="D8498">
        <v>45</v>
      </c>
      <c r="E8498">
        <v>370</v>
      </c>
      <c r="F8498">
        <v>0.54451708771600005</v>
      </c>
    </row>
    <row r="8499" spans="4:6">
      <c r="D8499">
        <v>45</v>
      </c>
      <c r="E8499">
        <v>371</v>
      </c>
      <c r="F8499">
        <v>0.55653596545299999</v>
      </c>
    </row>
    <row r="8500" spans="4:6">
      <c r="D8500">
        <v>45</v>
      </c>
      <c r="E8500">
        <v>372</v>
      </c>
      <c r="F8500">
        <v>0.57117648720699998</v>
      </c>
    </row>
    <row r="8501" spans="4:6">
      <c r="D8501">
        <v>45</v>
      </c>
      <c r="E8501">
        <v>373</v>
      </c>
      <c r="F8501">
        <v>0.50509805083299997</v>
      </c>
    </row>
    <row r="8502" spans="4:6">
      <c r="D8502">
        <v>45</v>
      </c>
      <c r="E8502">
        <v>374</v>
      </c>
      <c r="F8502">
        <v>0.50196081399900006</v>
      </c>
    </row>
    <row r="8503" spans="4:6">
      <c r="D8503">
        <v>46</v>
      </c>
      <c r="E8503">
        <v>1</v>
      </c>
      <c r="F8503">
        <v>0.45895004080200003</v>
      </c>
    </row>
    <row r="8504" spans="4:6">
      <c r="D8504">
        <v>46</v>
      </c>
      <c r="E8504">
        <v>2</v>
      </c>
      <c r="F8504">
        <v>0.507138149792</v>
      </c>
    </row>
    <row r="8505" spans="4:6">
      <c r="D8505">
        <v>46</v>
      </c>
      <c r="E8505">
        <v>3</v>
      </c>
      <c r="F8505">
        <v>0.46392157733400002</v>
      </c>
    </row>
    <row r="8506" spans="4:6">
      <c r="D8506">
        <v>46</v>
      </c>
      <c r="E8506">
        <v>4</v>
      </c>
      <c r="F8506">
        <v>0.52889747648899998</v>
      </c>
    </row>
    <row r="8507" spans="4:6">
      <c r="D8507">
        <v>46</v>
      </c>
      <c r="E8507">
        <v>5</v>
      </c>
      <c r="F8507">
        <v>0.50746140530200001</v>
      </c>
    </row>
    <row r="8508" spans="4:6">
      <c r="D8508">
        <v>46</v>
      </c>
      <c r="E8508">
        <v>6</v>
      </c>
      <c r="F8508">
        <v>0.48331116402899998</v>
      </c>
    </row>
    <row r="8509" spans="4:6">
      <c r="D8509">
        <v>46</v>
      </c>
      <c r="E8509">
        <v>7</v>
      </c>
      <c r="F8509">
        <v>0.42222222685799998</v>
      </c>
    </row>
    <row r="8510" spans="4:6">
      <c r="D8510">
        <v>46</v>
      </c>
      <c r="E8510">
        <v>8</v>
      </c>
      <c r="F8510">
        <v>0.47867147928600001</v>
      </c>
    </row>
    <row r="8511" spans="4:6">
      <c r="D8511">
        <v>46</v>
      </c>
      <c r="E8511">
        <v>9</v>
      </c>
      <c r="F8511">
        <v>0.488994721051</v>
      </c>
    </row>
    <row r="8512" spans="4:6">
      <c r="D8512">
        <v>46</v>
      </c>
      <c r="E8512">
        <v>10</v>
      </c>
      <c r="F8512">
        <v>0.49548306432299999</v>
      </c>
    </row>
    <row r="8513" spans="4:6">
      <c r="D8513">
        <v>46</v>
      </c>
      <c r="E8513">
        <v>11</v>
      </c>
      <c r="F8513">
        <v>0.54773952368000001</v>
      </c>
    </row>
    <row r="8514" spans="4:6">
      <c r="D8514">
        <v>46</v>
      </c>
      <c r="E8514">
        <v>12</v>
      </c>
      <c r="F8514">
        <v>0.52614058512600004</v>
      </c>
    </row>
    <row r="8515" spans="4:6">
      <c r="D8515">
        <v>46</v>
      </c>
      <c r="E8515">
        <v>13</v>
      </c>
      <c r="F8515">
        <v>0.49005434563400002</v>
      </c>
    </row>
    <row r="8516" spans="4:6">
      <c r="D8516">
        <v>46</v>
      </c>
      <c r="E8516">
        <v>14</v>
      </c>
      <c r="F8516">
        <v>0.43215686877600001</v>
      </c>
    </row>
    <row r="8517" spans="4:6">
      <c r="D8517">
        <v>46</v>
      </c>
      <c r="E8517">
        <v>15</v>
      </c>
      <c r="F8517">
        <v>0.48518012970000002</v>
      </c>
    </row>
    <row r="8518" spans="4:6">
      <c r="D8518">
        <v>46</v>
      </c>
      <c r="E8518">
        <v>16</v>
      </c>
      <c r="F8518">
        <v>0.441672061826</v>
      </c>
    </row>
    <row r="8519" spans="4:6">
      <c r="D8519">
        <v>46</v>
      </c>
      <c r="E8519">
        <v>17</v>
      </c>
      <c r="F8519">
        <v>0.47622963563499998</v>
      </c>
    </row>
    <row r="8520" spans="4:6">
      <c r="D8520">
        <v>46</v>
      </c>
      <c r="E8520">
        <v>18</v>
      </c>
      <c r="F8520">
        <v>0.55403967068100002</v>
      </c>
    </row>
    <row r="8521" spans="4:6">
      <c r="D8521">
        <v>46</v>
      </c>
      <c r="E8521">
        <v>19</v>
      </c>
      <c r="F8521">
        <v>0.450431380868</v>
      </c>
    </row>
    <row r="8522" spans="4:6">
      <c r="D8522">
        <v>46</v>
      </c>
      <c r="E8522">
        <v>20</v>
      </c>
      <c r="F8522">
        <v>0.51298783614400001</v>
      </c>
    </row>
    <row r="8523" spans="4:6">
      <c r="D8523">
        <v>46</v>
      </c>
      <c r="E8523">
        <v>21</v>
      </c>
      <c r="F8523">
        <v>0.53012479164399995</v>
      </c>
    </row>
    <row r="8524" spans="4:6">
      <c r="D8524">
        <v>46</v>
      </c>
      <c r="E8524">
        <v>22</v>
      </c>
      <c r="F8524">
        <v>0.47699969865000003</v>
      </c>
    </row>
    <row r="8525" spans="4:6">
      <c r="D8525">
        <v>46</v>
      </c>
      <c r="E8525">
        <v>23</v>
      </c>
      <c r="F8525">
        <v>0.45422969971400001</v>
      </c>
    </row>
    <row r="8526" spans="4:6">
      <c r="D8526">
        <v>46</v>
      </c>
      <c r="E8526">
        <v>24</v>
      </c>
      <c r="F8526">
        <v>0.60211163202499995</v>
      </c>
    </row>
    <row r="8527" spans="4:6">
      <c r="D8527">
        <v>46</v>
      </c>
      <c r="E8527">
        <v>25</v>
      </c>
      <c r="F8527">
        <v>0.50457873765899997</v>
      </c>
    </row>
    <row r="8528" spans="4:6">
      <c r="D8528">
        <v>46</v>
      </c>
      <c r="E8528">
        <v>26</v>
      </c>
      <c r="F8528">
        <v>0.47017318967499999</v>
      </c>
    </row>
    <row r="8529" spans="4:6">
      <c r="D8529">
        <v>46</v>
      </c>
      <c r="E8529">
        <v>27</v>
      </c>
      <c r="F8529">
        <v>0.493649742989</v>
      </c>
    </row>
    <row r="8530" spans="4:6">
      <c r="D8530">
        <v>46</v>
      </c>
      <c r="E8530">
        <v>28</v>
      </c>
      <c r="F8530">
        <v>0.44912087616500002</v>
      </c>
    </row>
    <row r="8531" spans="4:6">
      <c r="D8531">
        <v>46</v>
      </c>
      <c r="E8531">
        <v>29</v>
      </c>
      <c r="F8531">
        <v>0.55450982038800001</v>
      </c>
    </row>
    <row r="8532" spans="4:6">
      <c r="D8532">
        <v>46</v>
      </c>
      <c r="E8532">
        <v>30</v>
      </c>
      <c r="F8532">
        <v>0.481607210929</v>
      </c>
    </row>
    <row r="8533" spans="4:6">
      <c r="D8533">
        <v>46</v>
      </c>
      <c r="E8533">
        <v>31</v>
      </c>
      <c r="F8533">
        <v>0.48589629925700001</v>
      </c>
    </row>
    <row r="8534" spans="4:6">
      <c r="D8534">
        <v>46</v>
      </c>
      <c r="E8534">
        <v>32</v>
      </c>
      <c r="F8534">
        <v>0.51507555217000001</v>
      </c>
    </row>
    <row r="8535" spans="4:6">
      <c r="D8535">
        <v>46</v>
      </c>
      <c r="E8535">
        <v>33</v>
      </c>
      <c r="F8535">
        <v>0.59203250100100002</v>
      </c>
    </row>
    <row r="8536" spans="4:6">
      <c r="D8536">
        <v>46</v>
      </c>
      <c r="E8536">
        <v>34</v>
      </c>
      <c r="F8536">
        <v>0.45633566259399999</v>
      </c>
    </row>
    <row r="8537" spans="4:6">
      <c r="D8537">
        <v>46</v>
      </c>
      <c r="E8537">
        <v>35</v>
      </c>
      <c r="F8537">
        <v>0.47318389627500002</v>
      </c>
    </row>
    <row r="8538" spans="4:6">
      <c r="D8538">
        <v>46</v>
      </c>
      <c r="E8538">
        <v>36</v>
      </c>
      <c r="F8538">
        <v>0.48823530972000001</v>
      </c>
    </row>
    <row r="8539" spans="4:6">
      <c r="D8539">
        <v>46</v>
      </c>
      <c r="E8539">
        <v>37</v>
      </c>
      <c r="F8539">
        <v>0.54664318648099997</v>
      </c>
    </row>
    <row r="8540" spans="4:6">
      <c r="D8540">
        <v>46</v>
      </c>
      <c r="E8540">
        <v>38</v>
      </c>
      <c r="F8540">
        <v>0.502872298537</v>
      </c>
    </row>
    <row r="8541" spans="4:6">
      <c r="D8541">
        <v>46</v>
      </c>
      <c r="E8541">
        <v>39</v>
      </c>
      <c r="F8541">
        <v>0.45444947882300002</v>
      </c>
    </row>
    <row r="8542" spans="4:6">
      <c r="D8542">
        <v>46</v>
      </c>
      <c r="E8542">
        <v>40</v>
      </c>
      <c r="F8542">
        <v>0.465737883982</v>
      </c>
    </row>
    <row r="8543" spans="4:6">
      <c r="D8543">
        <v>46</v>
      </c>
      <c r="E8543">
        <v>41</v>
      </c>
      <c r="F8543">
        <v>0.51946780085599997</v>
      </c>
    </row>
    <row r="8544" spans="4:6">
      <c r="D8544">
        <v>46</v>
      </c>
      <c r="E8544">
        <v>42</v>
      </c>
      <c r="F8544">
        <v>0.80227191249499996</v>
      </c>
    </row>
    <row r="8545" spans="4:6">
      <c r="D8545">
        <v>46</v>
      </c>
      <c r="E8545">
        <v>43</v>
      </c>
      <c r="F8545">
        <v>0.477647930645</v>
      </c>
    </row>
    <row r="8546" spans="4:6">
      <c r="D8546">
        <v>46</v>
      </c>
      <c r="E8546">
        <v>44</v>
      </c>
      <c r="F8546">
        <v>0.49019609391699998</v>
      </c>
    </row>
    <row r="8547" spans="4:6">
      <c r="D8547">
        <v>46</v>
      </c>
      <c r="E8547">
        <v>45</v>
      </c>
      <c r="F8547">
        <v>0.56378456402599997</v>
      </c>
    </row>
    <row r="8548" spans="4:6">
      <c r="D8548">
        <v>46</v>
      </c>
      <c r="E8548">
        <v>46</v>
      </c>
      <c r="F8548">
        <v>0.49687281312100001</v>
      </c>
    </row>
    <row r="8549" spans="4:6">
      <c r="D8549">
        <v>46</v>
      </c>
      <c r="E8549">
        <v>47</v>
      </c>
      <c r="F8549">
        <v>0.47920620988200002</v>
      </c>
    </row>
    <row r="8550" spans="4:6">
      <c r="D8550">
        <v>46</v>
      </c>
      <c r="E8550">
        <v>48</v>
      </c>
      <c r="F8550">
        <v>0.52005348828700004</v>
      </c>
    </row>
    <row r="8551" spans="4:6">
      <c r="D8551">
        <v>46</v>
      </c>
      <c r="E8551">
        <v>49</v>
      </c>
      <c r="F8551">
        <v>0.53685585346700004</v>
      </c>
    </row>
    <row r="8552" spans="4:6">
      <c r="D8552">
        <v>46</v>
      </c>
      <c r="E8552">
        <v>50</v>
      </c>
      <c r="F8552">
        <v>0.45921569317599997</v>
      </c>
    </row>
    <row r="8553" spans="4:6">
      <c r="D8553">
        <v>46</v>
      </c>
      <c r="E8553">
        <v>51</v>
      </c>
      <c r="F8553">
        <v>0.50978045317200005</v>
      </c>
    </row>
    <row r="8554" spans="4:6">
      <c r="D8554">
        <v>46</v>
      </c>
      <c r="E8554">
        <v>52</v>
      </c>
      <c r="F8554">
        <v>0.46303105292199997</v>
      </c>
    </row>
    <row r="8555" spans="4:6">
      <c r="D8555">
        <v>46</v>
      </c>
      <c r="E8555">
        <v>53</v>
      </c>
      <c r="F8555">
        <v>0.467423470397</v>
      </c>
    </row>
    <row r="8556" spans="4:6">
      <c r="D8556">
        <v>46</v>
      </c>
      <c r="E8556">
        <v>54</v>
      </c>
      <c r="F8556">
        <v>0.48127013111299999</v>
      </c>
    </row>
    <row r="8557" spans="4:6">
      <c r="D8557">
        <v>46</v>
      </c>
      <c r="E8557">
        <v>55</v>
      </c>
      <c r="F8557">
        <v>0.50117648442600005</v>
      </c>
    </row>
    <row r="8558" spans="4:6">
      <c r="D8558">
        <v>46</v>
      </c>
      <c r="E8558">
        <v>56</v>
      </c>
      <c r="F8558">
        <v>0.53088236811800005</v>
      </c>
    </row>
    <row r="8559" spans="4:6">
      <c r="D8559">
        <v>46</v>
      </c>
      <c r="E8559">
        <v>57</v>
      </c>
      <c r="F8559">
        <v>0.47997118832399999</v>
      </c>
    </row>
    <row r="8560" spans="4:6">
      <c r="D8560">
        <v>46</v>
      </c>
      <c r="E8560">
        <v>58</v>
      </c>
      <c r="F8560">
        <v>0.46475553135300002</v>
      </c>
    </row>
    <row r="8561" spans="4:6">
      <c r="D8561">
        <v>46</v>
      </c>
      <c r="E8561">
        <v>59</v>
      </c>
      <c r="F8561">
        <v>0.48182738280499998</v>
      </c>
    </row>
    <row r="8562" spans="4:6">
      <c r="D8562">
        <v>46</v>
      </c>
      <c r="E8562">
        <v>60</v>
      </c>
      <c r="F8562">
        <v>0.44901961088199999</v>
      </c>
    </row>
    <row r="8563" spans="4:6">
      <c r="D8563">
        <v>46</v>
      </c>
      <c r="E8563">
        <v>61</v>
      </c>
      <c r="F8563">
        <v>0.578903427646</v>
      </c>
    </row>
    <row r="8564" spans="4:6">
      <c r="D8564">
        <v>46</v>
      </c>
      <c r="E8564">
        <v>62</v>
      </c>
      <c r="F8564">
        <v>0.52772144844799995</v>
      </c>
    </row>
    <row r="8565" spans="4:6">
      <c r="D8565">
        <v>46</v>
      </c>
      <c r="E8565">
        <v>63</v>
      </c>
      <c r="F8565">
        <v>0.493065809109</v>
      </c>
    </row>
    <row r="8566" spans="4:6">
      <c r="D8566">
        <v>46</v>
      </c>
      <c r="E8566">
        <v>64</v>
      </c>
      <c r="F8566">
        <v>0.48983958363500002</v>
      </c>
    </row>
    <row r="8567" spans="4:6">
      <c r="D8567">
        <v>46</v>
      </c>
      <c r="E8567">
        <v>65</v>
      </c>
      <c r="F8567">
        <v>0.45296070971699998</v>
      </c>
    </row>
    <row r="8568" spans="4:6">
      <c r="D8568">
        <v>46</v>
      </c>
      <c r="E8568">
        <v>66</v>
      </c>
      <c r="F8568">
        <v>0.66472340228799998</v>
      </c>
    </row>
    <row r="8569" spans="4:6">
      <c r="D8569">
        <v>46</v>
      </c>
      <c r="E8569">
        <v>67</v>
      </c>
      <c r="F8569">
        <v>0.60792295097600002</v>
      </c>
    </row>
    <row r="8570" spans="4:6">
      <c r="D8570">
        <v>46</v>
      </c>
      <c r="E8570">
        <v>68</v>
      </c>
      <c r="F8570">
        <v>0.51482690127599995</v>
      </c>
    </row>
    <row r="8571" spans="4:6">
      <c r="D8571">
        <v>46</v>
      </c>
      <c r="E8571">
        <v>69</v>
      </c>
      <c r="F8571">
        <v>0.56068806803500004</v>
      </c>
    </row>
    <row r="8572" spans="4:6">
      <c r="D8572">
        <v>46</v>
      </c>
      <c r="E8572">
        <v>70</v>
      </c>
      <c r="F8572">
        <v>0.60513239160499999</v>
      </c>
    </row>
    <row r="8573" spans="4:6">
      <c r="D8573">
        <v>46</v>
      </c>
      <c r="E8573">
        <v>71</v>
      </c>
      <c r="F8573">
        <v>0.58736686630199997</v>
      </c>
    </row>
    <row r="8574" spans="4:6">
      <c r="D8574">
        <v>46</v>
      </c>
      <c r="E8574">
        <v>72</v>
      </c>
      <c r="F8574">
        <v>0.49356495494000002</v>
      </c>
    </row>
    <row r="8575" spans="4:6">
      <c r="D8575">
        <v>46</v>
      </c>
      <c r="E8575">
        <v>73</v>
      </c>
      <c r="F8575">
        <v>0.51979429301699998</v>
      </c>
    </row>
    <row r="8576" spans="4:6">
      <c r="D8576">
        <v>46</v>
      </c>
      <c r="E8576">
        <v>74</v>
      </c>
      <c r="F8576">
        <v>0.44390720468400002</v>
      </c>
    </row>
    <row r="8577" spans="4:6">
      <c r="D8577">
        <v>46</v>
      </c>
      <c r="E8577">
        <v>75</v>
      </c>
      <c r="F8577">
        <v>0.457041006197</v>
      </c>
    </row>
    <row r="8578" spans="4:6">
      <c r="D8578">
        <v>46</v>
      </c>
      <c r="E8578">
        <v>76</v>
      </c>
      <c r="F8578">
        <v>0.64397241878800004</v>
      </c>
    </row>
    <row r="8579" spans="4:6">
      <c r="D8579">
        <v>46</v>
      </c>
      <c r="E8579">
        <v>77</v>
      </c>
      <c r="F8579">
        <v>0.54402853548499996</v>
      </c>
    </row>
    <row r="8580" spans="4:6">
      <c r="D8580">
        <v>46</v>
      </c>
      <c r="E8580">
        <v>78</v>
      </c>
      <c r="F8580">
        <v>0.535436534337</v>
      </c>
    </row>
    <row r="8581" spans="4:6">
      <c r="D8581">
        <v>46</v>
      </c>
      <c r="E8581">
        <v>79</v>
      </c>
      <c r="F8581">
        <v>0.46473055806199998</v>
      </c>
    </row>
    <row r="8582" spans="4:6">
      <c r="D8582">
        <v>46</v>
      </c>
      <c r="E8582">
        <v>80</v>
      </c>
      <c r="F8582">
        <v>0.51476425216300004</v>
      </c>
    </row>
    <row r="8583" spans="4:6">
      <c r="D8583">
        <v>46</v>
      </c>
      <c r="E8583">
        <v>81</v>
      </c>
      <c r="F8583">
        <v>0.51876752046300001</v>
      </c>
    </row>
    <row r="8584" spans="4:6">
      <c r="D8584">
        <v>46</v>
      </c>
      <c r="E8584">
        <v>82</v>
      </c>
      <c r="F8584">
        <v>0.44810127193400001</v>
      </c>
    </row>
    <row r="8585" spans="4:6">
      <c r="D8585">
        <v>46</v>
      </c>
      <c r="E8585">
        <v>83</v>
      </c>
      <c r="F8585">
        <v>0.48456262905500003</v>
      </c>
    </row>
    <row r="8586" spans="4:6">
      <c r="D8586">
        <v>46</v>
      </c>
      <c r="E8586">
        <v>84</v>
      </c>
      <c r="F8586">
        <v>0.52312405647000004</v>
      </c>
    </row>
    <row r="8587" spans="4:6">
      <c r="D8587">
        <v>46</v>
      </c>
      <c r="E8587">
        <v>85</v>
      </c>
      <c r="F8587">
        <v>0.50487396206199997</v>
      </c>
    </row>
    <row r="8588" spans="4:6">
      <c r="D8588">
        <v>46</v>
      </c>
      <c r="E8588">
        <v>86</v>
      </c>
      <c r="F8588">
        <v>0.46963434981899999</v>
      </c>
    </row>
    <row r="8589" spans="4:6">
      <c r="D8589">
        <v>46</v>
      </c>
      <c r="E8589">
        <v>87</v>
      </c>
      <c r="F8589">
        <v>0.49496348991099998</v>
      </c>
    </row>
    <row r="8590" spans="4:6">
      <c r="D8590">
        <v>46</v>
      </c>
      <c r="E8590">
        <v>88</v>
      </c>
      <c r="F8590">
        <v>0.48716924722900001</v>
      </c>
    </row>
    <row r="8591" spans="4:6">
      <c r="D8591">
        <v>46</v>
      </c>
      <c r="E8591">
        <v>89</v>
      </c>
      <c r="F8591">
        <v>0.452411243239</v>
      </c>
    </row>
    <row r="8592" spans="4:6">
      <c r="D8592">
        <v>46</v>
      </c>
      <c r="E8592">
        <v>90</v>
      </c>
      <c r="F8592">
        <v>0.50698863150399998</v>
      </c>
    </row>
    <row r="8593" spans="4:6">
      <c r="D8593">
        <v>46</v>
      </c>
      <c r="E8593">
        <v>91</v>
      </c>
      <c r="F8593">
        <v>0.45534472672199999</v>
      </c>
    </row>
    <row r="8594" spans="4:6">
      <c r="D8594">
        <v>46</v>
      </c>
      <c r="E8594">
        <v>92</v>
      </c>
      <c r="F8594">
        <v>0.45637255534499999</v>
      </c>
    </row>
    <row r="8595" spans="4:6">
      <c r="D8595">
        <v>46</v>
      </c>
      <c r="E8595">
        <v>93</v>
      </c>
      <c r="F8595">
        <v>0.50733457237900004</v>
      </c>
    </row>
    <row r="8596" spans="4:6">
      <c r="D8596">
        <v>46</v>
      </c>
      <c r="E8596">
        <v>94</v>
      </c>
      <c r="F8596">
        <v>0.48836060576099999</v>
      </c>
    </row>
    <row r="8597" spans="4:6">
      <c r="D8597">
        <v>46</v>
      </c>
      <c r="E8597">
        <v>95</v>
      </c>
      <c r="F8597">
        <v>0.49525986449100001</v>
      </c>
    </row>
    <row r="8598" spans="4:6">
      <c r="D8598">
        <v>46</v>
      </c>
      <c r="E8598">
        <v>96</v>
      </c>
      <c r="F8598">
        <v>0.53057200704100005</v>
      </c>
    </row>
    <row r="8599" spans="4:6">
      <c r="D8599">
        <v>46</v>
      </c>
      <c r="E8599">
        <v>97</v>
      </c>
      <c r="F8599">
        <v>0.46958573924399999</v>
      </c>
    </row>
    <row r="8600" spans="4:6">
      <c r="D8600">
        <v>46</v>
      </c>
      <c r="E8600">
        <v>98</v>
      </c>
      <c r="F8600">
        <v>0.50479187669000003</v>
      </c>
    </row>
    <row r="8601" spans="4:6">
      <c r="D8601">
        <v>46</v>
      </c>
      <c r="E8601">
        <v>99</v>
      </c>
      <c r="F8601">
        <v>0.49760568606200001</v>
      </c>
    </row>
    <row r="8602" spans="4:6">
      <c r="D8602">
        <v>46</v>
      </c>
      <c r="E8602">
        <v>100</v>
      </c>
      <c r="F8602">
        <v>0.50585587060899995</v>
      </c>
    </row>
    <row r="8603" spans="4:6">
      <c r="D8603">
        <v>46</v>
      </c>
      <c r="E8603">
        <v>101</v>
      </c>
      <c r="F8603">
        <v>0.48082696202000003</v>
      </c>
    </row>
    <row r="8604" spans="4:6">
      <c r="D8604">
        <v>46</v>
      </c>
      <c r="E8604">
        <v>102</v>
      </c>
      <c r="F8604">
        <v>0.572954708132</v>
      </c>
    </row>
    <row r="8605" spans="4:6">
      <c r="D8605">
        <v>46</v>
      </c>
      <c r="E8605">
        <v>103</v>
      </c>
      <c r="F8605">
        <v>0.448413555189</v>
      </c>
    </row>
    <row r="8606" spans="4:6">
      <c r="D8606">
        <v>46</v>
      </c>
      <c r="E8606">
        <v>104</v>
      </c>
      <c r="F8606">
        <v>0.49761533527000001</v>
      </c>
    </row>
    <row r="8607" spans="4:6">
      <c r="D8607">
        <v>46</v>
      </c>
      <c r="E8607">
        <v>105</v>
      </c>
      <c r="F8607">
        <v>0.45803922348600001</v>
      </c>
    </row>
    <row r="8608" spans="4:6">
      <c r="D8608">
        <v>46</v>
      </c>
      <c r="E8608">
        <v>106</v>
      </c>
      <c r="F8608">
        <v>0.47235143138500002</v>
      </c>
    </row>
    <row r="8609" spans="4:6">
      <c r="D8609">
        <v>46</v>
      </c>
      <c r="E8609">
        <v>107</v>
      </c>
      <c r="F8609">
        <v>0.46880119925800001</v>
      </c>
    </row>
    <row r="8610" spans="4:6">
      <c r="D8610">
        <v>46</v>
      </c>
      <c r="E8610">
        <v>108</v>
      </c>
      <c r="F8610">
        <v>0.50497140653100003</v>
      </c>
    </row>
    <row r="8611" spans="4:6">
      <c r="D8611">
        <v>46</v>
      </c>
      <c r="E8611">
        <v>109</v>
      </c>
      <c r="F8611">
        <v>0.443589749245</v>
      </c>
    </row>
    <row r="8612" spans="4:6">
      <c r="D8612">
        <v>46</v>
      </c>
      <c r="E8612">
        <v>110</v>
      </c>
      <c r="F8612">
        <v>0.50595580437700005</v>
      </c>
    </row>
    <row r="8613" spans="4:6">
      <c r="D8613">
        <v>46</v>
      </c>
      <c r="E8613">
        <v>111</v>
      </c>
      <c r="F8613">
        <v>0.58094099277800004</v>
      </c>
    </row>
    <row r="8614" spans="4:6">
      <c r="D8614">
        <v>46</v>
      </c>
      <c r="E8614">
        <v>112</v>
      </c>
      <c r="F8614">
        <v>0.50781553424000003</v>
      </c>
    </row>
    <row r="8615" spans="4:6">
      <c r="D8615">
        <v>46</v>
      </c>
      <c r="E8615">
        <v>113</v>
      </c>
      <c r="F8615">
        <v>0.47365511418900003</v>
      </c>
    </row>
    <row r="8616" spans="4:6">
      <c r="D8616">
        <v>46</v>
      </c>
      <c r="E8616">
        <v>114</v>
      </c>
      <c r="F8616">
        <v>0.51268277485199998</v>
      </c>
    </row>
    <row r="8617" spans="4:6">
      <c r="D8617">
        <v>46</v>
      </c>
      <c r="E8617">
        <v>115</v>
      </c>
      <c r="F8617">
        <v>0.41960784792900002</v>
      </c>
    </row>
    <row r="8618" spans="4:6">
      <c r="D8618">
        <v>46</v>
      </c>
      <c r="E8618">
        <v>116</v>
      </c>
      <c r="F8618">
        <v>0.42843137681499999</v>
      </c>
    </row>
    <row r="8619" spans="4:6">
      <c r="D8619">
        <v>46</v>
      </c>
      <c r="E8619">
        <v>117</v>
      </c>
      <c r="F8619">
        <v>0.42745098471600002</v>
      </c>
    </row>
    <row r="8620" spans="4:6">
      <c r="D8620">
        <v>46</v>
      </c>
      <c r="E8620">
        <v>118</v>
      </c>
      <c r="F8620">
        <v>0.50176572763899996</v>
      </c>
    </row>
    <row r="8621" spans="4:6">
      <c r="D8621">
        <v>46</v>
      </c>
      <c r="E8621">
        <v>119</v>
      </c>
      <c r="F8621">
        <v>0.50730322236600001</v>
      </c>
    </row>
    <row r="8622" spans="4:6">
      <c r="D8622">
        <v>46</v>
      </c>
      <c r="E8622">
        <v>120</v>
      </c>
      <c r="F8622">
        <v>0.41176471114199997</v>
      </c>
    </row>
    <row r="8623" spans="4:6">
      <c r="D8623">
        <v>46</v>
      </c>
      <c r="E8623">
        <v>121</v>
      </c>
      <c r="F8623">
        <v>0.46035806510799998</v>
      </c>
    </row>
    <row r="8624" spans="4:6">
      <c r="D8624">
        <v>46</v>
      </c>
      <c r="E8624">
        <v>122</v>
      </c>
      <c r="F8624">
        <v>0.45613688595899998</v>
      </c>
    </row>
    <row r="8625" spans="4:6">
      <c r="D8625">
        <v>46</v>
      </c>
      <c r="E8625">
        <v>123</v>
      </c>
      <c r="F8625">
        <v>0.47594048505100001</v>
      </c>
    </row>
    <row r="8626" spans="4:6">
      <c r="D8626">
        <v>46</v>
      </c>
      <c r="E8626">
        <v>124</v>
      </c>
      <c r="F8626">
        <v>0.523848050367</v>
      </c>
    </row>
    <row r="8627" spans="4:6">
      <c r="D8627">
        <v>46</v>
      </c>
      <c r="E8627">
        <v>125</v>
      </c>
      <c r="F8627">
        <v>0.50462523249500002</v>
      </c>
    </row>
    <row r="8628" spans="4:6">
      <c r="D8628">
        <v>46</v>
      </c>
      <c r="E8628">
        <v>126</v>
      </c>
      <c r="F8628">
        <v>0.51462302424700002</v>
      </c>
    </row>
    <row r="8629" spans="4:6">
      <c r="D8629">
        <v>46</v>
      </c>
      <c r="E8629">
        <v>127</v>
      </c>
      <c r="F8629">
        <v>0.49737113873400002</v>
      </c>
    </row>
    <row r="8630" spans="4:6">
      <c r="D8630">
        <v>46</v>
      </c>
      <c r="E8630">
        <v>128</v>
      </c>
      <c r="F8630">
        <v>0.47885803588600001</v>
      </c>
    </row>
    <row r="8631" spans="4:6">
      <c r="D8631">
        <v>46</v>
      </c>
      <c r="E8631">
        <v>129</v>
      </c>
      <c r="F8631">
        <v>0.507394605602</v>
      </c>
    </row>
    <row r="8632" spans="4:6">
      <c r="D8632">
        <v>46</v>
      </c>
      <c r="E8632">
        <v>130</v>
      </c>
      <c r="F8632">
        <v>0.45135388147299998</v>
      </c>
    </row>
    <row r="8633" spans="4:6">
      <c r="D8633">
        <v>46</v>
      </c>
      <c r="E8633">
        <v>131</v>
      </c>
      <c r="F8633">
        <v>0.62497101640200003</v>
      </c>
    </row>
    <row r="8634" spans="4:6">
      <c r="D8634">
        <v>46</v>
      </c>
      <c r="E8634">
        <v>132</v>
      </c>
      <c r="F8634">
        <v>0.43529412150399999</v>
      </c>
    </row>
    <row r="8635" spans="4:6">
      <c r="D8635">
        <v>46</v>
      </c>
      <c r="E8635">
        <v>133</v>
      </c>
      <c r="F8635">
        <v>0.485160439868</v>
      </c>
    </row>
    <row r="8636" spans="4:6">
      <c r="D8636">
        <v>46</v>
      </c>
      <c r="E8636">
        <v>134</v>
      </c>
      <c r="F8636">
        <v>0.49295571335999999</v>
      </c>
    </row>
    <row r="8637" spans="4:6">
      <c r="D8637">
        <v>46</v>
      </c>
      <c r="E8637">
        <v>135</v>
      </c>
      <c r="F8637">
        <v>0.58134838938699995</v>
      </c>
    </row>
    <row r="8638" spans="4:6">
      <c r="D8638">
        <v>46</v>
      </c>
      <c r="E8638">
        <v>136</v>
      </c>
      <c r="F8638">
        <v>0.49927152584599999</v>
      </c>
    </row>
    <row r="8639" spans="4:6">
      <c r="D8639">
        <v>46</v>
      </c>
      <c r="E8639">
        <v>137</v>
      </c>
      <c r="F8639">
        <v>0.52583121583900005</v>
      </c>
    </row>
    <row r="8640" spans="4:6">
      <c r="D8640">
        <v>46</v>
      </c>
      <c r="E8640">
        <v>138</v>
      </c>
      <c r="F8640">
        <v>0.45731724048700001</v>
      </c>
    </row>
    <row r="8641" spans="4:6">
      <c r="D8641">
        <v>46</v>
      </c>
      <c r="E8641">
        <v>139</v>
      </c>
      <c r="F8641">
        <v>0.499263592413</v>
      </c>
    </row>
    <row r="8642" spans="4:6">
      <c r="D8642">
        <v>46</v>
      </c>
      <c r="E8642">
        <v>140</v>
      </c>
      <c r="F8642">
        <v>0.59592876816499996</v>
      </c>
    </row>
    <row r="8643" spans="4:6">
      <c r="D8643">
        <v>46</v>
      </c>
      <c r="E8643">
        <v>141</v>
      </c>
      <c r="F8643">
        <v>0.40784314274799999</v>
      </c>
    </row>
    <row r="8644" spans="4:6">
      <c r="D8644">
        <v>46</v>
      </c>
      <c r="E8644">
        <v>142</v>
      </c>
      <c r="F8644">
        <v>0.58752229730100003</v>
      </c>
    </row>
    <row r="8645" spans="4:6">
      <c r="D8645">
        <v>46</v>
      </c>
      <c r="E8645">
        <v>143</v>
      </c>
      <c r="F8645">
        <v>0.44156863093400001</v>
      </c>
    </row>
    <row r="8646" spans="4:6">
      <c r="D8646">
        <v>46</v>
      </c>
      <c r="E8646">
        <v>144</v>
      </c>
      <c r="F8646">
        <v>0.47330379237199999</v>
      </c>
    </row>
    <row r="8647" spans="4:6">
      <c r="D8647">
        <v>46</v>
      </c>
      <c r="E8647">
        <v>145</v>
      </c>
      <c r="F8647">
        <v>0.51956041938399999</v>
      </c>
    </row>
    <row r="8648" spans="4:6">
      <c r="D8648">
        <v>46</v>
      </c>
      <c r="E8648">
        <v>146</v>
      </c>
      <c r="F8648">
        <v>0.61247378635399996</v>
      </c>
    </row>
    <row r="8649" spans="4:6">
      <c r="D8649">
        <v>46</v>
      </c>
      <c r="E8649">
        <v>147</v>
      </c>
      <c r="F8649">
        <v>0.46306307170799998</v>
      </c>
    </row>
    <row r="8650" spans="4:6">
      <c r="D8650">
        <v>46</v>
      </c>
      <c r="E8650">
        <v>148</v>
      </c>
      <c r="F8650">
        <v>0.50970589611700001</v>
      </c>
    </row>
    <row r="8651" spans="4:6">
      <c r="D8651">
        <v>46</v>
      </c>
      <c r="E8651">
        <v>149</v>
      </c>
      <c r="F8651">
        <v>0.45175367007299999</v>
      </c>
    </row>
    <row r="8652" spans="4:6">
      <c r="D8652">
        <v>46</v>
      </c>
      <c r="E8652">
        <v>150</v>
      </c>
      <c r="F8652">
        <v>0.59581845249599996</v>
      </c>
    </row>
    <row r="8653" spans="4:6">
      <c r="D8653">
        <v>46</v>
      </c>
      <c r="E8653">
        <v>151</v>
      </c>
      <c r="F8653">
        <v>0.44327731643399998</v>
      </c>
    </row>
    <row r="8654" spans="4:6">
      <c r="D8654">
        <v>46</v>
      </c>
      <c r="E8654">
        <v>152</v>
      </c>
      <c r="F8654">
        <v>0.54274511330899999</v>
      </c>
    </row>
    <row r="8655" spans="4:6">
      <c r="D8655">
        <v>46</v>
      </c>
      <c r="E8655">
        <v>153</v>
      </c>
      <c r="F8655">
        <v>0.566199827052</v>
      </c>
    </row>
    <row r="8656" spans="4:6">
      <c r="D8656">
        <v>46</v>
      </c>
      <c r="E8656">
        <v>154</v>
      </c>
      <c r="F8656">
        <v>0.44982403898899997</v>
      </c>
    </row>
    <row r="8657" spans="4:6">
      <c r="D8657">
        <v>46</v>
      </c>
      <c r="E8657">
        <v>155</v>
      </c>
      <c r="F8657">
        <v>0.68614318025700005</v>
      </c>
    </row>
    <row r="8658" spans="4:6">
      <c r="D8658">
        <v>46</v>
      </c>
      <c r="E8658">
        <v>156</v>
      </c>
      <c r="F8658">
        <v>0.490458473773</v>
      </c>
    </row>
    <row r="8659" spans="4:6">
      <c r="D8659">
        <v>46</v>
      </c>
      <c r="E8659">
        <v>157</v>
      </c>
      <c r="F8659">
        <v>0.65185785085900005</v>
      </c>
    </row>
    <row r="8660" spans="4:6">
      <c r="D8660">
        <v>46</v>
      </c>
      <c r="E8660">
        <v>158</v>
      </c>
      <c r="F8660">
        <v>0.468273875166</v>
      </c>
    </row>
    <row r="8661" spans="4:6">
      <c r="D8661">
        <v>46</v>
      </c>
      <c r="E8661">
        <v>159</v>
      </c>
      <c r="F8661">
        <v>0.45404945378700001</v>
      </c>
    </row>
    <row r="8662" spans="4:6">
      <c r="D8662">
        <v>46</v>
      </c>
      <c r="E8662">
        <v>160</v>
      </c>
      <c r="F8662">
        <v>0.441549959637</v>
      </c>
    </row>
    <row r="8663" spans="4:6">
      <c r="D8663">
        <v>46</v>
      </c>
      <c r="E8663">
        <v>161</v>
      </c>
      <c r="F8663">
        <v>0.48894118905099998</v>
      </c>
    </row>
    <row r="8664" spans="4:6">
      <c r="D8664">
        <v>46</v>
      </c>
      <c r="E8664">
        <v>162</v>
      </c>
      <c r="F8664">
        <v>0.55343138892199994</v>
      </c>
    </row>
    <row r="8665" spans="4:6">
      <c r="D8665">
        <v>46</v>
      </c>
      <c r="E8665">
        <v>163</v>
      </c>
      <c r="F8665">
        <v>0.49520461471799998</v>
      </c>
    </row>
    <row r="8666" spans="4:6">
      <c r="D8666">
        <v>46</v>
      </c>
      <c r="E8666">
        <v>164</v>
      </c>
      <c r="F8666">
        <v>0.59270128509599995</v>
      </c>
    </row>
    <row r="8667" spans="4:6">
      <c r="D8667">
        <v>46</v>
      </c>
      <c r="E8667">
        <v>165</v>
      </c>
      <c r="F8667">
        <v>0.49735918778900001</v>
      </c>
    </row>
    <row r="8668" spans="4:6">
      <c r="D8668">
        <v>46</v>
      </c>
      <c r="E8668">
        <v>166</v>
      </c>
      <c r="F8668">
        <v>0.47670218770900002</v>
      </c>
    </row>
    <row r="8669" spans="4:6">
      <c r="D8669">
        <v>46</v>
      </c>
      <c r="E8669">
        <v>167</v>
      </c>
      <c r="F8669">
        <v>0.52254903316500001</v>
      </c>
    </row>
    <row r="8670" spans="4:6">
      <c r="D8670">
        <v>46</v>
      </c>
      <c r="E8670">
        <v>168</v>
      </c>
      <c r="F8670">
        <v>0.52025003425399996</v>
      </c>
    </row>
    <row r="8671" spans="4:6">
      <c r="D8671">
        <v>46</v>
      </c>
      <c r="E8671">
        <v>169</v>
      </c>
      <c r="F8671">
        <v>0.47027565654100001</v>
      </c>
    </row>
    <row r="8672" spans="4:6">
      <c r="D8672">
        <v>46</v>
      </c>
      <c r="E8672">
        <v>170</v>
      </c>
      <c r="F8672">
        <v>0.49787043746999998</v>
      </c>
    </row>
    <row r="8673" spans="4:6">
      <c r="D8673">
        <v>46</v>
      </c>
      <c r="E8673">
        <v>171</v>
      </c>
      <c r="F8673">
        <v>0.52758392977799995</v>
      </c>
    </row>
    <row r="8674" spans="4:6">
      <c r="D8674">
        <v>46</v>
      </c>
      <c r="E8674">
        <v>172</v>
      </c>
      <c r="F8674">
        <v>0.48748305233799999</v>
      </c>
    </row>
    <row r="8675" spans="4:6">
      <c r="D8675">
        <v>46</v>
      </c>
      <c r="E8675">
        <v>173</v>
      </c>
      <c r="F8675">
        <v>0.43560536040199999</v>
      </c>
    </row>
    <row r="8676" spans="4:6">
      <c r="D8676">
        <v>46</v>
      </c>
      <c r="E8676">
        <v>174</v>
      </c>
      <c r="F8676">
        <v>0.50606577944599995</v>
      </c>
    </row>
    <row r="8677" spans="4:6">
      <c r="D8677">
        <v>46</v>
      </c>
      <c r="E8677">
        <v>175</v>
      </c>
      <c r="F8677">
        <v>0.45664488938100001</v>
      </c>
    </row>
    <row r="8678" spans="4:6">
      <c r="D8678">
        <v>46</v>
      </c>
      <c r="E8678">
        <v>176</v>
      </c>
      <c r="F8678">
        <v>0.589969054858</v>
      </c>
    </row>
    <row r="8679" spans="4:6">
      <c r="D8679">
        <v>46</v>
      </c>
      <c r="E8679">
        <v>177</v>
      </c>
      <c r="F8679">
        <v>0.46710616500699997</v>
      </c>
    </row>
    <row r="8680" spans="4:6">
      <c r="D8680">
        <v>46</v>
      </c>
      <c r="E8680">
        <v>178</v>
      </c>
      <c r="F8680">
        <v>0.45616569796899997</v>
      </c>
    </row>
    <row r="8681" spans="4:6">
      <c r="D8681">
        <v>46</v>
      </c>
      <c r="E8681">
        <v>179</v>
      </c>
      <c r="F8681">
        <v>0.44558824412499998</v>
      </c>
    </row>
    <row r="8682" spans="4:6">
      <c r="D8682">
        <v>46</v>
      </c>
      <c r="E8682">
        <v>180</v>
      </c>
      <c r="F8682">
        <v>0.50626069804999996</v>
      </c>
    </row>
    <row r="8683" spans="4:6">
      <c r="D8683">
        <v>46</v>
      </c>
      <c r="E8683">
        <v>181</v>
      </c>
      <c r="F8683">
        <v>0.52033259200899995</v>
      </c>
    </row>
    <row r="8684" spans="4:6">
      <c r="D8684">
        <v>46</v>
      </c>
      <c r="E8684">
        <v>182</v>
      </c>
      <c r="F8684">
        <v>0.52209470275699998</v>
      </c>
    </row>
    <row r="8685" spans="4:6">
      <c r="D8685">
        <v>46</v>
      </c>
      <c r="E8685">
        <v>183</v>
      </c>
      <c r="F8685">
        <v>0.46372550725900002</v>
      </c>
    </row>
    <row r="8686" spans="4:6">
      <c r="D8686">
        <v>46</v>
      </c>
      <c r="E8686">
        <v>184</v>
      </c>
      <c r="F8686">
        <v>0.49317546311400001</v>
      </c>
    </row>
    <row r="8687" spans="4:6">
      <c r="D8687">
        <v>46</v>
      </c>
      <c r="E8687">
        <v>185</v>
      </c>
      <c r="F8687">
        <v>0.52608863099799996</v>
      </c>
    </row>
    <row r="8688" spans="4:6">
      <c r="D8688">
        <v>46</v>
      </c>
      <c r="E8688">
        <v>186</v>
      </c>
      <c r="F8688">
        <v>0.44751545154099998</v>
      </c>
    </row>
    <row r="8689" spans="4:6">
      <c r="D8689">
        <v>46</v>
      </c>
      <c r="E8689">
        <v>187</v>
      </c>
      <c r="F8689">
        <v>0.45686274766899998</v>
      </c>
    </row>
    <row r="8690" spans="4:6">
      <c r="D8690">
        <v>46</v>
      </c>
      <c r="E8690">
        <v>188</v>
      </c>
      <c r="F8690">
        <v>0.62385435368300002</v>
      </c>
    </row>
    <row r="8691" spans="4:6">
      <c r="D8691">
        <v>46</v>
      </c>
      <c r="E8691">
        <v>189</v>
      </c>
      <c r="F8691">
        <v>0.49475017045800002</v>
      </c>
    </row>
    <row r="8692" spans="4:6">
      <c r="D8692">
        <v>46</v>
      </c>
      <c r="E8692">
        <v>190</v>
      </c>
      <c r="F8692">
        <v>0.484560895868</v>
      </c>
    </row>
    <row r="8693" spans="4:6">
      <c r="D8693">
        <v>46</v>
      </c>
      <c r="E8693">
        <v>191</v>
      </c>
      <c r="F8693">
        <v>0.545528694152</v>
      </c>
    </row>
    <row r="8694" spans="4:6">
      <c r="D8694">
        <v>46</v>
      </c>
      <c r="E8694">
        <v>192</v>
      </c>
      <c r="F8694">
        <v>0.53354881523700004</v>
      </c>
    </row>
    <row r="8695" spans="4:6">
      <c r="D8695">
        <v>46</v>
      </c>
      <c r="E8695">
        <v>193</v>
      </c>
      <c r="F8695">
        <v>0.44132730594000003</v>
      </c>
    </row>
    <row r="8696" spans="4:6">
      <c r="D8696">
        <v>46</v>
      </c>
      <c r="E8696">
        <v>194</v>
      </c>
      <c r="F8696">
        <v>0.45552523658900002</v>
      </c>
    </row>
    <row r="8697" spans="4:6">
      <c r="D8697">
        <v>46</v>
      </c>
      <c r="E8697">
        <v>195</v>
      </c>
      <c r="F8697">
        <v>0.48424732786899999</v>
      </c>
    </row>
    <row r="8698" spans="4:6">
      <c r="D8698">
        <v>46</v>
      </c>
      <c r="E8698">
        <v>196</v>
      </c>
      <c r="F8698">
        <v>0.553242849998</v>
      </c>
    </row>
    <row r="8699" spans="4:6">
      <c r="D8699">
        <v>46</v>
      </c>
      <c r="E8699">
        <v>197</v>
      </c>
      <c r="F8699">
        <v>0.64170438681700004</v>
      </c>
    </row>
    <row r="8700" spans="4:6">
      <c r="D8700">
        <v>46</v>
      </c>
      <c r="E8700">
        <v>198</v>
      </c>
      <c r="F8700">
        <v>0.44033613800999999</v>
      </c>
    </row>
    <row r="8701" spans="4:6">
      <c r="D8701">
        <v>46</v>
      </c>
      <c r="E8701">
        <v>199</v>
      </c>
      <c r="F8701">
        <v>0.48446670555100002</v>
      </c>
    </row>
    <row r="8702" spans="4:6">
      <c r="D8702">
        <v>46</v>
      </c>
      <c r="E8702">
        <v>200</v>
      </c>
      <c r="F8702">
        <v>0.462383316416</v>
      </c>
    </row>
    <row r="8703" spans="4:6">
      <c r="D8703">
        <v>46</v>
      </c>
      <c r="E8703">
        <v>201</v>
      </c>
      <c r="F8703">
        <v>0.48453160127</v>
      </c>
    </row>
    <row r="8704" spans="4:6">
      <c r="D8704">
        <v>46</v>
      </c>
      <c r="E8704">
        <v>202</v>
      </c>
      <c r="F8704">
        <v>0.43853504071900001</v>
      </c>
    </row>
    <row r="8705" spans="4:6">
      <c r="D8705">
        <v>46</v>
      </c>
      <c r="E8705">
        <v>203</v>
      </c>
      <c r="F8705">
        <v>0.47559111185699998</v>
      </c>
    </row>
    <row r="8706" spans="4:6">
      <c r="D8706">
        <v>46</v>
      </c>
      <c r="E8706">
        <v>204</v>
      </c>
      <c r="F8706">
        <v>0.44824852149799999</v>
      </c>
    </row>
    <row r="8707" spans="4:6">
      <c r="D8707">
        <v>46</v>
      </c>
      <c r="E8707">
        <v>205</v>
      </c>
      <c r="F8707">
        <v>0.59118536965500001</v>
      </c>
    </row>
    <row r="8708" spans="4:6">
      <c r="D8708">
        <v>46</v>
      </c>
      <c r="E8708">
        <v>206</v>
      </c>
      <c r="F8708">
        <v>0.569411779635</v>
      </c>
    </row>
    <row r="8709" spans="4:6">
      <c r="D8709">
        <v>46</v>
      </c>
      <c r="E8709">
        <v>207</v>
      </c>
      <c r="F8709">
        <v>0.44163399139999998</v>
      </c>
    </row>
    <row r="8710" spans="4:6">
      <c r="D8710">
        <v>46</v>
      </c>
      <c r="E8710">
        <v>208</v>
      </c>
      <c r="F8710">
        <v>0.480908161715</v>
      </c>
    </row>
    <row r="8711" spans="4:6">
      <c r="D8711">
        <v>46</v>
      </c>
      <c r="E8711">
        <v>209</v>
      </c>
      <c r="F8711">
        <v>0.644811997719</v>
      </c>
    </row>
    <row r="8712" spans="4:6">
      <c r="D8712">
        <v>46</v>
      </c>
      <c r="E8712">
        <v>210</v>
      </c>
      <c r="F8712">
        <v>0.58618003016300002</v>
      </c>
    </row>
    <row r="8713" spans="4:6">
      <c r="D8713">
        <v>46</v>
      </c>
      <c r="E8713">
        <v>211</v>
      </c>
      <c r="F8713">
        <v>0.47427329061500001</v>
      </c>
    </row>
    <row r="8714" spans="4:6">
      <c r="D8714">
        <v>46</v>
      </c>
      <c r="E8714">
        <v>212</v>
      </c>
      <c r="F8714">
        <v>0.57200056481200001</v>
      </c>
    </row>
    <row r="8715" spans="4:6">
      <c r="D8715">
        <v>46</v>
      </c>
      <c r="E8715">
        <v>213</v>
      </c>
      <c r="F8715">
        <v>0.48218671940199997</v>
      </c>
    </row>
    <row r="8716" spans="4:6">
      <c r="D8716">
        <v>46</v>
      </c>
      <c r="E8716">
        <v>214</v>
      </c>
      <c r="F8716">
        <v>0.50486262108900004</v>
      </c>
    </row>
    <row r="8717" spans="4:6">
      <c r="D8717">
        <v>46</v>
      </c>
      <c r="E8717">
        <v>215</v>
      </c>
      <c r="F8717">
        <v>0.52268655550999998</v>
      </c>
    </row>
    <row r="8718" spans="4:6">
      <c r="D8718">
        <v>46</v>
      </c>
      <c r="E8718">
        <v>216</v>
      </c>
      <c r="F8718">
        <v>0.44313725829099998</v>
      </c>
    </row>
    <row r="8719" spans="4:6">
      <c r="D8719">
        <v>46</v>
      </c>
      <c r="E8719">
        <v>217</v>
      </c>
      <c r="F8719">
        <v>0.46842462029999998</v>
      </c>
    </row>
    <row r="8720" spans="4:6">
      <c r="D8720">
        <v>46</v>
      </c>
      <c r="E8720">
        <v>218</v>
      </c>
      <c r="F8720">
        <v>0.642279641653</v>
      </c>
    </row>
    <row r="8721" spans="4:6">
      <c r="D8721">
        <v>46</v>
      </c>
      <c r="E8721">
        <v>219</v>
      </c>
      <c r="F8721">
        <v>0.50094825994299996</v>
      </c>
    </row>
    <row r="8722" spans="4:6">
      <c r="D8722">
        <v>46</v>
      </c>
      <c r="E8722">
        <v>220</v>
      </c>
      <c r="F8722">
        <v>0.43921568989799997</v>
      </c>
    </row>
    <row r="8723" spans="4:6">
      <c r="D8723">
        <v>46</v>
      </c>
      <c r="E8723">
        <v>221</v>
      </c>
      <c r="F8723">
        <v>0.48769957368700001</v>
      </c>
    </row>
    <row r="8724" spans="4:6">
      <c r="D8724">
        <v>46</v>
      </c>
      <c r="E8724">
        <v>222</v>
      </c>
      <c r="F8724">
        <v>0.62733575383600004</v>
      </c>
    </row>
    <row r="8725" spans="4:6">
      <c r="D8725">
        <v>46</v>
      </c>
      <c r="E8725">
        <v>223</v>
      </c>
      <c r="F8725">
        <v>0.65242097906899998</v>
      </c>
    </row>
    <row r="8726" spans="4:6">
      <c r="D8726">
        <v>46</v>
      </c>
      <c r="E8726">
        <v>224</v>
      </c>
      <c r="F8726">
        <v>0.44313725829099998</v>
      </c>
    </row>
    <row r="8727" spans="4:6">
      <c r="D8727">
        <v>46</v>
      </c>
      <c r="E8727">
        <v>225</v>
      </c>
      <c r="F8727">
        <v>0.45596185245999998</v>
      </c>
    </row>
    <row r="8728" spans="4:6">
      <c r="D8728">
        <v>46</v>
      </c>
      <c r="E8728">
        <v>226</v>
      </c>
      <c r="F8728">
        <v>0.44313726425200001</v>
      </c>
    </row>
    <row r="8729" spans="4:6">
      <c r="D8729">
        <v>46</v>
      </c>
      <c r="E8729">
        <v>227</v>
      </c>
      <c r="F8729">
        <v>0.496066112063</v>
      </c>
    </row>
    <row r="8730" spans="4:6">
      <c r="D8730">
        <v>46</v>
      </c>
      <c r="E8730">
        <v>228</v>
      </c>
      <c r="F8730">
        <v>0.457197521356</v>
      </c>
    </row>
    <row r="8731" spans="4:6">
      <c r="D8731">
        <v>46</v>
      </c>
      <c r="E8731">
        <v>229</v>
      </c>
      <c r="F8731">
        <v>0.51017773298500002</v>
      </c>
    </row>
    <row r="8732" spans="4:6">
      <c r="D8732">
        <v>46</v>
      </c>
      <c r="E8732">
        <v>230</v>
      </c>
      <c r="F8732">
        <v>0.55846873862400004</v>
      </c>
    </row>
    <row r="8733" spans="4:6">
      <c r="D8733">
        <v>46</v>
      </c>
      <c r="E8733">
        <v>231</v>
      </c>
      <c r="F8733">
        <v>0.624674799191</v>
      </c>
    </row>
    <row r="8734" spans="4:6">
      <c r="D8734">
        <v>46</v>
      </c>
      <c r="E8734">
        <v>232</v>
      </c>
      <c r="F8734">
        <v>0.47621684880800003</v>
      </c>
    </row>
    <row r="8735" spans="4:6">
      <c r="D8735">
        <v>46</v>
      </c>
      <c r="E8735">
        <v>233</v>
      </c>
      <c r="F8735">
        <v>0.634867870808</v>
      </c>
    </row>
    <row r="8736" spans="4:6">
      <c r="D8736">
        <v>46</v>
      </c>
      <c r="E8736">
        <v>234</v>
      </c>
      <c r="F8736">
        <v>0.51306472571299999</v>
      </c>
    </row>
    <row r="8737" spans="4:6">
      <c r="D8737">
        <v>46</v>
      </c>
      <c r="E8737">
        <v>235</v>
      </c>
      <c r="F8737">
        <v>0.56995799818199999</v>
      </c>
    </row>
    <row r="8738" spans="4:6">
      <c r="D8738">
        <v>46</v>
      </c>
      <c r="E8738">
        <v>236</v>
      </c>
      <c r="F8738">
        <v>0.58258234599500003</v>
      </c>
    </row>
    <row r="8739" spans="4:6">
      <c r="D8739">
        <v>46</v>
      </c>
      <c r="E8739">
        <v>237</v>
      </c>
      <c r="F8739">
        <v>0.54596232807199996</v>
      </c>
    </row>
    <row r="8740" spans="4:6">
      <c r="D8740">
        <v>46</v>
      </c>
      <c r="E8740">
        <v>238</v>
      </c>
      <c r="F8740">
        <v>0.49436750983299999</v>
      </c>
    </row>
    <row r="8741" spans="4:6">
      <c r="D8741">
        <v>46</v>
      </c>
      <c r="E8741">
        <v>239</v>
      </c>
      <c r="F8741">
        <v>0.54353222049100003</v>
      </c>
    </row>
    <row r="8742" spans="4:6">
      <c r="D8742">
        <v>46</v>
      </c>
      <c r="E8742">
        <v>240</v>
      </c>
      <c r="F8742">
        <v>0.55374422676900004</v>
      </c>
    </row>
    <row r="8743" spans="4:6">
      <c r="D8743">
        <v>46</v>
      </c>
      <c r="E8743">
        <v>241</v>
      </c>
      <c r="F8743">
        <v>0.86657063571799997</v>
      </c>
    </row>
    <row r="8744" spans="4:6">
      <c r="D8744">
        <v>46</v>
      </c>
      <c r="E8744">
        <v>242</v>
      </c>
      <c r="F8744">
        <v>0.48453609353499999</v>
      </c>
    </row>
    <row r="8745" spans="4:6">
      <c r="D8745">
        <v>46</v>
      </c>
      <c r="E8745">
        <v>243</v>
      </c>
      <c r="F8745">
        <v>0.44550317008599999</v>
      </c>
    </row>
    <row r="8746" spans="4:6">
      <c r="D8746">
        <v>46</v>
      </c>
      <c r="E8746">
        <v>244</v>
      </c>
      <c r="F8746">
        <v>0.47554340681399998</v>
      </c>
    </row>
    <row r="8747" spans="4:6">
      <c r="D8747">
        <v>46</v>
      </c>
      <c r="E8747">
        <v>245</v>
      </c>
      <c r="F8747">
        <v>0.48361944984100003</v>
      </c>
    </row>
    <row r="8748" spans="4:6">
      <c r="D8748">
        <v>46</v>
      </c>
      <c r="E8748">
        <v>246</v>
      </c>
      <c r="F8748">
        <v>0.52021637404800003</v>
      </c>
    </row>
    <row r="8749" spans="4:6">
      <c r="D8749">
        <v>46</v>
      </c>
      <c r="E8749">
        <v>247</v>
      </c>
      <c r="F8749">
        <v>0.573760328376</v>
      </c>
    </row>
    <row r="8750" spans="4:6">
      <c r="D8750">
        <v>46</v>
      </c>
      <c r="E8750">
        <v>248</v>
      </c>
      <c r="F8750">
        <v>0.46885814123300001</v>
      </c>
    </row>
    <row r="8751" spans="4:6">
      <c r="D8751">
        <v>46</v>
      </c>
      <c r="E8751">
        <v>249</v>
      </c>
      <c r="F8751">
        <v>0.57259859509599997</v>
      </c>
    </row>
    <row r="8752" spans="4:6">
      <c r="D8752">
        <v>46</v>
      </c>
      <c r="E8752">
        <v>250</v>
      </c>
      <c r="F8752">
        <v>0.43725490570100001</v>
      </c>
    </row>
    <row r="8753" spans="4:6">
      <c r="D8753">
        <v>46</v>
      </c>
      <c r="E8753">
        <v>251</v>
      </c>
      <c r="F8753">
        <v>0.41529412418599998</v>
      </c>
    </row>
    <row r="8754" spans="4:6">
      <c r="D8754">
        <v>46</v>
      </c>
      <c r="E8754">
        <v>252</v>
      </c>
      <c r="F8754">
        <v>0.45174365875700001</v>
      </c>
    </row>
    <row r="8755" spans="4:6">
      <c r="D8755">
        <v>46</v>
      </c>
      <c r="E8755">
        <v>253</v>
      </c>
      <c r="F8755">
        <v>0.50426923821000003</v>
      </c>
    </row>
    <row r="8756" spans="4:6">
      <c r="D8756">
        <v>46</v>
      </c>
      <c r="E8756">
        <v>254</v>
      </c>
      <c r="F8756">
        <v>0.49185978643799999</v>
      </c>
    </row>
    <row r="8757" spans="4:6">
      <c r="D8757">
        <v>46</v>
      </c>
      <c r="E8757">
        <v>255</v>
      </c>
      <c r="F8757">
        <v>0.45490196347200001</v>
      </c>
    </row>
    <row r="8758" spans="4:6">
      <c r="D8758">
        <v>46</v>
      </c>
      <c r="E8758">
        <v>256</v>
      </c>
      <c r="F8758">
        <v>0.48941599313299999</v>
      </c>
    </row>
    <row r="8759" spans="4:6">
      <c r="D8759">
        <v>46</v>
      </c>
      <c r="E8759">
        <v>257</v>
      </c>
      <c r="F8759">
        <v>0.44656863436100003</v>
      </c>
    </row>
    <row r="8760" spans="4:6">
      <c r="D8760">
        <v>46</v>
      </c>
      <c r="E8760">
        <v>258</v>
      </c>
      <c r="F8760">
        <v>0.54809122239100005</v>
      </c>
    </row>
    <row r="8761" spans="4:6">
      <c r="D8761">
        <v>46</v>
      </c>
      <c r="E8761">
        <v>259</v>
      </c>
      <c r="F8761">
        <v>0.55734435821799999</v>
      </c>
    </row>
    <row r="8762" spans="4:6">
      <c r="D8762">
        <v>46</v>
      </c>
      <c r="E8762">
        <v>260</v>
      </c>
      <c r="F8762">
        <v>0.48025881485900002</v>
      </c>
    </row>
    <row r="8763" spans="4:6">
      <c r="D8763">
        <v>46</v>
      </c>
      <c r="E8763">
        <v>261</v>
      </c>
      <c r="F8763">
        <v>0.58496733782499999</v>
      </c>
    </row>
    <row r="8764" spans="4:6">
      <c r="D8764">
        <v>46</v>
      </c>
      <c r="E8764">
        <v>262</v>
      </c>
      <c r="F8764">
        <v>0.71200981922399997</v>
      </c>
    </row>
    <row r="8765" spans="4:6">
      <c r="D8765">
        <v>46</v>
      </c>
      <c r="E8765">
        <v>263</v>
      </c>
      <c r="F8765">
        <v>0.51660132110099999</v>
      </c>
    </row>
    <row r="8766" spans="4:6">
      <c r="D8766">
        <v>46</v>
      </c>
      <c r="E8766">
        <v>264</v>
      </c>
      <c r="F8766">
        <v>0.52858654493900004</v>
      </c>
    </row>
    <row r="8767" spans="4:6">
      <c r="D8767">
        <v>46</v>
      </c>
      <c r="E8767">
        <v>265</v>
      </c>
      <c r="F8767">
        <v>0.48402917886899999</v>
      </c>
    </row>
    <row r="8768" spans="4:6">
      <c r="D8768">
        <v>46</v>
      </c>
      <c r="E8768">
        <v>266</v>
      </c>
      <c r="F8768">
        <v>0.477568638672</v>
      </c>
    </row>
    <row r="8769" spans="4:6">
      <c r="D8769">
        <v>46</v>
      </c>
      <c r="E8769">
        <v>267</v>
      </c>
      <c r="F8769">
        <v>0.40784314274799999</v>
      </c>
    </row>
    <row r="8770" spans="4:6">
      <c r="D8770">
        <v>46</v>
      </c>
      <c r="E8770">
        <v>268</v>
      </c>
      <c r="F8770">
        <v>0.42240897246800002</v>
      </c>
    </row>
    <row r="8771" spans="4:6">
      <c r="D8771">
        <v>46</v>
      </c>
      <c r="E8771">
        <v>269</v>
      </c>
      <c r="F8771">
        <v>0.66468722337800001</v>
      </c>
    </row>
    <row r="8772" spans="4:6">
      <c r="D8772">
        <v>46</v>
      </c>
      <c r="E8772">
        <v>270</v>
      </c>
      <c r="F8772">
        <v>0.48173007774799997</v>
      </c>
    </row>
    <row r="8773" spans="4:6">
      <c r="D8773">
        <v>46</v>
      </c>
      <c r="E8773">
        <v>271</v>
      </c>
      <c r="F8773">
        <v>0.45833568895299998</v>
      </c>
    </row>
    <row r="8774" spans="4:6">
      <c r="D8774">
        <v>46</v>
      </c>
      <c r="E8774">
        <v>272</v>
      </c>
      <c r="F8774">
        <v>0.65271494824200005</v>
      </c>
    </row>
    <row r="8775" spans="4:6">
      <c r="D8775">
        <v>46</v>
      </c>
      <c r="E8775">
        <v>273</v>
      </c>
      <c r="F8775">
        <v>0.53360216656000004</v>
      </c>
    </row>
    <row r="8776" spans="4:6">
      <c r="D8776">
        <v>46</v>
      </c>
      <c r="E8776">
        <v>274</v>
      </c>
      <c r="F8776">
        <v>0.465790581037</v>
      </c>
    </row>
    <row r="8777" spans="4:6">
      <c r="D8777">
        <v>46</v>
      </c>
      <c r="E8777">
        <v>275</v>
      </c>
      <c r="F8777">
        <v>0.48108197356499999</v>
      </c>
    </row>
    <row r="8778" spans="4:6">
      <c r="D8778">
        <v>46</v>
      </c>
      <c r="E8778">
        <v>276</v>
      </c>
      <c r="F8778">
        <v>0.50233351088300005</v>
      </c>
    </row>
    <row r="8779" spans="4:6">
      <c r="D8779">
        <v>46</v>
      </c>
      <c r="E8779">
        <v>277</v>
      </c>
      <c r="F8779">
        <v>0.60074935768100002</v>
      </c>
    </row>
    <row r="8780" spans="4:6">
      <c r="D8780">
        <v>46</v>
      </c>
      <c r="E8780">
        <v>278</v>
      </c>
      <c r="F8780">
        <v>0.615818661288</v>
      </c>
    </row>
    <row r="8781" spans="4:6">
      <c r="D8781">
        <v>46</v>
      </c>
      <c r="E8781">
        <v>279</v>
      </c>
      <c r="F8781">
        <v>0.459592472104</v>
      </c>
    </row>
    <row r="8782" spans="4:6">
      <c r="D8782">
        <v>46</v>
      </c>
      <c r="E8782">
        <v>280</v>
      </c>
      <c r="F8782">
        <v>0.55958334561400003</v>
      </c>
    </row>
    <row r="8783" spans="4:6">
      <c r="D8783">
        <v>46</v>
      </c>
      <c r="E8783">
        <v>281</v>
      </c>
      <c r="F8783">
        <v>0.55167591350800005</v>
      </c>
    </row>
    <row r="8784" spans="4:6">
      <c r="D8784">
        <v>46</v>
      </c>
      <c r="E8784">
        <v>282</v>
      </c>
      <c r="F8784">
        <v>0.486091270347</v>
      </c>
    </row>
    <row r="8785" spans="4:6">
      <c r="D8785">
        <v>46</v>
      </c>
      <c r="E8785">
        <v>283</v>
      </c>
      <c r="F8785">
        <v>0.51802739828599997</v>
      </c>
    </row>
    <row r="8786" spans="4:6">
      <c r="D8786">
        <v>46</v>
      </c>
      <c r="E8786">
        <v>284</v>
      </c>
      <c r="F8786">
        <v>0.53368322855899997</v>
      </c>
    </row>
    <row r="8787" spans="4:6">
      <c r="D8787">
        <v>46</v>
      </c>
      <c r="E8787">
        <v>285</v>
      </c>
      <c r="F8787">
        <v>0.49496172933400001</v>
      </c>
    </row>
    <row r="8788" spans="4:6">
      <c r="D8788">
        <v>46</v>
      </c>
      <c r="E8788">
        <v>286</v>
      </c>
      <c r="F8788">
        <v>0.44161923277800003</v>
      </c>
    </row>
    <row r="8789" spans="4:6">
      <c r="D8789">
        <v>46</v>
      </c>
      <c r="E8789">
        <v>287</v>
      </c>
      <c r="F8789">
        <v>0.51499458417599997</v>
      </c>
    </row>
    <row r="8790" spans="4:6">
      <c r="D8790">
        <v>46</v>
      </c>
      <c r="E8790">
        <v>288</v>
      </c>
      <c r="F8790">
        <v>0.493803933114</v>
      </c>
    </row>
    <row r="8791" spans="4:6">
      <c r="D8791">
        <v>46</v>
      </c>
      <c r="E8791">
        <v>289</v>
      </c>
      <c r="F8791">
        <v>0.467781002241</v>
      </c>
    </row>
    <row r="8792" spans="4:6">
      <c r="D8792">
        <v>46</v>
      </c>
      <c r="E8792">
        <v>290</v>
      </c>
      <c r="F8792">
        <v>0.55922698155600004</v>
      </c>
    </row>
    <row r="8793" spans="4:6">
      <c r="D8793">
        <v>46</v>
      </c>
      <c r="E8793">
        <v>291</v>
      </c>
      <c r="F8793">
        <v>0.456841206158</v>
      </c>
    </row>
    <row r="8794" spans="4:6">
      <c r="D8794">
        <v>46</v>
      </c>
      <c r="E8794">
        <v>292</v>
      </c>
      <c r="F8794">
        <v>0.445098042488</v>
      </c>
    </row>
    <row r="8795" spans="4:6">
      <c r="D8795">
        <v>46</v>
      </c>
      <c r="E8795">
        <v>293</v>
      </c>
      <c r="F8795">
        <v>0.50194638134799996</v>
      </c>
    </row>
    <row r="8796" spans="4:6">
      <c r="D8796">
        <v>46</v>
      </c>
      <c r="E8796">
        <v>294</v>
      </c>
      <c r="F8796">
        <v>0.60828710305199996</v>
      </c>
    </row>
    <row r="8797" spans="4:6">
      <c r="D8797">
        <v>46</v>
      </c>
      <c r="E8797">
        <v>295</v>
      </c>
      <c r="F8797">
        <v>0.48035045063199999</v>
      </c>
    </row>
    <row r="8798" spans="4:6">
      <c r="D8798">
        <v>46</v>
      </c>
      <c r="E8798">
        <v>296</v>
      </c>
      <c r="F8798">
        <v>0.49316697680600002</v>
      </c>
    </row>
    <row r="8799" spans="4:6">
      <c r="D8799">
        <v>46</v>
      </c>
      <c r="E8799">
        <v>297</v>
      </c>
      <c r="F8799">
        <v>0.61224235212199996</v>
      </c>
    </row>
    <row r="8800" spans="4:6">
      <c r="D8800">
        <v>46</v>
      </c>
      <c r="E8800">
        <v>298</v>
      </c>
      <c r="F8800">
        <v>0.48865122596400001</v>
      </c>
    </row>
    <row r="8801" spans="4:6">
      <c r="D8801">
        <v>46</v>
      </c>
      <c r="E8801">
        <v>299</v>
      </c>
      <c r="F8801">
        <v>0.53147326720400001</v>
      </c>
    </row>
    <row r="8802" spans="4:6">
      <c r="D8802">
        <v>46</v>
      </c>
      <c r="E8802">
        <v>300</v>
      </c>
      <c r="F8802">
        <v>0.45008036689699998</v>
      </c>
    </row>
    <row r="8803" spans="4:6">
      <c r="D8803">
        <v>46</v>
      </c>
      <c r="E8803">
        <v>301</v>
      </c>
      <c r="F8803">
        <v>0.51771902737300002</v>
      </c>
    </row>
    <row r="8804" spans="4:6">
      <c r="D8804">
        <v>46</v>
      </c>
      <c r="E8804">
        <v>302</v>
      </c>
      <c r="F8804">
        <v>0.58617603683599995</v>
      </c>
    </row>
    <row r="8805" spans="4:6">
      <c r="D8805">
        <v>46</v>
      </c>
      <c r="E8805">
        <v>303</v>
      </c>
      <c r="F8805">
        <v>0.56341460618999994</v>
      </c>
    </row>
    <row r="8806" spans="4:6">
      <c r="D8806">
        <v>46</v>
      </c>
      <c r="E8806">
        <v>304</v>
      </c>
      <c r="F8806">
        <v>0.50336587466799998</v>
      </c>
    </row>
    <row r="8807" spans="4:6">
      <c r="D8807">
        <v>46</v>
      </c>
      <c r="E8807">
        <v>305</v>
      </c>
      <c r="F8807">
        <v>0.466666675019</v>
      </c>
    </row>
    <row r="8808" spans="4:6">
      <c r="D8808">
        <v>46</v>
      </c>
      <c r="E8808">
        <v>306</v>
      </c>
      <c r="F8808">
        <v>0.43529412494300002</v>
      </c>
    </row>
    <row r="8809" spans="4:6">
      <c r="D8809">
        <v>46</v>
      </c>
      <c r="E8809">
        <v>307</v>
      </c>
      <c r="F8809">
        <v>0.46308611139</v>
      </c>
    </row>
    <row r="8810" spans="4:6">
      <c r="D8810">
        <v>46</v>
      </c>
      <c r="E8810">
        <v>308</v>
      </c>
      <c r="F8810">
        <v>0.45463151664599999</v>
      </c>
    </row>
    <row r="8811" spans="4:6">
      <c r="D8811">
        <v>46</v>
      </c>
      <c r="E8811">
        <v>309</v>
      </c>
      <c r="F8811">
        <v>0.478627462685</v>
      </c>
    </row>
    <row r="8812" spans="4:6">
      <c r="D8812">
        <v>46</v>
      </c>
      <c r="E8812">
        <v>310</v>
      </c>
      <c r="F8812">
        <v>0.47971436510100002</v>
      </c>
    </row>
    <row r="8813" spans="4:6">
      <c r="D8813">
        <v>46</v>
      </c>
      <c r="E8813">
        <v>311</v>
      </c>
      <c r="F8813">
        <v>0.44629116760499998</v>
      </c>
    </row>
    <row r="8814" spans="4:6">
      <c r="D8814">
        <v>46</v>
      </c>
      <c r="E8814">
        <v>312</v>
      </c>
      <c r="F8814">
        <v>0.467283551613</v>
      </c>
    </row>
    <row r="8815" spans="4:6">
      <c r="D8815">
        <v>46</v>
      </c>
      <c r="E8815">
        <v>313</v>
      </c>
      <c r="F8815">
        <v>0.46446822132100002</v>
      </c>
    </row>
    <row r="8816" spans="4:6">
      <c r="D8816">
        <v>46</v>
      </c>
      <c r="E8816">
        <v>314</v>
      </c>
      <c r="F8816">
        <v>0.46672716300099998</v>
      </c>
    </row>
    <row r="8817" spans="4:6">
      <c r="D8817">
        <v>46</v>
      </c>
      <c r="E8817">
        <v>315</v>
      </c>
      <c r="F8817">
        <v>0.45655954006999999</v>
      </c>
    </row>
    <row r="8818" spans="4:6">
      <c r="D8818">
        <v>46</v>
      </c>
      <c r="E8818">
        <v>316</v>
      </c>
      <c r="F8818">
        <v>0.464986002871</v>
      </c>
    </row>
    <row r="8819" spans="4:6">
      <c r="D8819">
        <v>46</v>
      </c>
      <c r="E8819">
        <v>317</v>
      </c>
      <c r="F8819">
        <v>0.52278377640399998</v>
      </c>
    </row>
    <row r="8820" spans="4:6">
      <c r="D8820">
        <v>46</v>
      </c>
      <c r="E8820">
        <v>318</v>
      </c>
      <c r="F8820">
        <v>0.45243283186400002</v>
      </c>
    </row>
    <row r="8821" spans="4:6">
      <c r="D8821">
        <v>46</v>
      </c>
      <c r="E8821">
        <v>319</v>
      </c>
      <c r="F8821">
        <v>0.54028013007999998</v>
      </c>
    </row>
    <row r="8822" spans="4:6">
      <c r="D8822">
        <v>46</v>
      </c>
      <c r="E8822">
        <v>320</v>
      </c>
      <c r="F8822">
        <v>0.44356820478499998</v>
      </c>
    </row>
    <row r="8823" spans="4:6">
      <c r="D8823">
        <v>46</v>
      </c>
      <c r="E8823">
        <v>321</v>
      </c>
      <c r="F8823">
        <v>0.45238414585999998</v>
      </c>
    </row>
    <row r="8824" spans="4:6">
      <c r="D8824">
        <v>46</v>
      </c>
      <c r="E8824">
        <v>322</v>
      </c>
      <c r="F8824">
        <v>0.49932898832700001</v>
      </c>
    </row>
    <row r="8825" spans="4:6">
      <c r="D8825">
        <v>46</v>
      </c>
      <c r="E8825">
        <v>323</v>
      </c>
      <c r="F8825">
        <v>0.49631438772199998</v>
      </c>
    </row>
    <row r="8826" spans="4:6">
      <c r="D8826">
        <v>46</v>
      </c>
      <c r="E8826">
        <v>324</v>
      </c>
      <c r="F8826">
        <v>0.46595366299199997</v>
      </c>
    </row>
    <row r="8827" spans="4:6">
      <c r="D8827">
        <v>47</v>
      </c>
      <c r="E8827">
        <v>1</v>
      </c>
      <c r="F8827">
        <v>0.72520019265699998</v>
      </c>
    </row>
    <row r="8828" spans="4:6">
      <c r="D8828">
        <v>47</v>
      </c>
      <c r="E8828">
        <v>2</v>
      </c>
      <c r="F8828">
        <v>0.815937705003</v>
      </c>
    </row>
    <row r="8829" spans="4:6">
      <c r="D8829">
        <v>47</v>
      </c>
      <c r="E8829">
        <v>3</v>
      </c>
      <c r="F8829">
        <v>0.71361827652400001</v>
      </c>
    </row>
    <row r="8830" spans="4:6">
      <c r="D8830">
        <v>47</v>
      </c>
      <c r="E8830">
        <v>4</v>
      </c>
      <c r="F8830">
        <v>0.69889896145200003</v>
      </c>
    </row>
    <row r="8831" spans="4:6">
      <c r="D8831">
        <v>47</v>
      </c>
      <c r="E8831">
        <v>5</v>
      </c>
      <c r="F8831">
        <v>0.64155639344799997</v>
      </c>
    </row>
    <row r="8832" spans="4:6">
      <c r="D8832">
        <v>47</v>
      </c>
      <c r="E8832">
        <v>6</v>
      </c>
      <c r="F8832">
        <v>0.61010975356499997</v>
      </c>
    </row>
    <row r="8833" spans="4:6">
      <c r="D8833">
        <v>47</v>
      </c>
      <c r="E8833">
        <v>7</v>
      </c>
      <c r="F8833">
        <v>0.68496003563800001</v>
      </c>
    </row>
    <row r="8834" spans="4:6">
      <c r="D8834">
        <v>47</v>
      </c>
      <c r="E8834">
        <v>8</v>
      </c>
      <c r="F8834">
        <v>0.67344030419400003</v>
      </c>
    </row>
    <row r="8835" spans="4:6">
      <c r="D8835">
        <v>47</v>
      </c>
      <c r="E8835">
        <v>9</v>
      </c>
      <c r="F8835">
        <v>0.651909205474</v>
      </c>
    </row>
    <row r="8836" spans="4:6">
      <c r="D8836">
        <v>47</v>
      </c>
      <c r="E8836">
        <v>10</v>
      </c>
      <c r="F8836">
        <v>0.72616457515800004</v>
      </c>
    </row>
    <row r="8837" spans="4:6">
      <c r="D8837">
        <v>47</v>
      </c>
      <c r="E8837">
        <v>11</v>
      </c>
      <c r="F8837">
        <v>0.65594495135399999</v>
      </c>
    </row>
    <row r="8838" spans="4:6">
      <c r="D8838">
        <v>47</v>
      </c>
      <c r="E8838">
        <v>12</v>
      </c>
      <c r="F8838">
        <v>0.737304378388</v>
      </c>
    </row>
    <row r="8839" spans="4:6">
      <c r="D8839">
        <v>47</v>
      </c>
      <c r="E8839">
        <v>13</v>
      </c>
      <c r="F8839">
        <v>0.65294119715700005</v>
      </c>
    </row>
    <row r="8840" spans="4:6">
      <c r="D8840">
        <v>47</v>
      </c>
      <c r="E8840">
        <v>14</v>
      </c>
      <c r="F8840">
        <v>0.77189701328799998</v>
      </c>
    </row>
    <row r="8841" spans="4:6">
      <c r="D8841">
        <v>47</v>
      </c>
      <c r="E8841">
        <v>15</v>
      </c>
      <c r="F8841">
        <v>0.71756841946799998</v>
      </c>
    </row>
    <row r="8842" spans="4:6">
      <c r="D8842">
        <v>47</v>
      </c>
      <c r="E8842">
        <v>16</v>
      </c>
      <c r="F8842">
        <v>0.772064344859</v>
      </c>
    </row>
    <row r="8843" spans="4:6">
      <c r="D8843">
        <v>47</v>
      </c>
      <c r="E8843">
        <v>17</v>
      </c>
      <c r="F8843">
        <v>0.74495306647799997</v>
      </c>
    </row>
    <row r="8844" spans="4:6">
      <c r="D8844">
        <v>47</v>
      </c>
      <c r="E8844">
        <v>18</v>
      </c>
      <c r="F8844">
        <v>0.69636150051000001</v>
      </c>
    </row>
    <row r="8845" spans="4:6">
      <c r="D8845">
        <v>47</v>
      </c>
      <c r="E8845">
        <v>19</v>
      </c>
      <c r="F8845">
        <v>0.70593799534400004</v>
      </c>
    </row>
    <row r="8846" spans="4:6">
      <c r="D8846">
        <v>47</v>
      </c>
      <c r="E8846">
        <v>20</v>
      </c>
      <c r="F8846">
        <v>0.69350436688399997</v>
      </c>
    </row>
    <row r="8847" spans="4:6">
      <c r="D8847">
        <v>47</v>
      </c>
      <c r="E8847">
        <v>21</v>
      </c>
      <c r="F8847">
        <v>0.71166840373399998</v>
      </c>
    </row>
    <row r="8848" spans="4:6">
      <c r="D8848">
        <v>47</v>
      </c>
      <c r="E8848">
        <v>22</v>
      </c>
      <c r="F8848">
        <v>0.701097803016</v>
      </c>
    </row>
    <row r="8849" spans="4:6">
      <c r="D8849">
        <v>47</v>
      </c>
      <c r="E8849">
        <v>23</v>
      </c>
      <c r="F8849">
        <v>0.66985472415000002</v>
      </c>
    </row>
    <row r="8850" spans="4:6">
      <c r="D8850">
        <v>47</v>
      </c>
      <c r="E8850">
        <v>24</v>
      </c>
      <c r="F8850">
        <v>0.68685572753599999</v>
      </c>
    </row>
    <row r="8851" spans="4:6">
      <c r="D8851">
        <v>47</v>
      </c>
      <c r="E8851">
        <v>25</v>
      </c>
      <c r="F8851">
        <v>0.68555910704099998</v>
      </c>
    </row>
    <row r="8852" spans="4:6">
      <c r="D8852">
        <v>47</v>
      </c>
      <c r="E8852">
        <v>26</v>
      </c>
      <c r="F8852">
        <v>0.70375515358499996</v>
      </c>
    </row>
    <row r="8853" spans="4:6">
      <c r="D8853">
        <v>47</v>
      </c>
      <c r="E8853">
        <v>27</v>
      </c>
      <c r="F8853">
        <v>0.689026272903</v>
      </c>
    </row>
    <row r="8854" spans="4:6">
      <c r="D8854">
        <v>47</v>
      </c>
      <c r="E8854">
        <v>28</v>
      </c>
      <c r="F8854">
        <v>0.70061887003699996</v>
      </c>
    </row>
    <row r="8855" spans="4:6">
      <c r="D8855">
        <v>47</v>
      </c>
      <c r="E8855">
        <v>29</v>
      </c>
      <c r="F8855">
        <v>0.63237078785900003</v>
      </c>
    </row>
    <row r="8856" spans="4:6">
      <c r="D8856">
        <v>47</v>
      </c>
      <c r="E8856">
        <v>30</v>
      </c>
      <c r="F8856">
        <v>0.73685191059300004</v>
      </c>
    </row>
    <row r="8857" spans="4:6">
      <c r="D8857">
        <v>47</v>
      </c>
      <c r="E8857">
        <v>31</v>
      </c>
      <c r="F8857">
        <v>0.63055177460300005</v>
      </c>
    </row>
    <row r="8858" spans="4:6">
      <c r="D8858">
        <v>47</v>
      </c>
      <c r="E8858">
        <v>32</v>
      </c>
      <c r="F8858">
        <v>0.66180474174299997</v>
      </c>
    </row>
    <row r="8859" spans="4:6">
      <c r="D8859">
        <v>47</v>
      </c>
      <c r="E8859">
        <v>33</v>
      </c>
      <c r="F8859">
        <v>0.73600433866600001</v>
      </c>
    </row>
    <row r="8860" spans="4:6">
      <c r="D8860">
        <v>47</v>
      </c>
      <c r="E8860">
        <v>34</v>
      </c>
      <c r="F8860">
        <v>0.69010327812200001</v>
      </c>
    </row>
    <row r="8861" spans="4:6">
      <c r="D8861">
        <v>47</v>
      </c>
      <c r="E8861">
        <v>35</v>
      </c>
      <c r="F8861">
        <v>0.74081997979799996</v>
      </c>
    </row>
    <row r="8862" spans="4:6">
      <c r="D8862">
        <v>47</v>
      </c>
      <c r="E8862">
        <v>36</v>
      </c>
      <c r="F8862">
        <v>0.66374743537000003</v>
      </c>
    </row>
    <row r="8863" spans="4:6">
      <c r="D8863">
        <v>47</v>
      </c>
      <c r="E8863">
        <v>37</v>
      </c>
      <c r="F8863">
        <v>0.65904645947999996</v>
      </c>
    </row>
    <row r="8864" spans="4:6">
      <c r="D8864">
        <v>47</v>
      </c>
      <c r="E8864">
        <v>38</v>
      </c>
      <c r="F8864">
        <v>0.64844292636</v>
      </c>
    </row>
    <row r="8865" spans="4:6">
      <c r="D8865">
        <v>47</v>
      </c>
      <c r="E8865">
        <v>39</v>
      </c>
      <c r="F8865">
        <v>0.69663338768799998</v>
      </c>
    </row>
    <row r="8866" spans="4:6">
      <c r="D8866">
        <v>47</v>
      </c>
      <c r="E8866">
        <v>40</v>
      </c>
      <c r="F8866">
        <v>0.85152857715899999</v>
      </c>
    </row>
    <row r="8867" spans="4:6">
      <c r="D8867">
        <v>47</v>
      </c>
      <c r="E8867">
        <v>41</v>
      </c>
      <c r="F8867">
        <v>0.65098041226000003</v>
      </c>
    </row>
    <row r="8868" spans="4:6">
      <c r="D8868">
        <v>47</v>
      </c>
      <c r="E8868">
        <v>42</v>
      </c>
      <c r="F8868">
        <v>0.661315379664</v>
      </c>
    </row>
    <row r="8869" spans="4:6">
      <c r="D8869">
        <v>47</v>
      </c>
      <c r="E8869">
        <v>43</v>
      </c>
      <c r="F8869">
        <v>0.84857685912000003</v>
      </c>
    </row>
    <row r="8870" spans="4:6">
      <c r="D8870">
        <v>47</v>
      </c>
      <c r="E8870">
        <v>44</v>
      </c>
      <c r="F8870">
        <v>0.79869392456400001</v>
      </c>
    </row>
    <row r="8871" spans="4:6">
      <c r="D8871">
        <v>47</v>
      </c>
      <c r="E8871">
        <v>45</v>
      </c>
      <c r="F8871">
        <v>0.81136250457699999</v>
      </c>
    </row>
    <row r="8872" spans="4:6">
      <c r="D8872">
        <v>47</v>
      </c>
      <c r="E8872">
        <v>46</v>
      </c>
      <c r="F8872">
        <v>0.63802471227099999</v>
      </c>
    </row>
    <row r="8873" spans="4:6">
      <c r="D8873">
        <v>47</v>
      </c>
      <c r="E8873">
        <v>47</v>
      </c>
      <c r="F8873">
        <v>0.66305884361300005</v>
      </c>
    </row>
    <row r="8874" spans="4:6">
      <c r="D8874">
        <v>47</v>
      </c>
      <c r="E8874">
        <v>48</v>
      </c>
      <c r="F8874">
        <v>0.74245327549399998</v>
      </c>
    </row>
    <row r="8875" spans="4:6">
      <c r="D8875">
        <v>47</v>
      </c>
      <c r="E8875">
        <v>49</v>
      </c>
      <c r="F8875">
        <v>0.72401149842599999</v>
      </c>
    </row>
    <row r="8876" spans="4:6">
      <c r="D8876">
        <v>47</v>
      </c>
      <c r="E8876">
        <v>50</v>
      </c>
      <c r="F8876">
        <v>0.67482128330500002</v>
      </c>
    </row>
    <row r="8877" spans="4:6">
      <c r="D8877">
        <v>47</v>
      </c>
      <c r="E8877">
        <v>51</v>
      </c>
      <c r="F8877">
        <v>0.71353876577800002</v>
      </c>
    </row>
    <row r="8878" spans="4:6">
      <c r="D8878">
        <v>47</v>
      </c>
      <c r="E8878">
        <v>52</v>
      </c>
      <c r="F8878">
        <v>0.59215688705400005</v>
      </c>
    </row>
    <row r="8879" spans="4:6">
      <c r="D8879">
        <v>47</v>
      </c>
      <c r="E8879">
        <v>53</v>
      </c>
      <c r="F8879">
        <v>0.73137871150300005</v>
      </c>
    </row>
    <row r="8880" spans="4:6">
      <c r="D8880">
        <v>47</v>
      </c>
      <c r="E8880">
        <v>54</v>
      </c>
      <c r="F8880">
        <v>0.72474324703199999</v>
      </c>
    </row>
    <row r="8881" spans="4:6">
      <c r="D8881">
        <v>47</v>
      </c>
      <c r="E8881">
        <v>55</v>
      </c>
      <c r="F8881">
        <v>0.67478244508700003</v>
      </c>
    </row>
    <row r="8882" spans="4:6">
      <c r="D8882">
        <v>47</v>
      </c>
      <c r="E8882">
        <v>56</v>
      </c>
      <c r="F8882">
        <v>0.64852943271399999</v>
      </c>
    </row>
    <row r="8883" spans="4:6">
      <c r="D8883">
        <v>47</v>
      </c>
      <c r="E8883">
        <v>57</v>
      </c>
      <c r="F8883">
        <v>0.708142682967</v>
      </c>
    </row>
    <row r="8884" spans="4:6">
      <c r="D8884">
        <v>47</v>
      </c>
      <c r="E8884">
        <v>58</v>
      </c>
      <c r="F8884">
        <v>0.74327732614999997</v>
      </c>
    </row>
    <row r="8885" spans="4:6">
      <c r="D8885">
        <v>47</v>
      </c>
      <c r="E8885">
        <v>59</v>
      </c>
      <c r="F8885">
        <v>0.66706889745499998</v>
      </c>
    </row>
    <row r="8886" spans="4:6">
      <c r="D8886">
        <v>47</v>
      </c>
      <c r="E8886">
        <v>60</v>
      </c>
      <c r="F8886">
        <v>0.69068866075500002</v>
      </c>
    </row>
    <row r="8887" spans="4:6">
      <c r="D8887">
        <v>47</v>
      </c>
      <c r="E8887">
        <v>61</v>
      </c>
      <c r="F8887">
        <v>0.695022970829</v>
      </c>
    </row>
    <row r="8888" spans="4:6">
      <c r="D8888">
        <v>47</v>
      </c>
      <c r="E8888">
        <v>62</v>
      </c>
      <c r="F8888">
        <v>0.76978086690299996</v>
      </c>
    </row>
    <row r="8889" spans="4:6">
      <c r="D8889">
        <v>47</v>
      </c>
      <c r="E8889">
        <v>63</v>
      </c>
      <c r="F8889">
        <v>0.741978625005</v>
      </c>
    </row>
    <row r="8890" spans="4:6">
      <c r="D8890">
        <v>47</v>
      </c>
      <c r="E8890">
        <v>64</v>
      </c>
      <c r="F8890">
        <v>0.72212525327400001</v>
      </c>
    </row>
    <row r="8891" spans="4:6">
      <c r="D8891">
        <v>47</v>
      </c>
      <c r="E8891">
        <v>65</v>
      </c>
      <c r="F8891">
        <v>0.68846032023399995</v>
      </c>
    </row>
    <row r="8892" spans="4:6">
      <c r="D8892">
        <v>47</v>
      </c>
      <c r="E8892">
        <v>66</v>
      </c>
      <c r="F8892">
        <v>0.69321822226999996</v>
      </c>
    </row>
    <row r="8893" spans="4:6">
      <c r="D8893">
        <v>47</v>
      </c>
      <c r="E8893">
        <v>67</v>
      </c>
      <c r="F8893">
        <v>0.745660449645</v>
      </c>
    </row>
    <row r="8894" spans="4:6">
      <c r="D8894">
        <v>47</v>
      </c>
      <c r="E8894">
        <v>68</v>
      </c>
      <c r="F8894">
        <v>0.77469708318499997</v>
      </c>
    </row>
    <row r="8895" spans="4:6">
      <c r="D8895">
        <v>47</v>
      </c>
      <c r="E8895">
        <v>69</v>
      </c>
      <c r="F8895">
        <v>0.67816819860599997</v>
      </c>
    </row>
    <row r="8896" spans="4:6">
      <c r="D8896">
        <v>47</v>
      </c>
      <c r="E8896">
        <v>70</v>
      </c>
      <c r="F8896">
        <v>0.73375626318999998</v>
      </c>
    </row>
    <row r="8897" spans="4:6">
      <c r="D8897">
        <v>47</v>
      </c>
      <c r="E8897">
        <v>71</v>
      </c>
      <c r="F8897">
        <v>0.680104594231</v>
      </c>
    </row>
    <row r="8898" spans="4:6">
      <c r="D8898">
        <v>47</v>
      </c>
      <c r="E8898">
        <v>72</v>
      </c>
      <c r="F8898">
        <v>0.72881551879899997</v>
      </c>
    </row>
    <row r="8899" spans="4:6">
      <c r="D8899">
        <v>47</v>
      </c>
      <c r="E8899">
        <v>73</v>
      </c>
      <c r="F8899">
        <v>0.68406864535099998</v>
      </c>
    </row>
    <row r="8900" spans="4:6">
      <c r="D8900">
        <v>47</v>
      </c>
      <c r="E8900">
        <v>74</v>
      </c>
      <c r="F8900">
        <v>0.78169935941699997</v>
      </c>
    </row>
    <row r="8901" spans="4:6">
      <c r="D8901">
        <v>47</v>
      </c>
      <c r="E8901">
        <v>75</v>
      </c>
      <c r="F8901">
        <v>0.68941178301999995</v>
      </c>
    </row>
    <row r="8902" spans="4:6">
      <c r="D8902">
        <v>47</v>
      </c>
      <c r="E8902">
        <v>76</v>
      </c>
      <c r="F8902">
        <v>0.77798015926700004</v>
      </c>
    </row>
    <row r="8903" spans="4:6">
      <c r="D8903">
        <v>47</v>
      </c>
      <c r="E8903">
        <v>77</v>
      </c>
      <c r="F8903">
        <v>0.72806979902799995</v>
      </c>
    </row>
    <row r="8904" spans="4:6">
      <c r="D8904">
        <v>47</v>
      </c>
      <c r="E8904">
        <v>78</v>
      </c>
      <c r="F8904">
        <v>0.70934180047399997</v>
      </c>
    </row>
    <row r="8905" spans="4:6">
      <c r="D8905">
        <v>47</v>
      </c>
      <c r="E8905">
        <v>79</v>
      </c>
      <c r="F8905">
        <v>0.620803325859</v>
      </c>
    </row>
    <row r="8906" spans="4:6">
      <c r="D8906">
        <v>47</v>
      </c>
      <c r="E8906">
        <v>80</v>
      </c>
      <c r="F8906">
        <v>0.84761803252599999</v>
      </c>
    </row>
    <row r="8907" spans="4:6">
      <c r="D8907">
        <v>47</v>
      </c>
      <c r="E8907">
        <v>81</v>
      </c>
      <c r="F8907">
        <v>0.72720892420799998</v>
      </c>
    </row>
    <row r="8908" spans="4:6">
      <c r="D8908">
        <v>47</v>
      </c>
      <c r="E8908">
        <v>82</v>
      </c>
      <c r="F8908">
        <v>0.63902051591800002</v>
      </c>
    </row>
    <row r="8909" spans="4:6">
      <c r="D8909">
        <v>47</v>
      </c>
      <c r="E8909">
        <v>83</v>
      </c>
      <c r="F8909">
        <v>0.68481855316499995</v>
      </c>
    </row>
    <row r="8910" spans="4:6">
      <c r="D8910">
        <v>47</v>
      </c>
      <c r="E8910">
        <v>84</v>
      </c>
      <c r="F8910">
        <v>0.76177914295100002</v>
      </c>
    </row>
    <row r="8911" spans="4:6">
      <c r="D8911">
        <v>47</v>
      </c>
      <c r="E8911">
        <v>85</v>
      </c>
      <c r="F8911">
        <v>0.69507752546199997</v>
      </c>
    </row>
    <row r="8912" spans="4:6">
      <c r="D8912">
        <v>47</v>
      </c>
      <c r="E8912">
        <v>86</v>
      </c>
      <c r="F8912">
        <v>0.69547399710400004</v>
      </c>
    </row>
    <row r="8913" spans="4:6">
      <c r="D8913">
        <v>47</v>
      </c>
      <c r="E8913">
        <v>87</v>
      </c>
      <c r="F8913">
        <v>0.67532550954799997</v>
      </c>
    </row>
    <row r="8914" spans="4:6">
      <c r="D8914">
        <v>47</v>
      </c>
      <c r="E8914">
        <v>88</v>
      </c>
      <c r="F8914">
        <v>0.68997956858099996</v>
      </c>
    </row>
    <row r="8915" spans="4:6">
      <c r="D8915">
        <v>47</v>
      </c>
      <c r="E8915">
        <v>89</v>
      </c>
      <c r="F8915">
        <v>0.78903460711399998</v>
      </c>
    </row>
    <row r="8916" spans="4:6">
      <c r="D8916">
        <v>47</v>
      </c>
      <c r="E8916">
        <v>90</v>
      </c>
      <c r="F8916">
        <v>0.77900482264299997</v>
      </c>
    </row>
    <row r="8917" spans="4:6">
      <c r="D8917">
        <v>47</v>
      </c>
      <c r="E8917">
        <v>91</v>
      </c>
      <c r="F8917">
        <v>0.717580608392</v>
      </c>
    </row>
    <row r="8918" spans="4:6">
      <c r="D8918">
        <v>47</v>
      </c>
      <c r="E8918">
        <v>92</v>
      </c>
      <c r="F8918">
        <v>0.66698465137899998</v>
      </c>
    </row>
    <row r="8919" spans="4:6">
      <c r="D8919">
        <v>47</v>
      </c>
      <c r="E8919">
        <v>93</v>
      </c>
      <c r="F8919">
        <v>0.81459189431599999</v>
      </c>
    </row>
    <row r="8920" spans="4:6">
      <c r="D8920">
        <v>47</v>
      </c>
      <c r="E8920">
        <v>94</v>
      </c>
      <c r="F8920">
        <v>0.70751618387600002</v>
      </c>
    </row>
    <row r="8921" spans="4:6">
      <c r="D8921">
        <v>47</v>
      </c>
      <c r="E8921">
        <v>95</v>
      </c>
      <c r="F8921">
        <v>0.72329803107299995</v>
      </c>
    </row>
    <row r="8922" spans="4:6">
      <c r="D8922">
        <v>47</v>
      </c>
      <c r="E8922">
        <v>96</v>
      </c>
      <c r="F8922">
        <v>0.71281409778299998</v>
      </c>
    </row>
    <row r="8923" spans="4:6">
      <c r="D8923">
        <v>47</v>
      </c>
      <c r="E8923">
        <v>97</v>
      </c>
      <c r="F8923">
        <v>0.74194310840800004</v>
      </c>
    </row>
    <row r="8924" spans="4:6">
      <c r="D8924">
        <v>47</v>
      </c>
      <c r="E8924">
        <v>98</v>
      </c>
      <c r="F8924">
        <v>0.76264492590900002</v>
      </c>
    </row>
    <row r="8925" spans="4:6">
      <c r="D8925">
        <v>47</v>
      </c>
      <c r="E8925">
        <v>99</v>
      </c>
      <c r="F8925">
        <v>0.69427914128599999</v>
      </c>
    </row>
    <row r="8926" spans="4:6">
      <c r="D8926">
        <v>47</v>
      </c>
      <c r="E8926">
        <v>100</v>
      </c>
      <c r="F8926">
        <v>0.69177600904299996</v>
      </c>
    </row>
    <row r="8927" spans="4:6">
      <c r="D8927">
        <v>47</v>
      </c>
      <c r="E8927">
        <v>101</v>
      </c>
      <c r="F8927">
        <v>0.75683220183699995</v>
      </c>
    </row>
    <row r="8928" spans="4:6">
      <c r="D8928">
        <v>47</v>
      </c>
      <c r="E8928">
        <v>102</v>
      </c>
      <c r="F8928">
        <v>0.65441432440799996</v>
      </c>
    </row>
    <row r="8929" spans="4:6">
      <c r="D8929">
        <v>47</v>
      </c>
      <c r="E8929">
        <v>103</v>
      </c>
      <c r="F8929">
        <v>0.644773009467</v>
      </c>
    </row>
    <row r="8930" spans="4:6">
      <c r="D8930">
        <v>47</v>
      </c>
      <c r="E8930">
        <v>104</v>
      </c>
      <c r="F8930">
        <v>0.75134055103599995</v>
      </c>
    </row>
    <row r="8931" spans="4:6">
      <c r="D8931">
        <v>47</v>
      </c>
      <c r="E8931">
        <v>105</v>
      </c>
      <c r="F8931">
        <v>0.67314097392100003</v>
      </c>
    </row>
    <row r="8932" spans="4:6">
      <c r="D8932">
        <v>47</v>
      </c>
      <c r="E8932">
        <v>106</v>
      </c>
      <c r="F8932">
        <v>0.64778299722800003</v>
      </c>
    </row>
    <row r="8933" spans="4:6">
      <c r="D8933">
        <v>47</v>
      </c>
      <c r="E8933">
        <v>107</v>
      </c>
      <c r="F8933">
        <v>0.67161127276999999</v>
      </c>
    </row>
    <row r="8934" spans="4:6">
      <c r="D8934">
        <v>47</v>
      </c>
      <c r="E8934">
        <v>108</v>
      </c>
      <c r="F8934">
        <v>0.839326021235</v>
      </c>
    </row>
    <row r="8935" spans="4:6">
      <c r="D8935">
        <v>47</v>
      </c>
      <c r="E8935">
        <v>109</v>
      </c>
      <c r="F8935">
        <v>0.63572986920700003</v>
      </c>
    </row>
    <row r="8936" spans="4:6">
      <c r="D8936">
        <v>47</v>
      </c>
      <c r="E8936">
        <v>110</v>
      </c>
      <c r="F8936">
        <v>0.65098041295999998</v>
      </c>
    </row>
    <row r="8937" spans="4:6">
      <c r="D8937">
        <v>47</v>
      </c>
      <c r="E8937">
        <v>111</v>
      </c>
      <c r="F8937">
        <v>0.65403299677100002</v>
      </c>
    </row>
    <row r="8938" spans="4:6">
      <c r="D8938">
        <v>47</v>
      </c>
      <c r="E8938">
        <v>112</v>
      </c>
      <c r="F8938">
        <v>0.74540765191400005</v>
      </c>
    </row>
    <row r="8939" spans="4:6">
      <c r="D8939">
        <v>47</v>
      </c>
      <c r="E8939">
        <v>113</v>
      </c>
      <c r="F8939">
        <v>0.69000480037800005</v>
      </c>
    </row>
    <row r="8940" spans="4:6">
      <c r="D8940">
        <v>47</v>
      </c>
      <c r="E8940">
        <v>114</v>
      </c>
      <c r="F8940">
        <v>0.72069718440399999</v>
      </c>
    </row>
    <row r="8941" spans="4:6">
      <c r="D8941">
        <v>47</v>
      </c>
      <c r="E8941">
        <v>115</v>
      </c>
      <c r="F8941">
        <v>0.775378667844</v>
      </c>
    </row>
    <row r="8942" spans="4:6">
      <c r="D8942">
        <v>47</v>
      </c>
      <c r="E8942">
        <v>116</v>
      </c>
      <c r="F8942">
        <v>0.73231244505899995</v>
      </c>
    </row>
    <row r="8943" spans="4:6">
      <c r="D8943">
        <v>47</v>
      </c>
      <c r="E8943">
        <v>117</v>
      </c>
      <c r="F8943">
        <v>0.65974511802199998</v>
      </c>
    </row>
    <row r="8944" spans="4:6">
      <c r="D8944">
        <v>47</v>
      </c>
      <c r="E8944">
        <v>118</v>
      </c>
      <c r="F8944">
        <v>0.70219767503700004</v>
      </c>
    </row>
    <row r="8945" spans="4:6">
      <c r="D8945">
        <v>47</v>
      </c>
      <c r="E8945">
        <v>119</v>
      </c>
      <c r="F8945">
        <v>0.74570867852400002</v>
      </c>
    </row>
    <row r="8946" spans="4:6">
      <c r="D8946">
        <v>47</v>
      </c>
      <c r="E8946">
        <v>120</v>
      </c>
      <c r="F8946">
        <v>0.78270988155800003</v>
      </c>
    </row>
    <row r="8947" spans="4:6">
      <c r="D8947">
        <v>47</v>
      </c>
      <c r="E8947">
        <v>121</v>
      </c>
      <c r="F8947">
        <v>0.71280090910600002</v>
      </c>
    </row>
    <row r="8948" spans="4:6">
      <c r="D8948">
        <v>47</v>
      </c>
      <c r="E8948">
        <v>122</v>
      </c>
      <c r="F8948">
        <v>0.78984173234699995</v>
      </c>
    </row>
    <row r="8949" spans="4:6">
      <c r="D8949">
        <v>47</v>
      </c>
      <c r="E8949">
        <v>123</v>
      </c>
      <c r="F8949">
        <v>0.69733024956800005</v>
      </c>
    </row>
    <row r="8950" spans="4:6">
      <c r="D8950">
        <v>47</v>
      </c>
      <c r="E8950">
        <v>124</v>
      </c>
      <c r="F8950">
        <v>0.68906920942799998</v>
      </c>
    </row>
    <row r="8951" spans="4:6">
      <c r="D8951">
        <v>47</v>
      </c>
      <c r="E8951">
        <v>125</v>
      </c>
      <c r="F8951">
        <v>0.68143433722400004</v>
      </c>
    </row>
    <row r="8952" spans="4:6">
      <c r="D8952">
        <v>47</v>
      </c>
      <c r="E8952">
        <v>126</v>
      </c>
      <c r="F8952">
        <v>0.73725491762200002</v>
      </c>
    </row>
    <row r="8953" spans="4:6">
      <c r="D8953">
        <v>47</v>
      </c>
      <c r="E8953">
        <v>127</v>
      </c>
      <c r="F8953">
        <v>0.69404916593300003</v>
      </c>
    </row>
    <row r="8954" spans="4:6">
      <c r="D8954">
        <v>47</v>
      </c>
      <c r="E8954">
        <v>128</v>
      </c>
      <c r="F8954">
        <v>0.651356453221</v>
      </c>
    </row>
    <row r="8955" spans="4:6">
      <c r="D8955">
        <v>47</v>
      </c>
      <c r="E8955">
        <v>129</v>
      </c>
      <c r="F8955">
        <v>0.78577550548499997</v>
      </c>
    </row>
    <row r="8956" spans="4:6">
      <c r="D8956">
        <v>47</v>
      </c>
      <c r="E8956">
        <v>130</v>
      </c>
      <c r="F8956">
        <v>0.75925644400100001</v>
      </c>
    </row>
    <row r="8957" spans="4:6">
      <c r="D8957">
        <v>47</v>
      </c>
      <c r="E8957">
        <v>131</v>
      </c>
      <c r="F8957">
        <v>0.80024532273399995</v>
      </c>
    </row>
    <row r="8958" spans="4:6">
      <c r="D8958">
        <v>47</v>
      </c>
      <c r="E8958">
        <v>132</v>
      </c>
      <c r="F8958">
        <v>0.68844270333599999</v>
      </c>
    </row>
    <row r="8959" spans="4:6">
      <c r="D8959">
        <v>47</v>
      </c>
      <c r="E8959">
        <v>133</v>
      </c>
      <c r="F8959">
        <v>0.68173501563799999</v>
      </c>
    </row>
    <row r="8960" spans="4:6">
      <c r="D8960">
        <v>47</v>
      </c>
      <c r="E8960">
        <v>134</v>
      </c>
      <c r="F8960">
        <v>0.817032149205</v>
      </c>
    </row>
    <row r="8961" spans="4:6">
      <c r="D8961">
        <v>47</v>
      </c>
      <c r="E8961">
        <v>135</v>
      </c>
      <c r="F8961">
        <v>0.78438996753699997</v>
      </c>
    </row>
    <row r="8962" spans="4:6">
      <c r="D8962">
        <v>47</v>
      </c>
      <c r="E8962">
        <v>136</v>
      </c>
      <c r="F8962">
        <v>0.70004287630799999</v>
      </c>
    </row>
    <row r="8963" spans="4:6">
      <c r="D8963">
        <v>47</v>
      </c>
      <c r="E8963">
        <v>137</v>
      </c>
      <c r="F8963">
        <v>0.72456242645699998</v>
      </c>
    </row>
    <row r="8964" spans="4:6">
      <c r="D8964">
        <v>47</v>
      </c>
      <c r="E8964">
        <v>138</v>
      </c>
      <c r="F8964">
        <v>0.87894640748300001</v>
      </c>
    </row>
    <row r="8965" spans="4:6">
      <c r="D8965">
        <v>47</v>
      </c>
      <c r="E8965">
        <v>139</v>
      </c>
      <c r="F8965">
        <v>0.84550265455399998</v>
      </c>
    </row>
    <row r="8966" spans="4:6">
      <c r="D8966">
        <v>47</v>
      </c>
      <c r="E8966">
        <v>140</v>
      </c>
      <c r="F8966">
        <v>0.65322536856400004</v>
      </c>
    </row>
    <row r="8967" spans="4:6">
      <c r="D8967">
        <v>47</v>
      </c>
      <c r="E8967">
        <v>141</v>
      </c>
      <c r="F8967">
        <v>0.74995179889600005</v>
      </c>
    </row>
    <row r="8968" spans="4:6">
      <c r="D8968">
        <v>47</v>
      </c>
      <c r="E8968">
        <v>142</v>
      </c>
      <c r="F8968">
        <v>0.64146744666599997</v>
      </c>
    </row>
    <row r="8969" spans="4:6">
      <c r="D8969">
        <v>47</v>
      </c>
      <c r="E8969">
        <v>143</v>
      </c>
      <c r="F8969">
        <v>0.716143807272</v>
      </c>
    </row>
    <row r="8970" spans="4:6">
      <c r="D8970">
        <v>47</v>
      </c>
      <c r="E8970">
        <v>144</v>
      </c>
      <c r="F8970">
        <v>0.71789645551000003</v>
      </c>
    </row>
    <row r="8971" spans="4:6">
      <c r="D8971">
        <v>47</v>
      </c>
      <c r="E8971">
        <v>145</v>
      </c>
      <c r="F8971">
        <v>0.70277707150699997</v>
      </c>
    </row>
    <row r="8972" spans="4:6">
      <c r="D8972">
        <v>47</v>
      </c>
      <c r="E8972">
        <v>146</v>
      </c>
      <c r="F8972">
        <v>0.88551307871899998</v>
      </c>
    </row>
    <row r="8973" spans="4:6">
      <c r="D8973">
        <v>47</v>
      </c>
      <c r="E8973">
        <v>147</v>
      </c>
      <c r="F8973">
        <v>0.71607201912899998</v>
      </c>
    </row>
    <row r="8974" spans="4:6">
      <c r="D8974">
        <v>47</v>
      </c>
      <c r="E8974">
        <v>148</v>
      </c>
      <c r="F8974">
        <v>0.82533122388799995</v>
      </c>
    </row>
    <row r="8975" spans="4:6">
      <c r="D8975">
        <v>47</v>
      </c>
      <c r="E8975">
        <v>149</v>
      </c>
      <c r="F8975">
        <v>0.71459146864</v>
      </c>
    </row>
    <row r="8976" spans="4:6">
      <c r="D8976">
        <v>47</v>
      </c>
      <c r="E8976">
        <v>150</v>
      </c>
      <c r="F8976">
        <v>0.70837711775699996</v>
      </c>
    </row>
    <row r="8977" spans="4:6">
      <c r="D8977">
        <v>47</v>
      </c>
      <c r="E8977">
        <v>151</v>
      </c>
      <c r="F8977">
        <v>0.78568571542400001</v>
      </c>
    </row>
    <row r="8978" spans="4:6">
      <c r="D8978">
        <v>47</v>
      </c>
      <c r="E8978">
        <v>152</v>
      </c>
      <c r="F8978">
        <v>0.63508048433599995</v>
      </c>
    </row>
    <row r="8979" spans="4:6">
      <c r="D8979">
        <v>47</v>
      </c>
      <c r="E8979">
        <v>153</v>
      </c>
      <c r="F8979">
        <v>0.63347015373899995</v>
      </c>
    </row>
    <row r="8980" spans="4:6">
      <c r="D8980">
        <v>47</v>
      </c>
      <c r="E8980">
        <v>154</v>
      </c>
      <c r="F8980">
        <v>0.80055240479199996</v>
      </c>
    </row>
    <row r="8981" spans="4:6">
      <c r="D8981">
        <v>47</v>
      </c>
      <c r="E8981">
        <v>155</v>
      </c>
      <c r="F8981">
        <v>0.73670452188299995</v>
      </c>
    </row>
    <row r="8982" spans="4:6">
      <c r="D8982">
        <v>47</v>
      </c>
      <c r="E8982">
        <v>156</v>
      </c>
      <c r="F8982">
        <v>0.68211286392000003</v>
      </c>
    </row>
    <row r="8983" spans="4:6">
      <c r="D8983">
        <v>47</v>
      </c>
      <c r="E8983">
        <v>157</v>
      </c>
      <c r="F8983">
        <v>0.61408031931200002</v>
      </c>
    </row>
    <row r="8984" spans="4:6">
      <c r="D8984">
        <v>47</v>
      </c>
      <c r="E8984">
        <v>158</v>
      </c>
      <c r="F8984">
        <v>0.63194016641700002</v>
      </c>
    </row>
    <row r="8985" spans="4:6">
      <c r="D8985">
        <v>47</v>
      </c>
      <c r="E8985">
        <v>159</v>
      </c>
      <c r="F8985">
        <v>0.75358096368399996</v>
      </c>
    </row>
    <row r="8986" spans="4:6">
      <c r="D8986">
        <v>47</v>
      </c>
      <c r="E8986">
        <v>160</v>
      </c>
      <c r="F8986">
        <v>0.74440349857699994</v>
      </c>
    </row>
    <row r="8987" spans="4:6">
      <c r="D8987">
        <v>47</v>
      </c>
      <c r="E8987">
        <v>161</v>
      </c>
      <c r="F8987">
        <v>0.657794137547</v>
      </c>
    </row>
    <row r="8988" spans="4:6">
      <c r="D8988">
        <v>47</v>
      </c>
      <c r="E8988">
        <v>162</v>
      </c>
      <c r="F8988">
        <v>0.66600027622000002</v>
      </c>
    </row>
    <row r="8989" spans="4:6">
      <c r="D8989">
        <v>47</v>
      </c>
      <c r="E8989">
        <v>163</v>
      </c>
      <c r="F8989">
        <v>0.64355007284599997</v>
      </c>
    </row>
    <row r="8990" spans="4:6">
      <c r="D8990">
        <v>47</v>
      </c>
      <c r="E8990">
        <v>164</v>
      </c>
      <c r="F8990">
        <v>0.62117649316800005</v>
      </c>
    </row>
    <row r="8991" spans="4:6">
      <c r="D8991">
        <v>47</v>
      </c>
      <c r="E8991">
        <v>165</v>
      </c>
      <c r="F8991">
        <v>0.65359479188900005</v>
      </c>
    </row>
    <row r="8992" spans="4:6">
      <c r="D8992">
        <v>47</v>
      </c>
      <c r="E8992">
        <v>166</v>
      </c>
      <c r="F8992">
        <v>0.66812037111400002</v>
      </c>
    </row>
    <row r="8993" spans="4:6">
      <c r="D8993">
        <v>47</v>
      </c>
      <c r="E8993">
        <v>167</v>
      </c>
      <c r="F8993">
        <v>0.71743317192300005</v>
      </c>
    </row>
    <row r="8994" spans="4:6">
      <c r="D8994">
        <v>47</v>
      </c>
      <c r="E8994">
        <v>168</v>
      </c>
      <c r="F8994">
        <v>0.68109982735200003</v>
      </c>
    </row>
    <row r="8995" spans="4:6">
      <c r="D8995">
        <v>47</v>
      </c>
      <c r="E8995">
        <v>169</v>
      </c>
      <c r="F8995">
        <v>0.61612202723800003</v>
      </c>
    </row>
    <row r="8996" spans="4:6">
      <c r="D8996">
        <v>47</v>
      </c>
      <c r="E8996">
        <v>170</v>
      </c>
      <c r="F8996">
        <v>0.70059015681400005</v>
      </c>
    </row>
    <row r="8997" spans="4:6">
      <c r="D8997">
        <v>47</v>
      </c>
      <c r="E8997">
        <v>171</v>
      </c>
      <c r="F8997">
        <v>0.76909694768199999</v>
      </c>
    </row>
    <row r="8998" spans="4:6">
      <c r="D8998">
        <v>47</v>
      </c>
      <c r="E8998">
        <v>172</v>
      </c>
      <c r="F8998">
        <v>0.65271432919399996</v>
      </c>
    </row>
    <row r="8999" spans="4:6">
      <c r="D8999">
        <v>47</v>
      </c>
      <c r="E8999">
        <v>173</v>
      </c>
      <c r="F8999">
        <v>0.68889296656400001</v>
      </c>
    </row>
    <row r="9000" spans="4:6">
      <c r="D9000">
        <v>47</v>
      </c>
      <c r="E9000">
        <v>174</v>
      </c>
      <c r="F9000">
        <v>0.67217176021900005</v>
      </c>
    </row>
    <row r="9001" spans="4:6">
      <c r="D9001">
        <v>47</v>
      </c>
      <c r="E9001">
        <v>175</v>
      </c>
      <c r="F9001">
        <v>0.70186798380299997</v>
      </c>
    </row>
    <row r="9002" spans="4:6">
      <c r="D9002">
        <v>47</v>
      </c>
      <c r="E9002">
        <v>176</v>
      </c>
      <c r="F9002">
        <v>0.633571580749</v>
      </c>
    </row>
    <row r="9003" spans="4:6">
      <c r="D9003">
        <v>47</v>
      </c>
      <c r="E9003">
        <v>177</v>
      </c>
      <c r="F9003">
        <v>0.73399699926399997</v>
      </c>
    </row>
    <row r="9004" spans="4:6">
      <c r="D9004">
        <v>47</v>
      </c>
      <c r="E9004">
        <v>178</v>
      </c>
      <c r="F9004">
        <v>0.66480560297699998</v>
      </c>
    </row>
    <row r="9005" spans="4:6">
      <c r="D9005">
        <v>47</v>
      </c>
      <c r="E9005">
        <v>179</v>
      </c>
      <c r="F9005">
        <v>0.71537003513899999</v>
      </c>
    </row>
    <row r="9006" spans="4:6">
      <c r="D9006">
        <v>47</v>
      </c>
      <c r="E9006">
        <v>180</v>
      </c>
      <c r="F9006">
        <v>0.79431785942900002</v>
      </c>
    </row>
    <row r="9007" spans="4:6">
      <c r="D9007">
        <v>47</v>
      </c>
      <c r="E9007">
        <v>181</v>
      </c>
      <c r="F9007">
        <v>0.61456584930400004</v>
      </c>
    </row>
    <row r="9008" spans="4:6">
      <c r="D9008">
        <v>47</v>
      </c>
      <c r="E9008">
        <v>182</v>
      </c>
      <c r="F9008">
        <v>0.67325394890000001</v>
      </c>
    </row>
    <row r="9009" spans="4:6">
      <c r="D9009">
        <v>47</v>
      </c>
      <c r="E9009">
        <v>183</v>
      </c>
      <c r="F9009">
        <v>0.864712994708</v>
      </c>
    </row>
    <row r="9010" spans="4:6">
      <c r="D9010">
        <v>47</v>
      </c>
      <c r="E9010">
        <v>184</v>
      </c>
      <c r="F9010">
        <v>0.64630157618700002</v>
      </c>
    </row>
    <row r="9011" spans="4:6">
      <c r="D9011">
        <v>47</v>
      </c>
      <c r="E9011">
        <v>185</v>
      </c>
      <c r="F9011">
        <v>0.702238084692</v>
      </c>
    </row>
    <row r="9012" spans="4:6">
      <c r="D9012">
        <v>47</v>
      </c>
      <c r="E9012">
        <v>186</v>
      </c>
      <c r="F9012">
        <v>0.65221784473</v>
      </c>
    </row>
    <row r="9013" spans="4:6">
      <c r="D9013">
        <v>47</v>
      </c>
      <c r="E9013">
        <v>187</v>
      </c>
      <c r="F9013">
        <v>0.70103151990300006</v>
      </c>
    </row>
    <row r="9014" spans="4:6">
      <c r="D9014">
        <v>47</v>
      </c>
      <c r="E9014">
        <v>188</v>
      </c>
      <c r="F9014">
        <v>0.82893848184300001</v>
      </c>
    </row>
    <row r="9015" spans="4:6">
      <c r="D9015">
        <v>47</v>
      </c>
      <c r="E9015">
        <v>189</v>
      </c>
      <c r="F9015">
        <v>0.65359479029500001</v>
      </c>
    </row>
    <row r="9016" spans="4:6">
      <c r="D9016">
        <v>47</v>
      </c>
      <c r="E9016">
        <v>190</v>
      </c>
      <c r="F9016">
        <v>0.74401208162300003</v>
      </c>
    </row>
    <row r="9017" spans="4:6">
      <c r="D9017">
        <v>47</v>
      </c>
      <c r="E9017">
        <v>191</v>
      </c>
      <c r="F9017">
        <v>0.70011442983700001</v>
      </c>
    </row>
    <row r="9018" spans="4:6">
      <c r="D9018">
        <v>47</v>
      </c>
      <c r="E9018">
        <v>192</v>
      </c>
      <c r="F9018">
        <v>0.82473781245699995</v>
      </c>
    </row>
    <row r="9019" spans="4:6">
      <c r="D9019">
        <v>47</v>
      </c>
      <c r="E9019">
        <v>193</v>
      </c>
      <c r="F9019">
        <v>0.67457056101699997</v>
      </c>
    </row>
    <row r="9020" spans="4:6">
      <c r="D9020">
        <v>47</v>
      </c>
      <c r="E9020">
        <v>194</v>
      </c>
      <c r="F9020">
        <v>0.77109660042700001</v>
      </c>
    </row>
    <row r="9021" spans="4:6">
      <c r="D9021">
        <v>47</v>
      </c>
      <c r="E9021">
        <v>195</v>
      </c>
      <c r="F9021">
        <v>0.663089114323</v>
      </c>
    </row>
    <row r="9022" spans="4:6">
      <c r="D9022">
        <v>47</v>
      </c>
      <c r="E9022">
        <v>196</v>
      </c>
      <c r="F9022">
        <v>0.74813410735899999</v>
      </c>
    </row>
    <row r="9023" spans="4:6">
      <c r="D9023">
        <v>47</v>
      </c>
      <c r="E9023">
        <v>197</v>
      </c>
      <c r="F9023">
        <v>0.62788673241899995</v>
      </c>
    </row>
    <row r="9024" spans="4:6">
      <c r="D9024">
        <v>47</v>
      </c>
      <c r="E9024">
        <v>198</v>
      </c>
      <c r="F9024">
        <v>0.77642603828099999</v>
      </c>
    </row>
    <row r="9025" spans="4:6">
      <c r="D9025">
        <v>47</v>
      </c>
      <c r="E9025">
        <v>199</v>
      </c>
      <c r="F9025">
        <v>0.71926979360900001</v>
      </c>
    </row>
    <row r="9026" spans="4:6">
      <c r="D9026">
        <v>47</v>
      </c>
      <c r="E9026">
        <v>200</v>
      </c>
      <c r="F9026">
        <v>0.71298872756200005</v>
      </c>
    </row>
    <row r="9027" spans="4:6">
      <c r="D9027">
        <v>47</v>
      </c>
      <c r="E9027">
        <v>201</v>
      </c>
      <c r="F9027">
        <v>0.64433225976599995</v>
      </c>
    </row>
    <row r="9028" spans="4:6">
      <c r="D9028">
        <v>47</v>
      </c>
      <c r="E9028">
        <v>202</v>
      </c>
      <c r="F9028">
        <v>0.68051100979500001</v>
      </c>
    </row>
    <row r="9029" spans="4:6">
      <c r="D9029">
        <v>47</v>
      </c>
      <c r="E9029">
        <v>203</v>
      </c>
      <c r="F9029">
        <v>0.77929008980699999</v>
      </c>
    </row>
    <row r="9030" spans="4:6">
      <c r="D9030">
        <v>47</v>
      </c>
      <c r="E9030">
        <v>204</v>
      </c>
      <c r="F9030">
        <v>0.65343292926399998</v>
      </c>
    </row>
    <row r="9031" spans="4:6">
      <c r="D9031">
        <v>47</v>
      </c>
      <c r="E9031">
        <v>205</v>
      </c>
      <c r="F9031">
        <v>0.71005760675100005</v>
      </c>
    </row>
    <row r="9032" spans="4:6">
      <c r="D9032">
        <v>47</v>
      </c>
      <c r="E9032">
        <v>206</v>
      </c>
      <c r="F9032">
        <v>0.70749457081199996</v>
      </c>
    </row>
    <row r="9033" spans="4:6">
      <c r="D9033">
        <v>47</v>
      </c>
      <c r="E9033">
        <v>207</v>
      </c>
      <c r="F9033">
        <v>0.70045972269699996</v>
      </c>
    </row>
    <row r="9034" spans="4:6">
      <c r="D9034">
        <v>47</v>
      </c>
      <c r="E9034">
        <v>208</v>
      </c>
      <c r="F9034">
        <v>0.63837537169500003</v>
      </c>
    </row>
    <row r="9035" spans="4:6">
      <c r="D9035">
        <v>47</v>
      </c>
      <c r="E9035">
        <v>209</v>
      </c>
      <c r="F9035">
        <v>0.77561448451500004</v>
      </c>
    </row>
    <row r="9036" spans="4:6">
      <c r="D9036">
        <v>47</v>
      </c>
      <c r="E9036">
        <v>210</v>
      </c>
      <c r="F9036">
        <v>0.71234878643999999</v>
      </c>
    </row>
    <row r="9037" spans="4:6">
      <c r="D9037">
        <v>47</v>
      </c>
      <c r="E9037">
        <v>211</v>
      </c>
      <c r="F9037">
        <v>0.62512257089800005</v>
      </c>
    </row>
    <row r="9038" spans="4:6">
      <c r="D9038">
        <v>47</v>
      </c>
      <c r="E9038">
        <v>212</v>
      </c>
      <c r="F9038">
        <v>0.66032681763199996</v>
      </c>
    </row>
    <row r="9039" spans="4:6">
      <c r="D9039">
        <v>47</v>
      </c>
      <c r="E9039">
        <v>213</v>
      </c>
      <c r="F9039">
        <v>0.79037801936700003</v>
      </c>
    </row>
    <row r="9040" spans="4:6">
      <c r="D9040">
        <v>47</v>
      </c>
      <c r="E9040">
        <v>214</v>
      </c>
      <c r="F9040">
        <v>0.69117877391000004</v>
      </c>
    </row>
    <row r="9041" spans="4:6">
      <c r="D9041">
        <v>47</v>
      </c>
      <c r="E9041">
        <v>215</v>
      </c>
      <c r="F9041">
        <v>0.63343655435699997</v>
      </c>
    </row>
    <row r="9042" spans="4:6">
      <c r="D9042">
        <v>47</v>
      </c>
      <c r="E9042">
        <v>216</v>
      </c>
      <c r="F9042">
        <v>0.67261044027799999</v>
      </c>
    </row>
    <row r="9043" spans="4:6">
      <c r="D9043">
        <v>47</v>
      </c>
      <c r="E9043">
        <v>217</v>
      </c>
      <c r="F9043">
        <v>0.73969581895900005</v>
      </c>
    </row>
    <row r="9044" spans="4:6">
      <c r="D9044">
        <v>47</v>
      </c>
      <c r="E9044">
        <v>218</v>
      </c>
      <c r="F9044">
        <v>0.64759894027700005</v>
      </c>
    </row>
    <row r="9045" spans="4:6">
      <c r="D9045">
        <v>47</v>
      </c>
      <c r="E9045">
        <v>219</v>
      </c>
      <c r="F9045">
        <v>0.69071209273800005</v>
      </c>
    </row>
    <row r="9046" spans="4:6">
      <c r="D9046">
        <v>47</v>
      </c>
      <c r="E9046">
        <v>220</v>
      </c>
      <c r="F9046">
        <v>0.62440089384700004</v>
      </c>
    </row>
    <row r="9047" spans="4:6">
      <c r="D9047">
        <v>47</v>
      </c>
      <c r="E9047">
        <v>221</v>
      </c>
      <c r="F9047">
        <v>0.64000002145799995</v>
      </c>
    </row>
    <row r="9048" spans="4:6">
      <c r="D9048">
        <v>47</v>
      </c>
      <c r="E9048">
        <v>222</v>
      </c>
      <c r="F9048">
        <v>0.62771439029700005</v>
      </c>
    </row>
    <row r="9049" spans="4:6">
      <c r="D9049">
        <v>47</v>
      </c>
      <c r="E9049">
        <v>223</v>
      </c>
      <c r="F9049">
        <v>0.62745100102899998</v>
      </c>
    </row>
    <row r="9050" spans="4:6">
      <c r="D9050">
        <v>47</v>
      </c>
      <c r="E9050">
        <v>224</v>
      </c>
      <c r="F9050">
        <v>0.72521105584500001</v>
      </c>
    </row>
    <row r="9051" spans="4:6">
      <c r="D9051">
        <v>47</v>
      </c>
      <c r="E9051">
        <v>225</v>
      </c>
      <c r="F9051">
        <v>0.63523189226800003</v>
      </c>
    </row>
    <row r="9052" spans="4:6">
      <c r="D9052">
        <v>47</v>
      </c>
      <c r="E9052">
        <v>226</v>
      </c>
      <c r="F9052">
        <v>0.69279453424899995</v>
      </c>
    </row>
    <row r="9053" spans="4:6">
      <c r="D9053">
        <v>47</v>
      </c>
      <c r="E9053">
        <v>227</v>
      </c>
      <c r="F9053">
        <v>0.71895426511799998</v>
      </c>
    </row>
    <row r="9054" spans="4:6">
      <c r="D9054">
        <v>47</v>
      </c>
      <c r="E9054">
        <v>228</v>
      </c>
      <c r="F9054">
        <v>0.70255756237800004</v>
      </c>
    </row>
    <row r="9055" spans="4:6">
      <c r="D9055">
        <v>47</v>
      </c>
      <c r="E9055">
        <v>229</v>
      </c>
      <c r="F9055">
        <v>0.72506045152099996</v>
      </c>
    </row>
    <row r="9056" spans="4:6">
      <c r="D9056">
        <v>47</v>
      </c>
      <c r="E9056">
        <v>230</v>
      </c>
      <c r="F9056">
        <v>0.61384617365299998</v>
      </c>
    </row>
    <row r="9057" spans="4:6">
      <c r="D9057">
        <v>47</v>
      </c>
      <c r="E9057">
        <v>231</v>
      </c>
      <c r="F9057">
        <v>0.68490907691000003</v>
      </c>
    </row>
    <row r="9058" spans="4:6">
      <c r="D9058">
        <v>47</v>
      </c>
      <c r="E9058">
        <v>232</v>
      </c>
      <c r="F9058">
        <v>0.67817946018599995</v>
      </c>
    </row>
    <row r="9059" spans="4:6">
      <c r="D9059">
        <v>47</v>
      </c>
      <c r="E9059">
        <v>233</v>
      </c>
      <c r="F9059">
        <v>0.69667594141199995</v>
      </c>
    </row>
    <row r="9060" spans="4:6">
      <c r="D9060">
        <v>47</v>
      </c>
      <c r="E9060">
        <v>234</v>
      </c>
      <c r="F9060">
        <v>0.70316982298700004</v>
      </c>
    </row>
    <row r="9061" spans="4:6">
      <c r="D9061">
        <v>47</v>
      </c>
      <c r="E9061">
        <v>235</v>
      </c>
      <c r="F9061">
        <v>0.63775342702899995</v>
      </c>
    </row>
    <row r="9062" spans="4:6">
      <c r="D9062">
        <v>47</v>
      </c>
      <c r="E9062">
        <v>236</v>
      </c>
      <c r="F9062">
        <v>0.72821537013799997</v>
      </c>
    </row>
    <row r="9063" spans="4:6">
      <c r="D9063">
        <v>47</v>
      </c>
      <c r="E9063">
        <v>237</v>
      </c>
      <c r="F9063">
        <v>0.728893343827</v>
      </c>
    </row>
    <row r="9064" spans="4:6">
      <c r="D9064">
        <v>47</v>
      </c>
      <c r="E9064">
        <v>238</v>
      </c>
      <c r="F9064">
        <v>0.68290443066499995</v>
      </c>
    </row>
    <row r="9065" spans="4:6">
      <c r="D9065">
        <v>47</v>
      </c>
      <c r="E9065">
        <v>239</v>
      </c>
      <c r="F9065">
        <v>0.74152773750500001</v>
      </c>
    </row>
    <row r="9066" spans="4:6">
      <c r="D9066">
        <v>47</v>
      </c>
      <c r="E9066">
        <v>240</v>
      </c>
      <c r="F9066">
        <v>0.69568917600799995</v>
      </c>
    </row>
    <row r="9067" spans="4:6">
      <c r="D9067">
        <v>47</v>
      </c>
      <c r="E9067">
        <v>241</v>
      </c>
      <c r="F9067">
        <v>0.64889896443299999</v>
      </c>
    </row>
    <row r="9068" spans="4:6">
      <c r="D9068">
        <v>47</v>
      </c>
      <c r="E9068">
        <v>242</v>
      </c>
      <c r="F9068">
        <v>0.72726378593600005</v>
      </c>
    </row>
    <row r="9069" spans="4:6">
      <c r="D9069">
        <v>47</v>
      </c>
      <c r="E9069">
        <v>243</v>
      </c>
      <c r="F9069">
        <v>0.65763698051399999</v>
      </c>
    </row>
    <row r="9070" spans="4:6">
      <c r="D9070">
        <v>47</v>
      </c>
      <c r="E9070">
        <v>244</v>
      </c>
      <c r="F9070">
        <v>0.635673646004</v>
      </c>
    </row>
    <row r="9071" spans="4:6">
      <c r="D9071">
        <v>47</v>
      </c>
      <c r="E9071">
        <v>245</v>
      </c>
      <c r="F9071">
        <v>0.70846614600400004</v>
      </c>
    </row>
    <row r="9072" spans="4:6">
      <c r="D9072">
        <v>47</v>
      </c>
      <c r="E9072">
        <v>246</v>
      </c>
      <c r="F9072">
        <v>0.69807246655699995</v>
      </c>
    </row>
    <row r="9073" spans="4:6">
      <c r="D9073">
        <v>47</v>
      </c>
      <c r="E9073">
        <v>247</v>
      </c>
      <c r="F9073">
        <v>0.79293394471599998</v>
      </c>
    </row>
    <row r="9074" spans="4:6">
      <c r="D9074">
        <v>47</v>
      </c>
      <c r="E9074">
        <v>248</v>
      </c>
      <c r="F9074">
        <v>0.63881002829</v>
      </c>
    </row>
    <row r="9075" spans="4:6">
      <c r="D9075">
        <v>47</v>
      </c>
      <c r="E9075">
        <v>249</v>
      </c>
      <c r="F9075">
        <v>0.69911908585100002</v>
      </c>
    </row>
    <row r="9076" spans="4:6">
      <c r="D9076">
        <v>47</v>
      </c>
      <c r="E9076">
        <v>250</v>
      </c>
      <c r="F9076">
        <v>0.63417369127300005</v>
      </c>
    </row>
    <row r="9077" spans="4:6">
      <c r="D9077">
        <v>47</v>
      </c>
      <c r="E9077">
        <v>251</v>
      </c>
      <c r="F9077">
        <v>0.66075270779200002</v>
      </c>
    </row>
    <row r="9078" spans="4:6">
      <c r="D9078">
        <v>47</v>
      </c>
      <c r="E9078">
        <v>252</v>
      </c>
      <c r="F9078">
        <v>0.61876752972600002</v>
      </c>
    </row>
    <row r="9079" spans="4:6">
      <c r="D9079">
        <v>47</v>
      </c>
      <c r="E9079">
        <v>253</v>
      </c>
      <c r="F9079">
        <v>0.58823531866099998</v>
      </c>
    </row>
    <row r="9080" spans="4:6">
      <c r="D9080">
        <v>47</v>
      </c>
      <c r="E9080">
        <v>254</v>
      </c>
      <c r="F9080">
        <v>0.73276919361799997</v>
      </c>
    </row>
    <row r="9081" spans="4:6">
      <c r="D9081">
        <v>47</v>
      </c>
      <c r="E9081">
        <v>255</v>
      </c>
      <c r="F9081">
        <v>0.70284076362100001</v>
      </c>
    </row>
    <row r="9082" spans="4:6">
      <c r="D9082">
        <v>47</v>
      </c>
      <c r="E9082">
        <v>256</v>
      </c>
      <c r="F9082">
        <v>0.62736756497199997</v>
      </c>
    </row>
    <row r="9083" spans="4:6">
      <c r="D9083">
        <v>47</v>
      </c>
      <c r="E9083">
        <v>257</v>
      </c>
      <c r="F9083">
        <v>0.63955671372599998</v>
      </c>
    </row>
    <row r="9084" spans="4:6">
      <c r="D9084">
        <v>47</v>
      </c>
      <c r="E9084">
        <v>258</v>
      </c>
      <c r="F9084">
        <v>0.67954024877999997</v>
      </c>
    </row>
    <row r="9085" spans="4:6">
      <c r="D9085">
        <v>47</v>
      </c>
      <c r="E9085">
        <v>259</v>
      </c>
      <c r="F9085">
        <v>0.78173263333099996</v>
      </c>
    </row>
    <row r="9086" spans="4:6">
      <c r="D9086">
        <v>47</v>
      </c>
      <c r="E9086">
        <v>260</v>
      </c>
      <c r="F9086">
        <v>0.69410286680699995</v>
      </c>
    </row>
    <row r="9087" spans="4:6">
      <c r="D9087">
        <v>47</v>
      </c>
      <c r="E9087">
        <v>261</v>
      </c>
      <c r="F9087">
        <v>0.74211602844299995</v>
      </c>
    </row>
    <row r="9088" spans="4:6">
      <c r="D9088">
        <v>47</v>
      </c>
      <c r="E9088">
        <v>262</v>
      </c>
      <c r="F9088">
        <v>0.61483838751499997</v>
      </c>
    </row>
    <row r="9089" spans="4:6">
      <c r="D9089">
        <v>47</v>
      </c>
      <c r="E9089">
        <v>263</v>
      </c>
      <c r="F9089">
        <v>0.62033900467000003</v>
      </c>
    </row>
    <row r="9090" spans="4:6">
      <c r="D9090">
        <v>47</v>
      </c>
      <c r="E9090">
        <v>264</v>
      </c>
      <c r="F9090">
        <v>0.66954372489000002</v>
      </c>
    </row>
    <row r="9091" spans="4:6">
      <c r="D9091">
        <v>47</v>
      </c>
      <c r="E9091">
        <v>265</v>
      </c>
      <c r="F9091">
        <v>0.61775027921299996</v>
      </c>
    </row>
    <row r="9092" spans="4:6">
      <c r="D9092">
        <v>47</v>
      </c>
      <c r="E9092">
        <v>266</v>
      </c>
      <c r="F9092">
        <v>0.73831072449699997</v>
      </c>
    </row>
    <row r="9093" spans="4:6">
      <c r="D9093">
        <v>47</v>
      </c>
      <c r="E9093">
        <v>267</v>
      </c>
      <c r="F9093">
        <v>0.63043886281200001</v>
      </c>
    </row>
    <row r="9094" spans="4:6">
      <c r="D9094">
        <v>47</v>
      </c>
      <c r="E9094">
        <v>268</v>
      </c>
      <c r="F9094">
        <v>0.72778769695400003</v>
      </c>
    </row>
    <row r="9095" spans="4:6">
      <c r="D9095">
        <v>47</v>
      </c>
      <c r="E9095">
        <v>269</v>
      </c>
      <c r="F9095">
        <v>0.63042848833200005</v>
      </c>
    </row>
    <row r="9096" spans="4:6">
      <c r="D9096">
        <v>47</v>
      </c>
      <c r="E9096">
        <v>270</v>
      </c>
      <c r="F9096">
        <v>0.64000883371999995</v>
      </c>
    </row>
    <row r="9097" spans="4:6">
      <c r="D9097">
        <v>47</v>
      </c>
      <c r="E9097">
        <v>271</v>
      </c>
      <c r="F9097">
        <v>0.70070590019199996</v>
      </c>
    </row>
    <row r="9098" spans="4:6">
      <c r="D9098">
        <v>47</v>
      </c>
      <c r="E9098">
        <v>272</v>
      </c>
      <c r="F9098">
        <v>0.64780783847599999</v>
      </c>
    </row>
    <row r="9099" spans="4:6">
      <c r="D9099">
        <v>47</v>
      </c>
      <c r="E9099">
        <v>273</v>
      </c>
      <c r="F9099">
        <v>0.73017142106199995</v>
      </c>
    </row>
    <row r="9100" spans="4:6">
      <c r="D9100">
        <v>47</v>
      </c>
      <c r="E9100">
        <v>274</v>
      </c>
      <c r="F9100">
        <v>0.67587576287499995</v>
      </c>
    </row>
    <row r="9101" spans="4:6">
      <c r="D9101">
        <v>47</v>
      </c>
      <c r="E9101">
        <v>275</v>
      </c>
      <c r="F9101">
        <v>0.71593512178700003</v>
      </c>
    </row>
    <row r="9102" spans="4:6">
      <c r="D9102">
        <v>47</v>
      </c>
      <c r="E9102">
        <v>276</v>
      </c>
      <c r="F9102">
        <v>0.71100201401800001</v>
      </c>
    </row>
    <row r="9103" spans="4:6">
      <c r="D9103">
        <v>47</v>
      </c>
      <c r="E9103">
        <v>277</v>
      </c>
      <c r="F9103">
        <v>0.62492006097700004</v>
      </c>
    </row>
    <row r="9104" spans="4:6">
      <c r="D9104">
        <v>47</v>
      </c>
      <c r="E9104">
        <v>278</v>
      </c>
      <c r="F9104">
        <v>0.70054336754000002</v>
      </c>
    </row>
    <row r="9105" spans="4:6">
      <c r="D9105">
        <v>47</v>
      </c>
      <c r="E9105">
        <v>279</v>
      </c>
      <c r="F9105">
        <v>0.70108934213399998</v>
      </c>
    </row>
    <row r="9106" spans="4:6">
      <c r="D9106">
        <v>47</v>
      </c>
      <c r="E9106">
        <v>280</v>
      </c>
      <c r="F9106">
        <v>0.86601307988200005</v>
      </c>
    </row>
    <row r="9107" spans="4:6">
      <c r="D9107">
        <v>47</v>
      </c>
      <c r="E9107">
        <v>281</v>
      </c>
      <c r="F9107">
        <v>0.68058265209199997</v>
      </c>
    </row>
    <row r="9108" spans="4:6">
      <c r="D9108">
        <v>47</v>
      </c>
      <c r="E9108">
        <v>282</v>
      </c>
      <c r="F9108">
        <v>0.71394959688199999</v>
      </c>
    </row>
    <row r="9109" spans="4:6">
      <c r="D9109">
        <v>47</v>
      </c>
      <c r="E9109">
        <v>283</v>
      </c>
      <c r="F9109">
        <v>0.71967111095299996</v>
      </c>
    </row>
    <row r="9110" spans="4:6">
      <c r="D9110">
        <v>47</v>
      </c>
      <c r="E9110">
        <v>284</v>
      </c>
      <c r="F9110">
        <v>0.66361657778399996</v>
      </c>
    </row>
    <row r="9111" spans="4:6">
      <c r="D9111">
        <v>47</v>
      </c>
      <c r="E9111">
        <v>285</v>
      </c>
      <c r="F9111">
        <v>0.59215688705400005</v>
      </c>
    </row>
    <row r="9112" spans="4:6">
      <c r="D9112">
        <v>47</v>
      </c>
      <c r="E9112">
        <v>286</v>
      </c>
      <c r="F9112">
        <v>0.74351434381000003</v>
      </c>
    </row>
    <row r="9113" spans="4:6">
      <c r="D9113">
        <v>47</v>
      </c>
      <c r="E9113">
        <v>287</v>
      </c>
      <c r="F9113">
        <v>0.61617649346600001</v>
      </c>
    </row>
    <row r="9114" spans="4:6">
      <c r="D9114">
        <v>47</v>
      </c>
      <c r="E9114">
        <v>288</v>
      </c>
      <c r="F9114">
        <v>0.62520036265500001</v>
      </c>
    </row>
    <row r="9115" spans="4:6">
      <c r="D9115">
        <v>47</v>
      </c>
      <c r="E9115">
        <v>289</v>
      </c>
      <c r="F9115">
        <v>0.61648843572900003</v>
      </c>
    </row>
    <row r="9116" spans="4:6">
      <c r="D9116">
        <v>47</v>
      </c>
      <c r="E9116">
        <v>290</v>
      </c>
      <c r="F9116">
        <v>0.625163421035</v>
      </c>
    </row>
    <row r="9117" spans="4:6">
      <c r="D9117">
        <v>47</v>
      </c>
      <c r="E9117">
        <v>291</v>
      </c>
      <c r="F9117">
        <v>0.71663505800299998</v>
      </c>
    </row>
    <row r="9118" spans="4:6">
      <c r="D9118">
        <v>47</v>
      </c>
      <c r="E9118">
        <v>292</v>
      </c>
      <c r="F9118">
        <v>0.75382057319999995</v>
      </c>
    </row>
    <row r="9119" spans="4:6">
      <c r="D9119">
        <v>47</v>
      </c>
      <c r="E9119">
        <v>293</v>
      </c>
      <c r="F9119">
        <v>0.73702527622900005</v>
      </c>
    </row>
    <row r="9120" spans="4:6">
      <c r="D9120">
        <v>47</v>
      </c>
      <c r="E9120">
        <v>294</v>
      </c>
      <c r="F9120">
        <v>0.75889993797599997</v>
      </c>
    </row>
    <row r="9121" spans="4:6">
      <c r="D9121">
        <v>47</v>
      </c>
      <c r="E9121">
        <v>295</v>
      </c>
      <c r="F9121">
        <v>0.64564884211200002</v>
      </c>
    </row>
    <row r="9122" spans="4:6">
      <c r="D9122">
        <v>47</v>
      </c>
      <c r="E9122">
        <v>296</v>
      </c>
      <c r="F9122">
        <v>0.67452823416200003</v>
      </c>
    </row>
    <row r="9123" spans="4:6">
      <c r="D9123">
        <v>47</v>
      </c>
      <c r="E9123">
        <v>297</v>
      </c>
      <c r="F9123">
        <v>0.68569355540800003</v>
      </c>
    </row>
    <row r="9124" spans="4:6">
      <c r="D9124">
        <v>47</v>
      </c>
      <c r="E9124">
        <v>298</v>
      </c>
      <c r="F9124">
        <v>0.69119571236999999</v>
      </c>
    </row>
    <row r="9125" spans="4:6">
      <c r="D9125">
        <v>47</v>
      </c>
      <c r="E9125">
        <v>299</v>
      </c>
      <c r="F9125">
        <v>0.64251480499900004</v>
      </c>
    </row>
    <row r="9126" spans="4:6">
      <c r="D9126">
        <v>47</v>
      </c>
      <c r="E9126">
        <v>300</v>
      </c>
      <c r="F9126">
        <v>0.75769850367400005</v>
      </c>
    </row>
    <row r="9127" spans="4:6">
      <c r="D9127">
        <v>47</v>
      </c>
      <c r="E9127">
        <v>301</v>
      </c>
      <c r="F9127">
        <v>0.677781408004</v>
      </c>
    </row>
    <row r="9128" spans="4:6">
      <c r="D9128">
        <v>47</v>
      </c>
      <c r="E9128">
        <v>302</v>
      </c>
      <c r="F9128">
        <v>0.65215688298100005</v>
      </c>
    </row>
    <row r="9129" spans="4:6">
      <c r="D9129">
        <v>47</v>
      </c>
      <c r="E9129">
        <v>303</v>
      </c>
      <c r="F9129">
        <v>0.61350764830899995</v>
      </c>
    </row>
    <row r="9130" spans="4:6">
      <c r="D9130">
        <v>47</v>
      </c>
      <c r="E9130">
        <v>304</v>
      </c>
      <c r="F9130">
        <v>0.681568646311</v>
      </c>
    </row>
    <row r="9131" spans="4:6">
      <c r="D9131">
        <v>47</v>
      </c>
      <c r="E9131">
        <v>305</v>
      </c>
      <c r="F9131">
        <v>0.62955884290899999</v>
      </c>
    </row>
    <row r="9132" spans="4:6">
      <c r="D9132">
        <v>47</v>
      </c>
      <c r="E9132">
        <v>306</v>
      </c>
      <c r="F9132">
        <v>0.63764707942800003</v>
      </c>
    </row>
    <row r="9133" spans="4:6">
      <c r="D9133">
        <v>47</v>
      </c>
      <c r="E9133">
        <v>307</v>
      </c>
      <c r="F9133">
        <v>0.65736027773600003</v>
      </c>
    </row>
    <row r="9134" spans="4:6">
      <c r="D9134">
        <v>47</v>
      </c>
      <c r="E9134">
        <v>308</v>
      </c>
      <c r="F9134">
        <v>0.64733501135500005</v>
      </c>
    </row>
    <row r="9135" spans="4:6">
      <c r="D9135">
        <v>47</v>
      </c>
      <c r="E9135">
        <v>309</v>
      </c>
      <c r="F9135">
        <v>0.63674341417500002</v>
      </c>
    </row>
    <row r="9136" spans="4:6">
      <c r="D9136">
        <v>47</v>
      </c>
      <c r="E9136">
        <v>310</v>
      </c>
      <c r="F9136">
        <v>0.82185808711099995</v>
      </c>
    </row>
    <row r="9137" spans="4:6">
      <c r="D9137">
        <v>47</v>
      </c>
      <c r="E9137">
        <v>311</v>
      </c>
      <c r="F9137">
        <v>0.65080990998599997</v>
      </c>
    </row>
    <row r="9138" spans="4:6">
      <c r="D9138">
        <v>47</v>
      </c>
      <c r="E9138">
        <v>312</v>
      </c>
      <c r="F9138">
        <v>0.637044839561</v>
      </c>
    </row>
    <row r="9139" spans="4:6">
      <c r="D9139">
        <v>47</v>
      </c>
      <c r="E9139">
        <v>313</v>
      </c>
      <c r="F9139">
        <v>0.785028847877</v>
      </c>
    </row>
    <row r="9140" spans="4:6">
      <c r="D9140">
        <v>47</v>
      </c>
      <c r="E9140">
        <v>314</v>
      </c>
      <c r="F9140">
        <v>0.73062777103400001</v>
      </c>
    </row>
    <row r="9141" spans="4:6">
      <c r="D9141">
        <v>47</v>
      </c>
      <c r="E9141">
        <v>315</v>
      </c>
      <c r="F9141">
        <v>0.64434763642000004</v>
      </c>
    </row>
    <row r="9142" spans="4:6">
      <c r="D9142">
        <v>47</v>
      </c>
      <c r="E9142">
        <v>316</v>
      </c>
      <c r="F9142">
        <v>0.64901962783199996</v>
      </c>
    </row>
    <row r="9143" spans="4:6">
      <c r="D9143">
        <v>47</v>
      </c>
      <c r="E9143">
        <v>317</v>
      </c>
      <c r="F9143">
        <v>0.66302031592300004</v>
      </c>
    </row>
    <row r="9144" spans="4:6">
      <c r="D9144">
        <v>47</v>
      </c>
      <c r="E9144">
        <v>318</v>
      </c>
      <c r="F9144">
        <v>0.62616757967299996</v>
      </c>
    </row>
    <row r="9145" spans="4:6">
      <c r="D9145">
        <v>47</v>
      </c>
      <c r="E9145">
        <v>319</v>
      </c>
      <c r="F9145">
        <v>0.63485840956399997</v>
      </c>
    </row>
    <row r="9146" spans="4:6">
      <c r="D9146">
        <v>47</v>
      </c>
      <c r="E9146">
        <v>320</v>
      </c>
      <c r="F9146">
        <v>0.64771243929900002</v>
      </c>
    </row>
    <row r="9147" spans="4:6">
      <c r="D9147">
        <v>47</v>
      </c>
      <c r="E9147">
        <v>321</v>
      </c>
      <c r="F9147">
        <v>0.78551880363399995</v>
      </c>
    </row>
    <row r="9148" spans="4:6">
      <c r="D9148">
        <v>47</v>
      </c>
      <c r="E9148">
        <v>322</v>
      </c>
      <c r="F9148">
        <v>0.59607845544799998</v>
      </c>
    </row>
    <row r="9149" spans="4:6">
      <c r="D9149">
        <v>47</v>
      </c>
      <c r="E9149">
        <v>323</v>
      </c>
      <c r="F9149">
        <v>0.62941178679499998</v>
      </c>
    </row>
    <row r="9150" spans="4:6">
      <c r="D9150">
        <v>47</v>
      </c>
      <c r="E9150">
        <v>324</v>
      </c>
      <c r="F9150">
        <v>0.71225491911200001</v>
      </c>
    </row>
    <row r="9151" spans="4:6">
      <c r="D9151">
        <v>47</v>
      </c>
      <c r="E9151">
        <v>325</v>
      </c>
      <c r="F9151">
        <v>0.66247267214899996</v>
      </c>
    </row>
    <row r="9152" spans="4:6">
      <c r="D9152">
        <v>47</v>
      </c>
      <c r="E9152">
        <v>326</v>
      </c>
      <c r="F9152">
        <v>0.71590192749399995</v>
      </c>
    </row>
    <row r="9153" spans="4:6">
      <c r="D9153">
        <v>47</v>
      </c>
      <c r="E9153">
        <v>327</v>
      </c>
      <c r="F9153">
        <v>0.70965687967799995</v>
      </c>
    </row>
    <row r="9154" spans="4:6">
      <c r="D9154">
        <v>47</v>
      </c>
      <c r="E9154">
        <v>328</v>
      </c>
      <c r="F9154">
        <v>0.66493554364100005</v>
      </c>
    </row>
    <row r="9155" spans="4:6">
      <c r="D9155">
        <v>47</v>
      </c>
      <c r="E9155">
        <v>329</v>
      </c>
      <c r="F9155">
        <v>0.62488169916699998</v>
      </c>
    </row>
    <row r="9156" spans="4:6">
      <c r="D9156">
        <v>47</v>
      </c>
      <c r="E9156">
        <v>330</v>
      </c>
      <c r="F9156">
        <v>0.61288517713500001</v>
      </c>
    </row>
    <row r="9157" spans="4:6">
      <c r="D9157">
        <v>47</v>
      </c>
      <c r="E9157">
        <v>331</v>
      </c>
      <c r="F9157">
        <v>0.62703270157199997</v>
      </c>
    </row>
    <row r="9158" spans="4:6">
      <c r="D9158">
        <v>47</v>
      </c>
      <c r="E9158">
        <v>332</v>
      </c>
      <c r="F9158">
        <v>0.73437910080000002</v>
      </c>
    </row>
    <row r="9159" spans="4:6">
      <c r="D9159">
        <v>47</v>
      </c>
      <c r="E9159">
        <v>333</v>
      </c>
      <c r="F9159">
        <v>0.64452135913499997</v>
      </c>
    </row>
    <row r="9160" spans="4:6">
      <c r="D9160">
        <v>47</v>
      </c>
      <c r="E9160">
        <v>334</v>
      </c>
      <c r="F9160">
        <v>0.65457518398799996</v>
      </c>
    </row>
    <row r="9161" spans="4:6">
      <c r="D9161">
        <v>47</v>
      </c>
      <c r="E9161">
        <v>335</v>
      </c>
      <c r="F9161">
        <v>0.68016058687600001</v>
      </c>
    </row>
    <row r="9162" spans="4:6">
      <c r="D9162">
        <v>47</v>
      </c>
      <c r="E9162">
        <v>336</v>
      </c>
      <c r="F9162">
        <v>0.69803923368499998</v>
      </c>
    </row>
    <row r="9163" spans="4:6">
      <c r="D9163">
        <v>47</v>
      </c>
      <c r="E9163">
        <v>337</v>
      </c>
      <c r="F9163">
        <v>0.64138135002600005</v>
      </c>
    </row>
    <row r="9164" spans="4:6">
      <c r="D9164">
        <v>47</v>
      </c>
      <c r="E9164">
        <v>338</v>
      </c>
      <c r="F9164">
        <v>0.65098041295999998</v>
      </c>
    </row>
    <row r="9165" spans="4:6">
      <c r="D9165">
        <v>47</v>
      </c>
      <c r="E9165">
        <v>339</v>
      </c>
      <c r="F9165">
        <v>0.65032681777599999</v>
      </c>
    </row>
    <row r="9166" spans="4:6">
      <c r="D9166">
        <v>47</v>
      </c>
      <c r="E9166">
        <v>340</v>
      </c>
      <c r="F9166">
        <v>0.63004264702000001</v>
      </c>
    </row>
    <row r="9167" spans="4:6">
      <c r="D9167">
        <v>47</v>
      </c>
      <c r="E9167">
        <v>341</v>
      </c>
      <c r="F9167">
        <v>0.60588237643200005</v>
      </c>
    </row>
    <row r="9168" spans="4:6">
      <c r="D9168">
        <v>47</v>
      </c>
      <c r="E9168">
        <v>342</v>
      </c>
      <c r="F9168">
        <v>0.62718240161500005</v>
      </c>
    </row>
    <row r="9169" spans="4:6">
      <c r="D9169">
        <v>47</v>
      </c>
      <c r="E9169">
        <v>343</v>
      </c>
      <c r="F9169">
        <v>0.64470590353000001</v>
      </c>
    </row>
    <row r="9170" spans="4:6">
      <c r="D9170">
        <v>47</v>
      </c>
      <c r="E9170">
        <v>344</v>
      </c>
      <c r="F9170">
        <v>0.67509223402700003</v>
      </c>
    </row>
    <row r="9171" spans="4:6">
      <c r="D9171">
        <v>47</v>
      </c>
      <c r="E9171">
        <v>345</v>
      </c>
      <c r="F9171">
        <v>0.65080667051300001</v>
      </c>
    </row>
    <row r="9172" spans="4:6">
      <c r="D9172">
        <v>47</v>
      </c>
      <c r="E9172">
        <v>346</v>
      </c>
      <c r="F9172">
        <v>0.62113823323700001</v>
      </c>
    </row>
    <row r="9173" spans="4:6">
      <c r="D9173">
        <v>47</v>
      </c>
      <c r="E9173">
        <v>347</v>
      </c>
      <c r="F9173">
        <v>0.67102864480299995</v>
      </c>
    </row>
    <row r="9174" spans="4:6">
      <c r="D9174">
        <v>47</v>
      </c>
      <c r="E9174">
        <v>348</v>
      </c>
      <c r="F9174">
        <v>0.62117649316800005</v>
      </c>
    </row>
    <row r="9175" spans="4:6">
      <c r="D9175">
        <v>47</v>
      </c>
      <c r="E9175">
        <v>349</v>
      </c>
      <c r="F9175">
        <v>0.63870075344999999</v>
      </c>
    </row>
    <row r="9176" spans="4:6">
      <c r="D9176">
        <v>47</v>
      </c>
      <c r="E9176">
        <v>350</v>
      </c>
      <c r="F9176">
        <v>0.68235296011000002</v>
      </c>
    </row>
    <row r="9177" spans="4:6">
      <c r="D9177">
        <v>47</v>
      </c>
      <c r="E9177">
        <v>351</v>
      </c>
      <c r="F9177">
        <v>0.66448949451799999</v>
      </c>
    </row>
    <row r="9178" spans="4:6">
      <c r="D9178">
        <v>47</v>
      </c>
      <c r="E9178">
        <v>352</v>
      </c>
      <c r="F9178">
        <v>0.63450982570600001</v>
      </c>
    </row>
    <row r="9179" spans="4:6">
      <c r="D9179">
        <v>47</v>
      </c>
      <c r="E9179">
        <v>353</v>
      </c>
      <c r="F9179">
        <v>0.79313726723199995</v>
      </c>
    </row>
    <row r="9180" spans="4:6">
      <c r="D9180">
        <v>47</v>
      </c>
      <c r="E9180">
        <v>354</v>
      </c>
      <c r="F9180">
        <v>0.635294137895</v>
      </c>
    </row>
    <row r="9181" spans="4:6">
      <c r="D9181">
        <v>48</v>
      </c>
      <c r="E9181">
        <v>1</v>
      </c>
      <c r="F9181">
        <v>0.55310756239000003</v>
      </c>
    </row>
    <row r="9182" spans="4:6">
      <c r="D9182">
        <v>48</v>
      </c>
      <c r="E9182">
        <v>2</v>
      </c>
      <c r="F9182">
        <v>0.53231609741499997</v>
      </c>
    </row>
    <row r="9183" spans="4:6">
      <c r="D9183">
        <v>48</v>
      </c>
      <c r="E9183">
        <v>3</v>
      </c>
      <c r="F9183">
        <v>0.46067397470600002</v>
      </c>
    </row>
    <row r="9184" spans="4:6">
      <c r="D9184">
        <v>48</v>
      </c>
      <c r="E9184">
        <v>4</v>
      </c>
      <c r="F9184">
        <v>0.49969835120900002</v>
      </c>
    </row>
    <row r="9185" spans="4:6">
      <c r="D9185">
        <v>48</v>
      </c>
      <c r="E9185">
        <v>5</v>
      </c>
      <c r="F9185">
        <v>0.565736774587</v>
      </c>
    </row>
    <row r="9186" spans="4:6">
      <c r="D9186">
        <v>48</v>
      </c>
      <c r="E9186">
        <v>6</v>
      </c>
      <c r="F9186">
        <v>0.63131634020500005</v>
      </c>
    </row>
    <row r="9187" spans="4:6">
      <c r="D9187">
        <v>48</v>
      </c>
      <c r="E9187">
        <v>7</v>
      </c>
      <c r="F9187">
        <v>0.52267472293100004</v>
      </c>
    </row>
    <row r="9188" spans="4:6">
      <c r="D9188">
        <v>48</v>
      </c>
      <c r="E9188">
        <v>8</v>
      </c>
      <c r="F9188">
        <v>0.51124183899800002</v>
      </c>
    </row>
    <row r="9189" spans="4:6">
      <c r="D9189">
        <v>48</v>
      </c>
      <c r="E9189">
        <v>9</v>
      </c>
      <c r="F9189">
        <v>0.45682875131599998</v>
      </c>
    </row>
    <row r="9190" spans="4:6">
      <c r="D9190">
        <v>48</v>
      </c>
      <c r="E9190">
        <v>10</v>
      </c>
      <c r="F9190">
        <v>0.57861865429100001</v>
      </c>
    </row>
    <row r="9191" spans="4:6">
      <c r="D9191">
        <v>48</v>
      </c>
      <c r="E9191">
        <v>11</v>
      </c>
      <c r="F9191">
        <v>0.51109425781200002</v>
      </c>
    </row>
    <row r="9192" spans="4:6">
      <c r="D9192">
        <v>48</v>
      </c>
      <c r="E9192">
        <v>12</v>
      </c>
      <c r="F9192">
        <v>0.58221833207700002</v>
      </c>
    </row>
    <row r="9193" spans="4:6">
      <c r="D9193">
        <v>48</v>
      </c>
      <c r="E9193">
        <v>13</v>
      </c>
      <c r="F9193">
        <v>0.63514645977499995</v>
      </c>
    </row>
    <row r="9194" spans="4:6">
      <c r="D9194">
        <v>48</v>
      </c>
      <c r="E9194">
        <v>14</v>
      </c>
      <c r="F9194">
        <v>0.51643626604799997</v>
      </c>
    </row>
    <row r="9195" spans="4:6">
      <c r="D9195">
        <v>48</v>
      </c>
      <c r="E9195">
        <v>15</v>
      </c>
      <c r="F9195">
        <v>0.61982241454099996</v>
      </c>
    </row>
    <row r="9196" spans="4:6">
      <c r="D9196">
        <v>48</v>
      </c>
      <c r="E9196">
        <v>16</v>
      </c>
      <c r="F9196">
        <v>0.50163399924800001</v>
      </c>
    </row>
    <row r="9197" spans="4:6">
      <c r="D9197">
        <v>48</v>
      </c>
      <c r="E9197">
        <v>17</v>
      </c>
      <c r="F9197">
        <v>0.46790223946300002</v>
      </c>
    </row>
    <row r="9198" spans="4:6">
      <c r="D9198">
        <v>48</v>
      </c>
      <c r="E9198">
        <v>18</v>
      </c>
      <c r="F9198">
        <v>0.64968767887500001</v>
      </c>
    </row>
    <row r="9199" spans="4:6">
      <c r="D9199">
        <v>48</v>
      </c>
      <c r="E9199">
        <v>19</v>
      </c>
      <c r="F9199">
        <v>0.55678063334600003</v>
      </c>
    </row>
    <row r="9200" spans="4:6">
      <c r="D9200">
        <v>48</v>
      </c>
      <c r="E9200">
        <v>20</v>
      </c>
      <c r="F9200">
        <v>0.45810513321099999</v>
      </c>
    </row>
    <row r="9201" spans="4:6">
      <c r="D9201">
        <v>48</v>
      </c>
      <c r="E9201">
        <v>21</v>
      </c>
      <c r="F9201">
        <v>0.453421374973</v>
      </c>
    </row>
    <row r="9202" spans="4:6">
      <c r="D9202">
        <v>48</v>
      </c>
      <c r="E9202">
        <v>22</v>
      </c>
      <c r="F9202">
        <v>0.59931502696200001</v>
      </c>
    </row>
    <row r="9203" spans="4:6">
      <c r="D9203">
        <v>48</v>
      </c>
      <c r="E9203">
        <v>23</v>
      </c>
      <c r="F9203">
        <v>0.53240254788100005</v>
      </c>
    </row>
    <row r="9204" spans="4:6">
      <c r="D9204">
        <v>48</v>
      </c>
      <c r="E9204">
        <v>24</v>
      </c>
      <c r="F9204">
        <v>0.62675263008000004</v>
      </c>
    </row>
    <row r="9205" spans="4:6">
      <c r="D9205">
        <v>48</v>
      </c>
      <c r="E9205">
        <v>25</v>
      </c>
      <c r="F9205">
        <v>0.425339370966</v>
      </c>
    </row>
    <row r="9206" spans="4:6">
      <c r="D9206">
        <v>48</v>
      </c>
      <c r="E9206">
        <v>26</v>
      </c>
      <c r="F9206">
        <v>0.44029750495100001</v>
      </c>
    </row>
    <row r="9207" spans="4:6">
      <c r="D9207">
        <v>48</v>
      </c>
      <c r="E9207">
        <v>27</v>
      </c>
      <c r="F9207">
        <v>0.446477854693</v>
      </c>
    </row>
    <row r="9208" spans="4:6">
      <c r="D9208">
        <v>48</v>
      </c>
      <c r="E9208">
        <v>28</v>
      </c>
      <c r="F9208">
        <v>0.52390782352099996</v>
      </c>
    </row>
    <row r="9209" spans="4:6">
      <c r="D9209">
        <v>48</v>
      </c>
      <c r="E9209">
        <v>29</v>
      </c>
      <c r="F9209">
        <v>0.450980401039</v>
      </c>
    </row>
    <row r="9210" spans="4:6">
      <c r="D9210">
        <v>48</v>
      </c>
      <c r="E9210">
        <v>30</v>
      </c>
      <c r="F9210">
        <v>0.63122636399999998</v>
      </c>
    </row>
    <row r="9211" spans="4:6">
      <c r="D9211">
        <v>48</v>
      </c>
      <c r="E9211">
        <v>31</v>
      </c>
      <c r="F9211">
        <v>0.57860686557499996</v>
      </c>
    </row>
    <row r="9212" spans="4:6">
      <c r="D9212">
        <v>48</v>
      </c>
      <c r="E9212">
        <v>32</v>
      </c>
      <c r="F9212">
        <v>0.59475564787599999</v>
      </c>
    </row>
    <row r="9213" spans="4:6">
      <c r="D9213">
        <v>48</v>
      </c>
      <c r="E9213">
        <v>33</v>
      </c>
      <c r="F9213">
        <v>0.45984917833299999</v>
      </c>
    </row>
    <row r="9214" spans="4:6">
      <c r="D9214">
        <v>48</v>
      </c>
      <c r="E9214">
        <v>34</v>
      </c>
      <c r="F9214">
        <v>0.43703704079</v>
      </c>
    </row>
    <row r="9215" spans="4:6">
      <c r="D9215">
        <v>48</v>
      </c>
      <c r="E9215">
        <v>35</v>
      </c>
      <c r="F9215">
        <v>0.62966362366399997</v>
      </c>
    </row>
    <row r="9216" spans="4:6">
      <c r="D9216">
        <v>48</v>
      </c>
      <c r="E9216">
        <v>36</v>
      </c>
      <c r="F9216">
        <v>0.55967144627800003</v>
      </c>
    </row>
    <row r="9217" spans="4:6">
      <c r="D9217">
        <v>48</v>
      </c>
      <c r="E9217">
        <v>37</v>
      </c>
      <c r="F9217">
        <v>0.496343414526</v>
      </c>
    </row>
    <row r="9218" spans="4:6">
      <c r="D9218">
        <v>48</v>
      </c>
      <c r="E9218">
        <v>38</v>
      </c>
      <c r="F9218">
        <v>0.54391982563399999</v>
      </c>
    </row>
    <row r="9219" spans="4:6">
      <c r="D9219">
        <v>48</v>
      </c>
      <c r="E9219">
        <v>39</v>
      </c>
      <c r="F9219">
        <v>0.56133025366</v>
      </c>
    </row>
    <row r="9220" spans="4:6">
      <c r="D9220">
        <v>48</v>
      </c>
      <c r="E9220">
        <v>40</v>
      </c>
      <c r="F9220">
        <v>0.44591105565799999</v>
      </c>
    </row>
    <row r="9221" spans="4:6">
      <c r="D9221">
        <v>48</v>
      </c>
      <c r="E9221">
        <v>41</v>
      </c>
      <c r="F9221">
        <v>0.40577915938300002</v>
      </c>
    </row>
    <row r="9222" spans="4:6">
      <c r="D9222">
        <v>48</v>
      </c>
      <c r="E9222">
        <v>42</v>
      </c>
      <c r="F9222">
        <v>0.64253120774600003</v>
      </c>
    </row>
    <row r="9223" spans="4:6">
      <c r="D9223">
        <v>48</v>
      </c>
      <c r="E9223">
        <v>43</v>
      </c>
      <c r="F9223">
        <v>0.53823531046499995</v>
      </c>
    </row>
    <row r="9224" spans="4:6">
      <c r="D9224">
        <v>48</v>
      </c>
      <c r="E9224">
        <v>44</v>
      </c>
      <c r="F9224">
        <v>0.65867271071099998</v>
      </c>
    </row>
    <row r="9225" spans="4:6">
      <c r="D9225">
        <v>48</v>
      </c>
      <c r="E9225">
        <v>45</v>
      </c>
      <c r="F9225">
        <v>0.649990343483</v>
      </c>
    </row>
    <row r="9226" spans="4:6">
      <c r="D9226">
        <v>48</v>
      </c>
      <c r="E9226">
        <v>46</v>
      </c>
      <c r="F9226">
        <v>0.446161521693</v>
      </c>
    </row>
    <row r="9227" spans="4:6">
      <c r="D9227">
        <v>48</v>
      </c>
      <c r="E9227">
        <v>47</v>
      </c>
      <c r="F9227">
        <v>0.49126076995000001</v>
      </c>
    </row>
    <row r="9228" spans="4:6">
      <c r="D9228">
        <v>48</v>
      </c>
      <c r="E9228">
        <v>48</v>
      </c>
      <c r="F9228">
        <v>0.49782135950200002</v>
      </c>
    </row>
    <row r="9229" spans="4:6">
      <c r="D9229">
        <v>48</v>
      </c>
      <c r="E9229">
        <v>49</v>
      </c>
      <c r="F9229">
        <v>0.47101835281600002</v>
      </c>
    </row>
    <row r="9230" spans="4:6">
      <c r="D9230">
        <v>48</v>
      </c>
      <c r="E9230">
        <v>50</v>
      </c>
      <c r="F9230">
        <v>0.487333345413</v>
      </c>
    </row>
    <row r="9231" spans="4:6">
      <c r="D9231">
        <v>48</v>
      </c>
      <c r="E9231">
        <v>51</v>
      </c>
      <c r="F9231">
        <v>0.43351159312499998</v>
      </c>
    </row>
    <row r="9232" spans="4:6">
      <c r="D9232">
        <v>48</v>
      </c>
      <c r="E9232">
        <v>52</v>
      </c>
      <c r="F9232">
        <v>0.56898505528300003</v>
      </c>
    </row>
    <row r="9233" spans="4:6">
      <c r="D9233">
        <v>48</v>
      </c>
      <c r="E9233">
        <v>53</v>
      </c>
      <c r="F9233">
        <v>0.450647196252</v>
      </c>
    </row>
    <row r="9234" spans="4:6">
      <c r="D9234">
        <v>48</v>
      </c>
      <c r="E9234">
        <v>54</v>
      </c>
      <c r="F9234">
        <v>0.51447078019199999</v>
      </c>
    </row>
    <row r="9235" spans="4:6">
      <c r="D9235">
        <v>48</v>
      </c>
      <c r="E9235">
        <v>55</v>
      </c>
      <c r="F9235">
        <v>0.51893091627499999</v>
      </c>
    </row>
    <row r="9236" spans="4:6">
      <c r="D9236">
        <v>48</v>
      </c>
      <c r="E9236">
        <v>56</v>
      </c>
      <c r="F9236">
        <v>0.58608778104899995</v>
      </c>
    </row>
    <row r="9237" spans="4:6">
      <c r="D9237">
        <v>48</v>
      </c>
      <c r="E9237">
        <v>57</v>
      </c>
      <c r="F9237">
        <v>0.50980393588499995</v>
      </c>
    </row>
    <row r="9238" spans="4:6">
      <c r="D9238">
        <v>48</v>
      </c>
      <c r="E9238">
        <v>58</v>
      </c>
      <c r="F9238">
        <v>0.57715506487599999</v>
      </c>
    </row>
    <row r="9239" spans="4:6">
      <c r="D9239">
        <v>48</v>
      </c>
      <c r="E9239">
        <v>59</v>
      </c>
      <c r="F9239">
        <v>0.65542485316599997</v>
      </c>
    </row>
    <row r="9240" spans="4:6">
      <c r="D9240">
        <v>48</v>
      </c>
      <c r="E9240">
        <v>60</v>
      </c>
      <c r="F9240">
        <v>0.62766599446000004</v>
      </c>
    </row>
    <row r="9241" spans="4:6">
      <c r="D9241">
        <v>48</v>
      </c>
      <c r="E9241">
        <v>61</v>
      </c>
      <c r="F9241">
        <v>0.452723319884</v>
      </c>
    </row>
    <row r="9242" spans="4:6">
      <c r="D9242">
        <v>48</v>
      </c>
      <c r="E9242">
        <v>62</v>
      </c>
      <c r="F9242">
        <v>0.50312501145499999</v>
      </c>
    </row>
    <row r="9243" spans="4:6">
      <c r="D9243">
        <v>48</v>
      </c>
      <c r="E9243">
        <v>63</v>
      </c>
      <c r="F9243">
        <v>0.58807414647699996</v>
      </c>
    </row>
    <row r="9244" spans="4:6">
      <c r="D9244">
        <v>48</v>
      </c>
      <c r="E9244">
        <v>64</v>
      </c>
      <c r="F9244">
        <v>0.49361703307100002</v>
      </c>
    </row>
    <row r="9245" spans="4:6">
      <c r="D9245">
        <v>48</v>
      </c>
      <c r="E9245">
        <v>65</v>
      </c>
      <c r="F9245">
        <v>0.463783170809</v>
      </c>
    </row>
    <row r="9246" spans="4:6">
      <c r="D9246">
        <v>48</v>
      </c>
      <c r="E9246">
        <v>66</v>
      </c>
      <c r="F9246">
        <v>0.55294118821600002</v>
      </c>
    </row>
    <row r="9247" spans="4:6">
      <c r="D9247">
        <v>48</v>
      </c>
      <c r="E9247">
        <v>67</v>
      </c>
      <c r="F9247">
        <v>0.48758171333200001</v>
      </c>
    </row>
    <row r="9248" spans="4:6">
      <c r="D9248">
        <v>48</v>
      </c>
      <c r="E9248">
        <v>68</v>
      </c>
      <c r="F9248">
        <v>0.45857053290100003</v>
      </c>
    </row>
    <row r="9249" spans="4:6">
      <c r="D9249">
        <v>48</v>
      </c>
      <c r="E9249">
        <v>69</v>
      </c>
      <c r="F9249">
        <v>0.45150327616300001</v>
      </c>
    </row>
    <row r="9250" spans="4:6">
      <c r="D9250">
        <v>48</v>
      </c>
      <c r="E9250">
        <v>70</v>
      </c>
      <c r="F9250">
        <v>0.43560784975700001</v>
      </c>
    </row>
    <row r="9251" spans="4:6">
      <c r="D9251">
        <v>48</v>
      </c>
      <c r="E9251">
        <v>71</v>
      </c>
      <c r="F9251">
        <v>0.50815064673999999</v>
      </c>
    </row>
    <row r="9252" spans="4:6">
      <c r="D9252">
        <v>48</v>
      </c>
      <c r="E9252">
        <v>72</v>
      </c>
      <c r="F9252">
        <v>0.49283456417799998</v>
      </c>
    </row>
    <row r="9253" spans="4:6">
      <c r="D9253">
        <v>48</v>
      </c>
      <c r="E9253">
        <v>73</v>
      </c>
      <c r="F9253">
        <v>0.47843137383500001</v>
      </c>
    </row>
    <row r="9254" spans="4:6">
      <c r="D9254">
        <v>48</v>
      </c>
      <c r="E9254">
        <v>74</v>
      </c>
      <c r="F9254">
        <v>0.45619588939099998</v>
      </c>
    </row>
    <row r="9255" spans="4:6">
      <c r="D9255">
        <v>48</v>
      </c>
      <c r="E9255">
        <v>75</v>
      </c>
      <c r="F9255">
        <v>0.53415894194699998</v>
      </c>
    </row>
    <row r="9256" spans="4:6">
      <c r="D9256">
        <v>48</v>
      </c>
      <c r="E9256">
        <v>76</v>
      </c>
      <c r="F9256">
        <v>0.49305556652400001</v>
      </c>
    </row>
    <row r="9257" spans="4:6">
      <c r="D9257">
        <v>48</v>
      </c>
      <c r="E9257">
        <v>77</v>
      </c>
      <c r="F9257">
        <v>0.58884251713799995</v>
      </c>
    </row>
    <row r="9258" spans="4:6">
      <c r="D9258">
        <v>48</v>
      </c>
      <c r="E9258">
        <v>78</v>
      </c>
      <c r="F9258">
        <v>0.42901961207400002</v>
      </c>
    </row>
    <row r="9259" spans="4:6">
      <c r="D9259">
        <v>48</v>
      </c>
      <c r="E9259">
        <v>79</v>
      </c>
      <c r="F9259">
        <v>0.48135169991799998</v>
      </c>
    </row>
    <row r="9260" spans="4:6">
      <c r="D9260">
        <v>48</v>
      </c>
      <c r="E9260">
        <v>80</v>
      </c>
      <c r="F9260">
        <v>0.43758594951099999</v>
      </c>
    </row>
    <row r="9261" spans="4:6">
      <c r="D9261">
        <v>48</v>
      </c>
      <c r="E9261">
        <v>81</v>
      </c>
      <c r="F9261">
        <v>0.48257021337700001</v>
      </c>
    </row>
    <row r="9262" spans="4:6">
      <c r="D9262">
        <v>48</v>
      </c>
      <c r="E9262">
        <v>82</v>
      </c>
      <c r="F9262">
        <v>0.56277708312399999</v>
      </c>
    </row>
    <row r="9263" spans="4:6">
      <c r="D9263">
        <v>48</v>
      </c>
      <c r="E9263">
        <v>83</v>
      </c>
      <c r="F9263">
        <v>0.645294132204</v>
      </c>
    </row>
    <row r="9264" spans="4:6">
      <c r="D9264">
        <v>48</v>
      </c>
      <c r="E9264">
        <v>84</v>
      </c>
      <c r="F9264">
        <v>0.51195211357699999</v>
      </c>
    </row>
    <row r="9265" spans="4:6">
      <c r="D9265">
        <v>48</v>
      </c>
      <c r="E9265">
        <v>85</v>
      </c>
      <c r="F9265">
        <v>0.56612433762600001</v>
      </c>
    </row>
    <row r="9266" spans="4:6">
      <c r="D9266">
        <v>48</v>
      </c>
      <c r="E9266">
        <v>86</v>
      </c>
      <c r="F9266">
        <v>0.45750000886600001</v>
      </c>
    </row>
    <row r="9267" spans="4:6">
      <c r="D9267">
        <v>48</v>
      </c>
      <c r="E9267">
        <v>87</v>
      </c>
      <c r="F9267">
        <v>0.55783879200599995</v>
      </c>
    </row>
    <row r="9268" spans="4:6">
      <c r="D9268">
        <v>48</v>
      </c>
      <c r="E9268">
        <v>88</v>
      </c>
      <c r="F9268">
        <v>0.58550445012499996</v>
      </c>
    </row>
    <row r="9269" spans="4:6">
      <c r="D9269">
        <v>48</v>
      </c>
      <c r="E9269">
        <v>89</v>
      </c>
      <c r="F9269">
        <v>0.66418032632400004</v>
      </c>
    </row>
    <row r="9270" spans="4:6">
      <c r="D9270">
        <v>48</v>
      </c>
      <c r="E9270">
        <v>90</v>
      </c>
      <c r="F9270">
        <v>0.57567176940300002</v>
      </c>
    </row>
    <row r="9271" spans="4:6">
      <c r="D9271">
        <v>48</v>
      </c>
      <c r="E9271">
        <v>91</v>
      </c>
      <c r="F9271">
        <v>0.458823531866</v>
      </c>
    </row>
    <row r="9272" spans="4:6">
      <c r="D9272">
        <v>48</v>
      </c>
      <c r="E9272">
        <v>92</v>
      </c>
      <c r="F9272">
        <v>0.51150419432799998</v>
      </c>
    </row>
    <row r="9273" spans="4:6">
      <c r="D9273">
        <v>48</v>
      </c>
      <c r="E9273">
        <v>93</v>
      </c>
      <c r="F9273">
        <v>0.56005848411699999</v>
      </c>
    </row>
    <row r="9274" spans="4:6">
      <c r="D9274">
        <v>48</v>
      </c>
      <c r="E9274">
        <v>94</v>
      </c>
      <c r="F9274">
        <v>0.541112195761</v>
      </c>
    </row>
    <row r="9275" spans="4:6">
      <c r="D9275">
        <v>48</v>
      </c>
      <c r="E9275">
        <v>95</v>
      </c>
      <c r="F9275">
        <v>0.62830298009399999</v>
      </c>
    </row>
    <row r="9276" spans="4:6">
      <c r="D9276">
        <v>48</v>
      </c>
      <c r="E9276">
        <v>96</v>
      </c>
      <c r="F9276">
        <v>0.43333333730700002</v>
      </c>
    </row>
    <row r="9277" spans="4:6">
      <c r="D9277">
        <v>48</v>
      </c>
      <c r="E9277">
        <v>97</v>
      </c>
      <c r="F9277">
        <v>0.65806939796800001</v>
      </c>
    </row>
    <row r="9278" spans="4:6">
      <c r="D9278">
        <v>48</v>
      </c>
      <c r="E9278">
        <v>98</v>
      </c>
      <c r="F9278">
        <v>0.55759509949099995</v>
      </c>
    </row>
    <row r="9279" spans="4:6">
      <c r="D9279">
        <v>48</v>
      </c>
      <c r="E9279">
        <v>99</v>
      </c>
      <c r="F9279">
        <v>0.44680672969099999</v>
      </c>
    </row>
    <row r="9280" spans="4:6">
      <c r="D9280">
        <v>48</v>
      </c>
      <c r="E9280">
        <v>100</v>
      </c>
      <c r="F9280">
        <v>0.55189186654800004</v>
      </c>
    </row>
    <row r="9281" spans="4:6">
      <c r="D9281">
        <v>48</v>
      </c>
      <c r="E9281">
        <v>101</v>
      </c>
      <c r="F9281">
        <v>0.44481793471699999</v>
      </c>
    </row>
    <row r="9282" spans="4:6">
      <c r="D9282">
        <v>48</v>
      </c>
      <c r="E9282">
        <v>102</v>
      </c>
      <c r="F9282">
        <v>0.42745098471600002</v>
      </c>
    </row>
    <row r="9283" spans="4:6">
      <c r="D9283">
        <v>48</v>
      </c>
      <c r="E9283">
        <v>103</v>
      </c>
      <c r="F9283">
        <v>0.62612458289299999</v>
      </c>
    </row>
    <row r="9284" spans="4:6">
      <c r="D9284">
        <v>48</v>
      </c>
      <c r="E9284">
        <v>104</v>
      </c>
      <c r="F9284">
        <v>0.46165071323899998</v>
      </c>
    </row>
    <row r="9285" spans="4:6">
      <c r="D9285">
        <v>48</v>
      </c>
      <c r="E9285">
        <v>105</v>
      </c>
      <c r="F9285">
        <v>0.45620916038800002</v>
      </c>
    </row>
    <row r="9286" spans="4:6">
      <c r="D9286">
        <v>48</v>
      </c>
      <c r="E9286">
        <v>106</v>
      </c>
      <c r="F9286">
        <v>0.46855146201100001</v>
      </c>
    </row>
    <row r="9287" spans="4:6">
      <c r="D9287">
        <v>48</v>
      </c>
      <c r="E9287">
        <v>107</v>
      </c>
      <c r="F9287">
        <v>0.50428823411900003</v>
      </c>
    </row>
    <row r="9288" spans="4:6">
      <c r="D9288">
        <v>48</v>
      </c>
      <c r="E9288">
        <v>108</v>
      </c>
      <c r="F9288">
        <v>0.46274510522700002</v>
      </c>
    </row>
    <row r="9289" spans="4:6">
      <c r="D9289">
        <v>48</v>
      </c>
      <c r="E9289">
        <v>109</v>
      </c>
      <c r="F9289">
        <v>0.44817927905499999</v>
      </c>
    </row>
    <row r="9290" spans="4:6">
      <c r="D9290">
        <v>48</v>
      </c>
      <c r="E9290">
        <v>110</v>
      </c>
      <c r="F9290">
        <v>0.426143800219</v>
      </c>
    </row>
    <row r="9291" spans="4:6">
      <c r="D9291">
        <v>48</v>
      </c>
      <c r="E9291">
        <v>111</v>
      </c>
      <c r="F9291">
        <v>0.45397924325</v>
      </c>
    </row>
    <row r="9292" spans="4:6">
      <c r="D9292">
        <v>48</v>
      </c>
      <c r="E9292">
        <v>112</v>
      </c>
      <c r="F9292">
        <v>0.57130655852900003</v>
      </c>
    </row>
    <row r="9293" spans="4:6">
      <c r="D9293">
        <v>48</v>
      </c>
      <c r="E9293">
        <v>113</v>
      </c>
      <c r="F9293">
        <v>0.51395618564900003</v>
      </c>
    </row>
    <row r="9294" spans="4:6">
      <c r="D9294">
        <v>48</v>
      </c>
      <c r="E9294">
        <v>114</v>
      </c>
      <c r="F9294">
        <v>0.43951735129699998</v>
      </c>
    </row>
    <row r="9295" spans="4:6">
      <c r="D9295">
        <v>48</v>
      </c>
      <c r="E9295">
        <v>115</v>
      </c>
      <c r="F9295">
        <v>0.57701286380899997</v>
      </c>
    </row>
    <row r="9296" spans="4:6">
      <c r="D9296">
        <v>48</v>
      </c>
      <c r="E9296">
        <v>116</v>
      </c>
      <c r="F9296">
        <v>0.51386204735499996</v>
      </c>
    </row>
    <row r="9297" spans="4:6">
      <c r="D9297">
        <v>48</v>
      </c>
      <c r="E9297">
        <v>117</v>
      </c>
      <c r="F9297">
        <v>0.46927602829800003</v>
      </c>
    </row>
    <row r="9298" spans="4:6">
      <c r="D9298">
        <v>48</v>
      </c>
      <c r="E9298">
        <v>118</v>
      </c>
      <c r="F9298">
        <v>0.57951204554900004</v>
      </c>
    </row>
    <row r="9299" spans="4:6">
      <c r="D9299">
        <v>48</v>
      </c>
      <c r="E9299">
        <v>119</v>
      </c>
      <c r="F9299">
        <v>0.58031675658899995</v>
      </c>
    </row>
    <row r="9300" spans="4:6">
      <c r="D9300">
        <v>48</v>
      </c>
      <c r="E9300">
        <v>120</v>
      </c>
      <c r="F9300">
        <v>0.47274510711399997</v>
      </c>
    </row>
    <row r="9301" spans="4:6">
      <c r="D9301">
        <v>48</v>
      </c>
      <c r="E9301">
        <v>121</v>
      </c>
      <c r="F9301">
        <v>0.46928105552999999</v>
      </c>
    </row>
    <row r="9302" spans="4:6">
      <c r="D9302">
        <v>48</v>
      </c>
      <c r="E9302">
        <v>122</v>
      </c>
      <c r="F9302">
        <v>0.44829721984100002</v>
      </c>
    </row>
    <row r="9303" spans="4:6">
      <c r="D9303">
        <v>48</v>
      </c>
      <c r="E9303">
        <v>123</v>
      </c>
      <c r="F9303">
        <v>0.48024761107800001</v>
      </c>
    </row>
    <row r="9304" spans="4:6">
      <c r="D9304">
        <v>48</v>
      </c>
      <c r="E9304">
        <v>124</v>
      </c>
      <c r="F9304">
        <v>0.50665781619600003</v>
      </c>
    </row>
    <row r="9305" spans="4:6">
      <c r="D9305">
        <v>48</v>
      </c>
      <c r="E9305">
        <v>125</v>
      </c>
      <c r="F9305">
        <v>0.61643535702399999</v>
      </c>
    </row>
    <row r="9306" spans="4:6">
      <c r="D9306">
        <v>48</v>
      </c>
      <c r="E9306">
        <v>126</v>
      </c>
      <c r="F9306">
        <v>0.52836475731099997</v>
      </c>
    </row>
    <row r="9307" spans="4:6">
      <c r="D9307">
        <v>48</v>
      </c>
      <c r="E9307">
        <v>127</v>
      </c>
      <c r="F9307">
        <v>0.42352941632300001</v>
      </c>
    </row>
    <row r="9308" spans="4:6">
      <c r="D9308">
        <v>48</v>
      </c>
      <c r="E9308">
        <v>128</v>
      </c>
      <c r="F9308">
        <v>0.47398694157600002</v>
      </c>
    </row>
    <row r="9309" spans="4:6">
      <c r="D9309">
        <v>48</v>
      </c>
      <c r="E9309">
        <v>129</v>
      </c>
      <c r="F9309">
        <v>0.68104576816200002</v>
      </c>
    </row>
    <row r="9310" spans="4:6">
      <c r="D9310">
        <v>48</v>
      </c>
      <c r="E9310">
        <v>130</v>
      </c>
      <c r="F9310">
        <v>0.54204794433400005</v>
      </c>
    </row>
    <row r="9311" spans="4:6">
      <c r="D9311">
        <v>48</v>
      </c>
      <c r="E9311">
        <v>131</v>
      </c>
      <c r="F9311">
        <v>0.447175892209</v>
      </c>
    </row>
    <row r="9312" spans="4:6">
      <c r="D9312">
        <v>48</v>
      </c>
      <c r="E9312">
        <v>132</v>
      </c>
      <c r="F9312">
        <v>0.51941030513999997</v>
      </c>
    </row>
    <row r="9313" spans="4:6">
      <c r="D9313">
        <v>48</v>
      </c>
      <c r="E9313">
        <v>133</v>
      </c>
      <c r="F9313">
        <v>0.54220847811600004</v>
      </c>
    </row>
    <row r="9314" spans="4:6">
      <c r="D9314">
        <v>48</v>
      </c>
      <c r="E9314">
        <v>134</v>
      </c>
      <c r="F9314">
        <v>0.457613693431</v>
      </c>
    </row>
    <row r="9315" spans="4:6">
      <c r="D9315">
        <v>48</v>
      </c>
      <c r="E9315">
        <v>135</v>
      </c>
      <c r="F9315">
        <v>0.484852953069</v>
      </c>
    </row>
    <row r="9316" spans="4:6">
      <c r="D9316">
        <v>48</v>
      </c>
      <c r="E9316">
        <v>136</v>
      </c>
      <c r="F9316">
        <v>0.482160374921</v>
      </c>
    </row>
    <row r="9317" spans="4:6">
      <c r="D9317">
        <v>48</v>
      </c>
      <c r="E9317">
        <v>137</v>
      </c>
      <c r="F9317">
        <v>0.40784314274799999</v>
      </c>
    </row>
    <row r="9318" spans="4:6">
      <c r="D9318">
        <v>48</v>
      </c>
      <c r="E9318">
        <v>138</v>
      </c>
      <c r="F9318">
        <v>0.50784315033399996</v>
      </c>
    </row>
    <row r="9319" spans="4:6">
      <c r="D9319">
        <v>48</v>
      </c>
      <c r="E9319">
        <v>139</v>
      </c>
      <c r="F9319">
        <v>0.49351434065700001</v>
      </c>
    </row>
    <row r="9320" spans="4:6">
      <c r="D9320">
        <v>48</v>
      </c>
      <c r="E9320">
        <v>140</v>
      </c>
      <c r="F9320">
        <v>0.48328174337000002</v>
      </c>
    </row>
    <row r="9321" spans="4:6">
      <c r="D9321">
        <v>48</v>
      </c>
      <c r="E9321">
        <v>141</v>
      </c>
      <c r="F9321">
        <v>0.443550061238</v>
      </c>
    </row>
    <row r="9322" spans="4:6">
      <c r="D9322">
        <v>48</v>
      </c>
      <c r="E9322">
        <v>142</v>
      </c>
      <c r="F9322">
        <v>0.54627452697599999</v>
      </c>
    </row>
    <row r="9323" spans="4:6">
      <c r="D9323">
        <v>48</v>
      </c>
      <c r="E9323">
        <v>143</v>
      </c>
      <c r="F9323">
        <v>0.59811322278599999</v>
      </c>
    </row>
    <row r="9324" spans="4:6">
      <c r="D9324">
        <v>48</v>
      </c>
      <c r="E9324">
        <v>144</v>
      </c>
      <c r="F9324">
        <v>0.45903841844999999</v>
      </c>
    </row>
    <row r="9325" spans="4:6">
      <c r="D9325">
        <v>48</v>
      </c>
      <c r="E9325">
        <v>145</v>
      </c>
      <c r="F9325">
        <v>0.54375351667399996</v>
      </c>
    </row>
    <row r="9326" spans="4:6">
      <c r="D9326">
        <v>48</v>
      </c>
      <c r="E9326">
        <v>146</v>
      </c>
      <c r="F9326">
        <v>0.53095438737400003</v>
      </c>
    </row>
    <row r="9327" spans="4:6">
      <c r="D9327">
        <v>48</v>
      </c>
      <c r="E9327">
        <v>147</v>
      </c>
      <c r="F9327">
        <v>0.557298488087</v>
      </c>
    </row>
    <row r="9328" spans="4:6">
      <c r="D9328">
        <v>48</v>
      </c>
      <c r="E9328">
        <v>148</v>
      </c>
      <c r="F9328">
        <v>0.45098039507900001</v>
      </c>
    </row>
    <row r="9329" spans="4:6">
      <c r="D9329">
        <v>48</v>
      </c>
      <c r="E9329">
        <v>149</v>
      </c>
      <c r="F9329">
        <v>0.43529412150399999</v>
      </c>
    </row>
    <row r="9330" spans="4:6">
      <c r="D9330">
        <v>48</v>
      </c>
      <c r="E9330">
        <v>150</v>
      </c>
      <c r="F9330">
        <v>0.57050299903599999</v>
      </c>
    </row>
    <row r="9331" spans="4:6">
      <c r="D9331">
        <v>48</v>
      </c>
      <c r="E9331">
        <v>151</v>
      </c>
      <c r="F9331">
        <v>0.44509804745499998</v>
      </c>
    </row>
    <row r="9332" spans="4:6">
      <c r="D9332">
        <v>48</v>
      </c>
      <c r="E9332">
        <v>152</v>
      </c>
      <c r="F9332">
        <v>0.47458824793499998</v>
      </c>
    </row>
    <row r="9333" spans="4:6">
      <c r="D9333">
        <v>48</v>
      </c>
      <c r="E9333">
        <v>153</v>
      </c>
      <c r="F9333">
        <v>0.468581860149</v>
      </c>
    </row>
    <row r="9334" spans="4:6">
      <c r="D9334">
        <v>48</v>
      </c>
      <c r="E9334">
        <v>154</v>
      </c>
      <c r="F9334">
        <v>0.505733173988</v>
      </c>
    </row>
    <row r="9335" spans="4:6">
      <c r="D9335">
        <v>48</v>
      </c>
      <c r="E9335">
        <v>155</v>
      </c>
      <c r="F9335">
        <v>0.47747327361899999</v>
      </c>
    </row>
    <row r="9336" spans="4:6">
      <c r="D9336">
        <v>48</v>
      </c>
      <c r="E9336">
        <v>156</v>
      </c>
      <c r="F9336">
        <v>0.41372549533800002</v>
      </c>
    </row>
    <row r="9337" spans="4:6">
      <c r="D9337">
        <v>48</v>
      </c>
      <c r="E9337">
        <v>157</v>
      </c>
      <c r="F9337">
        <v>0.442383113198</v>
      </c>
    </row>
    <row r="9338" spans="4:6">
      <c r="D9338">
        <v>48</v>
      </c>
      <c r="E9338">
        <v>158</v>
      </c>
      <c r="F9338">
        <v>0.50219804462200002</v>
      </c>
    </row>
    <row r="9339" spans="4:6">
      <c r="D9339">
        <v>48</v>
      </c>
      <c r="E9339">
        <v>159</v>
      </c>
      <c r="F9339">
        <v>0.57170439041599996</v>
      </c>
    </row>
    <row r="9340" spans="4:6">
      <c r="D9340">
        <v>48</v>
      </c>
      <c r="E9340">
        <v>160</v>
      </c>
      <c r="F9340">
        <v>0.52480001115800001</v>
      </c>
    </row>
    <row r="9341" spans="4:6">
      <c r="D9341">
        <v>48</v>
      </c>
      <c r="E9341">
        <v>161</v>
      </c>
      <c r="F9341">
        <v>0.49452550292000003</v>
      </c>
    </row>
    <row r="9342" spans="4:6">
      <c r="D9342">
        <v>48</v>
      </c>
      <c r="E9342">
        <v>162</v>
      </c>
      <c r="F9342">
        <v>0.41960784792900002</v>
      </c>
    </row>
    <row r="9343" spans="4:6">
      <c r="D9343">
        <v>48</v>
      </c>
      <c r="E9343">
        <v>163</v>
      </c>
      <c r="F9343">
        <v>0.44183006882699999</v>
      </c>
    </row>
    <row r="9344" spans="4:6">
      <c r="D9344">
        <v>48</v>
      </c>
      <c r="E9344">
        <v>164</v>
      </c>
      <c r="F9344">
        <v>0.43794694893500002</v>
      </c>
    </row>
    <row r="9345" spans="4:6">
      <c r="D9345">
        <v>48</v>
      </c>
      <c r="E9345">
        <v>165</v>
      </c>
      <c r="F9345">
        <v>0.61830066972300002</v>
      </c>
    </row>
    <row r="9346" spans="4:6">
      <c r="D9346">
        <v>48</v>
      </c>
      <c r="E9346">
        <v>166</v>
      </c>
      <c r="F9346">
        <v>0.58535794675700004</v>
      </c>
    </row>
    <row r="9347" spans="4:6">
      <c r="D9347">
        <v>48</v>
      </c>
      <c r="E9347">
        <v>167</v>
      </c>
      <c r="F9347">
        <v>0.43137255311</v>
      </c>
    </row>
    <row r="9348" spans="4:6">
      <c r="D9348">
        <v>48</v>
      </c>
      <c r="E9348">
        <v>168</v>
      </c>
      <c r="F9348">
        <v>0.46386555263000001</v>
      </c>
    </row>
    <row r="9349" spans="4:6">
      <c r="D9349">
        <v>48</v>
      </c>
      <c r="E9349">
        <v>169</v>
      </c>
      <c r="F9349">
        <v>0.41960784792900002</v>
      </c>
    </row>
    <row r="9350" spans="4:6">
      <c r="D9350">
        <v>48</v>
      </c>
      <c r="E9350">
        <v>170</v>
      </c>
      <c r="F9350">
        <v>0.54117648800200002</v>
      </c>
    </row>
    <row r="9351" spans="4:6">
      <c r="D9351">
        <v>48</v>
      </c>
      <c r="E9351">
        <v>171</v>
      </c>
      <c r="F9351">
        <v>0.48581316015300002</v>
      </c>
    </row>
    <row r="9352" spans="4:6">
      <c r="D9352">
        <v>48</v>
      </c>
      <c r="E9352">
        <v>172</v>
      </c>
      <c r="F9352">
        <v>0.54382354468100003</v>
      </c>
    </row>
    <row r="9353" spans="4:6">
      <c r="D9353">
        <v>48</v>
      </c>
      <c r="E9353">
        <v>173</v>
      </c>
      <c r="F9353">
        <v>0.53124846461499997</v>
      </c>
    </row>
    <row r="9354" spans="4:6">
      <c r="D9354">
        <v>48</v>
      </c>
      <c r="E9354">
        <v>174</v>
      </c>
      <c r="F9354">
        <v>0.43464052677199999</v>
      </c>
    </row>
    <row r="9355" spans="4:6">
      <c r="D9355">
        <v>48</v>
      </c>
      <c r="E9355">
        <v>175</v>
      </c>
      <c r="F9355">
        <v>0.67511833690400003</v>
      </c>
    </row>
    <row r="9356" spans="4:6">
      <c r="D9356">
        <v>48</v>
      </c>
      <c r="E9356">
        <v>176</v>
      </c>
      <c r="F9356">
        <v>0.41176471114199997</v>
      </c>
    </row>
    <row r="9357" spans="4:6">
      <c r="D9357">
        <v>48</v>
      </c>
      <c r="E9357">
        <v>177</v>
      </c>
      <c r="F9357">
        <v>0.52941179275500005</v>
      </c>
    </row>
    <row r="9358" spans="4:6">
      <c r="D9358">
        <v>48</v>
      </c>
      <c r="E9358">
        <v>178</v>
      </c>
      <c r="F9358">
        <v>0.56557735386800001</v>
      </c>
    </row>
    <row r="9359" spans="4:6">
      <c r="D9359">
        <v>48</v>
      </c>
      <c r="E9359">
        <v>179</v>
      </c>
      <c r="F9359">
        <v>0.63372119589800002</v>
      </c>
    </row>
    <row r="9360" spans="4:6">
      <c r="D9360">
        <v>48</v>
      </c>
      <c r="E9360">
        <v>180</v>
      </c>
      <c r="F9360">
        <v>0.45799168944399998</v>
      </c>
    </row>
    <row r="9361" spans="4:6">
      <c r="D9361">
        <v>48</v>
      </c>
      <c r="E9361">
        <v>181</v>
      </c>
      <c r="F9361">
        <v>0.478755479017</v>
      </c>
    </row>
    <row r="9362" spans="4:6">
      <c r="D9362">
        <v>48</v>
      </c>
      <c r="E9362">
        <v>182</v>
      </c>
      <c r="F9362">
        <v>0.469676252761</v>
      </c>
    </row>
    <row r="9363" spans="4:6">
      <c r="D9363">
        <v>48</v>
      </c>
      <c r="E9363">
        <v>183</v>
      </c>
      <c r="F9363">
        <v>0.417647063732</v>
      </c>
    </row>
    <row r="9364" spans="4:6">
      <c r="D9364">
        <v>48</v>
      </c>
      <c r="E9364">
        <v>184</v>
      </c>
      <c r="F9364">
        <v>0.46658234121999997</v>
      </c>
    </row>
    <row r="9365" spans="4:6">
      <c r="D9365">
        <v>48</v>
      </c>
      <c r="E9365">
        <v>185</v>
      </c>
      <c r="F9365">
        <v>0.54369140448800002</v>
      </c>
    </row>
    <row r="9366" spans="4:6">
      <c r="D9366">
        <v>48</v>
      </c>
      <c r="E9366">
        <v>186</v>
      </c>
      <c r="F9366">
        <v>0.45487848513099999</v>
      </c>
    </row>
    <row r="9367" spans="4:6">
      <c r="D9367">
        <v>48</v>
      </c>
      <c r="E9367">
        <v>187</v>
      </c>
      <c r="F9367">
        <v>0.44754902273399999</v>
      </c>
    </row>
    <row r="9368" spans="4:6">
      <c r="D9368">
        <v>48</v>
      </c>
      <c r="E9368">
        <v>188</v>
      </c>
      <c r="F9368">
        <v>0.44444444775600001</v>
      </c>
    </row>
    <row r="9369" spans="4:6">
      <c r="D9369">
        <v>48</v>
      </c>
      <c r="E9369">
        <v>189</v>
      </c>
      <c r="F9369">
        <v>0.44718138175099997</v>
      </c>
    </row>
    <row r="9370" spans="4:6">
      <c r="D9370">
        <v>48</v>
      </c>
      <c r="E9370">
        <v>190</v>
      </c>
      <c r="F9370">
        <v>0.43081232905400002</v>
      </c>
    </row>
    <row r="9371" spans="4:6">
      <c r="D9371">
        <v>48</v>
      </c>
      <c r="E9371">
        <v>191</v>
      </c>
      <c r="F9371">
        <v>0.43660131096799998</v>
      </c>
    </row>
    <row r="9372" spans="4:6">
      <c r="D9372">
        <v>48</v>
      </c>
      <c r="E9372">
        <v>192</v>
      </c>
      <c r="F9372">
        <v>0.438970593736</v>
      </c>
    </row>
    <row r="9373" spans="4:6">
      <c r="D9373">
        <v>48</v>
      </c>
      <c r="E9373">
        <v>193</v>
      </c>
      <c r="F9373">
        <v>0.44390619502299999</v>
      </c>
    </row>
    <row r="9374" spans="4:6">
      <c r="D9374">
        <v>48</v>
      </c>
      <c r="E9374">
        <v>194</v>
      </c>
      <c r="F9374">
        <v>0.45254902839700001</v>
      </c>
    </row>
    <row r="9375" spans="4:6">
      <c r="D9375">
        <v>48</v>
      </c>
      <c r="E9375">
        <v>195</v>
      </c>
      <c r="F9375">
        <v>0.458076573554</v>
      </c>
    </row>
    <row r="9376" spans="4:6">
      <c r="D9376">
        <v>48</v>
      </c>
      <c r="E9376">
        <v>196</v>
      </c>
      <c r="F9376">
        <v>0.42245989766999997</v>
      </c>
    </row>
    <row r="9377" spans="4:6">
      <c r="D9377">
        <v>48</v>
      </c>
      <c r="E9377">
        <v>197</v>
      </c>
      <c r="F9377">
        <v>0.60037605852300002</v>
      </c>
    </row>
    <row r="9378" spans="4:6">
      <c r="D9378">
        <v>48</v>
      </c>
      <c r="E9378">
        <v>198</v>
      </c>
      <c r="F9378">
        <v>0.48834515431800002</v>
      </c>
    </row>
    <row r="9379" spans="4:6">
      <c r="D9379">
        <v>48</v>
      </c>
      <c r="E9379">
        <v>199</v>
      </c>
      <c r="F9379">
        <v>0.54840042716600002</v>
      </c>
    </row>
    <row r="9380" spans="4:6">
      <c r="D9380">
        <v>48</v>
      </c>
      <c r="E9380">
        <v>200</v>
      </c>
      <c r="F9380">
        <v>0.43981093048499997</v>
      </c>
    </row>
    <row r="9381" spans="4:6">
      <c r="D9381">
        <v>48</v>
      </c>
      <c r="E9381">
        <v>201</v>
      </c>
      <c r="F9381">
        <v>0.42941176891299998</v>
      </c>
    </row>
    <row r="9382" spans="4:6">
      <c r="D9382">
        <v>48</v>
      </c>
      <c r="E9382">
        <v>202</v>
      </c>
      <c r="F9382">
        <v>0.48340875942</v>
      </c>
    </row>
    <row r="9383" spans="4:6">
      <c r="D9383">
        <v>48</v>
      </c>
      <c r="E9383">
        <v>203</v>
      </c>
      <c r="F9383">
        <v>0.441176481545</v>
      </c>
    </row>
    <row r="9384" spans="4:6">
      <c r="D9384">
        <v>48</v>
      </c>
      <c r="E9384">
        <v>204</v>
      </c>
      <c r="F9384">
        <v>0.51494835573499997</v>
      </c>
    </row>
    <row r="9385" spans="4:6">
      <c r="D9385">
        <v>48</v>
      </c>
      <c r="E9385">
        <v>205</v>
      </c>
      <c r="F9385">
        <v>0.54515407638900004</v>
      </c>
    </row>
    <row r="9386" spans="4:6">
      <c r="D9386">
        <v>48</v>
      </c>
      <c r="E9386">
        <v>206</v>
      </c>
      <c r="F9386">
        <v>0.439641949275</v>
      </c>
    </row>
    <row r="9387" spans="4:6">
      <c r="D9387">
        <v>48</v>
      </c>
      <c r="E9387">
        <v>207</v>
      </c>
      <c r="F9387">
        <v>0.52187621476599999</v>
      </c>
    </row>
    <row r="9388" spans="4:6">
      <c r="D9388">
        <v>48</v>
      </c>
      <c r="E9388">
        <v>208</v>
      </c>
      <c r="F9388">
        <v>0.43725490570100001</v>
      </c>
    </row>
    <row r="9389" spans="4:6">
      <c r="D9389">
        <v>48</v>
      </c>
      <c r="E9389">
        <v>209</v>
      </c>
      <c r="F9389">
        <v>0.45767013640999998</v>
      </c>
    </row>
    <row r="9390" spans="4:6">
      <c r="D9390">
        <v>48</v>
      </c>
      <c r="E9390">
        <v>210</v>
      </c>
      <c r="F9390">
        <v>0.44462745785699997</v>
      </c>
    </row>
    <row r="9391" spans="4:6">
      <c r="D9391">
        <v>48</v>
      </c>
      <c r="E9391">
        <v>211</v>
      </c>
      <c r="F9391">
        <v>0.53686276349200002</v>
      </c>
    </row>
    <row r="9392" spans="4:6">
      <c r="D9392">
        <v>48</v>
      </c>
      <c r="E9392">
        <v>212</v>
      </c>
      <c r="F9392">
        <v>0.47156863659600001</v>
      </c>
    </row>
    <row r="9393" spans="4:6">
      <c r="D9393">
        <v>48</v>
      </c>
      <c r="E9393">
        <v>213</v>
      </c>
      <c r="F9393">
        <v>0.41568627953499998</v>
      </c>
    </row>
    <row r="9394" spans="4:6">
      <c r="D9394">
        <v>48</v>
      </c>
      <c r="E9394">
        <v>214</v>
      </c>
      <c r="F9394">
        <v>0.43071895837800001</v>
      </c>
    </row>
    <row r="9395" spans="4:6">
      <c r="D9395">
        <v>48</v>
      </c>
      <c r="E9395">
        <v>215</v>
      </c>
      <c r="F9395">
        <v>0.44705882668500002</v>
      </c>
    </row>
    <row r="9396" spans="4:6">
      <c r="D9396">
        <v>48</v>
      </c>
      <c r="E9396">
        <v>216</v>
      </c>
      <c r="F9396">
        <v>0.45933504856200003</v>
      </c>
    </row>
    <row r="9397" spans="4:6">
      <c r="D9397">
        <v>48</v>
      </c>
      <c r="E9397">
        <v>217</v>
      </c>
      <c r="F9397">
        <v>0.45294118672599998</v>
      </c>
    </row>
    <row r="9398" spans="4:6">
      <c r="D9398">
        <v>48</v>
      </c>
      <c r="E9398">
        <v>218</v>
      </c>
      <c r="F9398">
        <v>0.48393826693899999</v>
      </c>
    </row>
    <row r="9399" spans="4:6">
      <c r="D9399">
        <v>48</v>
      </c>
      <c r="E9399">
        <v>219</v>
      </c>
      <c r="F9399">
        <v>0.43728705214699998</v>
      </c>
    </row>
    <row r="9400" spans="4:6">
      <c r="D9400">
        <v>48</v>
      </c>
      <c r="E9400">
        <v>220</v>
      </c>
      <c r="F9400">
        <v>0.443137260044</v>
      </c>
    </row>
    <row r="9401" spans="4:6">
      <c r="D9401">
        <v>48</v>
      </c>
      <c r="E9401">
        <v>221</v>
      </c>
      <c r="F9401">
        <v>0.46226686384600002</v>
      </c>
    </row>
    <row r="9402" spans="4:6">
      <c r="D9402">
        <v>48</v>
      </c>
      <c r="E9402">
        <v>222</v>
      </c>
      <c r="F9402">
        <v>0.42222222685799998</v>
      </c>
    </row>
    <row r="9403" spans="4:6">
      <c r="D9403">
        <v>48</v>
      </c>
      <c r="E9403">
        <v>223</v>
      </c>
      <c r="F9403">
        <v>0.43294118245399998</v>
      </c>
    </row>
    <row r="9404" spans="4:6">
      <c r="D9404">
        <v>48</v>
      </c>
      <c r="E9404">
        <v>224</v>
      </c>
      <c r="F9404">
        <v>0.496078446507</v>
      </c>
    </row>
    <row r="9405" spans="4:6">
      <c r="D9405">
        <v>48</v>
      </c>
      <c r="E9405">
        <v>225</v>
      </c>
      <c r="F9405">
        <v>0.44369748234700002</v>
      </c>
    </row>
    <row r="9406" spans="4:6">
      <c r="D9406">
        <v>48</v>
      </c>
      <c r="E9406">
        <v>226</v>
      </c>
      <c r="F9406">
        <v>0.489411777258</v>
      </c>
    </row>
    <row r="9407" spans="4:6">
      <c r="D9407">
        <v>48</v>
      </c>
      <c r="E9407">
        <v>227</v>
      </c>
      <c r="F9407">
        <v>0.48156863649699999</v>
      </c>
    </row>
    <row r="9408" spans="4:6">
      <c r="D9408">
        <v>48</v>
      </c>
      <c r="E9408">
        <v>228</v>
      </c>
      <c r="F9408">
        <v>0.46862745285000001</v>
      </c>
    </row>
    <row r="9409" spans="4:6">
      <c r="D9409">
        <v>48</v>
      </c>
      <c r="E9409">
        <v>229</v>
      </c>
      <c r="F9409">
        <v>0.55430093197999997</v>
      </c>
    </row>
    <row r="9410" spans="4:6">
      <c r="D9410">
        <v>48</v>
      </c>
      <c r="E9410">
        <v>230</v>
      </c>
      <c r="F9410">
        <v>0.44919786940899997</v>
      </c>
    </row>
    <row r="9411" spans="4:6">
      <c r="D9411">
        <v>48</v>
      </c>
      <c r="E9411">
        <v>231</v>
      </c>
      <c r="F9411">
        <v>0.47850878379799999</v>
      </c>
    </row>
    <row r="9412" spans="4:6">
      <c r="D9412">
        <v>48</v>
      </c>
      <c r="E9412">
        <v>232</v>
      </c>
      <c r="F9412">
        <v>0.44444445272299998</v>
      </c>
    </row>
    <row r="9413" spans="4:6">
      <c r="D9413">
        <v>48</v>
      </c>
      <c r="E9413">
        <v>233</v>
      </c>
      <c r="F9413">
        <v>0.495947722594</v>
      </c>
    </row>
    <row r="9414" spans="4:6">
      <c r="D9414">
        <v>48</v>
      </c>
      <c r="E9414">
        <v>234</v>
      </c>
      <c r="F9414">
        <v>0.436414569616</v>
      </c>
    </row>
    <row r="9415" spans="4:6">
      <c r="D9415">
        <v>48</v>
      </c>
      <c r="E9415">
        <v>235</v>
      </c>
      <c r="F9415">
        <v>0.45098039507900001</v>
      </c>
    </row>
    <row r="9416" spans="4:6">
      <c r="D9416">
        <v>48</v>
      </c>
      <c r="E9416">
        <v>236</v>
      </c>
      <c r="F9416">
        <v>0.42588235735899999</v>
      </c>
    </row>
    <row r="9417" spans="4:6">
      <c r="D9417">
        <v>48</v>
      </c>
      <c r="E9417">
        <v>237</v>
      </c>
      <c r="F9417">
        <v>0.44978992055599998</v>
      </c>
    </row>
    <row r="9418" spans="4:6">
      <c r="D9418">
        <v>48</v>
      </c>
      <c r="E9418">
        <v>238</v>
      </c>
      <c r="F9418">
        <v>0.47006536920899999</v>
      </c>
    </row>
    <row r="9419" spans="4:6">
      <c r="D9419">
        <v>48</v>
      </c>
      <c r="E9419">
        <v>239</v>
      </c>
      <c r="F9419">
        <v>0.437667703942</v>
      </c>
    </row>
    <row r="9420" spans="4:6">
      <c r="D9420">
        <v>48</v>
      </c>
      <c r="E9420">
        <v>240</v>
      </c>
      <c r="F9420">
        <v>0.41960784792900002</v>
      </c>
    </row>
    <row r="9421" spans="4:6">
      <c r="D9421">
        <v>48</v>
      </c>
      <c r="E9421">
        <v>241</v>
      </c>
      <c r="F9421">
        <v>0.40320856191900001</v>
      </c>
    </row>
    <row r="9422" spans="4:6">
      <c r="D9422">
        <v>48</v>
      </c>
      <c r="E9422">
        <v>242</v>
      </c>
      <c r="F9422">
        <v>0.46778712528100003</v>
      </c>
    </row>
    <row r="9423" spans="4:6">
      <c r="D9423">
        <v>48</v>
      </c>
      <c r="E9423">
        <v>243</v>
      </c>
      <c r="F9423">
        <v>0.49150327841399999</v>
      </c>
    </row>
    <row r="9424" spans="4:6">
      <c r="D9424">
        <v>48</v>
      </c>
      <c r="E9424">
        <v>244</v>
      </c>
      <c r="F9424">
        <v>0.44028520854999997</v>
      </c>
    </row>
    <row r="9425" spans="4:6">
      <c r="D9425">
        <v>49</v>
      </c>
      <c r="E9425">
        <v>1</v>
      </c>
      <c r="F9425">
        <v>0.640283115869</v>
      </c>
    </row>
    <row r="9426" spans="4:6">
      <c r="D9426">
        <v>49</v>
      </c>
      <c r="E9426">
        <v>2</v>
      </c>
      <c r="F9426">
        <v>0.67282780049799995</v>
      </c>
    </row>
    <row r="9427" spans="4:6">
      <c r="D9427">
        <v>49</v>
      </c>
      <c r="E9427">
        <v>3</v>
      </c>
      <c r="F9427">
        <v>0.75240028289899996</v>
      </c>
    </row>
    <row r="9428" spans="4:6">
      <c r="D9428">
        <v>49</v>
      </c>
      <c r="E9428">
        <v>4</v>
      </c>
      <c r="F9428">
        <v>0.72045773521500001</v>
      </c>
    </row>
    <row r="9429" spans="4:6">
      <c r="D9429">
        <v>49</v>
      </c>
      <c r="E9429">
        <v>5</v>
      </c>
      <c r="F9429">
        <v>0.69104192479000004</v>
      </c>
    </row>
    <row r="9430" spans="4:6">
      <c r="D9430">
        <v>49</v>
      </c>
      <c r="E9430">
        <v>6</v>
      </c>
      <c r="F9430">
        <v>0.68621419633799996</v>
      </c>
    </row>
    <row r="9431" spans="4:6">
      <c r="D9431">
        <v>49</v>
      </c>
      <c r="E9431">
        <v>7</v>
      </c>
      <c r="F9431">
        <v>0.76684750653599998</v>
      </c>
    </row>
    <row r="9432" spans="4:6">
      <c r="D9432">
        <v>49</v>
      </c>
      <c r="E9432">
        <v>8</v>
      </c>
      <c r="F9432">
        <v>0.70655666716499999</v>
      </c>
    </row>
    <row r="9433" spans="4:6">
      <c r="D9433">
        <v>49</v>
      </c>
      <c r="E9433">
        <v>9</v>
      </c>
      <c r="F9433">
        <v>0.73539882167199999</v>
      </c>
    </row>
    <row r="9434" spans="4:6">
      <c r="D9434">
        <v>49</v>
      </c>
      <c r="E9434">
        <v>10</v>
      </c>
      <c r="F9434">
        <v>0.75194280974000005</v>
      </c>
    </row>
    <row r="9435" spans="4:6">
      <c r="D9435">
        <v>49</v>
      </c>
      <c r="E9435">
        <v>11</v>
      </c>
      <c r="F9435">
        <v>0.73974302018299998</v>
      </c>
    </row>
    <row r="9436" spans="4:6">
      <c r="D9436">
        <v>49</v>
      </c>
      <c r="E9436">
        <v>12</v>
      </c>
      <c r="F9436">
        <v>0.82359456451599999</v>
      </c>
    </row>
    <row r="9437" spans="4:6">
      <c r="D9437">
        <v>49</v>
      </c>
      <c r="E9437">
        <v>13</v>
      </c>
      <c r="F9437">
        <v>0.67254903912499997</v>
      </c>
    </row>
    <row r="9438" spans="4:6">
      <c r="D9438">
        <v>49</v>
      </c>
      <c r="E9438">
        <v>14</v>
      </c>
      <c r="F9438">
        <v>0.65741719391200004</v>
      </c>
    </row>
    <row r="9439" spans="4:6">
      <c r="D9439">
        <v>49</v>
      </c>
      <c r="E9439">
        <v>15</v>
      </c>
      <c r="F9439">
        <v>0.65813062148299994</v>
      </c>
    </row>
    <row r="9440" spans="4:6">
      <c r="D9440">
        <v>49</v>
      </c>
      <c r="E9440">
        <v>16</v>
      </c>
      <c r="F9440">
        <v>0.685616487346</v>
      </c>
    </row>
    <row r="9441" spans="4:6">
      <c r="D9441">
        <v>49</v>
      </c>
      <c r="E9441">
        <v>17</v>
      </c>
      <c r="F9441">
        <v>0.88985874576000001</v>
      </c>
    </row>
    <row r="9442" spans="4:6">
      <c r="D9442">
        <v>49</v>
      </c>
      <c r="E9442">
        <v>18</v>
      </c>
      <c r="F9442">
        <v>0.808062983357</v>
      </c>
    </row>
    <row r="9443" spans="4:6">
      <c r="D9443">
        <v>49</v>
      </c>
      <c r="E9443">
        <v>19</v>
      </c>
      <c r="F9443">
        <v>0.74425364792600002</v>
      </c>
    </row>
    <row r="9444" spans="4:6">
      <c r="D9444">
        <v>49</v>
      </c>
      <c r="E9444">
        <v>20</v>
      </c>
      <c r="F9444">
        <v>0.74131099891499996</v>
      </c>
    </row>
    <row r="9445" spans="4:6">
      <c r="D9445">
        <v>49</v>
      </c>
      <c r="E9445">
        <v>21</v>
      </c>
      <c r="F9445">
        <v>0.69183008372800003</v>
      </c>
    </row>
    <row r="9446" spans="4:6">
      <c r="D9446">
        <v>49</v>
      </c>
      <c r="E9446">
        <v>22</v>
      </c>
      <c r="F9446">
        <v>0.76528073449300005</v>
      </c>
    </row>
    <row r="9447" spans="4:6">
      <c r="D9447">
        <v>49</v>
      </c>
      <c r="E9447">
        <v>23</v>
      </c>
      <c r="F9447">
        <v>0.68819703184299996</v>
      </c>
    </row>
    <row r="9448" spans="4:6">
      <c r="D9448">
        <v>49</v>
      </c>
      <c r="E9448">
        <v>24</v>
      </c>
      <c r="F9448">
        <v>0.675311003001</v>
      </c>
    </row>
    <row r="9449" spans="4:6">
      <c r="D9449">
        <v>49</v>
      </c>
      <c r="E9449">
        <v>25</v>
      </c>
      <c r="F9449">
        <v>0.86969053458000001</v>
      </c>
    </row>
    <row r="9450" spans="4:6">
      <c r="D9450">
        <v>49</v>
      </c>
      <c r="E9450">
        <v>26</v>
      </c>
      <c r="F9450">
        <v>0.68730235850900001</v>
      </c>
    </row>
    <row r="9451" spans="4:6">
      <c r="D9451">
        <v>49</v>
      </c>
      <c r="E9451">
        <v>27</v>
      </c>
      <c r="F9451">
        <v>0.74579833447900001</v>
      </c>
    </row>
    <row r="9452" spans="4:6">
      <c r="D9452">
        <v>49</v>
      </c>
      <c r="E9452">
        <v>28</v>
      </c>
      <c r="F9452">
        <v>0.68465610112099995</v>
      </c>
    </row>
    <row r="9453" spans="4:6">
      <c r="D9453">
        <v>49</v>
      </c>
      <c r="E9453">
        <v>29</v>
      </c>
      <c r="F9453">
        <v>0.665196098387</v>
      </c>
    </row>
    <row r="9454" spans="4:6">
      <c r="D9454">
        <v>49</v>
      </c>
      <c r="E9454">
        <v>30</v>
      </c>
      <c r="F9454">
        <v>0.74228903053299999</v>
      </c>
    </row>
    <row r="9455" spans="4:6">
      <c r="D9455">
        <v>49</v>
      </c>
      <c r="E9455">
        <v>31</v>
      </c>
      <c r="F9455">
        <v>0.79487650796999998</v>
      </c>
    </row>
    <row r="9456" spans="4:6">
      <c r="D9456">
        <v>49</v>
      </c>
      <c r="E9456">
        <v>32</v>
      </c>
      <c r="F9456">
        <v>0.80936539057800005</v>
      </c>
    </row>
    <row r="9457" spans="4:6">
      <c r="D9457">
        <v>49</v>
      </c>
      <c r="E9457">
        <v>33</v>
      </c>
      <c r="F9457">
        <v>0.67421933657400002</v>
      </c>
    </row>
    <row r="9458" spans="4:6">
      <c r="D9458">
        <v>49</v>
      </c>
      <c r="E9458">
        <v>34</v>
      </c>
      <c r="F9458">
        <v>0.76995422276199998</v>
      </c>
    </row>
    <row r="9459" spans="4:6">
      <c r="D9459">
        <v>49</v>
      </c>
      <c r="E9459">
        <v>35</v>
      </c>
      <c r="F9459">
        <v>0.68345953959299999</v>
      </c>
    </row>
    <row r="9460" spans="4:6">
      <c r="D9460">
        <v>49</v>
      </c>
      <c r="E9460">
        <v>36</v>
      </c>
      <c r="F9460">
        <v>0.75720900131299995</v>
      </c>
    </row>
    <row r="9461" spans="4:6">
      <c r="D9461">
        <v>49</v>
      </c>
      <c r="E9461">
        <v>37</v>
      </c>
      <c r="F9461">
        <v>0.64901962876300001</v>
      </c>
    </row>
    <row r="9462" spans="4:6">
      <c r="D9462">
        <v>49</v>
      </c>
      <c r="E9462">
        <v>38</v>
      </c>
      <c r="F9462">
        <v>0.70678826363400005</v>
      </c>
    </row>
    <row r="9463" spans="4:6">
      <c r="D9463">
        <v>49</v>
      </c>
      <c r="E9463">
        <v>39</v>
      </c>
      <c r="F9463">
        <v>0.79742648266299998</v>
      </c>
    </row>
    <row r="9464" spans="4:6">
      <c r="D9464">
        <v>49</v>
      </c>
      <c r="E9464">
        <v>40</v>
      </c>
      <c r="F9464">
        <v>0.67654322915599996</v>
      </c>
    </row>
    <row r="9465" spans="4:6">
      <c r="D9465">
        <v>49</v>
      </c>
      <c r="E9465">
        <v>41</v>
      </c>
      <c r="F9465">
        <v>0.75254903435700005</v>
      </c>
    </row>
    <row r="9466" spans="4:6">
      <c r="D9466">
        <v>49</v>
      </c>
      <c r="E9466">
        <v>42</v>
      </c>
      <c r="F9466">
        <v>0.79416471767399999</v>
      </c>
    </row>
    <row r="9467" spans="4:6">
      <c r="D9467">
        <v>49</v>
      </c>
      <c r="E9467">
        <v>43</v>
      </c>
      <c r="F9467">
        <v>0.71546842486999995</v>
      </c>
    </row>
    <row r="9468" spans="4:6">
      <c r="D9468">
        <v>49</v>
      </c>
      <c r="E9468">
        <v>44</v>
      </c>
      <c r="F9468">
        <v>0.71022789220600002</v>
      </c>
    </row>
    <row r="9469" spans="4:6">
      <c r="D9469">
        <v>49</v>
      </c>
      <c r="E9469">
        <v>45</v>
      </c>
      <c r="F9469">
        <v>0.83253050187800004</v>
      </c>
    </row>
    <row r="9470" spans="4:6">
      <c r="D9470">
        <v>49</v>
      </c>
      <c r="E9470">
        <v>46</v>
      </c>
      <c r="F9470">
        <v>0.74157287597199995</v>
      </c>
    </row>
    <row r="9471" spans="4:6">
      <c r="D9471">
        <v>49</v>
      </c>
      <c r="E9471">
        <v>47</v>
      </c>
      <c r="F9471">
        <v>0.72699143784099995</v>
      </c>
    </row>
    <row r="9472" spans="4:6">
      <c r="D9472">
        <v>49</v>
      </c>
      <c r="E9472">
        <v>48</v>
      </c>
      <c r="F9472">
        <v>0.72541101795100005</v>
      </c>
    </row>
    <row r="9473" spans="4:6">
      <c r="D9473">
        <v>49</v>
      </c>
      <c r="E9473">
        <v>49</v>
      </c>
      <c r="F9473">
        <v>0.67835809088499999</v>
      </c>
    </row>
    <row r="9474" spans="4:6">
      <c r="D9474">
        <v>49</v>
      </c>
      <c r="E9474">
        <v>50</v>
      </c>
      <c r="F9474">
        <v>0.78251749548000005</v>
      </c>
    </row>
    <row r="9475" spans="4:6">
      <c r="D9475">
        <v>49</v>
      </c>
      <c r="E9475">
        <v>51</v>
      </c>
      <c r="F9475">
        <v>0.75303310295600001</v>
      </c>
    </row>
    <row r="9476" spans="4:6">
      <c r="D9476">
        <v>49</v>
      </c>
      <c r="E9476">
        <v>52</v>
      </c>
      <c r="F9476">
        <v>0.68720144412700002</v>
      </c>
    </row>
    <row r="9477" spans="4:6">
      <c r="D9477">
        <v>49</v>
      </c>
      <c r="E9477">
        <v>53</v>
      </c>
      <c r="F9477">
        <v>0.62145565061200003</v>
      </c>
    </row>
    <row r="9478" spans="4:6">
      <c r="D9478">
        <v>49</v>
      </c>
      <c r="E9478">
        <v>54</v>
      </c>
      <c r="F9478">
        <v>0.83825137562800001</v>
      </c>
    </row>
    <row r="9479" spans="4:6">
      <c r="D9479">
        <v>49</v>
      </c>
      <c r="E9479">
        <v>55</v>
      </c>
      <c r="F9479">
        <v>0.74265266552599996</v>
      </c>
    </row>
    <row r="9480" spans="4:6">
      <c r="D9480">
        <v>49</v>
      </c>
      <c r="E9480">
        <v>56</v>
      </c>
      <c r="F9480">
        <v>0.69324313495900003</v>
      </c>
    </row>
    <row r="9481" spans="4:6">
      <c r="D9481">
        <v>49</v>
      </c>
      <c r="E9481">
        <v>57</v>
      </c>
      <c r="F9481">
        <v>0.74460949317000003</v>
      </c>
    </row>
    <row r="9482" spans="4:6">
      <c r="D9482">
        <v>49</v>
      </c>
      <c r="E9482">
        <v>58</v>
      </c>
      <c r="F9482">
        <v>0.73296286213499995</v>
      </c>
    </row>
    <row r="9483" spans="4:6">
      <c r="D9483">
        <v>49</v>
      </c>
      <c r="E9483">
        <v>59</v>
      </c>
      <c r="F9483">
        <v>0.65864718259999999</v>
      </c>
    </row>
    <row r="9484" spans="4:6">
      <c r="D9484">
        <v>49</v>
      </c>
      <c r="E9484">
        <v>60</v>
      </c>
      <c r="F9484">
        <v>0.85506708794499997</v>
      </c>
    </row>
    <row r="9485" spans="4:6">
      <c r="D9485">
        <v>49</v>
      </c>
      <c r="E9485">
        <v>61</v>
      </c>
      <c r="F9485">
        <v>0.81755682439499999</v>
      </c>
    </row>
    <row r="9486" spans="4:6">
      <c r="D9486">
        <v>49</v>
      </c>
      <c r="E9486">
        <v>62</v>
      </c>
      <c r="F9486">
        <v>0.68693242257999998</v>
      </c>
    </row>
    <row r="9487" spans="4:6">
      <c r="D9487">
        <v>49</v>
      </c>
      <c r="E9487">
        <v>63</v>
      </c>
      <c r="F9487">
        <v>0.672814009963</v>
      </c>
    </row>
    <row r="9488" spans="4:6">
      <c r="D9488">
        <v>49</v>
      </c>
      <c r="E9488">
        <v>64</v>
      </c>
      <c r="F9488">
        <v>0.68912997860799996</v>
      </c>
    </row>
    <row r="9489" spans="4:6">
      <c r="D9489">
        <v>49</v>
      </c>
      <c r="E9489">
        <v>65</v>
      </c>
      <c r="F9489">
        <v>0.73042018378499995</v>
      </c>
    </row>
    <row r="9490" spans="4:6">
      <c r="D9490">
        <v>49</v>
      </c>
      <c r="E9490">
        <v>66</v>
      </c>
      <c r="F9490">
        <v>0.82884723020899997</v>
      </c>
    </row>
    <row r="9491" spans="4:6">
      <c r="D9491">
        <v>49</v>
      </c>
      <c r="E9491">
        <v>67</v>
      </c>
      <c r="F9491">
        <v>0.68478703704400001</v>
      </c>
    </row>
    <row r="9492" spans="4:6">
      <c r="D9492">
        <v>49</v>
      </c>
      <c r="E9492">
        <v>68</v>
      </c>
      <c r="F9492">
        <v>0.74219318893200004</v>
      </c>
    </row>
    <row r="9493" spans="4:6">
      <c r="D9493">
        <v>49</v>
      </c>
      <c r="E9493">
        <v>69</v>
      </c>
      <c r="F9493">
        <v>0.82380846898799998</v>
      </c>
    </row>
    <row r="9494" spans="4:6">
      <c r="D9494">
        <v>49</v>
      </c>
      <c r="E9494">
        <v>70</v>
      </c>
      <c r="F9494">
        <v>0.78250307295800003</v>
      </c>
    </row>
    <row r="9495" spans="4:6">
      <c r="D9495">
        <v>49</v>
      </c>
      <c r="E9495">
        <v>71</v>
      </c>
      <c r="F9495">
        <v>0.72041562835499995</v>
      </c>
    </row>
    <row r="9496" spans="4:6">
      <c r="D9496">
        <v>49</v>
      </c>
      <c r="E9496">
        <v>72</v>
      </c>
      <c r="F9496">
        <v>0.74533904414600005</v>
      </c>
    </row>
    <row r="9497" spans="4:6">
      <c r="D9497">
        <v>49</v>
      </c>
      <c r="E9497">
        <v>73</v>
      </c>
      <c r="F9497">
        <v>0.76118089091200003</v>
      </c>
    </row>
    <row r="9498" spans="4:6">
      <c r="D9498">
        <v>49</v>
      </c>
      <c r="E9498">
        <v>74</v>
      </c>
      <c r="F9498">
        <v>0.81874223510199995</v>
      </c>
    </row>
    <row r="9499" spans="4:6">
      <c r="D9499">
        <v>49</v>
      </c>
      <c r="E9499">
        <v>75</v>
      </c>
      <c r="F9499">
        <v>0.697285420795</v>
      </c>
    </row>
    <row r="9500" spans="4:6">
      <c r="D9500">
        <v>49</v>
      </c>
      <c r="E9500">
        <v>76</v>
      </c>
      <c r="F9500">
        <v>0.73494811268399995</v>
      </c>
    </row>
    <row r="9501" spans="4:6">
      <c r="D9501">
        <v>49</v>
      </c>
      <c r="E9501">
        <v>77</v>
      </c>
      <c r="F9501">
        <v>0.74412465503699998</v>
      </c>
    </row>
    <row r="9502" spans="4:6">
      <c r="D9502">
        <v>49</v>
      </c>
      <c r="E9502">
        <v>78</v>
      </c>
      <c r="F9502">
        <v>0.72285228036899996</v>
      </c>
    </row>
    <row r="9503" spans="4:6">
      <c r="D9503">
        <v>49</v>
      </c>
      <c r="E9503">
        <v>79</v>
      </c>
      <c r="F9503">
        <v>0.69950103619100001</v>
      </c>
    </row>
    <row r="9504" spans="4:6">
      <c r="D9504">
        <v>49</v>
      </c>
      <c r="E9504">
        <v>80</v>
      </c>
      <c r="F9504">
        <v>0.83183848798899995</v>
      </c>
    </row>
    <row r="9505" spans="4:6">
      <c r="D9505">
        <v>49</v>
      </c>
      <c r="E9505">
        <v>81</v>
      </c>
      <c r="F9505">
        <v>0.73651376469300001</v>
      </c>
    </row>
    <row r="9506" spans="4:6">
      <c r="D9506">
        <v>49</v>
      </c>
      <c r="E9506">
        <v>82</v>
      </c>
      <c r="F9506">
        <v>0.78170552533500004</v>
      </c>
    </row>
    <row r="9507" spans="4:6">
      <c r="D9507">
        <v>49</v>
      </c>
      <c r="E9507">
        <v>83</v>
      </c>
      <c r="F9507">
        <v>0.77744231762100002</v>
      </c>
    </row>
    <row r="9508" spans="4:6">
      <c r="D9508">
        <v>49</v>
      </c>
      <c r="E9508">
        <v>84</v>
      </c>
      <c r="F9508">
        <v>0.690508987992</v>
      </c>
    </row>
    <row r="9509" spans="4:6">
      <c r="D9509">
        <v>49</v>
      </c>
      <c r="E9509">
        <v>85</v>
      </c>
      <c r="F9509">
        <v>0.70712234966999998</v>
      </c>
    </row>
    <row r="9510" spans="4:6">
      <c r="D9510">
        <v>49</v>
      </c>
      <c r="E9510">
        <v>86</v>
      </c>
      <c r="F9510">
        <v>0.66244852818400002</v>
      </c>
    </row>
    <row r="9511" spans="4:6">
      <c r="D9511">
        <v>49</v>
      </c>
      <c r="E9511">
        <v>87</v>
      </c>
      <c r="F9511">
        <v>0.76653840385899996</v>
      </c>
    </row>
    <row r="9512" spans="4:6">
      <c r="D9512">
        <v>49</v>
      </c>
      <c r="E9512">
        <v>88</v>
      </c>
      <c r="F9512">
        <v>0.64983450002099996</v>
      </c>
    </row>
    <row r="9513" spans="4:6">
      <c r="D9513">
        <v>49</v>
      </c>
      <c r="E9513">
        <v>89</v>
      </c>
      <c r="F9513">
        <v>0.71675338439000003</v>
      </c>
    </row>
    <row r="9514" spans="4:6">
      <c r="D9514">
        <v>49</v>
      </c>
      <c r="E9514">
        <v>90</v>
      </c>
      <c r="F9514">
        <v>0.77871884226200005</v>
      </c>
    </row>
    <row r="9515" spans="4:6">
      <c r="D9515">
        <v>49</v>
      </c>
      <c r="E9515">
        <v>91</v>
      </c>
      <c r="F9515">
        <v>0.72210288648200005</v>
      </c>
    </row>
    <row r="9516" spans="4:6">
      <c r="D9516">
        <v>49</v>
      </c>
      <c r="E9516">
        <v>92</v>
      </c>
      <c r="F9516">
        <v>0.71712766242299997</v>
      </c>
    </row>
    <row r="9517" spans="4:6">
      <c r="D9517">
        <v>49</v>
      </c>
      <c r="E9517">
        <v>93</v>
      </c>
      <c r="F9517">
        <v>0.69697935033500003</v>
      </c>
    </row>
    <row r="9518" spans="4:6">
      <c r="D9518">
        <v>49</v>
      </c>
      <c r="E9518">
        <v>94</v>
      </c>
      <c r="F9518">
        <v>0.747985071266</v>
      </c>
    </row>
    <row r="9519" spans="4:6">
      <c r="D9519">
        <v>49</v>
      </c>
      <c r="E9519">
        <v>95</v>
      </c>
      <c r="F9519">
        <v>0.67677561822900001</v>
      </c>
    </row>
    <row r="9520" spans="4:6">
      <c r="D9520">
        <v>49</v>
      </c>
      <c r="E9520">
        <v>96</v>
      </c>
      <c r="F9520">
        <v>0.66788672937299998</v>
      </c>
    </row>
    <row r="9521" spans="4:6">
      <c r="D9521">
        <v>49</v>
      </c>
      <c r="E9521">
        <v>97</v>
      </c>
      <c r="F9521">
        <v>0.63062285894900005</v>
      </c>
    </row>
    <row r="9522" spans="4:6">
      <c r="D9522">
        <v>49</v>
      </c>
      <c r="E9522">
        <v>98</v>
      </c>
      <c r="F9522">
        <v>0.68385051658600005</v>
      </c>
    </row>
    <row r="9523" spans="4:6">
      <c r="D9523">
        <v>49</v>
      </c>
      <c r="E9523">
        <v>99</v>
      </c>
      <c r="F9523">
        <v>0.63941178619899997</v>
      </c>
    </row>
    <row r="9524" spans="4:6">
      <c r="D9524">
        <v>49</v>
      </c>
      <c r="E9524">
        <v>100</v>
      </c>
      <c r="F9524">
        <v>0.649032277958</v>
      </c>
    </row>
    <row r="9525" spans="4:6">
      <c r="D9525">
        <v>49</v>
      </c>
      <c r="E9525">
        <v>101</v>
      </c>
      <c r="F9525">
        <v>0.76441409167100005</v>
      </c>
    </row>
    <row r="9526" spans="4:6">
      <c r="D9526">
        <v>49</v>
      </c>
      <c r="E9526">
        <v>102</v>
      </c>
      <c r="F9526">
        <v>0.75104664860100001</v>
      </c>
    </row>
    <row r="9527" spans="4:6">
      <c r="D9527">
        <v>49</v>
      </c>
      <c r="E9527">
        <v>103</v>
      </c>
      <c r="F9527">
        <v>0.69096936390399999</v>
      </c>
    </row>
    <row r="9528" spans="4:6">
      <c r="D9528">
        <v>49</v>
      </c>
      <c r="E9528">
        <v>104</v>
      </c>
      <c r="F9528">
        <v>0.63653756351000002</v>
      </c>
    </row>
    <row r="9529" spans="4:6">
      <c r="D9529">
        <v>49</v>
      </c>
      <c r="E9529">
        <v>105</v>
      </c>
      <c r="F9529">
        <v>0.82351047743600003</v>
      </c>
    </row>
    <row r="9530" spans="4:6">
      <c r="D9530">
        <v>49</v>
      </c>
      <c r="E9530">
        <v>106</v>
      </c>
      <c r="F9530">
        <v>0.68761481137199998</v>
      </c>
    </row>
    <row r="9531" spans="4:6">
      <c r="D9531">
        <v>49</v>
      </c>
      <c r="E9531">
        <v>107</v>
      </c>
      <c r="F9531">
        <v>0.70981567991000005</v>
      </c>
    </row>
    <row r="9532" spans="4:6">
      <c r="D9532">
        <v>49</v>
      </c>
      <c r="E9532">
        <v>108</v>
      </c>
      <c r="F9532">
        <v>0.73455347195499998</v>
      </c>
    </row>
    <row r="9533" spans="4:6">
      <c r="D9533">
        <v>49</v>
      </c>
      <c r="E9533">
        <v>109</v>
      </c>
      <c r="F9533">
        <v>0.86418367145999997</v>
      </c>
    </row>
    <row r="9534" spans="4:6">
      <c r="D9534">
        <v>49</v>
      </c>
      <c r="E9534">
        <v>110</v>
      </c>
      <c r="F9534">
        <v>0.81622453998099997</v>
      </c>
    </row>
    <row r="9535" spans="4:6">
      <c r="D9535">
        <v>49</v>
      </c>
      <c r="E9535">
        <v>111</v>
      </c>
      <c r="F9535">
        <v>0.80551471747500003</v>
      </c>
    </row>
    <row r="9536" spans="4:6">
      <c r="D9536">
        <v>49</v>
      </c>
      <c r="E9536">
        <v>112</v>
      </c>
      <c r="F9536">
        <v>0.765243618194</v>
      </c>
    </row>
    <row r="9537" spans="4:6">
      <c r="D9537">
        <v>49</v>
      </c>
      <c r="E9537">
        <v>113</v>
      </c>
      <c r="F9537">
        <v>0.67639508460800002</v>
      </c>
    </row>
    <row r="9538" spans="4:6">
      <c r="D9538">
        <v>49</v>
      </c>
      <c r="E9538">
        <v>114</v>
      </c>
      <c r="F9538">
        <v>0.73701354170400002</v>
      </c>
    </row>
    <row r="9539" spans="4:6">
      <c r="D9539">
        <v>49</v>
      </c>
      <c r="E9539">
        <v>115</v>
      </c>
      <c r="F9539">
        <v>0.684436293039</v>
      </c>
    </row>
    <row r="9540" spans="4:6">
      <c r="D9540">
        <v>49</v>
      </c>
      <c r="E9540">
        <v>116</v>
      </c>
      <c r="F9540">
        <v>0.752103401043</v>
      </c>
    </row>
    <row r="9541" spans="4:6">
      <c r="D9541">
        <v>49</v>
      </c>
      <c r="E9541">
        <v>117</v>
      </c>
      <c r="F9541">
        <v>0.68401929191999999</v>
      </c>
    </row>
    <row r="9542" spans="4:6">
      <c r="D9542">
        <v>49</v>
      </c>
      <c r="E9542">
        <v>118</v>
      </c>
      <c r="F9542">
        <v>0.67308379845199995</v>
      </c>
    </row>
    <row r="9543" spans="4:6">
      <c r="D9543">
        <v>49</v>
      </c>
      <c r="E9543">
        <v>119</v>
      </c>
      <c r="F9543">
        <v>0.76398097386899999</v>
      </c>
    </row>
    <row r="9544" spans="4:6">
      <c r="D9544">
        <v>49</v>
      </c>
      <c r="E9544">
        <v>120</v>
      </c>
      <c r="F9544">
        <v>0.79834725971700005</v>
      </c>
    </row>
    <row r="9545" spans="4:6">
      <c r="D9545">
        <v>49</v>
      </c>
      <c r="E9545">
        <v>121</v>
      </c>
      <c r="F9545">
        <v>0.90308257372599998</v>
      </c>
    </row>
    <row r="9546" spans="4:6">
      <c r="D9546">
        <v>49</v>
      </c>
      <c r="E9546">
        <v>122</v>
      </c>
      <c r="F9546">
        <v>0.75863224776799998</v>
      </c>
    </row>
    <row r="9547" spans="4:6">
      <c r="D9547">
        <v>49</v>
      </c>
      <c r="E9547">
        <v>123</v>
      </c>
      <c r="F9547">
        <v>0.76082560765100005</v>
      </c>
    </row>
    <row r="9548" spans="4:6">
      <c r="D9548">
        <v>49</v>
      </c>
      <c r="E9548">
        <v>124</v>
      </c>
      <c r="F9548">
        <v>0.684338563289</v>
      </c>
    </row>
    <row r="9549" spans="4:6">
      <c r="D9549">
        <v>49</v>
      </c>
      <c r="E9549">
        <v>125</v>
      </c>
      <c r="F9549">
        <v>0.69874845334199998</v>
      </c>
    </row>
    <row r="9550" spans="4:6">
      <c r="D9550">
        <v>49</v>
      </c>
      <c r="E9550">
        <v>126</v>
      </c>
      <c r="F9550">
        <v>0.61307191848800002</v>
      </c>
    </row>
    <row r="9551" spans="4:6">
      <c r="D9551">
        <v>49</v>
      </c>
      <c r="E9551">
        <v>127</v>
      </c>
      <c r="F9551">
        <v>0.78547130973900003</v>
      </c>
    </row>
    <row r="9552" spans="4:6">
      <c r="D9552">
        <v>49</v>
      </c>
      <c r="E9552">
        <v>128</v>
      </c>
      <c r="F9552">
        <v>0.76262376071600002</v>
      </c>
    </row>
    <row r="9553" spans="4:6">
      <c r="D9553">
        <v>49</v>
      </c>
      <c r="E9553">
        <v>129</v>
      </c>
      <c r="F9553">
        <v>0.83604355394499996</v>
      </c>
    </row>
    <row r="9554" spans="4:6">
      <c r="D9554">
        <v>49</v>
      </c>
      <c r="E9554">
        <v>130</v>
      </c>
      <c r="F9554">
        <v>0.75381265083899995</v>
      </c>
    </row>
    <row r="9555" spans="4:6">
      <c r="D9555">
        <v>49</v>
      </c>
      <c r="E9555">
        <v>131</v>
      </c>
      <c r="F9555">
        <v>0.66527287531900003</v>
      </c>
    </row>
    <row r="9556" spans="4:6">
      <c r="D9556">
        <v>49</v>
      </c>
      <c r="E9556">
        <v>132</v>
      </c>
      <c r="F9556">
        <v>0.78910676638300004</v>
      </c>
    </row>
    <row r="9557" spans="4:6">
      <c r="D9557">
        <v>49</v>
      </c>
      <c r="E9557">
        <v>133</v>
      </c>
      <c r="F9557">
        <v>0.82241446656299999</v>
      </c>
    </row>
    <row r="9558" spans="4:6">
      <c r="D9558">
        <v>49</v>
      </c>
      <c r="E9558">
        <v>134</v>
      </c>
      <c r="F9558">
        <v>0.82706557847700002</v>
      </c>
    </row>
    <row r="9559" spans="4:6">
      <c r="D9559">
        <v>49</v>
      </c>
      <c r="E9559">
        <v>135</v>
      </c>
      <c r="F9559">
        <v>0.76120049442600002</v>
      </c>
    </row>
    <row r="9560" spans="4:6">
      <c r="D9560">
        <v>49</v>
      </c>
      <c r="E9560">
        <v>136</v>
      </c>
      <c r="F9560">
        <v>0.70677213809100004</v>
      </c>
    </row>
    <row r="9561" spans="4:6">
      <c r="D9561">
        <v>49</v>
      </c>
      <c r="E9561">
        <v>137</v>
      </c>
      <c r="F9561">
        <v>0.66381353222899997</v>
      </c>
    </row>
    <row r="9562" spans="4:6">
      <c r="D9562">
        <v>49</v>
      </c>
      <c r="E9562">
        <v>138</v>
      </c>
      <c r="F9562">
        <v>0.78504674178400002</v>
      </c>
    </row>
    <row r="9563" spans="4:6">
      <c r="D9563">
        <v>49</v>
      </c>
      <c r="E9563">
        <v>139</v>
      </c>
      <c r="F9563">
        <v>0.68607123594800001</v>
      </c>
    </row>
    <row r="9564" spans="4:6">
      <c r="D9564">
        <v>49</v>
      </c>
      <c r="E9564">
        <v>140</v>
      </c>
      <c r="F9564">
        <v>0.85103412115400001</v>
      </c>
    </row>
    <row r="9565" spans="4:6">
      <c r="D9565">
        <v>49</v>
      </c>
      <c r="E9565">
        <v>141</v>
      </c>
      <c r="F9565">
        <v>0.69724266487200004</v>
      </c>
    </row>
    <row r="9566" spans="4:6">
      <c r="D9566">
        <v>49</v>
      </c>
      <c r="E9566">
        <v>142</v>
      </c>
      <c r="F9566">
        <v>0.74816001482000005</v>
      </c>
    </row>
    <row r="9567" spans="4:6">
      <c r="D9567">
        <v>49</v>
      </c>
      <c r="E9567">
        <v>143</v>
      </c>
      <c r="F9567">
        <v>0.74808591604200003</v>
      </c>
    </row>
    <row r="9568" spans="4:6">
      <c r="D9568">
        <v>49</v>
      </c>
      <c r="E9568">
        <v>144</v>
      </c>
      <c r="F9568">
        <v>0.81695842950700004</v>
      </c>
    </row>
    <row r="9569" spans="4:6">
      <c r="D9569">
        <v>49</v>
      </c>
      <c r="E9569">
        <v>145</v>
      </c>
      <c r="F9569">
        <v>0.69262025008600003</v>
      </c>
    </row>
    <row r="9570" spans="4:6">
      <c r="D9570">
        <v>49</v>
      </c>
      <c r="E9570">
        <v>146</v>
      </c>
      <c r="F9570">
        <v>0.763494121985</v>
      </c>
    </row>
    <row r="9571" spans="4:6">
      <c r="D9571">
        <v>49</v>
      </c>
      <c r="E9571">
        <v>147</v>
      </c>
      <c r="F9571">
        <v>0.68063727331699997</v>
      </c>
    </row>
    <row r="9572" spans="4:6">
      <c r="D9572">
        <v>49</v>
      </c>
      <c r="E9572">
        <v>148</v>
      </c>
      <c r="F9572">
        <v>0.66533734131699995</v>
      </c>
    </row>
    <row r="9573" spans="4:6">
      <c r="D9573">
        <v>49</v>
      </c>
      <c r="E9573">
        <v>149</v>
      </c>
      <c r="F9573">
        <v>0.75964646350200005</v>
      </c>
    </row>
    <row r="9574" spans="4:6">
      <c r="D9574">
        <v>49</v>
      </c>
      <c r="E9574">
        <v>150</v>
      </c>
      <c r="F9574">
        <v>0.63713680405200002</v>
      </c>
    </row>
    <row r="9575" spans="4:6">
      <c r="D9575">
        <v>49</v>
      </c>
      <c r="E9575">
        <v>151</v>
      </c>
      <c r="F9575">
        <v>0.67094274552800004</v>
      </c>
    </row>
    <row r="9576" spans="4:6">
      <c r="D9576">
        <v>49</v>
      </c>
      <c r="E9576">
        <v>152</v>
      </c>
      <c r="F9576">
        <v>0.79433552401999996</v>
      </c>
    </row>
    <row r="9577" spans="4:6">
      <c r="D9577">
        <v>49</v>
      </c>
      <c r="E9577">
        <v>153</v>
      </c>
      <c r="F9577">
        <v>0.70438152330899995</v>
      </c>
    </row>
    <row r="9578" spans="4:6">
      <c r="D9578">
        <v>49</v>
      </c>
      <c r="E9578">
        <v>154</v>
      </c>
      <c r="F9578">
        <v>0.61384085346700001</v>
      </c>
    </row>
    <row r="9579" spans="4:6">
      <c r="D9579">
        <v>49</v>
      </c>
      <c r="E9579">
        <v>155</v>
      </c>
      <c r="F9579">
        <v>0.74968458426999995</v>
      </c>
    </row>
    <row r="9580" spans="4:6">
      <c r="D9580">
        <v>49</v>
      </c>
      <c r="E9580">
        <v>156</v>
      </c>
      <c r="F9580">
        <v>0.75325078817799995</v>
      </c>
    </row>
    <row r="9581" spans="4:6">
      <c r="D9581">
        <v>49</v>
      </c>
      <c r="E9581">
        <v>157</v>
      </c>
      <c r="F9581">
        <v>0.86803177753600003</v>
      </c>
    </row>
    <row r="9582" spans="4:6">
      <c r="D9582">
        <v>49</v>
      </c>
      <c r="E9582">
        <v>158</v>
      </c>
      <c r="F9582">
        <v>0.746961656621</v>
      </c>
    </row>
    <row r="9583" spans="4:6">
      <c r="D9583">
        <v>49</v>
      </c>
      <c r="E9583">
        <v>159</v>
      </c>
      <c r="F9583">
        <v>0.67683690770000005</v>
      </c>
    </row>
    <row r="9584" spans="4:6">
      <c r="D9584">
        <v>49</v>
      </c>
      <c r="E9584">
        <v>160</v>
      </c>
      <c r="F9584">
        <v>0.716612815249</v>
      </c>
    </row>
    <row r="9585" spans="4:6">
      <c r="D9585">
        <v>49</v>
      </c>
      <c r="E9585">
        <v>161</v>
      </c>
      <c r="F9585">
        <v>0.64061890304000002</v>
      </c>
    </row>
    <row r="9586" spans="4:6">
      <c r="D9586">
        <v>49</v>
      </c>
      <c r="E9586">
        <v>162</v>
      </c>
      <c r="F9586">
        <v>0.722165404239</v>
      </c>
    </row>
    <row r="9587" spans="4:6">
      <c r="D9587">
        <v>49</v>
      </c>
      <c r="E9587">
        <v>163</v>
      </c>
      <c r="F9587">
        <v>0.74295396701799998</v>
      </c>
    </row>
    <row r="9588" spans="4:6">
      <c r="D9588">
        <v>49</v>
      </c>
      <c r="E9588">
        <v>164</v>
      </c>
      <c r="F9588">
        <v>0.74436275861599999</v>
      </c>
    </row>
    <row r="9589" spans="4:6">
      <c r="D9589">
        <v>49</v>
      </c>
      <c r="E9589">
        <v>165</v>
      </c>
      <c r="F9589">
        <v>0.762019622028</v>
      </c>
    </row>
    <row r="9590" spans="4:6">
      <c r="D9590">
        <v>49</v>
      </c>
      <c r="E9590">
        <v>166</v>
      </c>
      <c r="F9590">
        <v>0.63725492331599998</v>
      </c>
    </row>
    <row r="9591" spans="4:6">
      <c r="D9591">
        <v>49</v>
      </c>
      <c r="E9591">
        <v>167</v>
      </c>
      <c r="F9591">
        <v>0.73183292306000003</v>
      </c>
    </row>
    <row r="9592" spans="4:6">
      <c r="D9592">
        <v>49</v>
      </c>
      <c r="E9592">
        <v>168</v>
      </c>
      <c r="F9592">
        <v>0.69892609014100004</v>
      </c>
    </row>
    <row r="9593" spans="4:6">
      <c r="D9593">
        <v>49</v>
      </c>
      <c r="E9593">
        <v>169</v>
      </c>
      <c r="F9593">
        <v>0.60891267928199999</v>
      </c>
    </row>
    <row r="9594" spans="4:6">
      <c r="D9594">
        <v>49</v>
      </c>
      <c r="E9594">
        <v>170</v>
      </c>
      <c r="F9594">
        <v>0.75023247900699996</v>
      </c>
    </row>
    <row r="9595" spans="4:6">
      <c r="D9595">
        <v>49</v>
      </c>
      <c r="E9595">
        <v>171</v>
      </c>
      <c r="F9595">
        <v>0.71760900217400003</v>
      </c>
    </row>
    <row r="9596" spans="4:6">
      <c r="D9596">
        <v>49</v>
      </c>
      <c r="E9596">
        <v>172</v>
      </c>
      <c r="F9596">
        <v>0.726595184256</v>
      </c>
    </row>
    <row r="9597" spans="4:6">
      <c r="D9597">
        <v>49</v>
      </c>
      <c r="E9597">
        <v>173</v>
      </c>
      <c r="F9597">
        <v>0.71119827429500004</v>
      </c>
    </row>
    <row r="9598" spans="4:6">
      <c r="D9598">
        <v>49</v>
      </c>
      <c r="E9598">
        <v>174</v>
      </c>
      <c r="F9598">
        <v>0.77598040550900005</v>
      </c>
    </row>
    <row r="9599" spans="4:6">
      <c r="D9599">
        <v>49</v>
      </c>
      <c r="E9599">
        <v>175</v>
      </c>
      <c r="F9599">
        <v>0.82726354918</v>
      </c>
    </row>
    <row r="9600" spans="4:6">
      <c r="D9600">
        <v>49</v>
      </c>
      <c r="E9600">
        <v>176</v>
      </c>
      <c r="F9600">
        <v>0.79036269351499999</v>
      </c>
    </row>
    <row r="9601" spans="4:6">
      <c r="D9601">
        <v>49</v>
      </c>
      <c r="E9601">
        <v>177</v>
      </c>
      <c r="F9601">
        <v>0.70756767111399999</v>
      </c>
    </row>
    <row r="9602" spans="4:6">
      <c r="D9602">
        <v>49</v>
      </c>
      <c r="E9602">
        <v>178</v>
      </c>
      <c r="F9602">
        <v>0.66096734046899996</v>
      </c>
    </row>
    <row r="9603" spans="4:6">
      <c r="D9603">
        <v>49</v>
      </c>
      <c r="E9603">
        <v>179</v>
      </c>
      <c r="F9603">
        <v>0.75309946077300005</v>
      </c>
    </row>
    <row r="9604" spans="4:6">
      <c r="D9604">
        <v>49</v>
      </c>
      <c r="E9604">
        <v>180</v>
      </c>
      <c r="F9604">
        <v>0.66136365620899995</v>
      </c>
    </row>
    <row r="9605" spans="4:6">
      <c r="D9605">
        <v>49</v>
      </c>
      <c r="E9605">
        <v>181</v>
      </c>
      <c r="F9605">
        <v>0.64434391260099999</v>
      </c>
    </row>
    <row r="9606" spans="4:6">
      <c r="D9606">
        <v>49</v>
      </c>
      <c r="E9606">
        <v>182</v>
      </c>
      <c r="F9606">
        <v>0.70924620442899999</v>
      </c>
    </row>
    <row r="9607" spans="4:6">
      <c r="D9607">
        <v>49</v>
      </c>
      <c r="E9607">
        <v>183</v>
      </c>
      <c r="F9607">
        <v>0.739490578038</v>
      </c>
    </row>
    <row r="9608" spans="4:6">
      <c r="D9608">
        <v>49</v>
      </c>
      <c r="E9608">
        <v>184</v>
      </c>
      <c r="F9608">
        <v>0.65898792490299996</v>
      </c>
    </row>
    <row r="9609" spans="4:6">
      <c r="D9609">
        <v>49</v>
      </c>
      <c r="E9609">
        <v>185</v>
      </c>
      <c r="F9609">
        <v>0.65615688323999999</v>
      </c>
    </row>
    <row r="9610" spans="4:6">
      <c r="D9610">
        <v>49</v>
      </c>
      <c r="E9610">
        <v>186</v>
      </c>
      <c r="F9610">
        <v>0.75604576609700003</v>
      </c>
    </row>
    <row r="9611" spans="4:6">
      <c r="D9611">
        <v>49</v>
      </c>
      <c r="E9611">
        <v>187</v>
      </c>
      <c r="F9611">
        <v>0.64394383840500002</v>
      </c>
    </row>
    <row r="9612" spans="4:6">
      <c r="D9612">
        <v>49</v>
      </c>
      <c r="E9612">
        <v>188</v>
      </c>
      <c r="F9612">
        <v>0.64700074703599997</v>
      </c>
    </row>
    <row r="9613" spans="4:6">
      <c r="D9613">
        <v>49</v>
      </c>
      <c r="E9613">
        <v>189</v>
      </c>
      <c r="F9613">
        <v>0.753592289927</v>
      </c>
    </row>
    <row r="9614" spans="4:6">
      <c r="D9614">
        <v>49</v>
      </c>
      <c r="E9614">
        <v>190</v>
      </c>
      <c r="F9614">
        <v>0.76463155375500003</v>
      </c>
    </row>
    <row r="9615" spans="4:6">
      <c r="D9615">
        <v>49</v>
      </c>
      <c r="E9615">
        <v>191</v>
      </c>
      <c r="F9615">
        <v>0.78063371572399998</v>
      </c>
    </row>
    <row r="9616" spans="4:6">
      <c r="D9616">
        <v>49</v>
      </c>
      <c r="E9616">
        <v>192</v>
      </c>
      <c r="F9616">
        <v>0.69396235535600004</v>
      </c>
    </row>
    <row r="9617" spans="4:6">
      <c r="D9617">
        <v>49</v>
      </c>
      <c r="E9617">
        <v>193</v>
      </c>
      <c r="F9617">
        <v>0.676533858622</v>
      </c>
    </row>
    <row r="9618" spans="4:6">
      <c r="D9618">
        <v>49</v>
      </c>
      <c r="E9618">
        <v>194</v>
      </c>
      <c r="F9618">
        <v>0.66122006293799995</v>
      </c>
    </row>
    <row r="9619" spans="4:6">
      <c r="D9619">
        <v>49</v>
      </c>
      <c r="E9619">
        <v>195</v>
      </c>
      <c r="F9619">
        <v>0.75847882019799995</v>
      </c>
    </row>
    <row r="9620" spans="4:6">
      <c r="D9620">
        <v>49</v>
      </c>
      <c r="E9620">
        <v>196</v>
      </c>
      <c r="F9620">
        <v>0.73505711539100005</v>
      </c>
    </row>
    <row r="9621" spans="4:6">
      <c r="D9621">
        <v>49</v>
      </c>
      <c r="E9621">
        <v>197</v>
      </c>
      <c r="F9621">
        <v>0.71809464563500003</v>
      </c>
    </row>
    <row r="9622" spans="4:6">
      <c r="D9622">
        <v>49</v>
      </c>
      <c r="E9622">
        <v>198</v>
      </c>
      <c r="F9622">
        <v>0.70574112735299999</v>
      </c>
    </row>
    <row r="9623" spans="4:6">
      <c r="D9623">
        <v>49</v>
      </c>
      <c r="E9623">
        <v>199</v>
      </c>
      <c r="F9623">
        <v>0.64952798022199998</v>
      </c>
    </row>
    <row r="9624" spans="4:6">
      <c r="D9624">
        <v>49</v>
      </c>
      <c r="E9624">
        <v>200</v>
      </c>
      <c r="F9624">
        <v>0.63137257099199995</v>
      </c>
    </row>
    <row r="9625" spans="4:6">
      <c r="D9625">
        <v>49</v>
      </c>
      <c r="E9625">
        <v>201</v>
      </c>
      <c r="F9625">
        <v>0.67948163054499999</v>
      </c>
    </row>
    <row r="9626" spans="4:6">
      <c r="D9626">
        <v>49</v>
      </c>
      <c r="E9626">
        <v>202</v>
      </c>
      <c r="F9626">
        <v>0.74110534611500001</v>
      </c>
    </row>
    <row r="9627" spans="4:6">
      <c r="D9627">
        <v>49</v>
      </c>
      <c r="E9627">
        <v>203</v>
      </c>
      <c r="F9627">
        <v>0.64811465144199998</v>
      </c>
    </row>
    <row r="9628" spans="4:6">
      <c r="D9628">
        <v>49</v>
      </c>
      <c r="E9628">
        <v>204</v>
      </c>
      <c r="F9628">
        <v>0.64915968477700003</v>
      </c>
    </row>
    <row r="9629" spans="4:6">
      <c r="D9629">
        <v>49</v>
      </c>
      <c r="E9629">
        <v>205</v>
      </c>
      <c r="F9629">
        <v>0.64713283567299995</v>
      </c>
    </row>
    <row r="9630" spans="4:6">
      <c r="D9630">
        <v>49</v>
      </c>
      <c r="E9630">
        <v>206</v>
      </c>
      <c r="F9630">
        <v>0.73294888164100003</v>
      </c>
    </row>
    <row r="9631" spans="4:6">
      <c r="D9631">
        <v>49</v>
      </c>
      <c r="E9631">
        <v>207</v>
      </c>
      <c r="F9631">
        <v>0.60000002384200002</v>
      </c>
    </row>
    <row r="9632" spans="4:6">
      <c r="D9632">
        <v>49</v>
      </c>
      <c r="E9632">
        <v>208</v>
      </c>
      <c r="F9632">
        <v>0.63790851831399997</v>
      </c>
    </row>
    <row r="9633" spans="4:6">
      <c r="D9633">
        <v>49</v>
      </c>
      <c r="E9633">
        <v>209</v>
      </c>
      <c r="F9633">
        <v>0.65113124251400001</v>
      </c>
    </row>
    <row r="9634" spans="4:6">
      <c r="D9634">
        <v>49</v>
      </c>
      <c r="E9634">
        <v>210</v>
      </c>
      <c r="F9634">
        <v>0.74638962883000004</v>
      </c>
    </row>
    <row r="9635" spans="4:6">
      <c r="D9635">
        <v>49</v>
      </c>
      <c r="E9635">
        <v>211</v>
      </c>
      <c r="F9635">
        <v>0.62819796800600003</v>
      </c>
    </row>
    <row r="9636" spans="4:6">
      <c r="D9636">
        <v>49</v>
      </c>
      <c r="E9636">
        <v>212</v>
      </c>
      <c r="F9636">
        <v>0.65764707922900001</v>
      </c>
    </row>
    <row r="9637" spans="4:6">
      <c r="D9637">
        <v>49</v>
      </c>
      <c r="E9637">
        <v>213</v>
      </c>
      <c r="F9637">
        <v>0.64909806013100002</v>
      </c>
    </row>
    <row r="9638" spans="4:6">
      <c r="D9638">
        <v>49</v>
      </c>
      <c r="E9638">
        <v>214</v>
      </c>
      <c r="F9638">
        <v>0.69245396960899996</v>
      </c>
    </row>
    <row r="9639" spans="4:6">
      <c r="D9639">
        <v>49</v>
      </c>
      <c r="E9639">
        <v>215</v>
      </c>
      <c r="F9639">
        <v>0.701196308386</v>
      </c>
    </row>
    <row r="9640" spans="4:6">
      <c r="D9640">
        <v>49</v>
      </c>
      <c r="E9640">
        <v>216</v>
      </c>
      <c r="F9640">
        <v>0.96710239847500001</v>
      </c>
    </row>
    <row r="9641" spans="4:6">
      <c r="D9641">
        <v>49</v>
      </c>
      <c r="E9641">
        <v>217</v>
      </c>
      <c r="F9641">
        <v>0.68149212729599995</v>
      </c>
    </row>
    <row r="9642" spans="4:6">
      <c r="D9642">
        <v>49</v>
      </c>
      <c r="E9642">
        <v>218</v>
      </c>
      <c r="F9642">
        <v>0.70549537319900002</v>
      </c>
    </row>
    <row r="9643" spans="4:6">
      <c r="D9643">
        <v>49</v>
      </c>
      <c r="E9643">
        <v>219</v>
      </c>
      <c r="F9643">
        <v>0.79119409457199996</v>
      </c>
    </row>
    <row r="9644" spans="4:6">
      <c r="D9644">
        <v>49</v>
      </c>
      <c r="E9644">
        <v>220</v>
      </c>
      <c r="F9644">
        <v>0.70953713106899996</v>
      </c>
    </row>
    <row r="9645" spans="4:6">
      <c r="D9645">
        <v>49</v>
      </c>
      <c r="E9645">
        <v>221</v>
      </c>
      <c r="F9645">
        <v>0.65238097310099996</v>
      </c>
    </row>
    <row r="9646" spans="4:6">
      <c r="D9646">
        <v>49</v>
      </c>
      <c r="E9646">
        <v>222</v>
      </c>
      <c r="F9646">
        <v>0.74054012518599999</v>
      </c>
    </row>
    <row r="9647" spans="4:6">
      <c r="D9647">
        <v>49</v>
      </c>
      <c r="E9647">
        <v>223</v>
      </c>
      <c r="F9647">
        <v>0.63876538413600004</v>
      </c>
    </row>
    <row r="9648" spans="4:6">
      <c r="D9648">
        <v>49</v>
      </c>
      <c r="E9648">
        <v>224</v>
      </c>
      <c r="F9648">
        <v>0.68035828574199997</v>
      </c>
    </row>
    <row r="9649" spans="4:6">
      <c r="D9649">
        <v>49</v>
      </c>
      <c r="E9649">
        <v>225</v>
      </c>
      <c r="F9649">
        <v>0.76544303321899998</v>
      </c>
    </row>
    <row r="9650" spans="4:6">
      <c r="D9650">
        <v>49</v>
      </c>
      <c r="E9650">
        <v>226</v>
      </c>
      <c r="F9650">
        <v>0.75749021053300003</v>
      </c>
    </row>
    <row r="9651" spans="4:6">
      <c r="D9651">
        <v>49</v>
      </c>
      <c r="E9651">
        <v>227</v>
      </c>
      <c r="F9651">
        <v>0.768053312328</v>
      </c>
    </row>
    <row r="9652" spans="4:6">
      <c r="D9652">
        <v>49</v>
      </c>
      <c r="E9652">
        <v>228</v>
      </c>
      <c r="F9652">
        <v>0.69741534712599995</v>
      </c>
    </row>
    <row r="9653" spans="4:6">
      <c r="D9653">
        <v>49</v>
      </c>
      <c r="E9653">
        <v>229</v>
      </c>
      <c r="F9653">
        <v>0.85522876679899995</v>
      </c>
    </row>
    <row r="9654" spans="4:6">
      <c r="D9654">
        <v>49</v>
      </c>
      <c r="E9654">
        <v>230</v>
      </c>
      <c r="F9654">
        <v>0.70870589971499998</v>
      </c>
    </row>
    <row r="9655" spans="4:6">
      <c r="D9655">
        <v>49</v>
      </c>
      <c r="E9655">
        <v>231</v>
      </c>
      <c r="F9655">
        <v>0.75284315198700003</v>
      </c>
    </row>
    <row r="9656" spans="4:6">
      <c r="D9656">
        <v>49</v>
      </c>
      <c r="E9656">
        <v>232</v>
      </c>
      <c r="F9656">
        <v>0.79952758379099997</v>
      </c>
    </row>
    <row r="9657" spans="4:6">
      <c r="D9657">
        <v>49</v>
      </c>
      <c r="E9657">
        <v>233</v>
      </c>
      <c r="F9657">
        <v>0.83486296025899998</v>
      </c>
    </row>
    <row r="9658" spans="4:6">
      <c r="D9658">
        <v>49</v>
      </c>
      <c r="E9658">
        <v>234</v>
      </c>
      <c r="F9658">
        <v>0.73719267050399995</v>
      </c>
    </row>
    <row r="9659" spans="4:6">
      <c r="D9659">
        <v>49</v>
      </c>
      <c r="E9659">
        <v>235</v>
      </c>
      <c r="F9659">
        <v>0.63793519565000001</v>
      </c>
    </row>
    <row r="9660" spans="4:6">
      <c r="D9660">
        <v>49</v>
      </c>
      <c r="E9660">
        <v>236</v>
      </c>
      <c r="F9660">
        <v>0.74761198548899999</v>
      </c>
    </row>
    <row r="9661" spans="4:6">
      <c r="D9661">
        <v>49</v>
      </c>
      <c r="E9661">
        <v>237</v>
      </c>
      <c r="F9661">
        <v>0.70497071435100001</v>
      </c>
    </row>
    <row r="9662" spans="4:6">
      <c r="D9662">
        <v>49</v>
      </c>
      <c r="E9662">
        <v>238</v>
      </c>
      <c r="F9662">
        <v>0.64355557627100002</v>
      </c>
    </row>
    <row r="9663" spans="4:6">
      <c r="D9663">
        <v>49</v>
      </c>
      <c r="E9663">
        <v>239</v>
      </c>
      <c r="F9663">
        <v>0.656328006224</v>
      </c>
    </row>
    <row r="9664" spans="4:6">
      <c r="D9664">
        <v>49</v>
      </c>
      <c r="E9664">
        <v>240</v>
      </c>
      <c r="F9664">
        <v>0.74952238798100002</v>
      </c>
    </row>
    <row r="9665" spans="4:6">
      <c r="D9665">
        <v>49</v>
      </c>
      <c r="E9665">
        <v>241</v>
      </c>
      <c r="F9665">
        <v>0.71053507772500002</v>
      </c>
    </row>
    <row r="9666" spans="4:6">
      <c r="D9666">
        <v>49</v>
      </c>
      <c r="E9666">
        <v>242</v>
      </c>
      <c r="F9666">
        <v>0.64093139395099996</v>
      </c>
    </row>
    <row r="9667" spans="4:6">
      <c r="D9667">
        <v>49</v>
      </c>
      <c r="E9667">
        <v>243</v>
      </c>
      <c r="F9667">
        <v>0.66838237270699996</v>
      </c>
    </row>
    <row r="9668" spans="4:6">
      <c r="D9668">
        <v>49</v>
      </c>
      <c r="E9668">
        <v>244</v>
      </c>
      <c r="F9668">
        <v>0.70351937403700004</v>
      </c>
    </row>
    <row r="9669" spans="4:6">
      <c r="D9669">
        <v>49</v>
      </c>
      <c r="E9669">
        <v>245</v>
      </c>
      <c r="F9669">
        <v>0.65098041295999998</v>
      </c>
    </row>
    <row r="9670" spans="4:6">
      <c r="D9670">
        <v>49</v>
      </c>
      <c r="E9670">
        <v>246</v>
      </c>
      <c r="F9670">
        <v>0.76958564623100001</v>
      </c>
    </row>
    <row r="9671" spans="4:6">
      <c r="D9671">
        <v>49</v>
      </c>
      <c r="E9671">
        <v>247</v>
      </c>
      <c r="F9671">
        <v>0.66013073921200005</v>
      </c>
    </row>
    <row r="9672" spans="4:6">
      <c r="D9672">
        <v>49</v>
      </c>
      <c r="E9672">
        <v>248</v>
      </c>
      <c r="F9672">
        <v>0.65431374584599999</v>
      </c>
    </row>
    <row r="9673" spans="4:6">
      <c r="D9673">
        <v>49</v>
      </c>
      <c r="E9673">
        <v>249</v>
      </c>
      <c r="F9673">
        <v>0.78166852947700005</v>
      </c>
    </row>
    <row r="9674" spans="4:6">
      <c r="D9674">
        <v>49</v>
      </c>
      <c r="E9674">
        <v>250</v>
      </c>
      <c r="F9674">
        <v>0.76310525621699998</v>
      </c>
    </row>
    <row r="9675" spans="4:6">
      <c r="D9675">
        <v>49</v>
      </c>
      <c r="E9675">
        <v>251</v>
      </c>
      <c r="F9675">
        <v>0.60784316062900001</v>
      </c>
    </row>
    <row r="9676" spans="4:6">
      <c r="D9676">
        <v>49</v>
      </c>
      <c r="E9676">
        <v>252</v>
      </c>
      <c r="F9676">
        <v>0.76114394779299999</v>
      </c>
    </row>
    <row r="9677" spans="4:6">
      <c r="D9677">
        <v>49</v>
      </c>
      <c r="E9677">
        <v>253</v>
      </c>
      <c r="F9677">
        <v>0.69513436820800001</v>
      </c>
    </row>
    <row r="9678" spans="4:6">
      <c r="D9678">
        <v>49</v>
      </c>
      <c r="E9678">
        <v>254</v>
      </c>
      <c r="F9678">
        <v>0.59477126598399999</v>
      </c>
    </row>
    <row r="9679" spans="4:6">
      <c r="D9679">
        <v>49</v>
      </c>
      <c r="E9679">
        <v>255</v>
      </c>
      <c r="F9679">
        <v>0.695944759656</v>
      </c>
    </row>
    <row r="9680" spans="4:6">
      <c r="D9680">
        <v>49</v>
      </c>
      <c r="E9680">
        <v>256</v>
      </c>
      <c r="F9680">
        <v>0.62705884476499996</v>
      </c>
    </row>
    <row r="9681" spans="4:6">
      <c r="D9681">
        <v>49</v>
      </c>
      <c r="E9681">
        <v>257</v>
      </c>
      <c r="F9681">
        <v>0.72632105294899996</v>
      </c>
    </row>
    <row r="9682" spans="4:6">
      <c r="D9682">
        <v>49</v>
      </c>
      <c r="E9682">
        <v>258</v>
      </c>
      <c r="F9682">
        <v>0.80535395718900005</v>
      </c>
    </row>
    <row r="9683" spans="4:6">
      <c r="D9683">
        <v>49</v>
      </c>
      <c r="E9683">
        <v>259</v>
      </c>
      <c r="F9683">
        <v>0.69832340530699999</v>
      </c>
    </row>
    <row r="9684" spans="4:6">
      <c r="D9684">
        <v>49</v>
      </c>
      <c r="E9684">
        <v>260</v>
      </c>
      <c r="F9684">
        <v>0.66303777249899998</v>
      </c>
    </row>
    <row r="9685" spans="4:6">
      <c r="D9685">
        <v>49</v>
      </c>
      <c r="E9685">
        <v>261</v>
      </c>
      <c r="F9685">
        <v>0.70702487464999997</v>
      </c>
    </row>
    <row r="9686" spans="4:6">
      <c r="D9686">
        <v>49</v>
      </c>
      <c r="E9686">
        <v>262</v>
      </c>
      <c r="F9686">
        <v>0.64147815085399995</v>
      </c>
    </row>
    <row r="9687" spans="4:6">
      <c r="D9687">
        <v>49</v>
      </c>
      <c r="E9687">
        <v>263</v>
      </c>
      <c r="F9687">
        <v>0.68627452833000002</v>
      </c>
    </row>
    <row r="9688" spans="4:6">
      <c r="D9688">
        <v>49</v>
      </c>
      <c r="E9688">
        <v>264</v>
      </c>
      <c r="F9688">
        <v>0.73776754055100002</v>
      </c>
    </row>
    <row r="9689" spans="4:6">
      <c r="D9689">
        <v>49</v>
      </c>
      <c r="E9689">
        <v>265</v>
      </c>
      <c r="F9689">
        <v>0.75084035098599999</v>
      </c>
    </row>
    <row r="9690" spans="4:6">
      <c r="D9690">
        <v>49</v>
      </c>
      <c r="E9690">
        <v>266</v>
      </c>
      <c r="F9690">
        <v>0.68551200131599999</v>
      </c>
    </row>
    <row r="9691" spans="4:6">
      <c r="D9691">
        <v>49</v>
      </c>
      <c r="E9691">
        <v>267</v>
      </c>
      <c r="F9691">
        <v>0.66228675300399997</v>
      </c>
    </row>
    <row r="9692" spans="4:6">
      <c r="D9692">
        <v>49</v>
      </c>
      <c r="E9692">
        <v>268</v>
      </c>
      <c r="F9692">
        <v>0.71862746775200004</v>
      </c>
    </row>
    <row r="9693" spans="4:6">
      <c r="D9693">
        <v>49</v>
      </c>
      <c r="E9693">
        <v>269</v>
      </c>
      <c r="F9693">
        <v>0.77394055743400003</v>
      </c>
    </row>
    <row r="9694" spans="4:6">
      <c r="D9694">
        <v>49</v>
      </c>
      <c r="E9694">
        <v>270</v>
      </c>
      <c r="F9694">
        <v>0.59607845544799998</v>
      </c>
    </row>
    <row r="9695" spans="4:6">
      <c r="D9695">
        <v>49</v>
      </c>
      <c r="E9695">
        <v>271</v>
      </c>
      <c r="F9695">
        <v>0.66929543018299997</v>
      </c>
    </row>
    <row r="9696" spans="4:6">
      <c r="D9696">
        <v>49</v>
      </c>
      <c r="E9696">
        <v>272</v>
      </c>
      <c r="F9696">
        <v>0.59215688705400005</v>
      </c>
    </row>
    <row r="9697" spans="4:6">
      <c r="D9697">
        <v>49</v>
      </c>
      <c r="E9697">
        <v>273</v>
      </c>
      <c r="F9697">
        <v>0.64976337449300003</v>
      </c>
    </row>
    <row r="9698" spans="4:6">
      <c r="D9698">
        <v>49</v>
      </c>
      <c r="E9698">
        <v>274</v>
      </c>
      <c r="F9698">
        <v>0.75686275959000004</v>
      </c>
    </row>
    <row r="9699" spans="4:6">
      <c r="D9699">
        <v>49</v>
      </c>
      <c r="E9699">
        <v>275</v>
      </c>
      <c r="F9699">
        <v>0.67686276435899995</v>
      </c>
    </row>
    <row r="9700" spans="4:6">
      <c r="D9700">
        <v>49</v>
      </c>
      <c r="E9700">
        <v>276</v>
      </c>
      <c r="F9700">
        <v>0.66588237285600005</v>
      </c>
    </row>
    <row r="9701" spans="4:6">
      <c r="D9701">
        <v>49</v>
      </c>
      <c r="E9701">
        <v>277</v>
      </c>
      <c r="F9701">
        <v>0.659090929411</v>
      </c>
    </row>
    <row r="9702" spans="4:6">
      <c r="D9702">
        <v>49</v>
      </c>
      <c r="E9702">
        <v>278</v>
      </c>
      <c r="F9702">
        <v>0.63586549312899998</v>
      </c>
    </row>
    <row r="9703" spans="4:6">
      <c r="D9703">
        <v>49</v>
      </c>
      <c r="E9703">
        <v>279</v>
      </c>
      <c r="F9703">
        <v>0.59607845544799998</v>
      </c>
    </row>
    <row r="9704" spans="4:6">
      <c r="D9704">
        <v>49</v>
      </c>
      <c r="E9704">
        <v>280</v>
      </c>
      <c r="F9704">
        <v>0.61764708161399995</v>
      </c>
    </row>
    <row r="9705" spans="4:6">
      <c r="D9705">
        <v>49</v>
      </c>
      <c r="E9705">
        <v>281</v>
      </c>
      <c r="F9705">
        <v>0.61176472829600004</v>
      </c>
    </row>
    <row r="9706" spans="4:6">
      <c r="D9706">
        <v>49</v>
      </c>
      <c r="E9706">
        <v>282</v>
      </c>
      <c r="F9706">
        <v>0.62941178679499998</v>
      </c>
    </row>
    <row r="9707" spans="4:6">
      <c r="D9707">
        <v>49</v>
      </c>
      <c r="E9707">
        <v>283</v>
      </c>
      <c r="F9707">
        <v>0.62464988231700003</v>
      </c>
    </row>
    <row r="9708" spans="4:6">
      <c r="D9708">
        <v>49</v>
      </c>
      <c r="E9708">
        <v>284</v>
      </c>
      <c r="F9708">
        <v>0.631070911884</v>
      </c>
    </row>
    <row r="9709" spans="4:6">
      <c r="D9709">
        <v>49</v>
      </c>
      <c r="E9709">
        <v>285</v>
      </c>
      <c r="F9709">
        <v>0.668347356575</v>
      </c>
    </row>
    <row r="9710" spans="4:6">
      <c r="D9710">
        <v>49</v>
      </c>
      <c r="E9710">
        <v>286</v>
      </c>
      <c r="F9710">
        <v>0.67618643578799997</v>
      </c>
    </row>
    <row r="9711" spans="4:6">
      <c r="D9711">
        <v>49</v>
      </c>
      <c r="E9711">
        <v>287</v>
      </c>
      <c r="F9711">
        <v>0.71906593442</v>
      </c>
    </row>
    <row r="9712" spans="4:6">
      <c r="D9712">
        <v>49</v>
      </c>
      <c r="E9712">
        <v>288</v>
      </c>
      <c r="F9712">
        <v>0.77103417258899998</v>
      </c>
    </row>
    <row r="9713" spans="4:6">
      <c r="D9713">
        <v>49</v>
      </c>
      <c r="E9713">
        <v>289</v>
      </c>
      <c r="F9713">
        <v>0.76324069500000002</v>
      </c>
    </row>
    <row r="9714" spans="4:6">
      <c r="D9714">
        <v>49</v>
      </c>
      <c r="E9714">
        <v>290</v>
      </c>
      <c r="F9714">
        <v>0.70718955993699995</v>
      </c>
    </row>
    <row r="9715" spans="4:6">
      <c r="D9715">
        <v>50</v>
      </c>
      <c r="E9715">
        <v>1</v>
      </c>
      <c r="F9715">
        <v>0.80061116543699995</v>
      </c>
    </row>
    <row r="9716" spans="4:6">
      <c r="D9716">
        <v>50</v>
      </c>
      <c r="E9716">
        <v>2</v>
      </c>
      <c r="F9716">
        <v>0.79930387552000004</v>
      </c>
    </row>
    <row r="9717" spans="4:6">
      <c r="D9717">
        <v>50</v>
      </c>
      <c r="E9717">
        <v>3</v>
      </c>
      <c r="F9717">
        <v>0.792718371817</v>
      </c>
    </row>
    <row r="9718" spans="4:6">
      <c r="D9718">
        <v>50</v>
      </c>
      <c r="E9718">
        <v>4</v>
      </c>
      <c r="F9718">
        <v>0.81362911619300005</v>
      </c>
    </row>
    <row r="9719" spans="4:6">
      <c r="D9719">
        <v>50</v>
      </c>
      <c r="E9719">
        <v>5</v>
      </c>
      <c r="F9719">
        <v>0.72838682545900002</v>
      </c>
    </row>
    <row r="9720" spans="4:6">
      <c r="D9720">
        <v>50</v>
      </c>
      <c r="E9720">
        <v>6</v>
      </c>
      <c r="F9720">
        <v>0.85611626218400005</v>
      </c>
    </row>
    <row r="9721" spans="4:6">
      <c r="D9721">
        <v>50</v>
      </c>
      <c r="E9721">
        <v>7</v>
      </c>
      <c r="F9721">
        <v>0.74914862176300001</v>
      </c>
    </row>
    <row r="9722" spans="4:6">
      <c r="D9722">
        <v>50</v>
      </c>
      <c r="E9722">
        <v>8</v>
      </c>
      <c r="F9722">
        <v>0.744408148858</v>
      </c>
    </row>
    <row r="9723" spans="4:6">
      <c r="D9723">
        <v>50</v>
      </c>
      <c r="E9723">
        <v>9</v>
      </c>
      <c r="F9723">
        <v>0.85742958795500002</v>
      </c>
    </row>
    <row r="9724" spans="4:6">
      <c r="D9724">
        <v>50</v>
      </c>
      <c r="E9724">
        <v>10</v>
      </c>
      <c r="F9724">
        <v>0.78976983350300001</v>
      </c>
    </row>
    <row r="9725" spans="4:6">
      <c r="D9725">
        <v>50</v>
      </c>
      <c r="E9725">
        <v>11</v>
      </c>
      <c r="F9725">
        <v>0.91075114788199996</v>
      </c>
    </row>
    <row r="9726" spans="4:6">
      <c r="D9726">
        <v>50</v>
      </c>
      <c r="E9726">
        <v>12</v>
      </c>
      <c r="F9726">
        <v>0.86781417900199997</v>
      </c>
    </row>
    <row r="9727" spans="4:6">
      <c r="D9727">
        <v>50</v>
      </c>
      <c r="E9727">
        <v>13</v>
      </c>
      <c r="F9727">
        <v>0.90205071329700004</v>
      </c>
    </row>
    <row r="9728" spans="4:6">
      <c r="D9728">
        <v>50</v>
      </c>
      <c r="E9728">
        <v>14</v>
      </c>
      <c r="F9728">
        <v>0.74646604338400002</v>
      </c>
    </row>
    <row r="9729" spans="4:6">
      <c r="D9729">
        <v>50</v>
      </c>
      <c r="E9729">
        <v>15</v>
      </c>
      <c r="F9729">
        <v>0.80303367803699999</v>
      </c>
    </row>
    <row r="9730" spans="4:6">
      <c r="D9730">
        <v>50</v>
      </c>
      <c r="E9730">
        <v>16</v>
      </c>
      <c r="F9730">
        <v>0.772349525521</v>
      </c>
    </row>
    <row r="9731" spans="4:6">
      <c r="D9731">
        <v>50</v>
      </c>
      <c r="E9731">
        <v>17</v>
      </c>
      <c r="F9731">
        <v>0.84268224963000005</v>
      </c>
    </row>
    <row r="9732" spans="4:6">
      <c r="D9732">
        <v>50</v>
      </c>
      <c r="E9732">
        <v>18</v>
      </c>
      <c r="F9732">
        <v>0.90783574356200003</v>
      </c>
    </row>
    <row r="9733" spans="4:6">
      <c r="D9733">
        <v>50</v>
      </c>
      <c r="E9733">
        <v>19</v>
      </c>
      <c r="F9733">
        <v>0.72574596582100004</v>
      </c>
    </row>
    <row r="9734" spans="4:6">
      <c r="D9734">
        <v>50</v>
      </c>
      <c r="E9734">
        <v>20</v>
      </c>
      <c r="F9734">
        <v>0.79747969863599999</v>
      </c>
    </row>
    <row r="9735" spans="4:6">
      <c r="D9735">
        <v>50</v>
      </c>
      <c r="E9735">
        <v>21</v>
      </c>
      <c r="F9735">
        <v>0.82393935681999997</v>
      </c>
    </row>
    <row r="9736" spans="4:6">
      <c r="D9736">
        <v>50</v>
      </c>
      <c r="E9736">
        <v>22</v>
      </c>
      <c r="F9736">
        <v>0.791265013425</v>
      </c>
    </row>
    <row r="9737" spans="4:6">
      <c r="D9737">
        <v>50</v>
      </c>
      <c r="E9737">
        <v>23</v>
      </c>
      <c r="F9737">
        <v>0.75254903435700005</v>
      </c>
    </row>
    <row r="9738" spans="4:6">
      <c r="D9738">
        <v>50</v>
      </c>
      <c r="E9738">
        <v>24</v>
      </c>
      <c r="F9738">
        <v>0.81375566721000003</v>
      </c>
    </row>
    <row r="9739" spans="4:6">
      <c r="D9739">
        <v>50</v>
      </c>
      <c r="E9739">
        <v>25</v>
      </c>
      <c r="F9739">
        <v>0.816693866233</v>
      </c>
    </row>
    <row r="9740" spans="4:6">
      <c r="D9740">
        <v>50</v>
      </c>
      <c r="E9740">
        <v>26</v>
      </c>
      <c r="F9740">
        <v>0.79200458121499995</v>
      </c>
    </row>
    <row r="9741" spans="4:6">
      <c r="D9741">
        <v>50</v>
      </c>
      <c r="E9741">
        <v>27</v>
      </c>
      <c r="F9741">
        <v>0.86323758188099997</v>
      </c>
    </row>
    <row r="9742" spans="4:6">
      <c r="D9742">
        <v>50</v>
      </c>
      <c r="E9742">
        <v>28</v>
      </c>
      <c r="F9742">
        <v>0.89482727050800004</v>
      </c>
    </row>
    <row r="9743" spans="4:6">
      <c r="D9743">
        <v>50</v>
      </c>
      <c r="E9743">
        <v>29</v>
      </c>
      <c r="F9743">
        <v>0.78085635559900002</v>
      </c>
    </row>
    <row r="9744" spans="4:6">
      <c r="D9744">
        <v>50</v>
      </c>
      <c r="E9744">
        <v>30</v>
      </c>
      <c r="F9744">
        <v>0.84711612828799998</v>
      </c>
    </row>
    <row r="9745" spans="4:6">
      <c r="D9745">
        <v>50</v>
      </c>
      <c r="E9745">
        <v>31</v>
      </c>
      <c r="F9745">
        <v>0.78580843449600002</v>
      </c>
    </row>
    <row r="9746" spans="4:6">
      <c r="D9746">
        <v>50</v>
      </c>
      <c r="E9746">
        <v>32</v>
      </c>
      <c r="F9746">
        <v>0.86058437363499996</v>
      </c>
    </row>
    <row r="9747" spans="4:6">
      <c r="D9747">
        <v>50</v>
      </c>
      <c r="E9747">
        <v>33</v>
      </c>
      <c r="F9747">
        <v>0.79064741188800003</v>
      </c>
    </row>
    <row r="9748" spans="4:6">
      <c r="D9748">
        <v>50</v>
      </c>
      <c r="E9748">
        <v>34</v>
      </c>
      <c r="F9748">
        <v>0.78033560886999997</v>
      </c>
    </row>
    <row r="9749" spans="4:6">
      <c r="D9749">
        <v>50</v>
      </c>
      <c r="E9749">
        <v>35</v>
      </c>
      <c r="F9749">
        <v>0.83695940332499996</v>
      </c>
    </row>
    <row r="9750" spans="4:6">
      <c r="D9750">
        <v>50</v>
      </c>
      <c r="E9750">
        <v>36</v>
      </c>
      <c r="F9750">
        <v>0.83404117797900001</v>
      </c>
    </row>
    <row r="9751" spans="4:6">
      <c r="D9751">
        <v>50</v>
      </c>
      <c r="E9751">
        <v>37</v>
      </c>
      <c r="F9751">
        <v>0.84726742660300003</v>
      </c>
    </row>
    <row r="9752" spans="4:6">
      <c r="D9752">
        <v>50</v>
      </c>
      <c r="E9752">
        <v>38</v>
      </c>
      <c r="F9752">
        <v>0.87674305077199999</v>
      </c>
    </row>
    <row r="9753" spans="4:6">
      <c r="D9753">
        <v>50</v>
      </c>
      <c r="E9753">
        <v>39</v>
      </c>
      <c r="F9753">
        <v>0.82140757359000005</v>
      </c>
    </row>
    <row r="9754" spans="4:6">
      <c r="D9754">
        <v>50</v>
      </c>
      <c r="E9754">
        <v>40</v>
      </c>
      <c r="F9754">
        <v>0.795693835051</v>
      </c>
    </row>
    <row r="9755" spans="4:6">
      <c r="D9755">
        <v>50</v>
      </c>
      <c r="E9755">
        <v>41</v>
      </c>
      <c r="F9755">
        <v>0.809453004069</v>
      </c>
    </row>
    <row r="9756" spans="4:6">
      <c r="D9756">
        <v>50</v>
      </c>
      <c r="E9756">
        <v>42</v>
      </c>
      <c r="F9756">
        <v>0.80164901064500005</v>
      </c>
    </row>
    <row r="9757" spans="4:6">
      <c r="D9757">
        <v>50</v>
      </c>
      <c r="E9757">
        <v>43</v>
      </c>
      <c r="F9757">
        <v>0.78031472398900004</v>
      </c>
    </row>
    <row r="9758" spans="4:6">
      <c r="D9758">
        <v>50</v>
      </c>
      <c r="E9758">
        <v>44</v>
      </c>
      <c r="F9758">
        <v>0.90196079015700004</v>
      </c>
    </row>
    <row r="9759" spans="4:6">
      <c r="D9759">
        <v>50</v>
      </c>
      <c r="E9759">
        <v>45</v>
      </c>
      <c r="F9759">
        <v>0.87361111864399998</v>
      </c>
    </row>
    <row r="9760" spans="4:6">
      <c r="D9760">
        <v>50</v>
      </c>
      <c r="E9760">
        <v>46</v>
      </c>
      <c r="F9760">
        <v>0.90305430442099999</v>
      </c>
    </row>
    <row r="9761" spans="4:6">
      <c r="D9761">
        <v>50</v>
      </c>
      <c r="E9761">
        <v>47</v>
      </c>
      <c r="F9761">
        <v>0.74342124564900003</v>
      </c>
    </row>
    <row r="9762" spans="4:6">
      <c r="D9762">
        <v>50</v>
      </c>
      <c r="E9762">
        <v>48</v>
      </c>
      <c r="F9762">
        <v>0.81278773494400003</v>
      </c>
    </row>
    <row r="9763" spans="4:6">
      <c r="D9763">
        <v>50</v>
      </c>
      <c r="E9763">
        <v>49</v>
      </c>
      <c r="F9763">
        <v>0.84862377768599995</v>
      </c>
    </row>
    <row r="9764" spans="4:6">
      <c r="D9764">
        <v>50</v>
      </c>
      <c r="E9764">
        <v>50</v>
      </c>
      <c r="F9764">
        <v>0.868879110259</v>
      </c>
    </row>
    <row r="9765" spans="4:6">
      <c r="D9765">
        <v>50</v>
      </c>
      <c r="E9765">
        <v>51</v>
      </c>
      <c r="F9765">
        <v>0.80571360843299999</v>
      </c>
    </row>
    <row r="9766" spans="4:6">
      <c r="D9766">
        <v>50</v>
      </c>
      <c r="E9766">
        <v>52</v>
      </c>
      <c r="F9766">
        <v>0.88578508506800002</v>
      </c>
    </row>
    <row r="9767" spans="4:6">
      <c r="D9767">
        <v>50</v>
      </c>
      <c r="E9767">
        <v>53</v>
      </c>
      <c r="F9767">
        <v>0.87738396556700005</v>
      </c>
    </row>
    <row r="9768" spans="4:6">
      <c r="D9768">
        <v>50</v>
      </c>
      <c r="E9768">
        <v>54</v>
      </c>
      <c r="F9768">
        <v>0.78784586692199998</v>
      </c>
    </row>
    <row r="9769" spans="4:6">
      <c r="D9769">
        <v>50</v>
      </c>
      <c r="E9769">
        <v>55</v>
      </c>
      <c r="F9769">
        <v>0.86943097604599995</v>
      </c>
    </row>
    <row r="9770" spans="4:6">
      <c r="D9770">
        <v>50</v>
      </c>
      <c r="E9770">
        <v>56</v>
      </c>
      <c r="F9770">
        <v>0.90219233997500003</v>
      </c>
    </row>
    <row r="9771" spans="4:6">
      <c r="D9771">
        <v>50</v>
      </c>
      <c r="E9771">
        <v>57</v>
      </c>
      <c r="F9771">
        <v>0.82667673230200001</v>
      </c>
    </row>
    <row r="9772" spans="4:6">
      <c r="D9772">
        <v>50</v>
      </c>
      <c r="E9772">
        <v>58</v>
      </c>
      <c r="F9772">
        <v>0.89241511879900004</v>
      </c>
    </row>
    <row r="9773" spans="4:6">
      <c r="D9773">
        <v>50</v>
      </c>
      <c r="E9773">
        <v>59</v>
      </c>
      <c r="F9773">
        <v>0.85385696671099998</v>
      </c>
    </row>
    <row r="9774" spans="4:6">
      <c r="D9774">
        <v>50</v>
      </c>
      <c r="E9774">
        <v>60</v>
      </c>
      <c r="F9774">
        <v>0.88624499940099999</v>
      </c>
    </row>
    <row r="9775" spans="4:6">
      <c r="D9775">
        <v>50</v>
      </c>
      <c r="E9775">
        <v>61</v>
      </c>
      <c r="F9775">
        <v>0.83029219854699998</v>
      </c>
    </row>
    <row r="9776" spans="4:6">
      <c r="D9776">
        <v>50</v>
      </c>
      <c r="E9776">
        <v>62</v>
      </c>
      <c r="F9776">
        <v>0.81271130257599999</v>
      </c>
    </row>
    <row r="9777" spans="4:6">
      <c r="D9777">
        <v>50</v>
      </c>
      <c r="E9777">
        <v>63</v>
      </c>
      <c r="F9777">
        <v>0.86865268948999996</v>
      </c>
    </row>
    <row r="9778" spans="4:6">
      <c r="D9778">
        <v>50</v>
      </c>
      <c r="E9778">
        <v>64</v>
      </c>
      <c r="F9778">
        <v>0.91500437605200002</v>
      </c>
    </row>
    <row r="9779" spans="4:6">
      <c r="D9779">
        <v>50</v>
      </c>
      <c r="E9779">
        <v>65</v>
      </c>
      <c r="F9779">
        <v>0.82538878641500002</v>
      </c>
    </row>
    <row r="9780" spans="4:6">
      <c r="D9780">
        <v>50</v>
      </c>
      <c r="E9780">
        <v>66</v>
      </c>
      <c r="F9780">
        <v>0.833463411747</v>
      </c>
    </row>
    <row r="9781" spans="4:6">
      <c r="D9781">
        <v>50</v>
      </c>
      <c r="E9781">
        <v>67</v>
      </c>
      <c r="F9781">
        <v>0.83700795401600003</v>
      </c>
    </row>
    <row r="9782" spans="4:6">
      <c r="D9782">
        <v>50</v>
      </c>
      <c r="E9782">
        <v>68</v>
      </c>
      <c r="F9782">
        <v>0.87485380862899997</v>
      </c>
    </row>
    <row r="9783" spans="4:6">
      <c r="D9783">
        <v>50</v>
      </c>
      <c r="E9783">
        <v>69</v>
      </c>
      <c r="F9783">
        <v>0.85689864033700003</v>
      </c>
    </row>
    <row r="9784" spans="4:6">
      <c r="D9784">
        <v>50</v>
      </c>
      <c r="E9784">
        <v>70</v>
      </c>
      <c r="F9784">
        <v>0.87675070762600005</v>
      </c>
    </row>
    <row r="9785" spans="4:6">
      <c r="D9785">
        <v>50</v>
      </c>
      <c r="E9785">
        <v>71</v>
      </c>
      <c r="F9785">
        <v>0.81064909850699995</v>
      </c>
    </row>
    <row r="9786" spans="4:6">
      <c r="D9786">
        <v>50</v>
      </c>
      <c r="E9786">
        <v>72</v>
      </c>
      <c r="F9786">
        <v>0.89152076192499996</v>
      </c>
    </row>
    <row r="9787" spans="4:6">
      <c r="D9787">
        <v>50</v>
      </c>
      <c r="E9787">
        <v>73</v>
      </c>
      <c r="F9787">
        <v>0.89202511687499997</v>
      </c>
    </row>
    <row r="9788" spans="4:6">
      <c r="D9788">
        <v>50</v>
      </c>
      <c r="E9788">
        <v>74</v>
      </c>
      <c r="F9788">
        <v>0.88508867466899999</v>
      </c>
    </row>
    <row r="9789" spans="4:6">
      <c r="D9789">
        <v>50</v>
      </c>
      <c r="E9789">
        <v>75</v>
      </c>
      <c r="F9789">
        <v>0.86480232242699995</v>
      </c>
    </row>
    <row r="9790" spans="4:6">
      <c r="D9790">
        <v>50</v>
      </c>
      <c r="E9790">
        <v>76</v>
      </c>
      <c r="F9790">
        <v>0.80959277152999998</v>
      </c>
    </row>
    <row r="9791" spans="4:6">
      <c r="D9791">
        <v>50</v>
      </c>
      <c r="E9791">
        <v>77</v>
      </c>
      <c r="F9791">
        <v>0.79270248464899995</v>
      </c>
    </row>
    <row r="9792" spans="4:6">
      <c r="D9792">
        <v>50</v>
      </c>
      <c r="E9792">
        <v>78</v>
      </c>
      <c r="F9792">
        <v>0.82059045906299999</v>
      </c>
    </row>
    <row r="9793" spans="4:6">
      <c r="D9793">
        <v>50</v>
      </c>
      <c r="E9793">
        <v>79</v>
      </c>
      <c r="F9793">
        <v>0.84066194803200001</v>
      </c>
    </row>
    <row r="9794" spans="4:6">
      <c r="D9794">
        <v>50</v>
      </c>
      <c r="E9794">
        <v>80</v>
      </c>
      <c r="F9794">
        <v>0.87837721448600004</v>
      </c>
    </row>
    <row r="9795" spans="4:6">
      <c r="D9795">
        <v>50</v>
      </c>
      <c r="E9795">
        <v>81</v>
      </c>
      <c r="F9795">
        <v>0.81036041103500001</v>
      </c>
    </row>
    <row r="9796" spans="4:6">
      <c r="D9796">
        <v>50</v>
      </c>
      <c r="E9796">
        <v>82</v>
      </c>
      <c r="F9796">
        <v>0.81614698542200004</v>
      </c>
    </row>
    <row r="9797" spans="4:6">
      <c r="D9797">
        <v>50</v>
      </c>
      <c r="E9797">
        <v>83</v>
      </c>
      <c r="F9797">
        <v>0.826956213356</v>
      </c>
    </row>
    <row r="9798" spans="4:6">
      <c r="D9798">
        <v>50</v>
      </c>
      <c r="E9798">
        <v>84</v>
      </c>
      <c r="F9798">
        <v>0.77815503362000005</v>
      </c>
    </row>
    <row r="9799" spans="4:6">
      <c r="D9799">
        <v>50</v>
      </c>
      <c r="E9799">
        <v>85</v>
      </c>
      <c r="F9799">
        <v>0.79629698294200002</v>
      </c>
    </row>
    <row r="9800" spans="4:6">
      <c r="D9800">
        <v>50</v>
      </c>
      <c r="E9800">
        <v>86</v>
      </c>
      <c r="F9800">
        <v>0.77066087060499999</v>
      </c>
    </row>
    <row r="9801" spans="4:6">
      <c r="D9801">
        <v>50</v>
      </c>
      <c r="E9801">
        <v>87</v>
      </c>
      <c r="F9801">
        <v>0.82772055839000003</v>
      </c>
    </row>
    <row r="9802" spans="4:6">
      <c r="D9802">
        <v>50</v>
      </c>
      <c r="E9802">
        <v>88</v>
      </c>
      <c r="F9802">
        <v>0.87579704377500001</v>
      </c>
    </row>
    <row r="9803" spans="4:6">
      <c r="D9803">
        <v>50</v>
      </c>
      <c r="E9803">
        <v>89</v>
      </c>
      <c r="F9803">
        <v>0.85033995551499997</v>
      </c>
    </row>
    <row r="9804" spans="4:6">
      <c r="D9804">
        <v>50</v>
      </c>
      <c r="E9804">
        <v>90</v>
      </c>
      <c r="F9804">
        <v>0.86590594931700005</v>
      </c>
    </row>
    <row r="9805" spans="4:6">
      <c r="D9805">
        <v>50</v>
      </c>
      <c r="E9805">
        <v>91</v>
      </c>
      <c r="F9805">
        <v>0.86885667055899996</v>
      </c>
    </row>
    <row r="9806" spans="4:6">
      <c r="D9806">
        <v>50</v>
      </c>
      <c r="E9806">
        <v>92</v>
      </c>
      <c r="F9806">
        <v>0.85494586753099999</v>
      </c>
    </row>
    <row r="9807" spans="4:6">
      <c r="D9807">
        <v>50</v>
      </c>
      <c r="E9807">
        <v>93</v>
      </c>
      <c r="F9807">
        <v>0.78761359467699998</v>
      </c>
    </row>
    <row r="9808" spans="4:6">
      <c r="D9808">
        <v>50</v>
      </c>
      <c r="E9808">
        <v>94</v>
      </c>
      <c r="F9808">
        <v>0.794946444403</v>
      </c>
    </row>
    <row r="9809" spans="4:6">
      <c r="D9809">
        <v>50</v>
      </c>
      <c r="E9809">
        <v>95</v>
      </c>
      <c r="F9809">
        <v>0.80517903974500005</v>
      </c>
    </row>
    <row r="9810" spans="4:6">
      <c r="D9810">
        <v>50</v>
      </c>
      <c r="E9810">
        <v>96</v>
      </c>
      <c r="F9810">
        <v>0.81331447780699995</v>
      </c>
    </row>
    <row r="9811" spans="4:6">
      <c r="D9811">
        <v>50</v>
      </c>
      <c r="E9811">
        <v>97</v>
      </c>
      <c r="F9811">
        <v>0.88432926950299995</v>
      </c>
    </row>
    <row r="9812" spans="4:6">
      <c r="D9812">
        <v>50</v>
      </c>
      <c r="E9812">
        <v>98</v>
      </c>
      <c r="F9812">
        <v>0.83390132861400001</v>
      </c>
    </row>
    <row r="9813" spans="4:6">
      <c r="D9813">
        <v>50</v>
      </c>
      <c r="E9813">
        <v>99</v>
      </c>
      <c r="F9813">
        <v>0.782660845883</v>
      </c>
    </row>
    <row r="9814" spans="4:6">
      <c r="D9814">
        <v>50</v>
      </c>
      <c r="E9814">
        <v>100</v>
      </c>
      <c r="F9814">
        <v>0.79411765920400001</v>
      </c>
    </row>
    <row r="9815" spans="4:6">
      <c r="D9815">
        <v>50</v>
      </c>
      <c r="E9815">
        <v>101</v>
      </c>
      <c r="F9815">
        <v>0.88168202293599995</v>
      </c>
    </row>
    <row r="9816" spans="4:6">
      <c r="D9816">
        <v>50</v>
      </c>
      <c r="E9816">
        <v>102</v>
      </c>
      <c r="F9816">
        <v>0.82933189107299998</v>
      </c>
    </row>
    <row r="9817" spans="4:6">
      <c r="D9817">
        <v>50</v>
      </c>
      <c r="E9817">
        <v>103</v>
      </c>
      <c r="F9817">
        <v>0.83034617209100003</v>
      </c>
    </row>
    <row r="9818" spans="4:6">
      <c r="D9818">
        <v>50</v>
      </c>
      <c r="E9818">
        <v>104</v>
      </c>
      <c r="F9818">
        <v>0.85049020499000005</v>
      </c>
    </row>
    <row r="9819" spans="4:6">
      <c r="D9819">
        <v>50</v>
      </c>
      <c r="E9819">
        <v>105</v>
      </c>
      <c r="F9819">
        <v>0.79324691629900002</v>
      </c>
    </row>
    <row r="9820" spans="4:6">
      <c r="D9820">
        <v>50</v>
      </c>
      <c r="E9820">
        <v>106</v>
      </c>
      <c r="F9820">
        <v>0.89342297554000005</v>
      </c>
    </row>
    <row r="9821" spans="4:6">
      <c r="D9821">
        <v>50</v>
      </c>
      <c r="E9821">
        <v>107</v>
      </c>
      <c r="F9821">
        <v>0.88708675017600003</v>
      </c>
    </row>
    <row r="9822" spans="4:6">
      <c r="D9822">
        <v>50</v>
      </c>
      <c r="E9822">
        <v>108</v>
      </c>
      <c r="F9822">
        <v>0.88652101516699999</v>
      </c>
    </row>
    <row r="9823" spans="4:6">
      <c r="D9823">
        <v>50</v>
      </c>
      <c r="E9823">
        <v>109</v>
      </c>
      <c r="F9823">
        <v>0.88728653423199999</v>
      </c>
    </row>
    <row r="9824" spans="4:6">
      <c r="D9824">
        <v>50</v>
      </c>
      <c r="E9824">
        <v>110</v>
      </c>
      <c r="F9824">
        <v>0.87768084029500004</v>
      </c>
    </row>
    <row r="9825" spans="4:6">
      <c r="D9825">
        <v>50</v>
      </c>
      <c r="E9825">
        <v>111</v>
      </c>
      <c r="F9825">
        <v>0.77552084648099995</v>
      </c>
    </row>
    <row r="9826" spans="4:6">
      <c r="D9826">
        <v>50</v>
      </c>
      <c r="E9826">
        <v>112</v>
      </c>
      <c r="F9826">
        <v>0.84325954971799999</v>
      </c>
    </row>
    <row r="9827" spans="4:6">
      <c r="D9827">
        <v>50</v>
      </c>
      <c r="E9827">
        <v>113</v>
      </c>
      <c r="F9827">
        <v>0.74656995635599999</v>
      </c>
    </row>
    <row r="9828" spans="4:6">
      <c r="D9828">
        <v>50</v>
      </c>
      <c r="E9828">
        <v>114</v>
      </c>
      <c r="F9828">
        <v>0.83845033399699997</v>
      </c>
    </row>
    <row r="9829" spans="4:6">
      <c r="D9829">
        <v>50</v>
      </c>
      <c r="E9829">
        <v>115</v>
      </c>
      <c r="F9829">
        <v>0.78453334617600001</v>
      </c>
    </row>
    <row r="9830" spans="4:6">
      <c r="D9830">
        <v>50</v>
      </c>
      <c r="E9830">
        <v>116</v>
      </c>
      <c r="F9830">
        <v>0.88981988800800005</v>
      </c>
    </row>
    <row r="9831" spans="4:6">
      <c r="D9831">
        <v>50</v>
      </c>
      <c r="E9831">
        <v>117</v>
      </c>
      <c r="F9831">
        <v>0.79841193877000005</v>
      </c>
    </row>
    <row r="9832" spans="4:6">
      <c r="D9832">
        <v>50</v>
      </c>
      <c r="E9832">
        <v>118</v>
      </c>
      <c r="F9832">
        <v>0.862648515866</v>
      </c>
    </row>
    <row r="9833" spans="4:6">
      <c r="D9833">
        <v>50</v>
      </c>
      <c r="E9833">
        <v>119</v>
      </c>
      <c r="F9833">
        <v>0.84665792024800002</v>
      </c>
    </row>
    <row r="9834" spans="4:6">
      <c r="D9834">
        <v>50</v>
      </c>
      <c r="E9834">
        <v>120</v>
      </c>
      <c r="F9834">
        <v>0.85338606904500003</v>
      </c>
    </row>
    <row r="9835" spans="4:6">
      <c r="D9835">
        <v>50</v>
      </c>
      <c r="E9835">
        <v>121</v>
      </c>
      <c r="F9835">
        <v>0.82456674037400002</v>
      </c>
    </row>
    <row r="9836" spans="4:6">
      <c r="D9836">
        <v>50</v>
      </c>
      <c r="E9836">
        <v>122</v>
      </c>
      <c r="F9836">
        <v>0.78322572741899998</v>
      </c>
    </row>
    <row r="9837" spans="4:6">
      <c r="D9837">
        <v>50</v>
      </c>
      <c r="E9837">
        <v>123</v>
      </c>
      <c r="F9837">
        <v>0.85900632279400002</v>
      </c>
    </row>
    <row r="9838" spans="4:6">
      <c r="D9838">
        <v>50</v>
      </c>
      <c r="E9838">
        <v>124</v>
      </c>
      <c r="F9838">
        <v>0.83889722442100001</v>
      </c>
    </row>
    <row r="9839" spans="4:6">
      <c r="D9839">
        <v>50</v>
      </c>
      <c r="E9839">
        <v>125</v>
      </c>
      <c r="F9839">
        <v>0.79574610697000003</v>
      </c>
    </row>
    <row r="9840" spans="4:6">
      <c r="D9840">
        <v>50</v>
      </c>
      <c r="E9840">
        <v>126</v>
      </c>
      <c r="F9840">
        <v>0.84154100940700005</v>
      </c>
    </row>
    <row r="9841" spans="4:6">
      <c r="D9841">
        <v>50</v>
      </c>
      <c r="E9841">
        <v>127</v>
      </c>
      <c r="F9841">
        <v>0.88217469502800006</v>
      </c>
    </row>
    <row r="9842" spans="4:6">
      <c r="D9842">
        <v>50</v>
      </c>
      <c r="E9842">
        <v>128</v>
      </c>
      <c r="F9842">
        <v>0.82009254211799998</v>
      </c>
    </row>
    <row r="9843" spans="4:6">
      <c r="D9843">
        <v>50</v>
      </c>
      <c r="E9843">
        <v>129</v>
      </c>
      <c r="F9843">
        <v>0.81218763134100003</v>
      </c>
    </row>
    <row r="9844" spans="4:6">
      <c r="D9844">
        <v>50</v>
      </c>
      <c r="E9844">
        <v>130</v>
      </c>
      <c r="F9844">
        <v>0.79529776093000004</v>
      </c>
    </row>
    <row r="9845" spans="4:6">
      <c r="D9845">
        <v>50</v>
      </c>
      <c r="E9845">
        <v>131</v>
      </c>
      <c r="F9845">
        <v>0.86177065580199996</v>
      </c>
    </row>
    <row r="9846" spans="4:6">
      <c r="D9846">
        <v>50</v>
      </c>
      <c r="E9846">
        <v>132</v>
      </c>
      <c r="F9846">
        <v>0.85566906259200004</v>
      </c>
    </row>
    <row r="9847" spans="4:6">
      <c r="D9847">
        <v>50</v>
      </c>
      <c r="E9847">
        <v>133</v>
      </c>
      <c r="F9847">
        <v>0.78580094330899997</v>
      </c>
    </row>
    <row r="9848" spans="4:6">
      <c r="D9848">
        <v>50</v>
      </c>
      <c r="E9848">
        <v>134</v>
      </c>
      <c r="F9848">
        <v>0.91681235154899998</v>
      </c>
    </row>
    <row r="9849" spans="4:6">
      <c r="D9849">
        <v>50</v>
      </c>
      <c r="E9849">
        <v>135</v>
      </c>
      <c r="F9849">
        <v>0.84874564425599996</v>
      </c>
    </row>
    <row r="9850" spans="4:6">
      <c r="D9850">
        <v>50</v>
      </c>
      <c r="E9850">
        <v>136</v>
      </c>
      <c r="F9850">
        <v>0.78232278823900003</v>
      </c>
    </row>
    <row r="9851" spans="4:6">
      <c r="D9851">
        <v>50</v>
      </c>
      <c r="E9851">
        <v>137</v>
      </c>
      <c r="F9851">
        <v>0.74352942705199998</v>
      </c>
    </row>
    <row r="9852" spans="4:6">
      <c r="D9852">
        <v>50</v>
      </c>
      <c r="E9852">
        <v>138</v>
      </c>
      <c r="F9852">
        <v>0.89269074605800003</v>
      </c>
    </row>
    <row r="9853" spans="4:6">
      <c r="D9853">
        <v>50</v>
      </c>
      <c r="E9853">
        <v>139</v>
      </c>
      <c r="F9853">
        <v>0.81389138109000003</v>
      </c>
    </row>
    <row r="9854" spans="4:6">
      <c r="D9854">
        <v>50</v>
      </c>
      <c r="E9854">
        <v>140</v>
      </c>
      <c r="F9854">
        <v>0.76723594050300004</v>
      </c>
    </row>
    <row r="9855" spans="4:6">
      <c r="D9855">
        <v>50</v>
      </c>
      <c r="E9855">
        <v>141</v>
      </c>
      <c r="F9855">
        <v>0.80500475545600003</v>
      </c>
    </row>
    <row r="9856" spans="4:6">
      <c r="D9856">
        <v>50</v>
      </c>
      <c r="E9856">
        <v>142</v>
      </c>
      <c r="F9856">
        <v>0.76409315131599997</v>
      </c>
    </row>
    <row r="9857" spans="4:6">
      <c r="D9857">
        <v>50</v>
      </c>
      <c r="E9857">
        <v>143</v>
      </c>
      <c r="F9857">
        <v>0.79339243777799995</v>
      </c>
    </row>
    <row r="9858" spans="4:6">
      <c r="D9858">
        <v>50</v>
      </c>
      <c r="E9858">
        <v>144</v>
      </c>
      <c r="F9858">
        <v>0.81460785418699999</v>
      </c>
    </row>
    <row r="9859" spans="4:6">
      <c r="D9859">
        <v>50</v>
      </c>
      <c r="E9859">
        <v>145</v>
      </c>
      <c r="F9859">
        <v>0.85731056021999996</v>
      </c>
    </row>
    <row r="9860" spans="4:6">
      <c r="D9860">
        <v>50</v>
      </c>
      <c r="E9860">
        <v>146</v>
      </c>
      <c r="F9860">
        <v>0.83509416038200002</v>
      </c>
    </row>
    <row r="9861" spans="4:6">
      <c r="D9861">
        <v>50</v>
      </c>
      <c r="E9861">
        <v>147</v>
      </c>
      <c r="F9861">
        <v>0.86592035495700004</v>
      </c>
    </row>
    <row r="9862" spans="4:6">
      <c r="D9862">
        <v>50</v>
      </c>
      <c r="E9862">
        <v>148</v>
      </c>
      <c r="F9862">
        <v>0.76933133576699997</v>
      </c>
    </row>
    <row r="9863" spans="4:6">
      <c r="D9863">
        <v>50</v>
      </c>
      <c r="E9863">
        <v>149</v>
      </c>
      <c r="F9863">
        <v>0.78031817809600001</v>
      </c>
    </row>
    <row r="9864" spans="4:6">
      <c r="D9864">
        <v>50</v>
      </c>
      <c r="E9864">
        <v>150</v>
      </c>
      <c r="F9864">
        <v>0.82282136132299999</v>
      </c>
    </row>
    <row r="9865" spans="4:6">
      <c r="D9865">
        <v>50</v>
      </c>
      <c r="E9865">
        <v>151</v>
      </c>
      <c r="F9865">
        <v>0.88287187028199998</v>
      </c>
    </row>
    <row r="9866" spans="4:6">
      <c r="D9866">
        <v>50</v>
      </c>
      <c r="E9866">
        <v>152</v>
      </c>
      <c r="F9866">
        <v>0.83680806613100001</v>
      </c>
    </row>
    <row r="9867" spans="4:6">
      <c r="D9867">
        <v>50</v>
      </c>
      <c r="E9867">
        <v>153</v>
      </c>
      <c r="F9867">
        <v>0.86313083425899995</v>
      </c>
    </row>
    <row r="9868" spans="4:6">
      <c r="D9868">
        <v>50</v>
      </c>
      <c r="E9868">
        <v>154</v>
      </c>
      <c r="F9868">
        <v>0.86737067949900004</v>
      </c>
    </row>
    <row r="9869" spans="4:6">
      <c r="D9869">
        <v>50</v>
      </c>
      <c r="E9869">
        <v>155</v>
      </c>
      <c r="F9869">
        <v>0.80242709191299999</v>
      </c>
    </row>
    <row r="9870" spans="4:6">
      <c r="D9870">
        <v>50</v>
      </c>
      <c r="E9870">
        <v>156</v>
      </c>
      <c r="F9870">
        <v>0.83717288077899998</v>
      </c>
    </row>
    <row r="9871" spans="4:6">
      <c r="D9871">
        <v>50</v>
      </c>
      <c r="E9871">
        <v>157</v>
      </c>
      <c r="F9871">
        <v>0.89542166232499998</v>
      </c>
    </row>
    <row r="9872" spans="4:6">
      <c r="D9872">
        <v>50</v>
      </c>
      <c r="E9872">
        <v>158</v>
      </c>
      <c r="F9872">
        <v>0.86019834053900002</v>
      </c>
    </row>
    <row r="9873" spans="4:6">
      <c r="D9873">
        <v>50</v>
      </c>
      <c r="E9873">
        <v>159</v>
      </c>
      <c r="F9873">
        <v>0.82391804617800002</v>
      </c>
    </row>
    <row r="9874" spans="4:6">
      <c r="D9874">
        <v>50</v>
      </c>
      <c r="E9874">
        <v>160</v>
      </c>
      <c r="F9874">
        <v>0.90250980973200001</v>
      </c>
    </row>
    <row r="9875" spans="4:6">
      <c r="D9875">
        <v>50</v>
      </c>
      <c r="E9875">
        <v>161</v>
      </c>
      <c r="F9875">
        <v>0.75073209808399999</v>
      </c>
    </row>
    <row r="9876" spans="4:6">
      <c r="D9876">
        <v>50</v>
      </c>
      <c r="E9876">
        <v>162</v>
      </c>
      <c r="F9876">
        <v>0.81423956440400003</v>
      </c>
    </row>
    <row r="9877" spans="4:6">
      <c r="D9877">
        <v>50</v>
      </c>
      <c r="E9877">
        <v>163</v>
      </c>
      <c r="F9877">
        <v>0.81450981497800001</v>
      </c>
    </row>
    <row r="9878" spans="4:6">
      <c r="D9878">
        <v>50</v>
      </c>
      <c r="E9878">
        <v>164</v>
      </c>
      <c r="F9878">
        <v>0.83892130045500002</v>
      </c>
    </row>
    <row r="9879" spans="4:6">
      <c r="D9879">
        <v>50</v>
      </c>
      <c r="E9879">
        <v>165</v>
      </c>
      <c r="F9879">
        <v>0.79751988488299996</v>
      </c>
    </row>
    <row r="9880" spans="4:6">
      <c r="D9880">
        <v>50</v>
      </c>
      <c r="E9880">
        <v>166</v>
      </c>
      <c r="F9880">
        <v>0.80020372975999998</v>
      </c>
    </row>
    <row r="9881" spans="4:6">
      <c r="D9881">
        <v>50</v>
      </c>
      <c r="E9881">
        <v>167</v>
      </c>
      <c r="F9881">
        <v>0.78385537320900001</v>
      </c>
    </row>
    <row r="9882" spans="4:6">
      <c r="D9882">
        <v>50</v>
      </c>
      <c r="E9882">
        <v>168</v>
      </c>
      <c r="F9882">
        <v>0.82167962587099996</v>
      </c>
    </row>
    <row r="9883" spans="4:6">
      <c r="D9883">
        <v>50</v>
      </c>
      <c r="E9883">
        <v>169</v>
      </c>
      <c r="F9883">
        <v>0.93194998089699999</v>
      </c>
    </row>
    <row r="9884" spans="4:6">
      <c r="D9884">
        <v>50</v>
      </c>
      <c r="E9884">
        <v>170</v>
      </c>
      <c r="F9884">
        <v>0.79151516394200006</v>
      </c>
    </row>
    <row r="9885" spans="4:6">
      <c r="D9885">
        <v>50</v>
      </c>
      <c r="E9885">
        <v>171</v>
      </c>
      <c r="F9885">
        <v>0.92203582258399996</v>
      </c>
    </row>
    <row r="9886" spans="4:6">
      <c r="D9886">
        <v>50</v>
      </c>
      <c r="E9886">
        <v>172</v>
      </c>
      <c r="F9886">
        <v>0.77238563448200004</v>
      </c>
    </row>
    <row r="9887" spans="4:6">
      <c r="D9887">
        <v>50</v>
      </c>
      <c r="E9887">
        <v>173</v>
      </c>
      <c r="F9887">
        <v>0.77924837917099998</v>
      </c>
    </row>
    <row r="9888" spans="4:6">
      <c r="D9888">
        <v>50</v>
      </c>
      <c r="E9888">
        <v>174</v>
      </c>
      <c r="F9888">
        <v>0.716784330606</v>
      </c>
    </row>
    <row r="9889" spans="4:6">
      <c r="D9889">
        <v>50</v>
      </c>
      <c r="E9889">
        <v>175</v>
      </c>
      <c r="F9889">
        <v>0.81299846895600003</v>
      </c>
    </row>
    <row r="9890" spans="4:6">
      <c r="D9890">
        <v>50</v>
      </c>
      <c r="E9890">
        <v>176</v>
      </c>
      <c r="F9890">
        <v>0.81710561950100002</v>
      </c>
    </row>
    <row r="9891" spans="4:6">
      <c r="D9891">
        <v>50</v>
      </c>
      <c r="E9891">
        <v>177</v>
      </c>
      <c r="F9891">
        <v>0.77324311606700002</v>
      </c>
    </row>
    <row r="9892" spans="4:6">
      <c r="D9892">
        <v>50</v>
      </c>
      <c r="E9892">
        <v>178</v>
      </c>
      <c r="F9892">
        <v>0.81627452075499995</v>
      </c>
    </row>
    <row r="9893" spans="4:6">
      <c r="D9893">
        <v>50</v>
      </c>
      <c r="E9893">
        <v>179</v>
      </c>
      <c r="F9893">
        <v>0.77851357330299997</v>
      </c>
    </row>
    <row r="9894" spans="4:6">
      <c r="D9894">
        <v>50</v>
      </c>
      <c r="E9894">
        <v>180</v>
      </c>
      <c r="F9894">
        <v>0.89220044215500005</v>
      </c>
    </row>
    <row r="9895" spans="4:6">
      <c r="D9895">
        <v>50</v>
      </c>
      <c r="E9895">
        <v>181</v>
      </c>
      <c r="F9895">
        <v>0.81335785426200002</v>
      </c>
    </row>
    <row r="9896" spans="4:6">
      <c r="D9896">
        <v>50</v>
      </c>
      <c r="E9896">
        <v>182</v>
      </c>
      <c r="F9896">
        <v>0.82755311485399996</v>
      </c>
    </row>
    <row r="9897" spans="4:6">
      <c r="D9897">
        <v>50</v>
      </c>
      <c r="E9897">
        <v>183</v>
      </c>
      <c r="F9897">
        <v>0.89252916996999998</v>
      </c>
    </row>
    <row r="9898" spans="4:6">
      <c r="D9898">
        <v>50</v>
      </c>
      <c r="E9898">
        <v>184</v>
      </c>
      <c r="F9898">
        <v>0.888245675299</v>
      </c>
    </row>
    <row r="9899" spans="4:6">
      <c r="D9899">
        <v>50</v>
      </c>
      <c r="E9899">
        <v>185</v>
      </c>
      <c r="F9899">
        <v>0.84142500338799997</v>
      </c>
    </row>
    <row r="9900" spans="4:6">
      <c r="D9900">
        <v>50</v>
      </c>
      <c r="E9900">
        <v>186</v>
      </c>
      <c r="F9900">
        <v>0.80875514135799997</v>
      </c>
    </row>
    <row r="9901" spans="4:6">
      <c r="D9901">
        <v>50</v>
      </c>
      <c r="E9901">
        <v>187</v>
      </c>
      <c r="F9901">
        <v>0.88952992111399998</v>
      </c>
    </row>
    <row r="9902" spans="4:6">
      <c r="D9902">
        <v>50</v>
      </c>
      <c r="E9902">
        <v>188</v>
      </c>
      <c r="F9902">
        <v>0.87123112307200001</v>
      </c>
    </row>
    <row r="9903" spans="4:6">
      <c r="D9903">
        <v>50</v>
      </c>
      <c r="E9903">
        <v>189</v>
      </c>
      <c r="F9903">
        <v>0.83817953833699999</v>
      </c>
    </row>
    <row r="9904" spans="4:6">
      <c r="D9904">
        <v>50</v>
      </c>
      <c r="E9904">
        <v>190</v>
      </c>
      <c r="F9904">
        <v>0.82549572981599995</v>
      </c>
    </row>
    <row r="9905" spans="4:6">
      <c r="D9905">
        <v>50</v>
      </c>
      <c r="E9905">
        <v>191</v>
      </c>
      <c r="F9905">
        <v>0.77521787832199995</v>
      </c>
    </row>
    <row r="9906" spans="4:6">
      <c r="D9906">
        <v>50</v>
      </c>
      <c r="E9906">
        <v>192</v>
      </c>
      <c r="F9906">
        <v>0.79435467719999997</v>
      </c>
    </row>
    <row r="9907" spans="4:6">
      <c r="D9907">
        <v>50</v>
      </c>
      <c r="E9907">
        <v>193</v>
      </c>
      <c r="F9907">
        <v>0.83471212791500005</v>
      </c>
    </row>
    <row r="9908" spans="4:6">
      <c r="D9908">
        <v>50</v>
      </c>
      <c r="E9908">
        <v>194</v>
      </c>
      <c r="F9908">
        <v>0.81065080857000005</v>
      </c>
    </row>
    <row r="9909" spans="4:6">
      <c r="D9909">
        <v>50</v>
      </c>
      <c r="E9909">
        <v>195</v>
      </c>
      <c r="F9909">
        <v>0.82474646075000002</v>
      </c>
    </row>
    <row r="9910" spans="4:6">
      <c r="D9910">
        <v>50</v>
      </c>
      <c r="E9910">
        <v>196</v>
      </c>
      <c r="F9910">
        <v>0.85772896351600003</v>
      </c>
    </row>
    <row r="9911" spans="4:6">
      <c r="D9911">
        <v>50</v>
      </c>
      <c r="E9911">
        <v>197</v>
      </c>
      <c r="F9911">
        <v>0.81075631380099999</v>
      </c>
    </row>
    <row r="9912" spans="4:6">
      <c r="D9912">
        <v>50</v>
      </c>
      <c r="E9912">
        <v>198</v>
      </c>
      <c r="F9912">
        <v>0.90000000595999996</v>
      </c>
    </row>
    <row r="9913" spans="4:6">
      <c r="D9913">
        <v>50</v>
      </c>
      <c r="E9913">
        <v>199</v>
      </c>
      <c r="F9913">
        <v>0.75677842478599999</v>
      </c>
    </row>
    <row r="9914" spans="4:6">
      <c r="D9914">
        <v>50</v>
      </c>
      <c r="E9914">
        <v>200</v>
      </c>
      <c r="F9914">
        <v>0.80622669734600005</v>
      </c>
    </row>
    <row r="9915" spans="4:6">
      <c r="D9915">
        <v>50</v>
      </c>
      <c r="E9915">
        <v>201</v>
      </c>
      <c r="F9915">
        <v>0.842115536542</v>
      </c>
    </row>
    <row r="9916" spans="4:6">
      <c r="D9916">
        <v>50</v>
      </c>
      <c r="E9916">
        <v>202</v>
      </c>
      <c r="F9916">
        <v>0.87537375846099996</v>
      </c>
    </row>
    <row r="9917" spans="4:6">
      <c r="D9917">
        <v>50</v>
      </c>
      <c r="E9917">
        <v>203</v>
      </c>
      <c r="F9917">
        <v>0.79242152085299999</v>
      </c>
    </row>
    <row r="9918" spans="4:6">
      <c r="D9918">
        <v>50</v>
      </c>
      <c r="E9918">
        <v>204</v>
      </c>
      <c r="F9918">
        <v>0.90950163075400003</v>
      </c>
    </row>
    <row r="9919" spans="4:6">
      <c r="D9919">
        <v>50</v>
      </c>
      <c r="E9919">
        <v>205</v>
      </c>
      <c r="F9919">
        <v>0.84964221099500004</v>
      </c>
    </row>
    <row r="9920" spans="4:6">
      <c r="D9920">
        <v>50</v>
      </c>
      <c r="E9920">
        <v>206</v>
      </c>
      <c r="F9920">
        <v>0.83713568712200004</v>
      </c>
    </row>
    <row r="9921" spans="4:6">
      <c r="D9921">
        <v>50</v>
      </c>
      <c r="E9921">
        <v>207</v>
      </c>
      <c r="F9921">
        <v>0.812889508037</v>
      </c>
    </row>
    <row r="9922" spans="4:6">
      <c r="D9922">
        <v>50</v>
      </c>
      <c r="E9922">
        <v>208</v>
      </c>
      <c r="F9922">
        <v>0.80757470801499998</v>
      </c>
    </row>
    <row r="9923" spans="4:6">
      <c r="D9923">
        <v>50</v>
      </c>
      <c r="E9923">
        <v>209</v>
      </c>
      <c r="F9923">
        <v>0.76907681115000004</v>
      </c>
    </row>
    <row r="9924" spans="4:6">
      <c r="D9924">
        <v>50</v>
      </c>
      <c r="E9924">
        <v>210</v>
      </c>
      <c r="F9924">
        <v>0.93053663984699997</v>
      </c>
    </row>
    <row r="9925" spans="4:6">
      <c r="D9925">
        <v>50</v>
      </c>
      <c r="E9925">
        <v>211</v>
      </c>
      <c r="F9925">
        <v>0.92289504496499997</v>
      </c>
    </row>
    <row r="9926" spans="4:6">
      <c r="D9926">
        <v>50</v>
      </c>
      <c r="E9926">
        <v>212</v>
      </c>
      <c r="F9926">
        <v>0.77794118970600001</v>
      </c>
    </row>
    <row r="9927" spans="4:6">
      <c r="D9927">
        <v>50</v>
      </c>
      <c r="E9927">
        <v>213</v>
      </c>
      <c r="F9927">
        <v>0.89298988206700003</v>
      </c>
    </row>
    <row r="9928" spans="4:6">
      <c r="D9928">
        <v>50</v>
      </c>
      <c r="E9928">
        <v>214</v>
      </c>
      <c r="F9928">
        <v>0.78908576735500002</v>
      </c>
    </row>
    <row r="9929" spans="4:6">
      <c r="D9929">
        <v>50</v>
      </c>
      <c r="E9929">
        <v>215</v>
      </c>
      <c r="F9929">
        <v>0.87794536227099995</v>
      </c>
    </row>
    <row r="9930" spans="4:6">
      <c r="D9930">
        <v>50</v>
      </c>
      <c r="E9930">
        <v>216</v>
      </c>
      <c r="F9930">
        <v>0.81986148766599998</v>
      </c>
    </row>
    <row r="9931" spans="4:6">
      <c r="D9931">
        <v>50</v>
      </c>
      <c r="E9931">
        <v>217</v>
      </c>
      <c r="F9931">
        <v>0.78730574956599997</v>
      </c>
    </row>
    <row r="9932" spans="4:6">
      <c r="D9932">
        <v>50</v>
      </c>
      <c r="E9932">
        <v>218</v>
      </c>
      <c r="F9932">
        <v>0.81862746179099999</v>
      </c>
    </row>
    <row r="9933" spans="4:6">
      <c r="D9933">
        <v>50</v>
      </c>
      <c r="E9933">
        <v>219</v>
      </c>
      <c r="F9933">
        <v>0.813782950989</v>
      </c>
    </row>
    <row r="9934" spans="4:6">
      <c r="D9934">
        <v>50</v>
      </c>
      <c r="E9934">
        <v>220</v>
      </c>
      <c r="F9934">
        <v>0.84099038082599997</v>
      </c>
    </row>
    <row r="9935" spans="4:6">
      <c r="D9935">
        <v>50</v>
      </c>
      <c r="E9935">
        <v>221</v>
      </c>
      <c r="F9935">
        <v>0.85894608678999995</v>
      </c>
    </row>
    <row r="9936" spans="4:6">
      <c r="D9936">
        <v>50</v>
      </c>
      <c r="E9936">
        <v>222</v>
      </c>
      <c r="F9936">
        <v>0.86765472059000004</v>
      </c>
    </row>
    <row r="9937" spans="4:6">
      <c r="D9937">
        <v>50</v>
      </c>
      <c r="E9937">
        <v>223</v>
      </c>
      <c r="F9937">
        <v>0.786466756288</v>
      </c>
    </row>
    <row r="9938" spans="4:6">
      <c r="D9938">
        <v>50</v>
      </c>
      <c r="E9938">
        <v>224</v>
      </c>
      <c r="F9938">
        <v>0.80251021882399998</v>
      </c>
    </row>
    <row r="9939" spans="4:6">
      <c r="D9939">
        <v>50</v>
      </c>
      <c r="E9939">
        <v>225</v>
      </c>
      <c r="F9939">
        <v>0.80320354666500005</v>
      </c>
    </row>
    <row r="9940" spans="4:6">
      <c r="D9940">
        <v>50</v>
      </c>
      <c r="E9940">
        <v>226</v>
      </c>
      <c r="F9940">
        <v>0.85317713022200004</v>
      </c>
    </row>
    <row r="9941" spans="4:6">
      <c r="D9941">
        <v>50</v>
      </c>
      <c r="E9941">
        <v>227</v>
      </c>
      <c r="F9941">
        <v>0.81507223144499996</v>
      </c>
    </row>
    <row r="9942" spans="4:6">
      <c r="D9942">
        <v>50</v>
      </c>
      <c r="E9942">
        <v>228</v>
      </c>
      <c r="F9942">
        <v>0.78555375969300001</v>
      </c>
    </row>
    <row r="9943" spans="4:6">
      <c r="D9943">
        <v>50</v>
      </c>
      <c r="E9943">
        <v>229</v>
      </c>
      <c r="F9943">
        <v>0.81027293858000005</v>
      </c>
    </row>
    <row r="9944" spans="4:6">
      <c r="D9944">
        <v>50</v>
      </c>
      <c r="E9944">
        <v>230</v>
      </c>
      <c r="F9944">
        <v>0.83034597040799996</v>
      </c>
    </row>
    <row r="9945" spans="4:6">
      <c r="D9945">
        <v>50</v>
      </c>
      <c r="E9945">
        <v>231</v>
      </c>
      <c r="F9945">
        <v>0.785799486198</v>
      </c>
    </row>
    <row r="9946" spans="4:6">
      <c r="D9946">
        <v>50</v>
      </c>
      <c r="E9946">
        <v>232</v>
      </c>
      <c r="F9946">
        <v>0.78801227915299998</v>
      </c>
    </row>
    <row r="9947" spans="4:6">
      <c r="D9947">
        <v>50</v>
      </c>
      <c r="E9947">
        <v>233</v>
      </c>
      <c r="F9947">
        <v>0.81277944965299997</v>
      </c>
    </row>
    <row r="9948" spans="4:6">
      <c r="D9948">
        <v>50</v>
      </c>
      <c r="E9948">
        <v>234</v>
      </c>
      <c r="F9948">
        <v>0.810596168944</v>
      </c>
    </row>
    <row r="9949" spans="4:6">
      <c r="D9949">
        <v>50</v>
      </c>
      <c r="E9949">
        <v>235</v>
      </c>
      <c r="F9949">
        <v>0.88831815081599996</v>
      </c>
    </row>
    <row r="9950" spans="4:6">
      <c r="D9950">
        <v>50</v>
      </c>
      <c r="E9950">
        <v>236</v>
      </c>
      <c r="F9950">
        <v>0.83097034687299998</v>
      </c>
    </row>
    <row r="9951" spans="4:6">
      <c r="D9951">
        <v>50</v>
      </c>
      <c r="E9951">
        <v>237</v>
      </c>
      <c r="F9951">
        <v>0.89833420699699995</v>
      </c>
    </row>
    <row r="9952" spans="4:6">
      <c r="D9952">
        <v>50</v>
      </c>
      <c r="E9952">
        <v>238</v>
      </c>
      <c r="F9952">
        <v>0.82828350240299997</v>
      </c>
    </row>
    <row r="9953" spans="4:6">
      <c r="D9953">
        <v>50</v>
      </c>
      <c r="E9953">
        <v>239</v>
      </c>
      <c r="F9953">
        <v>0.80414402221900005</v>
      </c>
    </row>
    <row r="9954" spans="4:6">
      <c r="D9954">
        <v>50</v>
      </c>
      <c r="E9954">
        <v>240</v>
      </c>
      <c r="F9954">
        <v>0.76535949111000001</v>
      </c>
    </row>
    <row r="9955" spans="4:6">
      <c r="D9955">
        <v>50</v>
      </c>
      <c r="E9955">
        <v>241</v>
      </c>
      <c r="F9955">
        <v>0.86978533568600003</v>
      </c>
    </row>
    <row r="9956" spans="4:6">
      <c r="D9956">
        <v>50</v>
      </c>
      <c r="E9956">
        <v>242</v>
      </c>
      <c r="F9956">
        <v>0.76784315094</v>
      </c>
    </row>
    <row r="9957" spans="4:6">
      <c r="D9957">
        <v>50</v>
      </c>
      <c r="E9957">
        <v>243</v>
      </c>
      <c r="F9957">
        <v>0.85315171153900005</v>
      </c>
    </row>
    <row r="9958" spans="4:6">
      <c r="D9958">
        <v>50</v>
      </c>
      <c r="E9958">
        <v>244</v>
      </c>
      <c r="F9958">
        <v>0.76126127508800001</v>
      </c>
    </row>
    <row r="9959" spans="4:6">
      <c r="D9959">
        <v>50</v>
      </c>
      <c r="E9959">
        <v>245</v>
      </c>
      <c r="F9959">
        <v>0.83217469806</v>
      </c>
    </row>
    <row r="9960" spans="4:6">
      <c r="D9960">
        <v>50</v>
      </c>
      <c r="E9960">
        <v>246</v>
      </c>
      <c r="F9960">
        <v>0.87268852963700005</v>
      </c>
    </row>
    <row r="9961" spans="4:6">
      <c r="D9961">
        <v>50</v>
      </c>
      <c r="E9961">
        <v>247</v>
      </c>
      <c r="F9961">
        <v>0.84112746026399998</v>
      </c>
    </row>
    <row r="9962" spans="4:6">
      <c r="D9962">
        <v>50</v>
      </c>
      <c r="E9962">
        <v>248</v>
      </c>
      <c r="F9962">
        <v>0.84440301543399998</v>
      </c>
    </row>
    <row r="9963" spans="4:6">
      <c r="D9963">
        <v>50</v>
      </c>
      <c r="E9963">
        <v>249</v>
      </c>
      <c r="F9963">
        <v>0.85614937615099995</v>
      </c>
    </row>
    <row r="9964" spans="4:6">
      <c r="D9964">
        <v>50</v>
      </c>
      <c r="E9964">
        <v>250</v>
      </c>
      <c r="F9964">
        <v>0.84731538377899995</v>
      </c>
    </row>
    <row r="9965" spans="4:6">
      <c r="D9965">
        <v>50</v>
      </c>
      <c r="E9965">
        <v>251</v>
      </c>
      <c r="F9965">
        <v>0.84827265125700002</v>
      </c>
    </row>
    <row r="9966" spans="4:6">
      <c r="D9966">
        <v>50</v>
      </c>
      <c r="E9966">
        <v>252</v>
      </c>
      <c r="F9966">
        <v>0.89504133984199996</v>
      </c>
    </row>
    <row r="9967" spans="4:6">
      <c r="D9967">
        <v>50</v>
      </c>
      <c r="E9967">
        <v>253</v>
      </c>
      <c r="F9967">
        <v>0.94196294248099999</v>
      </c>
    </row>
    <row r="9968" spans="4:6">
      <c r="D9968">
        <v>50</v>
      </c>
      <c r="E9968">
        <v>254</v>
      </c>
      <c r="F9968">
        <v>0.77167757352199995</v>
      </c>
    </row>
    <row r="9969" spans="4:6">
      <c r="D9969">
        <v>50</v>
      </c>
      <c r="E9969">
        <v>255</v>
      </c>
      <c r="F9969">
        <v>0.76842170245499997</v>
      </c>
    </row>
    <row r="9970" spans="4:6">
      <c r="D9970">
        <v>50</v>
      </c>
      <c r="E9970">
        <v>256</v>
      </c>
      <c r="F9970">
        <v>0.770022976774</v>
      </c>
    </row>
    <row r="9971" spans="4:6">
      <c r="D9971">
        <v>50</v>
      </c>
      <c r="E9971">
        <v>257</v>
      </c>
      <c r="F9971">
        <v>0.79955983587699997</v>
      </c>
    </row>
    <row r="9972" spans="4:6">
      <c r="D9972">
        <v>50</v>
      </c>
      <c r="E9972">
        <v>258</v>
      </c>
      <c r="F9972">
        <v>0.79185198107599997</v>
      </c>
    </row>
    <row r="9973" spans="4:6">
      <c r="D9973">
        <v>50</v>
      </c>
      <c r="E9973">
        <v>259</v>
      </c>
      <c r="F9973">
        <v>0.87876211447899999</v>
      </c>
    </row>
    <row r="9974" spans="4:6">
      <c r="D9974">
        <v>50</v>
      </c>
      <c r="E9974">
        <v>260</v>
      </c>
      <c r="F9974">
        <v>0.81295268295800005</v>
      </c>
    </row>
    <row r="9975" spans="4:6">
      <c r="D9975">
        <v>50</v>
      </c>
      <c r="E9975">
        <v>261</v>
      </c>
      <c r="F9975">
        <v>0.83867421623399996</v>
      </c>
    </row>
    <row r="9976" spans="4:6">
      <c r="D9976">
        <v>50</v>
      </c>
      <c r="E9976">
        <v>262</v>
      </c>
      <c r="F9976">
        <v>0.79098938530600005</v>
      </c>
    </row>
    <row r="9977" spans="4:6">
      <c r="D9977">
        <v>50</v>
      </c>
      <c r="E9977">
        <v>263</v>
      </c>
      <c r="F9977">
        <v>0.86256438871399999</v>
      </c>
    </row>
    <row r="9978" spans="4:6">
      <c r="D9978">
        <v>50</v>
      </c>
      <c r="E9978">
        <v>264</v>
      </c>
      <c r="F9978">
        <v>0.791961879142</v>
      </c>
    </row>
    <row r="9979" spans="4:6">
      <c r="D9979">
        <v>50</v>
      </c>
      <c r="E9979">
        <v>265</v>
      </c>
      <c r="F9979">
        <v>0.83372029736300002</v>
      </c>
    </row>
    <row r="9980" spans="4:6">
      <c r="D9980">
        <v>50</v>
      </c>
      <c r="E9980">
        <v>266</v>
      </c>
      <c r="F9980">
        <v>0.82676471620799996</v>
      </c>
    </row>
    <row r="9981" spans="4:6">
      <c r="D9981">
        <v>50</v>
      </c>
      <c r="E9981">
        <v>267</v>
      </c>
      <c r="F9981">
        <v>0.78036758294300002</v>
      </c>
    </row>
    <row r="9982" spans="4:6">
      <c r="D9982">
        <v>50</v>
      </c>
      <c r="E9982">
        <v>268</v>
      </c>
      <c r="F9982">
        <v>0.86759937196199999</v>
      </c>
    </row>
    <row r="9983" spans="4:6">
      <c r="D9983">
        <v>50</v>
      </c>
      <c r="E9983">
        <v>269</v>
      </c>
      <c r="F9983">
        <v>0.80742743474400003</v>
      </c>
    </row>
    <row r="9984" spans="4:6">
      <c r="D9984">
        <v>50</v>
      </c>
      <c r="E9984">
        <v>270</v>
      </c>
      <c r="F9984">
        <v>0.77696971026299999</v>
      </c>
    </row>
    <row r="9985" spans="4:6">
      <c r="D9985">
        <v>50</v>
      </c>
      <c r="E9985">
        <v>271</v>
      </c>
      <c r="F9985">
        <v>0.85654138994899998</v>
      </c>
    </row>
    <row r="9986" spans="4:6">
      <c r="D9986">
        <v>50</v>
      </c>
      <c r="E9986">
        <v>272</v>
      </c>
      <c r="F9986">
        <v>0.85657802211900003</v>
      </c>
    </row>
    <row r="9987" spans="4:6">
      <c r="D9987">
        <v>50</v>
      </c>
      <c r="E9987">
        <v>273</v>
      </c>
      <c r="F9987">
        <v>0.81279573977800001</v>
      </c>
    </row>
    <row r="9988" spans="4:6">
      <c r="D9988">
        <v>50</v>
      </c>
      <c r="E9988">
        <v>274</v>
      </c>
      <c r="F9988">
        <v>0.86145071978700005</v>
      </c>
    </row>
    <row r="9989" spans="4:6">
      <c r="D9989">
        <v>50</v>
      </c>
      <c r="E9989">
        <v>275</v>
      </c>
      <c r="F9989">
        <v>0.82406058572600005</v>
      </c>
    </row>
    <row r="9990" spans="4:6">
      <c r="D9990">
        <v>50</v>
      </c>
      <c r="E9990">
        <v>276</v>
      </c>
      <c r="F9990">
        <v>0.81873147603399998</v>
      </c>
    </row>
    <row r="9991" spans="4:6">
      <c r="D9991">
        <v>50</v>
      </c>
      <c r="E9991">
        <v>277</v>
      </c>
      <c r="F9991">
        <v>0.88277634603400001</v>
      </c>
    </row>
    <row r="9992" spans="4:6">
      <c r="D9992">
        <v>50</v>
      </c>
      <c r="E9992">
        <v>278</v>
      </c>
      <c r="F9992">
        <v>0.89959893646599998</v>
      </c>
    </row>
    <row r="9993" spans="4:6">
      <c r="D9993">
        <v>50</v>
      </c>
      <c r="E9993">
        <v>279</v>
      </c>
      <c r="F9993">
        <v>0.85438176138099997</v>
      </c>
    </row>
    <row r="9994" spans="4:6">
      <c r="D9994">
        <v>50</v>
      </c>
      <c r="E9994">
        <v>280</v>
      </c>
      <c r="F9994">
        <v>0.85749168441000001</v>
      </c>
    </row>
    <row r="9995" spans="4:6">
      <c r="D9995">
        <v>50</v>
      </c>
      <c r="E9995">
        <v>281</v>
      </c>
      <c r="F9995">
        <v>0.75673094216500003</v>
      </c>
    </row>
    <row r="9996" spans="4:6">
      <c r="D9996">
        <v>50</v>
      </c>
      <c r="E9996">
        <v>282</v>
      </c>
      <c r="F9996">
        <v>0.86007351417599998</v>
      </c>
    </row>
    <row r="9997" spans="4:6">
      <c r="D9997">
        <v>50</v>
      </c>
      <c r="E9997">
        <v>283</v>
      </c>
      <c r="F9997">
        <v>0.78486413390999998</v>
      </c>
    </row>
    <row r="9998" spans="4:6">
      <c r="D9998">
        <v>50</v>
      </c>
      <c r="E9998">
        <v>284</v>
      </c>
      <c r="F9998">
        <v>0.82579870319399995</v>
      </c>
    </row>
    <row r="9999" spans="4:6">
      <c r="D9999">
        <v>50</v>
      </c>
      <c r="E9999">
        <v>285</v>
      </c>
      <c r="F9999">
        <v>0.80156423302199997</v>
      </c>
    </row>
    <row r="10000" spans="4:6">
      <c r="D10000">
        <v>50</v>
      </c>
      <c r="E10000">
        <v>286</v>
      </c>
      <c r="F10000">
        <v>0.916305474545</v>
      </c>
    </row>
    <row r="10001" spans="4:6">
      <c r="D10001">
        <v>50</v>
      </c>
      <c r="E10001">
        <v>287</v>
      </c>
      <c r="F10001">
        <v>0.84032948344699998</v>
      </c>
    </row>
    <row r="10002" spans="4:6">
      <c r="D10002">
        <v>50</v>
      </c>
      <c r="E10002">
        <v>288</v>
      </c>
      <c r="F10002">
        <v>0.84050229966199996</v>
      </c>
    </row>
    <row r="10003" spans="4:6">
      <c r="D10003">
        <v>50</v>
      </c>
      <c r="E10003">
        <v>289</v>
      </c>
      <c r="F10003">
        <v>0.81423701021999995</v>
      </c>
    </row>
    <row r="10004" spans="4:6">
      <c r="D10004">
        <v>50</v>
      </c>
      <c r="E10004">
        <v>290</v>
      </c>
      <c r="F10004">
        <v>0.84941313062599999</v>
      </c>
    </row>
    <row r="10005" spans="4:6">
      <c r="D10005">
        <v>50</v>
      </c>
      <c r="E10005">
        <v>291</v>
      </c>
      <c r="F10005">
        <v>0.81670961447400003</v>
      </c>
    </row>
    <row r="10006" spans="4:6">
      <c r="D10006">
        <v>50</v>
      </c>
      <c r="E10006">
        <v>292</v>
      </c>
      <c r="F10006">
        <v>0.87834057998899995</v>
      </c>
    </row>
    <row r="10007" spans="4:6">
      <c r="D10007">
        <v>50</v>
      </c>
      <c r="E10007">
        <v>293</v>
      </c>
      <c r="F10007">
        <v>0.83065772462700005</v>
      </c>
    </row>
    <row r="10008" spans="4:6">
      <c r="D10008">
        <v>50</v>
      </c>
      <c r="E10008">
        <v>294</v>
      </c>
      <c r="F10008">
        <v>0.84676423202700002</v>
      </c>
    </row>
    <row r="10009" spans="4:6">
      <c r="D10009">
        <v>50</v>
      </c>
      <c r="E10009">
        <v>295</v>
      </c>
      <c r="F10009">
        <v>0.76114083420099998</v>
      </c>
    </row>
    <row r="10010" spans="4:6">
      <c r="D10010">
        <v>50</v>
      </c>
      <c r="E10010">
        <v>296</v>
      </c>
      <c r="F10010">
        <v>0.83479350171199995</v>
      </c>
    </row>
    <row r="10011" spans="4:6">
      <c r="D10011">
        <v>50</v>
      </c>
      <c r="E10011">
        <v>297</v>
      </c>
      <c r="F10011">
        <v>0.72661066055300005</v>
      </c>
    </row>
    <row r="10012" spans="4:6">
      <c r="D10012">
        <v>50</v>
      </c>
      <c r="E10012">
        <v>298</v>
      </c>
      <c r="F10012">
        <v>0.78444485461500002</v>
      </c>
    </row>
    <row r="10013" spans="4:6">
      <c r="D10013">
        <v>50</v>
      </c>
      <c r="E10013">
        <v>299</v>
      </c>
      <c r="F10013">
        <v>0.81111306034200004</v>
      </c>
    </row>
    <row r="10014" spans="4:6">
      <c r="D10014">
        <v>50</v>
      </c>
      <c r="E10014">
        <v>300</v>
      </c>
      <c r="F10014">
        <v>0.75487776818100005</v>
      </c>
    </row>
    <row r="10015" spans="4:6">
      <c r="D10015">
        <v>50</v>
      </c>
      <c r="E10015">
        <v>301</v>
      </c>
      <c r="F10015">
        <v>0.84060765187499997</v>
      </c>
    </row>
    <row r="10016" spans="4:6">
      <c r="D10016">
        <v>50</v>
      </c>
      <c r="E10016">
        <v>302</v>
      </c>
      <c r="F10016">
        <v>0.83482945200799996</v>
      </c>
    </row>
    <row r="10017" spans="4:6">
      <c r="D10017">
        <v>50</v>
      </c>
      <c r="E10017">
        <v>303</v>
      </c>
      <c r="F10017">
        <v>0.88090250508400003</v>
      </c>
    </row>
    <row r="10018" spans="4:6">
      <c r="D10018">
        <v>50</v>
      </c>
      <c r="E10018">
        <v>304</v>
      </c>
      <c r="F10018">
        <v>0.78073556473299999</v>
      </c>
    </row>
    <row r="10019" spans="4:6">
      <c r="D10019">
        <v>50</v>
      </c>
      <c r="E10019">
        <v>305</v>
      </c>
      <c r="F10019">
        <v>0.792228361825</v>
      </c>
    </row>
    <row r="10020" spans="4:6">
      <c r="D10020">
        <v>50</v>
      </c>
      <c r="E10020">
        <v>306</v>
      </c>
      <c r="F10020">
        <v>0.83965528169600001</v>
      </c>
    </row>
    <row r="10021" spans="4:6">
      <c r="D10021">
        <v>50</v>
      </c>
      <c r="E10021">
        <v>307</v>
      </c>
      <c r="F10021">
        <v>0.82614380121200004</v>
      </c>
    </row>
    <row r="10022" spans="4:6">
      <c r="D10022">
        <v>50</v>
      </c>
      <c r="E10022">
        <v>308</v>
      </c>
      <c r="F10022">
        <v>0.76439330759299995</v>
      </c>
    </row>
    <row r="10023" spans="4:6">
      <c r="D10023">
        <v>50</v>
      </c>
      <c r="E10023">
        <v>309</v>
      </c>
      <c r="F10023">
        <v>0.84743350326599998</v>
      </c>
    </row>
    <row r="10024" spans="4:6">
      <c r="D10024">
        <v>50</v>
      </c>
      <c r="E10024">
        <v>310</v>
      </c>
      <c r="F10024">
        <v>0.88940818995600002</v>
      </c>
    </row>
    <row r="10025" spans="4:6">
      <c r="D10025">
        <v>50</v>
      </c>
      <c r="E10025">
        <v>311</v>
      </c>
      <c r="F10025">
        <v>0.80180497220799996</v>
      </c>
    </row>
    <row r="10026" spans="4:6">
      <c r="D10026">
        <v>50</v>
      </c>
      <c r="E10026">
        <v>312</v>
      </c>
      <c r="F10026">
        <v>0.93146067824300005</v>
      </c>
    </row>
    <row r="10027" spans="4:6">
      <c r="D10027">
        <v>50</v>
      </c>
      <c r="E10027">
        <v>313</v>
      </c>
      <c r="F10027">
        <v>0.84776600071599995</v>
      </c>
    </row>
    <row r="10028" spans="4:6">
      <c r="D10028">
        <v>50</v>
      </c>
      <c r="E10028">
        <v>314</v>
      </c>
      <c r="F10028">
        <v>0.82973263033400002</v>
      </c>
    </row>
    <row r="10029" spans="4:6">
      <c r="D10029">
        <v>50</v>
      </c>
      <c r="E10029">
        <v>315</v>
      </c>
      <c r="F10029">
        <v>0.87002327129000001</v>
      </c>
    </row>
    <row r="10030" spans="4:6">
      <c r="D10030">
        <v>50</v>
      </c>
      <c r="E10030">
        <v>316</v>
      </c>
      <c r="F10030">
        <v>0.83865386657499996</v>
      </c>
    </row>
    <row r="10031" spans="4:6">
      <c r="D10031">
        <v>50</v>
      </c>
      <c r="E10031">
        <v>317</v>
      </c>
      <c r="F10031">
        <v>0.83215567714899996</v>
      </c>
    </row>
    <row r="10032" spans="4:6">
      <c r="D10032">
        <v>50</v>
      </c>
      <c r="E10032">
        <v>318</v>
      </c>
      <c r="F10032">
        <v>0.76382629211300002</v>
      </c>
    </row>
    <row r="10033" spans="4:6">
      <c r="D10033">
        <v>50</v>
      </c>
      <c r="E10033">
        <v>319</v>
      </c>
      <c r="F10033">
        <v>0.82270382759299998</v>
      </c>
    </row>
    <row r="10034" spans="4:6">
      <c r="D10034">
        <v>50</v>
      </c>
      <c r="E10034">
        <v>320</v>
      </c>
      <c r="F10034">
        <v>0.81061367655000005</v>
      </c>
    </row>
    <row r="10035" spans="4:6">
      <c r="D10035">
        <v>50</v>
      </c>
      <c r="E10035">
        <v>321</v>
      </c>
      <c r="F10035">
        <v>0.77980124868800005</v>
      </c>
    </row>
    <row r="10036" spans="4:6">
      <c r="D10036">
        <v>50</v>
      </c>
      <c r="E10036">
        <v>322</v>
      </c>
      <c r="F10036">
        <v>0.75022900295899997</v>
      </c>
    </row>
    <row r="10037" spans="4:6">
      <c r="D10037">
        <v>50</v>
      </c>
      <c r="E10037">
        <v>323</v>
      </c>
      <c r="F10037">
        <v>0.82215485191799997</v>
      </c>
    </row>
    <row r="10038" spans="4:6">
      <c r="D10038">
        <v>50</v>
      </c>
      <c r="E10038">
        <v>324</v>
      </c>
      <c r="F10038">
        <v>0.797032620897</v>
      </c>
    </row>
    <row r="10039" spans="4:6">
      <c r="D10039">
        <v>50</v>
      </c>
      <c r="E10039">
        <v>325</v>
      </c>
      <c r="F10039">
        <v>0.84089776502000002</v>
      </c>
    </row>
    <row r="10040" spans="4:6">
      <c r="D10040">
        <v>50</v>
      </c>
      <c r="E10040">
        <v>326</v>
      </c>
      <c r="F10040">
        <v>0.84855427860499999</v>
      </c>
    </row>
    <row r="10041" spans="4:6">
      <c r="D10041">
        <v>50</v>
      </c>
      <c r="E10041">
        <v>327</v>
      </c>
      <c r="F10041">
        <v>0.90228136629699995</v>
      </c>
    </row>
    <row r="10042" spans="4:6">
      <c r="D10042">
        <v>50</v>
      </c>
      <c r="E10042">
        <v>328</v>
      </c>
      <c r="F10042">
        <v>0.77625655878099997</v>
      </c>
    </row>
    <row r="10043" spans="4:6">
      <c r="D10043">
        <v>50</v>
      </c>
      <c r="E10043">
        <v>329</v>
      </c>
      <c r="F10043">
        <v>0.72990197688299996</v>
      </c>
    </row>
    <row r="10044" spans="4:6">
      <c r="D10044">
        <v>50</v>
      </c>
      <c r="E10044">
        <v>330</v>
      </c>
      <c r="F10044">
        <v>0.763111125231</v>
      </c>
    </row>
    <row r="10045" spans="4:6">
      <c r="D10045">
        <v>50</v>
      </c>
      <c r="E10045">
        <v>331</v>
      </c>
      <c r="F10045">
        <v>0.73411766290699998</v>
      </c>
    </row>
    <row r="10046" spans="4:6">
      <c r="D10046">
        <v>50</v>
      </c>
      <c r="E10046">
        <v>332</v>
      </c>
      <c r="F10046">
        <v>0.77836656644299995</v>
      </c>
    </row>
    <row r="10047" spans="4:6">
      <c r="D10047">
        <v>50</v>
      </c>
      <c r="E10047">
        <v>333</v>
      </c>
      <c r="F10047">
        <v>0.80676526918799996</v>
      </c>
    </row>
    <row r="10048" spans="4:6">
      <c r="D10048">
        <v>50</v>
      </c>
      <c r="E10048">
        <v>334</v>
      </c>
      <c r="F10048">
        <v>0.79730482475300002</v>
      </c>
    </row>
    <row r="10049" spans="4:6">
      <c r="D10049">
        <v>50</v>
      </c>
      <c r="E10049">
        <v>335</v>
      </c>
      <c r="F10049">
        <v>0.79752612531699996</v>
      </c>
    </row>
    <row r="10050" spans="4:6">
      <c r="D10050">
        <v>50</v>
      </c>
      <c r="E10050">
        <v>336</v>
      </c>
      <c r="F10050">
        <v>0.81808166579599995</v>
      </c>
    </row>
    <row r="10051" spans="4:6">
      <c r="D10051">
        <v>50</v>
      </c>
      <c r="E10051">
        <v>337</v>
      </c>
      <c r="F10051">
        <v>0.85455278858299999</v>
      </c>
    </row>
    <row r="10052" spans="4:6">
      <c r="D10052">
        <v>50</v>
      </c>
      <c r="E10052">
        <v>338</v>
      </c>
      <c r="F10052">
        <v>0.76397794056799995</v>
      </c>
    </row>
    <row r="10053" spans="4:6">
      <c r="D10053">
        <v>50</v>
      </c>
      <c r="E10053">
        <v>339</v>
      </c>
      <c r="F10053">
        <v>0.76982340406899996</v>
      </c>
    </row>
    <row r="10054" spans="4:6">
      <c r="D10054">
        <v>50</v>
      </c>
      <c r="E10054">
        <v>340</v>
      </c>
      <c r="F10054">
        <v>0.81176471710200004</v>
      </c>
    </row>
    <row r="10055" spans="4:6">
      <c r="D10055">
        <v>50</v>
      </c>
      <c r="E10055">
        <v>341</v>
      </c>
      <c r="F10055">
        <v>0.72809237297499996</v>
      </c>
    </row>
    <row r="10056" spans="4:6">
      <c r="D10056">
        <v>50</v>
      </c>
      <c r="E10056">
        <v>342</v>
      </c>
      <c r="F10056">
        <v>0.78296972659599995</v>
      </c>
    </row>
    <row r="10057" spans="4:6">
      <c r="D10057">
        <v>50</v>
      </c>
      <c r="E10057">
        <v>343</v>
      </c>
      <c r="F10057">
        <v>0.85392157733399998</v>
      </c>
    </row>
    <row r="10058" spans="4:6">
      <c r="D10058">
        <v>50</v>
      </c>
      <c r="E10058">
        <v>344</v>
      </c>
      <c r="F10058">
        <v>0.80832867622399995</v>
      </c>
    </row>
    <row r="10059" spans="4:6">
      <c r="D10059">
        <v>50</v>
      </c>
      <c r="E10059">
        <v>345</v>
      </c>
      <c r="F10059">
        <v>0.77132213167200003</v>
      </c>
    </row>
    <row r="10060" spans="4:6">
      <c r="D10060">
        <v>50</v>
      </c>
      <c r="E10060">
        <v>346</v>
      </c>
      <c r="F10060">
        <v>0.75153717288300004</v>
      </c>
    </row>
    <row r="10061" spans="4:6">
      <c r="D10061">
        <v>50</v>
      </c>
      <c r="E10061">
        <v>347</v>
      </c>
      <c r="F10061">
        <v>0.795337889839</v>
      </c>
    </row>
    <row r="10062" spans="4:6">
      <c r="D10062">
        <v>50</v>
      </c>
      <c r="E10062">
        <v>348</v>
      </c>
      <c r="F10062">
        <v>0.74619609355899996</v>
      </c>
    </row>
    <row r="10063" spans="4:6">
      <c r="D10063">
        <v>50</v>
      </c>
      <c r="E10063">
        <v>349</v>
      </c>
      <c r="F10063">
        <v>0.86085694365999998</v>
      </c>
    </row>
    <row r="10064" spans="4:6">
      <c r="D10064">
        <v>50</v>
      </c>
      <c r="E10064">
        <v>350</v>
      </c>
      <c r="F10064">
        <v>0.814069275152</v>
      </c>
    </row>
    <row r="10065" spans="4:6">
      <c r="D10065">
        <v>50</v>
      </c>
      <c r="E10065">
        <v>351</v>
      </c>
      <c r="F10065">
        <v>0.87492997944399997</v>
      </c>
    </row>
    <row r="10066" spans="4:6">
      <c r="D10066">
        <v>50</v>
      </c>
      <c r="E10066">
        <v>352</v>
      </c>
      <c r="F10066">
        <v>0.787295047651</v>
      </c>
    </row>
    <row r="10067" spans="4:6">
      <c r="D10067">
        <v>50</v>
      </c>
      <c r="E10067">
        <v>353</v>
      </c>
      <c r="F10067">
        <v>0.86282638224899999</v>
      </c>
    </row>
    <row r="10068" spans="4:6">
      <c r="D10068">
        <v>50</v>
      </c>
      <c r="E10068">
        <v>354</v>
      </c>
      <c r="F10068">
        <v>0.84984188118299997</v>
      </c>
    </row>
    <row r="10069" spans="4:6">
      <c r="D10069">
        <v>50</v>
      </c>
      <c r="E10069">
        <v>355</v>
      </c>
      <c r="F10069">
        <v>0.81613446470499995</v>
      </c>
    </row>
    <row r="10070" spans="4:6">
      <c r="D10070">
        <v>50</v>
      </c>
      <c r="E10070">
        <v>356</v>
      </c>
      <c r="F10070">
        <v>0.79186681830000005</v>
      </c>
    </row>
    <row r="10071" spans="4:6">
      <c r="D10071">
        <v>50</v>
      </c>
      <c r="E10071">
        <v>357</v>
      </c>
      <c r="F10071">
        <v>0.77053619090400005</v>
      </c>
    </row>
    <row r="10072" spans="4:6">
      <c r="D10072">
        <v>50</v>
      </c>
      <c r="E10072">
        <v>358</v>
      </c>
      <c r="F10072">
        <v>0.82932152957600003</v>
      </c>
    </row>
    <row r="10073" spans="4:6">
      <c r="D10073">
        <v>50</v>
      </c>
      <c r="E10073">
        <v>359</v>
      </c>
      <c r="F10073">
        <v>0.75549332300799998</v>
      </c>
    </row>
    <row r="10074" spans="4:6">
      <c r="D10074">
        <v>50</v>
      </c>
      <c r="E10074">
        <v>360</v>
      </c>
      <c r="F10074">
        <v>0.81603573218400005</v>
      </c>
    </row>
    <row r="10075" spans="4:6">
      <c r="D10075">
        <v>50</v>
      </c>
      <c r="E10075">
        <v>361</v>
      </c>
      <c r="F10075">
        <v>0.87601578424899995</v>
      </c>
    </row>
    <row r="10076" spans="4:6">
      <c r="D10076">
        <v>50</v>
      </c>
      <c r="E10076">
        <v>362</v>
      </c>
      <c r="F10076">
        <v>0.81228759288800001</v>
      </c>
    </row>
    <row r="10077" spans="4:6">
      <c r="D10077">
        <v>50</v>
      </c>
      <c r="E10077">
        <v>363</v>
      </c>
      <c r="F10077">
        <v>0.86100770250199998</v>
      </c>
    </row>
    <row r="10078" spans="4:6">
      <c r="D10078">
        <v>50</v>
      </c>
      <c r="E10078">
        <v>364</v>
      </c>
      <c r="F10078">
        <v>0.86272961704899997</v>
      </c>
    </row>
    <row r="10079" spans="4:6">
      <c r="D10079">
        <v>50</v>
      </c>
      <c r="E10079">
        <v>365</v>
      </c>
      <c r="F10079">
        <v>0.77462348601099995</v>
      </c>
    </row>
    <row r="10080" spans="4:6">
      <c r="D10080">
        <v>50</v>
      </c>
      <c r="E10080">
        <v>366</v>
      </c>
      <c r="F10080">
        <v>0.766666680574</v>
      </c>
    </row>
    <row r="10081" spans="4:6">
      <c r="D10081">
        <v>50</v>
      </c>
      <c r="E10081">
        <v>367</v>
      </c>
      <c r="F10081">
        <v>0.70700281858400005</v>
      </c>
    </row>
    <row r="10082" spans="4:6">
      <c r="D10082">
        <v>50</v>
      </c>
      <c r="E10082">
        <v>368</v>
      </c>
      <c r="F10082">
        <v>0.83319328725300001</v>
      </c>
    </row>
    <row r="10083" spans="4:6">
      <c r="D10083">
        <v>50</v>
      </c>
      <c r="E10083">
        <v>369</v>
      </c>
      <c r="F10083">
        <v>0.77694118976600002</v>
      </c>
    </row>
    <row r="10084" spans="4:6">
      <c r="D10084">
        <v>50</v>
      </c>
      <c r="E10084">
        <v>370</v>
      </c>
      <c r="F10084">
        <v>0.78590736374900005</v>
      </c>
    </row>
    <row r="10085" spans="4:6">
      <c r="D10085">
        <v>50</v>
      </c>
      <c r="E10085">
        <v>371</v>
      </c>
      <c r="F10085">
        <v>0.76207882628900003</v>
      </c>
    </row>
    <row r="10086" spans="4:6">
      <c r="D10086">
        <v>50</v>
      </c>
      <c r="E10086">
        <v>372</v>
      </c>
      <c r="F10086">
        <v>0.80686275660999995</v>
      </c>
    </row>
    <row r="10087" spans="4:6">
      <c r="D10087">
        <v>50</v>
      </c>
      <c r="E10087">
        <v>373</v>
      </c>
      <c r="F10087">
        <v>0.874702675421</v>
      </c>
    </row>
    <row r="10088" spans="4:6">
      <c r="D10088">
        <v>50</v>
      </c>
      <c r="E10088">
        <v>374</v>
      </c>
      <c r="F10088">
        <v>0.837935183729</v>
      </c>
    </row>
    <row r="10089" spans="4:6">
      <c r="D10089">
        <v>50</v>
      </c>
      <c r="E10089">
        <v>375</v>
      </c>
      <c r="F10089">
        <v>0.84053679148799998</v>
      </c>
    </row>
    <row r="10090" spans="4:6">
      <c r="D10090">
        <v>50</v>
      </c>
      <c r="E10090">
        <v>376</v>
      </c>
      <c r="F10090">
        <v>0.88887762663699998</v>
      </c>
    </row>
    <row r="10091" spans="4:6">
      <c r="D10091">
        <v>50</v>
      </c>
      <c r="E10091">
        <v>377</v>
      </c>
      <c r="F10091">
        <v>0.80476410477399996</v>
      </c>
    </row>
    <row r="10092" spans="4:6">
      <c r="D10092">
        <v>50</v>
      </c>
      <c r="E10092">
        <v>378</v>
      </c>
      <c r="F10092">
        <v>0.81115142445800004</v>
      </c>
    </row>
    <row r="10093" spans="4:6">
      <c r="D10093">
        <v>50</v>
      </c>
      <c r="E10093">
        <v>379</v>
      </c>
      <c r="F10093">
        <v>0.72784315347700002</v>
      </c>
    </row>
    <row r="10094" spans="4:6">
      <c r="D10094">
        <v>50</v>
      </c>
      <c r="E10094">
        <v>380</v>
      </c>
      <c r="F10094">
        <v>0.79415146595399999</v>
      </c>
    </row>
    <row r="10095" spans="4:6">
      <c r="D10095">
        <v>50</v>
      </c>
      <c r="E10095">
        <v>381</v>
      </c>
      <c r="F10095">
        <v>0.82515711354300003</v>
      </c>
    </row>
    <row r="10096" spans="4:6">
      <c r="D10096">
        <v>50</v>
      </c>
      <c r="E10096">
        <v>382</v>
      </c>
      <c r="F10096">
        <v>0.83163752990799999</v>
      </c>
    </row>
    <row r="10097" spans="4:6">
      <c r="D10097">
        <v>50</v>
      </c>
      <c r="E10097">
        <v>383</v>
      </c>
      <c r="F10097">
        <v>0.88671782431400004</v>
      </c>
    </row>
    <row r="10098" spans="4:6">
      <c r="D10098">
        <v>50</v>
      </c>
      <c r="E10098">
        <v>384</v>
      </c>
      <c r="F10098">
        <v>0.85300273451599995</v>
      </c>
    </row>
    <row r="10099" spans="4:6">
      <c r="D10099">
        <v>50</v>
      </c>
      <c r="E10099">
        <v>385</v>
      </c>
      <c r="F10099">
        <v>0.82107013334099999</v>
      </c>
    </row>
    <row r="10100" spans="4:6">
      <c r="D10100">
        <v>50</v>
      </c>
      <c r="E10100">
        <v>386</v>
      </c>
      <c r="F10100">
        <v>0.88669248938900003</v>
      </c>
    </row>
    <row r="10101" spans="4:6">
      <c r="D10101">
        <v>50</v>
      </c>
      <c r="E10101">
        <v>387</v>
      </c>
      <c r="F10101">
        <v>0.86554847639700006</v>
      </c>
    </row>
    <row r="10102" spans="4:6">
      <c r="D10102">
        <v>50</v>
      </c>
      <c r="E10102">
        <v>388</v>
      </c>
      <c r="F10102">
        <v>0.80648639727500004</v>
      </c>
    </row>
    <row r="10103" spans="4:6">
      <c r="D10103">
        <v>50</v>
      </c>
      <c r="E10103">
        <v>389</v>
      </c>
      <c r="F10103">
        <v>0.77258373730999996</v>
      </c>
    </row>
    <row r="10104" spans="4:6">
      <c r="D10104">
        <v>50</v>
      </c>
      <c r="E10104">
        <v>390</v>
      </c>
      <c r="F10104">
        <v>0.77548365895600002</v>
      </c>
    </row>
    <row r="10105" spans="4:6">
      <c r="D10105">
        <v>50</v>
      </c>
      <c r="E10105">
        <v>391</v>
      </c>
      <c r="F10105">
        <v>0.77311176910299995</v>
      </c>
    </row>
    <row r="10106" spans="4:6">
      <c r="D10106">
        <v>50</v>
      </c>
      <c r="E10106">
        <v>392</v>
      </c>
      <c r="F10106">
        <v>0.79787686979700001</v>
      </c>
    </row>
    <row r="10107" spans="4:6">
      <c r="D10107">
        <v>50</v>
      </c>
      <c r="E10107">
        <v>393</v>
      </c>
      <c r="F10107">
        <v>0.81419917388600005</v>
      </c>
    </row>
    <row r="10108" spans="4:6">
      <c r="D10108">
        <v>50</v>
      </c>
      <c r="E10108">
        <v>394</v>
      </c>
      <c r="F10108">
        <v>0.89603842156299995</v>
      </c>
    </row>
    <row r="10109" spans="4:6">
      <c r="D10109">
        <v>50</v>
      </c>
      <c r="E10109">
        <v>395</v>
      </c>
      <c r="F10109">
        <v>0.84152250079500002</v>
      </c>
    </row>
    <row r="10110" spans="4:6">
      <c r="D10110">
        <v>50</v>
      </c>
      <c r="E10110">
        <v>396</v>
      </c>
      <c r="F10110">
        <v>0.84998693704600004</v>
      </c>
    </row>
    <row r="10111" spans="4:6">
      <c r="D10111">
        <v>50</v>
      </c>
      <c r="E10111">
        <v>397</v>
      </c>
      <c r="F10111">
        <v>0.84332082702800004</v>
      </c>
    </row>
    <row r="10112" spans="4:6">
      <c r="D10112">
        <v>50</v>
      </c>
      <c r="E10112">
        <v>398</v>
      </c>
      <c r="F10112">
        <v>0.85737393083299995</v>
      </c>
    </row>
    <row r="10113" spans="4:6">
      <c r="D10113">
        <v>50</v>
      </c>
      <c r="E10113">
        <v>399</v>
      </c>
      <c r="F10113">
        <v>0.87457564108700003</v>
      </c>
    </row>
    <row r="10114" spans="4:6">
      <c r="D10114">
        <v>50</v>
      </c>
      <c r="E10114">
        <v>400</v>
      </c>
      <c r="F10114">
        <v>0.83337462293499998</v>
      </c>
    </row>
    <row r="10115" spans="4:6">
      <c r="D10115">
        <v>50</v>
      </c>
      <c r="E10115">
        <v>401</v>
      </c>
      <c r="F10115">
        <v>0.80663974483699996</v>
      </c>
    </row>
    <row r="10116" spans="4:6">
      <c r="D10116">
        <v>50</v>
      </c>
      <c r="E10116">
        <v>402</v>
      </c>
      <c r="F10116">
        <v>0.80494483108399995</v>
      </c>
    </row>
    <row r="10117" spans="4:6">
      <c r="D10117">
        <v>50</v>
      </c>
      <c r="E10117">
        <v>403</v>
      </c>
      <c r="F10117">
        <v>0.836085636681</v>
      </c>
    </row>
    <row r="10118" spans="4:6">
      <c r="D10118">
        <v>50</v>
      </c>
      <c r="E10118">
        <v>404</v>
      </c>
      <c r="F10118">
        <v>0.814715756377</v>
      </c>
    </row>
    <row r="10119" spans="4:6">
      <c r="D10119">
        <v>50</v>
      </c>
      <c r="E10119">
        <v>405</v>
      </c>
      <c r="F10119">
        <v>0.79131653904900001</v>
      </c>
    </row>
    <row r="10120" spans="4:6">
      <c r="D10120">
        <v>51</v>
      </c>
      <c r="E10120">
        <v>1</v>
      </c>
      <c r="F10120">
        <v>0.188235297799</v>
      </c>
    </row>
    <row r="10121" spans="4:6">
      <c r="D10121">
        <v>51</v>
      </c>
      <c r="E10121">
        <v>2</v>
      </c>
      <c r="F10121">
        <v>0.17647059261799999</v>
      </c>
    </row>
    <row r="10122" spans="4:6">
      <c r="D10122">
        <v>51</v>
      </c>
      <c r="E10122">
        <v>3</v>
      </c>
      <c r="F10122">
        <v>0.174509808421</v>
      </c>
    </row>
    <row r="10123" spans="4:6">
      <c r="D10123">
        <v>51</v>
      </c>
      <c r="E10123">
        <v>4</v>
      </c>
      <c r="F10123">
        <v>0.17647059261799999</v>
      </c>
    </row>
    <row r="10124" spans="4:6">
      <c r="D10124">
        <v>51</v>
      </c>
      <c r="E10124">
        <v>5</v>
      </c>
      <c r="F10124">
        <v>0.21143791327899999</v>
      </c>
    </row>
    <row r="10125" spans="4:6">
      <c r="D10125">
        <v>51</v>
      </c>
      <c r="E10125">
        <v>6</v>
      </c>
      <c r="F10125">
        <v>0.21176471312799999</v>
      </c>
    </row>
    <row r="10126" spans="4:6">
      <c r="D10126">
        <v>51</v>
      </c>
      <c r="E10126">
        <v>7</v>
      </c>
      <c r="F10126">
        <v>0.24705882370500001</v>
      </c>
    </row>
    <row r="10127" spans="4:6">
      <c r="D10127">
        <v>51</v>
      </c>
      <c r="E10127">
        <v>8</v>
      </c>
      <c r="F10127">
        <v>0.19831933294000001</v>
      </c>
    </row>
    <row r="10128" spans="4:6">
      <c r="D10128">
        <v>51</v>
      </c>
      <c r="E10128">
        <v>9</v>
      </c>
      <c r="F10128">
        <v>0.21176470816099999</v>
      </c>
    </row>
    <row r="10129" spans="4:6">
      <c r="D10129">
        <v>51</v>
      </c>
      <c r="E10129">
        <v>10</v>
      </c>
      <c r="F10129">
        <v>0.17647059261799999</v>
      </c>
    </row>
    <row r="10130" spans="4:6">
      <c r="D10130">
        <v>51</v>
      </c>
      <c r="E10130">
        <v>11</v>
      </c>
      <c r="F10130">
        <v>0.18431372940499999</v>
      </c>
    </row>
    <row r="10131" spans="4:6">
      <c r="D10131">
        <v>51</v>
      </c>
      <c r="E10131">
        <v>12</v>
      </c>
      <c r="F10131">
        <v>0.19084967672799999</v>
      </c>
    </row>
    <row r="10132" spans="4:6">
      <c r="D10132">
        <v>51</v>
      </c>
      <c r="E10132">
        <v>13</v>
      </c>
      <c r="F10132">
        <v>0.213594776392</v>
      </c>
    </row>
    <row r="10133" spans="4:6">
      <c r="D10133">
        <v>51</v>
      </c>
      <c r="E10133">
        <v>14</v>
      </c>
      <c r="F10133">
        <v>0.183006539941</v>
      </c>
    </row>
    <row r="10134" spans="4:6">
      <c r="D10134">
        <v>51</v>
      </c>
      <c r="E10134">
        <v>15</v>
      </c>
      <c r="F10134">
        <v>0.20980392599600001</v>
      </c>
    </row>
    <row r="10135" spans="4:6">
      <c r="D10135">
        <v>51</v>
      </c>
      <c r="E10135">
        <v>16</v>
      </c>
      <c r="F10135">
        <v>0.25366947437999998</v>
      </c>
    </row>
    <row r="10136" spans="4:6">
      <c r="D10136">
        <v>51</v>
      </c>
      <c r="E10136">
        <v>17</v>
      </c>
      <c r="F10136">
        <v>0.16978086005199999</v>
      </c>
    </row>
    <row r="10137" spans="4:6">
      <c r="D10137">
        <v>51</v>
      </c>
      <c r="E10137">
        <v>18</v>
      </c>
      <c r="F10137">
        <v>0.230831648769</v>
      </c>
    </row>
    <row r="10138" spans="4:6">
      <c r="D10138">
        <v>51</v>
      </c>
      <c r="E10138">
        <v>19</v>
      </c>
      <c r="F10138">
        <v>0.182352945209</v>
      </c>
    </row>
    <row r="10139" spans="4:6">
      <c r="D10139">
        <v>51</v>
      </c>
      <c r="E10139">
        <v>20</v>
      </c>
      <c r="F10139">
        <v>0.19869281351599999</v>
      </c>
    </row>
    <row r="10140" spans="4:6">
      <c r="D10140">
        <v>51</v>
      </c>
      <c r="E10140">
        <v>21</v>
      </c>
      <c r="F10140">
        <v>0.19215686619299999</v>
      </c>
    </row>
    <row r="10141" spans="4:6">
      <c r="D10141">
        <v>51</v>
      </c>
      <c r="E10141">
        <v>22</v>
      </c>
      <c r="F10141">
        <v>0.17254902422400001</v>
      </c>
    </row>
    <row r="10142" spans="4:6">
      <c r="D10142">
        <v>51</v>
      </c>
      <c r="E10142">
        <v>23</v>
      </c>
      <c r="F10142">
        <v>0.229193906226</v>
      </c>
    </row>
    <row r="10143" spans="4:6">
      <c r="D10143">
        <v>51</v>
      </c>
      <c r="E10143">
        <v>24</v>
      </c>
      <c r="F10143">
        <v>0.18431372940499999</v>
      </c>
    </row>
    <row r="10144" spans="4:6">
      <c r="D10144">
        <v>51</v>
      </c>
      <c r="E10144">
        <v>25</v>
      </c>
      <c r="F10144">
        <v>0.22745098173600001</v>
      </c>
    </row>
    <row r="10145" spans="4:6">
      <c r="D10145">
        <v>51</v>
      </c>
      <c r="E10145">
        <v>26</v>
      </c>
      <c r="F10145">
        <v>0.245882360637</v>
      </c>
    </row>
    <row r="10146" spans="4:6">
      <c r="D10146">
        <v>51</v>
      </c>
      <c r="E10146">
        <v>27</v>
      </c>
      <c r="F10146">
        <v>0.19411765039000001</v>
      </c>
    </row>
    <row r="10147" spans="4:6">
      <c r="D10147">
        <v>51</v>
      </c>
      <c r="E10147">
        <v>28</v>
      </c>
      <c r="F10147">
        <v>0.19215686619299999</v>
      </c>
    </row>
    <row r="10148" spans="4:6">
      <c r="D10148">
        <v>51</v>
      </c>
      <c r="E10148">
        <v>29</v>
      </c>
      <c r="F10148">
        <v>0.17647059261799999</v>
      </c>
    </row>
    <row r="10149" spans="4:6">
      <c r="D10149">
        <v>51</v>
      </c>
      <c r="E10149">
        <v>30</v>
      </c>
      <c r="F10149">
        <v>0.21874377346099999</v>
      </c>
    </row>
    <row r="10150" spans="4:6">
      <c r="D10150">
        <v>51</v>
      </c>
      <c r="E10150">
        <v>31</v>
      </c>
      <c r="F10150">
        <v>0.17254902422400001</v>
      </c>
    </row>
    <row r="10151" spans="4:6">
      <c r="D10151">
        <v>51</v>
      </c>
      <c r="E10151">
        <v>32</v>
      </c>
      <c r="F10151">
        <v>0.171626301811</v>
      </c>
    </row>
    <row r="10152" spans="4:6">
      <c r="D10152">
        <v>51</v>
      </c>
      <c r="E10152">
        <v>33</v>
      </c>
      <c r="F10152">
        <v>0.22447600292700001</v>
      </c>
    </row>
    <row r="10153" spans="4:6">
      <c r="D10153">
        <v>52</v>
      </c>
      <c r="E10153">
        <v>1</v>
      </c>
      <c r="F10153">
        <v>0.523311563112</v>
      </c>
    </row>
    <row r="10154" spans="4:6">
      <c r="D10154">
        <v>52</v>
      </c>
      <c r="E10154">
        <v>2</v>
      </c>
      <c r="F10154">
        <v>0.52967566346499995</v>
      </c>
    </row>
    <row r="10155" spans="4:6">
      <c r="D10155">
        <v>52</v>
      </c>
      <c r="E10155">
        <v>3</v>
      </c>
      <c r="F10155">
        <v>0.49351433836500003</v>
      </c>
    </row>
    <row r="10156" spans="4:6">
      <c r="D10156">
        <v>52</v>
      </c>
      <c r="E10156">
        <v>4</v>
      </c>
      <c r="F10156">
        <v>0.51236654672600002</v>
      </c>
    </row>
    <row r="10157" spans="4:6">
      <c r="D10157">
        <v>52</v>
      </c>
      <c r="E10157">
        <v>5</v>
      </c>
      <c r="F10157">
        <v>0.49060377921199999</v>
      </c>
    </row>
    <row r="10158" spans="4:6">
      <c r="D10158">
        <v>55</v>
      </c>
      <c r="E10158">
        <v>1</v>
      </c>
      <c r="F10158">
        <v>0.485257817639</v>
      </c>
    </row>
    <row r="10159" spans="4:6">
      <c r="D10159">
        <v>55</v>
      </c>
      <c r="E10159">
        <v>2</v>
      </c>
      <c r="F10159">
        <v>0.46783747459399999</v>
      </c>
    </row>
    <row r="10160" spans="4:6">
      <c r="D10160">
        <v>55</v>
      </c>
      <c r="E10160">
        <v>3</v>
      </c>
      <c r="F10160">
        <v>0.42896826175000002</v>
      </c>
    </row>
    <row r="10161" spans="4:6">
      <c r="D10161">
        <v>55</v>
      </c>
      <c r="E10161">
        <v>4</v>
      </c>
      <c r="F10161">
        <v>0.41960784928400002</v>
      </c>
    </row>
    <row r="10162" spans="4:6">
      <c r="D10162">
        <v>55</v>
      </c>
      <c r="E10162">
        <v>5</v>
      </c>
      <c r="F10162">
        <v>0.67828973238199997</v>
      </c>
    </row>
    <row r="10163" spans="4:6">
      <c r="D10163">
        <v>55</v>
      </c>
      <c r="E10163">
        <v>6</v>
      </c>
      <c r="F10163">
        <v>0.44931486985399999</v>
      </c>
    </row>
    <row r="10164" spans="4:6">
      <c r="D10164">
        <v>55</v>
      </c>
      <c r="E10164">
        <v>7</v>
      </c>
      <c r="F10164">
        <v>0.49533711928800001</v>
      </c>
    </row>
    <row r="10165" spans="4:6">
      <c r="D10165">
        <v>55</v>
      </c>
      <c r="E10165">
        <v>8</v>
      </c>
      <c r="F10165">
        <v>0.425853312516</v>
      </c>
    </row>
    <row r="10166" spans="4:6">
      <c r="D10166">
        <v>55</v>
      </c>
      <c r="E10166">
        <v>9</v>
      </c>
      <c r="F10166">
        <v>0.44914165757500002</v>
      </c>
    </row>
    <row r="10167" spans="4:6">
      <c r="D10167">
        <v>55</v>
      </c>
      <c r="E10167">
        <v>10</v>
      </c>
      <c r="F10167">
        <v>0.44366184530899999</v>
      </c>
    </row>
    <row r="10168" spans="4:6">
      <c r="D10168">
        <v>55</v>
      </c>
      <c r="E10168">
        <v>11</v>
      </c>
      <c r="F10168">
        <v>0.40947510190999997</v>
      </c>
    </row>
    <row r="10169" spans="4:6">
      <c r="D10169">
        <v>55</v>
      </c>
      <c r="E10169">
        <v>12</v>
      </c>
      <c r="F10169">
        <v>0.40761434986700001</v>
      </c>
    </row>
    <row r="10170" spans="4:6">
      <c r="D10170">
        <v>55</v>
      </c>
      <c r="E10170">
        <v>13</v>
      </c>
      <c r="F10170">
        <v>0.39607843756700001</v>
      </c>
    </row>
    <row r="10171" spans="4:6">
      <c r="D10171">
        <v>55</v>
      </c>
      <c r="E10171">
        <v>14</v>
      </c>
      <c r="F10171">
        <v>0.42409835161300002</v>
      </c>
    </row>
    <row r="10172" spans="4:6">
      <c r="D10172">
        <v>55</v>
      </c>
      <c r="E10172">
        <v>15</v>
      </c>
      <c r="F10172">
        <v>0.39542484283399998</v>
      </c>
    </row>
    <row r="10173" spans="4:6">
      <c r="D10173">
        <v>55</v>
      </c>
      <c r="E10173">
        <v>16</v>
      </c>
      <c r="F10173">
        <v>0.366359309006</v>
      </c>
    </row>
    <row r="10174" spans="4:6">
      <c r="D10174">
        <v>55</v>
      </c>
      <c r="E10174">
        <v>17</v>
      </c>
      <c r="F10174">
        <v>0.54804374723899996</v>
      </c>
    </row>
    <row r="10175" spans="4:6">
      <c r="D10175">
        <v>55</v>
      </c>
      <c r="E10175">
        <v>18</v>
      </c>
      <c r="F10175">
        <v>0.44944252979499999</v>
      </c>
    </row>
    <row r="10176" spans="4:6">
      <c r="D10176">
        <v>55</v>
      </c>
      <c r="E10176">
        <v>19</v>
      </c>
      <c r="F10176">
        <v>0.42969935298</v>
      </c>
    </row>
    <row r="10177" spans="4:6">
      <c r="D10177">
        <v>55</v>
      </c>
      <c r="E10177">
        <v>20</v>
      </c>
      <c r="F10177">
        <v>0.41512605760799998</v>
      </c>
    </row>
    <row r="10178" spans="4:6">
      <c r="D10178">
        <v>55</v>
      </c>
      <c r="E10178">
        <v>21</v>
      </c>
      <c r="F10178">
        <v>0.51372550340300005</v>
      </c>
    </row>
    <row r="10179" spans="4:6">
      <c r="D10179">
        <v>55</v>
      </c>
      <c r="E10179">
        <v>22</v>
      </c>
      <c r="F10179">
        <v>0.44947713365199998</v>
      </c>
    </row>
    <row r="10180" spans="4:6">
      <c r="D10180">
        <v>55</v>
      </c>
      <c r="E10180">
        <v>23</v>
      </c>
      <c r="F10180">
        <v>0.45479098215399999</v>
      </c>
    </row>
    <row r="10181" spans="4:6">
      <c r="D10181">
        <v>55</v>
      </c>
      <c r="E10181">
        <v>24</v>
      </c>
      <c r="F10181">
        <v>0.43921568989799997</v>
      </c>
    </row>
    <row r="10182" spans="4:6">
      <c r="D10182">
        <v>55</v>
      </c>
      <c r="E10182">
        <v>25</v>
      </c>
      <c r="F10182">
        <v>0.48689757440699999</v>
      </c>
    </row>
    <row r="10183" spans="4:6">
      <c r="D10183">
        <v>55</v>
      </c>
      <c r="E10183">
        <v>26</v>
      </c>
      <c r="F10183">
        <v>0.42675894323500002</v>
      </c>
    </row>
    <row r="10184" spans="4:6">
      <c r="D10184">
        <v>55</v>
      </c>
      <c r="E10184">
        <v>27</v>
      </c>
      <c r="F10184">
        <v>0.43296704040099998</v>
      </c>
    </row>
    <row r="10185" spans="4:6">
      <c r="D10185">
        <v>55</v>
      </c>
      <c r="E10185">
        <v>28</v>
      </c>
      <c r="F10185">
        <v>0.417647063732</v>
      </c>
    </row>
    <row r="10186" spans="4:6">
      <c r="D10186">
        <v>55</v>
      </c>
      <c r="E10186">
        <v>29</v>
      </c>
      <c r="F10186">
        <v>0.418823536218</v>
      </c>
    </row>
    <row r="10187" spans="4:6">
      <c r="D10187">
        <v>55</v>
      </c>
      <c r="E10187">
        <v>30</v>
      </c>
      <c r="F10187">
        <v>0.496334199024</v>
      </c>
    </row>
    <row r="10188" spans="4:6">
      <c r="D10188">
        <v>55</v>
      </c>
      <c r="E10188">
        <v>31</v>
      </c>
      <c r="F10188">
        <v>0.41232493945499998</v>
      </c>
    </row>
    <row r="10189" spans="4:6">
      <c r="D10189">
        <v>55</v>
      </c>
      <c r="E10189">
        <v>32</v>
      </c>
      <c r="F10189">
        <v>0.52231770753899998</v>
      </c>
    </row>
    <row r="10190" spans="4:6">
      <c r="D10190">
        <v>55</v>
      </c>
      <c r="E10190">
        <v>33</v>
      </c>
      <c r="F10190">
        <v>0.40377961739700002</v>
      </c>
    </row>
    <row r="10191" spans="4:6">
      <c r="D10191">
        <v>55</v>
      </c>
      <c r="E10191">
        <v>34</v>
      </c>
      <c r="F10191">
        <v>0.38742254064499998</v>
      </c>
    </row>
    <row r="10192" spans="4:6">
      <c r="D10192">
        <v>55</v>
      </c>
      <c r="E10192">
        <v>35</v>
      </c>
      <c r="F10192">
        <v>0.53323149139199999</v>
      </c>
    </row>
    <row r="10193" spans="4:6">
      <c r="D10193">
        <v>55</v>
      </c>
      <c r="E10193">
        <v>36</v>
      </c>
      <c r="F10193">
        <v>0.456241041422</v>
      </c>
    </row>
    <row r="10194" spans="4:6">
      <c r="D10194">
        <v>55</v>
      </c>
      <c r="E10194">
        <v>37</v>
      </c>
      <c r="F10194">
        <v>0.47695369068299998</v>
      </c>
    </row>
    <row r="10195" spans="4:6">
      <c r="D10195">
        <v>55</v>
      </c>
      <c r="E10195">
        <v>38</v>
      </c>
      <c r="F10195">
        <v>0.46880925550399999</v>
      </c>
    </row>
    <row r="10196" spans="4:6">
      <c r="D10196">
        <v>55</v>
      </c>
      <c r="E10196">
        <v>39</v>
      </c>
      <c r="F10196">
        <v>0.48588830706699998</v>
      </c>
    </row>
    <row r="10197" spans="4:6">
      <c r="D10197">
        <v>55</v>
      </c>
      <c r="E10197">
        <v>40</v>
      </c>
      <c r="F10197">
        <v>0.43230473360100002</v>
      </c>
    </row>
    <row r="10198" spans="4:6">
      <c r="D10198">
        <v>55</v>
      </c>
      <c r="E10198">
        <v>41</v>
      </c>
      <c r="F10198">
        <v>0.43701391937700002</v>
      </c>
    </row>
    <row r="10199" spans="4:6">
      <c r="D10199">
        <v>55</v>
      </c>
      <c r="E10199">
        <v>42</v>
      </c>
      <c r="F10199">
        <v>0.45763540586500001</v>
      </c>
    </row>
    <row r="10200" spans="4:6">
      <c r="D10200">
        <v>55</v>
      </c>
      <c r="E10200">
        <v>43</v>
      </c>
      <c r="F10200">
        <v>0.41372549533800002</v>
      </c>
    </row>
    <row r="10201" spans="4:6">
      <c r="D10201">
        <v>55</v>
      </c>
      <c r="E10201">
        <v>44</v>
      </c>
      <c r="F10201">
        <v>0.407450988889</v>
      </c>
    </row>
    <row r="10202" spans="4:6">
      <c r="D10202">
        <v>55</v>
      </c>
      <c r="E10202">
        <v>45</v>
      </c>
      <c r="F10202">
        <v>0.42352941632300001</v>
      </c>
    </row>
    <row r="10203" spans="4:6">
      <c r="D10203">
        <v>55</v>
      </c>
      <c r="E10203">
        <v>46</v>
      </c>
      <c r="F10203">
        <v>0.41303922236000001</v>
      </c>
    </row>
    <row r="10204" spans="4:6">
      <c r="D10204">
        <v>55</v>
      </c>
      <c r="E10204">
        <v>47</v>
      </c>
      <c r="F10204">
        <v>0.39932660660699998</v>
      </c>
    </row>
    <row r="10205" spans="4:6">
      <c r="D10205">
        <v>55</v>
      </c>
      <c r="E10205">
        <v>48</v>
      </c>
      <c r="F10205">
        <v>0.42917647600199998</v>
      </c>
    </row>
    <row r="10206" spans="4:6">
      <c r="D10206">
        <v>55</v>
      </c>
      <c r="E10206">
        <v>49</v>
      </c>
      <c r="F10206">
        <v>0.39215686917300002</v>
      </c>
    </row>
    <row r="10207" spans="4:6">
      <c r="D10207">
        <v>55</v>
      </c>
      <c r="E10207">
        <v>50</v>
      </c>
      <c r="F10207">
        <v>0.52647061646000004</v>
      </c>
    </row>
    <row r="10208" spans="4:6">
      <c r="D10208">
        <v>55</v>
      </c>
      <c r="E10208">
        <v>51</v>
      </c>
      <c r="F10208">
        <v>0.44039216382200003</v>
      </c>
    </row>
    <row r="10209" spans="4:6">
      <c r="D10209">
        <v>55</v>
      </c>
      <c r="E10209">
        <v>52</v>
      </c>
      <c r="F10209">
        <v>0.41148789542600001</v>
      </c>
    </row>
    <row r="10210" spans="4:6">
      <c r="D10210">
        <v>55</v>
      </c>
      <c r="E10210">
        <v>53</v>
      </c>
      <c r="F10210">
        <v>0.44718011998599999</v>
      </c>
    </row>
    <row r="10211" spans="4:6">
      <c r="D10211">
        <v>55</v>
      </c>
      <c r="E10211">
        <v>54</v>
      </c>
      <c r="F10211">
        <v>0.39402200590499997</v>
      </c>
    </row>
    <row r="10212" spans="4:6">
      <c r="D10212">
        <v>55</v>
      </c>
      <c r="E10212">
        <v>55</v>
      </c>
      <c r="F10212">
        <v>0.45825981181100001</v>
      </c>
    </row>
    <row r="10213" spans="4:6">
      <c r="D10213">
        <v>55</v>
      </c>
      <c r="E10213">
        <v>56</v>
      </c>
      <c r="F10213">
        <v>0.41176471114199997</v>
      </c>
    </row>
    <row r="10214" spans="4:6">
      <c r="D10214">
        <v>55</v>
      </c>
      <c r="E10214">
        <v>57</v>
      </c>
      <c r="F10214">
        <v>0.43701400056799999</v>
      </c>
    </row>
    <row r="10215" spans="4:6">
      <c r="D10215">
        <v>55</v>
      </c>
      <c r="E10215">
        <v>58</v>
      </c>
      <c r="F10215">
        <v>0.50299347867599997</v>
      </c>
    </row>
    <row r="10216" spans="4:6">
      <c r="D10216">
        <v>55</v>
      </c>
      <c r="E10216">
        <v>59</v>
      </c>
      <c r="F10216">
        <v>0.46859819764499999</v>
      </c>
    </row>
    <row r="10217" spans="4:6">
      <c r="D10217">
        <v>55</v>
      </c>
      <c r="E10217">
        <v>60</v>
      </c>
      <c r="F10217">
        <v>0.50019088427000002</v>
      </c>
    </row>
    <row r="10218" spans="4:6">
      <c r="D10218">
        <v>55</v>
      </c>
      <c r="E10218">
        <v>61</v>
      </c>
      <c r="F10218">
        <v>0.41678431987800002</v>
      </c>
    </row>
    <row r="10219" spans="4:6">
      <c r="D10219">
        <v>55</v>
      </c>
      <c r="E10219">
        <v>62</v>
      </c>
      <c r="F10219">
        <v>0.473269318642</v>
      </c>
    </row>
    <row r="10220" spans="4:6">
      <c r="D10220">
        <v>55</v>
      </c>
      <c r="E10220">
        <v>63</v>
      </c>
      <c r="F10220">
        <v>0.46803592362200003</v>
      </c>
    </row>
    <row r="10221" spans="4:6">
      <c r="D10221">
        <v>55</v>
      </c>
      <c r="E10221">
        <v>64</v>
      </c>
      <c r="F10221">
        <v>0.53277312032900004</v>
      </c>
    </row>
    <row r="10222" spans="4:6">
      <c r="D10222">
        <v>55</v>
      </c>
      <c r="E10222">
        <v>65</v>
      </c>
      <c r="F10222">
        <v>0.47815127032100002</v>
      </c>
    </row>
    <row r="10223" spans="4:6">
      <c r="D10223">
        <v>55</v>
      </c>
      <c r="E10223">
        <v>66</v>
      </c>
      <c r="F10223">
        <v>0.38039216399199999</v>
      </c>
    </row>
    <row r="10224" spans="4:6">
      <c r="D10224">
        <v>55</v>
      </c>
      <c r="E10224">
        <v>67</v>
      </c>
      <c r="F10224">
        <v>0.41047748104300003</v>
      </c>
    </row>
    <row r="10225" spans="4:6">
      <c r="D10225">
        <v>55</v>
      </c>
      <c r="E10225">
        <v>68</v>
      </c>
      <c r="F10225">
        <v>0.489595340795</v>
      </c>
    </row>
    <row r="10226" spans="4:6">
      <c r="D10226">
        <v>55</v>
      </c>
      <c r="E10226">
        <v>69</v>
      </c>
      <c r="F10226">
        <v>0.46647993510699998</v>
      </c>
    </row>
    <row r="10227" spans="4:6">
      <c r="D10227">
        <v>55</v>
      </c>
      <c r="E10227">
        <v>70</v>
      </c>
      <c r="F10227">
        <v>0.397058829665</v>
      </c>
    </row>
    <row r="10228" spans="4:6">
      <c r="D10228">
        <v>55</v>
      </c>
      <c r="E10228">
        <v>71</v>
      </c>
      <c r="F10228">
        <v>0.48943882214599999</v>
      </c>
    </row>
    <row r="10229" spans="4:6">
      <c r="D10229">
        <v>55</v>
      </c>
      <c r="E10229">
        <v>72</v>
      </c>
      <c r="F10229">
        <v>0.43254902660799999</v>
      </c>
    </row>
    <row r="10230" spans="4:6">
      <c r="D10230">
        <v>55</v>
      </c>
      <c r="E10230">
        <v>73</v>
      </c>
      <c r="F10230">
        <v>0.52079401303200001</v>
      </c>
    </row>
    <row r="10231" spans="4:6">
      <c r="D10231">
        <v>55</v>
      </c>
      <c r="E10231">
        <v>74</v>
      </c>
      <c r="F10231">
        <v>0.52118533110300003</v>
      </c>
    </row>
    <row r="10232" spans="4:6">
      <c r="D10232">
        <v>55</v>
      </c>
      <c r="E10232">
        <v>75</v>
      </c>
      <c r="F10232">
        <v>0.4824624944</v>
      </c>
    </row>
    <row r="10233" spans="4:6">
      <c r="D10233">
        <v>55</v>
      </c>
      <c r="E10233">
        <v>76</v>
      </c>
      <c r="F10233">
        <v>0.41884883565300002</v>
      </c>
    </row>
    <row r="10234" spans="4:6">
      <c r="D10234">
        <v>55</v>
      </c>
      <c r="E10234">
        <v>77</v>
      </c>
      <c r="F10234">
        <v>0.41568627953499998</v>
      </c>
    </row>
    <row r="10235" spans="4:6">
      <c r="D10235">
        <v>55</v>
      </c>
      <c r="E10235">
        <v>78</v>
      </c>
      <c r="F10235">
        <v>0.40705882906899998</v>
      </c>
    </row>
    <row r="10236" spans="4:6">
      <c r="D10236">
        <v>55</v>
      </c>
      <c r="E10236">
        <v>79</v>
      </c>
      <c r="F10236">
        <v>0.529431787529</v>
      </c>
    </row>
    <row r="10237" spans="4:6">
      <c r="D10237">
        <v>56</v>
      </c>
      <c r="E10237">
        <v>1</v>
      </c>
      <c r="F10237">
        <v>0.49723708968300001</v>
      </c>
    </row>
    <row r="10238" spans="4:6">
      <c r="D10238">
        <v>56</v>
      </c>
      <c r="E10238">
        <v>2</v>
      </c>
      <c r="F10238">
        <v>0.46436782489599998</v>
      </c>
    </row>
    <row r="10239" spans="4:6">
      <c r="D10239">
        <v>56</v>
      </c>
      <c r="E10239">
        <v>3</v>
      </c>
      <c r="F10239">
        <v>0.57647060354599999</v>
      </c>
    </row>
    <row r="10240" spans="4:6">
      <c r="D10240">
        <v>56</v>
      </c>
      <c r="E10240">
        <v>4</v>
      </c>
      <c r="F10240">
        <v>0.56203728023900001</v>
      </c>
    </row>
    <row r="10241" spans="4:6">
      <c r="D10241">
        <v>56</v>
      </c>
      <c r="E10241">
        <v>5</v>
      </c>
      <c r="F10241">
        <v>0.44705883264500001</v>
      </c>
    </row>
    <row r="10242" spans="4:6">
      <c r="D10242">
        <v>56</v>
      </c>
      <c r="E10242">
        <v>6</v>
      </c>
      <c r="F10242">
        <v>0.42661065076100002</v>
      </c>
    </row>
    <row r="10243" spans="4:6">
      <c r="D10243">
        <v>56</v>
      </c>
      <c r="E10243">
        <v>7</v>
      </c>
      <c r="F10243">
        <v>0.63083780624600005</v>
      </c>
    </row>
    <row r="10244" spans="4:6">
      <c r="D10244">
        <v>56</v>
      </c>
      <c r="E10244">
        <v>8</v>
      </c>
      <c r="F10244">
        <v>0.45228758950999998</v>
      </c>
    </row>
    <row r="10245" spans="4:6">
      <c r="D10245">
        <v>56</v>
      </c>
      <c r="E10245">
        <v>9</v>
      </c>
      <c r="F10245">
        <v>0.51699347794100003</v>
      </c>
    </row>
    <row r="10246" spans="4:6">
      <c r="D10246">
        <v>56</v>
      </c>
      <c r="E10246">
        <v>10</v>
      </c>
      <c r="F10246">
        <v>0.60760386838799996</v>
      </c>
    </row>
    <row r="10247" spans="4:6">
      <c r="D10247">
        <v>56</v>
      </c>
      <c r="E10247">
        <v>11</v>
      </c>
      <c r="F10247">
        <v>0.541659143796</v>
      </c>
    </row>
    <row r="10248" spans="4:6">
      <c r="D10248">
        <v>56</v>
      </c>
      <c r="E10248">
        <v>12</v>
      </c>
      <c r="F10248">
        <v>0.45359477400800002</v>
      </c>
    </row>
    <row r="10249" spans="4:6">
      <c r="D10249">
        <v>56</v>
      </c>
      <c r="E10249">
        <v>13</v>
      </c>
      <c r="F10249">
        <v>0.52440551937900004</v>
      </c>
    </row>
    <row r="10250" spans="4:6">
      <c r="D10250">
        <v>56</v>
      </c>
      <c r="E10250">
        <v>14</v>
      </c>
      <c r="F10250">
        <v>0.550727405856</v>
      </c>
    </row>
    <row r="10251" spans="4:6">
      <c r="D10251">
        <v>56</v>
      </c>
      <c r="E10251">
        <v>15</v>
      </c>
      <c r="F10251">
        <v>0.45364706277799999</v>
      </c>
    </row>
    <row r="10252" spans="4:6">
      <c r="D10252">
        <v>56</v>
      </c>
      <c r="E10252">
        <v>16</v>
      </c>
      <c r="F10252">
        <v>0.51687380755500001</v>
      </c>
    </row>
    <row r="10253" spans="4:6">
      <c r="D10253">
        <v>56</v>
      </c>
      <c r="E10253">
        <v>17</v>
      </c>
      <c r="F10253">
        <v>0.474658732927</v>
      </c>
    </row>
    <row r="10254" spans="4:6">
      <c r="D10254">
        <v>56</v>
      </c>
      <c r="E10254">
        <v>18</v>
      </c>
      <c r="F10254">
        <v>0.47028835976799999</v>
      </c>
    </row>
    <row r="10255" spans="4:6">
      <c r="D10255">
        <v>56</v>
      </c>
      <c r="E10255">
        <v>19</v>
      </c>
      <c r="F10255">
        <v>0.48312595508099998</v>
      </c>
    </row>
    <row r="10256" spans="4:6">
      <c r="D10256">
        <v>56</v>
      </c>
      <c r="E10256">
        <v>20</v>
      </c>
      <c r="F10256">
        <v>0.45359477400800002</v>
      </c>
    </row>
    <row r="10257" spans="4:6">
      <c r="D10257">
        <v>56</v>
      </c>
      <c r="E10257">
        <v>21</v>
      </c>
      <c r="F10257">
        <v>0.42745098471600002</v>
      </c>
    </row>
    <row r="10258" spans="4:6">
      <c r="D10258">
        <v>56</v>
      </c>
      <c r="E10258">
        <v>22</v>
      </c>
      <c r="F10258">
        <v>0.48682171522200002</v>
      </c>
    </row>
    <row r="10259" spans="4:6">
      <c r="D10259">
        <v>56</v>
      </c>
      <c r="E10259">
        <v>23</v>
      </c>
      <c r="F10259">
        <v>0.52156865596799995</v>
      </c>
    </row>
    <row r="10260" spans="4:6">
      <c r="D10260">
        <v>56</v>
      </c>
      <c r="E10260">
        <v>24</v>
      </c>
      <c r="F10260">
        <v>0.473202615976</v>
      </c>
    </row>
    <row r="10261" spans="4:6">
      <c r="D10261">
        <v>56</v>
      </c>
      <c r="E10261">
        <v>25</v>
      </c>
      <c r="F10261">
        <v>0.43921568989799997</v>
      </c>
    </row>
    <row r="10262" spans="4:6">
      <c r="D10262">
        <v>56</v>
      </c>
      <c r="E10262">
        <v>26</v>
      </c>
      <c r="F10262">
        <v>0.43897059187300003</v>
      </c>
    </row>
    <row r="10263" spans="4:6">
      <c r="D10263">
        <v>56</v>
      </c>
      <c r="E10263">
        <v>27</v>
      </c>
      <c r="F10263">
        <v>0.50814851999400001</v>
      </c>
    </row>
    <row r="10264" spans="4:6">
      <c r="D10264">
        <v>56</v>
      </c>
      <c r="E10264">
        <v>28</v>
      </c>
      <c r="F10264">
        <v>0.456956122603</v>
      </c>
    </row>
    <row r="10265" spans="4:6">
      <c r="D10265">
        <v>56</v>
      </c>
      <c r="E10265">
        <v>29</v>
      </c>
      <c r="F10265">
        <v>0.44313725829099998</v>
      </c>
    </row>
    <row r="10266" spans="4:6">
      <c r="D10266">
        <v>56</v>
      </c>
      <c r="E10266">
        <v>30</v>
      </c>
      <c r="F10266">
        <v>0.51764708757400002</v>
      </c>
    </row>
    <row r="10267" spans="4:6">
      <c r="D10267">
        <v>56</v>
      </c>
      <c r="E10267">
        <v>31</v>
      </c>
      <c r="F10267">
        <v>0.53538604468700002</v>
      </c>
    </row>
    <row r="10268" spans="4:6">
      <c r="D10268">
        <v>56</v>
      </c>
      <c r="E10268">
        <v>32</v>
      </c>
      <c r="F10268">
        <v>0.51045752937599997</v>
      </c>
    </row>
    <row r="10269" spans="4:6">
      <c r="D10269">
        <v>56</v>
      </c>
      <c r="E10269">
        <v>33</v>
      </c>
      <c r="F10269">
        <v>0.475064378796</v>
      </c>
    </row>
    <row r="10270" spans="4:6">
      <c r="D10270">
        <v>56</v>
      </c>
      <c r="E10270">
        <v>34</v>
      </c>
      <c r="F10270">
        <v>0.490849685338</v>
      </c>
    </row>
    <row r="10271" spans="4:6">
      <c r="D10271">
        <v>56</v>
      </c>
      <c r="E10271">
        <v>35</v>
      </c>
      <c r="F10271">
        <v>0.46740859183099998</v>
      </c>
    </row>
    <row r="10272" spans="4:6">
      <c r="D10272">
        <v>56</v>
      </c>
      <c r="E10272">
        <v>36</v>
      </c>
      <c r="F10272">
        <v>0.51065453060099997</v>
      </c>
    </row>
    <row r="10273" spans="4:6">
      <c r="D10273">
        <v>56</v>
      </c>
      <c r="E10273">
        <v>37</v>
      </c>
      <c r="F10273">
        <v>0.57566099147600003</v>
      </c>
    </row>
    <row r="10274" spans="4:6">
      <c r="D10274">
        <v>56</v>
      </c>
      <c r="E10274">
        <v>38</v>
      </c>
      <c r="F10274">
        <v>0.48235294222800001</v>
      </c>
    </row>
    <row r="10275" spans="4:6">
      <c r="D10275">
        <v>56</v>
      </c>
      <c r="E10275">
        <v>39</v>
      </c>
      <c r="F10275">
        <v>0.512605055315</v>
      </c>
    </row>
    <row r="10276" spans="4:6">
      <c r="D10276">
        <v>56</v>
      </c>
      <c r="E10276">
        <v>40</v>
      </c>
      <c r="F10276">
        <v>0.48109804987900001</v>
      </c>
    </row>
    <row r="10277" spans="4:6">
      <c r="D10277">
        <v>56</v>
      </c>
      <c r="E10277">
        <v>41</v>
      </c>
      <c r="F10277">
        <v>0.47278815071800001</v>
      </c>
    </row>
    <row r="10278" spans="4:6">
      <c r="D10278">
        <v>56</v>
      </c>
      <c r="E10278">
        <v>42</v>
      </c>
      <c r="F10278">
        <v>0.42875817418099998</v>
      </c>
    </row>
    <row r="10279" spans="4:6">
      <c r="D10279">
        <v>56</v>
      </c>
      <c r="E10279">
        <v>43</v>
      </c>
      <c r="F10279">
        <v>0.54569123572699996</v>
      </c>
    </row>
    <row r="10280" spans="4:6">
      <c r="D10280">
        <v>56</v>
      </c>
      <c r="E10280">
        <v>44</v>
      </c>
      <c r="F10280">
        <v>0.49943545313100002</v>
      </c>
    </row>
    <row r="10281" spans="4:6">
      <c r="D10281">
        <v>56</v>
      </c>
      <c r="E10281">
        <v>45</v>
      </c>
      <c r="F10281">
        <v>0.57837536590399996</v>
      </c>
    </row>
    <row r="10282" spans="4:6">
      <c r="D10282">
        <v>56</v>
      </c>
      <c r="E10282">
        <v>46</v>
      </c>
      <c r="F10282">
        <v>0.46405229469100001</v>
      </c>
    </row>
    <row r="10283" spans="4:6">
      <c r="D10283">
        <v>56</v>
      </c>
      <c r="E10283">
        <v>47</v>
      </c>
      <c r="F10283">
        <v>0.46386555384599998</v>
      </c>
    </row>
    <row r="10284" spans="4:6">
      <c r="D10284">
        <v>56</v>
      </c>
      <c r="E10284">
        <v>48</v>
      </c>
      <c r="F10284">
        <v>0.58567776369000002</v>
      </c>
    </row>
    <row r="10285" spans="4:6">
      <c r="D10285">
        <v>56</v>
      </c>
      <c r="E10285">
        <v>49</v>
      </c>
      <c r="F10285">
        <v>0.47450981378599999</v>
      </c>
    </row>
    <row r="10286" spans="4:6">
      <c r="D10286">
        <v>56</v>
      </c>
      <c r="E10286">
        <v>50</v>
      </c>
      <c r="F10286">
        <v>0.51689110786100001</v>
      </c>
    </row>
    <row r="10287" spans="4:6">
      <c r="D10287">
        <v>56</v>
      </c>
      <c r="E10287">
        <v>51</v>
      </c>
      <c r="F10287">
        <v>0.62461734798599999</v>
      </c>
    </row>
    <row r="10288" spans="4:6">
      <c r="D10288">
        <v>56</v>
      </c>
      <c r="E10288">
        <v>52</v>
      </c>
      <c r="F10288">
        <v>0.582589974989</v>
      </c>
    </row>
    <row r="10289" spans="4:6">
      <c r="D10289">
        <v>56</v>
      </c>
      <c r="E10289">
        <v>53</v>
      </c>
      <c r="F10289">
        <v>0.50497129559499998</v>
      </c>
    </row>
    <row r="10290" spans="4:6">
      <c r="D10290">
        <v>56</v>
      </c>
      <c r="E10290">
        <v>54</v>
      </c>
      <c r="F10290">
        <v>0.51465838911200001</v>
      </c>
    </row>
    <row r="10291" spans="4:6">
      <c r="D10291">
        <v>56</v>
      </c>
      <c r="E10291">
        <v>55</v>
      </c>
      <c r="F10291">
        <v>0.48028896513699998</v>
      </c>
    </row>
    <row r="10292" spans="4:6">
      <c r="D10292">
        <v>56</v>
      </c>
      <c r="E10292">
        <v>56</v>
      </c>
      <c r="F10292">
        <v>0.472549021244</v>
      </c>
    </row>
    <row r="10293" spans="4:6">
      <c r="D10293">
        <v>56</v>
      </c>
      <c r="E10293">
        <v>57</v>
      </c>
      <c r="F10293">
        <v>0.52874298705599998</v>
      </c>
    </row>
    <row r="10294" spans="4:6">
      <c r="D10294">
        <v>56</v>
      </c>
      <c r="E10294">
        <v>58</v>
      </c>
      <c r="F10294">
        <v>0.487468041804</v>
      </c>
    </row>
    <row r="10295" spans="4:6">
      <c r="D10295">
        <v>56</v>
      </c>
      <c r="E10295">
        <v>59</v>
      </c>
      <c r="F10295">
        <v>0.46470589004500001</v>
      </c>
    </row>
    <row r="10296" spans="4:6">
      <c r="D10296">
        <v>56</v>
      </c>
      <c r="E10296">
        <v>60</v>
      </c>
      <c r="F10296">
        <v>0.63723263635600003</v>
      </c>
    </row>
    <row r="10297" spans="4:6">
      <c r="D10297">
        <v>56</v>
      </c>
      <c r="E10297">
        <v>61</v>
      </c>
      <c r="F10297">
        <v>0.54025954344100002</v>
      </c>
    </row>
    <row r="10298" spans="4:6">
      <c r="D10298">
        <v>56</v>
      </c>
      <c r="E10298">
        <v>62</v>
      </c>
      <c r="F10298">
        <v>0.47873304058299998</v>
      </c>
    </row>
    <row r="10299" spans="4:6">
      <c r="D10299">
        <v>56</v>
      </c>
      <c r="E10299">
        <v>63</v>
      </c>
      <c r="F10299">
        <v>0.468235301971</v>
      </c>
    </row>
    <row r="10300" spans="4:6">
      <c r="D10300">
        <v>56</v>
      </c>
      <c r="E10300">
        <v>64</v>
      </c>
      <c r="F10300">
        <v>0.52623616191400002</v>
      </c>
    </row>
    <row r="10301" spans="4:6">
      <c r="D10301">
        <v>56</v>
      </c>
      <c r="E10301">
        <v>65</v>
      </c>
      <c r="F10301">
        <v>0.59462301924700001</v>
      </c>
    </row>
    <row r="10302" spans="4:6">
      <c r="D10302">
        <v>56</v>
      </c>
      <c r="E10302">
        <v>66</v>
      </c>
      <c r="F10302">
        <v>0.50581533124300004</v>
      </c>
    </row>
    <row r="10303" spans="4:6">
      <c r="D10303">
        <v>56</v>
      </c>
      <c r="E10303">
        <v>67</v>
      </c>
      <c r="F10303">
        <v>0.479977386502</v>
      </c>
    </row>
    <row r="10304" spans="4:6">
      <c r="D10304">
        <v>56</v>
      </c>
      <c r="E10304">
        <v>68</v>
      </c>
      <c r="F10304">
        <v>0.48601652328900002</v>
      </c>
    </row>
    <row r="10305" spans="4:6">
      <c r="D10305">
        <v>56</v>
      </c>
      <c r="E10305">
        <v>69</v>
      </c>
      <c r="F10305">
        <v>0.48017796323099998</v>
      </c>
    </row>
    <row r="10306" spans="4:6">
      <c r="D10306">
        <v>56</v>
      </c>
      <c r="E10306">
        <v>70</v>
      </c>
      <c r="F10306">
        <v>0.463145264557</v>
      </c>
    </row>
    <row r="10307" spans="4:6">
      <c r="D10307">
        <v>56</v>
      </c>
      <c r="E10307">
        <v>71</v>
      </c>
      <c r="F10307">
        <v>0.467201433399</v>
      </c>
    </row>
    <row r="10308" spans="4:6">
      <c r="D10308">
        <v>56</v>
      </c>
      <c r="E10308">
        <v>72</v>
      </c>
      <c r="F10308">
        <v>0.49526543442799997</v>
      </c>
    </row>
    <row r="10309" spans="4:6">
      <c r="D10309">
        <v>56</v>
      </c>
      <c r="E10309">
        <v>73</v>
      </c>
      <c r="F10309">
        <v>0.587347406894</v>
      </c>
    </row>
    <row r="10310" spans="4:6">
      <c r="D10310">
        <v>56</v>
      </c>
      <c r="E10310">
        <v>74</v>
      </c>
      <c r="F10310">
        <v>0.58631152265999997</v>
      </c>
    </row>
    <row r="10311" spans="4:6">
      <c r="D10311">
        <v>56</v>
      </c>
      <c r="E10311">
        <v>75</v>
      </c>
      <c r="F10311">
        <v>0.60241328867599997</v>
      </c>
    </row>
    <row r="10312" spans="4:6">
      <c r="D10312">
        <v>56</v>
      </c>
      <c r="E10312">
        <v>76</v>
      </c>
      <c r="F10312">
        <v>0.50037097105299999</v>
      </c>
    </row>
    <row r="10313" spans="4:6">
      <c r="D10313">
        <v>56</v>
      </c>
      <c r="E10313">
        <v>77</v>
      </c>
      <c r="F10313">
        <v>0.52250159640000005</v>
      </c>
    </row>
    <row r="10314" spans="4:6">
      <c r="D10314">
        <v>56</v>
      </c>
      <c r="E10314">
        <v>78</v>
      </c>
      <c r="F10314">
        <v>0.50980395078700003</v>
      </c>
    </row>
    <row r="10315" spans="4:6">
      <c r="D10315">
        <v>56</v>
      </c>
      <c r="E10315">
        <v>79</v>
      </c>
      <c r="F10315">
        <v>0.50498722752799996</v>
      </c>
    </row>
    <row r="10316" spans="4:6">
      <c r="D10316">
        <v>56</v>
      </c>
      <c r="E10316">
        <v>80</v>
      </c>
      <c r="F10316">
        <v>0.4672664453</v>
      </c>
    </row>
    <row r="10317" spans="4:6">
      <c r="D10317">
        <v>56</v>
      </c>
      <c r="E10317">
        <v>81</v>
      </c>
      <c r="F10317">
        <v>0.43137255311</v>
      </c>
    </row>
    <row r="10318" spans="4:6">
      <c r="D10318">
        <v>56</v>
      </c>
      <c r="E10318">
        <v>82</v>
      </c>
      <c r="F10318">
        <v>0.50060333207399998</v>
      </c>
    </row>
    <row r="10319" spans="4:6">
      <c r="D10319">
        <v>56</v>
      </c>
      <c r="E10319">
        <v>83</v>
      </c>
      <c r="F10319">
        <v>0.59352855030200002</v>
      </c>
    </row>
    <row r="10320" spans="4:6">
      <c r="D10320">
        <v>56</v>
      </c>
      <c r="E10320">
        <v>84</v>
      </c>
      <c r="F10320">
        <v>0.497163131516</v>
      </c>
    </row>
    <row r="10321" spans="4:6">
      <c r="D10321">
        <v>56</v>
      </c>
      <c r="E10321">
        <v>85</v>
      </c>
      <c r="F10321">
        <v>0.45861713353</v>
      </c>
    </row>
    <row r="10322" spans="4:6">
      <c r="D10322">
        <v>56</v>
      </c>
      <c r="E10322">
        <v>86</v>
      </c>
      <c r="F10322">
        <v>0.56951732371300001</v>
      </c>
    </row>
    <row r="10323" spans="4:6">
      <c r="D10323">
        <v>56</v>
      </c>
      <c r="E10323">
        <v>87</v>
      </c>
      <c r="F10323">
        <v>0.476513222184</v>
      </c>
    </row>
    <row r="10324" spans="4:6">
      <c r="D10324">
        <v>56</v>
      </c>
      <c r="E10324">
        <v>88</v>
      </c>
      <c r="F10324">
        <v>0.485100913222</v>
      </c>
    </row>
    <row r="10325" spans="4:6">
      <c r="D10325">
        <v>56</v>
      </c>
      <c r="E10325">
        <v>89</v>
      </c>
      <c r="F10325">
        <v>0.44549019932700001</v>
      </c>
    </row>
    <row r="10326" spans="4:6">
      <c r="D10326">
        <v>56</v>
      </c>
      <c r="E10326">
        <v>90</v>
      </c>
      <c r="F10326">
        <v>0.47535014897599998</v>
      </c>
    </row>
    <row r="10327" spans="4:6">
      <c r="D10327">
        <v>56</v>
      </c>
      <c r="E10327">
        <v>91</v>
      </c>
      <c r="F10327">
        <v>0.51298558599499999</v>
      </c>
    </row>
    <row r="10328" spans="4:6">
      <c r="D10328">
        <v>56</v>
      </c>
      <c r="E10328">
        <v>92</v>
      </c>
      <c r="F10328">
        <v>0.44349376450900002</v>
      </c>
    </row>
    <row r="10329" spans="4:6">
      <c r="D10329">
        <v>56</v>
      </c>
      <c r="E10329">
        <v>93</v>
      </c>
      <c r="F10329">
        <v>0.48942282187300001</v>
      </c>
    </row>
    <row r="10330" spans="4:6">
      <c r="D10330">
        <v>56</v>
      </c>
      <c r="E10330">
        <v>94</v>
      </c>
      <c r="F10330">
        <v>0.49647059887599998</v>
      </c>
    </row>
    <row r="10331" spans="4:6">
      <c r="D10331">
        <v>56</v>
      </c>
      <c r="E10331">
        <v>95</v>
      </c>
      <c r="F10331">
        <v>0.578887671795</v>
      </c>
    </row>
    <row r="10332" spans="4:6">
      <c r="D10332">
        <v>56</v>
      </c>
      <c r="E10332">
        <v>96</v>
      </c>
      <c r="F10332">
        <v>0.50554623199399995</v>
      </c>
    </row>
    <row r="10333" spans="4:6">
      <c r="D10333">
        <v>56</v>
      </c>
      <c r="E10333">
        <v>97</v>
      </c>
      <c r="F10333">
        <v>0.46244344516399999</v>
      </c>
    </row>
    <row r="10334" spans="4:6">
      <c r="D10334">
        <v>56</v>
      </c>
      <c r="E10334">
        <v>98</v>
      </c>
      <c r="F10334">
        <v>0.47626051413199999</v>
      </c>
    </row>
    <row r="10335" spans="4:6">
      <c r="D10335">
        <v>56</v>
      </c>
      <c r="E10335">
        <v>99</v>
      </c>
      <c r="F10335">
        <v>0.49132642570700003</v>
      </c>
    </row>
    <row r="10336" spans="4:6">
      <c r="D10336">
        <v>56</v>
      </c>
      <c r="E10336">
        <v>100</v>
      </c>
      <c r="F10336">
        <v>0.45284781001899999</v>
      </c>
    </row>
    <row r="10337" spans="4:6">
      <c r="D10337">
        <v>56</v>
      </c>
      <c r="E10337">
        <v>101</v>
      </c>
      <c r="F10337">
        <v>0.46548244061999999</v>
      </c>
    </row>
    <row r="10338" spans="4:6">
      <c r="D10338">
        <v>56</v>
      </c>
      <c r="E10338">
        <v>102</v>
      </c>
      <c r="F10338">
        <v>0.46470588445700001</v>
      </c>
    </row>
    <row r="10339" spans="4:6">
      <c r="D10339">
        <v>56</v>
      </c>
      <c r="E10339">
        <v>103</v>
      </c>
      <c r="F10339">
        <v>0.51559849061200003</v>
      </c>
    </row>
    <row r="10340" spans="4:6">
      <c r="D10340">
        <v>56</v>
      </c>
      <c r="E10340">
        <v>104</v>
      </c>
      <c r="F10340">
        <v>0.52892158553000002</v>
      </c>
    </row>
    <row r="10341" spans="4:6">
      <c r="D10341">
        <v>56</v>
      </c>
      <c r="E10341">
        <v>105</v>
      </c>
      <c r="F10341">
        <v>0.51629928763199995</v>
      </c>
    </row>
    <row r="10342" spans="4:6">
      <c r="D10342">
        <v>56</v>
      </c>
      <c r="E10342">
        <v>106</v>
      </c>
      <c r="F10342">
        <v>0.499262837269</v>
      </c>
    </row>
    <row r="10343" spans="4:6">
      <c r="D10343">
        <v>56</v>
      </c>
      <c r="E10343">
        <v>107</v>
      </c>
      <c r="F10343">
        <v>0.63028456797700005</v>
      </c>
    </row>
    <row r="10344" spans="4:6">
      <c r="D10344">
        <v>56</v>
      </c>
      <c r="E10344">
        <v>108</v>
      </c>
      <c r="F10344">
        <v>0.47712419430399999</v>
      </c>
    </row>
    <row r="10345" spans="4:6">
      <c r="D10345">
        <v>56</v>
      </c>
      <c r="E10345">
        <v>109</v>
      </c>
      <c r="F10345">
        <v>0.50230180375</v>
      </c>
    </row>
    <row r="10346" spans="4:6">
      <c r="D10346">
        <v>56</v>
      </c>
      <c r="E10346">
        <v>110</v>
      </c>
      <c r="F10346">
        <v>0.42745098471600002</v>
      </c>
    </row>
    <row r="10347" spans="4:6">
      <c r="D10347">
        <v>56</v>
      </c>
      <c r="E10347">
        <v>111</v>
      </c>
      <c r="F10347">
        <v>0.49693455998300001</v>
      </c>
    </row>
    <row r="10348" spans="4:6">
      <c r="D10348">
        <v>56</v>
      </c>
      <c r="E10348">
        <v>112</v>
      </c>
      <c r="F10348">
        <v>0.47342048668199999</v>
      </c>
    </row>
    <row r="10349" spans="4:6">
      <c r="D10349">
        <v>56</v>
      </c>
      <c r="E10349">
        <v>113</v>
      </c>
      <c r="F10349">
        <v>0.47492503839400002</v>
      </c>
    </row>
    <row r="10350" spans="4:6">
      <c r="D10350">
        <v>56</v>
      </c>
      <c r="E10350">
        <v>114</v>
      </c>
      <c r="F10350">
        <v>0.467647064477</v>
      </c>
    </row>
    <row r="10351" spans="4:6">
      <c r="D10351">
        <v>56</v>
      </c>
      <c r="E10351">
        <v>115</v>
      </c>
      <c r="F10351">
        <v>0.48275585309300001</v>
      </c>
    </row>
    <row r="10352" spans="4:6">
      <c r="D10352">
        <v>56</v>
      </c>
      <c r="E10352">
        <v>116</v>
      </c>
      <c r="F10352">
        <v>0.508838628347</v>
      </c>
    </row>
    <row r="10353" spans="4:6">
      <c r="D10353">
        <v>56</v>
      </c>
      <c r="E10353">
        <v>117</v>
      </c>
      <c r="F10353">
        <v>0.51058084840999995</v>
      </c>
    </row>
    <row r="10354" spans="4:6">
      <c r="D10354">
        <v>56</v>
      </c>
      <c r="E10354">
        <v>118</v>
      </c>
      <c r="F10354">
        <v>0.45170811279500001</v>
      </c>
    </row>
    <row r="10355" spans="4:6">
      <c r="D10355">
        <v>56</v>
      </c>
      <c r="E10355">
        <v>119</v>
      </c>
      <c r="F10355">
        <v>0.46214986672399999</v>
      </c>
    </row>
    <row r="10356" spans="4:6">
      <c r="D10356">
        <v>56</v>
      </c>
      <c r="E10356">
        <v>120</v>
      </c>
      <c r="F10356">
        <v>0.55064744544499999</v>
      </c>
    </row>
    <row r="10357" spans="4:6">
      <c r="D10357">
        <v>56</v>
      </c>
      <c r="E10357">
        <v>121</v>
      </c>
      <c r="F10357">
        <v>0.47989896360399997</v>
      </c>
    </row>
    <row r="10358" spans="4:6">
      <c r="D10358">
        <v>56</v>
      </c>
      <c r="E10358">
        <v>122</v>
      </c>
      <c r="F10358">
        <v>0.46762136461999998</v>
      </c>
    </row>
    <row r="10359" spans="4:6">
      <c r="D10359">
        <v>56</v>
      </c>
      <c r="E10359">
        <v>123</v>
      </c>
      <c r="F10359">
        <v>0.51743610203299994</v>
      </c>
    </row>
    <row r="10360" spans="4:6">
      <c r="D10360">
        <v>56</v>
      </c>
      <c r="E10360">
        <v>124</v>
      </c>
      <c r="F10360">
        <v>0.50835253664199997</v>
      </c>
    </row>
    <row r="10361" spans="4:6">
      <c r="D10361">
        <v>56</v>
      </c>
      <c r="E10361">
        <v>125</v>
      </c>
      <c r="F10361">
        <v>0.71887469162100004</v>
      </c>
    </row>
    <row r="10362" spans="4:6">
      <c r="D10362">
        <v>56</v>
      </c>
      <c r="E10362">
        <v>126</v>
      </c>
      <c r="F10362">
        <v>0.49131653564299999</v>
      </c>
    </row>
    <row r="10363" spans="4:6">
      <c r="D10363">
        <v>56</v>
      </c>
      <c r="E10363">
        <v>127</v>
      </c>
      <c r="F10363">
        <v>0.47747277551200001</v>
      </c>
    </row>
    <row r="10364" spans="4:6">
      <c r="D10364">
        <v>56</v>
      </c>
      <c r="E10364">
        <v>128</v>
      </c>
      <c r="F10364">
        <v>0.57472590791900002</v>
      </c>
    </row>
    <row r="10365" spans="4:6">
      <c r="D10365">
        <v>56</v>
      </c>
      <c r="E10365">
        <v>129</v>
      </c>
      <c r="F10365">
        <v>0.51341037771499998</v>
      </c>
    </row>
    <row r="10366" spans="4:6">
      <c r="D10366">
        <v>56</v>
      </c>
      <c r="E10366">
        <v>130</v>
      </c>
      <c r="F10366">
        <v>0.48915033737800001</v>
      </c>
    </row>
    <row r="10367" spans="4:6">
      <c r="D10367">
        <v>56</v>
      </c>
      <c r="E10367">
        <v>131</v>
      </c>
      <c r="F10367">
        <v>0.428985514071</v>
      </c>
    </row>
    <row r="10368" spans="4:6">
      <c r="D10368">
        <v>56</v>
      </c>
      <c r="E10368">
        <v>132</v>
      </c>
      <c r="F10368">
        <v>0.46415687262999999</v>
      </c>
    </row>
    <row r="10369" spans="4:6">
      <c r="D10369">
        <v>56</v>
      </c>
      <c r="E10369">
        <v>133</v>
      </c>
      <c r="F10369">
        <v>0.48302522017799998</v>
      </c>
    </row>
    <row r="10370" spans="4:6">
      <c r="D10370">
        <v>56</v>
      </c>
      <c r="E10370">
        <v>134</v>
      </c>
      <c r="F10370">
        <v>0.46334331065899997</v>
      </c>
    </row>
    <row r="10371" spans="4:6">
      <c r="D10371">
        <v>56</v>
      </c>
      <c r="E10371">
        <v>135</v>
      </c>
      <c r="F10371">
        <v>0.54123146288900004</v>
      </c>
    </row>
    <row r="10372" spans="4:6">
      <c r="D10372">
        <v>56</v>
      </c>
      <c r="E10372">
        <v>136</v>
      </c>
      <c r="F10372">
        <v>0.49851456916699999</v>
      </c>
    </row>
    <row r="10373" spans="4:6">
      <c r="D10373">
        <v>56</v>
      </c>
      <c r="E10373">
        <v>137</v>
      </c>
      <c r="F10373">
        <v>0.49884282809800001</v>
      </c>
    </row>
    <row r="10374" spans="4:6">
      <c r="D10374">
        <v>56</v>
      </c>
      <c r="E10374">
        <v>138</v>
      </c>
      <c r="F10374">
        <v>0.56061157341300005</v>
      </c>
    </row>
    <row r="10375" spans="4:6">
      <c r="D10375">
        <v>56</v>
      </c>
      <c r="E10375">
        <v>139</v>
      </c>
      <c r="F10375">
        <v>0.53517922956200004</v>
      </c>
    </row>
    <row r="10376" spans="4:6">
      <c r="D10376">
        <v>56</v>
      </c>
      <c r="E10376">
        <v>140</v>
      </c>
      <c r="F10376">
        <v>0.49315812581399998</v>
      </c>
    </row>
    <row r="10377" spans="4:6">
      <c r="D10377">
        <v>56</v>
      </c>
      <c r="E10377">
        <v>141</v>
      </c>
      <c r="F10377">
        <v>0.46304676165899999</v>
      </c>
    </row>
    <row r="10378" spans="4:6">
      <c r="D10378">
        <v>56</v>
      </c>
      <c r="E10378">
        <v>142</v>
      </c>
      <c r="F10378">
        <v>0.51830066690800003</v>
      </c>
    </row>
    <row r="10379" spans="4:6">
      <c r="D10379">
        <v>56</v>
      </c>
      <c r="E10379">
        <v>143</v>
      </c>
      <c r="F10379">
        <v>0.470988402561</v>
      </c>
    </row>
    <row r="10380" spans="4:6">
      <c r="D10380">
        <v>56</v>
      </c>
      <c r="E10380">
        <v>144</v>
      </c>
      <c r="F10380">
        <v>0.52013641880899997</v>
      </c>
    </row>
    <row r="10381" spans="4:6">
      <c r="D10381">
        <v>56</v>
      </c>
      <c r="E10381">
        <v>145</v>
      </c>
      <c r="F10381">
        <v>0.44998078311200002</v>
      </c>
    </row>
    <row r="10382" spans="4:6">
      <c r="D10382">
        <v>56</v>
      </c>
      <c r="E10382">
        <v>146</v>
      </c>
      <c r="F10382">
        <v>0.57055193958499995</v>
      </c>
    </row>
    <row r="10383" spans="4:6">
      <c r="D10383">
        <v>56</v>
      </c>
      <c r="E10383">
        <v>147</v>
      </c>
      <c r="F10383">
        <v>0.47003461034900001</v>
      </c>
    </row>
    <row r="10384" spans="4:6">
      <c r="D10384">
        <v>56</v>
      </c>
      <c r="E10384">
        <v>148</v>
      </c>
      <c r="F10384">
        <v>0.59718592747800003</v>
      </c>
    </row>
    <row r="10385" spans="4:6">
      <c r="D10385">
        <v>56</v>
      </c>
      <c r="E10385">
        <v>149</v>
      </c>
      <c r="F10385">
        <v>0.45783324073100001</v>
      </c>
    </row>
    <row r="10386" spans="4:6">
      <c r="D10386">
        <v>56</v>
      </c>
      <c r="E10386">
        <v>150</v>
      </c>
      <c r="F10386">
        <v>0.67882866991900004</v>
      </c>
    </row>
    <row r="10387" spans="4:6">
      <c r="D10387">
        <v>56</v>
      </c>
      <c r="E10387">
        <v>151</v>
      </c>
      <c r="F10387">
        <v>0.48720554096200003</v>
      </c>
    </row>
    <row r="10388" spans="4:6">
      <c r="D10388">
        <v>56</v>
      </c>
      <c r="E10388">
        <v>152</v>
      </c>
      <c r="F10388">
        <v>0.58849055606599998</v>
      </c>
    </row>
    <row r="10389" spans="4:6">
      <c r="D10389">
        <v>56</v>
      </c>
      <c r="E10389">
        <v>153</v>
      </c>
      <c r="F10389">
        <v>0.454958804276</v>
      </c>
    </row>
    <row r="10390" spans="4:6">
      <c r="D10390">
        <v>56</v>
      </c>
      <c r="E10390">
        <v>154</v>
      </c>
      <c r="F10390">
        <v>0.47427451789399999</v>
      </c>
    </row>
    <row r="10391" spans="4:6">
      <c r="D10391">
        <v>56</v>
      </c>
      <c r="E10391">
        <v>155</v>
      </c>
      <c r="F10391">
        <v>0.60499926764500001</v>
      </c>
    </row>
    <row r="10392" spans="4:6">
      <c r="D10392">
        <v>56</v>
      </c>
      <c r="E10392">
        <v>156</v>
      </c>
      <c r="F10392">
        <v>0.46342711733699998</v>
      </c>
    </row>
    <row r="10393" spans="4:6">
      <c r="D10393">
        <v>56</v>
      </c>
      <c r="E10393">
        <v>157</v>
      </c>
      <c r="F10393">
        <v>0.45137255191800002</v>
      </c>
    </row>
    <row r="10394" spans="4:6">
      <c r="D10394">
        <v>56</v>
      </c>
      <c r="E10394">
        <v>158</v>
      </c>
      <c r="F10394">
        <v>0.43294118046800001</v>
      </c>
    </row>
    <row r="10395" spans="4:6">
      <c r="D10395">
        <v>56</v>
      </c>
      <c r="E10395">
        <v>159</v>
      </c>
      <c r="F10395">
        <v>0.513140431816</v>
      </c>
    </row>
    <row r="10396" spans="4:6">
      <c r="D10396">
        <v>56</v>
      </c>
      <c r="E10396">
        <v>160</v>
      </c>
      <c r="F10396">
        <v>0.51598950513899999</v>
      </c>
    </row>
    <row r="10397" spans="4:6">
      <c r="D10397">
        <v>56</v>
      </c>
      <c r="E10397">
        <v>161</v>
      </c>
      <c r="F10397">
        <v>0.47189543147899998</v>
      </c>
    </row>
    <row r="10398" spans="4:6">
      <c r="D10398">
        <v>56</v>
      </c>
      <c r="E10398">
        <v>162</v>
      </c>
      <c r="F10398">
        <v>0.46168522254799998</v>
      </c>
    </row>
    <row r="10399" spans="4:6">
      <c r="D10399">
        <v>56</v>
      </c>
      <c r="E10399">
        <v>163</v>
      </c>
      <c r="F10399">
        <v>0.61827600752</v>
      </c>
    </row>
    <row r="10400" spans="4:6">
      <c r="D10400">
        <v>56</v>
      </c>
      <c r="E10400">
        <v>164</v>
      </c>
      <c r="F10400">
        <v>0.457935634649</v>
      </c>
    </row>
    <row r="10401" spans="4:6">
      <c r="D10401">
        <v>56</v>
      </c>
      <c r="E10401">
        <v>165</v>
      </c>
      <c r="F10401">
        <v>0.46274510491600002</v>
      </c>
    </row>
    <row r="10402" spans="4:6">
      <c r="D10402">
        <v>56</v>
      </c>
      <c r="E10402">
        <v>166</v>
      </c>
      <c r="F10402">
        <v>0.54330926846000005</v>
      </c>
    </row>
    <row r="10403" spans="4:6">
      <c r="D10403">
        <v>56</v>
      </c>
      <c r="E10403">
        <v>167</v>
      </c>
      <c r="F10403">
        <v>0.59711650791899995</v>
      </c>
    </row>
    <row r="10404" spans="4:6">
      <c r="D10404">
        <v>56</v>
      </c>
      <c r="E10404">
        <v>168</v>
      </c>
      <c r="F10404">
        <v>0.55772431804400002</v>
      </c>
    </row>
    <row r="10405" spans="4:6">
      <c r="D10405">
        <v>56</v>
      </c>
      <c r="E10405">
        <v>169</v>
      </c>
      <c r="F10405">
        <v>0.46729412674900001</v>
      </c>
    </row>
    <row r="10406" spans="4:6">
      <c r="D10406">
        <v>56</v>
      </c>
      <c r="E10406">
        <v>170</v>
      </c>
      <c r="F10406">
        <v>0.51748367150600005</v>
      </c>
    </row>
    <row r="10407" spans="4:6">
      <c r="D10407">
        <v>56</v>
      </c>
      <c r="E10407">
        <v>171</v>
      </c>
      <c r="F10407">
        <v>0.49771656907099998</v>
      </c>
    </row>
    <row r="10408" spans="4:6">
      <c r="D10408">
        <v>56</v>
      </c>
      <c r="E10408">
        <v>172</v>
      </c>
      <c r="F10408">
        <v>0.50430942891700004</v>
      </c>
    </row>
    <row r="10409" spans="4:6">
      <c r="D10409">
        <v>56</v>
      </c>
      <c r="E10409">
        <v>173</v>
      </c>
      <c r="F10409">
        <v>0.46013072133100003</v>
      </c>
    </row>
    <row r="10410" spans="4:6">
      <c r="D10410">
        <v>56</v>
      </c>
      <c r="E10410">
        <v>174</v>
      </c>
      <c r="F10410">
        <v>0.47670323363799999</v>
      </c>
    </row>
    <row r="10411" spans="4:6">
      <c r="D10411">
        <v>56</v>
      </c>
      <c r="E10411">
        <v>175</v>
      </c>
      <c r="F10411">
        <v>0.49899783465600001</v>
      </c>
    </row>
    <row r="10412" spans="4:6">
      <c r="D10412">
        <v>56</v>
      </c>
      <c r="E10412">
        <v>176</v>
      </c>
      <c r="F10412">
        <v>0.47320262165299998</v>
      </c>
    </row>
    <row r="10413" spans="4:6">
      <c r="D10413">
        <v>56</v>
      </c>
      <c r="E10413">
        <v>177</v>
      </c>
      <c r="F10413">
        <v>0.47026144464800002</v>
      </c>
    </row>
    <row r="10414" spans="4:6">
      <c r="D10414">
        <v>56</v>
      </c>
      <c r="E10414">
        <v>178</v>
      </c>
      <c r="F10414">
        <v>0.51318773621000002</v>
      </c>
    </row>
    <row r="10415" spans="4:6">
      <c r="D10415">
        <v>56</v>
      </c>
      <c r="E10415">
        <v>179</v>
      </c>
      <c r="F10415">
        <v>0.50024511106299996</v>
      </c>
    </row>
    <row r="10416" spans="4:6">
      <c r="D10416">
        <v>56</v>
      </c>
      <c r="E10416">
        <v>180</v>
      </c>
      <c r="F10416">
        <v>0.47156863659600001</v>
      </c>
    </row>
    <row r="10417" spans="4:6">
      <c r="D10417">
        <v>56</v>
      </c>
      <c r="E10417">
        <v>181</v>
      </c>
      <c r="F10417">
        <v>0.54299357265699999</v>
      </c>
    </row>
    <row r="10418" spans="4:6">
      <c r="D10418">
        <v>56</v>
      </c>
      <c r="E10418">
        <v>182</v>
      </c>
      <c r="F10418">
        <v>0.47006537053300002</v>
      </c>
    </row>
    <row r="10419" spans="4:6">
      <c r="D10419">
        <v>56</v>
      </c>
      <c r="E10419">
        <v>183</v>
      </c>
      <c r="F10419">
        <v>0.470580985038</v>
      </c>
    </row>
    <row r="10420" spans="4:6">
      <c r="D10420">
        <v>56</v>
      </c>
      <c r="E10420">
        <v>184</v>
      </c>
      <c r="F10420">
        <v>0.53480393679000005</v>
      </c>
    </row>
    <row r="10421" spans="4:6">
      <c r="D10421">
        <v>56</v>
      </c>
      <c r="E10421">
        <v>185</v>
      </c>
      <c r="F10421">
        <v>0.46179442152799999</v>
      </c>
    </row>
    <row r="10422" spans="4:6">
      <c r="D10422">
        <v>56</v>
      </c>
      <c r="E10422">
        <v>186</v>
      </c>
      <c r="F10422">
        <v>0.434937615286</v>
      </c>
    </row>
    <row r="10423" spans="4:6">
      <c r="D10423">
        <v>56</v>
      </c>
      <c r="E10423">
        <v>187</v>
      </c>
      <c r="F10423">
        <v>0.556469689785</v>
      </c>
    </row>
    <row r="10424" spans="4:6">
      <c r="D10424">
        <v>56</v>
      </c>
      <c r="E10424">
        <v>188</v>
      </c>
      <c r="F10424">
        <v>0.48370099067700001</v>
      </c>
    </row>
    <row r="10425" spans="4:6">
      <c r="D10425">
        <v>56</v>
      </c>
      <c r="E10425">
        <v>189</v>
      </c>
      <c r="F10425">
        <v>0.46606335731699999</v>
      </c>
    </row>
    <row r="10426" spans="4:6">
      <c r="D10426">
        <v>56</v>
      </c>
      <c r="E10426">
        <v>190</v>
      </c>
      <c r="F10426">
        <v>0.56102790503</v>
      </c>
    </row>
    <row r="10427" spans="4:6">
      <c r="D10427">
        <v>56</v>
      </c>
      <c r="E10427">
        <v>191</v>
      </c>
      <c r="F10427">
        <v>0.49150327841399999</v>
      </c>
    </row>
    <row r="10428" spans="4:6">
      <c r="D10428">
        <v>56</v>
      </c>
      <c r="E10428">
        <v>192</v>
      </c>
      <c r="F10428">
        <v>0.55676734411200002</v>
      </c>
    </row>
    <row r="10429" spans="4:6">
      <c r="D10429">
        <v>56</v>
      </c>
      <c r="E10429">
        <v>193</v>
      </c>
      <c r="F10429">
        <v>0.473587091179</v>
      </c>
    </row>
    <row r="10430" spans="4:6">
      <c r="D10430">
        <v>56</v>
      </c>
      <c r="E10430">
        <v>194</v>
      </c>
      <c r="F10430">
        <v>0.46973857151100001</v>
      </c>
    </row>
    <row r="10431" spans="4:6">
      <c r="D10431">
        <v>56</v>
      </c>
      <c r="E10431">
        <v>195</v>
      </c>
      <c r="F10431">
        <v>0.47013575640999999</v>
      </c>
    </row>
    <row r="10432" spans="4:6">
      <c r="D10432">
        <v>56</v>
      </c>
      <c r="E10432">
        <v>196</v>
      </c>
      <c r="F10432">
        <v>0.50813912051999999</v>
      </c>
    </row>
    <row r="10433" spans="4:6">
      <c r="D10433">
        <v>56</v>
      </c>
      <c r="E10433">
        <v>197</v>
      </c>
      <c r="F10433">
        <v>0.51853376654799999</v>
      </c>
    </row>
    <row r="10434" spans="4:6">
      <c r="D10434">
        <v>56</v>
      </c>
      <c r="E10434">
        <v>198</v>
      </c>
      <c r="F10434">
        <v>0.42745098471600002</v>
      </c>
    </row>
    <row r="10435" spans="4:6">
      <c r="D10435">
        <v>56</v>
      </c>
      <c r="E10435">
        <v>199</v>
      </c>
      <c r="F10435">
        <v>0.50302387414899996</v>
      </c>
    </row>
    <row r="10436" spans="4:6">
      <c r="D10436">
        <v>56</v>
      </c>
      <c r="E10436">
        <v>200</v>
      </c>
      <c r="F10436">
        <v>0.51382541637500001</v>
      </c>
    </row>
    <row r="10437" spans="4:6">
      <c r="D10437">
        <v>56</v>
      </c>
      <c r="E10437">
        <v>201</v>
      </c>
      <c r="F10437">
        <v>0.52819307849999997</v>
      </c>
    </row>
    <row r="10438" spans="4:6">
      <c r="D10438">
        <v>56</v>
      </c>
      <c r="E10438">
        <v>202</v>
      </c>
      <c r="F10438">
        <v>0.48028041244800002</v>
      </c>
    </row>
    <row r="10439" spans="4:6">
      <c r="D10439">
        <v>56</v>
      </c>
      <c r="E10439">
        <v>203</v>
      </c>
      <c r="F10439">
        <v>0.58638764831900003</v>
      </c>
    </row>
    <row r="10440" spans="4:6">
      <c r="D10440">
        <v>56</v>
      </c>
      <c r="E10440">
        <v>204</v>
      </c>
      <c r="F10440">
        <v>0.54399392529599999</v>
      </c>
    </row>
    <row r="10441" spans="4:6">
      <c r="D10441">
        <v>56</v>
      </c>
      <c r="E10441">
        <v>205</v>
      </c>
      <c r="F10441">
        <v>0.48687783686000002</v>
      </c>
    </row>
    <row r="10442" spans="4:6">
      <c r="D10442">
        <v>56</v>
      </c>
      <c r="E10442">
        <v>206</v>
      </c>
      <c r="F10442">
        <v>0.53018161764500005</v>
      </c>
    </row>
    <row r="10443" spans="4:6">
      <c r="D10443">
        <v>56</v>
      </c>
      <c r="E10443">
        <v>207</v>
      </c>
      <c r="F10443">
        <v>0.493461024345</v>
      </c>
    </row>
    <row r="10444" spans="4:6">
      <c r="D10444">
        <v>56</v>
      </c>
      <c r="E10444">
        <v>208</v>
      </c>
      <c r="F10444">
        <v>0.60000002384200002</v>
      </c>
    </row>
    <row r="10445" spans="4:6">
      <c r="D10445">
        <v>56</v>
      </c>
      <c r="E10445">
        <v>209</v>
      </c>
      <c r="F10445">
        <v>0.58308255083299998</v>
      </c>
    </row>
    <row r="10446" spans="4:6">
      <c r="D10446">
        <v>56</v>
      </c>
      <c r="E10446">
        <v>210</v>
      </c>
      <c r="F10446">
        <v>0.50980395078700003</v>
      </c>
    </row>
    <row r="10447" spans="4:6">
      <c r="D10447">
        <v>56</v>
      </c>
      <c r="E10447">
        <v>211</v>
      </c>
      <c r="F10447">
        <v>0.50737256228899996</v>
      </c>
    </row>
    <row r="10448" spans="4:6">
      <c r="D10448">
        <v>56</v>
      </c>
      <c r="E10448">
        <v>212</v>
      </c>
      <c r="F10448">
        <v>0.51392718451399999</v>
      </c>
    </row>
    <row r="10449" spans="4:6">
      <c r="D10449">
        <v>56</v>
      </c>
      <c r="E10449">
        <v>213</v>
      </c>
      <c r="F10449">
        <v>0.50073530747499995</v>
      </c>
    </row>
    <row r="10450" spans="4:6">
      <c r="D10450">
        <v>56</v>
      </c>
      <c r="E10450">
        <v>214</v>
      </c>
      <c r="F10450">
        <v>0.477132362872</v>
      </c>
    </row>
    <row r="10451" spans="4:6">
      <c r="D10451">
        <v>56</v>
      </c>
      <c r="E10451">
        <v>215</v>
      </c>
      <c r="F10451">
        <v>0.47618103027300002</v>
      </c>
    </row>
    <row r="10452" spans="4:6">
      <c r="D10452">
        <v>56</v>
      </c>
      <c r="E10452">
        <v>216</v>
      </c>
      <c r="F10452">
        <v>0.509312661926</v>
      </c>
    </row>
    <row r="10453" spans="4:6">
      <c r="D10453">
        <v>56</v>
      </c>
      <c r="E10453">
        <v>217</v>
      </c>
      <c r="F10453">
        <v>0.51250001349899998</v>
      </c>
    </row>
    <row r="10454" spans="4:6">
      <c r="D10454">
        <v>56</v>
      </c>
      <c r="E10454">
        <v>218</v>
      </c>
      <c r="F10454">
        <v>0.48881707676199998</v>
      </c>
    </row>
    <row r="10455" spans="4:6">
      <c r="D10455">
        <v>56</v>
      </c>
      <c r="E10455">
        <v>219</v>
      </c>
      <c r="F10455">
        <v>0.490593929654</v>
      </c>
    </row>
    <row r="10456" spans="4:6">
      <c r="D10456">
        <v>56</v>
      </c>
      <c r="E10456">
        <v>220</v>
      </c>
      <c r="F10456">
        <v>0.55742687881599995</v>
      </c>
    </row>
    <row r="10457" spans="4:6">
      <c r="D10457">
        <v>56</v>
      </c>
      <c r="E10457">
        <v>221</v>
      </c>
      <c r="F10457">
        <v>0.51307742018699998</v>
      </c>
    </row>
    <row r="10458" spans="4:6">
      <c r="D10458">
        <v>56</v>
      </c>
      <c r="E10458">
        <v>222</v>
      </c>
      <c r="F10458">
        <v>0.53043399023799997</v>
      </c>
    </row>
    <row r="10459" spans="4:6">
      <c r="D10459">
        <v>56</v>
      </c>
      <c r="E10459">
        <v>223</v>
      </c>
      <c r="F10459">
        <v>0.48260870737900002</v>
      </c>
    </row>
    <row r="10460" spans="4:6">
      <c r="D10460">
        <v>56</v>
      </c>
      <c r="E10460">
        <v>224</v>
      </c>
      <c r="F10460">
        <v>0.50216190402299998</v>
      </c>
    </row>
    <row r="10461" spans="4:6">
      <c r="D10461">
        <v>56</v>
      </c>
      <c r="E10461">
        <v>225</v>
      </c>
      <c r="F10461">
        <v>0.50076279947500002</v>
      </c>
    </row>
    <row r="10462" spans="4:6">
      <c r="D10462">
        <v>56</v>
      </c>
      <c r="E10462">
        <v>226</v>
      </c>
      <c r="F10462">
        <v>0.51832320546300004</v>
      </c>
    </row>
    <row r="10463" spans="4:6">
      <c r="D10463">
        <v>56</v>
      </c>
      <c r="E10463">
        <v>227</v>
      </c>
      <c r="F10463">
        <v>0.49902497875200003</v>
      </c>
    </row>
    <row r="10464" spans="4:6">
      <c r="D10464">
        <v>56</v>
      </c>
      <c r="E10464">
        <v>228</v>
      </c>
      <c r="F10464">
        <v>0.50276400992699999</v>
      </c>
    </row>
    <row r="10465" spans="4:6">
      <c r="D10465">
        <v>56</v>
      </c>
      <c r="E10465">
        <v>229</v>
      </c>
      <c r="F10465">
        <v>0.490594472015</v>
      </c>
    </row>
    <row r="10466" spans="4:6">
      <c r="D10466">
        <v>56</v>
      </c>
      <c r="E10466">
        <v>230</v>
      </c>
      <c r="F10466">
        <v>0.55226808875400002</v>
      </c>
    </row>
    <row r="10467" spans="4:6">
      <c r="D10467">
        <v>56</v>
      </c>
      <c r="E10467">
        <v>231</v>
      </c>
      <c r="F10467">
        <v>0.50968687436500004</v>
      </c>
    </row>
    <row r="10468" spans="4:6">
      <c r="D10468">
        <v>56</v>
      </c>
      <c r="E10468">
        <v>232</v>
      </c>
      <c r="F10468">
        <v>0.455575984903</v>
      </c>
    </row>
    <row r="10469" spans="4:6">
      <c r="D10469">
        <v>56</v>
      </c>
      <c r="E10469">
        <v>233</v>
      </c>
      <c r="F10469">
        <v>0.47690632939299998</v>
      </c>
    </row>
    <row r="10470" spans="4:6">
      <c r="D10470">
        <v>56</v>
      </c>
      <c r="E10470">
        <v>234</v>
      </c>
      <c r="F10470">
        <v>0.52875818646200001</v>
      </c>
    </row>
    <row r="10471" spans="4:6">
      <c r="D10471">
        <v>56</v>
      </c>
      <c r="E10471">
        <v>235</v>
      </c>
      <c r="F10471">
        <v>0.50088871511599997</v>
      </c>
    </row>
    <row r="10472" spans="4:6">
      <c r="D10472">
        <v>56</v>
      </c>
      <c r="E10472">
        <v>236</v>
      </c>
      <c r="F10472">
        <v>0.55713014304599995</v>
      </c>
    </row>
    <row r="10473" spans="4:6">
      <c r="D10473">
        <v>56</v>
      </c>
      <c r="E10473">
        <v>237</v>
      </c>
      <c r="F10473">
        <v>0.55440347042399996</v>
      </c>
    </row>
    <row r="10474" spans="4:6">
      <c r="D10474">
        <v>56</v>
      </c>
      <c r="E10474">
        <v>238</v>
      </c>
      <c r="F10474">
        <v>0.48101794909899998</v>
      </c>
    </row>
    <row r="10475" spans="4:6">
      <c r="D10475">
        <v>56</v>
      </c>
      <c r="E10475">
        <v>239</v>
      </c>
      <c r="F10475">
        <v>0.44575163722</v>
      </c>
    </row>
    <row r="10476" spans="4:6">
      <c r="D10476">
        <v>56</v>
      </c>
      <c r="E10476">
        <v>240</v>
      </c>
      <c r="F10476">
        <v>0.48823530475299998</v>
      </c>
    </row>
    <row r="10477" spans="4:6">
      <c r="D10477">
        <v>56</v>
      </c>
      <c r="E10477">
        <v>241</v>
      </c>
      <c r="F10477">
        <v>0.72995644228300005</v>
      </c>
    </row>
    <row r="10478" spans="4:6">
      <c r="D10478">
        <v>56</v>
      </c>
      <c r="E10478">
        <v>242</v>
      </c>
      <c r="F10478">
        <v>0.46789020514500002</v>
      </c>
    </row>
    <row r="10479" spans="4:6">
      <c r="D10479">
        <v>56</v>
      </c>
      <c r="E10479">
        <v>243</v>
      </c>
      <c r="F10479">
        <v>0.52083416886199996</v>
      </c>
    </row>
    <row r="10480" spans="4:6">
      <c r="D10480">
        <v>56</v>
      </c>
      <c r="E10480">
        <v>244</v>
      </c>
      <c r="F10480">
        <v>0.59327732665199995</v>
      </c>
    </row>
    <row r="10481" spans="4:6">
      <c r="D10481">
        <v>56</v>
      </c>
      <c r="E10481">
        <v>245</v>
      </c>
      <c r="F10481">
        <v>0.51093788319300004</v>
      </c>
    </row>
    <row r="10482" spans="4:6">
      <c r="D10482">
        <v>56</v>
      </c>
      <c r="E10482">
        <v>246</v>
      </c>
      <c r="F10482">
        <v>0.49417532892799998</v>
      </c>
    </row>
    <row r="10483" spans="4:6">
      <c r="D10483">
        <v>56</v>
      </c>
      <c r="E10483">
        <v>247</v>
      </c>
      <c r="F10483">
        <v>0.48208708278200002</v>
      </c>
    </row>
    <row r="10484" spans="4:6">
      <c r="D10484">
        <v>56</v>
      </c>
      <c r="E10484">
        <v>248</v>
      </c>
      <c r="F10484">
        <v>0.49355743556999998</v>
      </c>
    </row>
    <row r="10485" spans="4:6">
      <c r="D10485">
        <v>56</v>
      </c>
      <c r="E10485">
        <v>249</v>
      </c>
      <c r="F10485">
        <v>0.44705882668500002</v>
      </c>
    </row>
    <row r="10486" spans="4:6">
      <c r="D10486">
        <v>56</v>
      </c>
      <c r="E10486">
        <v>250</v>
      </c>
      <c r="F10486">
        <v>0.53631113710699996</v>
      </c>
    </row>
    <row r="10487" spans="4:6">
      <c r="D10487">
        <v>56</v>
      </c>
      <c r="E10487">
        <v>251</v>
      </c>
      <c r="F10487">
        <v>0.52093024863799997</v>
      </c>
    </row>
    <row r="10488" spans="4:6">
      <c r="D10488">
        <v>56</v>
      </c>
      <c r="E10488">
        <v>252</v>
      </c>
      <c r="F10488">
        <v>0.52773278514400002</v>
      </c>
    </row>
    <row r="10489" spans="4:6">
      <c r="D10489">
        <v>56</v>
      </c>
      <c r="E10489">
        <v>253</v>
      </c>
      <c r="F10489">
        <v>0.50452123994700004</v>
      </c>
    </row>
    <row r="10490" spans="4:6">
      <c r="D10490">
        <v>56</v>
      </c>
      <c r="E10490">
        <v>254</v>
      </c>
      <c r="F10490">
        <v>0.46962785903299997</v>
      </c>
    </row>
    <row r="10491" spans="4:6">
      <c r="D10491">
        <v>56</v>
      </c>
      <c r="E10491">
        <v>255</v>
      </c>
      <c r="F10491">
        <v>0.56103733053799998</v>
      </c>
    </row>
    <row r="10492" spans="4:6">
      <c r="D10492">
        <v>56</v>
      </c>
      <c r="E10492">
        <v>256</v>
      </c>
      <c r="F10492">
        <v>0.46678034481800001</v>
      </c>
    </row>
    <row r="10493" spans="4:6">
      <c r="D10493">
        <v>56</v>
      </c>
      <c r="E10493">
        <v>257</v>
      </c>
      <c r="F10493">
        <v>0.48865122957700002</v>
      </c>
    </row>
    <row r="10494" spans="4:6">
      <c r="D10494">
        <v>56</v>
      </c>
      <c r="E10494">
        <v>258</v>
      </c>
      <c r="F10494">
        <v>0.52565764885300004</v>
      </c>
    </row>
    <row r="10495" spans="4:6">
      <c r="D10495">
        <v>56</v>
      </c>
      <c r="E10495">
        <v>259</v>
      </c>
      <c r="F10495">
        <v>0.48587345027099998</v>
      </c>
    </row>
    <row r="10496" spans="4:6">
      <c r="D10496">
        <v>56</v>
      </c>
      <c r="E10496">
        <v>260</v>
      </c>
      <c r="F10496">
        <v>0.51586647017599996</v>
      </c>
    </row>
    <row r="10497" spans="4:6">
      <c r="D10497">
        <v>56</v>
      </c>
      <c r="E10497">
        <v>261</v>
      </c>
      <c r="F10497">
        <v>0.48174963292900003</v>
      </c>
    </row>
    <row r="10498" spans="4:6">
      <c r="D10498">
        <v>56</v>
      </c>
      <c r="E10498">
        <v>262</v>
      </c>
      <c r="F10498">
        <v>0.50743854376999997</v>
      </c>
    </row>
    <row r="10499" spans="4:6">
      <c r="D10499">
        <v>56</v>
      </c>
      <c r="E10499">
        <v>263</v>
      </c>
      <c r="F10499">
        <v>0.52411349086100001</v>
      </c>
    </row>
    <row r="10500" spans="4:6">
      <c r="D10500">
        <v>56</v>
      </c>
      <c r="E10500">
        <v>264</v>
      </c>
      <c r="F10500">
        <v>0.48762457048300001</v>
      </c>
    </row>
    <row r="10501" spans="4:6">
      <c r="D10501">
        <v>56</v>
      </c>
      <c r="E10501">
        <v>265</v>
      </c>
      <c r="F10501">
        <v>0.52950202489700005</v>
      </c>
    </row>
    <row r="10502" spans="4:6">
      <c r="D10502">
        <v>56</v>
      </c>
      <c r="E10502">
        <v>266</v>
      </c>
      <c r="F10502">
        <v>0.47996848012900001</v>
      </c>
    </row>
    <row r="10503" spans="4:6">
      <c r="D10503">
        <v>56</v>
      </c>
      <c r="E10503">
        <v>267</v>
      </c>
      <c r="F10503">
        <v>0.50569747776600005</v>
      </c>
    </row>
    <row r="10504" spans="4:6">
      <c r="D10504">
        <v>56</v>
      </c>
      <c r="E10504">
        <v>268</v>
      </c>
      <c r="F10504">
        <v>0.447404850932</v>
      </c>
    </row>
    <row r="10505" spans="4:6">
      <c r="D10505">
        <v>56</v>
      </c>
      <c r="E10505">
        <v>269</v>
      </c>
      <c r="F10505">
        <v>0.472702817005</v>
      </c>
    </row>
    <row r="10506" spans="4:6">
      <c r="D10506">
        <v>56</v>
      </c>
      <c r="E10506">
        <v>270</v>
      </c>
      <c r="F10506">
        <v>0.48800108228299999</v>
      </c>
    </row>
    <row r="10507" spans="4:6">
      <c r="D10507">
        <v>56</v>
      </c>
      <c r="E10507">
        <v>271</v>
      </c>
      <c r="F10507">
        <v>0.48719184788999997</v>
      </c>
    </row>
    <row r="10508" spans="4:6">
      <c r="D10508">
        <v>56</v>
      </c>
      <c r="E10508">
        <v>272</v>
      </c>
      <c r="F10508">
        <v>0.52457271128299998</v>
      </c>
    </row>
    <row r="10509" spans="4:6">
      <c r="D10509">
        <v>56</v>
      </c>
      <c r="E10509">
        <v>273</v>
      </c>
      <c r="F10509">
        <v>0.54933108577699996</v>
      </c>
    </row>
    <row r="10510" spans="4:6">
      <c r="D10510">
        <v>56</v>
      </c>
      <c r="E10510">
        <v>274</v>
      </c>
      <c r="F10510">
        <v>0.484967331226</v>
      </c>
    </row>
    <row r="10511" spans="4:6">
      <c r="D10511">
        <v>56</v>
      </c>
      <c r="E10511">
        <v>275</v>
      </c>
      <c r="F10511">
        <v>0.43398693203900002</v>
      </c>
    </row>
    <row r="10512" spans="4:6">
      <c r="D10512">
        <v>56</v>
      </c>
      <c r="E10512">
        <v>276</v>
      </c>
      <c r="F10512">
        <v>0.50134054917299997</v>
      </c>
    </row>
    <row r="10513" spans="4:6">
      <c r="D10513">
        <v>56</v>
      </c>
      <c r="E10513">
        <v>277</v>
      </c>
      <c r="F10513">
        <v>0.46696451381800003</v>
      </c>
    </row>
    <row r="10514" spans="4:6">
      <c r="D10514">
        <v>56</v>
      </c>
      <c r="E10514">
        <v>278</v>
      </c>
      <c r="F10514">
        <v>0.45647059083000002</v>
      </c>
    </row>
    <row r="10515" spans="4:6">
      <c r="D10515">
        <v>56</v>
      </c>
      <c r="E10515">
        <v>279</v>
      </c>
      <c r="F10515">
        <v>0.50358351628300002</v>
      </c>
    </row>
    <row r="10516" spans="4:6">
      <c r="D10516">
        <v>56</v>
      </c>
      <c r="E10516">
        <v>280</v>
      </c>
      <c r="F10516">
        <v>0.50371874149499996</v>
      </c>
    </row>
    <row r="10517" spans="4:6">
      <c r="D10517">
        <v>56</v>
      </c>
      <c r="E10517">
        <v>281</v>
      </c>
      <c r="F10517">
        <v>0.46615419858599999</v>
      </c>
    </row>
    <row r="10518" spans="4:6">
      <c r="D10518">
        <v>56</v>
      </c>
      <c r="E10518">
        <v>282</v>
      </c>
      <c r="F10518">
        <v>0.47704729963800002</v>
      </c>
    </row>
    <row r="10519" spans="4:6">
      <c r="D10519">
        <v>56</v>
      </c>
      <c r="E10519">
        <v>283</v>
      </c>
      <c r="F10519">
        <v>0.46254318500300001</v>
      </c>
    </row>
    <row r="10520" spans="4:6">
      <c r="D10520">
        <v>56</v>
      </c>
      <c r="E10520">
        <v>284</v>
      </c>
      <c r="F10520">
        <v>0.58391358120500003</v>
      </c>
    </row>
    <row r="10521" spans="4:6">
      <c r="D10521">
        <v>56</v>
      </c>
      <c r="E10521">
        <v>285</v>
      </c>
      <c r="F10521">
        <v>0.54046776998500001</v>
      </c>
    </row>
    <row r="10522" spans="4:6">
      <c r="D10522">
        <v>56</v>
      </c>
      <c r="E10522">
        <v>286</v>
      </c>
      <c r="F10522">
        <v>0.47945846120500002</v>
      </c>
    </row>
    <row r="10523" spans="4:6">
      <c r="D10523">
        <v>56</v>
      </c>
      <c r="E10523">
        <v>287</v>
      </c>
      <c r="F10523">
        <v>0.55724897777500004</v>
      </c>
    </row>
    <row r="10524" spans="4:6">
      <c r="D10524">
        <v>56</v>
      </c>
      <c r="E10524">
        <v>288</v>
      </c>
      <c r="F10524">
        <v>0.47568628191899998</v>
      </c>
    </row>
    <row r="10525" spans="4:6">
      <c r="D10525">
        <v>56</v>
      </c>
      <c r="E10525">
        <v>289</v>
      </c>
      <c r="F10525">
        <v>0.48529412937999999</v>
      </c>
    </row>
    <row r="10526" spans="4:6">
      <c r="D10526">
        <v>56</v>
      </c>
      <c r="E10526">
        <v>290</v>
      </c>
      <c r="F10526">
        <v>0.49184727747200002</v>
      </c>
    </row>
    <row r="10527" spans="4:6">
      <c r="D10527">
        <v>56</v>
      </c>
      <c r="E10527">
        <v>291</v>
      </c>
      <c r="F10527">
        <v>0.50980393489200004</v>
      </c>
    </row>
    <row r="10528" spans="4:6">
      <c r="D10528">
        <v>56</v>
      </c>
      <c r="E10528">
        <v>292</v>
      </c>
      <c r="F10528">
        <v>0.506793717054</v>
      </c>
    </row>
    <row r="10529" spans="4:6">
      <c r="D10529">
        <v>56</v>
      </c>
      <c r="E10529">
        <v>293</v>
      </c>
      <c r="F10529">
        <v>0.46386555156499998</v>
      </c>
    </row>
    <row r="10530" spans="4:6">
      <c r="D10530">
        <v>56</v>
      </c>
      <c r="E10530">
        <v>294</v>
      </c>
      <c r="F10530">
        <v>0.51140393559099995</v>
      </c>
    </row>
    <row r="10531" spans="4:6">
      <c r="D10531">
        <v>56</v>
      </c>
      <c r="E10531">
        <v>295</v>
      </c>
      <c r="F10531">
        <v>0.48956777344800001</v>
      </c>
    </row>
    <row r="10532" spans="4:6">
      <c r="D10532">
        <v>56</v>
      </c>
      <c r="E10532">
        <v>296</v>
      </c>
      <c r="F10532">
        <v>0.49063671606300002</v>
      </c>
    </row>
    <row r="10533" spans="4:6">
      <c r="D10533">
        <v>56</v>
      </c>
      <c r="E10533">
        <v>297</v>
      </c>
      <c r="F10533">
        <v>0.47295752602300001</v>
      </c>
    </row>
    <row r="10534" spans="4:6">
      <c r="D10534">
        <v>56</v>
      </c>
      <c r="E10534">
        <v>298</v>
      </c>
      <c r="F10534">
        <v>0.51960785687</v>
      </c>
    </row>
    <row r="10535" spans="4:6">
      <c r="D10535">
        <v>56</v>
      </c>
      <c r="E10535">
        <v>299</v>
      </c>
      <c r="F10535">
        <v>0.47488467088500003</v>
      </c>
    </row>
    <row r="10536" spans="4:6">
      <c r="D10536">
        <v>56</v>
      </c>
      <c r="E10536">
        <v>300</v>
      </c>
      <c r="F10536">
        <v>0.51888748810200003</v>
      </c>
    </row>
    <row r="10537" spans="4:6">
      <c r="D10537">
        <v>56</v>
      </c>
      <c r="E10537">
        <v>301</v>
      </c>
      <c r="F10537">
        <v>0.44705882668500002</v>
      </c>
    </row>
    <row r="10538" spans="4:6">
      <c r="D10538">
        <v>56</v>
      </c>
      <c r="E10538">
        <v>302</v>
      </c>
      <c r="F10538">
        <v>0.53921570777899996</v>
      </c>
    </row>
    <row r="10539" spans="4:6">
      <c r="D10539">
        <v>56</v>
      </c>
      <c r="E10539">
        <v>303</v>
      </c>
      <c r="F10539">
        <v>0.50845388555100002</v>
      </c>
    </row>
    <row r="10540" spans="4:6">
      <c r="D10540">
        <v>56</v>
      </c>
      <c r="E10540">
        <v>304</v>
      </c>
      <c r="F10540">
        <v>0.48333334674400003</v>
      </c>
    </row>
    <row r="10541" spans="4:6">
      <c r="D10541">
        <v>56</v>
      </c>
      <c r="E10541">
        <v>305</v>
      </c>
      <c r="F10541">
        <v>0.45737674311499998</v>
      </c>
    </row>
    <row r="10542" spans="4:6">
      <c r="D10542">
        <v>56</v>
      </c>
      <c r="E10542">
        <v>306</v>
      </c>
      <c r="F10542">
        <v>0.46596280275200003</v>
      </c>
    </row>
    <row r="10543" spans="4:6">
      <c r="D10543">
        <v>56</v>
      </c>
      <c r="E10543">
        <v>307</v>
      </c>
      <c r="F10543">
        <v>0.44117647409400002</v>
      </c>
    </row>
    <row r="10544" spans="4:6">
      <c r="D10544">
        <v>56</v>
      </c>
      <c r="E10544">
        <v>308</v>
      </c>
      <c r="F10544">
        <v>0.52121822653500005</v>
      </c>
    </row>
    <row r="10545" spans="4:6">
      <c r="D10545">
        <v>56</v>
      </c>
      <c r="E10545">
        <v>309</v>
      </c>
      <c r="F10545">
        <v>0.49321932598399998</v>
      </c>
    </row>
    <row r="10546" spans="4:6">
      <c r="D10546">
        <v>56</v>
      </c>
      <c r="E10546">
        <v>310</v>
      </c>
      <c r="F10546">
        <v>0.51169710940299995</v>
      </c>
    </row>
    <row r="10547" spans="4:6">
      <c r="D10547">
        <v>56</v>
      </c>
      <c r="E10547">
        <v>311</v>
      </c>
      <c r="F10547">
        <v>0.511505748303</v>
      </c>
    </row>
    <row r="10548" spans="4:6">
      <c r="D10548">
        <v>56</v>
      </c>
      <c r="E10548">
        <v>312</v>
      </c>
      <c r="F10548">
        <v>0.488775521973</v>
      </c>
    </row>
    <row r="10549" spans="4:6">
      <c r="D10549">
        <v>56</v>
      </c>
      <c r="E10549">
        <v>313</v>
      </c>
      <c r="F10549">
        <v>0.55906121929499997</v>
      </c>
    </row>
    <row r="10550" spans="4:6">
      <c r="D10550">
        <v>56</v>
      </c>
      <c r="E10550">
        <v>314</v>
      </c>
      <c r="F10550">
        <v>0.51898866382099995</v>
      </c>
    </row>
    <row r="10551" spans="4:6">
      <c r="D10551">
        <v>56</v>
      </c>
      <c r="E10551">
        <v>315</v>
      </c>
      <c r="F10551">
        <v>0.50588236451099999</v>
      </c>
    </row>
    <row r="10552" spans="4:6">
      <c r="D10552">
        <v>57</v>
      </c>
      <c r="E10552">
        <v>1</v>
      </c>
      <c r="F10552">
        <v>0.37558508079500003</v>
      </c>
    </row>
    <row r="10553" spans="4:6">
      <c r="D10553">
        <v>57</v>
      </c>
      <c r="E10553">
        <v>2</v>
      </c>
      <c r="F10553">
        <v>0.41451815721800001</v>
      </c>
    </row>
    <row r="10554" spans="4:6">
      <c r="D10554">
        <v>57</v>
      </c>
      <c r="E10554">
        <v>3</v>
      </c>
      <c r="F10554">
        <v>0.32464987039600002</v>
      </c>
    </row>
    <row r="10555" spans="4:6">
      <c r="D10555">
        <v>57</v>
      </c>
      <c r="E10555">
        <v>4</v>
      </c>
      <c r="F10555">
        <v>0.34169442333099997</v>
      </c>
    </row>
    <row r="10556" spans="4:6">
      <c r="D10556">
        <v>57</v>
      </c>
      <c r="E10556">
        <v>5</v>
      </c>
      <c r="F10556">
        <v>0.29803922772399999</v>
      </c>
    </row>
    <row r="10557" spans="4:6">
      <c r="D10557">
        <v>57</v>
      </c>
      <c r="E10557">
        <v>6</v>
      </c>
      <c r="F10557">
        <v>0.37602214507999998</v>
      </c>
    </row>
    <row r="10558" spans="4:6">
      <c r="D10558">
        <v>57</v>
      </c>
      <c r="E10558">
        <v>7</v>
      </c>
      <c r="F10558">
        <v>0.36822241537700001</v>
      </c>
    </row>
    <row r="10559" spans="4:6">
      <c r="D10559">
        <v>57</v>
      </c>
      <c r="E10559">
        <v>8</v>
      </c>
      <c r="F10559">
        <v>0.32549020647999999</v>
      </c>
    </row>
    <row r="10560" spans="4:6">
      <c r="D10560">
        <v>57</v>
      </c>
      <c r="E10560">
        <v>9</v>
      </c>
      <c r="F10560">
        <v>0.42815794050700001</v>
      </c>
    </row>
    <row r="10561" spans="4:6">
      <c r="D10561">
        <v>57</v>
      </c>
      <c r="E10561">
        <v>10</v>
      </c>
      <c r="F10561">
        <v>0.36255535449699999</v>
      </c>
    </row>
    <row r="10562" spans="4:6">
      <c r="D10562">
        <v>57</v>
      </c>
      <c r="E10562">
        <v>11</v>
      </c>
      <c r="F10562">
        <v>0.42723773347799998</v>
      </c>
    </row>
    <row r="10563" spans="4:6">
      <c r="D10563">
        <v>57</v>
      </c>
      <c r="E10563">
        <v>12</v>
      </c>
      <c r="F10563">
        <v>0.33333334326699998</v>
      </c>
    </row>
    <row r="10564" spans="4:6">
      <c r="D10564">
        <v>57</v>
      </c>
      <c r="E10564">
        <v>13</v>
      </c>
      <c r="F10564">
        <v>0.35196079420199999</v>
      </c>
    </row>
    <row r="10565" spans="4:6">
      <c r="D10565">
        <v>57</v>
      </c>
      <c r="E10565">
        <v>14</v>
      </c>
      <c r="F10565">
        <v>0.34529915642999998</v>
      </c>
    </row>
    <row r="10566" spans="4:6">
      <c r="D10566">
        <v>57</v>
      </c>
      <c r="E10566">
        <v>15</v>
      </c>
      <c r="F10566">
        <v>0.34159664756500002</v>
      </c>
    </row>
    <row r="10567" spans="4:6">
      <c r="D10567">
        <v>57</v>
      </c>
      <c r="E10567">
        <v>16</v>
      </c>
      <c r="F10567">
        <v>0.394910312396</v>
      </c>
    </row>
    <row r="10568" spans="4:6">
      <c r="D10568">
        <v>57</v>
      </c>
      <c r="E10568">
        <v>17</v>
      </c>
      <c r="F10568">
        <v>0.37254902720499999</v>
      </c>
    </row>
    <row r="10569" spans="4:6">
      <c r="D10569">
        <v>57</v>
      </c>
      <c r="E10569">
        <v>18</v>
      </c>
      <c r="F10569">
        <v>0.40606061516600001</v>
      </c>
    </row>
    <row r="10570" spans="4:6">
      <c r="D10570">
        <v>57</v>
      </c>
      <c r="E10570">
        <v>19</v>
      </c>
      <c r="F10570">
        <v>0.33137255907099999</v>
      </c>
    </row>
    <row r="10571" spans="4:6">
      <c r="D10571">
        <v>57</v>
      </c>
      <c r="E10571">
        <v>20</v>
      </c>
      <c r="F10571">
        <v>0.33398693800000001</v>
      </c>
    </row>
    <row r="10572" spans="4:6">
      <c r="D10572">
        <v>57</v>
      </c>
      <c r="E10572">
        <v>21</v>
      </c>
      <c r="F10572">
        <v>0.29803922772399999</v>
      </c>
    </row>
    <row r="10573" spans="4:6">
      <c r="D10573">
        <v>57</v>
      </c>
      <c r="E10573">
        <v>22</v>
      </c>
      <c r="F10573">
        <v>0.35388776968300001</v>
      </c>
    </row>
    <row r="10574" spans="4:6">
      <c r="D10574">
        <v>57</v>
      </c>
      <c r="E10574">
        <v>23</v>
      </c>
      <c r="F10574">
        <v>0.35155972431999999</v>
      </c>
    </row>
    <row r="10575" spans="4:6">
      <c r="D10575">
        <v>57</v>
      </c>
      <c r="E10575">
        <v>24</v>
      </c>
      <c r="F10575">
        <v>0.349269597476</v>
      </c>
    </row>
    <row r="10576" spans="4:6">
      <c r="D10576">
        <v>57</v>
      </c>
      <c r="E10576">
        <v>25</v>
      </c>
      <c r="F10576">
        <v>0.33560372496899998</v>
      </c>
    </row>
    <row r="10577" spans="4:6">
      <c r="D10577">
        <v>57</v>
      </c>
      <c r="E10577">
        <v>26</v>
      </c>
      <c r="F10577">
        <v>0.420509816408</v>
      </c>
    </row>
    <row r="10578" spans="4:6">
      <c r="D10578">
        <v>57</v>
      </c>
      <c r="E10578">
        <v>27</v>
      </c>
      <c r="F10578">
        <v>0.39891819810000001</v>
      </c>
    </row>
    <row r="10579" spans="4:6">
      <c r="D10579">
        <v>57</v>
      </c>
      <c r="E10579">
        <v>28</v>
      </c>
      <c r="F10579">
        <v>0.431932784327</v>
      </c>
    </row>
    <row r="10580" spans="4:6">
      <c r="D10580">
        <v>57</v>
      </c>
      <c r="E10580">
        <v>29</v>
      </c>
      <c r="F10580">
        <v>0.36483158257100001</v>
      </c>
    </row>
    <row r="10581" spans="4:6">
      <c r="D10581">
        <v>57</v>
      </c>
      <c r="E10581">
        <v>30</v>
      </c>
      <c r="F10581">
        <v>0.38141310998099998</v>
      </c>
    </row>
    <row r="10582" spans="4:6">
      <c r="D10582">
        <v>57</v>
      </c>
      <c r="E10582">
        <v>31</v>
      </c>
      <c r="F10582">
        <v>0.41162995461500002</v>
      </c>
    </row>
    <row r="10583" spans="4:6">
      <c r="D10583">
        <v>57</v>
      </c>
      <c r="E10583">
        <v>32</v>
      </c>
      <c r="F10583">
        <v>0.33450981378599998</v>
      </c>
    </row>
    <row r="10584" spans="4:6">
      <c r="D10584">
        <v>57</v>
      </c>
      <c r="E10584">
        <v>33</v>
      </c>
      <c r="F10584">
        <v>0.46801005417300001</v>
      </c>
    </row>
    <row r="10585" spans="4:6">
      <c r="D10585">
        <v>57</v>
      </c>
      <c r="E10585">
        <v>34</v>
      </c>
      <c r="F10585">
        <v>0.33725491166100002</v>
      </c>
    </row>
    <row r="10586" spans="4:6">
      <c r="D10586">
        <v>57</v>
      </c>
      <c r="E10586">
        <v>35</v>
      </c>
      <c r="F10586">
        <v>0.32614380121199998</v>
      </c>
    </row>
    <row r="10587" spans="4:6">
      <c r="D10587">
        <v>57</v>
      </c>
      <c r="E10587">
        <v>36</v>
      </c>
      <c r="F10587">
        <v>0.30588236451099998</v>
      </c>
    </row>
    <row r="10588" spans="4:6">
      <c r="D10588">
        <v>57</v>
      </c>
      <c r="E10588">
        <v>37</v>
      </c>
      <c r="F10588">
        <v>0.38841355524299997</v>
      </c>
    </row>
    <row r="10589" spans="4:6">
      <c r="D10589">
        <v>57</v>
      </c>
      <c r="E10589">
        <v>38</v>
      </c>
      <c r="F10589">
        <v>0.35545098900799998</v>
      </c>
    </row>
    <row r="10590" spans="4:6">
      <c r="D10590">
        <v>57</v>
      </c>
      <c r="E10590">
        <v>39</v>
      </c>
      <c r="F10590">
        <v>0.43516278630499999</v>
      </c>
    </row>
    <row r="10591" spans="4:6">
      <c r="D10591">
        <v>57</v>
      </c>
      <c r="E10591">
        <v>40</v>
      </c>
      <c r="F10591">
        <v>0.50947713851900001</v>
      </c>
    </row>
    <row r="10592" spans="4:6">
      <c r="D10592">
        <v>57</v>
      </c>
      <c r="E10592">
        <v>41</v>
      </c>
      <c r="F10592">
        <v>0.35510480981999998</v>
      </c>
    </row>
    <row r="10593" spans="4:6">
      <c r="D10593">
        <v>57</v>
      </c>
      <c r="E10593">
        <v>42</v>
      </c>
      <c r="F10593">
        <v>0.42454045068000001</v>
      </c>
    </row>
    <row r="10594" spans="4:6">
      <c r="D10594">
        <v>57</v>
      </c>
      <c r="E10594">
        <v>43</v>
      </c>
      <c r="F10594">
        <v>0.36123250212000002</v>
      </c>
    </row>
    <row r="10595" spans="4:6">
      <c r="D10595">
        <v>57</v>
      </c>
      <c r="E10595">
        <v>44</v>
      </c>
      <c r="F10595">
        <v>0.34057316184000003</v>
      </c>
    </row>
    <row r="10596" spans="4:6">
      <c r="D10596">
        <v>57</v>
      </c>
      <c r="E10596">
        <v>45</v>
      </c>
      <c r="F10596">
        <v>0.33333334326699998</v>
      </c>
    </row>
    <row r="10597" spans="4:6">
      <c r="D10597">
        <v>57</v>
      </c>
      <c r="E10597">
        <v>46</v>
      </c>
      <c r="F10597">
        <v>0.384967332085</v>
      </c>
    </row>
    <row r="10598" spans="4:6">
      <c r="D10598">
        <v>57</v>
      </c>
      <c r="E10598">
        <v>47</v>
      </c>
      <c r="F10598">
        <v>0.430285859539</v>
      </c>
    </row>
    <row r="10599" spans="4:6">
      <c r="D10599">
        <v>57</v>
      </c>
      <c r="E10599">
        <v>48</v>
      </c>
      <c r="F10599">
        <v>0.350277479527</v>
      </c>
    </row>
    <row r="10600" spans="4:6">
      <c r="D10600">
        <v>57</v>
      </c>
      <c r="E10600">
        <v>49</v>
      </c>
      <c r="F10600">
        <v>0.35936820175900003</v>
      </c>
    </row>
    <row r="10601" spans="4:6">
      <c r="D10601">
        <v>57</v>
      </c>
      <c r="E10601">
        <v>50</v>
      </c>
      <c r="F10601">
        <v>0.42895928661999999</v>
      </c>
    </row>
    <row r="10602" spans="4:6">
      <c r="D10602">
        <v>57</v>
      </c>
      <c r="E10602">
        <v>51</v>
      </c>
      <c r="F10602">
        <v>0.395928762569</v>
      </c>
    </row>
    <row r="10603" spans="4:6">
      <c r="D10603">
        <v>57</v>
      </c>
      <c r="E10603">
        <v>52</v>
      </c>
      <c r="F10603">
        <v>0.34907054552799999</v>
      </c>
    </row>
    <row r="10604" spans="4:6">
      <c r="D10604">
        <v>57</v>
      </c>
      <c r="E10604">
        <v>53</v>
      </c>
      <c r="F10604">
        <v>0.36107843965300002</v>
      </c>
    </row>
    <row r="10605" spans="4:6">
      <c r="D10605">
        <v>57</v>
      </c>
      <c r="E10605">
        <v>54</v>
      </c>
      <c r="F10605">
        <v>0.40862481004099999</v>
      </c>
    </row>
    <row r="10606" spans="4:6">
      <c r="D10606">
        <v>57</v>
      </c>
      <c r="E10606">
        <v>55</v>
      </c>
      <c r="F10606">
        <v>0.38909091990099998</v>
      </c>
    </row>
    <row r="10607" spans="4:6">
      <c r="D10607">
        <v>57</v>
      </c>
      <c r="E10607">
        <v>56</v>
      </c>
      <c r="F10607">
        <v>0.36111111994099998</v>
      </c>
    </row>
    <row r="10608" spans="4:6">
      <c r="D10608">
        <v>57</v>
      </c>
      <c r="E10608">
        <v>57</v>
      </c>
      <c r="F10608">
        <v>0.37863030122699998</v>
      </c>
    </row>
    <row r="10609" spans="4:6">
      <c r="D10609">
        <v>57</v>
      </c>
      <c r="E10609">
        <v>58</v>
      </c>
      <c r="F10609">
        <v>0.32492998242400001</v>
      </c>
    </row>
    <row r="10610" spans="4:6">
      <c r="D10610">
        <v>57</v>
      </c>
      <c r="E10610">
        <v>59</v>
      </c>
      <c r="F10610">
        <v>0.37825900504499999</v>
      </c>
    </row>
    <row r="10611" spans="4:6">
      <c r="D10611">
        <v>57</v>
      </c>
      <c r="E10611">
        <v>60</v>
      </c>
      <c r="F10611">
        <v>0.37333334187700001</v>
      </c>
    </row>
    <row r="10612" spans="4:6">
      <c r="D10612">
        <v>57</v>
      </c>
      <c r="E10612">
        <v>61</v>
      </c>
      <c r="F10612">
        <v>0.32206359223499997</v>
      </c>
    </row>
    <row r="10613" spans="4:6">
      <c r="D10613">
        <v>57</v>
      </c>
      <c r="E10613">
        <v>62</v>
      </c>
      <c r="F10613">
        <v>0.38043776535700002</v>
      </c>
    </row>
    <row r="10614" spans="4:6">
      <c r="D10614">
        <v>57</v>
      </c>
      <c r="E10614">
        <v>63</v>
      </c>
      <c r="F10614">
        <v>0.34274510741199998</v>
      </c>
    </row>
    <row r="10615" spans="4:6">
      <c r="D10615">
        <v>57</v>
      </c>
      <c r="E10615">
        <v>64</v>
      </c>
      <c r="F10615">
        <v>0.36480644383499999</v>
      </c>
    </row>
    <row r="10616" spans="4:6">
      <c r="D10616">
        <v>57</v>
      </c>
      <c r="E10616">
        <v>65</v>
      </c>
      <c r="F10616">
        <v>0.40620915840100003</v>
      </c>
    </row>
    <row r="10617" spans="4:6">
      <c r="D10617">
        <v>57</v>
      </c>
      <c r="E10617">
        <v>66</v>
      </c>
      <c r="F10617">
        <v>0.35951395626600002</v>
      </c>
    </row>
    <row r="10618" spans="4:6">
      <c r="D10618">
        <v>57</v>
      </c>
      <c r="E10618">
        <v>67</v>
      </c>
      <c r="F10618">
        <v>0.33725491166100002</v>
      </c>
    </row>
    <row r="10619" spans="4:6">
      <c r="D10619">
        <v>57</v>
      </c>
      <c r="E10619">
        <v>68</v>
      </c>
      <c r="F10619">
        <v>0.33333334326699998</v>
      </c>
    </row>
    <row r="10620" spans="4:6">
      <c r="D10620">
        <v>57</v>
      </c>
      <c r="E10620">
        <v>69</v>
      </c>
      <c r="F10620">
        <v>0.42112074278</v>
      </c>
    </row>
    <row r="10621" spans="4:6">
      <c r="D10621">
        <v>57</v>
      </c>
      <c r="E10621">
        <v>70</v>
      </c>
      <c r="F10621">
        <v>0.30882354080699997</v>
      </c>
    </row>
    <row r="10622" spans="4:6">
      <c r="D10622">
        <v>57</v>
      </c>
      <c r="E10622">
        <v>71</v>
      </c>
      <c r="F10622">
        <v>0.30980393290500002</v>
      </c>
    </row>
    <row r="10623" spans="4:6">
      <c r="D10623">
        <v>57</v>
      </c>
      <c r="E10623">
        <v>72</v>
      </c>
      <c r="F10623">
        <v>0.32352942170999999</v>
      </c>
    </row>
    <row r="10624" spans="4:6">
      <c r="D10624">
        <v>57</v>
      </c>
      <c r="E10624">
        <v>73</v>
      </c>
      <c r="F10624">
        <v>0.33725491166100002</v>
      </c>
    </row>
    <row r="10625" spans="4:6">
      <c r="D10625">
        <v>57</v>
      </c>
      <c r="E10625">
        <v>74</v>
      </c>
      <c r="F10625">
        <v>0.35802342926699998</v>
      </c>
    </row>
    <row r="10626" spans="4:6">
      <c r="D10626">
        <v>57</v>
      </c>
      <c r="E10626">
        <v>75</v>
      </c>
      <c r="F10626">
        <v>0.43683199964300001</v>
      </c>
    </row>
    <row r="10627" spans="4:6">
      <c r="D10627">
        <v>57</v>
      </c>
      <c r="E10627">
        <v>76</v>
      </c>
      <c r="F10627">
        <v>0.372549028773</v>
      </c>
    </row>
    <row r="10628" spans="4:6">
      <c r="D10628">
        <v>57</v>
      </c>
      <c r="E10628">
        <v>77</v>
      </c>
      <c r="F10628">
        <v>0.34819402271200001</v>
      </c>
    </row>
    <row r="10629" spans="4:6">
      <c r="D10629">
        <v>57</v>
      </c>
      <c r="E10629">
        <v>78</v>
      </c>
      <c r="F10629">
        <v>0.31764706969299999</v>
      </c>
    </row>
    <row r="10630" spans="4:6">
      <c r="D10630">
        <v>57</v>
      </c>
      <c r="E10630">
        <v>79</v>
      </c>
      <c r="F10630">
        <v>0.343977600336</v>
      </c>
    </row>
    <row r="10631" spans="4:6">
      <c r="D10631">
        <v>57</v>
      </c>
      <c r="E10631">
        <v>80</v>
      </c>
      <c r="F10631">
        <v>0.36513565256199998</v>
      </c>
    </row>
    <row r="10632" spans="4:6">
      <c r="D10632">
        <v>57</v>
      </c>
      <c r="E10632">
        <v>81</v>
      </c>
      <c r="F10632">
        <v>0.34645277207500003</v>
      </c>
    </row>
    <row r="10633" spans="4:6">
      <c r="D10633">
        <v>57</v>
      </c>
      <c r="E10633">
        <v>82</v>
      </c>
      <c r="F10633">
        <v>0.42355603795500002</v>
      </c>
    </row>
    <row r="10634" spans="4:6">
      <c r="D10634">
        <v>57</v>
      </c>
      <c r="E10634">
        <v>83</v>
      </c>
      <c r="F10634">
        <v>0.37570333390100003</v>
      </c>
    </row>
    <row r="10635" spans="4:6">
      <c r="D10635">
        <v>57</v>
      </c>
      <c r="E10635">
        <v>84</v>
      </c>
      <c r="F10635">
        <v>0.42905355448999999</v>
      </c>
    </row>
    <row r="10636" spans="4:6">
      <c r="D10636">
        <v>57</v>
      </c>
      <c r="E10636">
        <v>85</v>
      </c>
      <c r="F10636">
        <v>0.34595056331700003</v>
      </c>
    </row>
    <row r="10637" spans="4:6">
      <c r="D10637">
        <v>57</v>
      </c>
      <c r="E10637">
        <v>86</v>
      </c>
      <c r="F10637">
        <v>0.39840271189699999</v>
      </c>
    </row>
    <row r="10638" spans="4:6">
      <c r="D10638">
        <v>57</v>
      </c>
      <c r="E10638">
        <v>87</v>
      </c>
      <c r="F10638">
        <v>0.33830066422600003</v>
      </c>
    </row>
    <row r="10639" spans="4:6">
      <c r="D10639">
        <v>57</v>
      </c>
      <c r="E10639">
        <v>88</v>
      </c>
      <c r="F10639">
        <v>0.31911765784000001</v>
      </c>
    </row>
    <row r="10640" spans="4:6">
      <c r="D10640">
        <v>57</v>
      </c>
      <c r="E10640">
        <v>89</v>
      </c>
      <c r="F10640">
        <v>0.35893887807300001</v>
      </c>
    </row>
    <row r="10641" spans="4:6">
      <c r="D10641">
        <v>57</v>
      </c>
      <c r="E10641">
        <v>90</v>
      </c>
      <c r="F10641">
        <v>0.34677872061699999</v>
      </c>
    </row>
    <row r="10642" spans="4:6">
      <c r="D10642">
        <v>57</v>
      </c>
      <c r="E10642">
        <v>91</v>
      </c>
      <c r="F10642">
        <v>0.37485517862000001</v>
      </c>
    </row>
    <row r="10643" spans="4:6">
      <c r="D10643">
        <v>57</v>
      </c>
      <c r="E10643">
        <v>92</v>
      </c>
      <c r="F10643">
        <v>0.424276387408</v>
      </c>
    </row>
    <row r="10644" spans="4:6">
      <c r="D10644">
        <v>57</v>
      </c>
      <c r="E10644">
        <v>93</v>
      </c>
      <c r="F10644">
        <v>0.52590569147499999</v>
      </c>
    </row>
    <row r="10645" spans="4:6">
      <c r="D10645">
        <v>57</v>
      </c>
      <c r="E10645">
        <v>94</v>
      </c>
      <c r="F10645">
        <v>0.37352941930299999</v>
      </c>
    </row>
    <row r="10646" spans="4:6">
      <c r="D10646">
        <v>57</v>
      </c>
      <c r="E10646">
        <v>95</v>
      </c>
      <c r="F10646">
        <v>0.35224914375499999</v>
      </c>
    </row>
    <row r="10647" spans="4:6">
      <c r="D10647">
        <v>57</v>
      </c>
      <c r="E10647">
        <v>96</v>
      </c>
      <c r="F10647">
        <v>0.31607844158999998</v>
      </c>
    </row>
    <row r="10648" spans="4:6">
      <c r="D10648">
        <v>57</v>
      </c>
      <c r="E10648">
        <v>97</v>
      </c>
      <c r="F10648">
        <v>0.34945849299600001</v>
      </c>
    </row>
    <row r="10649" spans="4:6">
      <c r="D10649">
        <v>57</v>
      </c>
      <c r="E10649">
        <v>98</v>
      </c>
      <c r="F10649">
        <v>0.36492579228400002</v>
      </c>
    </row>
    <row r="10650" spans="4:6">
      <c r="D10650">
        <v>57</v>
      </c>
      <c r="E10650">
        <v>99</v>
      </c>
      <c r="F10650">
        <v>0.36666667461399999</v>
      </c>
    </row>
    <row r="10651" spans="4:6">
      <c r="D10651">
        <v>57</v>
      </c>
      <c r="E10651">
        <v>100</v>
      </c>
      <c r="F10651">
        <v>0.42834225658199998</v>
      </c>
    </row>
    <row r="10652" spans="4:6">
      <c r="D10652">
        <v>57</v>
      </c>
      <c r="E10652">
        <v>101</v>
      </c>
      <c r="F10652">
        <v>0.375812431941</v>
      </c>
    </row>
    <row r="10653" spans="4:6">
      <c r="D10653">
        <v>57</v>
      </c>
      <c r="E10653">
        <v>102</v>
      </c>
      <c r="F10653">
        <v>0.330980402231</v>
      </c>
    </row>
    <row r="10654" spans="4:6">
      <c r="D10654">
        <v>57</v>
      </c>
      <c r="E10654">
        <v>103</v>
      </c>
      <c r="F10654">
        <v>0.345427340508</v>
      </c>
    </row>
    <row r="10655" spans="4:6">
      <c r="D10655">
        <v>57</v>
      </c>
      <c r="E10655">
        <v>104</v>
      </c>
      <c r="F10655">
        <v>0.35857843980199999</v>
      </c>
    </row>
    <row r="10656" spans="4:6">
      <c r="D10656">
        <v>57</v>
      </c>
      <c r="E10656">
        <v>105</v>
      </c>
      <c r="F10656">
        <v>0.37366947531700001</v>
      </c>
    </row>
    <row r="10657" spans="4:6">
      <c r="D10657">
        <v>57</v>
      </c>
      <c r="E10657">
        <v>106</v>
      </c>
      <c r="F10657">
        <v>0.321568638086</v>
      </c>
    </row>
    <row r="10658" spans="4:6">
      <c r="D10658">
        <v>57</v>
      </c>
      <c r="E10658">
        <v>107</v>
      </c>
      <c r="F10658">
        <v>0.321568638086</v>
      </c>
    </row>
    <row r="10659" spans="4:6">
      <c r="D10659">
        <v>57</v>
      </c>
      <c r="E10659">
        <v>108</v>
      </c>
      <c r="F10659">
        <v>0.30980393290500002</v>
      </c>
    </row>
    <row r="10660" spans="4:6">
      <c r="D10660">
        <v>57</v>
      </c>
      <c r="E10660">
        <v>109</v>
      </c>
      <c r="F10660">
        <v>0.38487395963499998</v>
      </c>
    </row>
    <row r="10661" spans="4:6">
      <c r="D10661">
        <v>57</v>
      </c>
      <c r="E10661">
        <v>110</v>
      </c>
      <c r="F10661">
        <v>0.36738755225300002</v>
      </c>
    </row>
    <row r="10662" spans="4:6">
      <c r="D10662">
        <v>57</v>
      </c>
      <c r="E10662">
        <v>111</v>
      </c>
      <c r="F10662">
        <v>0.353797162547</v>
      </c>
    </row>
    <row r="10663" spans="4:6">
      <c r="D10663">
        <v>57</v>
      </c>
      <c r="E10663">
        <v>112</v>
      </c>
      <c r="F10663">
        <v>0.372418309251</v>
      </c>
    </row>
    <row r="10664" spans="4:6">
      <c r="D10664">
        <v>57</v>
      </c>
      <c r="E10664">
        <v>113</v>
      </c>
      <c r="F10664">
        <v>0.42072193443099998</v>
      </c>
    </row>
    <row r="10665" spans="4:6">
      <c r="D10665">
        <v>57</v>
      </c>
      <c r="E10665">
        <v>114</v>
      </c>
      <c r="F10665">
        <v>0.48501687737999999</v>
      </c>
    </row>
    <row r="10666" spans="4:6">
      <c r="D10666">
        <v>57</v>
      </c>
      <c r="E10666">
        <v>115</v>
      </c>
      <c r="F10666">
        <v>0.55450982051700004</v>
      </c>
    </row>
    <row r="10667" spans="4:6">
      <c r="D10667">
        <v>57</v>
      </c>
      <c r="E10667">
        <v>116</v>
      </c>
      <c r="F10667">
        <v>0.477850413433</v>
      </c>
    </row>
    <row r="10668" spans="4:6">
      <c r="D10668">
        <v>57</v>
      </c>
      <c r="E10668">
        <v>117</v>
      </c>
      <c r="F10668">
        <v>0.47100672784999997</v>
      </c>
    </row>
    <row r="10669" spans="4:6">
      <c r="D10669">
        <v>57</v>
      </c>
      <c r="E10669">
        <v>118</v>
      </c>
      <c r="F10669">
        <v>0.47359159530700001</v>
      </c>
    </row>
    <row r="10670" spans="4:6">
      <c r="D10670">
        <v>57</v>
      </c>
      <c r="E10670">
        <v>119</v>
      </c>
      <c r="F10670">
        <v>0.37987422240199997</v>
      </c>
    </row>
    <row r="10671" spans="4:6">
      <c r="D10671">
        <v>57</v>
      </c>
      <c r="E10671">
        <v>120</v>
      </c>
      <c r="F10671">
        <v>0.462745110194</v>
      </c>
    </row>
    <row r="10672" spans="4:6">
      <c r="D10672">
        <v>57</v>
      </c>
      <c r="E10672">
        <v>121</v>
      </c>
      <c r="F10672">
        <v>0.42847623661500001</v>
      </c>
    </row>
    <row r="10673" spans="4:6">
      <c r="D10673">
        <v>57</v>
      </c>
      <c r="E10673">
        <v>122</v>
      </c>
      <c r="F10673">
        <v>0.51257210366100003</v>
      </c>
    </row>
    <row r="10674" spans="4:6">
      <c r="D10674">
        <v>57</v>
      </c>
      <c r="E10674">
        <v>123</v>
      </c>
      <c r="F10674">
        <v>0.41006536781800002</v>
      </c>
    </row>
    <row r="10675" spans="4:6">
      <c r="D10675">
        <v>57</v>
      </c>
      <c r="E10675">
        <v>124</v>
      </c>
      <c r="F10675">
        <v>0.45018549031900001</v>
      </c>
    </row>
    <row r="10676" spans="4:6">
      <c r="D10676">
        <v>57</v>
      </c>
      <c r="E10676">
        <v>125</v>
      </c>
      <c r="F10676">
        <v>0.48954249734499999</v>
      </c>
    </row>
    <row r="10677" spans="4:6">
      <c r="D10677">
        <v>57</v>
      </c>
      <c r="E10677">
        <v>126</v>
      </c>
      <c r="F10677">
        <v>0.46153474994600002</v>
      </c>
    </row>
    <row r="10678" spans="4:6">
      <c r="D10678">
        <v>57</v>
      </c>
      <c r="E10678">
        <v>127</v>
      </c>
      <c r="F10678">
        <v>0.50704985794400004</v>
      </c>
    </row>
    <row r="10679" spans="4:6">
      <c r="D10679">
        <v>57</v>
      </c>
      <c r="E10679">
        <v>128</v>
      </c>
      <c r="F10679">
        <v>0.46176172159500001</v>
      </c>
    </row>
    <row r="10680" spans="4:6">
      <c r="D10680">
        <v>57</v>
      </c>
      <c r="E10680">
        <v>129</v>
      </c>
      <c r="F10680">
        <v>0.55501192849900005</v>
      </c>
    </row>
    <row r="10681" spans="4:6">
      <c r="D10681">
        <v>57</v>
      </c>
      <c r="E10681">
        <v>130</v>
      </c>
      <c r="F10681">
        <v>0.47372550666300001</v>
      </c>
    </row>
    <row r="10682" spans="4:6">
      <c r="D10682">
        <v>57</v>
      </c>
      <c r="E10682">
        <v>131</v>
      </c>
      <c r="F10682">
        <v>0.59399511773799996</v>
      </c>
    </row>
    <row r="10683" spans="4:6">
      <c r="D10683">
        <v>57</v>
      </c>
      <c r="E10683">
        <v>132</v>
      </c>
      <c r="F10683">
        <v>0.50751972428900005</v>
      </c>
    </row>
    <row r="10684" spans="4:6">
      <c r="D10684">
        <v>57</v>
      </c>
      <c r="E10684">
        <v>133</v>
      </c>
      <c r="F10684">
        <v>0.35397759984600002</v>
      </c>
    </row>
    <row r="10685" spans="4:6">
      <c r="D10685">
        <v>57</v>
      </c>
      <c r="E10685">
        <v>134</v>
      </c>
      <c r="F10685">
        <v>0.443997387051</v>
      </c>
    </row>
    <row r="10686" spans="4:6">
      <c r="D10686">
        <v>57</v>
      </c>
      <c r="E10686">
        <v>135</v>
      </c>
      <c r="F10686">
        <v>0.37490196824100003</v>
      </c>
    </row>
    <row r="10687" spans="4:6">
      <c r="D10687">
        <v>57</v>
      </c>
      <c r="E10687">
        <v>136</v>
      </c>
      <c r="F10687">
        <v>0.45490197225200002</v>
      </c>
    </row>
    <row r="10688" spans="4:6">
      <c r="D10688">
        <v>57</v>
      </c>
      <c r="E10688">
        <v>137</v>
      </c>
      <c r="F10688">
        <v>0.53609091928099994</v>
      </c>
    </row>
    <row r="10689" spans="4:6">
      <c r="D10689">
        <v>57</v>
      </c>
      <c r="E10689">
        <v>138</v>
      </c>
      <c r="F10689">
        <v>0.52045431667999997</v>
      </c>
    </row>
    <row r="10690" spans="4:6">
      <c r="D10690">
        <v>57</v>
      </c>
      <c r="E10690">
        <v>139</v>
      </c>
      <c r="F10690">
        <v>0.488294725767</v>
      </c>
    </row>
    <row r="10691" spans="4:6">
      <c r="D10691">
        <v>57</v>
      </c>
      <c r="E10691">
        <v>140</v>
      </c>
      <c r="F10691">
        <v>0.30588236451099998</v>
      </c>
    </row>
    <row r="10692" spans="4:6">
      <c r="D10692">
        <v>57</v>
      </c>
      <c r="E10692">
        <v>141</v>
      </c>
      <c r="F10692">
        <v>0.366386562586</v>
      </c>
    </row>
    <row r="10693" spans="4:6">
      <c r="D10693">
        <v>57</v>
      </c>
      <c r="E10693">
        <v>142</v>
      </c>
      <c r="F10693">
        <v>0.33725491166100002</v>
      </c>
    </row>
    <row r="10694" spans="4:6">
      <c r="D10694">
        <v>57</v>
      </c>
      <c r="E10694">
        <v>143</v>
      </c>
      <c r="F10694">
        <v>0.31764706969299999</v>
      </c>
    </row>
    <row r="10695" spans="4:6">
      <c r="D10695">
        <v>57</v>
      </c>
      <c r="E10695">
        <v>144</v>
      </c>
      <c r="F10695">
        <v>0.35861649924200001</v>
      </c>
    </row>
    <row r="10696" spans="4:6">
      <c r="D10696">
        <v>57</v>
      </c>
      <c r="E10696">
        <v>145</v>
      </c>
      <c r="F10696">
        <v>0.33919315673799999</v>
      </c>
    </row>
    <row r="10697" spans="4:6">
      <c r="D10697">
        <v>57</v>
      </c>
      <c r="E10697">
        <v>146</v>
      </c>
      <c r="F10697">
        <v>0.35119826594999998</v>
      </c>
    </row>
    <row r="10698" spans="4:6">
      <c r="D10698">
        <v>57</v>
      </c>
      <c r="E10698">
        <v>147</v>
      </c>
      <c r="F10698">
        <v>0.37537770119800001</v>
      </c>
    </row>
    <row r="10699" spans="4:6">
      <c r="D10699">
        <v>57</v>
      </c>
      <c r="E10699">
        <v>148</v>
      </c>
      <c r="F10699">
        <v>0.325122558512</v>
      </c>
    </row>
    <row r="10700" spans="4:6">
      <c r="D10700">
        <v>57</v>
      </c>
      <c r="E10700">
        <v>149</v>
      </c>
      <c r="F10700">
        <v>0.31764706969299999</v>
      </c>
    </row>
    <row r="10701" spans="4:6">
      <c r="D10701">
        <v>57</v>
      </c>
      <c r="E10701">
        <v>150</v>
      </c>
      <c r="F10701">
        <v>0.349019616842</v>
      </c>
    </row>
    <row r="10702" spans="4:6">
      <c r="D10702">
        <v>57</v>
      </c>
      <c r="E10702">
        <v>151</v>
      </c>
      <c r="F10702">
        <v>0.33299233732</v>
      </c>
    </row>
    <row r="10703" spans="4:6">
      <c r="D10703">
        <v>57</v>
      </c>
      <c r="E10703">
        <v>152</v>
      </c>
      <c r="F10703">
        <v>0.33183391961999997</v>
      </c>
    </row>
    <row r="10704" spans="4:6">
      <c r="D10704">
        <v>57</v>
      </c>
      <c r="E10704">
        <v>153</v>
      </c>
      <c r="F10704">
        <v>0.33267974853499999</v>
      </c>
    </row>
    <row r="10705" spans="4:6">
      <c r="D10705">
        <v>57</v>
      </c>
      <c r="E10705">
        <v>154</v>
      </c>
      <c r="F10705">
        <v>0.34226580502300002</v>
      </c>
    </row>
    <row r="10706" spans="4:6">
      <c r="D10706">
        <v>57</v>
      </c>
      <c r="E10706">
        <v>155</v>
      </c>
      <c r="F10706">
        <v>0.343757340987</v>
      </c>
    </row>
    <row r="10707" spans="4:6">
      <c r="D10707">
        <v>57</v>
      </c>
      <c r="E10707">
        <v>156</v>
      </c>
      <c r="F10707">
        <v>0.369834097074</v>
      </c>
    </row>
    <row r="10708" spans="4:6">
      <c r="D10708">
        <v>57</v>
      </c>
      <c r="E10708">
        <v>157</v>
      </c>
      <c r="F10708">
        <v>0.355810625524</v>
      </c>
    </row>
    <row r="10709" spans="4:6">
      <c r="D10709">
        <v>57</v>
      </c>
      <c r="E10709">
        <v>158</v>
      </c>
      <c r="F10709">
        <v>0.350311427432</v>
      </c>
    </row>
    <row r="10710" spans="4:6">
      <c r="D10710">
        <v>57</v>
      </c>
      <c r="E10710">
        <v>159</v>
      </c>
      <c r="F10710">
        <v>0.35824683746899999</v>
      </c>
    </row>
    <row r="10711" spans="4:6">
      <c r="D10711">
        <v>57</v>
      </c>
      <c r="E10711">
        <v>160</v>
      </c>
      <c r="F10711">
        <v>0.299782145354</v>
      </c>
    </row>
    <row r="10712" spans="4:6">
      <c r="D10712">
        <v>57</v>
      </c>
      <c r="E10712">
        <v>161</v>
      </c>
      <c r="F10712">
        <v>0.32818628428500002</v>
      </c>
    </row>
    <row r="10713" spans="4:6">
      <c r="D10713">
        <v>57</v>
      </c>
      <c r="E10713">
        <v>162</v>
      </c>
      <c r="F10713">
        <v>0.39016168525299999</v>
      </c>
    </row>
    <row r="10714" spans="4:6">
      <c r="D10714">
        <v>57</v>
      </c>
      <c r="E10714">
        <v>163</v>
      </c>
      <c r="F10714">
        <v>0.31624650848800001</v>
      </c>
    </row>
    <row r="10715" spans="4:6">
      <c r="D10715">
        <v>57</v>
      </c>
      <c r="E10715">
        <v>164</v>
      </c>
      <c r="F10715">
        <v>0.35870348981400002</v>
      </c>
    </row>
    <row r="10716" spans="4:6">
      <c r="D10716">
        <v>58</v>
      </c>
      <c r="E10716">
        <v>1</v>
      </c>
      <c r="F10716">
        <v>0.400935427585</v>
      </c>
    </row>
    <row r="10717" spans="4:6">
      <c r="D10717">
        <v>58</v>
      </c>
      <c r="E10717">
        <v>2</v>
      </c>
      <c r="F10717">
        <v>0.42184874415399998</v>
      </c>
    </row>
    <row r="10718" spans="4:6">
      <c r="D10718">
        <v>58</v>
      </c>
      <c r="E10718">
        <v>3</v>
      </c>
      <c r="F10718">
        <v>0.39607843756700001</v>
      </c>
    </row>
    <row r="10719" spans="4:6">
      <c r="D10719">
        <v>58</v>
      </c>
      <c r="E10719">
        <v>4</v>
      </c>
      <c r="F10719">
        <v>0.41291285343</v>
      </c>
    </row>
    <row r="10720" spans="4:6">
      <c r="D10720">
        <v>58</v>
      </c>
      <c r="E10720">
        <v>5</v>
      </c>
      <c r="F10720">
        <v>0.49532930785599999</v>
      </c>
    </row>
    <row r="10721" spans="4:6">
      <c r="D10721">
        <v>58</v>
      </c>
      <c r="E10721">
        <v>6</v>
      </c>
      <c r="F10721">
        <v>0.39025210865900001</v>
      </c>
    </row>
    <row r="10722" spans="4:6">
      <c r="D10722">
        <v>58</v>
      </c>
      <c r="E10722">
        <v>7</v>
      </c>
      <c r="F10722">
        <v>0.41345454839000001</v>
      </c>
    </row>
    <row r="10723" spans="4:6">
      <c r="D10723">
        <v>58</v>
      </c>
      <c r="E10723">
        <v>8</v>
      </c>
      <c r="F10723">
        <v>0.38692811131499999</v>
      </c>
    </row>
    <row r="10724" spans="4:6">
      <c r="D10724">
        <v>58</v>
      </c>
      <c r="E10724">
        <v>9</v>
      </c>
      <c r="F10724">
        <v>0.40725735077199998</v>
      </c>
    </row>
    <row r="10725" spans="4:6">
      <c r="D10725">
        <v>58</v>
      </c>
      <c r="E10725">
        <v>10</v>
      </c>
      <c r="F10725">
        <v>0.469464231259</v>
      </c>
    </row>
    <row r="10726" spans="4:6">
      <c r="D10726">
        <v>58</v>
      </c>
      <c r="E10726">
        <v>11</v>
      </c>
      <c r="F10726">
        <v>0.38474946220700001</v>
      </c>
    </row>
    <row r="10727" spans="4:6">
      <c r="D10727">
        <v>58</v>
      </c>
      <c r="E10727">
        <v>12</v>
      </c>
      <c r="F10727">
        <v>0.38865175091600002</v>
      </c>
    </row>
    <row r="10728" spans="4:6">
      <c r="D10728">
        <v>58</v>
      </c>
      <c r="E10728">
        <v>13</v>
      </c>
      <c r="F10728">
        <v>0.41098901825900003</v>
      </c>
    </row>
    <row r="10729" spans="4:6">
      <c r="D10729">
        <v>58</v>
      </c>
      <c r="E10729">
        <v>14</v>
      </c>
      <c r="F10729">
        <v>0.36819172898899999</v>
      </c>
    </row>
    <row r="10730" spans="4:6">
      <c r="D10730">
        <v>58</v>
      </c>
      <c r="E10730">
        <v>15</v>
      </c>
      <c r="F10730">
        <v>0.43249514335</v>
      </c>
    </row>
    <row r="10731" spans="4:6">
      <c r="D10731">
        <v>58</v>
      </c>
      <c r="E10731">
        <v>16</v>
      </c>
      <c r="F10731">
        <v>0.41176471114199997</v>
      </c>
    </row>
    <row r="10732" spans="4:6">
      <c r="D10732">
        <v>58</v>
      </c>
      <c r="E10732">
        <v>17</v>
      </c>
      <c r="F10732">
        <v>0.43893048998099998</v>
      </c>
    </row>
    <row r="10733" spans="4:6">
      <c r="D10733">
        <v>58</v>
      </c>
      <c r="E10733">
        <v>18</v>
      </c>
      <c r="F10733">
        <v>0.44090752455799997</v>
      </c>
    </row>
    <row r="10734" spans="4:6">
      <c r="D10734">
        <v>58</v>
      </c>
      <c r="E10734">
        <v>19</v>
      </c>
      <c r="F10734">
        <v>0.414925978576</v>
      </c>
    </row>
    <row r="10735" spans="4:6">
      <c r="D10735">
        <v>58</v>
      </c>
      <c r="E10735">
        <v>20</v>
      </c>
      <c r="F10735">
        <v>0.40123929180099999</v>
      </c>
    </row>
    <row r="10736" spans="4:6">
      <c r="D10736">
        <v>58</v>
      </c>
      <c r="E10736">
        <v>21</v>
      </c>
      <c r="F10736">
        <v>0.40855318033900001</v>
      </c>
    </row>
    <row r="10737" spans="4:6">
      <c r="D10737">
        <v>58</v>
      </c>
      <c r="E10737">
        <v>22</v>
      </c>
      <c r="F10737">
        <v>0.400938728578</v>
      </c>
    </row>
    <row r="10738" spans="4:6">
      <c r="D10738">
        <v>58</v>
      </c>
      <c r="E10738">
        <v>23</v>
      </c>
      <c r="F10738">
        <v>0.44622550122400001</v>
      </c>
    </row>
    <row r="10739" spans="4:6">
      <c r="D10739">
        <v>58</v>
      </c>
      <c r="E10739">
        <v>24</v>
      </c>
      <c r="F10739">
        <v>0.41007978165999998</v>
      </c>
    </row>
    <row r="10740" spans="4:6">
      <c r="D10740">
        <v>58</v>
      </c>
      <c r="E10740">
        <v>25</v>
      </c>
      <c r="F10740">
        <v>0.43290292707900002</v>
      </c>
    </row>
    <row r="10741" spans="4:6">
      <c r="D10741">
        <v>58</v>
      </c>
      <c r="E10741">
        <v>26</v>
      </c>
      <c r="F10741">
        <v>0.43477618610000002</v>
      </c>
    </row>
    <row r="10742" spans="4:6">
      <c r="D10742">
        <v>58</v>
      </c>
      <c r="E10742">
        <v>27</v>
      </c>
      <c r="F10742">
        <v>0.43966387340000002</v>
      </c>
    </row>
    <row r="10743" spans="4:6">
      <c r="D10743">
        <v>58</v>
      </c>
      <c r="E10743">
        <v>28</v>
      </c>
      <c r="F10743">
        <v>0.409011558617</v>
      </c>
    </row>
    <row r="10744" spans="4:6">
      <c r="D10744">
        <v>58</v>
      </c>
      <c r="E10744">
        <v>29</v>
      </c>
      <c r="F10744">
        <v>0.44029478668799998</v>
      </c>
    </row>
    <row r="10745" spans="4:6">
      <c r="D10745">
        <v>58</v>
      </c>
      <c r="E10745">
        <v>30</v>
      </c>
      <c r="F10745">
        <v>0.43128912182599999</v>
      </c>
    </row>
    <row r="10746" spans="4:6">
      <c r="D10746">
        <v>58</v>
      </c>
      <c r="E10746">
        <v>31</v>
      </c>
      <c r="F10746">
        <v>0.52346617251200001</v>
      </c>
    </row>
    <row r="10747" spans="4:6">
      <c r="D10747">
        <v>58</v>
      </c>
      <c r="E10747">
        <v>32</v>
      </c>
      <c r="F10747">
        <v>0.47245427223800002</v>
      </c>
    </row>
    <row r="10748" spans="4:6">
      <c r="D10748">
        <v>58</v>
      </c>
      <c r="E10748">
        <v>33</v>
      </c>
      <c r="F10748">
        <v>0.40640558944999999</v>
      </c>
    </row>
    <row r="10749" spans="4:6">
      <c r="D10749">
        <v>58</v>
      </c>
      <c r="E10749">
        <v>34</v>
      </c>
      <c r="F10749">
        <v>0.41365880497200003</v>
      </c>
    </row>
    <row r="10750" spans="4:6">
      <c r="D10750">
        <v>58</v>
      </c>
      <c r="E10750">
        <v>35</v>
      </c>
      <c r="F10750">
        <v>0.447665370226</v>
      </c>
    </row>
    <row r="10751" spans="4:6">
      <c r="D10751">
        <v>58</v>
      </c>
      <c r="E10751">
        <v>36</v>
      </c>
      <c r="F10751">
        <v>0.414897628046</v>
      </c>
    </row>
    <row r="10752" spans="4:6">
      <c r="D10752">
        <v>58</v>
      </c>
      <c r="E10752">
        <v>37</v>
      </c>
      <c r="F10752">
        <v>0.471251983737</v>
      </c>
    </row>
    <row r="10753" spans="4:6">
      <c r="D10753">
        <v>58</v>
      </c>
      <c r="E10753">
        <v>38</v>
      </c>
      <c r="F10753">
        <v>0.39126247742699999</v>
      </c>
    </row>
    <row r="10754" spans="4:6">
      <c r="D10754">
        <v>58</v>
      </c>
      <c r="E10754">
        <v>39</v>
      </c>
      <c r="F10754">
        <v>0.45176838171299999</v>
      </c>
    </row>
    <row r="10755" spans="4:6">
      <c r="D10755">
        <v>58</v>
      </c>
      <c r="E10755">
        <v>40</v>
      </c>
      <c r="F10755">
        <v>0.45637256155400002</v>
      </c>
    </row>
    <row r="10756" spans="4:6">
      <c r="D10756">
        <v>58</v>
      </c>
      <c r="E10756">
        <v>41</v>
      </c>
      <c r="F10756">
        <v>0.49498911864200001</v>
      </c>
    </row>
    <row r="10757" spans="4:6">
      <c r="D10757">
        <v>58</v>
      </c>
      <c r="E10757">
        <v>42</v>
      </c>
      <c r="F10757">
        <v>0.43781730802199997</v>
      </c>
    </row>
    <row r="10758" spans="4:6">
      <c r="D10758">
        <v>58</v>
      </c>
      <c r="E10758">
        <v>43</v>
      </c>
      <c r="F10758">
        <v>0.43509556711500003</v>
      </c>
    </row>
    <row r="10759" spans="4:6">
      <c r="D10759">
        <v>58</v>
      </c>
      <c r="E10759">
        <v>44</v>
      </c>
      <c r="F10759">
        <v>0.38955670125500003</v>
      </c>
    </row>
    <row r="10760" spans="4:6">
      <c r="D10760">
        <v>58</v>
      </c>
      <c r="E10760">
        <v>45</v>
      </c>
      <c r="F10760">
        <v>0.45449288741499999</v>
      </c>
    </row>
    <row r="10761" spans="4:6">
      <c r="D10761">
        <v>58</v>
      </c>
      <c r="E10761">
        <v>46</v>
      </c>
      <c r="F10761">
        <v>0.41002179433899999</v>
      </c>
    </row>
    <row r="10762" spans="4:6">
      <c r="D10762">
        <v>58</v>
      </c>
      <c r="E10762">
        <v>47</v>
      </c>
      <c r="F10762">
        <v>0.43607158155199999</v>
      </c>
    </row>
    <row r="10763" spans="4:6">
      <c r="D10763">
        <v>58</v>
      </c>
      <c r="E10763">
        <v>48</v>
      </c>
      <c r="F10763">
        <v>0.49991007226700002</v>
      </c>
    </row>
    <row r="10764" spans="4:6">
      <c r="D10764">
        <v>58</v>
      </c>
      <c r="E10764">
        <v>49</v>
      </c>
      <c r="F10764">
        <v>0.41850176720999999</v>
      </c>
    </row>
    <row r="10765" spans="4:6">
      <c r="D10765">
        <v>58</v>
      </c>
      <c r="E10765">
        <v>50</v>
      </c>
      <c r="F10765">
        <v>0.45655213554599999</v>
      </c>
    </row>
    <row r="10766" spans="4:6">
      <c r="D10766">
        <v>58</v>
      </c>
      <c r="E10766">
        <v>51</v>
      </c>
      <c r="F10766">
        <v>0.40403469795199998</v>
      </c>
    </row>
    <row r="10767" spans="4:6">
      <c r="D10767">
        <v>58</v>
      </c>
      <c r="E10767">
        <v>52</v>
      </c>
      <c r="F10767">
        <v>0.411764714453</v>
      </c>
    </row>
    <row r="10768" spans="4:6">
      <c r="D10768">
        <v>58</v>
      </c>
      <c r="E10768">
        <v>53</v>
      </c>
      <c r="F10768">
        <v>0.41873639159699999</v>
      </c>
    </row>
    <row r="10769" spans="4:6">
      <c r="D10769">
        <v>58</v>
      </c>
      <c r="E10769">
        <v>54</v>
      </c>
      <c r="F10769">
        <v>0.44932921558299999</v>
      </c>
    </row>
    <row r="10770" spans="4:6">
      <c r="D10770">
        <v>58</v>
      </c>
      <c r="E10770">
        <v>55</v>
      </c>
      <c r="F10770">
        <v>0.463253085477</v>
      </c>
    </row>
    <row r="10771" spans="4:6">
      <c r="D10771">
        <v>58</v>
      </c>
      <c r="E10771">
        <v>56</v>
      </c>
      <c r="F10771">
        <v>0.44412255106199999</v>
      </c>
    </row>
    <row r="10772" spans="4:6">
      <c r="D10772">
        <v>58</v>
      </c>
      <c r="E10772">
        <v>57</v>
      </c>
      <c r="F10772">
        <v>0.46908674489800001</v>
      </c>
    </row>
    <row r="10773" spans="4:6">
      <c r="D10773">
        <v>58</v>
      </c>
      <c r="E10773">
        <v>58</v>
      </c>
      <c r="F10773">
        <v>0.40641340691</v>
      </c>
    </row>
    <row r="10774" spans="4:6">
      <c r="D10774">
        <v>58</v>
      </c>
      <c r="E10774">
        <v>59</v>
      </c>
      <c r="F10774">
        <v>0.412659106547</v>
      </c>
    </row>
    <row r="10775" spans="4:6">
      <c r="D10775">
        <v>58</v>
      </c>
      <c r="E10775">
        <v>60</v>
      </c>
      <c r="F10775">
        <v>0.42071533147899998</v>
      </c>
    </row>
    <row r="10776" spans="4:6">
      <c r="D10776">
        <v>58</v>
      </c>
      <c r="E10776">
        <v>61</v>
      </c>
      <c r="F10776">
        <v>0.46038034386100002</v>
      </c>
    </row>
    <row r="10777" spans="4:6">
      <c r="D10777">
        <v>58</v>
      </c>
      <c r="E10777">
        <v>62</v>
      </c>
      <c r="F10777">
        <v>0.49396683075100001</v>
      </c>
    </row>
    <row r="10778" spans="4:6">
      <c r="D10778">
        <v>58</v>
      </c>
      <c r="E10778">
        <v>63</v>
      </c>
      <c r="F10778">
        <v>0.3998774585</v>
      </c>
    </row>
    <row r="10779" spans="4:6">
      <c r="D10779">
        <v>58</v>
      </c>
      <c r="E10779">
        <v>64</v>
      </c>
      <c r="F10779">
        <v>0.50980393319100004</v>
      </c>
    </row>
    <row r="10780" spans="4:6">
      <c r="D10780">
        <v>58</v>
      </c>
      <c r="E10780">
        <v>65</v>
      </c>
      <c r="F10780">
        <v>0.49151171364099999</v>
      </c>
    </row>
    <row r="10781" spans="4:6">
      <c r="D10781">
        <v>58</v>
      </c>
      <c r="E10781">
        <v>66</v>
      </c>
      <c r="F10781">
        <v>0.37754011425099998</v>
      </c>
    </row>
    <row r="10782" spans="4:6">
      <c r="D10782">
        <v>58</v>
      </c>
      <c r="E10782">
        <v>67</v>
      </c>
      <c r="F10782">
        <v>0.38039216399199999</v>
      </c>
    </row>
    <row r="10783" spans="4:6">
      <c r="D10783">
        <v>58</v>
      </c>
      <c r="E10783">
        <v>68</v>
      </c>
      <c r="F10783">
        <v>0.41639929197100001</v>
      </c>
    </row>
    <row r="10784" spans="4:6">
      <c r="D10784">
        <v>58</v>
      </c>
      <c r="E10784">
        <v>69</v>
      </c>
      <c r="F10784">
        <v>0.43733803833099999</v>
      </c>
    </row>
    <row r="10785" spans="4:6">
      <c r="D10785">
        <v>58</v>
      </c>
      <c r="E10785">
        <v>70</v>
      </c>
      <c r="F10785">
        <v>0.45336344660200001</v>
      </c>
    </row>
    <row r="10786" spans="4:6">
      <c r="D10786">
        <v>58</v>
      </c>
      <c r="E10786">
        <v>71</v>
      </c>
      <c r="F10786">
        <v>0.477223118093</v>
      </c>
    </row>
    <row r="10787" spans="4:6">
      <c r="D10787">
        <v>58</v>
      </c>
      <c r="E10787">
        <v>72</v>
      </c>
      <c r="F10787">
        <v>0.48208917152899999</v>
      </c>
    </row>
    <row r="10788" spans="4:6">
      <c r="D10788">
        <v>58</v>
      </c>
      <c r="E10788">
        <v>73</v>
      </c>
      <c r="F10788">
        <v>0.46329820503699998</v>
      </c>
    </row>
    <row r="10789" spans="4:6">
      <c r="D10789">
        <v>58</v>
      </c>
      <c r="E10789">
        <v>74</v>
      </c>
      <c r="F10789">
        <v>0.45416843976900001</v>
      </c>
    </row>
    <row r="10790" spans="4:6">
      <c r="D10790">
        <v>58</v>
      </c>
      <c r="E10790">
        <v>75</v>
      </c>
      <c r="F10790">
        <v>0.37385621666899999</v>
      </c>
    </row>
    <row r="10791" spans="4:6">
      <c r="D10791">
        <v>58</v>
      </c>
      <c r="E10791">
        <v>76</v>
      </c>
      <c r="F10791">
        <v>0.48241694198599999</v>
      </c>
    </row>
    <row r="10792" spans="4:6">
      <c r="D10792">
        <v>58</v>
      </c>
      <c r="E10792">
        <v>77</v>
      </c>
      <c r="F10792">
        <v>0.58526866699199998</v>
      </c>
    </row>
    <row r="10793" spans="4:6">
      <c r="D10793">
        <v>58</v>
      </c>
      <c r="E10793">
        <v>78</v>
      </c>
      <c r="F10793">
        <v>0.458339518429</v>
      </c>
    </row>
    <row r="10794" spans="4:6">
      <c r="D10794">
        <v>58</v>
      </c>
      <c r="E10794">
        <v>79</v>
      </c>
      <c r="F10794">
        <v>0.459570505947</v>
      </c>
    </row>
    <row r="10795" spans="4:6">
      <c r="D10795">
        <v>58</v>
      </c>
      <c r="E10795">
        <v>80</v>
      </c>
      <c r="F10795">
        <v>0.41613815081</v>
      </c>
    </row>
    <row r="10796" spans="4:6">
      <c r="D10796">
        <v>58</v>
      </c>
      <c r="E10796">
        <v>81</v>
      </c>
      <c r="F10796">
        <v>0.40811507958600002</v>
      </c>
    </row>
    <row r="10797" spans="4:6">
      <c r="D10797">
        <v>58</v>
      </c>
      <c r="E10797">
        <v>82</v>
      </c>
      <c r="F10797">
        <v>0.41535381773199997</v>
      </c>
    </row>
    <row r="10798" spans="4:6">
      <c r="D10798">
        <v>58</v>
      </c>
      <c r="E10798">
        <v>83</v>
      </c>
      <c r="F10798">
        <v>0.42170869284099999</v>
      </c>
    </row>
    <row r="10799" spans="4:6">
      <c r="D10799">
        <v>58</v>
      </c>
      <c r="E10799">
        <v>84</v>
      </c>
      <c r="F10799">
        <v>0.41390375175900002</v>
      </c>
    </row>
    <row r="10800" spans="4:6">
      <c r="D10800">
        <v>58</v>
      </c>
      <c r="E10800">
        <v>85</v>
      </c>
      <c r="F10800">
        <v>0.51356616195799998</v>
      </c>
    </row>
    <row r="10801" spans="4:6">
      <c r="D10801">
        <v>58</v>
      </c>
      <c r="E10801">
        <v>86</v>
      </c>
      <c r="F10801">
        <v>0.40318628214300001</v>
      </c>
    </row>
    <row r="10802" spans="4:6">
      <c r="D10802">
        <v>58</v>
      </c>
      <c r="E10802">
        <v>87</v>
      </c>
      <c r="F10802">
        <v>0.47214887184799997</v>
      </c>
    </row>
    <row r="10803" spans="4:6">
      <c r="D10803">
        <v>58</v>
      </c>
      <c r="E10803">
        <v>88</v>
      </c>
      <c r="F10803">
        <v>0.43105373083300003</v>
      </c>
    </row>
    <row r="10804" spans="4:6">
      <c r="D10804">
        <v>58</v>
      </c>
      <c r="E10804">
        <v>89</v>
      </c>
      <c r="F10804">
        <v>0.45098040232800002</v>
      </c>
    </row>
    <row r="10805" spans="4:6">
      <c r="D10805">
        <v>58</v>
      </c>
      <c r="E10805">
        <v>90</v>
      </c>
      <c r="F10805">
        <v>0.46413142730200002</v>
      </c>
    </row>
    <row r="10806" spans="4:6">
      <c r="D10806">
        <v>58</v>
      </c>
      <c r="E10806">
        <v>91</v>
      </c>
      <c r="F10806">
        <v>0.479636550095</v>
      </c>
    </row>
    <row r="10807" spans="4:6">
      <c r="D10807">
        <v>58</v>
      </c>
      <c r="E10807">
        <v>92</v>
      </c>
      <c r="F10807">
        <v>0.35490196943300001</v>
      </c>
    </row>
    <row r="10808" spans="4:6">
      <c r="D10808">
        <v>58</v>
      </c>
      <c r="E10808">
        <v>93</v>
      </c>
      <c r="F10808">
        <v>0.38431373238599997</v>
      </c>
    </row>
    <row r="10809" spans="4:6">
      <c r="D10809">
        <v>58</v>
      </c>
      <c r="E10809">
        <v>94</v>
      </c>
      <c r="F10809">
        <v>0.46314683120400002</v>
      </c>
    </row>
    <row r="10810" spans="4:6">
      <c r="D10810">
        <v>58</v>
      </c>
      <c r="E10810">
        <v>95</v>
      </c>
      <c r="F10810">
        <v>0.45802265751900001</v>
      </c>
    </row>
    <row r="10811" spans="4:6">
      <c r="D10811">
        <v>58</v>
      </c>
      <c r="E10811">
        <v>96</v>
      </c>
      <c r="F10811">
        <v>0.65641831437700005</v>
      </c>
    </row>
    <row r="10812" spans="4:6">
      <c r="D10812">
        <v>58</v>
      </c>
      <c r="E10812">
        <v>97</v>
      </c>
      <c r="F10812">
        <v>0.41325491011100002</v>
      </c>
    </row>
    <row r="10813" spans="4:6">
      <c r="D10813">
        <v>58</v>
      </c>
      <c r="E10813">
        <v>98</v>
      </c>
      <c r="F10813">
        <v>0.39731682836999999</v>
      </c>
    </row>
    <row r="10814" spans="4:6">
      <c r="D10814">
        <v>58</v>
      </c>
      <c r="E10814">
        <v>99</v>
      </c>
      <c r="F10814">
        <v>0.45657072441399998</v>
      </c>
    </row>
    <row r="10815" spans="4:6">
      <c r="D10815">
        <v>58</v>
      </c>
      <c r="E10815">
        <v>100</v>
      </c>
      <c r="F10815">
        <v>0.42899585018600001</v>
      </c>
    </row>
    <row r="10816" spans="4:6">
      <c r="D10816">
        <v>58</v>
      </c>
      <c r="E10816">
        <v>101</v>
      </c>
      <c r="F10816">
        <v>0.41896759551399998</v>
      </c>
    </row>
    <row r="10817" spans="4:6">
      <c r="D10817">
        <v>58</v>
      </c>
      <c r="E10817">
        <v>102</v>
      </c>
      <c r="F10817">
        <v>0.48264433937200002</v>
      </c>
    </row>
    <row r="10818" spans="4:6">
      <c r="D10818">
        <v>58</v>
      </c>
      <c r="E10818">
        <v>103</v>
      </c>
      <c r="F10818">
        <v>0.482699558064</v>
      </c>
    </row>
    <row r="10819" spans="4:6">
      <c r="D10819">
        <v>58</v>
      </c>
      <c r="E10819">
        <v>104</v>
      </c>
      <c r="F10819">
        <v>0.41792484571499999</v>
      </c>
    </row>
    <row r="10820" spans="4:6">
      <c r="D10820">
        <v>58</v>
      </c>
      <c r="E10820">
        <v>105</v>
      </c>
      <c r="F10820">
        <v>0.37921569347400003</v>
      </c>
    </row>
    <row r="10821" spans="4:6">
      <c r="D10821">
        <v>58</v>
      </c>
      <c r="E10821">
        <v>106</v>
      </c>
      <c r="F10821">
        <v>0.50260463727600002</v>
      </c>
    </row>
    <row r="10822" spans="4:6">
      <c r="D10822">
        <v>58</v>
      </c>
      <c r="E10822">
        <v>107</v>
      </c>
      <c r="F10822">
        <v>0.547555811394</v>
      </c>
    </row>
    <row r="10823" spans="4:6">
      <c r="D10823">
        <v>58</v>
      </c>
      <c r="E10823">
        <v>108</v>
      </c>
      <c r="F10823">
        <v>0.469150338188</v>
      </c>
    </row>
    <row r="10824" spans="4:6">
      <c r="D10824">
        <v>58</v>
      </c>
      <c r="E10824">
        <v>109</v>
      </c>
      <c r="F10824">
        <v>0.38605665167199998</v>
      </c>
    </row>
    <row r="10825" spans="4:6">
      <c r="D10825">
        <v>58</v>
      </c>
      <c r="E10825">
        <v>110</v>
      </c>
      <c r="F10825">
        <v>0.42385621766199999</v>
      </c>
    </row>
    <row r="10826" spans="4:6">
      <c r="D10826">
        <v>58</v>
      </c>
      <c r="E10826">
        <v>111</v>
      </c>
      <c r="F10826">
        <v>0.41708639196699998</v>
      </c>
    </row>
    <row r="10827" spans="4:6">
      <c r="D10827">
        <v>58</v>
      </c>
      <c r="E10827">
        <v>112</v>
      </c>
      <c r="F10827">
        <v>0.43516094291000001</v>
      </c>
    </row>
    <row r="10828" spans="4:6">
      <c r="D10828">
        <v>58</v>
      </c>
      <c r="E10828">
        <v>113</v>
      </c>
      <c r="F10828">
        <v>0.44906217287700001</v>
      </c>
    </row>
    <row r="10829" spans="4:6">
      <c r="D10829">
        <v>58</v>
      </c>
      <c r="E10829">
        <v>114</v>
      </c>
      <c r="F10829">
        <v>0.35686275362999997</v>
      </c>
    </row>
    <row r="10830" spans="4:6">
      <c r="D10830">
        <v>58</v>
      </c>
      <c r="E10830">
        <v>115</v>
      </c>
      <c r="F10830">
        <v>0.40911382153699999</v>
      </c>
    </row>
    <row r="10831" spans="4:6">
      <c r="D10831">
        <v>58</v>
      </c>
      <c r="E10831">
        <v>116</v>
      </c>
      <c r="F10831">
        <v>0.46483597071499999</v>
      </c>
    </row>
    <row r="10832" spans="4:6">
      <c r="D10832">
        <v>58</v>
      </c>
      <c r="E10832">
        <v>117</v>
      </c>
      <c r="F10832">
        <v>0.45501188962099998</v>
      </c>
    </row>
    <row r="10833" spans="4:6">
      <c r="D10833">
        <v>58</v>
      </c>
      <c r="E10833">
        <v>118</v>
      </c>
      <c r="F10833">
        <v>0.515392757461</v>
      </c>
    </row>
    <row r="10834" spans="4:6">
      <c r="D10834">
        <v>58</v>
      </c>
      <c r="E10834">
        <v>119</v>
      </c>
      <c r="F10834">
        <v>0.504084392306</v>
      </c>
    </row>
    <row r="10835" spans="4:6">
      <c r="D10835">
        <v>58</v>
      </c>
      <c r="E10835">
        <v>120</v>
      </c>
      <c r="F10835">
        <v>0.40379507407100002</v>
      </c>
    </row>
    <row r="10836" spans="4:6">
      <c r="D10836">
        <v>58</v>
      </c>
      <c r="E10836">
        <v>121</v>
      </c>
      <c r="F10836">
        <v>0.47502854324499999</v>
      </c>
    </row>
    <row r="10837" spans="4:6">
      <c r="D10837">
        <v>58</v>
      </c>
      <c r="E10837">
        <v>122</v>
      </c>
      <c r="F10837">
        <v>0.43364568015100002</v>
      </c>
    </row>
    <row r="10838" spans="4:6">
      <c r="D10838">
        <v>58</v>
      </c>
      <c r="E10838">
        <v>123</v>
      </c>
      <c r="F10838">
        <v>0.403921574354</v>
      </c>
    </row>
    <row r="10839" spans="4:6">
      <c r="D10839">
        <v>58</v>
      </c>
      <c r="E10839">
        <v>124</v>
      </c>
      <c r="F10839">
        <v>0.55117298329999997</v>
      </c>
    </row>
    <row r="10840" spans="4:6">
      <c r="D10840">
        <v>58</v>
      </c>
      <c r="E10840">
        <v>125</v>
      </c>
      <c r="F10840">
        <v>0.47282052468000002</v>
      </c>
    </row>
    <row r="10841" spans="4:6">
      <c r="D10841">
        <v>58</v>
      </c>
      <c r="E10841">
        <v>126</v>
      </c>
      <c r="F10841">
        <v>0.450474393945</v>
      </c>
    </row>
    <row r="10842" spans="4:6">
      <c r="D10842">
        <v>58</v>
      </c>
      <c r="E10842">
        <v>127</v>
      </c>
      <c r="F10842">
        <v>0.424313733508</v>
      </c>
    </row>
    <row r="10843" spans="4:6">
      <c r="D10843">
        <v>58</v>
      </c>
      <c r="E10843">
        <v>128</v>
      </c>
      <c r="F10843">
        <v>0.42262007216899999</v>
      </c>
    </row>
    <row r="10844" spans="4:6">
      <c r="D10844">
        <v>58</v>
      </c>
      <c r="E10844">
        <v>129</v>
      </c>
      <c r="F10844">
        <v>0.52212419878299998</v>
      </c>
    </row>
    <row r="10845" spans="4:6">
      <c r="D10845">
        <v>58</v>
      </c>
      <c r="E10845">
        <v>130</v>
      </c>
      <c r="F10845">
        <v>0.51798375411700004</v>
      </c>
    </row>
    <row r="10846" spans="4:6">
      <c r="D10846">
        <v>58</v>
      </c>
      <c r="E10846">
        <v>131</v>
      </c>
      <c r="F10846">
        <v>0.39937422503800002</v>
      </c>
    </row>
    <row r="10847" spans="4:6">
      <c r="D10847">
        <v>58</v>
      </c>
      <c r="E10847">
        <v>132</v>
      </c>
      <c r="F10847">
        <v>0.53261852913300001</v>
      </c>
    </row>
    <row r="10848" spans="4:6">
      <c r="D10848">
        <v>58</v>
      </c>
      <c r="E10848">
        <v>133</v>
      </c>
      <c r="F10848">
        <v>0.414027158457</v>
      </c>
    </row>
    <row r="10849" spans="4:6">
      <c r="D10849">
        <v>58</v>
      </c>
      <c r="E10849">
        <v>134</v>
      </c>
      <c r="F10849">
        <v>0.43672348384800003</v>
      </c>
    </row>
    <row r="10850" spans="4:6">
      <c r="D10850">
        <v>58</v>
      </c>
      <c r="E10850">
        <v>135</v>
      </c>
      <c r="F10850">
        <v>0.44393487243800001</v>
      </c>
    </row>
    <row r="10851" spans="4:6">
      <c r="D10851">
        <v>58</v>
      </c>
      <c r="E10851">
        <v>136</v>
      </c>
      <c r="F10851">
        <v>0.40130719542499999</v>
      </c>
    </row>
    <row r="10852" spans="4:6">
      <c r="D10852">
        <v>58</v>
      </c>
      <c r="E10852">
        <v>137</v>
      </c>
      <c r="F10852">
        <v>0.40489186177499997</v>
      </c>
    </row>
    <row r="10853" spans="4:6">
      <c r="D10853">
        <v>58</v>
      </c>
      <c r="E10853">
        <v>138</v>
      </c>
      <c r="F10853">
        <v>0.44912632782799999</v>
      </c>
    </row>
    <row r="10854" spans="4:6">
      <c r="D10854">
        <v>58</v>
      </c>
      <c r="E10854">
        <v>139</v>
      </c>
      <c r="F10854">
        <v>0.438384634572</v>
      </c>
    </row>
    <row r="10855" spans="4:6">
      <c r="D10855">
        <v>58</v>
      </c>
      <c r="E10855">
        <v>140</v>
      </c>
      <c r="F10855">
        <v>0.41353240627299998</v>
      </c>
    </row>
    <row r="10856" spans="4:6">
      <c r="D10856">
        <v>58</v>
      </c>
      <c r="E10856">
        <v>141</v>
      </c>
      <c r="F10856">
        <v>0.42867882873500002</v>
      </c>
    </row>
    <row r="10857" spans="4:6">
      <c r="D10857">
        <v>58</v>
      </c>
      <c r="E10857">
        <v>142</v>
      </c>
      <c r="F10857">
        <v>0.39987418167099997</v>
      </c>
    </row>
    <row r="10858" spans="4:6">
      <c r="D10858">
        <v>58</v>
      </c>
      <c r="E10858">
        <v>143</v>
      </c>
      <c r="F10858">
        <v>0.52456748853699997</v>
      </c>
    </row>
    <row r="10859" spans="4:6">
      <c r="D10859">
        <v>58</v>
      </c>
      <c r="E10859">
        <v>144</v>
      </c>
      <c r="F10859">
        <v>0.47077384834500002</v>
      </c>
    </row>
    <row r="10860" spans="4:6">
      <c r="D10860">
        <v>58</v>
      </c>
      <c r="E10860">
        <v>145</v>
      </c>
      <c r="F10860">
        <v>0.44410968717299998</v>
      </c>
    </row>
    <row r="10861" spans="4:6">
      <c r="D10861">
        <v>58</v>
      </c>
      <c r="E10861">
        <v>146</v>
      </c>
      <c r="F10861">
        <v>0.44828283723599999</v>
      </c>
    </row>
    <row r="10862" spans="4:6">
      <c r="D10862">
        <v>58</v>
      </c>
      <c r="E10862">
        <v>147</v>
      </c>
      <c r="F10862">
        <v>0.38431373238599997</v>
      </c>
    </row>
    <row r="10863" spans="4:6">
      <c r="D10863">
        <v>58</v>
      </c>
      <c r="E10863">
        <v>148</v>
      </c>
      <c r="F10863">
        <v>0.45228759195700002</v>
      </c>
    </row>
    <row r="10864" spans="4:6">
      <c r="D10864">
        <v>58</v>
      </c>
      <c r="E10864">
        <v>149</v>
      </c>
      <c r="F10864">
        <v>0.410093537038</v>
      </c>
    </row>
    <row r="10865" spans="4:6">
      <c r="D10865">
        <v>58</v>
      </c>
      <c r="E10865">
        <v>150</v>
      </c>
      <c r="F10865">
        <v>0.45056189579</v>
      </c>
    </row>
    <row r="10866" spans="4:6">
      <c r="D10866">
        <v>58</v>
      </c>
      <c r="E10866">
        <v>151</v>
      </c>
      <c r="F10866">
        <v>0.41160343768000002</v>
      </c>
    </row>
    <row r="10867" spans="4:6">
      <c r="D10867">
        <v>58</v>
      </c>
      <c r="E10867">
        <v>152</v>
      </c>
      <c r="F10867">
        <v>0.461313075731</v>
      </c>
    </row>
    <row r="10868" spans="4:6">
      <c r="D10868">
        <v>58</v>
      </c>
      <c r="E10868">
        <v>153</v>
      </c>
      <c r="F10868">
        <v>0.41120448708500001</v>
      </c>
    </row>
    <row r="10869" spans="4:6">
      <c r="D10869">
        <v>58</v>
      </c>
      <c r="E10869">
        <v>154</v>
      </c>
      <c r="F10869">
        <v>0.42718361001999999</v>
      </c>
    </row>
    <row r="10870" spans="4:6">
      <c r="D10870">
        <v>58</v>
      </c>
      <c r="E10870">
        <v>155</v>
      </c>
      <c r="F10870">
        <v>0.43503948001100001</v>
      </c>
    </row>
    <row r="10871" spans="4:6">
      <c r="D10871">
        <v>58</v>
      </c>
      <c r="E10871">
        <v>156</v>
      </c>
      <c r="F10871">
        <v>0.39554529508800002</v>
      </c>
    </row>
    <row r="10872" spans="4:6">
      <c r="D10872">
        <v>58</v>
      </c>
      <c r="E10872">
        <v>157</v>
      </c>
      <c r="F10872">
        <v>0.44255585278699999</v>
      </c>
    </row>
    <row r="10873" spans="4:6">
      <c r="D10873">
        <v>58</v>
      </c>
      <c r="E10873">
        <v>158</v>
      </c>
      <c r="F10873">
        <v>0.40641711787700002</v>
      </c>
    </row>
    <row r="10874" spans="4:6">
      <c r="D10874">
        <v>58</v>
      </c>
      <c r="E10874">
        <v>159</v>
      </c>
      <c r="F10874">
        <v>0.39139434308900001</v>
      </c>
    </row>
    <row r="10875" spans="4:6">
      <c r="D10875">
        <v>58</v>
      </c>
      <c r="E10875">
        <v>160</v>
      </c>
      <c r="F10875">
        <v>0.40206049306899999</v>
      </c>
    </row>
    <row r="10876" spans="4:6">
      <c r="D10876">
        <v>58</v>
      </c>
      <c r="E10876">
        <v>161</v>
      </c>
      <c r="F10876">
        <v>0.476769387722</v>
      </c>
    </row>
    <row r="10877" spans="4:6">
      <c r="D10877">
        <v>58</v>
      </c>
      <c r="E10877">
        <v>162</v>
      </c>
      <c r="F10877">
        <v>0.39542484283399998</v>
      </c>
    </row>
    <row r="10878" spans="4:6">
      <c r="D10878">
        <v>58</v>
      </c>
      <c r="E10878">
        <v>163</v>
      </c>
      <c r="F10878">
        <v>0.41170021570499998</v>
      </c>
    </row>
    <row r="10879" spans="4:6">
      <c r="D10879">
        <v>58</v>
      </c>
      <c r="E10879">
        <v>164</v>
      </c>
      <c r="F10879">
        <v>0.47583503723100001</v>
      </c>
    </row>
    <row r="10880" spans="4:6">
      <c r="D10880">
        <v>58</v>
      </c>
      <c r="E10880">
        <v>165</v>
      </c>
      <c r="F10880">
        <v>0.42725456094199998</v>
      </c>
    </row>
    <row r="10881" spans="4:6">
      <c r="D10881">
        <v>58</v>
      </c>
      <c r="E10881">
        <v>166</v>
      </c>
      <c r="F10881">
        <v>0.46922270155399998</v>
      </c>
    </row>
    <row r="10882" spans="4:6">
      <c r="D10882">
        <v>58</v>
      </c>
      <c r="E10882">
        <v>167</v>
      </c>
      <c r="F10882">
        <v>0.43617132083900001</v>
      </c>
    </row>
    <row r="10883" spans="4:6">
      <c r="D10883">
        <v>58</v>
      </c>
      <c r="E10883">
        <v>168</v>
      </c>
      <c r="F10883">
        <v>0.43174251759400001</v>
      </c>
    </row>
    <row r="10884" spans="4:6">
      <c r="D10884">
        <v>58</v>
      </c>
      <c r="E10884">
        <v>169</v>
      </c>
      <c r="F10884">
        <v>0.406334850651</v>
      </c>
    </row>
    <row r="10885" spans="4:6">
      <c r="D10885">
        <v>58</v>
      </c>
      <c r="E10885">
        <v>170</v>
      </c>
      <c r="F10885">
        <v>0.46889374230399999</v>
      </c>
    </row>
    <row r="10886" spans="4:6">
      <c r="D10886">
        <v>58</v>
      </c>
      <c r="E10886">
        <v>171</v>
      </c>
      <c r="F10886">
        <v>0.44710805850000002</v>
      </c>
    </row>
    <row r="10887" spans="4:6">
      <c r="D10887">
        <v>58</v>
      </c>
      <c r="E10887">
        <v>172</v>
      </c>
      <c r="F10887">
        <v>0.349019616842</v>
      </c>
    </row>
    <row r="10888" spans="4:6">
      <c r="D10888">
        <v>58</v>
      </c>
      <c r="E10888">
        <v>173</v>
      </c>
      <c r="F10888">
        <v>0.41911765477700003</v>
      </c>
    </row>
    <row r="10889" spans="4:6">
      <c r="D10889">
        <v>58</v>
      </c>
      <c r="E10889">
        <v>174</v>
      </c>
      <c r="F10889">
        <v>0.463704033653</v>
      </c>
    </row>
    <row r="10890" spans="4:6">
      <c r="D10890">
        <v>58</v>
      </c>
      <c r="E10890">
        <v>175</v>
      </c>
      <c r="F10890">
        <v>0.38342821790300002</v>
      </c>
    </row>
    <row r="10891" spans="4:6">
      <c r="D10891">
        <v>58</v>
      </c>
      <c r="E10891">
        <v>176</v>
      </c>
      <c r="F10891">
        <v>0.38894831321500001</v>
      </c>
    </row>
    <row r="10892" spans="4:6">
      <c r="D10892">
        <v>58</v>
      </c>
      <c r="E10892">
        <v>177</v>
      </c>
      <c r="F10892">
        <v>0.41845842622099999</v>
      </c>
    </row>
    <row r="10893" spans="4:6">
      <c r="D10893">
        <v>58</v>
      </c>
      <c r="E10893">
        <v>178</v>
      </c>
      <c r="F10893">
        <v>0.55202713989700003</v>
      </c>
    </row>
    <row r="10894" spans="4:6">
      <c r="D10894">
        <v>58</v>
      </c>
      <c r="E10894">
        <v>179</v>
      </c>
      <c r="F10894">
        <v>0.438755338153</v>
      </c>
    </row>
    <row r="10895" spans="4:6">
      <c r="D10895">
        <v>58</v>
      </c>
      <c r="E10895">
        <v>180</v>
      </c>
      <c r="F10895">
        <v>0.40627451837099998</v>
      </c>
    </row>
    <row r="10896" spans="4:6">
      <c r="D10896">
        <v>58</v>
      </c>
      <c r="E10896">
        <v>181</v>
      </c>
      <c r="F10896">
        <v>0.43848040206799999</v>
      </c>
    </row>
    <row r="10897" spans="4:6">
      <c r="D10897">
        <v>58</v>
      </c>
      <c r="E10897">
        <v>182</v>
      </c>
      <c r="F10897">
        <v>0.46624376404099999</v>
      </c>
    </row>
    <row r="10898" spans="4:6">
      <c r="D10898">
        <v>58</v>
      </c>
      <c r="E10898">
        <v>183</v>
      </c>
      <c r="F10898">
        <v>0.41610570052700002</v>
      </c>
    </row>
    <row r="10899" spans="4:6">
      <c r="D10899">
        <v>58</v>
      </c>
      <c r="E10899">
        <v>184</v>
      </c>
      <c r="F10899">
        <v>0.43622901674199999</v>
      </c>
    </row>
    <row r="10900" spans="4:6">
      <c r="D10900">
        <v>58</v>
      </c>
      <c r="E10900">
        <v>185</v>
      </c>
      <c r="F10900">
        <v>0.34967321157499998</v>
      </c>
    </row>
    <row r="10901" spans="4:6">
      <c r="D10901">
        <v>58</v>
      </c>
      <c r="E10901">
        <v>186</v>
      </c>
      <c r="F10901">
        <v>0.41889377605599998</v>
      </c>
    </row>
    <row r="10902" spans="4:6">
      <c r="D10902">
        <v>58</v>
      </c>
      <c r="E10902">
        <v>187</v>
      </c>
      <c r="F10902">
        <v>0.35578835092200001</v>
      </c>
    </row>
    <row r="10903" spans="4:6">
      <c r="D10903">
        <v>58</v>
      </c>
      <c r="E10903">
        <v>188</v>
      </c>
      <c r="F10903">
        <v>0.44047717864699998</v>
      </c>
    </row>
    <row r="10904" spans="4:6">
      <c r="D10904">
        <v>58</v>
      </c>
      <c r="E10904">
        <v>189</v>
      </c>
      <c r="F10904">
        <v>0.43751127085899999</v>
      </c>
    </row>
    <row r="10905" spans="4:6">
      <c r="D10905">
        <v>58</v>
      </c>
      <c r="E10905">
        <v>190</v>
      </c>
      <c r="F10905">
        <v>0.398843286706</v>
      </c>
    </row>
    <row r="10906" spans="4:6">
      <c r="D10906">
        <v>58</v>
      </c>
      <c r="E10906">
        <v>191</v>
      </c>
      <c r="F10906">
        <v>0.42553580523500001</v>
      </c>
    </row>
    <row r="10907" spans="4:6">
      <c r="D10907">
        <v>58</v>
      </c>
      <c r="E10907">
        <v>192</v>
      </c>
      <c r="F10907">
        <v>0.45657887139199999</v>
      </c>
    </row>
    <row r="10908" spans="4:6">
      <c r="D10908">
        <v>58</v>
      </c>
      <c r="E10908">
        <v>193</v>
      </c>
      <c r="F10908">
        <v>0.46060259327699998</v>
      </c>
    </row>
    <row r="10909" spans="4:6">
      <c r="D10909">
        <v>58</v>
      </c>
      <c r="E10909">
        <v>194</v>
      </c>
      <c r="F10909">
        <v>0.46876162117999998</v>
      </c>
    </row>
    <row r="10910" spans="4:6">
      <c r="D10910">
        <v>58</v>
      </c>
      <c r="E10910">
        <v>195</v>
      </c>
      <c r="F10910">
        <v>0.47434641700199998</v>
      </c>
    </row>
    <row r="10911" spans="4:6">
      <c r="D10911">
        <v>58</v>
      </c>
      <c r="E10911">
        <v>196</v>
      </c>
      <c r="F10911">
        <v>0.39488018179899997</v>
      </c>
    </row>
    <row r="10912" spans="4:6">
      <c r="D10912">
        <v>58</v>
      </c>
      <c r="E10912">
        <v>197</v>
      </c>
      <c r="F10912">
        <v>0.41467939367599999</v>
      </c>
    </row>
    <row r="10913" spans="4:6">
      <c r="D10913">
        <v>58</v>
      </c>
      <c r="E10913">
        <v>198</v>
      </c>
      <c r="F10913">
        <v>0.38931711326399998</v>
      </c>
    </row>
    <row r="10914" spans="4:6">
      <c r="D10914">
        <v>58</v>
      </c>
      <c r="E10914">
        <v>199</v>
      </c>
      <c r="F10914">
        <v>0.45107277340800001</v>
      </c>
    </row>
    <row r="10915" spans="4:6">
      <c r="D10915">
        <v>58</v>
      </c>
      <c r="E10915">
        <v>200</v>
      </c>
      <c r="F10915">
        <v>0.45386030537499999</v>
      </c>
    </row>
    <row r="10916" spans="4:6">
      <c r="D10916">
        <v>58</v>
      </c>
      <c r="E10916">
        <v>201</v>
      </c>
      <c r="F10916">
        <v>0.411619472283</v>
      </c>
    </row>
    <row r="10917" spans="4:6">
      <c r="D10917">
        <v>58</v>
      </c>
      <c r="E10917">
        <v>202</v>
      </c>
      <c r="F10917">
        <v>0.39441753906400001</v>
      </c>
    </row>
    <row r="10918" spans="4:6">
      <c r="D10918">
        <v>58</v>
      </c>
      <c r="E10918">
        <v>203</v>
      </c>
      <c r="F10918">
        <v>0.457385633141</v>
      </c>
    </row>
    <row r="10919" spans="4:6">
      <c r="D10919">
        <v>58</v>
      </c>
      <c r="E10919">
        <v>204</v>
      </c>
      <c r="F10919">
        <v>0.43596639633200002</v>
      </c>
    </row>
    <row r="10920" spans="4:6">
      <c r="D10920">
        <v>58</v>
      </c>
      <c r="E10920">
        <v>205</v>
      </c>
      <c r="F10920">
        <v>0.40739065408699998</v>
      </c>
    </row>
    <row r="10921" spans="4:6">
      <c r="D10921">
        <v>58</v>
      </c>
      <c r="E10921">
        <v>206</v>
      </c>
      <c r="F10921">
        <v>0.470438928368</v>
      </c>
    </row>
    <row r="10922" spans="4:6">
      <c r="D10922">
        <v>58</v>
      </c>
      <c r="E10922">
        <v>207</v>
      </c>
      <c r="F10922">
        <v>0.45627415995199999</v>
      </c>
    </row>
    <row r="10923" spans="4:6">
      <c r="D10923">
        <v>58</v>
      </c>
      <c r="E10923">
        <v>208</v>
      </c>
      <c r="F10923">
        <v>0.50683008034999999</v>
      </c>
    </row>
    <row r="10924" spans="4:6">
      <c r="D10924">
        <v>58</v>
      </c>
      <c r="E10924">
        <v>209</v>
      </c>
      <c r="F10924">
        <v>0.53960423851299999</v>
      </c>
    </row>
    <row r="10925" spans="4:6">
      <c r="D10925">
        <v>58</v>
      </c>
      <c r="E10925">
        <v>210</v>
      </c>
      <c r="F10925">
        <v>0.45768554925499999</v>
      </c>
    </row>
    <row r="10926" spans="4:6">
      <c r="D10926">
        <v>58</v>
      </c>
      <c r="E10926">
        <v>211</v>
      </c>
      <c r="F10926">
        <v>0.37900808102900002</v>
      </c>
    </row>
    <row r="10927" spans="4:6">
      <c r="D10927">
        <v>58</v>
      </c>
      <c r="E10927">
        <v>212</v>
      </c>
      <c r="F10927">
        <v>0.44526611594900001</v>
      </c>
    </row>
    <row r="10928" spans="4:6">
      <c r="D10928">
        <v>58</v>
      </c>
      <c r="E10928">
        <v>213</v>
      </c>
      <c r="F10928">
        <v>0.36339870095299998</v>
      </c>
    </row>
    <row r="10929" spans="4:6">
      <c r="D10929">
        <v>58</v>
      </c>
      <c r="E10929">
        <v>214</v>
      </c>
      <c r="F10929">
        <v>0.454812845159</v>
      </c>
    </row>
    <row r="10930" spans="4:6">
      <c r="D10930">
        <v>58</v>
      </c>
      <c r="E10930">
        <v>215</v>
      </c>
      <c r="F10930">
        <v>0.40904978146900001</v>
      </c>
    </row>
    <row r="10931" spans="4:6">
      <c r="D10931">
        <v>58</v>
      </c>
      <c r="E10931">
        <v>216</v>
      </c>
      <c r="F10931">
        <v>0.454121819107</v>
      </c>
    </row>
    <row r="10932" spans="4:6">
      <c r="D10932">
        <v>58</v>
      </c>
      <c r="E10932">
        <v>217</v>
      </c>
      <c r="F10932">
        <v>0.44701981455500001</v>
      </c>
    </row>
    <row r="10933" spans="4:6">
      <c r="D10933">
        <v>58</v>
      </c>
      <c r="E10933">
        <v>218</v>
      </c>
      <c r="F10933">
        <v>0.361885885844</v>
      </c>
    </row>
    <row r="10934" spans="4:6">
      <c r="D10934">
        <v>58</v>
      </c>
      <c r="E10934">
        <v>219</v>
      </c>
      <c r="F10934">
        <v>0.44949981114100002</v>
      </c>
    </row>
    <row r="10935" spans="4:6">
      <c r="D10935">
        <v>58</v>
      </c>
      <c r="E10935">
        <v>220</v>
      </c>
      <c r="F10935">
        <v>0.41941886081000002</v>
      </c>
    </row>
    <row r="10936" spans="4:6">
      <c r="D10936">
        <v>58</v>
      </c>
      <c r="E10936">
        <v>221</v>
      </c>
      <c r="F10936">
        <v>0.46710918832100001</v>
      </c>
    </row>
    <row r="10937" spans="4:6">
      <c r="D10937">
        <v>58</v>
      </c>
      <c r="E10937">
        <v>222</v>
      </c>
      <c r="F10937">
        <v>0.50625675772000001</v>
      </c>
    </row>
    <row r="10938" spans="4:6">
      <c r="D10938">
        <v>58</v>
      </c>
      <c r="E10938">
        <v>223</v>
      </c>
      <c r="F10938">
        <v>0.46788922960000001</v>
      </c>
    </row>
    <row r="10939" spans="4:6">
      <c r="D10939">
        <v>58</v>
      </c>
      <c r="E10939">
        <v>224</v>
      </c>
      <c r="F10939">
        <v>0.44666492612999997</v>
      </c>
    </row>
    <row r="10940" spans="4:6">
      <c r="D10940">
        <v>58</v>
      </c>
      <c r="E10940">
        <v>225</v>
      </c>
      <c r="F10940">
        <v>0.47021992109400002</v>
      </c>
    </row>
    <row r="10941" spans="4:6">
      <c r="D10941">
        <v>58</v>
      </c>
      <c r="E10941">
        <v>226</v>
      </c>
      <c r="F10941">
        <v>0.44649860795099999</v>
      </c>
    </row>
    <row r="10942" spans="4:6">
      <c r="D10942">
        <v>58</v>
      </c>
      <c r="E10942">
        <v>227</v>
      </c>
      <c r="F10942">
        <v>0.42450756389799998</v>
      </c>
    </row>
    <row r="10943" spans="4:6">
      <c r="D10943">
        <v>58</v>
      </c>
      <c r="E10943">
        <v>228</v>
      </c>
      <c r="F10943">
        <v>0.430638471701</v>
      </c>
    </row>
    <row r="10944" spans="4:6">
      <c r="D10944">
        <v>58</v>
      </c>
      <c r="E10944">
        <v>229</v>
      </c>
      <c r="F10944">
        <v>0.52226403745500005</v>
      </c>
    </row>
    <row r="10945" spans="4:6">
      <c r="D10945">
        <v>58</v>
      </c>
      <c r="E10945">
        <v>230</v>
      </c>
      <c r="F10945">
        <v>0.41801104722299998</v>
      </c>
    </row>
    <row r="10946" spans="4:6">
      <c r="D10946">
        <v>58</v>
      </c>
      <c r="E10946">
        <v>231</v>
      </c>
      <c r="F10946">
        <v>0.43450820918299998</v>
      </c>
    </row>
    <row r="10947" spans="4:6">
      <c r="D10947">
        <v>58</v>
      </c>
      <c r="E10947">
        <v>232</v>
      </c>
      <c r="F10947">
        <v>0.47693289998100002</v>
      </c>
    </row>
    <row r="10948" spans="4:6">
      <c r="D10948">
        <v>58</v>
      </c>
      <c r="E10948">
        <v>233</v>
      </c>
      <c r="F10948">
        <v>0.41093912136799998</v>
      </c>
    </row>
    <row r="10949" spans="4:6">
      <c r="D10949">
        <v>58</v>
      </c>
      <c r="E10949">
        <v>234</v>
      </c>
      <c r="F10949">
        <v>0.42854195138599999</v>
      </c>
    </row>
    <row r="10950" spans="4:6">
      <c r="D10950">
        <v>58</v>
      </c>
      <c r="E10950">
        <v>235</v>
      </c>
      <c r="F10950">
        <v>0.63237575043100003</v>
      </c>
    </row>
    <row r="10951" spans="4:6">
      <c r="D10951">
        <v>58</v>
      </c>
      <c r="E10951">
        <v>236</v>
      </c>
      <c r="F10951">
        <v>0.43288448776100003</v>
      </c>
    </row>
    <row r="10952" spans="4:6">
      <c r="D10952">
        <v>58</v>
      </c>
      <c r="E10952">
        <v>237</v>
      </c>
      <c r="F10952">
        <v>0.43230241583200002</v>
      </c>
    </row>
    <row r="10953" spans="4:6">
      <c r="D10953">
        <v>58</v>
      </c>
      <c r="E10953">
        <v>238</v>
      </c>
      <c r="F10953">
        <v>0.44375943815199997</v>
      </c>
    </row>
    <row r="10954" spans="4:6">
      <c r="D10954">
        <v>58</v>
      </c>
      <c r="E10954">
        <v>239</v>
      </c>
      <c r="F10954">
        <v>0.45928738290299997</v>
      </c>
    </row>
    <row r="10955" spans="4:6">
      <c r="D10955">
        <v>58</v>
      </c>
      <c r="E10955">
        <v>240</v>
      </c>
      <c r="F10955">
        <v>0.41254902680700001</v>
      </c>
    </row>
    <row r="10956" spans="4:6">
      <c r="D10956">
        <v>58</v>
      </c>
      <c r="E10956">
        <v>241</v>
      </c>
      <c r="F10956">
        <v>0.48359542957200002</v>
      </c>
    </row>
    <row r="10957" spans="4:6">
      <c r="D10957">
        <v>58</v>
      </c>
      <c r="E10957">
        <v>242</v>
      </c>
      <c r="F10957">
        <v>0.40784314478400002</v>
      </c>
    </row>
    <row r="10958" spans="4:6">
      <c r="D10958">
        <v>58</v>
      </c>
      <c r="E10958">
        <v>243</v>
      </c>
      <c r="F10958">
        <v>0.41026040848599998</v>
      </c>
    </row>
    <row r="10959" spans="4:6">
      <c r="D10959">
        <v>58</v>
      </c>
      <c r="E10959">
        <v>244</v>
      </c>
      <c r="F10959">
        <v>0.40544337790399998</v>
      </c>
    </row>
    <row r="10960" spans="4:6">
      <c r="D10960">
        <v>58</v>
      </c>
      <c r="E10960">
        <v>245</v>
      </c>
      <c r="F10960">
        <v>0.38450981080500002</v>
      </c>
    </row>
    <row r="10961" spans="4:6">
      <c r="D10961">
        <v>58</v>
      </c>
      <c r="E10961">
        <v>246</v>
      </c>
      <c r="F10961">
        <v>0.41508807873300002</v>
      </c>
    </row>
    <row r="10962" spans="4:6">
      <c r="D10962">
        <v>58</v>
      </c>
      <c r="E10962">
        <v>247</v>
      </c>
      <c r="F10962">
        <v>0.42127415887199998</v>
      </c>
    </row>
    <row r="10963" spans="4:6">
      <c r="D10963">
        <v>58</v>
      </c>
      <c r="E10963">
        <v>248</v>
      </c>
      <c r="F10963">
        <v>0.456763476369</v>
      </c>
    </row>
    <row r="10964" spans="4:6">
      <c r="D10964">
        <v>58</v>
      </c>
      <c r="E10964">
        <v>249</v>
      </c>
      <c r="F10964">
        <v>0.46640260000799999</v>
      </c>
    </row>
    <row r="10965" spans="4:6">
      <c r="D10965">
        <v>58</v>
      </c>
      <c r="E10965">
        <v>250</v>
      </c>
      <c r="F10965">
        <v>0.43587819074700002</v>
      </c>
    </row>
    <row r="10966" spans="4:6">
      <c r="D10966">
        <v>58</v>
      </c>
      <c r="E10966">
        <v>251</v>
      </c>
      <c r="F10966">
        <v>0.39767027111100001</v>
      </c>
    </row>
    <row r="10967" spans="4:6">
      <c r="D10967">
        <v>58</v>
      </c>
      <c r="E10967">
        <v>252</v>
      </c>
      <c r="F10967">
        <v>0.39553057314700002</v>
      </c>
    </row>
    <row r="10968" spans="4:6">
      <c r="D10968">
        <v>58</v>
      </c>
      <c r="E10968">
        <v>253</v>
      </c>
      <c r="F10968">
        <v>0.41028323206599998</v>
      </c>
    </row>
    <row r="10969" spans="4:6">
      <c r="D10969">
        <v>58</v>
      </c>
      <c r="E10969">
        <v>254</v>
      </c>
      <c r="F10969">
        <v>0.47576528144399999</v>
      </c>
    </row>
    <row r="10970" spans="4:6">
      <c r="D10970">
        <v>58</v>
      </c>
      <c r="E10970">
        <v>255</v>
      </c>
      <c r="F10970">
        <v>0.46416354972000001</v>
      </c>
    </row>
    <row r="10971" spans="4:6">
      <c r="D10971">
        <v>58</v>
      </c>
      <c r="E10971">
        <v>256</v>
      </c>
      <c r="F10971">
        <v>0.465546229443</v>
      </c>
    </row>
    <row r="10972" spans="4:6">
      <c r="D10972">
        <v>58</v>
      </c>
      <c r="E10972">
        <v>257</v>
      </c>
      <c r="F10972">
        <v>0.36740196868800001</v>
      </c>
    </row>
    <row r="10973" spans="4:6">
      <c r="D10973">
        <v>58</v>
      </c>
      <c r="E10973">
        <v>258</v>
      </c>
      <c r="F10973">
        <v>0.48183985114799999</v>
      </c>
    </row>
    <row r="10974" spans="4:6">
      <c r="D10974">
        <v>58</v>
      </c>
      <c r="E10974">
        <v>259</v>
      </c>
      <c r="F10974">
        <v>0.48935403779999997</v>
      </c>
    </row>
    <row r="10975" spans="4:6">
      <c r="D10975">
        <v>58</v>
      </c>
      <c r="E10975">
        <v>260</v>
      </c>
      <c r="F10975">
        <v>0.439341522195</v>
      </c>
    </row>
    <row r="10976" spans="4:6">
      <c r="D10976">
        <v>58</v>
      </c>
      <c r="E10976">
        <v>261</v>
      </c>
      <c r="F10976">
        <v>0.39314967242999999</v>
      </c>
    </row>
    <row r="10977" spans="4:6">
      <c r="D10977">
        <v>58</v>
      </c>
      <c r="E10977">
        <v>262</v>
      </c>
      <c r="F10977">
        <v>0.44458320628699999</v>
      </c>
    </row>
    <row r="10978" spans="4:6">
      <c r="D10978">
        <v>58</v>
      </c>
      <c r="E10978">
        <v>263</v>
      </c>
      <c r="F10978">
        <v>0.48812932004300003</v>
      </c>
    </row>
    <row r="10979" spans="4:6">
      <c r="D10979">
        <v>58</v>
      </c>
      <c r="E10979">
        <v>264</v>
      </c>
      <c r="F10979">
        <v>0.44116399247400001</v>
      </c>
    </row>
    <row r="10980" spans="4:6">
      <c r="D10980">
        <v>58</v>
      </c>
      <c r="E10980">
        <v>265</v>
      </c>
      <c r="F10980">
        <v>0.43354855096200001</v>
      </c>
    </row>
    <row r="10981" spans="4:6">
      <c r="D10981">
        <v>58</v>
      </c>
      <c r="E10981">
        <v>266</v>
      </c>
      <c r="F10981">
        <v>0.39573334050199999</v>
      </c>
    </row>
    <row r="10982" spans="4:6">
      <c r="D10982">
        <v>58</v>
      </c>
      <c r="E10982">
        <v>267</v>
      </c>
      <c r="F10982">
        <v>0.42537196684400003</v>
      </c>
    </row>
    <row r="10983" spans="4:6">
      <c r="D10983">
        <v>58</v>
      </c>
      <c r="E10983">
        <v>268</v>
      </c>
      <c r="F10983">
        <v>0.42752864337199997</v>
      </c>
    </row>
    <row r="10984" spans="4:6">
      <c r="D10984">
        <v>58</v>
      </c>
      <c r="E10984">
        <v>269</v>
      </c>
      <c r="F10984">
        <v>0.45879337466699999</v>
      </c>
    </row>
    <row r="10985" spans="4:6">
      <c r="D10985">
        <v>58</v>
      </c>
      <c r="E10985">
        <v>270</v>
      </c>
      <c r="F10985">
        <v>0.41847266100000002</v>
      </c>
    </row>
    <row r="10986" spans="4:6">
      <c r="D10986">
        <v>58</v>
      </c>
      <c r="E10986">
        <v>271</v>
      </c>
      <c r="F10986">
        <v>0.39607843756700001</v>
      </c>
    </row>
    <row r="10987" spans="4:6">
      <c r="D10987">
        <v>58</v>
      </c>
      <c r="E10987">
        <v>272</v>
      </c>
      <c r="F10987">
        <v>0.43459154285399998</v>
      </c>
    </row>
    <row r="10988" spans="4:6">
      <c r="D10988">
        <v>58</v>
      </c>
      <c r="E10988">
        <v>273</v>
      </c>
      <c r="F10988">
        <v>0.541948914979</v>
      </c>
    </row>
    <row r="10989" spans="4:6">
      <c r="D10989">
        <v>58</v>
      </c>
      <c r="E10989">
        <v>274</v>
      </c>
      <c r="F10989">
        <v>0.41088675073699998</v>
      </c>
    </row>
    <row r="10990" spans="4:6">
      <c r="D10990">
        <v>58</v>
      </c>
      <c r="E10990">
        <v>275</v>
      </c>
      <c r="F10990">
        <v>0.42813300179399999</v>
      </c>
    </row>
    <row r="10991" spans="4:6">
      <c r="D10991">
        <v>58</v>
      </c>
      <c r="E10991">
        <v>276</v>
      </c>
      <c r="F10991">
        <v>0.46783888599099999</v>
      </c>
    </row>
    <row r="10992" spans="4:6">
      <c r="D10992">
        <v>58</v>
      </c>
      <c r="E10992">
        <v>277</v>
      </c>
      <c r="F10992">
        <v>0.390316132988</v>
      </c>
    </row>
    <row r="10993" spans="4:6">
      <c r="D10993">
        <v>58</v>
      </c>
      <c r="E10993">
        <v>278</v>
      </c>
      <c r="F10993">
        <v>0.44384556673999997</v>
      </c>
    </row>
    <row r="10994" spans="4:6">
      <c r="D10994">
        <v>58</v>
      </c>
      <c r="E10994">
        <v>279</v>
      </c>
      <c r="F10994">
        <v>0.40386390817500001</v>
      </c>
    </row>
    <row r="10995" spans="4:6">
      <c r="D10995">
        <v>58</v>
      </c>
      <c r="E10995">
        <v>280</v>
      </c>
      <c r="F10995">
        <v>0.429418702481</v>
      </c>
    </row>
    <row r="10996" spans="4:6">
      <c r="D10996">
        <v>58</v>
      </c>
      <c r="E10996">
        <v>281</v>
      </c>
      <c r="F10996">
        <v>0.46576170279399998</v>
      </c>
    </row>
    <row r="10997" spans="4:6">
      <c r="D10997">
        <v>58</v>
      </c>
      <c r="E10997">
        <v>282</v>
      </c>
      <c r="F10997">
        <v>0.40609302531800001</v>
      </c>
    </row>
    <row r="10998" spans="4:6">
      <c r="D10998">
        <v>58</v>
      </c>
      <c r="E10998">
        <v>283</v>
      </c>
      <c r="F10998">
        <v>0.45145369449599998</v>
      </c>
    </row>
    <row r="10999" spans="4:6">
      <c r="D10999">
        <v>58</v>
      </c>
      <c r="E10999">
        <v>284</v>
      </c>
      <c r="F10999">
        <v>0.37908497452700002</v>
      </c>
    </row>
    <row r="11000" spans="4:6">
      <c r="D11000">
        <v>58</v>
      </c>
      <c r="E11000">
        <v>285</v>
      </c>
      <c r="F11000">
        <v>0.45628293013299998</v>
      </c>
    </row>
    <row r="11001" spans="4:6">
      <c r="D11001">
        <v>58</v>
      </c>
      <c r="E11001">
        <v>286</v>
      </c>
      <c r="F11001">
        <v>0.40421278232500002</v>
      </c>
    </row>
    <row r="11002" spans="4:6">
      <c r="D11002">
        <v>58</v>
      </c>
      <c r="E11002">
        <v>287</v>
      </c>
      <c r="F11002">
        <v>0.46600243895799998</v>
      </c>
    </row>
    <row r="11003" spans="4:6">
      <c r="D11003">
        <v>58</v>
      </c>
      <c r="E11003">
        <v>288</v>
      </c>
      <c r="F11003">
        <v>0.496397966759</v>
      </c>
    </row>
    <row r="11004" spans="4:6">
      <c r="D11004">
        <v>58</v>
      </c>
      <c r="E11004">
        <v>289</v>
      </c>
      <c r="F11004">
        <v>0.464267077172</v>
      </c>
    </row>
    <row r="11005" spans="4:6">
      <c r="D11005">
        <v>58</v>
      </c>
      <c r="E11005">
        <v>290</v>
      </c>
      <c r="F11005">
        <v>0.41283171268500002</v>
      </c>
    </row>
    <row r="11006" spans="4:6">
      <c r="D11006">
        <v>58</v>
      </c>
      <c r="E11006">
        <v>291</v>
      </c>
      <c r="F11006">
        <v>0.410628026378</v>
      </c>
    </row>
    <row r="11007" spans="4:6">
      <c r="D11007">
        <v>58</v>
      </c>
      <c r="E11007">
        <v>292</v>
      </c>
      <c r="F11007">
        <v>0.44040921719199999</v>
      </c>
    </row>
    <row r="11008" spans="4:6">
      <c r="D11008">
        <v>58</v>
      </c>
      <c r="E11008">
        <v>293</v>
      </c>
      <c r="F11008">
        <v>0.43071533780900001</v>
      </c>
    </row>
    <row r="11009" spans="4:6">
      <c r="D11009">
        <v>58</v>
      </c>
      <c r="E11009">
        <v>294</v>
      </c>
      <c r="F11009">
        <v>0.462730692261</v>
      </c>
    </row>
    <row r="11010" spans="4:6">
      <c r="D11010">
        <v>58</v>
      </c>
      <c r="E11010">
        <v>295</v>
      </c>
      <c r="F11010">
        <v>0.51397515449999998</v>
      </c>
    </row>
    <row r="11011" spans="4:6">
      <c r="D11011">
        <v>58</v>
      </c>
      <c r="E11011">
        <v>296</v>
      </c>
      <c r="F11011">
        <v>0.39057559351799997</v>
      </c>
    </row>
    <row r="11012" spans="4:6">
      <c r="D11012">
        <v>58</v>
      </c>
      <c r="E11012">
        <v>297</v>
      </c>
      <c r="F11012">
        <v>0.40669451900800002</v>
      </c>
    </row>
    <row r="11013" spans="4:6">
      <c r="D11013">
        <v>58</v>
      </c>
      <c r="E11013">
        <v>298</v>
      </c>
      <c r="F11013">
        <v>0.38901961445799998</v>
      </c>
    </row>
    <row r="11014" spans="4:6">
      <c r="D11014">
        <v>58</v>
      </c>
      <c r="E11014">
        <v>299</v>
      </c>
      <c r="F11014">
        <v>0.50022539153900003</v>
      </c>
    </row>
    <row r="11015" spans="4:6">
      <c r="D11015">
        <v>58</v>
      </c>
      <c r="E11015">
        <v>300</v>
      </c>
      <c r="F11015">
        <v>0.50668803624600001</v>
      </c>
    </row>
    <row r="11016" spans="4:6">
      <c r="D11016">
        <v>58</v>
      </c>
      <c r="E11016">
        <v>301</v>
      </c>
      <c r="F11016">
        <v>0.60033414075199998</v>
      </c>
    </row>
    <row r="11017" spans="4:6">
      <c r="D11017">
        <v>58</v>
      </c>
      <c r="E11017">
        <v>302</v>
      </c>
      <c r="F11017">
        <v>0.43319766433000001</v>
      </c>
    </row>
    <row r="11018" spans="4:6">
      <c r="D11018">
        <v>58</v>
      </c>
      <c r="E11018">
        <v>303</v>
      </c>
      <c r="F11018">
        <v>0.42394822835899998</v>
      </c>
    </row>
    <row r="11019" spans="4:6">
      <c r="D11019">
        <v>58</v>
      </c>
      <c r="E11019">
        <v>304</v>
      </c>
      <c r="F11019">
        <v>0.417949182704</v>
      </c>
    </row>
    <row r="11020" spans="4:6">
      <c r="D11020">
        <v>58</v>
      </c>
      <c r="E11020">
        <v>305</v>
      </c>
      <c r="F11020">
        <v>0.46412919198800001</v>
      </c>
    </row>
    <row r="11021" spans="4:6">
      <c r="D11021">
        <v>58</v>
      </c>
      <c r="E11021">
        <v>306</v>
      </c>
      <c r="F11021">
        <v>0.43067055195600001</v>
      </c>
    </row>
    <row r="11022" spans="4:6">
      <c r="D11022">
        <v>58</v>
      </c>
      <c r="E11022">
        <v>307</v>
      </c>
      <c r="F11022">
        <v>0.41697989179700001</v>
      </c>
    </row>
    <row r="11023" spans="4:6">
      <c r="D11023">
        <v>58</v>
      </c>
      <c r="E11023">
        <v>308</v>
      </c>
      <c r="F11023">
        <v>0.450787870998</v>
      </c>
    </row>
    <row r="11024" spans="4:6">
      <c r="D11024">
        <v>58</v>
      </c>
      <c r="E11024">
        <v>309</v>
      </c>
      <c r="F11024">
        <v>0.44578467756000001</v>
      </c>
    </row>
    <row r="11025" spans="4:6">
      <c r="D11025">
        <v>58</v>
      </c>
      <c r="E11025">
        <v>310</v>
      </c>
      <c r="F11025">
        <v>0.49828954516599999</v>
      </c>
    </row>
    <row r="11026" spans="4:6">
      <c r="D11026">
        <v>58</v>
      </c>
      <c r="E11026">
        <v>311</v>
      </c>
      <c r="F11026">
        <v>0.46517274777099998</v>
      </c>
    </row>
    <row r="11027" spans="4:6">
      <c r="D11027">
        <v>58</v>
      </c>
      <c r="E11027">
        <v>312</v>
      </c>
      <c r="F11027">
        <v>0.47936963932600002</v>
      </c>
    </row>
    <row r="11028" spans="4:6">
      <c r="D11028">
        <v>58</v>
      </c>
      <c r="E11028">
        <v>313</v>
      </c>
      <c r="F11028">
        <v>0.40315012159500002</v>
      </c>
    </row>
    <row r="11029" spans="4:6">
      <c r="D11029">
        <v>58</v>
      </c>
      <c r="E11029">
        <v>314</v>
      </c>
      <c r="F11029">
        <v>0.46197897521499998</v>
      </c>
    </row>
    <row r="11030" spans="4:6">
      <c r="D11030">
        <v>58</v>
      </c>
      <c r="E11030">
        <v>315</v>
      </c>
      <c r="F11030">
        <v>0.37642603266000002</v>
      </c>
    </row>
    <row r="11031" spans="4:6">
      <c r="D11031">
        <v>58</v>
      </c>
      <c r="E11031">
        <v>316</v>
      </c>
      <c r="F11031">
        <v>0.44967321058100002</v>
      </c>
    </row>
    <row r="11032" spans="4:6">
      <c r="D11032">
        <v>58</v>
      </c>
      <c r="E11032">
        <v>317</v>
      </c>
      <c r="F11032">
        <v>0.44416745978099997</v>
      </c>
    </row>
    <row r="11033" spans="4:6">
      <c r="D11033">
        <v>58</v>
      </c>
      <c r="E11033">
        <v>318</v>
      </c>
      <c r="F11033">
        <v>0.39191712419500002</v>
      </c>
    </row>
    <row r="11034" spans="4:6">
      <c r="D11034">
        <v>58</v>
      </c>
      <c r="E11034">
        <v>319</v>
      </c>
      <c r="F11034">
        <v>0.40504721138200001</v>
      </c>
    </row>
    <row r="11035" spans="4:6">
      <c r="D11035">
        <v>58</v>
      </c>
      <c r="E11035">
        <v>320</v>
      </c>
      <c r="F11035">
        <v>0.58976229576899997</v>
      </c>
    </row>
    <row r="11036" spans="4:6">
      <c r="D11036">
        <v>58</v>
      </c>
      <c r="E11036">
        <v>321</v>
      </c>
      <c r="F11036">
        <v>0.55736877360699999</v>
      </c>
    </row>
    <row r="11037" spans="4:6">
      <c r="D11037">
        <v>58</v>
      </c>
      <c r="E11037">
        <v>322</v>
      </c>
      <c r="F11037">
        <v>0.46833502226200002</v>
      </c>
    </row>
    <row r="11038" spans="4:6">
      <c r="D11038">
        <v>58</v>
      </c>
      <c r="E11038">
        <v>323</v>
      </c>
      <c r="F11038">
        <v>0.429999539785</v>
      </c>
    </row>
    <row r="11039" spans="4:6">
      <c r="D11039">
        <v>58</v>
      </c>
      <c r="E11039">
        <v>324</v>
      </c>
      <c r="F11039">
        <v>0.43810319393199998</v>
      </c>
    </row>
    <row r="11040" spans="4:6">
      <c r="D11040">
        <v>58</v>
      </c>
      <c r="E11040">
        <v>325</v>
      </c>
      <c r="F11040">
        <v>0.43375729789599998</v>
      </c>
    </row>
    <row r="11041" spans="4:6">
      <c r="D11041">
        <v>58</v>
      </c>
      <c r="E11041">
        <v>326</v>
      </c>
      <c r="F11041">
        <v>0.42426471412200001</v>
      </c>
    </row>
    <row r="11042" spans="4:6">
      <c r="D11042">
        <v>58</v>
      </c>
      <c r="E11042">
        <v>327</v>
      </c>
      <c r="F11042">
        <v>0.45174039773199998</v>
      </c>
    </row>
    <row r="11043" spans="4:6">
      <c r="D11043">
        <v>58</v>
      </c>
      <c r="E11043">
        <v>328</v>
      </c>
      <c r="F11043">
        <v>0.53736616956399996</v>
      </c>
    </row>
    <row r="11044" spans="4:6">
      <c r="D11044">
        <v>58</v>
      </c>
      <c r="E11044">
        <v>329</v>
      </c>
      <c r="F11044">
        <v>0.395740372354</v>
      </c>
    </row>
    <row r="11045" spans="4:6">
      <c r="D11045">
        <v>58</v>
      </c>
      <c r="E11045">
        <v>330</v>
      </c>
      <c r="F11045">
        <v>0.45732135604200003</v>
      </c>
    </row>
    <row r="11046" spans="4:6">
      <c r="D11046">
        <v>58</v>
      </c>
      <c r="E11046">
        <v>331</v>
      </c>
      <c r="F11046">
        <v>0.44109804773299999</v>
      </c>
    </row>
    <row r="11047" spans="4:6">
      <c r="D11047">
        <v>58</v>
      </c>
      <c r="E11047">
        <v>332</v>
      </c>
      <c r="F11047">
        <v>0.460120581576</v>
      </c>
    </row>
    <row r="11048" spans="4:6">
      <c r="D11048">
        <v>58</v>
      </c>
      <c r="E11048">
        <v>333</v>
      </c>
      <c r="F11048">
        <v>0.46901437336200003</v>
      </c>
    </row>
    <row r="11049" spans="4:6">
      <c r="D11049">
        <v>58</v>
      </c>
      <c r="E11049">
        <v>334</v>
      </c>
      <c r="F11049">
        <v>0.49949632667100002</v>
      </c>
    </row>
    <row r="11050" spans="4:6">
      <c r="D11050">
        <v>58</v>
      </c>
      <c r="E11050">
        <v>335</v>
      </c>
      <c r="F11050">
        <v>0.47261194406700002</v>
      </c>
    </row>
    <row r="11051" spans="4:6">
      <c r="D11051">
        <v>58</v>
      </c>
      <c r="E11051">
        <v>336</v>
      </c>
      <c r="F11051">
        <v>0.38582202792199999</v>
      </c>
    </row>
    <row r="11052" spans="4:6">
      <c r="D11052">
        <v>58</v>
      </c>
      <c r="E11052">
        <v>337</v>
      </c>
      <c r="F11052">
        <v>0.41568628549600001</v>
      </c>
    </row>
    <row r="11053" spans="4:6">
      <c r="D11053">
        <v>58</v>
      </c>
      <c r="E11053">
        <v>338</v>
      </c>
      <c r="F11053">
        <v>0.46699032943800001</v>
      </c>
    </row>
    <row r="11054" spans="4:6">
      <c r="D11054">
        <v>58</v>
      </c>
      <c r="E11054">
        <v>339</v>
      </c>
      <c r="F11054">
        <v>0.41658016995500002</v>
      </c>
    </row>
    <row r="11055" spans="4:6">
      <c r="D11055">
        <v>58</v>
      </c>
      <c r="E11055">
        <v>340</v>
      </c>
      <c r="F11055">
        <v>0.47528444849899998</v>
      </c>
    </row>
    <row r="11056" spans="4:6">
      <c r="D11056">
        <v>58</v>
      </c>
      <c r="E11056">
        <v>341</v>
      </c>
      <c r="F11056">
        <v>0.44275949959200001</v>
      </c>
    </row>
    <row r="11057" spans="4:6">
      <c r="D11057">
        <v>58</v>
      </c>
      <c r="E11057">
        <v>342</v>
      </c>
      <c r="F11057">
        <v>0.41424570562099999</v>
      </c>
    </row>
    <row r="11058" spans="4:6">
      <c r="D11058">
        <v>58</v>
      </c>
      <c r="E11058">
        <v>343</v>
      </c>
      <c r="F11058">
        <v>0.41194460124100002</v>
      </c>
    </row>
    <row r="11059" spans="4:6">
      <c r="D11059">
        <v>58</v>
      </c>
      <c r="E11059">
        <v>344</v>
      </c>
      <c r="F11059">
        <v>0.47839779497700002</v>
      </c>
    </row>
    <row r="11060" spans="4:6">
      <c r="D11060">
        <v>58</v>
      </c>
      <c r="E11060">
        <v>345</v>
      </c>
      <c r="F11060">
        <v>0.41563143648899997</v>
      </c>
    </row>
    <row r="11061" spans="4:6">
      <c r="D11061">
        <v>58</v>
      </c>
      <c r="E11061">
        <v>346</v>
      </c>
      <c r="F11061">
        <v>0.44382354013600001</v>
      </c>
    </row>
    <row r="11062" spans="4:6">
      <c r="D11062">
        <v>58</v>
      </c>
      <c r="E11062">
        <v>347</v>
      </c>
      <c r="F11062">
        <v>0.42985680525199998</v>
      </c>
    </row>
    <row r="11063" spans="4:6">
      <c r="D11063">
        <v>58</v>
      </c>
      <c r="E11063">
        <v>348</v>
      </c>
      <c r="F11063">
        <v>0.45132569950000001</v>
      </c>
    </row>
    <row r="11064" spans="4:6">
      <c r="D11064">
        <v>58</v>
      </c>
      <c r="E11064">
        <v>349</v>
      </c>
      <c r="F11064">
        <v>0.55417072536900003</v>
      </c>
    </row>
    <row r="11065" spans="4:6">
      <c r="D11065">
        <v>58</v>
      </c>
      <c r="E11065">
        <v>350</v>
      </c>
      <c r="F11065">
        <v>0.45543738897199998</v>
      </c>
    </row>
    <row r="11066" spans="4:6">
      <c r="D11066">
        <v>58</v>
      </c>
      <c r="E11066">
        <v>351</v>
      </c>
      <c r="F11066">
        <v>0.379411772639</v>
      </c>
    </row>
    <row r="11067" spans="4:6">
      <c r="D11067">
        <v>58</v>
      </c>
      <c r="E11067">
        <v>352</v>
      </c>
      <c r="F11067">
        <v>0.36862745881100001</v>
      </c>
    </row>
    <row r="11068" spans="4:6">
      <c r="D11068">
        <v>58</v>
      </c>
      <c r="E11068">
        <v>353</v>
      </c>
      <c r="F11068">
        <v>0.42471621283599997</v>
      </c>
    </row>
    <row r="11069" spans="4:6">
      <c r="D11069">
        <v>58</v>
      </c>
      <c r="E11069">
        <v>354</v>
      </c>
      <c r="F11069">
        <v>0.42925171001000001</v>
      </c>
    </row>
    <row r="11070" spans="4:6">
      <c r="D11070">
        <v>58</v>
      </c>
      <c r="E11070">
        <v>355</v>
      </c>
      <c r="F11070">
        <v>0.48065713813200001</v>
      </c>
    </row>
    <row r="11071" spans="4:6">
      <c r="D11071">
        <v>58</v>
      </c>
      <c r="E11071">
        <v>356</v>
      </c>
      <c r="F11071">
        <v>0.43493923369600002</v>
      </c>
    </row>
    <row r="11072" spans="4:6">
      <c r="D11072">
        <v>58</v>
      </c>
      <c r="E11072">
        <v>357</v>
      </c>
      <c r="F11072">
        <v>0.45289441598699998</v>
      </c>
    </row>
    <row r="11073" spans="4:6">
      <c r="D11073">
        <v>58</v>
      </c>
      <c r="E11073">
        <v>358</v>
      </c>
      <c r="F11073">
        <v>0.41428070347200002</v>
      </c>
    </row>
    <row r="11074" spans="4:6">
      <c r="D11074">
        <v>58</v>
      </c>
      <c r="E11074">
        <v>359</v>
      </c>
      <c r="F11074">
        <v>0.43846154914199997</v>
      </c>
    </row>
    <row r="11075" spans="4:6">
      <c r="D11075">
        <v>58</v>
      </c>
      <c r="E11075">
        <v>360</v>
      </c>
      <c r="F11075">
        <v>0.37958420318899999</v>
      </c>
    </row>
    <row r="11076" spans="4:6">
      <c r="D11076">
        <v>58</v>
      </c>
      <c r="E11076">
        <v>361</v>
      </c>
      <c r="F11076">
        <v>0.36568628173099998</v>
      </c>
    </row>
    <row r="11077" spans="4:6">
      <c r="D11077">
        <v>58</v>
      </c>
      <c r="E11077">
        <v>362</v>
      </c>
      <c r="F11077">
        <v>0.44904526492300001</v>
      </c>
    </row>
    <row r="11078" spans="4:6">
      <c r="D11078">
        <v>58</v>
      </c>
      <c r="E11078">
        <v>363</v>
      </c>
      <c r="F11078">
        <v>0.43350938811400003</v>
      </c>
    </row>
    <row r="11079" spans="4:6">
      <c r="D11079">
        <v>58</v>
      </c>
      <c r="E11079">
        <v>364</v>
      </c>
      <c r="F11079">
        <v>0.39309641222199998</v>
      </c>
    </row>
    <row r="11080" spans="4:6">
      <c r="D11080">
        <v>58</v>
      </c>
      <c r="E11080">
        <v>365</v>
      </c>
      <c r="F11080">
        <v>0.48582268920900001</v>
      </c>
    </row>
    <row r="11081" spans="4:6">
      <c r="D11081">
        <v>58</v>
      </c>
      <c r="E11081">
        <v>366</v>
      </c>
      <c r="F11081">
        <v>0.43561008371299997</v>
      </c>
    </row>
    <row r="11082" spans="4:6">
      <c r="D11082">
        <v>58</v>
      </c>
      <c r="E11082">
        <v>367</v>
      </c>
      <c r="F11082">
        <v>0.41793909848600003</v>
      </c>
    </row>
    <row r="11083" spans="4:6">
      <c r="D11083">
        <v>58</v>
      </c>
      <c r="E11083">
        <v>368</v>
      </c>
      <c r="F11083">
        <v>0.43478261863000001</v>
      </c>
    </row>
    <row r="11084" spans="4:6">
      <c r="D11084">
        <v>58</v>
      </c>
      <c r="E11084">
        <v>369</v>
      </c>
      <c r="F11084">
        <v>0.44186737098200002</v>
      </c>
    </row>
    <row r="11085" spans="4:6">
      <c r="D11085">
        <v>58</v>
      </c>
      <c r="E11085">
        <v>370</v>
      </c>
      <c r="F11085">
        <v>0.44731408397299999</v>
      </c>
    </row>
    <row r="11086" spans="4:6">
      <c r="D11086">
        <v>58</v>
      </c>
      <c r="E11086">
        <v>371</v>
      </c>
      <c r="F11086">
        <v>0.43697480001900002</v>
      </c>
    </row>
    <row r="11087" spans="4:6">
      <c r="D11087">
        <v>58</v>
      </c>
      <c r="E11087">
        <v>372</v>
      </c>
      <c r="F11087">
        <v>0.407910372189</v>
      </c>
    </row>
    <row r="11088" spans="4:6">
      <c r="D11088">
        <v>58</v>
      </c>
      <c r="E11088">
        <v>373</v>
      </c>
      <c r="F11088">
        <v>0.44955643178400001</v>
      </c>
    </row>
    <row r="11089" spans="4:6">
      <c r="D11089">
        <v>58</v>
      </c>
      <c r="E11089">
        <v>374</v>
      </c>
      <c r="F11089">
        <v>0.42320066592299999</v>
      </c>
    </row>
    <row r="11090" spans="4:6">
      <c r="D11090">
        <v>58</v>
      </c>
      <c r="E11090">
        <v>375</v>
      </c>
      <c r="F11090">
        <v>0.43327830305699999</v>
      </c>
    </row>
    <row r="11091" spans="4:6">
      <c r="D11091">
        <v>58</v>
      </c>
      <c r="E11091">
        <v>376</v>
      </c>
      <c r="F11091">
        <v>0.54893456845099997</v>
      </c>
    </row>
    <row r="11092" spans="4:6">
      <c r="D11092">
        <v>58</v>
      </c>
      <c r="E11092">
        <v>377</v>
      </c>
      <c r="F11092">
        <v>0.41862745769300003</v>
      </c>
    </row>
    <row r="11093" spans="4:6">
      <c r="D11093">
        <v>58</v>
      </c>
      <c r="E11093">
        <v>378</v>
      </c>
      <c r="F11093">
        <v>0.49854355508600001</v>
      </c>
    </row>
    <row r="11094" spans="4:6">
      <c r="D11094">
        <v>58</v>
      </c>
      <c r="E11094">
        <v>379</v>
      </c>
      <c r="F11094">
        <v>0.38524545295899998</v>
      </c>
    </row>
    <row r="11095" spans="4:6">
      <c r="D11095">
        <v>58</v>
      </c>
      <c r="E11095">
        <v>380</v>
      </c>
      <c r="F11095">
        <v>0.469412565891</v>
      </c>
    </row>
    <row r="11096" spans="4:6">
      <c r="D11096">
        <v>58</v>
      </c>
      <c r="E11096">
        <v>381</v>
      </c>
      <c r="F11096">
        <v>0.46605735138600002</v>
      </c>
    </row>
    <row r="11097" spans="4:6">
      <c r="D11097">
        <v>58</v>
      </c>
      <c r="E11097">
        <v>382</v>
      </c>
      <c r="F11097">
        <v>0.44536850222500002</v>
      </c>
    </row>
    <row r="11098" spans="4:6">
      <c r="D11098">
        <v>58</v>
      </c>
      <c r="E11098">
        <v>383</v>
      </c>
      <c r="F11098">
        <v>0.35139827283699998</v>
      </c>
    </row>
    <row r="11099" spans="4:6">
      <c r="D11099">
        <v>58</v>
      </c>
      <c r="E11099">
        <v>384</v>
      </c>
      <c r="F11099">
        <v>0.469779677151</v>
      </c>
    </row>
    <row r="11100" spans="4:6">
      <c r="D11100">
        <v>58</v>
      </c>
      <c r="E11100">
        <v>385</v>
      </c>
      <c r="F11100">
        <v>0.41777778582399999</v>
      </c>
    </row>
    <row r="11101" spans="4:6">
      <c r="D11101">
        <v>58</v>
      </c>
      <c r="E11101">
        <v>386</v>
      </c>
      <c r="F11101">
        <v>0.55392000400700003</v>
      </c>
    </row>
    <row r="11102" spans="4:6">
      <c r="D11102">
        <v>58</v>
      </c>
      <c r="E11102">
        <v>387</v>
      </c>
      <c r="F11102">
        <v>0.40455066280700003</v>
      </c>
    </row>
    <row r="11103" spans="4:6">
      <c r="D11103">
        <v>58</v>
      </c>
      <c r="E11103">
        <v>388</v>
      </c>
      <c r="F11103">
        <v>0.43433093645600002</v>
      </c>
    </row>
    <row r="11104" spans="4:6">
      <c r="D11104">
        <v>58</v>
      </c>
      <c r="E11104">
        <v>389</v>
      </c>
      <c r="F11104">
        <v>0.45839958799000002</v>
      </c>
    </row>
    <row r="11105" spans="4:6">
      <c r="D11105">
        <v>58</v>
      </c>
      <c r="E11105">
        <v>390</v>
      </c>
      <c r="F11105">
        <v>0.43464913160399998</v>
      </c>
    </row>
    <row r="11106" spans="4:6">
      <c r="D11106">
        <v>58</v>
      </c>
      <c r="E11106">
        <v>391</v>
      </c>
      <c r="F11106">
        <v>0.36766822646800001</v>
      </c>
    </row>
    <row r="11107" spans="4:6">
      <c r="D11107">
        <v>58</v>
      </c>
      <c r="E11107">
        <v>392</v>
      </c>
      <c r="F11107">
        <v>0.42671156832700002</v>
      </c>
    </row>
    <row r="11108" spans="4:6">
      <c r="D11108">
        <v>58</v>
      </c>
      <c r="E11108">
        <v>393</v>
      </c>
      <c r="F11108">
        <v>0.54946443266099998</v>
      </c>
    </row>
    <row r="11109" spans="4:6">
      <c r="D11109">
        <v>58</v>
      </c>
      <c r="E11109">
        <v>394</v>
      </c>
      <c r="F11109">
        <v>0.40939956659900001</v>
      </c>
    </row>
    <row r="11110" spans="4:6">
      <c r="D11110">
        <v>58</v>
      </c>
      <c r="E11110">
        <v>395</v>
      </c>
      <c r="F11110">
        <v>0.458731954075</v>
      </c>
    </row>
    <row r="11111" spans="4:6">
      <c r="D11111">
        <v>58</v>
      </c>
      <c r="E11111">
        <v>396</v>
      </c>
      <c r="F11111">
        <v>0.41337191618899999</v>
      </c>
    </row>
    <row r="11112" spans="4:6">
      <c r="D11112">
        <v>58</v>
      </c>
      <c r="E11112">
        <v>397</v>
      </c>
      <c r="F11112">
        <v>0.38928743179300002</v>
      </c>
    </row>
    <row r="11113" spans="4:6">
      <c r="D11113">
        <v>58</v>
      </c>
      <c r="E11113">
        <v>398</v>
      </c>
      <c r="F11113">
        <v>0.49811322075300002</v>
      </c>
    </row>
    <row r="11114" spans="4:6">
      <c r="D11114">
        <v>58</v>
      </c>
      <c r="E11114">
        <v>399</v>
      </c>
      <c r="F11114">
        <v>0.48987164557399998</v>
      </c>
    </row>
    <row r="11115" spans="4:6">
      <c r="D11115">
        <v>58</v>
      </c>
      <c r="E11115">
        <v>400</v>
      </c>
      <c r="F11115">
        <v>0.45610774154299999</v>
      </c>
    </row>
    <row r="11116" spans="4:6">
      <c r="D11116">
        <v>58</v>
      </c>
      <c r="E11116">
        <v>401</v>
      </c>
      <c r="F11116">
        <v>0.39923107331899998</v>
      </c>
    </row>
    <row r="11117" spans="4:6">
      <c r="D11117">
        <v>58</v>
      </c>
      <c r="E11117">
        <v>402</v>
      </c>
      <c r="F11117">
        <v>0.49737172756100001</v>
      </c>
    </row>
    <row r="11118" spans="4:6">
      <c r="D11118">
        <v>58</v>
      </c>
      <c r="E11118">
        <v>403</v>
      </c>
      <c r="F11118">
        <v>0.391005297975</v>
      </c>
    </row>
    <row r="11119" spans="4:6">
      <c r="D11119">
        <v>58</v>
      </c>
      <c r="E11119">
        <v>404</v>
      </c>
      <c r="F11119">
        <v>0.39215686917300002</v>
      </c>
    </row>
    <row r="11120" spans="4:6">
      <c r="D11120">
        <v>58</v>
      </c>
      <c r="E11120">
        <v>405</v>
      </c>
      <c r="F11120">
        <v>0.40933333992999998</v>
      </c>
    </row>
    <row r="11121" spans="4:6">
      <c r="D11121">
        <v>58</v>
      </c>
      <c r="E11121">
        <v>406</v>
      </c>
      <c r="F11121">
        <v>0.46560956110099999</v>
      </c>
    </row>
    <row r="11122" spans="4:6">
      <c r="D11122">
        <v>59</v>
      </c>
      <c r="E11122">
        <v>1</v>
      </c>
      <c r="F11122">
        <v>0.440784317255</v>
      </c>
    </row>
    <row r="11123" spans="4:6">
      <c r="D11123">
        <v>59</v>
      </c>
      <c r="E11123">
        <v>2</v>
      </c>
      <c r="F11123">
        <v>0.43835785053699999</v>
      </c>
    </row>
    <row r="11124" spans="4:6">
      <c r="D11124">
        <v>59</v>
      </c>
      <c r="E11124">
        <v>3</v>
      </c>
      <c r="F11124">
        <v>0.46160428686600002</v>
      </c>
    </row>
    <row r="11125" spans="4:6">
      <c r="D11125">
        <v>59</v>
      </c>
      <c r="E11125">
        <v>4</v>
      </c>
      <c r="F11125">
        <v>0.46098917989600002</v>
      </c>
    </row>
    <row r="11126" spans="4:6">
      <c r="D11126">
        <v>59</v>
      </c>
      <c r="E11126">
        <v>5</v>
      </c>
      <c r="F11126">
        <v>0.44844290964700001</v>
      </c>
    </row>
    <row r="11127" spans="4:6">
      <c r="D11127">
        <v>59</v>
      </c>
      <c r="E11127">
        <v>6</v>
      </c>
      <c r="F11127">
        <v>0.44395805514100001</v>
      </c>
    </row>
    <row r="11128" spans="4:6">
      <c r="D11128">
        <v>59</v>
      </c>
      <c r="E11128">
        <v>7</v>
      </c>
      <c r="F11128">
        <v>0.52630963877100001</v>
      </c>
    </row>
    <row r="11129" spans="4:6">
      <c r="D11129">
        <v>59</v>
      </c>
      <c r="E11129">
        <v>8</v>
      </c>
      <c r="F11129">
        <v>0.486576183484</v>
      </c>
    </row>
    <row r="11130" spans="4:6">
      <c r="D11130">
        <v>59</v>
      </c>
      <c r="E11130">
        <v>9</v>
      </c>
      <c r="F11130">
        <v>0.46348702504799999</v>
      </c>
    </row>
    <row r="11131" spans="4:6">
      <c r="D11131">
        <v>59</v>
      </c>
      <c r="E11131">
        <v>10</v>
      </c>
      <c r="F11131">
        <v>0.47816994653799999</v>
      </c>
    </row>
    <row r="11132" spans="4:6">
      <c r="D11132">
        <v>59</v>
      </c>
      <c r="E11132">
        <v>11</v>
      </c>
      <c r="F11132">
        <v>0.469972650672</v>
      </c>
    </row>
    <row r="11133" spans="4:6">
      <c r="D11133">
        <v>59</v>
      </c>
      <c r="E11133">
        <v>12</v>
      </c>
      <c r="F11133">
        <v>0.488402810902</v>
      </c>
    </row>
    <row r="11134" spans="4:6">
      <c r="D11134">
        <v>59</v>
      </c>
      <c r="E11134">
        <v>13</v>
      </c>
      <c r="F11134">
        <v>0.46025825891599997</v>
      </c>
    </row>
    <row r="11135" spans="4:6">
      <c r="D11135">
        <v>59</v>
      </c>
      <c r="E11135">
        <v>14</v>
      </c>
      <c r="F11135">
        <v>0.464482511476</v>
      </c>
    </row>
    <row r="11136" spans="4:6">
      <c r="D11136">
        <v>59</v>
      </c>
      <c r="E11136">
        <v>15</v>
      </c>
      <c r="F11136">
        <v>0.42994652824000001</v>
      </c>
    </row>
    <row r="11137" spans="4:6">
      <c r="D11137">
        <v>59</v>
      </c>
      <c r="E11137">
        <v>16</v>
      </c>
      <c r="F11137">
        <v>0.56658825087499998</v>
      </c>
    </row>
    <row r="11138" spans="4:6">
      <c r="D11138">
        <v>59</v>
      </c>
      <c r="E11138">
        <v>17</v>
      </c>
      <c r="F11138">
        <v>0.43598616298499998</v>
      </c>
    </row>
    <row r="11139" spans="4:6">
      <c r="D11139">
        <v>59</v>
      </c>
      <c r="E11139">
        <v>18</v>
      </c>
      <c r="F11139">
        <v>0.47007111566400001</v>
      </c>
    </row>
    <row r="11140" spans="4:6">
      <c r="D11140">
        <v>59</v>
      </c>
      <c r="E11140">
        <v>19</v>
      </c>
      <c r="F11140">
        <v>0.51820729602000004</v>
      </c>
    </row>
    <row r="11141" spans="4:6">
      <c r="D11141">
        <v>59</v>
      </c>
      <c r="E11141">
        <v>20</v>
      </c>
      <c r="F11141">
        <v>0.45841785683000003</v>
      </c>
    </row>
    <row r="11142" spans="4:6">
      <c r="D11142">
        <v>59</v>
      </c>
      <c r="E11142">
        <v>21</v>
      </c>
      <c r="F11142">
        <v>0.41176471114199997</v>
      </c>
    </row>
    <row r="11143" spans="4:6">
      <c r="D11143">
        <v>59</v>
      </c>
      <c r="E11143">
        <v>22</v>
      </c>
      <c r="F11143">
        <v>0.46965551259900001</v>
      </c>
    </row>
    <row r="11144" spans="4:6">
      <c r="D11144">
        <v>59</v>
      </c>
      <c r="E11144">
        <v>23</v>
      </c>
      <c r="F11144">
        <v>0.61545005440699996</v>
      </c>
    </row>
    <row r="11145" spans="4:6">
      <c r="D11145">
        <v>59</v>
      </c>
      <c r="E11145">
        <v>24</v>
      </c>
      <c r="F11145">
        <v>0.52699499941100003</v>
      </c>
    </row>
    <row r="11146" spans="4:6">
      <c r="D11146">
        <v>59</v>
      </c>
      <c r="E11146">
        <v>25</v>
      </c>
      <c r="F11146">
        <v>0.43398693203900002</v>
      </c>
    </row>
    <row r="11147" spans="4:6">
      <c r="D11147">
        <v>59</v>
      </c>
      <c r="E11147">
        <v>26</v>
      </c>
      <c r="F11147">
        <v>0.52272480132599997</v>
      </c>
    </row>
    <row r="11148" spans="4:6">
      <c r="D11148">
        <v>59</v>
      </c>
      <c r="E11148">
        <v>27</v>
      </c>
      <c r="F11148">
        <v>0.44949656080599998</v>
      </c>
    </row>
    <row r="11149" spans="4:6">
      <c r="D11149">
        <v>59</v>
      </c>
      <c r="E11149">
        <v>28</v>
      </c>
      <c r="F11149">
        <v>0.47745099319899997</v>
      </c>
    </row>
    <row r="11150" spans="4:6">
      <c r="D11150">
        <v>59</v>
      </c>
      <c r="E11150">
        <v>29</v>
      </c>
      <c r="F11150">
        <v>0.48489043642500002</v>
      </c>
    </row>
    <row r="11151" spans="4:6">
      <c r="D11151">
        <v>59</v>
      </c>
      <c r="E11151">
        <v>30</v>
      </c>
      <c r="F11151">
        <v>0.48989159254499998</v>
      </c>
    </row>
    <row r="11152" spans="4:6">
      <c r="D11152">
        <v>59</v>
      </c>
      <c r="E11152">
        <v>31</v>
      </c>
      <c r="F11152">
        <v>0.44183006882699999</v>
      </c>
    </row>
    <row r="11153" spans="4:6">
      <c r="D11153">
        <v>59</v>
      </c>
      <c r="E11153">
        <v>32</v>
      </c>
      <c r="F11153">
        <v>0.45098039507900001</v>
      </c>
    </row>
    <row r="11154" spans="4:6">
      <c r="D11154">
        <v>59</v>
      </c>
      <c r="E11154">
        <v>33</v>
      </c>
      <c r="F11154">
        <v>0.57481619250000004</v>
      </c>
    </row>
    <row r="11155" spans="4:6">
      <c r="D11155">
        <v>59</v>
      </c>
      <c r="E11155">
        <v>34</v>
      </c>
      <c r="F11155">
        <v>0.55589586522500001</v>
      </c>
    </row>
    <row r="11156" spans="4:6">
      <c r="D11156">
        <v>59</v>
      </c>
      <c r="E11156">
        <v>35</v>
      </c>
      <c r="F11156">
        <v>0.453431382775</v>
      </c>
    </row>
    <row r="11157" spans="4:6">
      <c r="D11157">
        <v>59</v>
      </c>
      <c r="E11157">
        <v>36</v>
      </c>
      <c r="F11157">
        <v>0.514748520825</v>
      </c>
    </row>
    <row r="11158" spans="4:6">
      <c r="D11158">
        <v>59</v>
      </c>
      <c r="E11158">
        <v>37</v>
      </c>
      <c r="F11158">
        <v>0.45246423660099999</v>
      </c>
    </row>
    <row r="11159" spans="4:6">
      <c r="D11159">
        <v>59</v>
      </c>
      <c r="E11159">
        <v>38</v>
      </c>
      <c r="F11159">
        <v>0.53704375710600005</v>
      </c>
    </row>
    <row r="11160" spans="4:6">
      <c r="D11160">
        <v>59</v>
      </c>
      <c r="E11160">
        <v>39</v>
      </c>
      <c r="F11160">
        <v>0.49298953785499999</v>
      </c>
    </row>
    <row r="11161" spans="4:6">
      <c r="D11161">
        <v>59</v>
      </c>
      <c r="E11161">
        <v>40</v>
      </c>
      <c r="F11161">
        <v>0.44221453806900002</v>
      </c>
    </row>
    <row r="11162" spans="4:6">
      <c r="D11162">
        <v>59</v>
      </c>
      <c r="E11162">
        <v>41</v>
      </c>
      <c r="F11162">
        <v>0.54187214900900005</v>
      </c>
    </row>
    <row r="11163" spans="4:6">
      <c r="D11163">
        <v>59</v>
      </c>
      <c r="E11163">
        <v>42</v>
      </c>
      <c r="F11163">
        <v>0.43529412150399999</v>
      </c>
    </row>
    <row r="11164" spans="4:6">
      <c r="D11164">
        <v>59</v>
      </c>
      <c r="E11164">
        <v>43</v>
      </c>
      <c r="F11164">
        <v>0.48289406849400002</v>
      </c>
    </row>
    <row r="11165" spans="4:6">
      <c r="D11165">
        <v>59</v>
      </c>
      <c r="E11165">
        <v>44</v>
      </c>
      <c r="F11165">
        <v>0.43834423687700003</v>
      </c>
    </row>
    <row r="11166" spans="4:6">
      <c r="D11166">
        <v>59</v>
      </c>
      <c r="E11166">
        <v>45</v>
      </c>
      <c r="F11166">
        <v>0.41960784792900002</v>
      </c>
    </row>
    <row r="11167" spans="4:6">
      <c r="D11167">
        <v>59</v>
      </c>
      <c r="E11167">
        <v>46</v>
      </c>
      <c r="F11167">
        <v>0.52704249632900002</v>
      </c>
    </row>
    <row r="11168" spans="4:6">
      <c r="D11168">
        <v>59</v>
      </c>
      <c r="E11168">
        <v>47</v>
      </c>
      <c r="F11168">
        <v>0.68627452850299997</v>
      </c>
    </row>
    <row r="11169" spans="4:6">
      <c r="D11169">
        <v>59</v>
      </c>
      <c r="E11169">
        <v>48</v>
      </c>
      <c r="F11169">
        <v>0.52005757897299998</v>
      </c>
    </row>
    <row r="11170" spans="4:6">
      <c r="D11170">
        <v>59</v>
      </c>
      <c r="E11170">
        <v>49</v>
      </c>
      <c r="F11170">
        <v>0.47675070932899999</v>
      </c>
    </row>
    <row r="11171" spans="4:6">
      <c r="D11171">
        <v>59</v>
      </c>
      <c r="E11171">
        <v>50</v>
      </c>
      <c r="F11171">
        <v>0.44603175279599999</v>
      </c>
    </row>
    <row r="11172" spans="4:6">
      <c r="D11172">
        <v>59</v>
      </c>
      <c r="E11172">
        <v>51</v>
      </c>
      <c r="F11172">
        <v>0.445098042488</v>
      </c>
    </row>
    <row r="11173" spans="4:6">
      <c r="D11173">
        <v>59</v>
      </c>
      <c r="E11173">
        <v>52</v>
      </c>
      <c r="F11173">
        <v>0.479500900615</v>
      </c>
    </row>
    <row r="11174" spans="4:6">
      <c r="D11174">
        <v>59</v>
      </c>
      <c r="E11174">
        <v>53</v>
      </c>
      <c r="F11174">
        <v>0.54099194161999997</v>
      </c>
    </row>
    <row r="11175" spans="4:6">
      <c r="D11175">
        <v>59</v>
      </c>
      <c r="E11175">
        <v>54</v>
      </c>
      <c r="F11175">
        <v>0.45415500516000001</v>
      </c>
    </row>
    <row r="11176" spans="4:6">
      <c r="D11176">
        <v>59</v>
      </c>
      <c r="E11176">
        <v>55</v>
      </c>
      <c r="F11176">
        <v>0.44705882668500002</v>
      </c>
    </row>
    <row r="11177" spans="4:6">
      <c r="D11177">
        <v>59</v>
      </c>
      <c r="E11177">
        <v>56</v>
      </c>
      <c r="F11177">
        <v>0.43333333730700002</v>
      </c>
    </row>
    <row r="11178" spans="4:6">
      <c r="D11178">
        <v>59</v>
      </c>
      <c r="E11178">
        <v>57</v>
      </c>
      <c r="F11178">
        <v>0.51050780675399998</v>
      </c>
    </row>
    <row r="11179" spans="4:6">
      <c r="D11179">
        <v>59</v>
      </c>
      <c r="E11179">
        <v>58</v>
      </c>
      <c r="F11179">
        <v>0.423235300556</v>
      </c>
    </row>
    <row r="11180" spans="4:6">
      <c r="D11180">
        <v>59</v>
      </c>
      <c r="E11180">
        <v>59</v>
      </c>
      <c r="F11180">
        <v>0.49959061810599997</v>
      </c>
    </row>
    <row r="11181" spans="4:6">
      <c r="D11181">
        <v>59</v>
      </c>
      <c r="E11181">
        <v>60</v>
      </c>
      <c r="F11181">
        <v>0.46013072584600001</v>
      </c>
    </row>
    <row r="11182" spans="4:6">
      <c r="D11182">
        <v>59</v>
      </c>
      <c r="E11182">
        <v>61</v>
      </c>
      <c r="F11182">
        <v>0.51364206570299997</v>
      </c>
    </row>
    <row r="11183" spans="4:6">
      <c r="D11183">
        <v>59</v>
      </c>
      <c r="E11183">
        <v>62</v>
      </c>
      <c r="F11183">
        <v>0.48779653070099999</v>
      </c>
    </row>
    <row r="11184" spans="4:6">
      <c r="D11184">
        <v>59</v>
      </c>
      <c r="E11184">
        <v>63</v>
      </c>
      <c r="F11184">
        <v>0.41176471114199997</v>
      </c>
    </row>
    <row r="11185" spans="4:6">
      <c r="D11185">
        <v>59</v>
      </c>
      <c r="E11185">
        <v>64</v>
      </c>
      <c r="F11185">
        <v>0.43529412150399999</v>
      </c>
    </row>
    <row r="11186" spans="4:6">
      <c r="D11186">
        <v>59</v>
      </c>
      <c r="E11186">
        <v>65</v>
      </c>
      <c r="F11186">
        <v>0.405042022467</v>
      </c>
    </row>
    <row r="11187" spans="4:6">
      <c r="D11187">
        <v>59</v>
      </c>
      <c r="E11187">
        <v>66</v>
      </c>
      <c r="F11187">
        <v>0.458039218187</v>
      </c>
    </row>
    <row r="11188" spans="4:6">
      <c r="D11188">
        <v>59</v>
      </c>
      <c r="E11188">
        <v>67</v>
      </c>
      <c r="F11188">
        <v>0.47340788624500002</v>
      </c>
    </row>
    <row r="11189" spans="4:6">
      <c r="D11189">
        <v>59</v>
      </c>
      <c r="E11189">
        <v>68</v>
      </c>
      <c r="F11189">
        <v>0.44705882668500002</v>
      </c>
    </row>
    <row r="11190" spans="4:6">
      <c r="D11190">
        <v>59</v>
      </c>
      <c r="E11190">
        <v>69</v>
      </c>
      <c r="F11190">
        <v>0.45781151998399999</v>
      </c>
    </row>
    <row r="11191" spans="4:6">
      <c r="D11191">
        <v>59</v>
      </c>
      <c r="E11191">
        <v>70</v>
      </c>
      <c r="F11191">
        <v>0.44441777285299999</v>
      </c>
    </row>
    <row r="11192" spans="4:6">
      <c r="D11192">
        <v>59</v>
      </c>
      <c r="E11192">
        <v>71</v>
      </c>
      <c r="F11192">
        <v>0.57686970257699999</v>
      </c>
    </row>
    <row r="11193" spans="4:6">
      <c r="D11193">
        <v>59</v>
      </c>
      <c r="E11193">
        <v>72</v>
      </c>
      <c r="F11193">
        <v>0.55281864448100004</v>
      </c>
    </row>
    <row r="11194" spans="4:6">
      <c r="D11194">
        <v>59</v>
      </c>
      <c r="E11194">
        <v>73</v>
      </c>
      <c r="F11194">
        <v>0.53525848280300004</v>
      </c>
    </row>
    <row r="11195" spans="4:6">
      <c r="D11195">
        <v>59</v>
      </c>
      <c r="E11195">
        <v>74</v>
      </c>
      <c r="F11195">
        <v>0.59803923219400001</v>
      </c>
    </row>
    <row r="11196" spans="4:6">
      <c r="D11196">
        <v>59</v>
      </c>
      <c r="E11196">
        <v>75</v>
      </c>
      <c r="F11196">
        <v>0.66110249544099997</v>
      </c>
    </row>
    <row r="11197" spans="4:6">
      <c r="D11197">
        <v>59</v>
      </c>
      <c r="E11197">
        <v>76</v>
      </c>
      <c r="F11197">
        <v>0.43921568989799997</v>
      </c>
    </row>
    <row r="11198" spans="4:6">
      <c r="D11198">
        <v>59</v>
      </c>
      <c r="E11198">
        <v>77</v>
      </c>
      <c r="F11198">
        <v>0.46025825782500002</v>
      </c>
    </row>
    <row r="11199" spans="4:6">
      <c r="D11199">
        <v>59</v>
      </c>
      <c r="E11199">
        <v>78</v>
      </c>
      <c r="F11199">
        <v>0.48966836307</v>
      </c>
    </row>
    <row r="11200" spans="4:6">
      <c r="D11200">
        <v>59</v>
      </c>
      <c r="E11200">
        <v>79</v>
      </c>
      <c r="F11200">
        <v>0.43660131096799998</v>
      </c>
    </row>
    <row r="11201" spans="4:6">
      <c r="D11201">
        <v>59</v>
      </c>
      <c r="E11201">
        <v>80</v>
      </c>
      <c r="F11201">
        <v>0.54237400985399997</v>
      </c>
    </row>
    <row r="11202" spans="4:6">
      <c r="D11202">
        <v>59</v>
      </c>
      <c r="E11202">
        <v>81</v>
      </c>
      <c r="F11202">
        <v>0.54699003914300004</v>
      </c>
    </row>
    <row r="11203" spans="4:6">
      <c r="D11203">
        <v>59</v>
      </c>
      <c r="E11203">
        <v>82</v>
      </c>
      <c r="F11203">
        <v>0.469449725363</v>
      </c>
    </row>
    <row r="11204" spans="4:6">
      <c r="D11204">
        <v>59</v>
      </c>
      <c r="E11204">
        <v>83</v>
      </c>
      <c r="F11204">
        <v>0.46323530748500003</v>
      </c>
    </row>
    <row r="11205" spans="4:6">
      <c r="D11205">
        <v>59</v>
      </c>
      <c r="E11205">
        <v>84</v>
      </c>
      <c r="F11205">
        <v>0.475163408452</v>
      </c>
    </row>
    <row r="11206" spans="4:6">
      <c r="D11206">
        <v>59</v>
      </c>
      <c r="E11206">
        <v>85</v>
      </c>
      <c r="F11206">
        <v>0.46068628355899999</v>
      </c>
    </row>
    <row r="11207" spans="4:6">
      <c r="D11207">
        <v>59</v>
      </c>
      <c r="E11207">
        <v>86</v>
      </c>
      <c r="F11207">
        <v>0.47058824698099999</v>
      </c>
    </row>
    <row r="11208" spans="4:6">
      <c r="D11208">
        <v>59</v>
      </c>
      <c r="E11208">
        <v>87</v>
      </c>
      <c r="F11208">
        <v>0.43921568989799997</v>
      </c>
    </row>
    <row r="11209" spans="4:6">
      <c r="D11209">
        <v>59</v>
      </c>
      <c r="E11209">
        <v>88</v>
      </c>
      <c r="F11209">
        <v>0.43055555969499998</v>
      </c>
    </row>
    <row r="11210" spans="4:6">
      <c r="D11210">
        <v>59</v>
      </c>
      <c r="E11210">
        <v>89</v>
      </c>
      <c r="F11210">
        <v>0.42801121090100003</v>
      </c>
    </row>
    <row r="11211" spans="4:6">
      <c r="D11211">
        <v>59</v>
      </c>
      <c r="E11211">
        <v>90</v>
      </c>
      <c r="F11211">
        <v>0.43921568989799997</v>
      </c>
    </row>
    <row r="11212" spans="4:6">
      <c r="D11212">
        <v>59</v>
      </c>
      <c r="E11212">
        <v>91</v>
      </c>
      <c r="F11212">
        <v>0.45245098695199998</v>
      </c>
    </row>
    <row r="11213" spans="4:6">
      <c r="D11213">
        <v>59</v>
      </c>
      <c r="E11213">
        <v>92</v>
      </c>
      <c r="F11213">
        <v>0.38244631744599999</v>
      </c>
    </row>
    <row r="11214" spans="4:6">
      <c r="D11214">
        <v>59</v>
      </c>
      <c r="E11214">
        <v>93</v>
      </c>
      <c r="F11214">
        <v>0.47916384230999998</v>
      </c>
    </row>
    <row r="11215" spans="4:6">
      <c r="D11215">
        <v>59</v>
      </c>
      <c r="E11215">
        <v>94</v>
      </c>
      <c r="F11215">
        <v>0.43725490570100001</v>
      </c>
    </row>
    <row r="11216" spans="4:6">
      <c r="D11216">
        <v>59</v>
      </c>
      <c r="E11216">
        <v>95</v>
      </c>
      <c r="F11216">
        <v>0.65118151444700001</v>
      </c>
    </row>
    <row r="11217" spans="4:6">
      <c r="D11217">
        <v>59</v>
      </c>
      <c r="E11217">
        <v>96</v>
      </c>
      <c r="F11217">
        <v>0.48302697204099998</v>
      </c>
    </row>
    <row r="11218" spans="4:6">
      <c r="D11218">
        <v>59</v>
      </c>
      <c r="E11218">
        <v>97</v>
      </c>
      <c r="F11218">
        <v>0.48833128830799999</v>
      </c>
    </row>
    <row r="11219" spans="4:6">
      <c r="D11219">
        <v>59</v>
      </c>
      <c r="E11219">
        <v>98</v>
      </c>
      <c r="F11219">
        <v>0.51006193459000004</v>
      </c>
    </row>
    <row r="11220" spans="4:6">
      <c r="D11220">
        <v>59</v>
      </c>
      <c r="E11220">
        <v>99</v>
      </c>
      <c r="F11220">
        <v>0.57782286662500004</v>
      </c>
    </row>
    <row r="11221" spans="4:6">
      <c r="D11221">
        <v>59</v>
      </c>
      <c r="E11221">
        <v>100</v>
      </c>
      <c r="F11221">
        <v>0.49246647012900002</v>
      </c>
    </row>
    <row r="11222" spans="4:6">
      <c r="D11222">
        <v>59</v>
      </c>
      <c r="E11222">
        <v>101</v>
      </c>
      <c r="F11222">
        <v>0.45803923010800002</v>
      </c>
    </row>
    <row r="11223" spans="4:6">
      <c r="D11223">
        <v>59</v>
      </c>
      <c r="E11223">
        <v>102</v>
      </c>
      <c r="F11223">
        <v>0.45882354180000001</v>
      </c>
    </row>
    <row r="11224" spans="4:6">
      <c r="D11224">
        <v>59</v>
      </c>
      <c r="E11224">
        <v>103</v>
      </c>
      <c r="F11224">
        <v>0.41960784792900002</v>
      </c>
    </row>
    <row r="11225" spans="4:6">
      <c r="D11225">
        <v>59</v>
      </c>
      <c r="E11225">
        <v>104</v>
      </c>
      <c r="F11225">
        <v>0.44062745571099998</v>
      </c>
    </row>
    <row r="11226" spans="4:6">
      <c r="D11226">
        <v>59</v>
      </c>
      <c r="E11226">
        <v>105</v>
      </c>
      <c r="F11226">
        <v>0.60982580399899999</v>
      </c>
    </row>
    <row r="11227" spans="4:6">
      <c r="D11227">
        <v>59</v>
      </c>
      <c r="E11227">
        <v>106</v>
      </c>
      <c r="F11227">
        <v>0.40980392694500001</v>
      </c>
    </row>
    <row r="11228" spans="4:6">
      <c r="D11228">
        <v>59</v>
      </c>
      <c r="E11228">
        <v>107</v>
      </c>
      <c r="F11228">
        <v>0.45984655618699999</v>
      </c>
    </row>
    <row r="11229" spans="4:6">
      <c r="D11229">
        <v>59</v>
      </c>
      <c r="E11229">
        <v>108</v>
      </c>
      <c r="F11229">
        <v>0.44817927479699998</v>
      </c>
    </row>
    <row r="11230" spans="4:6">
      <c r="D11230">
        <v>59</v>
      </c>
      <c r="E11230">
        <v>109</v>
      </c>
      <c r="F11230">
        <v>0.460606068373</v>
      </c>
    </row>
    <row r="11231" spans="4:6">
      <c r="D11231">
        <v>59</v>
      </c>
      <c r="E11231">
        <v>110</v>
      </c>
      <c r="F11231">
        <v>0.52468920641799999</v>
      </c>
    </row>
    <row r="11232" spans="4:6">
      <c r="D11232">
        <v>59</v>
      </c>
      <c r="E11232">
        <v>111</v>
      </c>
      <c r="F11232">
        <v>0.45882353704899997</v>
      </c>
    </row>
    <row r="11233" spans="4:6">
      <c r="D11233">
        <v>59</v>
      </c>
      <c r="E11233">
        <v>112</v>
      </c>
      <c r="F11233">
        <v>0.46013072133100003</v>
      </c>
    </row>
    <row r="11234" spans="4:6">
      <c r="D11234">
        <v>59</v>
      </c>
      <c r="E11234">
        <v>113</v>
      </c>
      <c r="F11234">
        <v>0.449535611429</v>
      </c>
    </row>
    <row r="11235" spans="4:6">
      <c r="D11235">
        <v>59</v>
      </c>
      <c r="E11235">
        <v>114</v>
      </c>
      <c r="F11235">
        <v>0.44705882668500002</v>
      </c>
    </row>
    <row r="11236" spans="4:6">
      <c r="D11236">
        <v>59</v>
      </c>
      <c r="E11236">
        <v>115</v>
      </c>
      <c r="F11236">
        <v>0.56159171286800003</v>
      </c>
    </row>
    <row r="11237" spans="4:6">
      <c r="D11237">
        <v>59</v>
      </c>
      <c r="E11237">
        <v>116</v>
      </c>
      <c r="F11237">
        <v>0.50026438812200003</v>
      </c>
    </row>
    <row r="11238" spans="4:6">
      <c r="D11238">
        <v>59</v>
      </c>
      <c r="E11238">
        <v>117</v>
      </c>
      <c r="F11238">
        <v>0.44740485268500002</v>
      </c>
    </row>
    <row r="11239" spans="4:6">
      <c r="D11239">
        <v>59</v>
      </c>
      <c r="E11239">
        <v>118</v>
      </c>
      <c r="F11239">
        <v>0.44771242307300002</v>
      </c>
    </row>
    <row r="11240" spans="4:6">
      <c r="D11240">
        <v>59</v>
      </c>
      <c r="E11240">
        <v>119</v>
      </c>
      <c r="F11240">
        <v>0.42549020051999997</v>
      </c>
    </row>
    <row r="11241" spans="4:6">
      <c r="D11241">
        <v>59</v>
      </c>
      <c r="E11241">
        <v>120</v>
      </c>
      <c r="F11241">
        <v>0.56274512410199995</v>
      </c>
    </row>
    <row r="11242" spans="4:6">
      <c r="D11242">
        <v>59</v>
      </c>
      <c r="E11242">
        <v>121</v>
      </c>
      <c r="F11242">
        <v>0.435805633016</v>
      </c>
    </row>
    <row r="11243" spans="4:6">
      <c r="D11243">
        <v>59</v>
      </c>
      <c r="E11243">
        <v>122</v>
      </c>
      <c r="F11243">
        <v>0.43101056355700001</v>
      </c>
    </row>
    <row r="11244" spans="4:6">
      <c r="D11244">
        <v>59</v>
      </c>
      <c r="E11244">
        <v>123</v>
      </c>
      <c r="F11244">
        <v>0.47073348639200002</v>
      </c>
    </row>
    <row r="11245" spans="4:6">
      <c r="D11245">
        <v>59</v>
      </c>
      <c r="E11245">
        <v>124</v>
      </c>
      <c r="F11245">
        <v>0.498039227724</v>
      </c>
    </row>
    <row r="11246" spans="4:6">
      <c r="D11246">
        <v>59</v>
      </c>
      <c r="E11246">
        <v>125</v>
      </c>
      <c r="F11246">
        <v>0.46304676624399999</v>
      </c>
    </row>
    <row r="11247" spans="4:6">
      <c r="D11247">
        <v>59</v>
      </c>
      <c r="E11247">
        <v>126</v>
      </c>
      <c r="F11247">
        <v>0.44117647906099999</v>
      </c>
    </row>
    <row r="11248" spans="4:6">
      <c r="D11248">
        <v>59</v>
      </c>
      <c r="E11248">
        <v>127</v>
      </c>
      <c r="F11248">
        <v>0.42549020051999997</v>
      </c>
    </row>
    <row r="11249" spans="4:6">
      <c r="D11249">
        <v>59</v>
      </c>
      <c r="E11249">
        <v>128</v>
      </c>
      <c r="F11249">
        <v>0.483524330251</v>
      </c>
    </row>
    <row r="11250" spans="4:6">
      <c r="D11250">
        <v>59</v>
      </c>
      <c r="E11250">
        <v>129</v>
      </c>
      <c r="F11250">
        <v>0.423856215551</v>
      </c>
    </row>
    <row r="11251" spans="4:6">
      <c r="D11251">
        <v>59</v>
      </c>
      <c r="E11251">
        <v>130</v>
      </c>
      <c r="F11251">
        <v>0.446149480948</v>
      </c>
    </row>
    <row r="11252" spans="4:6">
      <c r="D11252">
        <v>60</v>
      </c>
      <c r="E11252">
        <v>1</v>
      </c>
      <c r="F11252">
        <v>0.60261440152900003</v>
      </c>
    </row>
    <row r="11253" spans="4:6">
      <c r="D11253">
        <v>60</v>
      </c>
      <c r="E11253">
        <v>2</v>
      </c>
      <c r="F11253">
        <v>0.57385623455000001</v>
      </c>
    </row>
    <row r="11254" spans="4:6">
      <c r="D11254">
        <v>60</v>
      </c>
      <c r="E11254">
        <v>3</v>
      </c>
      <c r="F11254">
        <v>0.72352942824400002</v>
      </c>
    </row>
    <row r="11255" spans="4:6">
      <c r="D11255">
        <v>60</v>
      </c>
      <c r="E11255">
        <v>4</v>
      </c>
      <c r="F11255">
        <v>0.58783310422500001</v>
      </c>
    </row>
    <row r="11256" spans="4:6">
      <c r="D11256">
        <v>60</v>
      </c>
      <c r="E11256">
        <v>5</v>
      </c>
      <c r="F11256">
        <v>0.70196080207800005</v>
      </c>
    </row>
    <row r="11257" spans="4:6">
      <c r="D11257">
        <v>60</v>
      </c>
      <c r="E11257">
        <v>6</v>
      </c>
      <c r="F11257">
        <v>0.489215701818</v>
      </c>
    </row>
    <row r="11258" spans="4:6">
      <c r="D11258">
        <v>60</v>
      </c>
      <c r="E11258">
        <v>7</v>
      </c>
      <c r="F11258">
        <v>0.54229694179099996</v>
      </c>
    </row>
    <row r="11259" spans="4:6">
      <c r="D11259">
        <v>61</v>
      </c>
      <c r="E11259">
        <v>1</v>
      </c>
      <c r="F11259">
        <v>0.29411765933</v>
      </c>
    </row>
    <row r="11260" spans="4:6">
      <c r="D11260">
        <v>61</v>
      </c>
      <c r="E11260">
        <v>2</v>
      </c>
      <c r="F11260">
        <v>0.31764706969299999</v>
      </c>
    </row>
    <row r="11261" spans="4:6">
      <c r="D11261">
        <v>61</v>
      </c>
      <c r="E11261">
        <v>3</v>
      </c>
      <c r="F11261">
        <v>0.30576702338799999</v>
      </c>
    </row>
    <row r="11262" spans="4:6">
      <c r="D11262">
        <v>61</v>
      </c>
      <c r="E11262">
        <v>4</v>
      </c>
      <c r="F11262">
        <v>0.34040806442499999</v>
      </c>
    </row>
    <row r="11263" spans="4:6">
      <c r="D11263">
        <v>61</v>
      </c>
      <c r="E11263">
        <v>5</v>
      </c>
      <c r="F11263">
        <v>0.335930056669</v>
      </c>
    </row>
    <row r="11264" spans="4:6">
      <c r="D11264">
        <v>61</v>
      </c>
      <c r="E11264">
        <v>6</v>
      </c>
      <c r="F11264">
        <v>0.33824711607199998</v>
      </c>
    </row>
    <row r="11265" spans="4:6">
      <c r="D11265">
        <v>61</v>
      </c>
      <c r="E11265">
        <v>7</v>
      </c>
      <c r="F11265">
        <v>0.31843138337100002</v>
      </c>
    </row>
    <row r="11266" spans="4:6">
      <c r="D11266">
        <v>61</v>
      </c>
      <c r="E11266">
        <v>8</v>
      </c>
      <c r="F11266">
        <v>0.31905291384099999</v>
      </c>
    </row>
    <row r="11267" spans="4:6">
      <c r="D11267">
        <v>61</v>
      </c>
      <c r="E11267">
        <v>9</v>
      </c>
      <c r="F11267">
        <v>0.30686275661000001</v>
      </c>
    </row>
    <row r="11268" spans="4:6">
      <c r="D11268">
        <v>61</v>
      </c>
      <c r="E11268">
        <v>10</v>
      </c>
      <c r="F11268">
        <v>0.29411765933</v>
      </c>
    </row>
    <row r="11269" spans="4:6">
      <c r="D11269">
        <v>61</v>
      </c>
      <c r="E11269">
        <v>11</v>
      </c>
      <c r="F11269">
        <v>0.31586453860500002</v>
      </c>
    </row>
    <row r="11270" spans="4:6">
      <c r="D11270">
        <v>61</v>
      </c>
      <c r="E11270">
        <v>12</v>
      </c>
      <c r="F11270">
        <v>0.28137256205099997</v>
      </c>
    </row>
    <row r="11271" spans="4:6">
      <c r="D11271">
        <v>61</v>
      </c>
      <c r="E11271">
        <v>13</v>
      </c>
      <c r="F11271">
        <v>0.31853833523699998</v>
      </c>
    </row>
    <row r="11272" spans="4:6">
      <c r="D11272">
        <v>62</v>
      </c>
      <c r="E11272">
        <v>1</v>
      </c>
      <c r="F11272">
        <v>0.34156863689400002</v>
      </c>
    </row>
    <row r="11273" spans="4:6">
      <c r="D11273">
        <v>62</v>
      </c>
      <c r="E11273">
        <v>2</v>
      </c>
      <c r="F11273">
        <v>0.32194212008099998</v>
      </c>
    </row>
    <row r="11274" spans="4:6">
      <c r="D11274">
        <v>62</v>
      </c>
      <c r="E11274">
        <v>3</v>
      </c>
      <c r="F11274">
        <v>0.31372550129900001</v>
      </c>
    </row>
    <row r="11275" spans="4:6">
      <c r="D11275">
        <v>62</v>
      </c>
      <c r="E11275">
        <v>4</v>
      </c>
      <c r="F11275">
        <v>0.36146931220099998</v>
      </c>
    </row>
    <row r="11276" spans="4:6">
      <c r="D11276">
        <v>62</v>
      </c>
      <c r="E11276">
        <v>5</v>
      </c>
      <c r="F11276">
        <v>0.34644258660900001</v>
      </c>
    </row>
    <row r="11277" spans="4:6">
      <c r="D11277">
        <v>62</v>
      </c>
      <c r="E11277">
        <v>6</v>
      </c>
      <c r="F11277">
        <v>0.35177650879599998</v>
      </c>
    </row>
    <row r="11278" spans="4:6">
      <c r="D11278">
        <v>62</v>
      </c>
      <c r="E11278">
        <v>7</v>
      </c>
      <c r="F11278">
        <v>0.352410731684</v>
      </c>
    </row>
    <row r="11279" spans="4:6">
      <c r="D11279">
        <v>62</v>
      </c>
      <c r="E11279">
        <v>8</v>
      </c>
      <c r="F11279">
        <v>0.32773478775199999</v>
      </c>
    </row>
    <row r="11280" spans="4:6">
      <c r="D11280">
        <v>62</v>
      </c>
      <c r="E11280">
        <v>9</v>
      </c>
      <c r="F11280">
        <v>0.32418301701500002</v>
      </c>
    </row>
    <row r="11281" spans="4:6">
      <c r="D11281">
        <v>62</v>
      </c>
      <c r="E11281">
        <v>10</v>
      </c>
      <c r="F11281">
        <v>0.30849674344099998</v>
      </c>
    </row>
    <row r="11282" spans="4:6">
      <c r="D11282">
        <v>62</v>
      </c>
      <c r="E11282">
        <v>11</v>
      </c>
      <c r="F11282">
        <v>0.34196079373400001</v>
      </c>
    </row>
    <row r="11283" spans="4:6">
      <c r="D11283">
        <v>62</v>
      </c>
      <c r="E11283">
        <v>12</v>
      </c>
      <c r="F11283">
        <v>0.33006536960600003</v>
      </c>
    </row>
    <row r="11284" spans="4:6">
      <c r="D11284">
        <v>62</v>
      </c>
      <c r="E11284">
        <v>13</v>
      </c>
      <c r="F11284">
        <v>0.36676987417399998</v>
      </c>
    </row>
    <row r="11285" spans="4:6">
      <c r="D11285">
        <v>62</v>
      </c>
      <c r="E11285">
        <v>14</v>
      </c>
      <c r="F11285">
        <v>0.33333334326699998</v>
      </c>
    </row>
    <row r="11286" spans="4:6">
      <c r="D11286">
        <v>62</v>
      </c>
      <c r="E11286">
        <v>15</v>
      </c>
      <c r="F11286">
        <v>0.31932774186099999</v>
      </c>
    </row>
    <row r="11287" spans="4:6">
      <c r="D11287">
        <v>62</v>
      </c>
      <c r="E11287">
        <v>16</v>
      </c>
      <c r="F11287">
        <v>0.33053222298599999</v>
      </c>
    </row>
    <row r="11288" spans="4:6">
      <c r="D11288">
        <v>62</v>
      </c>
      <c r="E11288">
        <v>17</v>
      </c>
      <c r="F11288">
        <v>0.341029190541</v>
      </c>
    </row>
    <row r="11289" spans="4:6">
      <c r="D11289">
        <v>62</v>
      </c>
      <c r="E11289">
        <v>18</v>
      </c>
      <c r="F11289">
        <v>0.33725491121000001</v>
      </c>
    </row>
    <row r="11290" spans="4:6">
      <c r="D11290">
        <v>62</v>
      </c>
      <c r="E11290">
        <v>19</v>
      </c>
      <c r="F11290">
        <v>0.33613446354900001</v>
      </c>
    </row>
    <row r="11291" spans="4:6">
      <c r="D11291">
        <v>62</v>
      </c>
      <c r="E11291">
        <v>20</v>
      </c>
      <c r="F11291">
        <v>0.32549020647999999</v>
      </c>
    </row>
    <row r="11292" spans="4:6">
      <c r="D11292">
        <v>62</v>
      </c>
      <c r="E11292">
        <v>21</v>
      </c>
      <c r="F11292">
        <v>0.33936652541200002</v>
      </c>
    </row>
    <row r="11293" spans="4:6">
      <c r="D11293">
        <v>62</v>
      </c>
      <c r="E11293">
        <v>22</v>
      </c>
      <c r="F11293">
        <v>0.33152338862399999</v>
      </c>
    </row>
    <row r="11294" spans="4:6">
      <c r="D11294">
        <v>62</v>
      </c>
      <c r="E11294">
        <v>23</v>
      </c>
      <c r="F11294">
        <v>0.36897604335599998</v>
      </c>
    </row>
    <row r="11295" spans="4:6">
      <c r="D11295">
        <v>62</v>
      </c>
      <c r="E11295">
        <v>24</v>
      </c>
      <c r="F11295">
        <v>0.330252110958</v>
      </c>
    </row>
    <row r="11296" spans="4:6">
      <c r="D11296">
        <v>62</v>
      </c>
      <c r="E11296">
        <v>25</v>
      </c>
      <c r="F11296">
        <v>0.38165598825300001</v>
      </c>
    </row>
    <row r="11297" spans="4:6">
      <c r="D11297">
        <v>62</v>
      </c>
      <c r="E11297">
        <v>26</v>
      </c>
      <c r="F11297">
        <v>0.35963751047600001</v>
      </c>
    </row>
    <row r="11298" spans="4:6">
      <c r="D11298">
        <v>62</v>
      </c>
      <c r="E11298">
        <v>27</v>
      </c>
      <c r="F11298">
        <v>0.33769064148299999</v>
      </c>
    </row>
    <row r="11299" spans="4:6">
      <c r="D11299">
        <v>62</v>
      </c>
      <c r="E11299">
        <v>28</v>
      </c>
      <c r="F11299">
        <v>0.36712558134200002</v>
      </c>
    </row>
    <row r="11300" spans="4:6">
      <c r="D11300">
        <v>62</v>
      </c>
      <c r="E11300">
        <v>29</v>
      </c>
      <c r="F11300">
        <v>0.34751002349499999</v>
      </c>
    </row>
    <row r="11301" spans="4:6">
      <c r="D11301">
        <v>62</v>
      </c>
      <c r="E11301">
        <v>30</v>
      </c>
      <c r="F11301">
        <v>0.346347397605</v>
      </c>
    </row>
    <row r="11302" spans="4:6">
      <c r="D11302">
        <v>62</v>
      </c>
      <c r="E11302">
        <v>31</v>
      </c>
      <c r="F11302">
        <v>0.413333343267</v>
      </c>
    </row>
    <row r="11303" spans="4:6">
      <c r="D11303">
        <v>62</v>
      </c>
      <c r="E11303">
        <v>32</v>
      </c>
      <c r="F11303">
        <v>0.32549020647999999</v>
      </c>
    </row>
    <row r="11304" spans="4:6">
      <c r="D11304">
        <v>62</v>
      </c>
      <c r="E11304">
        <v>33</v>
      </c>
      <c r="F11304">
        <v>0.33215687274900002</v>
      </c>
    </row>
    <row r="11305" spans="4:6">
      <c r="D11305">
        <v>62</v>
      </c>
      <c r="E11305">
        <v>34</v>
      </c>
      <c r="F11305">
        <v>0.341045761108</v>
      </c>
    </row>
    <row r="11306" spans="4:6">
      <c r="D11306">
        <v>62</v>
      </c>
      <c r="E11306">
        <v>35</v>
      </c>
      <c r="F11306">
        <v>0.32627452015899999</v>
      </c>
    </row>
    <row r="11307" spans="4:6">
      <c r="D11307">
        <v>62</v>
      </c>
      <c r="E11307">
        <v>36</v>
      </c>
      <c r="F11307">
        <v>0.32341058620000002</v>
      </c>
    </row>
    <row r="11308" spans="4:6">
      <c r="D11308">
        <v>62</v>
      </c>
      <c r="E11308">
        <v>37</v>
      </c>
      <c r="F11308">
        <v>0.34480445493400003</v>
      </c>
    </row>
    <row r="11309" spans="4:6">
      <c r="D11309">
        <v>62</v>
      </c>
      <c r="E11309">
        <v>38</v>
      </c>
      <c r="F11309">
        <v>0.36120777776500002</v>
      </c>
    </row>
    <row r="11310" spans="4:6">
      <c r="D11310">
        <v>62</v>
      </c>
      <c r="E11310">
        <v>39</v>
      </c>
      <c r="F11310">
        <v>0.329738571619</v>
      </c>
    </row>
    <row r="11311" spans="4:6">
      <c r="D11311">
        <v>62</v>
      </c>
      <c r="E11311">
        <v>40</v>
      </c>
      <c r="F11311">
        <v>0.36701681345199999</v>
      </c>
    </row>
    <row r="11312" spans="4:6">
      <c r="D11312">
        <v>62</v>
      </c>
      <c r="E11312">
        <v>41</v>
      </c>
      <c r="F11312">
        <v>0.35109180923200001</v>
      </c>
    </row>
    <row r="11313" spans="4:6">
      <c r="D11313">
        <v>62</v>
      </c>
      <c r="E11313">
        <v>42</v>
      </c>
      <c r="F11313">
        <v>0.34953112576299999</v>
      </c>
    </row>
    <row r="11314" spans="4:6">
      <c r="D11314">
        <v>62</v>
      </c>
      <c r="E11314">
        <v>43</v>
      </c>
      <c r="F11314">
        <v>0.34292179215099999</v>
      </c>
    </row>
    <row r="11315" spans="4:6">
      <c r="D11315">
        <v>62</v>
      </c>
      <c r="E11315">
        <v>44</v>
      </c>
      <c r="F11315">
        <v>0.36541890285200002</v>
      </c>
    </row>
    <row r="11316" spans="4:6">
      <c r="D11316">
        <v>62</v>
      </c>
      <c r="E11316">
        <v>45</v>
      </c>
      <c r="F11316">
        <v>0.367443589332</v>
      </c>
    </row>
    <row r="11317" spans="4:6">
      <c r="D11317">
        <v>62</v>
      </c>
      <c r="E11317">
        <v>46</v>
      </c>
      <c r="F11317">
        <v>0.35730670420600003</v>
      </c>
    </row>
    <row r="11318" spans="4:6">
      <c r="D11318">
        <v>62</v>
      </c>
      <c r="E11318">
        <v>47</v>
      </c>
      <c r="F11318">
        <v>0.32671775438799999</v>
      </c>
    </row>
    <row r="11319" spans="4:6">
      <c r="D11319">
        <v>62</v>
      </c>
      <c r="E11319">
        <v>48</v>
      </c>
      <c r="F11319">
        <v>0.36627055697100003</v>
      </c>
    </row>
    <row r="11320" spans="4:6">
      <c r="D11320">
        <v>62</v>
      </c>
      <c r="E11320">
        <v>49</v>
      </c>
      <c r="F11320">
        <v>0.38549020290399999</v>
      </c>
    </row>
    <row r="11321" spans="4:6">
      <c r="D11321">
        <v>62</v>
      </c>
      <c r="E11321">
        <v>50</v>
      </c>
      <c r="F11321">
        <v>0.36351237080499998</v>
      </c>
    </row>
    <row r="11322" spans="4:6">
      <c r="D11322">
        <v>62</v>
      </c>
      <c r="E11322">
        <v>51</v>
      </c>
      <c r="F11322">
        <v>0.33669468760499999</v>
      </c>
    </row>
    <row r="11323" spans="4:6">
      <c r="D11323">
        <v>62</v>
      </c>
      <c r="E11323">
        <v>52</v>
      </c>
      <c r="F11323">
        <v>0.34971752244999998</v>
      </c>
    </row>
    <row r="11324" spans="4:6">
      <c r="D11324">
        <v>62</v>
      </c>
      <c r="E11324">
        <v>53</v>
      </c>
      <c r="F11324">
        <v>0.36368918888000001</v>
      </c>
    </row>
    <row r="11325" spans="4:6">
      <c r="D11325">
        <v>62</v>
      </c>
      <c r="E11325">
        <v>54</v>
      </c>
      <c r="F11325">
        <v>0.351369445404</v>
      </c>
    </row>
    <row r="11326" spans="4:6">
      <c r="D11326">
        <v>62</v>
      </c>
      <c r="E11326">
        <v>55</v>
      </c>
      <c r="F11326">
        <v>0.29673203577599999</v>
      </c>
    </row>
    <row r="11327" spans="4:6">
      <c r="D11327">
        <v>62</v>
      </c>
      <c r="E11327">
        <v>56</v>
      </c>
      <c r="F11327">
        <v>0.35232199022600003</v>
      </c>
    </row>
    <row r="11328" spans="4:6">
      <c r="D11328">
        <v>62</v>
      </c>
      <c r="E11328">
        <v>57</v>
      </c>
      <c r="F11328">
        <v>0.39266727088999998</v>
      </c>
    </row>
    <row r="11329" spans="4:6">
      <c r="D11329">
        <v>62</v>
      </c>
      <c r="E11329">
        <v>58</v>
      </c>
      <c r="F11329">
        <v>0.39227530840300001</v>
      </c>
    </row>
    <row r="11330" spans="4:6">
      <c r="D11330">
        <v>62</v>
      </c>
      <c r="E11330">
        <v>59</v>
      </c>
      <c r="F11330">
        <v>0.42445214472600001</v>
      </c>
    </row>
    <row r="11331" spans="4:6">
      <c r="D11331">
        <v>62</v>
      </c>
      <c r="E11331">
        <v>60</v>
      </c>
      <c r="F11331">
        <v>0.349817511581</v>
      </c>
    </row>
    <row r="11332" spans="4:6">
      <c r="D11332">
        <v>62</v>
      </c>
      <c r="E11332">
        <v>61</v>
      </c>
      <c r="F11332">
        <v>0.35330368315499999</v>
      </c>
    </row>
    <row r="11333" spans="4:6">
      <c r="D11333">
        <v>62</v>
      </c>
      <c r="E11333">
        <v>62</v>
      </c>
      <c r="F11333">
        <v>0.406870597911</v>
      </c>
    </row>
    <row r="11334" spans="4:6">
      <c r="D11334">
        <v>62</v>
      </c>
      <c r="E11334">
        <v>63</v>
      </c>
      <c r="F11334">
        <v>0.33925959323299998</v>
      </c>
    </row>
    <row r="11335" spans="4:6">
      <c r="D11335">
        <v>62</v>
      </c>
      <c r="E11335">
        <v>64</v>
      </c>
      <c r="F11335">
        <v>0.34281582385300002</v>
      </c>
    </row>
    <row r="11336" spans="4:6">
      <c r="D11336">
        <v>62</v>
      </c>
      <c r="E11336">
        <v>65</v>
      </c>
      <c r="F11336">
        <v>0.35895425677300002</v>
      </c>
    </row>
    <row r="11337" spans="4:6">
      <c r="D11337">
        <v>62</v>
      </c>
      <c r="E11337">
        <v>66</v>
      </c>
      <c r="F11337">
        <v>0.40308583320199998</v>
      </c>
    </row>
    <row r="11338" spans="4:6">
      <c r="D11338">
        <v>62</v>
      </c>
      <c r="E11338">
        <v>67</v>
      </c>
      <c r="F11338">
        <v>0.34861616287500002</v>
      </c>
    </row>
    <row r="11339" spans="4:6">
      <c r="D11339">
        <v>62</v>
      </c>
      <c r="E11339">
        <v>68</v>
      </c>
      <c r="F11339">
        <v>0.34976233767699999</v>
      </c>
    </row>
    <row r="11340" spans="4:6">
      <c r="D11340">
        <v>62</v>
      </c>
      <c r="E11340">
        <v>69</v>
      </c>
      <c r="F11340">
        <v>0.49318886783600002</v>
      </c>
    </row>
    <row r="11341" spans="4:6">
      <c r="D11341">
        <v>62</v>
      </c>
      <c r="E11341">
        <v>70</v>
      </c>
      <c r="F11341">
        <v>0.39139394846800002</v>
      </c>
    </row>
    <row r="11342" spans="4:6">
      <c r="D11342">
        <v>62</v>
      </c>
      <c r="E11342">
        <v>71</v>
      </c>
      <c r="F11342">
        <v>0.41204088044800002</v>
      </c>
    </row>
    <row r="11343" spans="4:6">
      <c r="D11343">
        <v>62</v>
      </c>
      <c r="E11343">
        <v>72</v>
      </c>
      <c r="F11343">
        <v>0.39435294985800001</v>
      </c>
    </row>
    <row r="11344" spans="4:6">
      <c r="D11344">
        <v>62</v>
      </c>
      <c r="E11344">
        <v>73</v>
      </c>
      <c r="F11344">
        <v>0.35284475420299999</v>
      </c>
    </row>
    <row r="11345" spans="4:6">
      <c r="D11345">
        <v>62</v>
      </c>
      <c r="E11345">
        <v>74</v>
      </c>
      <c r="F11345">
        <v>0.35535905914400001</v>
      </c>
    </row>
    <row r="11346" spans="4:6">
      <c r="D11346">
        <v>62</v>
      </c>
      <c r="E11346">
        <v>75</v>
      </c>
      <c r="F11346">
        <v>0.403469087527</v>
      </c>
    </row>
    <row r="11347" spans="4:6">
      <c r="D11347">
        <v>62</v>
      </c>
      <c r="E11347">
        <v>76</v>
      </c>
      <c r="F11347">
        <v>0.35880046995199999</v>
      </c>
    </row>
    <row r="11348" spans="4:6">
      <c r="D11348">
        <v>62</v>
      </c>
      <c r="E11348">
        <v>77</v>
      </c>
      <c r="F11348">
        <v>0.34602077042399998</v>
      </c>
    </row>
    <row r="11349" spans="4:6">
      <c r="D11349">
        <v>62</v>
      </c>
      <c r="E11349">
        <v>78</v>
      </c>
      <c r="F11349">
        <v>0.38737044516000002</v>
      </c>
    </row>
    <row r="11350" spans="4:6">
      <c r="D11350">
        <v>62</v>
      </c>
      <c r="E11350">
        <v>79</v>
      </c>
      <c r="F11350">
        <v>0.34941440530700002</v>
      </c>
    </row>
    <row r="11351" spans="4:6">
      <c r="D11351">
        <v>62</v>
      </c>
      <c r="E11351">
        <v>80</v>
      </c>
      <c r="F11351">
        <v>0.33689840499200002</v>
      </c>
    </row>
    <row r="11352" spans="4:6">
      <c r="D11352">
        <v>62</v>
      </c>
      <c r="E11352">
        <v>81</v>
      </c>
      <c r="F11352">
        <v>0.32339870284</v>
      </c>
    </row>
    <row r="11353" spans="4:6">
      <c r="D11353">
        <v>62</v>
      </c>
      <c r="E11353">
        <v>82</v>
      </c>
      <c r="F11353">
        <v>0.35686275362999997</v>
      </c>
    </row>
    <row r="11354" spans="4:6">
      <c r="D11354">
        <v>62</v>
      </c>
      <c r="E11354">
        <v>83</v>
      </c>
      <c r="F11354">
        <v>0.35444306312700002</v>
      </c>
    </row>
    <row r="11355" spans="4:6">
      <c r="D11355">
        <v>62</v>
      </c>
      <c r="E11355">
        <v>84</v>
      </c>
      <c r="F11355">
        <v>0.32885154975300002</v>
      </c>
    </row>
    <row r="11356" spans="4:6">
      <c r="D11356">
        <v>62</v>
      </c>
      <c r="E11356">
        <v>85</v>
      </c>
      <c r="F11356">
        <v>0.31251886372400001</v>
      </c>
    </row>
    <row r="11357" spans="4:6">
      <c r="D11357">
        <v>62</v>
      </c>
      <c r="E11357">
        <v>86</v>
      </c>
      <c r="F11357">
        <v>0.36249051740299998</v>
      </c>
    </row>
    <row r="11358" spans="4:6">
      <c r="D11358">
        <v>62</v>
      </c>
      <c r="E11358">
        <v>87</v>
      </c>
      <c r="F11358">
        <v>0.373206155767</v>
      </c>
    </row>
    <row r="11359" spans="4:6">
      <c r="D11359">
        <v>62</v>
      </c>
      <c r="E11359">
        <v>88</v>
      </c>
      <c r="F11359">
        <v>0.38024869306800002</v>
      </c>
    </row>
    <row r="11360" spans="4:6">
      <c r="D11360">
        <v>62</v>
      </c>
      <c r="E11360">
        <v>89</v>
      </c>
      <c r="F11360">
        <v>0.40855031423900001</v>
      </c>
    </row>
    <row r="11361" spans="4:6">
      <c r="D11361">
        <v>62</v>
      </c>
      <c r="E11361">
        <v>90</v>
      </c>
      <c r="F11361">
        <v>0.34775737841100002</v>
      </c>
    </row>
    <row r="11362" spans="4:6">
      <c r="D11362">
        <v>62</v>
      </c>
      <c r="E11362">
        <v>91</v>
      </c>
      <c r="F11362">
        <v>0.32418301701500002</v>
      </c>
    </row>
    <row r="11363" spans="4:6">
      <c r="D11363">
        <v>62</v>
      </c>
      <c r="E11363">
        <v>92</v>
      </c>
      <c r="F11363">
        <v>0.35009730010099999</v>
      </c>
    </row>
    <row r="11364" spans="4:6">
      <c r="D11364">
        <v>62</v>
      </c>
      <c r="E11364">
        <v>93</v>
      </c>
      <c r="F11364">
        <v>0.42919864689100001</v>
      </c>
    </row>
    <row r="11365" spans="4:6">
      <c r="D11365">
        <v>62</v>
      </c>
      <c r="E11365">
        <v>94</v>
      </c>
      <c r="F11365">
        <v>0.38053876662899999</v>
      </c>
    </row>
    <row r="11366" spans="4:6">
      <c r="D11366">
        <v>62</v>
      </c>
      <c r="E11366">
        <v>95</v>
      </c>
      <c r="F11366">
        <v>0.32172550022599999</v>
      </c>
    </row>
    <row r="11367" spans="4:6">
      <c r="D11367">
        <v>62</v>
      </c>
      <c r="E11367">
        <v>96</v>
      </c>
      <c r="F11367">
        <v>0.35798320174199999</v>
      </c>
    </row>
    <row r="11368" spans="4:6">
      <c r="D11368">
        <v>62</v>
      </c>
      <c r="E11368">
        <v>97</v>
      </c>
      <c r="F11368">
        <v>0.38288468955900001</v>
      </c>
    </row>
    <row r="11369" spans="4:6">
      <c r="D11369">
        <v>62</v>
      </c>
      <c r="E11369">
        <v>98</v>
      </c>
      <c r="F11369">
        <v>0.40823530256700002</v>
      </c>
    </row>
    <row r="11370" spans="4:6">
      <c r="D11370">
        <v>62</v>
      </c>
      <c r="E11370">
        <v>99</v>
      </c>
      <c r="F11370">
        <v>0.40242764708500001</v>
      </c>
    </row>
    <row r="11371" spans="4:6">
      <c r="D11371">
        <v>62</v>
      </c>
      <c r="E11371">
        <v>100</v>
      </c>
      <c r="F11371">
        <v>0.35047439221400001</v>
      </c>
    </row>
    <row r="11372" spans="4:6">
      <c r="D11372">
        <v>62</v>
      </c>
      <c r="E11372">
        <v>101</v>
      </c>
      <c r="F11372">
        <v>0.34552430604500001</v>
      </c>
    </row>
    <row r="11373" spans="4:6">
      <c r="D11373">
        <v>62</v>
      </c>
      <c r="E11373">
        <v>102</v>
      </c>
      <c r="F11373">
        <v>0.35686275362999997</v>
      </c>
    </row>
    <row r="11374" spans="4:6">
      <c r="D11374">
        <v>62</v>
      </c>
      <c r="E11374">
        <v>103</v>
      </c>
      <c r="F11374">
        <v>0.34166667610399998</v>
      </c>
    </row>
    <row r="11375" spans="4:6">
      <c r="D11375">
        <v>62</v>
      </c>
      <c r="E11375">
        <v>104</v>
      </c>
      <c r="F11375">
        <v>0.35105302212400002</v>
      </c>
    </row>
    <row r="11376" spans="4:6">
      <c r="D11376">
        <v>62</v>
      </c>
      <c r="E11376">
        <v>105</v>
      </c>
      <c r="F11376">
        <v>0.33112746104599999</v>
      </c>
    </row>
    <row r="11377" spans="4:6">
      <c r="D11377">
        <v>62</v>
      </c>
      <c r="E11377">
        <v>106</v>
      </c>
      <c r="F11377">
        <v>0.37985960568900001</v>
      </c>
    </row>
    <row r="11378" spans="4:6">
      <c r="D11378">
        <v>62</v>
      </c>
      <c r="E11378">
        <v>107</v>
      </c>
      <c r="F11378">
        <v>0.36277950541999998</v>
      </c>
    </row>
    <row r="11379" spans="4:6">
      <c r="D11379">
        <v>62</v>
      </c>
      <c r="E11379">
        <v>108</v>
      </c>
      <c r="F11379">
        <v>0.339712426066</v>
      </c>
    </row>
    <row r="11380" spans="4:6">
      <c r="D11380">
        <v>62</v>
      </c>
      <c r="E11380">
        <v>109</v>
      </c>
      <c r="F11380">
        <v>0.39039616864600002</v>
      </c>
    </row>
    <row r="11381" spans="4:6">
      <c r="D11381">
        <v>62</v>
      </c>
      <c r="E11381">
        <v>110</v>
      </c>
      <c r="F11381">
        <v>0.41236147608399998</v>
      </c>
    </row>
    <row r="11382" spans="4:6">
      <c r="D11382">
        <v>62</v>
      </c>
      <c r="E11382">
        <v>111</v>
      </c>
      <c r="F11382">
        <v>0.40643730295699998</v>
      </c>
    </row>
    <row r="11383" spans="4:6">
      <c r="D11383">
        <v>62</v>
      </c>
      <c r="E11383">
        <v>112</v>
      </c>
      <c r="F11383">
        <v>0.39304060331500001</v>
      </c>
    </row>
    <row r="11384" spans="4:6">
      <c r="D11384">
        <v>62</v>
      </c>
      <c r="E11384">
        <v>113</v>
      </c>
      <c r="F11384">
        <v>0.35432526819799998</v>
      </c>
    </row>
    <row r="11385" spans="4:6">
      <c r="D11385">
        <v>62</v>
      </c>
      <c r="E11385">
        <v>114</v>
      </c>
      <c r="F11385">
        <v>0.40521871183899999</v>
      </c>
    </row>
    <row r="11386" spans="4:6">
      <c r="D11386">
        <v>62</v>
      </c>
      <c r="E11386">
        <v>115</v>
      </c>
      <c r="F11386">
        <v>0.375940655736</v>
      </c>
    </row>
    <row r="11387" spans="4:6">
      <c r="D11387">
        <v>62</v>
      </c>
      <c r="E11387">
        <v>116</v>
      </c>
      <c r="F11387">
        <v>0.32915033698099999</v>
      </c>
    </row>
    <row r="11388" spans="4:6">
      <c r="D11388">
        <v>62</v>
      </c>
      <c r="E11388">
        <v>117</v>
      </c>
      <c r="F11388">
        <v>0.35998671463999998</v>
      </c>
    </row>
    <row r="11389" spans="4:6">
      <c r="D11389">
        <v>62</v>
      </c>
      <c r="E11389">
        <v>118</v>
      </c>
      <c r="F11389">
        <v>0.35446623999299998</v>
      </c>
    </row>
    <row r="11390" spans="4:6">
      <c r="D11390">
        <v>62</v>
      </c>
      <c r="E11390">
        <v>119</v>
      </c>
      <c r="F11390">
        <v>0.37868093486999999</v>
      </c>
    </row>
    <row r="11391" spans="4:6">
      <c r="D11391">
        <v>62</v>
      </c>
      <c r="E11391">
        <v>120</v>
      </c>
      <c r="F11391">
        <v>0.37333334088300002</v>
      </c>
    </row>
    <row r="11392" spans="4:6">
      <c r="D11392">
        <v>62</v>
      </c>
      <c r="E11392">
        <v>121</v>
      </c>
      <c r="F11392">
        <v>0.371347256485</v>
      </c>
    </row>
    <row r="11393" spans="4:6">
      <c r="D11393">
        <v>62</v>
      </c>
      <c r="E11393">
        <v>122</v>
      </c>
      <c r="F11393">
        <v>0.39465958059700001</v>
      </c>
    </row>
    <row r="11394" spans="4:6">
      <c r="D11394">
        <v>62</v>
      </c>
      <c r="E11394">
        <v>123</v>
      </c>
      <c r="F11394">
        <v>0.38291317224499999</v>
      </c>
    </row>
    <row r="11395" spans="4:6">
      <c r="D11395">
        <v>62</v>
      </c>
      <c r="E11395">
        <v>124</v>
      </c>
      <c r="F11395">
        <v>0.37484417836900003</v>
      </c>
    </row>
    <row r="11396" spans="4:6">
      <c r="D11396">
        <v>62</v>
      </c>
      <c r="E11396">
        <v>125</v>
      </c>
      <c r="F11396">
        <v>0.41823986242</v>
      </c>
    </row>
    <row r="11397" spans="4:6">
      <c r="D11397">
        <v>62</v>
      </c>
      <c r="E11397">
        <v>126</v>
      </c>
      <c r="F11397">
        <v>0.411372558773</v>
      </c>
    </row>
    <row r="11398" spans="4:6">
      <c r="D11398">
        <v>62</v>
      </c>
      <c r="E11398">
        <v>127</v>
      </c>
      <c r="F11398">
        <v>0.33087275104199998</v>
      </c>
    </row>
    <row r="11399" spans="4:6">
      <c r="D11399">
        <v>62</v>
      </c>
      <c r="E11399">
        <v>128</v>
      </c>
      <c r="F11399">
        <v>0.36610801601199999</v>
      </c>
    </row>
    <row r="11400" spans="4:6">
      <c r="D11400">
        <v>62</v>
      </c>
      <c r="E11400">
        <v>129</v>
      </c>
      <c r="F11400">
        <v>0.34153879830700001</v>
      </c>
    </row>
    <row r="11401" spans="4:6">
      <c r="D11401">
        <v>62</v>
      </c>
      <c r="E11401">
        <v>130</v>
      </c>
      <c r="F11401">
        <v>0.38711999493499999</v>
      </c>
    </row>
    <row r="11402" spans="4:6">
      <c r="D11402">
        <v>62</v>
      </c>
      <c r="E11402">
        <v>131</v>
      </c>
      <c r="F11402">
        <v>0.36063907875000001</v>
      </c>
    </row>
    <row r="11403" spans="4:6">
      <c r="D11403">
        <v>62</v>
      </c>
      <c r="E11403">
        <v>132</v>
      </c>
      <c r="F11403">
        <v>0.33683405990999998</v>
      </c>
    </row>
    <row r="11404" spans="4:6">
      <c r="D11404">
        <v>62</v>
      </c>
      <c r="E11404">
        <v>133</v>
      </c>
      <c r="F11404">
        <v>0.36456457344299997</v>
      </c>
    </row>
    <row r="11405" spans="4:6">
      <c r="D11405">
        <v>63</v>
      </c>
      <c r="E11405">
        <v>1</v>
      </c>
      <c r="F11405">
        <v>0.381900459528</v>
      </c>
    </row>
    <row r="11406" spans="4:6">
      <c r="D11406">
        <v>63</v>
      </c>
      <c r="E11406">
        <v>2</v>
      </c>
      <c r="F11406">
        <v>0.37174688821500002</v>
      </c>
    </row>
    <row r="11407" spans="4:6">
      <c r="D11407">
        <v>63</v>
      </c>
      <c r="E11407">
        <v>3</v>
      </c>
      <c r="F11407">
        <v>0.370544670026</v>
      </c>
    </row>
    <row r="11408" spans="4:6">
      <c r="D11408">
        <v>63</v>
      </c>
      <c r="E11408">
        <v>4</v>
      </c>
      <c r="F11408">
        <v>0.36546490317399999</v>
      </c>
    </row>
    <row r="11409" spans="4:6">
      <c r="D11409">
        <v>63</v>
      </c>
      <c r="E11409">
        <v>5</v>
      </c>
      <c r="F11409">
        <v>0.379360173094</v>
      </c>
    </row>
    <row r="11410" spans="4:6">
      <c r="D11410">
        <v>63</v>
      </c>
      <c r="E11410">
        <v>6</v>
      </c>
      <c r="F11410">
        <v>0.28345964794099998</v>
      </c>
    </row>
    <row r="11411" spans="4:6">
      <c r="D11411">
        <v>63</v>
      </c>
      <c r="E11411">
        <v>7</v>
      </c>
      <c r="F11411">
        <v>0.38605665332700001</v>
      </c>
    </row>
    <row r="11412" spans="4:6">
      <c r="D11412">
        <v>63</v>
      </c>
      <c r="E11412">
        <v>8</v>
      </c>
      <c r="F11412">
        <v>0.38240897101999999</v>
      </c>
    </row>
    <row r="11413" spans="4:6">
      <c r="D11413">
        <v>63</v>
      </c>
      <c r="E11413">
        <v>9</v>
      </c>
      <c r="F11413">
        <v>0.35686275362999997</v>
      </c>
    </row>
    <row r="11414" spans="4:6">
      <c r="D11414">
        <v>63</v>
      </c>
      <c r="E11414">
        <v>10</v>
      </c>
      <c r="F11414">
        <v>0.344385034659</v>
      </c>
    </row>
    <row r="11415" spans="4:6">
      <c r="D11415">
        <v>63</v>
      </c>
      <c r="E11415">
        <v>11</v>
      </c>
      <c r="F11415">
        <v>0.39542484482099999</v>
      </c>
    </row>
    <row r="11416" spans="4:6">
      <c r="D11416">
        <v>63</v>
      </c>
      <c r="E11416">
        <v>12</v>
      </c>
      <c r="F11416">
        <v>0.37388734093699999</v>
      </c>
    </row>
    <row r="11417" spans="4:6">
      <c r="D11417">
        <v>63</v>
      </c>
      <c r="E11417">
        <v>13</v>
      </c>
      <c r="F11417">
        <v>0.35490196943300001</v>
      </c>
    </row>
    <row r="11418" spans="4:6">
      <c r="D11418">
        <v>63</v>
      </c>
      <c r="E11418">
        <v>14</v>
      </c>
      <c r="F11418">
        <v>0.40006325862600001</v>
      </c>
    </row>
    <row r="11419" spans="4:6">
      <c r="D11419">
        <v>63</v>
      </c>
      <c r="E11419">
        <v>15</v>
      </c>
      <c r="F11419">
        <v>0.405555563668</v>
      </c>
    </row>
    <row r="11420" spans="4:6">
      <c r="D11420">
        <v>63</v>
      </c>
      <c r="E11420">
        <v>16</v>
      </c>
      <c r="F11420">
        <v>0.38612368702900002</v>
      </c>
    </row>
    <row r="11421" spans="4:6">
      <c r="D11421">
        <v>63</v>
      </c>
      <c r="E11421">
        <v>17</v>
      </c>
      <c r="F11421">
        <v>0.50784315913900002</v>
      </c>
    </row>
    <row r="11422" spans="4:6">
      <c r="D11422">
        <v>63</v>
      </c>
      <c r="E11422">
        <v>18</v>
      </c>
      <c r="F11422">
        <v>0.369607850909</v>
      </c>
    </row>
    <row r="11423" spans="4:6">
      <c r="D11423">
        <v>63</v>
      </c>
      <c r="E11423">
        <v>19</v>
      </c>
      <c r="F11423">
        <v>0.38694405264999998</v>
      </c>
    </row>
    <row r="11424" spans="4:6">
      <c r="D11424">
        <v>63</v>
      </c>
      <c r="E11424">
        <v>20</v>
      </c>
      <c r="F11424">
        <v>0.35424837470100001</v>
      </c>
    </row>
    <row r="11425" spans="4:6">
      <c r="D11425">
        <v>63</v>
      </c>
      <c r="E11425">
        <v>21</v>
      </c>
      <c r="F11425">
        <v>0.57196353092899999</v>
      </c>
    </row>
    <row r="11426" spans="4:6">
      <c r="D11426">
        <v>63</v>
      </c>
      <c r="E11426">
        <v>22</v>
      </c>
      <c r="F11426">
        <v>0.45234010181099998</v>
      </c>
    </row>
    <row r="11427" spans="4:6">
      <c r="D11427">
        <v>63</v>
      </c>
      <c r="E11427">
        <v>23</v>
      </c>
      <c r="F11427">
        <v>0.56498506261100001</v>
      </c>
    </row>
    <row r="11428" spans="4:6">
      <c r="D11428">
        <v>63</v>
      </c>
      <c r="E11428">
        <v>24</v>
      </c>
      <c r="F11428">
        <v>0.41675815705399999</v>
      </c>
    </row>
    <row r="11429" spans="4:6">
      <c r="D11429">
        <v>63</v>
      </c>
      <c r="E11429">
        <v>25</v>
      </c>
      <c r="F11429">
        <v>0.573849907474</v>
      </c>
    </row>
    <row r="11430" spans="4:6">
      <c r="D11430">
        <v>63</v>
      </c>
      <c r="E11430">
        <v>26</v>
      </c>
      <c r="F11430">
        <v>0.43989981850100002</v>
      </c>
    </row>
    <row r="11431" spans="4:6">
      <c r="D11431">
        <v>63</v>
      </c>
      <c r="E11431">
        <v>27</v>
      </c>
      <c r="F11431">
        <v>0.454581572993</v>
      </c>
    </row>
    <row r="11432" spans="4:6">
      <c r="D11432">
        <v>63</v>
      </c>
      <c r="E11432">
        <v>28</v>
      </c>
      <c r="F11432">
        <v>0.66552981049899995</v>
      </c>
    </row>
    <row r="11433" spans="4:6">
      <c r="D11433">
        <v>63</v>
      </c>
      <c r="E11433">
        <v>29</v>
      </c>
      <c r="F11433">
        <v>0.60241719704399999</v>
      </c>
    </row>
    <row r="11434" spans="4:6">
      <c r="D11434">
        <v>63</v>
      </c>
      <c r="E11434">
        <v>30</v>
      </c>
      <c r="F11434">
        <v>0.40114943278499998</v>
      </c>
    </row>
    <row r="11435" spans="4:6">
      <c r="D11435">
        <v>63</v>
      </c>
      <c r="E11435">
        <v>31</v>
      </c>
      <c r="F11435">
        <v>0.38696655806399999</v>
      </c>
    </row>
    <row r="11436" spans="4:6">
      <c r="D11436">
        <v>63</v>
      </c>
      <c r="E11436">
        <v>32</v>
      </c>
      <c r="F11436">
        <v>0.42108856280000001</v>
      </c>
    </row>
    <row r="11437" spans="4:6">
      <c r="D11437">
        <v>63</v>
      </c>
      <c r="E11437">
        <v>33</v>
      </c>
      <c r="F11437">
        <v>0.395926881462</v>
      </c>
    </row>
    <row r="11438" spans="4:6">
      <c r="D11438">
        <v>63</v>
      </c>
      <c r="E11438">
        <v>34</v>
      </c>
      <c r="F11438">
        <v>0.39850751150800001</v>
      </c>
    </row>
    <row r="11439" spans="4:6">
      <c r="D11439">
        <v>63</v>
      </c>
      <c r="E11439">
        <v>35</v>
      </c>
      <c r="F11439">
        <v>0.39109390436300001</v>
      </c>
    </row>
    <row r="11440" spans="4:6">
      <c r="D11440">
        <v>63</v>
      </c>
      <c r="E11440">
        <v>36</v>
      </c>
      <c r="F11440">
        <v>0.40982646733200001</v>
      </c>
    </row>
    <row r="11441" spans="4:6">
      <c r="D11441">
        <v>63</v>
      </c>
      <c r="E11441">
        <v>37</v>
      </c>
      <c r="F11441">
        <v>0.384836641393</v>
      </c>
    </row>
    <row r="11442" spans="4:6">
      <c r="D11442">
        <v>63</v>
      </c>
      <c r="E11442">
        <v>38</v>
      </c>
      <c r="F11442">
        <v>0.417330735382</v>
      </c>
    </row>
    <row r="11443" spans="4:6">
      <c r="D11443">
        <v>63</v>
      </c>
      <c r="E11443">
        <v>39</v>
      </c>
      <c r="F11443">
        <v>0.52792635110300001</v>
      </c>
    </row>
    <row r="11444" spans="4:6">
      <c r="D11444">
        <v>63</v>
      </c>
      <c r="E11444">
        <v>40</v>
      </c>
      <c r="F11444">
        <v>0.54546352114700003</v>
      </c>
    </row>
    <row r="11445" spans="4:6">
      <c r="D11445">
        <v>63</v>
      </c>
      <c r="E11445">
        <v>41</v>
      </c>
      <c r="F11445">
        <v>0.48140854032500002</v>
      </c>
    </row>
    <row r="11446" spans="4:6">
      <c r="D11446">
        <v>63</v>
      </c>
      <c r="E11446">
        <v>42</v>
      </c>
      <c r="F11446">
        <v>0.53962347210700001</v>
      </c>
    </row>
    <row r="11447" spans="4:6">
      <c r="D11447">
        <v>63</v>
      </c>
      <c r="E11447">
        <v>43</v>
      </c>
      <c r="F11447">
        <v>0.50852114012899996</v>
      </c>
    </row>
    <row r="11448" spans="4:6">
      <c r="D11448">
        <v>63</v>
      </c>
      <c r="E11448">
        <v>44</v>
      </c>
      <c r="F11448">
        <v>0.52262825820799996</v>
      </c>
    </row>
    <row r="11449" spans="4:6">
      <c r="D11449">
        <v>63</v>
      </c>
      <c r="E11449">
        <v>45</v>
      </c>
      <c r="F11449">
        <v>0.50122010355199997</v>
      </c>
    </row>
    <row r="11450" spans="4:6">
      <c r="D11450">
        <v>64</v>
      </c>
      <c r="E11450">
        <v>1</v>
      </c>
      <c r="F11450">
        <v>0.37843137979500002</v>
      </c>
    </row>
    <row r="11451" spans="4:6">
      <c r="D11451">
        <v>64</v>
      </c>
      <c r="E11451">
        <v>2</v>
      </c>
      <c r="F11451">
        <v>0.35490196943300001</v>
      </c>
    </row>
    <row r="11452" spans="4:6">
      <c r="D11452">
        <v>64</v>
      </c>
      <c r="E11452">
        <v>3</v>
      </c>
      <c r="F11452">
        <v>0.41176471114199997</v>
      </c>
    </row>
    <row r="11453" spans="4:6">
      <c r="D11453">
        <v>64</v>
      </c>
      <c r="E11453">
        <v>4</v>
      </c>
      <c r="F11453">
        <v>0.36339870095299998</v>
      </c>
    </row>
    <row r="11454" spans="4:6">
      <c r="D11454">
        <v>67</v>
      </c>
      <c r="E11454">
        <v>1</v>
      </c>
      <c r="F11454">
        <v>0.42156863212599999</v>
      </c>
    </row>
    <row r="11455" spans="4:6">
      <c r="D11455">
        <v>67</v>
      </c>
      <c r="E11455">
        <v>2</v>
      </c>
      <c r="F11455">
        <v>0.43137255311</v>
      </c>
    </row>
    <row r="11456" spans="4:6">
      <c r="D11456">
        <v>68</v>
      </c>
      <c r="E11456">
        <v>1</v>
      </c>
      <c r="F11456">
        <v>0.36899741809300002</v>
      </c>
    </row>
    <row r="11457" spans="4:6">
      <c r="D11457">
        <v>68</v>
      </c>
      <c r="E11457">
        <v>2</v>
      </c>
      <c r="F11457">
        <v>0.32549020647999999</v>
      </c>
    </row>
    <row r="11458" spans="4:6">
      <c r="D11458">
        <v>68</v>
      </c>
      <c r="E11458">
        <v>3</v>
      </c>
      <c r="F11458">
        <v>0.341830074787</v>
      </c>
    </row>
    <row r="11459" spans="4:6">
      <c r="D11459">
        <v>68</v>
      </c>
      <c r="E11459">
        <v>4</v>
      </c>
      <c r="F11459">
        <v>0.394873620067</v>
      </c>
    </row>
    <row r="11460" spans="4:6">
      <c r="D11460">
        <v>68</v>
      </c>
      <c r="E11460">
        <v>5</v>
      </c>
      <c r="F11460">
        <v>0.32941177487399997</v>
      </c>
    </row>
    <row r="11461" spans="4:6">
      <c r="D11461">
        <v>68</v>
      </c>
      <c r="E11461">
        <v>6</v>
      </c>
      <c r="F11461">
        <v>0.34607844054699999</v>
      </c>
    </row>
    <row r="11462" spans="4:6">
      <c r="D11462">
        <v>68</v>
      </c>
      <c r="E11462">
        <v>7</v>
      </c>
      <c r="F11462">
        <v>0.36078432202299998</v>
      </c>
    </row>
    <row r="11463" spans="4:6">
      <c r="D11463">
        <v>68</v>
      </c>
      <c r="E11463">
        <v>8</v>
      </c>
      <c r="F11463">
        <v>0.42906575167900002</v>
      </c>
    </row>
    <row r="11464" spans="4:6">
      <c r="D11464">
        <v>68</v>
      </c>
      <c r="E11464">
        <v>9</v>
      </c>
      <c r="F11464">
        <v>0.36018100380899998</v>
      </c>
    </row>
    <row r="11465" spans="4:6">
      <c r="D11465">
        <v>68</v>
      </c>
      <c r="E11465">
        <v>10</v>
      </c>
      <c r="F11465">
        <v>0.33890197038699998</v>
      </c>
    </row>
    <row r="11466" spans="4:6">
      <c r="D11466">
        <v>68</v>
      </c>
      <c r="E11466">
        <v>11</v>
      </c>
      <c r="F11466">
        <v>0.36988236069699998</v>
      </c>
    </row>
    <row r="11467" spans="4:6">
      <c r="D11467">
        <v>68</v>
      </c>
      <c r="E11467">
        <v>12</v>
      </c>
      <c r="F11467">
        <v>0.371632297705</v>
      </c>
    </row>
    <row r="11468" spans="4:6">
      <c r="D11468">
        <v>68</v>
      </c>
      <c r="E11468">
        <v>13</v>
      </c>
      <c r="F11468">
        <v>0.40245098620699998</v>
      </c>
    </row>
    <row r="11469" spans="4:6">
      <c r="D11469">
        <v>68</v>
      </c>
      <c r="E11469">
        <v>14</v>
      </c>
      <c r="F11469">
        <v>0.32541229255199999</v>
      </c>
    </row>
    <row r="11470" spans="4:6">
      <c r="D11470">
        <v>68</v>
      </c>
      <c r="E11470">
        <v>15</v>
      </c>
      <c r="F11470">
        <v>0.38425048176299997</v>
      </c>
    </row>
    <row r="11471" spans="4:6">
      <c r="D11471">
        <v>68</v>
      </c>
      <c r="E11471">
        <v>16</v>
      </c>
      <c r="F11471">
        <v>0.34081997383700002</v>
      </c>
    </row>
    <row r="11472" spans="4:6">
      <c r="D11472">
        <v>68</v>
      </c>
      <c r="E11472">
        <v>17</v>
      </c>
      <c r="F11472">
        <v>0.392156872484</v>
      </c>
    </row>
    <row r="11473" spans="4:6">
      <c r="D11473">
        <v>68</v>
      </c>
      <c r="E11473">
        <v>18</v>
      </c>
      <c r="F11473">
        <v>0.40323927812299998</v>
      </c>
    </row>
    <row r="11474" spans="4:6">
      <c r="D11474">
        <v>68</v>
      </c>
      <c r="E11474">
        <v>19</v>
      </c>
      <c r="F11474">
        <v>0.40860215694699997</v>
      </c>
    </row>
    <row r="11475" spans="4:6">
      <c r="D11475">
        <v>68</v>
      </c>
      <c r="E11475">
        <v>20</v>
      </c>
      <c r="F11475">
        <v>0.37888386845599997</v>
      </c>
    </row>
    <row r="11476" spans="4:6">
      <c r="D11476">
        <v>68</v>
      </c>
      <c r="E11476">
        <v>21</v>
      </c>
      <c r="F11476">
        <v>0.34509804844899999</v>
      </c>
    </row>
    <row r="11477" spans="4:6">
      <c r="D11477">
        <v>68</v>
      </c>
      <c r="E11477">
        <v>22</v>
      </c>
      <c r="F11477">
        <v>0.36862745881100001</v>
      </c>
    </row>
    <row r="11478" spans="4:6">
      <c r="D11478">
        <v>68</v>
      </c>
      <c r="E11478">
        <v>23</v>
      </c>
      <c r="F11478">
        <v>0.34493464976499999</v>
      </c>
    </row>
    <row r="11479" spans="4:6">
      <c r="D11479">
        <v>68</v>
      </c>
      <c r="E11479">
        <v>24</v>
      </c>
      <c r="F11479">
        <v>0.37399381618799998</v>
      </c>
    </row>
    <row r="11480" spans="4:6">
      <c r="D11480">
        <v>68</v>
      </c>
      <c r="E11480">
        <v>25</v>
      </c>
      <c r="F11480">
        <v>0.35098040103900002</v>
      </c>
    </row>
    <row r="11481" spans="4:6">
      <c r="D11481">
        <v>68</v>
      </c>
      <c r="E11481">
        <v>26</v>
      </c>
      <c r="F11481">
        <v>0.35381264487899999</v>
      </c>
    </row>
    <row r="11482" spans="4:6">
      <c r="D11482">
        <v>68</v>
      </c>
      <c r="E11482">
        <v>27</v>
      </c>
      <c r="F11482">
        <v>0.32222223281899998</v>
      </c>
    </row>
    <row r="11483" spans="4:6">
      <c r="D11483">
        <v>68</v>
      </c>
      <c r="E11483">
        <v>28</v>
      </c>
      <c r="F11483">
        <v>0.35032680630700003</v>
      </c>
    </row>
    <row r="11484" spans="4:6">
      <c r="D11484">
        <v>68</v>
      </c>
      <c r="E11484">
        <v>29</v>
      </c>
      <c r="F11484">
        <v>0.31372550129900001</v>
      </c>
    </row>
    <row r="11485" spans="4:6">
      <c r="D11485">
        <v>68</v>
      </c>
      <c r="E11485">
        <v>30</v>
      </c>
      <c r="F11485">
        <v>0.32287582755100003</v>
      </c>
    </row>
    <row r="11486" spans="4:6">
      <c r="D11486">
        <v>68</v>
      </c>
      <c r="E11486">
        <v>31</v>
      </c>
      <c r="F11486">
        <v>0.33743316477000002</v>
      </c>
    </row>
    <row r="11487" spans="4:6">
      <c r="D11487">
        <v>68</v>
      </c>
      <c r="E11487">
        <v>32</v>
      </c>
      <c r="F11487">
        <v>0.34477124984099999</v>
      </c>
    </row>
    <row r="11488" spans="4:6">
      <c r="D11488">
        <v>68</v>
      </c>
      <c r="E11488">
        <v>33</v>
      </c>
      <c r="F11488">
        <v>0.32696079462799998</v>
      </c>
    </row>
    <row r="11489" spans="4:6">
      <c r="D11489">
        <v>68</v>
      </c>
      <c r="E11489">
        <v>34</v>
      </c>
      <c r="F11489">
        <v>0.393464068572</v>
      </c>
    </row>
    <row r="11490" spans="4:6">
      <c r="D11490">
        <v>68</v>
      </c>
      <c r="E11490">
        <v>35</v>
      </c>
      <c r="F11490">
        <v>0.36274510622</v>
      </c>
    </row>
    <row r="11491" spans="4:6">
      <c r="D11491">
        <v>68</v>
      </c>
      <c r="E11491">
        <v>36</v>
      </c>
      <c r="F11491">
        <v>0.37450981140099998</v>
      </c>
    </row>
    <row r="11492" spans="4:6">
      <c r="D11492">
        <v>68</v>
      </c>
      <c r="E11492">
        <v>37</v>
      </c>
      <c r="F11492">
        <v>0.38093682585499999</v>
      </c>
    </row>
    <row r="11493" spans="4:6">
      <c r="D11493">
        <v>68</v>
      </c>
      <c r="E11493">
        <v>38</v>
      </c>
      <c r="F11493">
        <v>0.34188949249</v>
      </c>
    </row>
    <row r="11494" spans="4:6">
      <c r="D11494">
        <v>68</v>
      </c>
      <c r="E11494">
        <v>39</v>
      </c>
      <c r="F11494">
        <v>0.39803922673100001</v>
      </c>
    </row>
    <row r="11495" spans="4:6">
      <c r="D11495">
        <v>68</v>
      </c>
      <c r="E11495">
        <v>40</v>
      </c>
      <c r="F11495">
        <v>0.36185384067600002</v>
      </c>
    </row>
    <row r="11496" spans="4:6">
      <c r="D11496">
        <v>68</v>
      </c>
      <c r="E11496">
        <v>41</v>
      </c>
      <c r="F11496">
        <v>0.337461309998</v>
      </c>
    </row>
    <row r="11497" spans="4:6">
      <c r="D11497">
        <v>68</v>
      </c>
      <c r="E11497">
        <v>42</v>
      </c>
      <c r="F11497">
        <v>0.261728402089</v>
      </c>
    </row>
    <row r="11498" spans="4:6">
      <c r="D11498">
        <v>68</v>
      </c>
      <c r="E11498">
        <v>43</v>
      </c>
      <c r="F11498">
        <v>0.33725491166100002</v>
      </c>
    </row>
    <row r="11499" spans="4:6">
      <c r="D11499">
        <v>68</v>
      </c>
      <c r="E11499">
        <v>44</v>
      </c>
      <c r="F11499">
        <v>0.36601307988199999</v>
      </c>
    </row>
    <row r="11500" spans="4:6">
      <c r="D11500">
        <v>68</v>
      </c>
      <c r="E11500">
        <v>45</v>
      </c>
      <c r="F11500">
        <v>0.34117648005500001</v>
      </c>
    </row>
    <row r="11501" spans="4:6">
      <c r="D11501">
        <v>68</v>
      </c>
      <c r="E11501">
        <v>46</v>
      </c>
      <c r="F11501">
        <v>0.389441937972</v>
      </c>
    </row>
    <row r="11502" spans="4:6">
      <c r="D11502">
        <v>69</v>
      </c>
      <c r="E11502">
        <v>1</v>
      </c>
      <c r="F11502">
        <v>0.45490196873200001</v>
      </c>
    </row>
    <row r="11503" spans="4:6">
      <c r="D11503">
        <v>69</v>
      </c>
      <c r="E11503">
        <v>2</v>
      </c>
      <c r="F11503">
        <v>0.41792717575999999</v>
      </c>
    </row>
    <row r="11504" spans="4:6">
      <c r="D11504">
        <v>69</v>
      </c>
      <c r="E11504">
        <v>3</v>
      </c>
      <c r="F11504">
        <v>0.43562467687400003</v>
      </c>
    </row>
    <row r="11505" spans="4:6">
      <c r="D11505">
        <v>69</v>
      </c>
      <c r="E11505">
        <v>4</v>
      </c>
      <c r="F11505">
        <v>0.40235294699700003</v>
      </c>
    </row>
    <row r="11506" spans="4:6">
      <c r="D11506">
        <v>69</v>
      </c>
      <c r="E11506">
        <v>5</v>
      </c>
      <c r="F11506">
        <v>0.43507625824899998</v>
      </c>
    </row>
    <row r="11507" spans="4:6">
      <c r="D11507">
        <v>69</v>
      </c>
      <c r="E11507">
        <v>6</v>
      </c>
      <c r="F11507">
        <v>0.40802139585699998</v>
      </c>
    </row>
    <row r="11508" spans="4:6">
      <c r="D11508">
        <v>69</v>
      </c>
      <c r="E11508">
        <v>7</v>
      </c>
      <c r="F11508">
        <v>0.42801120877299997</v>
      </c>
    </row>
    <row r="11509" spans="4:6">
      <c r="D11509">
        <v>69</v>
      </c>
      <c r="E11509">
        <v>8</v>
      </c>
      <c r="F11509">
        <v>0.41666667163400001</v>
      </c>
    </row>
    <row r="11510" spans="4:6">
      <c r="D11510">
        <v>69</v>
      </c>
      <c r="E11510">
        <v>9</v>
      </c>
      <c r="F11510">
        <v>0.42795105288500002</v>
      </c>
    </row>
    <row r="11511" spans="4:6">
      <c r="D11511">
        <v>69</v>
      </c>
      <c r="E11511">
        <v>10</v>
      </c>
      <c r="F11511">
        <v>0.39790850222099999</v>
      </c>
    </row>
    <row r="11512" spans="4:6">
      <c r="D11512">
        <v>69</v>
      </c>
      <c r="E11512">
        <v>11</v>
      </c>
      <c r="F11512">
        <v>0.41960784792900002</v>
      </c>
    </row>
    <row r="11513" spans="4:6">
      <c r="D11513">
        <v>69</v>
      </c>
      <c r="E11513">
        <v>12</v>
      </c>
      <c r="F11513">
        <v>0.41699347038000001</v>
      </c>
    </row>
    <row r="11514" spans="4:6">
      <c r="D11514">
        <v>69</v>
      </c>
      <c r="E11514">
        <v>13</v>
      </c>
      <c r="F11514">
        <v>0.37047808608999999</v>
      </c>
    </row>
    <row r="11515" spans="4:6">
      <c r="D11515">
        <v>69</v>
      </c>
      <c r="E11515">
        <v>14</v>
      </c>
      <c r="F11515">
        <v>0.417973861098</v>
      </c>
    </row>
    <row r="11516" spans="4:6">
      <c r="D11516">
        <v>69</v>
      </c>
      <c r="E11516">
        <v>15</v>
      </c>
      <c r="F11516">
        <v>0.41882353524400001</v>
      </c>
    </row>
    <row r="11517" spans="4:6">
      <c r="D11517">
        <v>69</v>
      </c>
      <c r="E11517">
        <v>16</v>
      </c>
      <c r="F11517">
        <v>0.40784314274799999</v>
      </c>
    </row>
    <row r="11518" spans="4:6">
      <c r="D11518">
        <v>69</v>
      </c>
      <c r="E11518">
        <v>17</v>
      </c>
      <c r="F11518">
        <v>0.40534759922500002</v>
      </c>
    </row>
    <row r="11519" spans="4:6">
      <c r="D11519">
        <v>69</v>
      </c>
      <c r="E11519">
        <v>18</v>
      </c>
      <c r="F11519">
        <v>0.43137255311</v>
      </c>
    </row>
    <row r="11520" spans="4:6">
      <c r="D11520">
        <v>69</v>
      </c>
      <c r="E11520">
        <v>19</v>
      </c>
      <c r="F11520">
        <v>0.42803392096100001</v>
      </c>
    </row>
    <row r="11521" spans="4:6">
      <c r="D11521">
        <v>69</v>
      </c>
      <c r="E11521">
        <v>20</v>
      </c>
      <c r="F11521">
        <v>0.41529412269600002</v>
      </c>
    </row>
    <row r="11522" spans="4:6">
      <c r="D11522">
        <v>69</v>
      </c>
      <c r="E11522">
        <v>21</v>
      </c>
      <c r="F11522">
        <v>0.43967953452500003</v>
      </c>
    </row>
    <row r="11523" spans="4:6">
      <c r="D11523">
        <v>69</v>
      </c>
      <c r="E11523">
        <v>22</v>
      </c>
      <c r="F11523">
        <v>0.46966552333700001</v>
      </c>
    </row>
    <row r="11524" spans="4:6">
      <c r="D11524">
        <v>69</v>
      </c>
      <c r="E11524">
        <v>23</v>
      </c>
      <c r="F11524">
        <v>0.46372549808899999</v>
      </c>
    </row>
    <row r="11525" spans="4:6">
      <c r="D11525">
        <v>69</v>
      </c>
      <c r="E11525">
        <v>24</v>
      </c>
      <c r="F11525">
        <v>0.41568627953499998</v>
      </c>
    </row>
    <row r="11526" spans="4:6">
      <c r="D11526">
        <v>69</v>
      </c>
      <c r="E11526">
        <v>25</v>
      </c>
      <c r="F11526">
        <v>0.383333340287</v>
      </c>
    </row>
    <row r="11527" spans="4:6">
      <c r="D11527">
        <v>69</v>
      </c>
      <c r="E11527">
        <v>26</v>
      </c>
      <c r="F11527">
        <v>0.449891076911</v>
      </c>
    </row>
    <row r="11528" spans="4:6">
      <c r="D11528">
        <v>69</v>
      </c>
      <c r="E11528">
        <v>27</v>
      </c>
      <c r="F11528">
        <v>0.42058824117400001</v>
      </c>
    </row>
    <row r="11529" spans="4:6">
      <c r="D11529">
        <v>69</v>
      </c>
      <c r="E11529">
        <v>28</v>
      </c>
      <c r="F11529">
        <v>0.41220044096300001</v>
      </c>
    </row>
    <row r="11530" spans="4:6">
      <c r="D11530">
        <v>69</v>
      </c>
      <c r="E11530">
        <v>29</v>
      </c>
      <c r="F11530">
        <v>0.40784314274799999</v>
      </c>
    </row>
    <row r="11531" spans="4:6">
      <c r="D11531">
        <v>69</v>
      </c>
      <c r="E11531">
        <v>30</v>
      </c>
      <c r="F11531">
        <v>0.43529412150399999</v>
      </c>
    </row>
    <row r="11532" spans="4:6">
      <c r="D11532">
        <v>69</v>
      </c>
      <c r="E11532">
        <v>31</v>
      </c>
      <c r="F11532">
        <v>0.44268477421500002</v>
      </c>
    </row>
    <row r="11533" spans="4:6">
      <c r="D11533">
        <v>69</v>
      </c>
      <c r="E11533">
        <v>32</v>
      </c>
      <c r="F11533">
        <v>0.43697479367300002</v>
      </c>
    </row>
    <row r="11534" spans="4:6">
      <c r="D11534">
        <v>69</v>
      </c>
      <c r="E11534">
        <v>33</v>
      </c>
      <c r="F11534">
        <v>0.43023553226099998</v>
      </c>
    </row>
    <row r="11535" spans="4:6">
      <c r="D11535">
        <v>69</v>
      </c>
      <c r="E11535">
        <v>34</v>
      </c>
      <c r="F11535">
        <v>0.44560224924800002</v>
      </c>
    </row>
    <row r="11536" spans="4:6">
      <c r="D11536">
        <v>69</v>
      </c>
      <c r="E11536">
        <v>35</v>
      </c>
      <c r="F11536">
        <v>0.434509809315</v>
      </c>
    </row>
    <row r="11537" spans="4:6">
      <c r="D11537">
        <v>69</v>
      </c>
      <c r="E11537">
        <v>36</v>
      </c>
      <c r="F11537">
        <v>0.44705882668500002</v>
      </c>
    </row>
    <row r="11538" spans="4:6">
      <c r="D11538">
        <v>69</v>
      </c>
      <c r="E11538">
        <v>37</v>
      </c>
      <c r="F11538">
        <v>0.418181825768</v>
      </c>
    </row>
    <row r="11539" spans="4:6">
      <c r="D11539">
        <v>69</v>
      </c>
      <c r="E11539">
        <v>38</v>
      </c>
      <c r="F11539">
        <v>0.44465085079799999</v>
      </c>
    </row>
    <row r="11540" spans="4:6">
      <c r="D11540">
        <v>69</v>
      </c>
      <c r="E11540">
        <v>39</v>
      </c>
      <c r="F11540">
        <v>0.41267974683000003</v>
      </c>
    </row>
    <row r="11541" spans="4:6">
      <c r="D11541">
        <v>69</v>
      </c>
      <c r="E11541">
        <v>40</v>
      </c>
      <c r="F11541">
        <v>0.39743898231199998</v>
      </c>
    </row>
    <row r="11542" spans="4:6">
      <c r="D11542">
        <v>69</v>
      </c>
      <c r="E11542">
        <v>41</v>
      </c>
      <c r="F11542">
        <v>0.40000000596000002</v>
      </c>
    </row>
    <row r="11543" spans="4:6">
      <c r="D11543">
        <v>69</v>
      </c>
      <c r="E11543">
        <v>42</v>
      </c>
      <c r="F11543">
        <v>0.44967320561399998</v>
      </c>
    </row>
    <row r="11544" spans="4:6">
      <c r="D11544">
        <v>70</v>
      </c>
      <c r="E11544">
        <v>1</v>
      </c>
      <c r="F11544">
        <v>0.424836605787</v>
      </c>
    </row>
    <row r="11545" spans="4:6">
      <c r="D11545">
        <v>70</v>
      </c>
      <c r="E11545">
        <v>2</v>
      </c>
      <c r="F11545">
        <v>0.412066370249</v>
      </c>
    </row>
    <row r="11546" spans="4:6">
      <c r="D11546">
        <v>70</v>
      </c>
      <c r="E11546">
        <v>3</v>
      </c>
      <c r="F11546">
        <v>0.477980629238</v>
      </c>
    </row>
    <row r="11547" spans="4:6">
      <c r="D11547">
        <v>70</v>
      </c>
      <c r="E11547">
        <v>4</v>
      </c>
      <c r="F11547">
        <v>0.43318986892700001</v>
      </c>
    </row>
    <row r="11548" spans="4:6">
      <c r="D11548">
        <v>70</v>
      </c>
      <c r="E11548">
        <v>5</v>
      </c>
      <c r="F11548">
        <v>0.46033183351500001</v>
      </c>
    </row>
    <row r="11549" spans="4:6">
      <c r="D11549">
        <v>70</v>
      </c>
      <c r="E11549">
        <v>6</v>
      </c>
      <c r="F11549">
        <v>0.39215686917300002</v>
      </c>
    </row>
    <row r="11550" spans="4:6">
      <c r="D11550">
        <v>70</v>
      </c>
      <c r="E11550">
        <v>7</v>
      </c>
      <c r="F11550">
        <v>0.45312243399500002</v>
      </c>
    </row>
    <row r="11551" spans="4:6">
      <c r="D11551">
        <v>70</v>
      </c>
      <c r="E11551">
        <v>8</v>
      </c>
      <c r="F11551">
        <v>0.45239216566099999</v>
      </c>
    </row>
    <row r="11552" spans="4:6">
      <c r="D11552">
        <v>70</v>
      </c>
      <c r="E11552">
        <v>9</v>
      </c>
      <c r="F11552">
        <v>0.41960784792900002</v>
      </c>
    </row>
    <row r="11553" spans="4:6">
      <c r="D11553">
        <v>70</v>
      </c>
      <c r="E11553">
        <v>10</v>
      </c>
      <c r="F11553">
        <v>0.41810842471999998</v>
      </c>
    </row>
    <row r="11554" spans="4:6">
      <c r="D11554">
        <v>70</v>
      </c>
      <c r="E11554">
        <v>11</v>
      </c>
      <c r="F11554">
        <v>0.53284986582500005</v>
      </c>
    </row>
    <row r="11555" spans="4:6">
      <c r="D11555">
        <v>70</v>
      </c>
      <c r="E11555">
        <v>12</v>
      </c>
      <c r="F11555">
        <v>0.51710823172599996</v>
      </c>
    </row>
    <row r="11556" spans="4:6">
      <c r="D11556">
        <v>70</v>
      </c>
      <c r="E11556">
        <v>13</v>
      </c>
      <c r="F11556">
        <v>0.45830355131799999</v>
      </c>
    </row>
    <row r="11557" spans="4:6">
      <c r="D11557">
        <v>70</v>
      </c>
      <c r="E11557">
        <v>14</v>
      </c>
      <c r="F11557">
        <v>0.41456583142300002</v>
      </c>
    </row>
    <row r="11558" spans="4:6">
      <c r="D11558">
        <v>70</v>
      </c>
      <c r="E11558">
        <v>15</v>
      </c>
      <c r="F11558">
        <v>0.45154061913499999</v>
      </c>
    </row>
    <row r="11559" spans="4:6">
      <c r="D11559">
        <v>70</v>
      </c>
      <c r="E11559">
        <v>16</v>
      </c>
      <c r="F11559">
        <v>0.46710785282799999</v>
      </c>
    </row>
    <row r="11560" spans="4:6">
      <c r="D11560">
        <v>70</v>
      </c>
      <c r="E11560">
        <v>17</v>
      </c>
      <c r="F11560">
        <v>0.46735678646500001</v>
      </c>
    </row>
    <row r="11561" spans="4:6">
      <c r="D11561">
        <v>70</v>
      </c>
      <c r="E11561">
        <v>18</v>
      </c>
      <c r="F11561">
        <v>0.42745098471600002</v>
      </c>
    </row>
    <row r="11562" spans="4:6">
      <c r="D11562">
        <v>70</v>
      </c>
      <c r="E11562">
        <v>19</v>
      </c>
      <c r="F11562">
        <v>0.46911280314499998</v>
      </c>
    </row>
    <row r="11563" spans="4:6">
      <c r="D11563">
        <v>70</v>
      </c>
      <c r="E11563">
        <v>20</v>
      </c>
      <c r="F11563">
        <v>0.45588236089299999</v>
      </c>
    </row>
    <row r="11564" spans="4:6">
      <c r="D11564">
        <v>70</v>
      </c>
      <c r="E11564">
        <v>21</v>
      </c>
      <c r="F11564">
        <v>0.43798704758700002</v>
      </c>
    </row>
    <row r="11565" spans="4:6">
      <c r="D11565">
        <v>70</v>
      </c>
      <c r="E11565">
        <v>22</v>
      </c>
      <c r="F11565">
        <v>0.420448185433</v>
      </c>
    </row>
    <row r="11566" spans="4:6">
      <c r="D11566">
        <v>70</v>
      </c>
      <c r="E11566">
        <v>23</v>
      </c>
      <c r="F11566">
        <v>0.46797386805199997</v>
      </c>
    </row>
    <row r="11567" spans="4:6">
      <c r="D11567">
        <v>70</v>
      </c>
      <c r="E11567">
        <v>24</v>
      </c>
      <c r="F11567">
        <v>0.462975791272</v>
      </c>
    </row>
    <row r="11568" spans="4:6">
      <c r="D11568">
        <v>70</v>
      </c>
      <c r="E11568">
        <v>25</v>
      </c>
      <c r="F11568">
        <v>0.45735294744400001</v>
      </c>
    </row>
    <row r="11569" spans="4:6">
      <c r="D11569">
        <v>70</v>
      </c>
      <c r="E11569">
        <v>26</v>
      </c>
      <c r="F11569">
        <v>0.46626029669300001</v>
      </c>
    </row>
    <row r="11570" spans="4:6">
      <c r="D11570">
        <v>70</v>
      </c>
      <c r="E11570">
        <v>27</v>
      </c>
      <c r="F11570">
        <v>0.43056119516000002</v>
      </c>
    </row>
    <row r="11571" spans="4:6">
      <c r="D11571">
        <v>70</v>
      </c>
      <c r="E11571">
        <v>28</v>
      </c>
      <c r="F11571">
        <v>0.436363645425</v>
      </c>
    </row>
    <row r="11572" spans="4:6">
      <c r="D11572">
        <v>70</v>
      </c>
      <c r="E11572">
        <v>29</v>
      </c>
      <c r="F11572">
        <v>0.43217469413199999</v>
      </c>
    </row>
    <row r="11573" spans="4:6">
      <c r="D11573">
        <v>70</v>
      </c>
      <c r="E11573">
        <v>30</v>
      </c>
      <c r="F11573">
        <v>0.41195403080600002</v>
      </c>
    </row>
    <row r="11574" spans="4:6">
      <c r="D11574">
        <v>70</v>
      </c>
      <c r="E11574">
        <v>31</v>
      </c>
      <c r="F11574">
        <v>0.38823530077899998</v>
      </c>
    </row>
    <row r="11575" spans="4:6">
      <c r="D11575">
        <v>70</v>
      </c>
      <c r="E11575">
        <v>32</v>
      </c>
      <c r="F11575">
        <v>0.48095239060299999</v>
      </c>
    </row>
    <row r="11576" spans="4:6">
      <c r="D11576">
        <v>70</v>
      </c>
      <c r="E11576">
        <v>33</v>
      </c>
      <c r="F11576">
        <v>0.45420700877499998</v>
      </c>
    </row>
    <row r="11577" spans="4:6">
      <c r="D11577">
        <v>70</v>
      </c>
      <c r="E11577">
        <v>34</v>
      </c>
      <c r="F11577">
        <v>0.422128858311</v>
      </c>
    </row>
    <row r="11578" spans="4:6">
      <c r="D11578">
        <v>70</v>
      </c>
      <c r="E11578">
        <v>35</v>
      </c>
      <c r="F11578">
        <v>0.395686279237</v>
      </c>
    </row>
    <row r="11579" spans="4:6">
      <c r="D11579">
        <v>70</v>
      </c>
      <c r="E11579">
        <v>36</v>
      </c>
      <c r="F11579">
        <v>0.48110518265899999</v>
      </c>
    </row>
    <row r="11580" spans="4:6">
      <c r="D11580">
        <v>70</v>
      </c>
      <c r="E11580">
        <v>37</v>
      </c>
      <c r="F11580">
        <v>0.45686274766899998</v>
      </c>
    </row>
    <row r="11581" spans="4:6">
      <c r="D11581">
        <v>70</v>
      </c>
      <c r="E11581">
        <v>38</v>
      </c>
      <c r="F11581">
        <v>0.455080224709</v>
      </c>
    </row>
    <row r="11582" spans="4:6">
      <c r="D11582">
        <v>70</v>
      </c>
      <c r="E11582">
        <v>39</v>
      </c>
      <c r="F11582">
        <v>0.53862746804999995</v>
      </c>
    </row>
    <row r="11583" spans="4:6">
      <c r="D11583">
        <v>70</v>
      </c>
      <c r="E11583">
        <v>40</v>
      </c>
      <c r="F11583">
        <v>0.47836258445399998</v>
      </c>
    </row>
    <row r="11584" spans="4:6">
      <c r="D11584">
        <v>70</v>
      </c>
      <c r="E11584">
        <v>41</v>
      </c>
      <c r="F11584">
        <v>0.40308124039900001</v>
      </c>
    </row>
    <row r="11585" spans="4:6">
      <c r="D11585">
        <v>70</v>
      </c>
      <c r="E11585">
        <v>42</v>
      </c>
      <c r="F11585">
        <v>0.45733433622300002</v>
      </c>
    </row>
    <row r="11586" spans="4:6">
      <c r="D11586">
        <v>70</v>
      </c>
      <c r="E11586">
        <v>43</v>
      </c>
      <c r="F11586">
        <v>0.44390075502100002</v>
      </c>
    </row>
    <row r="11587" spans="4:6">
      <c r="D11587">
        <v>70</v>
      </c>
      <c r="E11587">
        <v>44</v>
      </c>
      <c r="F11587">
        <v>0.49068093955499997</v>
      </c>
    </row>
    <row r="11588" spans="4:6">
      <c r="D11588">
        <v>70</v>
      </c>
      <c r="E11588">
        <v>45</v>
      </c>
      <c r="F11588">
        <v>0.46550949675100001</v>
      </c>
    </row>
    <row r="11589" spans="4:6">
      <c r="D11589">
        <v>70</v>
      </c>
      <c r="E11589">
        <v>46</v>
      </c>
      <c r="F11589">
        <v>0.43529412150399999</v>
      </c>
    </row>
    <row r="11590" spans="4:6">
      <c r="D11590">
        <v>70</v>
      </c>
      <c r="E11590">
        <v>47</v>
      </c>
      <c r="F11590">
        <v>0.49463669079200001</v>
      </c>
    </row>
    <row r="11591" spans="4:6">
      <c r="D11591">
        <v>70</v>
      </c>
      <c r="E11591">
        <v>48</v>
      </c>
      <c r="F11591">
        <v>0.43022381235899998</v>
      </c>
    </row>
    <row r="11592" spans="4:6">
      <c r="D11592">
        <v>70</v>
      </c>
      <c r="E11592">
        <v>49</v>
      </c>
      <c r="F11592">
        <v>0.52338937073900005</v>
      </c>
    </row>
    <row r="11593" spans="4:6">
      <c r="D11593">
        <v>70</v>
      </c>
      <c r="E11593">
        <v>50</v>
      </c>
      <c r="F11593">
        <v>0.478991609599</v>
      </c>
    </row>
    <row r="11594" spans="4:6">
      <c r="D11594">
        <v>70</v>
      </c>
      <c r="E11594">
        <v>51</v>
      </c>
      <c r="F11594">
        <v>0.458823531866</v>
      </c>
    </row>
    <row r="11595" spans="4:6">
      <c r="D11595">
        <v>70</v>
      </c>
      <c r="E11595">
        <v>52</v>
      </c>
      <c r="F11595">
        <v>0.42745098657899999</v>
      </c>
    </row>
    <row r="11596" spans="4:6">
      <c r="D11596">
        <v>70</v>
      </c>
      <c r="E11596">
        <v>53</v>
      </c>
      <c r="F11596">
        <v>0.47058823704699998</v>
      </c>
    </row>
    <row r="11597" spans="4:6">
      <c r="D11597">
        <v>70</v>
      </c>
      <c r="E11597">
        <v>54</v>
      </c>
      <c r="F11597">
        <v>0.44437341084300003</v>
      </c>
    </row>
    <row r="11598" spans="4:6">
      <c r="D11598">
        <v>70</v>
      </c>
      <c r="E11598">
        <v>55</v>
      </c>
      <c r="F11598">
        <v>0.46837445757099999</v>
      </c>
    </row>
    <row r="11599" spans="4:6">
      <c r="D11599">
        <v>70</v>
      </c>
      <c r="E11599">
        <v>56</v>
      </c>
      <c r="F11599">
        <v>0.49687728147799998</v>
      </c>
    </row>
    <row r="11600" spans="4:6">
      <c r="D11600">
        <v>70</v>
      </c>
      <c r="E11600">
        <v>57</v>
      </c>
      <c r="F11600">
        <v>0.38823530077899998</v>
      </c>
    </row>
    <row r="11601" spans="4:6">
      <c r="D11601">
        <v>70</v>
      </c>
      <c r="E11601">
        <v>58</v>
      </c>
      <c r="F11601">
        <v>0.39943978190399998</v>
      </c>
    </row>
    <row r="11602" spans="4:6">
      <c r="D11602">
        <v>70</v>
      </c>
      <c r="E11602">
        <v>59</v>
      </c>
      <c r="F11602">
        <v>0.44019608944700001</v>
      </c>
    </row>
    <row r="11603" spans="4:6">
      <c r="D11603">
        <v>70</v>
      </c>
      <c r="E11603">
        <v>60</v>
      </c>
      <c r="F11603">
        <v>0.38823530077899998</v>
      </c>
    </row>
    <row r="11604" spans="4:6">
      <c r="D11604">
        <v>70</v>
      </c>
      <c r="E11604">
        <v>61</v>
      </c>
      <c r="F11604">
        <v>0.46974790876799999</v>
      </c>
    </row>
    <row r="11605" spans="4:6">
      <c r="D11605">
        <v>70</v>
      </c>
      <c r="E11605">
        <v>62</v>
      </c>
      <c r="F11605">
        <v>0.46882903603699999</v>
      </c>
    </row>
    <row r="11606" spans="4:6">
      <c r="D11606">
        <v>70</v>
      </c>
      <c r="E11606">
        <v>63</v>
      </c>
      <c r="F11606">
        <v>0.44216960475</v>
      </c>
    </row>
    <row r="11607" spans="4:6">
      <c r="D11607">
        <v>70</v>
      </c>
      <c r="E11607">
        <v>64</v>
      </c>
      <c r="F11607">
        <v>0.50552585991900001</v>
      </c>
    </row>
    <row r="11608" spans="4:6">
      <c r="D11608">
        <v>70</v>
      </c>
      <c r="E11608">
        <v>65</v>
      </c>
      <c r="F11608">
        <v>0.49391126274199998</v>
      </c>
    </row>
    <row r="11609" spans="4:6">
      <c r="D11609">
        <v>70</v>
      </c>
      <c r="E11609">
        <v>66</v>
      </c>
      <c r="F11609">
        <v>0.47029040565199998</v>
      </c>
    </row>
    <row r="11610" spans="4:6">
      <c r="D11610">
        <v>70</v>
      </c>
      <c r="E11610">
        <v>67</v>
      </c>
      <c r="F11610">
        <v>0.42352941963399998</v>
      </c>
    </row>
    <row r="11611" spans="4:6">
      <c r="D11611">
        <v>70</v>
      </c>
      <c r="E11611">
        <v>68</v>
      </c>
      <c r="F11611">
        <v>0.46591971317899999</v>
      </c>
    </row>
    <row r="11612" spans="4:6">
      <c r="D11612">
        <v>70</v>
      </c>
      <c r="E11612">
        <v>69</v>
      </c>
      <c r="F11612">
        <v>0.46426571631899999</v>
      </c>
    </row>
    <row r="11613" spans="4:6">
      <c r="D11613">
        <v>70</v>
      </c>
      <c r="E11613">
        <v>70</v>
      </c>
      <c r="F11613">
        <v>0.440728298681</v>
      </c>
    </row>
    <row r="11614" spans="4:6">
      <c r="D11614">
        <v>70</v>
      </c>
      <c r="E11614">
        <v>71</v>
      </c>
      <c r="F11614">
        <v>0.53680673752499997</v>
      </c>
    </row>
    <row r="11615" spans="4:6">
      <c r="D11615">
        <v>70</v>
      </c>
      <c r="E11615">
        <v>72</v>
      </c>
      <c r="F11615">
        <v>0.47254902869499998</v>
      </c>
    </row>
    <row r="11616" spans="4:6">
      <c r="D11616">
        <v>70</v>
      </c>
      <c r="E11616">
        <v>73</v>
      </c>
      <c r="F11616">
        <v>0.46457632601499999</v>
      </c>
    </row>
    <row r="11617" spans="4:6">
      <c r="D11617">
        <v>70</v>
      </c>
      <c r="E11617">
        <v>74</v>
      </c>
      <c r="F11617">
        <v>0.420814487179</v>
      </c>
    </row>
    <row r="11618" spans="4:6">
      <c r="D11618">
        <v>70</v>
      </c>
      <c r="E11618">
        <v>75</v>
      </c>
      <c r="F11618">
        <v>0.46571278169300001</v>
      </c>
    </row>
    <row r="11619" spans="4:6">
      <c r="D11619">
        <v>70</v>
      </c>
      <c r="E11619">
        <v>76</v>
      </c>
      <c r="F11619">
        <v>0.48031527592899997</v>
      </c>
    </row>
    <row r="11620" spans="4:6">
      <c r="D11620">
        <v>70</v>
      </c>
      <c r="E11620">
        <v>77</v>
      </c>
      <c r="F11620">
        <v>0.47447480314500001</v>
      </c>
    </row>
    <row r="11621" spans="4:6">
      <c r="D11621">
        <v>70</v>
      </c>
      <c r="E11621">
        <v>78</v>
      </c>
      <c r="F11621">
        <v>0.443819746663</v>
      </c>
    </row>
    <row r="11622" spans="4:6">
      <c r="D11622">
        <v>70</v>
      </c>
      <c r="E11622">
        <v>79</v>
      </c>
      <c r="F11622">
        <v>0.40908925151699999</v>
      </c>
    </row>
    <row r="11623" spans="4:6">
      <c r="D11623">
        <v>70</v>
      </c>
      <c r="E11623">
        <v>80</v>
      </c>
      <c r="F11623">
        <v>0.44648922080800002</v>
      </c>
    </row>
    <row r="11624" spans="4:6">
      <c r="D11624">
        <v>70</v>
      </c>
      <c r="E11624">
        <v>81</v>
      </c>
      <c r="F11624">
        <v>0.48671025290999997</v>
      </c>
    </row>
    <row r="11625" spans="4:6">
      <c r="D11625">
        <v>70</v>
      </c>
      <c r="E11625">
        <v>82</v>
      </c>
      <c r="F11625">
        <v>0.46308611462900001</v>
      </c>
    </row>
    <row r="11626" spans="4:6">
      <c r="D11626">
        <v>70</v>
      </c>
      <c r="E11626">
        <v>83</v>
      </c>
      <c r="F11626">
        <v>0.47901235686400001</v>
      </c>
    </row>
    <row r="11627" spans="4:6">
      <c r="D11627">
        <v>70</v>
      </c>
      <c r="E11627">
        <v>84</v>
      </c>
      <c r="F11627">
        <v>0.45054180430000002</v>
      </c>
    </row>
    <row r="11628" spans="4:6">
      <c r="D11628">
        <v>70</v>
      </c>
      <c r="E11628">
        <v>85</v>
      </c>
      <c r="F11628">
        <v>0.48288051844199997</v>
      </c>
    </row>
    <row r="11629" spans="4:6">
      <c r="D11629">
        <v>70</v>
      </c>
      <c r="E11629">
        <v>86</v>
      </c>
      <c r="F11629">
        <v>0.39869281649600002</v>
      </c>
    </row>
    <row r="11630" spans="4:6">
      <c r="D11630">
        <v>70</v>
      </c>
      <c r="E11630">
        <v>87</v>
      </c>
      <c r="F11630">
        <v>0.439215694155</v>
      </c>
    </row>
    <row r="11631" spans="4:6">
      <c r="D11631">
        <v>70</v>
      </c>
      <c r="E11631">
        <v>88</v>
      </c>
      <c r="F11631">
        <v>0.59984315276099998</v>
      </c>
    </row>
    <row r="11632" spans="4:6">
      <c r="D11632">
        <v>70</v>
      </c>
      <c r="E11632">
        <v>89</v>
      </c>
      <c r="F11632">
        <v>0.52058824896800004</v>
      </c>
    </row>
    <row r="11633" spans="4:6">
      <c r="D11633">
        <v>70</v>
      </c>
      <c r="E11633">
        <v>90</v>
      </c>
      <c r="F11633">
        <v>0.54134335860299998</v>
      </c>
    </row>
    <row r="11634" spans="4:6">
      <c r="D11634">
        <v>70</v>
      </c>
      <c r="E11634">
        <v>91</v>
      </c>
      <c r="F11634">
        <v>0.51137256242999996</v>
      </c>
    </row>
    <row r="11635" spans="4:6">
      <c r="D11635">
        <v>70</v>
      </c>
      <c r="E11635">
        <v>92</v>
      </c>
      <c r="F11635">
        <v>0.52549021019999997</v>
      </c>
    </row>
    <row r="11636" spans="4:6">
      <c r="D11636">
        <v>70</v>
      </c>
      <c r="E11636">
        <v>93</v>
      </c>
      <c r="F11636">
        <v>0.43288227076300001</v>
      </c>
    </row>
    <row r="11637" spans="4:6">
      <c r="D11637">
        <v>70</v>
      </c>
      <c r="E11637">
        <v>94</v>
      </c>
      <c r="F11637">
        <v>0.47940225740100001</v>
      </c>
    </row>
    <row r="11638" spans="4:6">
      <c r="D11638">
        <v>70</v>
      </c>
      <c r="E11638">
        <v>95</v>
      </c>
      <c r="F11638">
        <v>0.51337832317400001</v>
      </c>
    </row>
    <row r="11639" spans="4:6">
      <c r="D11639">
        <v>70</v>
      </c>
      <c r="E11639">
        <v>96</v>
      </c>
      <c r="F11639">
        <v>0.45520362831099997</v>
      </c>
    </row>
    <row r="11640" spans="4:6">
      <c r="D11640">
        <v>70</v>
      </c>
      <c r="E11640">
        <v>97</v>
      </c>
      <c r="F11640">
        <v>0.49256255451999997</v>
      </c>
    </row>
    <row r="11641" spans="4:6">
      <c r="D11641">
        <v>70</v>
      </c>
      <c r="E11641">
        <v>98</v>
      </c>
      <c r="F11641">
        <v>0.482071634922</v>
      </c>
    </row>
    <row r="11642" spans="4:6">
      <c r="D11642">
        <v>70</v>
      </c>
      <c r="E11642">
        <v>99</v>
      </c>
      <c r="F11642">
        <v>0.49984622439900001</v>
      </c>
    </row>
    <row r="11643" spans="4:6">
      <c r="D11643">
        <v>70</v>
      </c>
      <c r="E11643">
        <v>100</v>
      </c>
      <c r="F11643">
        <v>0.49511186022999998</v>
      </c>
    </row>
    <row r="11644" spans="4:6">
      <c r="D11644">
        <v>70</v>
      </c>
      <c r="E11644">
        <v>101</v>
      </c>
      <c r="F11644">
        <v>0.403921574354</v>
      </c>
    </row>
    <row r="11645" spans="4:6">
      <c r="D11645">
        <v>70</v>
      </c>
      <c r="E11645">
        <v>102</v>
      </c>
      <c r="F11645">
        <v>0.487606374723</v>
      </c>
    </row>
    <row r="11646" spans="4:6">
      <c r="D11646">
        <v>70</v>
      </c>
      <c r="E11646">
        <v>103</v>
      </c>
      <c r="F11646">
        <v>0.47764121841099999</v>
      </c>
    </row>
    <row r="11647" spans="4:6">
      <c r="D11647">
        <v>70</v>
      </c>
      <c r="E11647">
        <v>104</v>
      </c>
      <c r="F11647">
        <v>0.47301961839200002</v>
      </c>
    </row>
    <row r="11648" spans="4:6">
      <c r="D11648">
        <v>70</v>
      </c>
      <c r="E11648">
        <v>105</v>
      </c>
      <c r="F11648">
        <v>0.42371615909400001</v>
      </c>
    </row>
    <row r="11649" spans="4:6">
      <c r="D11649">
        <v>70</v>
      </c>
      <c r="E11649">
        <v>106</v>
      </c>
      <c r="F11649">
        <v>0.48760609962599999</v>
      </c>
    </row>
    <row r="11650" spans="4:6">
      <c r="D11650">
        <v>70</v>
      </c>
      <c r="E11650">
        <v>107</v>
      </c>
      <c r="F11650">
        <v>0.454092537169</v>
      </c>
    </row>
    <row r="11651" spans="4:6">
      <c r="D11651">
        <v>70</v>
      </c>
      <c r="E11651">
        <v>108</v>
      </c>
      <c r="F11651">
        <v>0.42867185316</v>
      </c>
    </row>
    <row r="11652" spans="4:6">
      <c r="D11652">
        <v>70</v>
      </c>
      <c r="E11652">
        <v>109</v>
      </c>
      <c r="F11652">
        <v>0.42352941632300001</v>
      </c>
    </row>
    <row r="11653" spans="4:6">
      <c r="D11653">
        <v>70</v>
      </c>
      <c r="E11653">
        <v>110</v>
      </c>
      <c r="F11653">
        <v>0.43081951657200002</v>
      </c>
    </row>
    <row r="11654" spans="4:6">
      <c r="D11654">
        <v>70</v>
      </c>
      <c r="E11654">
        <v>111</v>
      </c>
      <c r="F11654">
        <v>0.515423683982</v>
      </c>
    </row>
    <row r="11655" spans="4:6">
      <c r="D11655">
        <v>70</v>
      </c>
      <c r="E11655">
        <v>112</v>
      </c>
      <c r="F11655">
        <v>0.49499335017000001</v>
      </c>
    </row>
    <row r="11656" spans="4:6">
      <c r="D11656">
        <v>70</v>
      </c>
      <c r="E11656">
        <v>113</v>
      </c>
      <c r="F11656">
        <v>0.469689553604</v>
      </c>
    </row>
    <row r="11657" spans="4:6">
      <c r="D11657">
        <v>70</v>
      </c>
      <c r="E11657">
        <v>114</v>
      </c>
      <c r="F11657">
        <v>0.465084755623</v>
      </c>
    </row>
    <row r="11658" spans="4:6">
      <c r="D11658">
        <v>70</v>
      </c>
      <c r="E11658">
        <v>115</v>
      </c>
      <c r="F11658">
        <v>0.52315395626600003</v>
      </c>
    </row>
    <row r="11659" spans="4:6">
      <c r="D11659">
        <v>70</v>
      </c>
      <c r="E11659">
        <v>116</v>
      </c>
      <c r="F11659">
        <v>0.45620916088399999</v>
      </c>
    </row>
    <row r="11660" spans="4:6">
      <c r="D11660">
        <v>70</v>
      </c>
      <c r="E11660">
        <v>117</v>
      </c>
      <c r="F11660">
        <v>0.43553922139099999</v>
      </c>
    </row>
    <row r="11661" spans="4:6">
      <c r="D11661">
        <v>70</v>
      </c>
      <c r="E11661">
        <v>118</v>
      </c>
      <c r="F11661">
        <v>0.51470320943299996</v>
      </c>
    </row>
    <row r="11662" spans="4:6">
      <c r="D11662">
        <v>70</v>
      </c>
      <c r="E11662">
        <v>119</v>
      </c>
      <c r="F11662">
        <v>0.45481853155399998</v>
      </c>
    </row>
    <row r="11663" spans="4:6">
      <c r="D11663">
        <v>70</v>
      </c>
      <c r="E11663">
        <v>120</v>
      </c>
      <c r="F11663">
        <v>0.39607843756700001</v>
      </c>
    </row>
    <row r="11664" spans="4:6">
      <c r="D11664">
        <v>70</v>
      </c>
      <c r="E11664">
        <v>121</v>
      </c>
      <c r="F11664">
        <v>0.52194411259999995</v>
      </c>
    </row>
    <row r="11665" spans="4:6">
      <c r="D11665">
        <v>70</v>
      </c>
      <c r="E11665">
        <v>122</v>
      </c>
      <c r="F11665">
        <v>0.45342688358200001</v>
      </c>
    </row>
    <row r="11666" spans="4:6">
      <c r="D11666">
        <v>70</v>
      </c>
      <c r="E11666">
        <v>123</v>
      </c>
      <c r="F11666">
        <v>0.48998969322800001</v>
      </c>
    </row>
    <row r="11667" spans="4:6">
      <c r="D11667">
        <v>70</v>
      </c>
      <c r="E11667">
        <v>124</v>
      </c>
      <c r="F11667">
        <v>0.42352941632300001</v>
      </c>
    </row>
    <row r="11668" spans="4:6">
      <c r="D11668">
        <v>70</v>
      </c>
      <c r="E11668">
        <v>125</v>
      </c>
      <c r="F11668">
        <v>0.47980393469299998</v>
      </c>
    </row>
    <row r="11669" spans="4:6">
      <c r="D11669">
        <v>70</v>
      </c>
      <c r="E11669">
        <v>126</v>
      </c>
      <c r="F11669">
        <v>0.462941187024</v>
      </c>
    </row>
    <row r="11670" spans="4:6">
      <c r="D11670">
        <v>70</v>
      </c>
      <c r="E11670">
        <v>127</v>
      </c>
      <c r="F11670">
        <v>0.44313725829099998</v>
      </c>
    </row>
    <row r="11671" spans="4:6">
      <c r="D11671">
        <v>70</v>
      </c>
      <c r="E11671">
        <v>128</v>
      </c>
      <c r="F11671">
        <v>0.469803930521</v>
      </c>
    </row>
    <row r="11672" spans="4:6">
      <c r="D11672">
        <v>70</v>
      </c>
      <c r="E11672">
        <v>129</v>
      </c>
      <c r="F11672">
        <v>0.53230014849999996</v>
      </c>
    </row>
    <row r="11673" spans="4:6">
      <c r="D11673">
        <v>70</v>
      </c>
      <c r="E11673">
        <v>130</v>
      </c>
      <c r="F11673">
        <v>0.55346909318199999</v>
      </c>
    </row>
    <row r="11674" spans="4:6">
      <c r="D11674">
        <v>70</v>
      </c>
      <c r="E11674">
        <v>131</v>
      </c>
      <c r="F11674">
        <v>0.42254902670799999</v>
      </c>
    </row>
    <row r="11675" spans="4:6">
      <c r="D11675">
        <v>70</v>
      </c>
      <c r="E11675">
        <v>132</v>
      </c>
      <c r="F11675">
        <v>0.43681918250200003</v>
      </c>
    </row>
    <row r="11676" spans="4:6">
      <c r="D11676">
        <v>70</v>
      </c>
      <c r="E11676">
        <v>133</v>
      </c>
      <c r="F11676">
        <v>0.44547152945000001</v>
      </c>
    </row>
    <row r="11677" spans="4:6">
      <c r="D11677">
        <v>70</v>
      </c>
      <c r="E11677">
        <v>134</v>
      </c>
      <c r="F11677">
        <v>0.44950981065599999</v>
      </c>
    </row>
    <row r="11678" spans="4:6">
      <c r="D11678">
        <v>70</v>
      </c>
      <c r="E11678">
        <v>135</v>
      </c>
      <c r="F11678">
        <v>0.41904762387299999</v>
      </c>
    </row>
    <row r="11679" spans="4:6">
      <c r="D11679">
        <v>70</v>
      </c>
      <c r="E11679">
        <v>136</v>
      </c>
      <c r="F11679">
        <v>0.403921574354</v>
      </c>
    </row>
    <row r="11680" spans="4:6">
      <c r="D11680">
        <v>70</v>
      </c>
      <c r="E11680">
        <v>137</v>
      </c>
      <c r="F11680">
        <v>0.40784314274799999</v>
      </c>
    </row>
    <row r="11681" spans="4:6">
      <c r="D11681">
        <v>70</v>
      </c>
      <c r="E11681">
        <v>138</v>
      </c>
      <c r="F11681">
        <v>0.46797386631400001</v>
      </c>
    </row>
    <row r="11682" spans="4:6">
      <c r="D11682">
        <v>70</v>
      </c>
      <c r="E11682">
        <v>139</v>
      </c>
      <c r="F11682">
        <v>0.49101308531400001</v>
      </c>
    </row>
    <row r="11683" spans="4:6">
      <c r="D11683">
        <v>70</v>
      </c>
      <c r="E11683">
        <v>140</v>
      </c>
      <c r="F11683">
        <v>0.40915033221199998</v>
      </c>
    </row>
    <row r="11684" spans="4:6">
      <c r="D11684">
        <v>70</v>
      </c>
      <c r="E11684">
        <v>141</v>
      </c>
      <c r="F11684">
        <v>0.42633054086099997</v>
      </c>
    </row>
    <row r="11685" spans="4:6">
      <c r="D11685">
        <v>70</v>
      </c>
      <c r="E11685">
        <v>142</v>
      </c>
      <c r="F11685">
        <v>0.46666666865299999</v>
      </c>
    </row>
    <row r="11686" spans="4:6">
      <c r="D11686">
        <v>70</v>
      </c>
      <c r="E11686">
        <v>143</v>
      </c>
      <c r="F11686">
        <v>0.46408964906400002</v>
      </c>
    </row>
    <row r="11687" spans="4:6">
      <c r="D11687">
        <v>70</v>
      </c>
      <c r="E11687">
        <v>144</v>
      </c>
      <c r="F11687">
        <v>0.46146543967100001</v>
      </c>
    </row>
    <row r="11688" spans="4:6">
      <c r="D11688">
        <v>70</v>
      </c>
      <c r="E11688">
        <v>145</v>
      </c>
      <c r="F11688">
        <v>0.41977835219800003</v>
      </c>
    </row>
    <row r="11689" spans="4:6">
      <c r="D11689">
        <v>70</v>
      </c>
      <c r="E11689">
        <v>146</v>
      </c>
      <c r="F11689">
        <v>0.47843137383500001</v>
      </c>
    </row>
    <row r="11690" spans="4:6">
      <c r="D11690">
        <v>70</v>
      </c>
      <c r="E11690">
        <v>147</v>
      </c>
      <c r="F11690">
        <v>0.42372549623299999</v>
      </c>
    </row>
    <row r="11691" spans="4:6">
      <c r="D11691">
        <v>70</v>
      </c>
      <c r="E11691">
        <v>148</v>
      </c>
      <c r="F11691">
        <v>0.48123250405000001</v>
      </c>
    </row>
    <row r="11692" spans="4:6">
      <c r="D11692">
        <v>70</v>
      </c>
      <c r="E11692">
        <v>149</v>
      </c>
      <c r="F11692">
        <v>0.42901961505399999</v>
      </c>
    </row>
    <row r="11693" spans="4:6">
      <c r="D11693">
        <v>70</v>
      </c>
      <c r="E11693">
        <v>150</v>
      </c>
      <c r="F11693">
        <v>0.42714139309400001</v>
      </c>
    </row>
    <row r="11694" spans="4:6">
      <c r="D11694">
        <v>70</v>
      </c>
      <c r="E11694">
        <v>151</v>
      </c>
      <c r="F11694">
        <v>0.41568627953499998</v>
      </c>
    </row>
    <row r="11695" spans="4:6">
      <c r="D11695">
        <v>70</v>
      </c>
      <c r="E11695">
        <v>152</v>
      </c>
      <c r="F11695">
        <v>0.45615423552099998</v>
      </c>
    </row>
    <row r="11696" spans="4:6">
      <c r="D11696">
        <v>70</v>
      </c>
      <c r="E11696">
        <v>153</v>
      </c>
      <c r="F11696">
        <v>0.41622718552100002</v>
      </c>
    </row>
    <row r="11697" spans="4:6">
      <c r="D11697">
        <v>70</v>
      </c>
      <c r="E11697">
        <v>154</v>
      </c>
      <c r="F11697">
        <v>0.45276293429499997</v>
      </c>
    </row>
    <row r="11698" spans="4:6">
      <c r="D11698">
        <v>70</v>
      </c>
      <c r="E11698">
        <v>155</v>
      </c>
      <c r="F11698">
        <v>0.43688142725399998</v>
      </c>
    </row>
    <row r="11699" spans="4:6">
      <c r="D11699">
        <v>70</v>
      </c>
      <c r="E11699">
        <v>156</v>
      </c>
      <c r="F11699">
        <v>0.43398693203900002</v>
      </c>
    </row>
    <row r="11700" spans="4:6">
      <c r="D11700">
        <v>70</v>
      </c>
      <c r="E11700">
        <v>157</v>
      </c>
      <c r="F11700">
        <v>0.44893510074499998</v>
      </c>
    </row>
    <row r="11701" spans="4:6">
      <c r="D11701">
        <v>70</v>
      </c>
      <c r="E11701">
        <v>158</v>
      </c>
      <c r="F11701">
        <v>0.51160728518099996</v>
      </c>
    </row>
    <row r="11702" spans="4:6">
      <c r="D11702">
        <v>70</v>
      </c>
      <c r="E11702">
        <v>159</v>
      </c>
      <c r="F11702">
        <v>0.420168071985</v>
      </c>
    </row>
    <row r="11703" spans="4:6">
      <c r="D11703">
        <v>70</v>
      </c>
      <c r="E11703">
        <v>160</v>
      </c>
      <c r="F11703">
        <v>0.47450981573599998</v>
      </c>
    </row>
    <row r="11704" spans="4:6">
      <c r="D11704">
        <v>70</v>
      </c>
      <c r="E11704">
        <v>161</v>
      </c>
      <c r="F11704">
        <v>0.43355120552900001</v>
      </c>
    </row>
    <row r="11705" spans="4:6">
      <c r="D11705">
        <v>70</v>
      </c>
      <c r="E11705">
        <v>162</v>
      </c>
      <c r="F11705">
        <v>0.41437909007099999</v>
      </c>
    </row>
    <row r="11706" spans="4:6">
      <c r="D11706">
        <v>70</v>
      </c>
      <c r="E11706">
        <v>163</v>
      </c>
      <c r="F11706">
        <v>0.46111111591300002</v>
      </c>
    </row>
    <row r="11707" spans="4:6">
      <c r="D11707">
        <v>70</v>
      </c>
      <c r="E11707">
        <v>164</v>
      </c>
      <c r="F11707">
        <v>0.45725491217199998</v>
      </c>
    </row>
    <row r="11708" spans="4:6">
      <c r="D11708">
        <v>70</v>
      </c>
      <c r="E11708">
        <v>165</v>
      </c>
      <c r="F11708">
        <v>0.42791234920999999</v>
      </c>
    </row>
    <row r="11709" spans="4:6">
      <c r="D11709">
        <v>70</v>
      </c>
      <c r="E11709">
        <v>166</v>
      </c>
      <c r="F11709">
        <v>0.44929972929599998</v>
      </c>
    </row>
    <row r="11710" spans="4:6">
      <c r="D11710">
        <v>70</v>
      </c>
      <c r="E11710">
        <v>167</v>
      </c>
      <c r="F11710">
        <v>0.461552466391</v>
      </c>
    </row>
    <row r="11711" spans="4:6">
      <c r="D11711">
        <v>70</v>
      </c>
      <c r="E11711">
        <v>168</v>
      </c>
      <c r="F11711">
        <v>0.44120262185699999</v>
      </c>
    </row>
    <row r="11712" spans="4:6">
      <c r="D11712">
        <v>70</v>
      </c>
      <c r="E11712">
        <v>169</v>
      </c>
      <c r="F11712">
        <v>0.45856210192000002</v>
      </c>
    </row>
    <row r="11713" spans="4:9">
      <c r="D11713">
        <v>70</v>
      </c>
      <c r="E11713">
        <v>170</v>
      </c>
      <c r="F11713">
        <v>0.42883506767899998</v>
      </c>
    </row>
    <row r="11714" spans="4:9">
      <c r="D11714">
        <v>70</v>
      </c>
      <c r="E11714">
        <v>171</v>
      </c>
      <c r="F11714">
        <v>0.425245104358</v>
      </c>
    </row>
    <row r="11715" spans="4:9">
      <c r="D11715">
        <v>70</v>
      </c>
      <c r="E11715">
        <v>172</v>
      </c>
      <c r="F11715">
        <v>0.39735522866200002</v>
      </c>
    </row>
    <row r="11716" spans="4:9">
      <c r="D11716">
        <v>70</v>
      </c>
      <c r="E11716">
        <v>173</v>
      </c>
      <c r="F11716">
        <v>0.453758178279</v>
      </c>
    </row>
    <row r="11717" spans="4:9">
      <c r="D11717">
        <v>70</v>
      </c>
      <c r="E11717">
        <v>174</v>
      </c>
      <c r="F11717">
        <v>0.47021569684100001</v>
      </c>
    </row>
    <row r="11718" spans="4:9">
      <c r="D11718">
        <v>70</v>
      </c>
      <c r="E11718">
        <v>175</v>
      </c>
      <c r="F11718">
        <v>0.42392157390700003</v>
      </c>
    </row>
    <row r="11719" spans="4:9">
      <c r="D11719">
        <v>70</v>
      </c>
      <c r="E11719">
        <v>176</v>
      </c>
      <c r="F11719">
        <v>0.41507205869800001</v>
      </c>
    </row>
    <row r="11720" spans="4:9">
      <c r="D11720">
        <v>70</v>
      </c>
      <c r="E11720">
        <v>177</v>
      </c>
      <c r="F11720">
        <v>0.42773362323000003</v>
      </c>
      <c r="G11720">
        <f>AVERAGE(F7502:F11720)</f>
        <v>0.56844507681854106</v>
      </c>
      <c r="H11720">
        <f>STDEV(F7502:F11720)</f>
        <v>0.15864656661096413</v>
      </c>
      <c r="I11720">
        <f>TTEST(F3:F7501,F7502:F11720,2,3)</f>
        <v>0</v>
      </c>
    </row>
    <row r="11725" spans="4:9">
      <c r="E11725" t="s">
        <v>121</v>
      </c>
      <c r="F11725" t="s">
        <v>24</v>
      </c>
      <c r="G11725" t="s">
        <v>122</v>
      </c>
    </row>
    <row r="11726" spans="4:9">
      <c r="D11726" t="s">
        <v>123</v>
      </c>
      <c r="E11726">
        <v>0.56844507681854106</v>
      </c>
      <c r="F11726">
        <v>0.15864656661096413</v>
      </c>
      <c r="G11726">
        <v>0</v>
      </c>
    </row>
    <row r="11727" spans="4:9">
      <c r="D11727" t="s">
        <v>124</v>
      </c>
      <c r="E11727">
        <v>0.39277632762009151</v>
      </c>
      <c r="F11727">
        <v>0.1063131608132920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27" workbookViewId="0">
      <selection activeCell="E7" sqref="E7"/>
    </sheetView>
  </sheetViews>
  <sheetFormatPr baseColWidth="10" defaultRowHeight="15" x14ac:dyDescent="0"/>
  <sheetData>
    <row r="1" spans="1:10">
      <c r="A1" s="4" t="s">
        <v>264</v>
      </c>
    </row>
    <row r="2" spans="1:10" ht="16">
      <c r="A2" s="8" t="s">
        <v>46</v>
      </c>
      <c r="B2" s="5"/>
    </row>
    <row r="3" spans="1:10">
      <c r="A3" s="2" t="s">
        <v>28</v>
      </c>
      <c r="B3" s="2" t="s">
        <v>45</v>
      </c>
      <c r="C3" t="s">
        <v>0</v>
      </c>
      <c r="D3" t="s">
        <v>1</v>
      </c>
      <c r="E3" t="s">
        <v>36</v>
      </c>
    </row>
    <row r="4" spans="1:10">
      <c r="A4" s="6" t="s">
        <v>10</v>
      </c>
      <c r="B4" s="2">
        <v>15266629.17</v>
      </c>
      <c r="C4">
        <f>AVERAGE(B4:B15)</f>
        <v>15021792.669166667</v>
      </c>
      <c r="D4">
        <f>STDEV(B4:B15)</f>
        <v>1517871.1157757544</v>
      </c>
      <c r="E4">
        <f>TTEST(B4:B15,B17:B21,2,3)</f>
        <v>7.1250863732443229E-2</v>
      </c>
      <c r="G4" s="5"/>
      <c r="H4" s="5" t="s">
        <v>0</v>
      </c>
      <c r="I4" s="5" t="s">
        <v>1</v>
      </c>
      <c r="J4" s="5" t="s">
        <v>36</v>
      </c>
    </row>
    <row r="5" spans="1:10">
      <c r="A5" s="6" t="s">
        <v>11</v>
      </c>
      <c r="B5" s="2">
        <v>13876198.1</v>
      </c>
      <c r="G5" s="5" t="s">
        <v>3</v>
      </c>
      <c r="H5" s="5">
        <v>15021792.669166667</v>
      </c>
      <c r="I5" s="5">
        <v>1517871.1157757544</v>
      </c>
      <c r="J5" s="5">
        <v>7.1250863732443229E-2</v>
      </c>
    </row>
    <row r="6" spans="1:10">
      <c r="A6" s="6" t="s">
        <v>12</v>
      </c>
      <c r="B6" s="2">
        <v>17787943.940000001</v>
      </c>
      <c r="G6" s="5" t="s">
        <v>4</v>
      </c>
      <c r="H6" s="5">
        <v>14024985.418000001</v>
      </c>
      <c r="I6" s="5">
        <v>598579.85824723332</v>
      </c>
      <c r="J6" s="5"/>
    </row>
    <row r="7" spans="1:10">
      <c r="A7" s="6" t="s">
        <v>13</v>
      </c>
      <c r="B7" s="2">
        <v>13725947.58</v>
      </c>
    </row>
    <row r="8" spans="1:10">
      <c r="A8" s="6" t="s">
        <v>14</v>
      </c>
      <c r="B8" s="2">
        <v>16756285.68</v>
      </c>
    </row>
    <row r="9" spans="1:10">
      <c r="A9" s="6" t="s">
        <v>15</v>
      </c>
      <c r="B9" s="2">
        <v>15496348.57</v>
      </c>
    </row>
    <row r="10" spans="1:10">
      <c r="A10" s="6" t="s">
        <v>16</v>
      </c>
      <c r="B10" s="2">
        <v>13388193.310000001</v>
      </c>
    </row>
    <row r="11" spans="1:10">
      <c r="A11" s="6" t="s">
        <v>17</v>
      </c>
      <c r="B11" s="2">
        <v>16998069.27</v>
      </c>
    </row>
    <row r="12" spans="1:10">
      <c r="A12" s="6" t="s">
        <v>18</v>
      </c>
      <c r="B12" s="2">
        <v>13570322.220000001</v>
      </c>
    </row>
    <row r="13" spans="1:10">
      <c r="A13" s="6" t="s">
        <v>40</v>
      </c>
      <c r="B13" s="2">
        <v>14309512.279999999</v>
      </c>
    </row>
    <row r="14" spans="1:10">
      <c r="A14" s="6" t="s">
        <v>41</v>
      </c>
      <c r="B14" s="2">
        <v>15481007.51</v>
      </c>
      <c r="E14" s="9"/>
    </row>
    <row r="15" spans="1:10">
      <c r="A15" s="6" t="s">
        <v>42</v>
      </c>
      <c r="B15" s="2">
        <v>13605054.4</v>
      </c>
    </row>
    <row r="16" spans="1:10">
      <c r="A16" s="2"/>
      <c r="B16" s="2"/>
    </row>
    <row r="17" spans="1:16">
      <c r="A17" s="6" t="s">
        <v>6</v>
      </c>
      <c r="B17" s="2">
        <v>14168987.93</v>
      </c>
      <c r="C17">
        <f>AVERAGE(B17:B21)</f>
        <v>14024985.418000001</v>
      </c>
      <c r="D17">
        <f>STDEV(B17:B21)</f>
        <v>598579.85824723332</v>
      </c>
    </row>
    <row r="18" spans="1:16">
      <c r="A18" s="6" t="s">
        <v>7</v>
      </c>
      <c r="B18" s="2">
        <v>14177490.82</v>
      </c>
    </row>
    <row r="19" spans="1:16">
      <c r="A19" s="6" t="s">
        <v>8</v>
      </c>
      <c r="B19" s="2">
        <v>14813626.869999999</v>
      </c>
    </row>
    <row r="20" spans="1:16">
      <c r="A20" s="6" t="s">
        <v>9</v>
      </c>
      <c r="B20" s="2">
        <v>13781130.380000001</v>
      </c>
    </row>
    <row r="21" spans="1:16">
      <c r="A21" s="6" t="s">
        <v>31</v>
      </c>
      <c r="B21" s="2">
        <v>13183691.09</v>
      </c>
    </row>
    <row r="24" spans="1:16" ht="16">
      <c r="A24" s="8" t="s">
        <v>265</v>
      </c>
      <c r="B24" s="5"/>
    </row>
    <row r="25" spans="1:16">
      <c r="A25" s="6" t="s">
        <v>28</v>
      </c>
      <c r="B25" s="6" t="s">
        <v>29</v>
      </c>
      <c r="C25" s="6" t="s">
        <v>32</v>
      </c>
      <c r="D25" t="s">
        <v>21</v>
      </c>
      <c r="E25" s="6" t="s">
        <v>33</v>
      </c>
      <c r="F25" t="s">
        <v>30</v>
      </c>
      <c r="G25" s="6" t="s">
        <v>34</v>
      </c>
      <c r="H25" s="6" t="s">
        <v>22</v>
      </c>
      <c r="I25" s="6" t="s">
        <v>35</v>
      </c>
      <c r="J25" s="6" t="s">
        <v>1</v>
      </c>
      <c r="K25" s="6" t="s">
        <v>25</v>
      </c>
      <c r="M25" s="5"/>
      <c r="N25" s="7" t="s">
        <v>22</v>
      </c>
      <c r="O25" s="5" t="s">
        <v>1</v>
      </c>
      <c r="P25" s="5" t="s">
        <v>25</v>
      </c>
    </row>
    <row r="26" spans="1:16">
      <c r="A26" s="6" t="s">
        <v>10</v>
      </c>
      <c r="B26" s="6">
        <v>2260235.1800000002</v>
      </c>
      <c r="C26" s="6">
        <f>AVERAGE(B26:B27)</f>
        <v>1925709.6800000002</v>
      </c>
      <c r="D26">
        <v>1196018.3</v>
      </c>
      <c r="E26" s="6">
        <f>AVERAGE(D26:D27)</f>
        <v>982942.88</v>
      </c>
      <c r="F26">
        <v>1514106.62</v>
      </c>
      <c r="G26" s="6">
        <f>AVERAGE(F26:F27)</f>
        <v>1514106.62</v>
      </c>
      <c r="H26">
        <f>SUM(C26,E26,G26)</f>
        <v>4422759.18</v>
      </c>
      <c r="I26">
        <f>AVERAGE(H26:H36)</f>
        <v>4186120.1543333335</v>
      </c>
      <c r="J26">
        <f>STDEV(H26:H36)</f>
        <v>189248.1806222072</v>
      </c>
      <c r="K26" s="1">
        <f>TTEST(H26:H36,H39:H42,2,3)</f>
        <v>3.4928261782244219E-3</v>
      </c>
      <c r="M26" s="5" t="s">
        <v>3</v>
      </c>
      <c r="N26" s="5">
        <v>4186120.1543333335</v>
      </c>
      <c r="O26" s="5">
        <v>189248.1806222072</v>
      </c>
      <c r="P26" s="5">
        <v>3.4928261782244219E-3</v>
      </c>
    </row>
    <row r="27" spans="1:16">
      <c r="A27" s="6" t="s">
        <v>11</v>
      </c>
      <c r="B27" s="6">
        <v>1591184.18</v>
      </c>
      <c r="C27" s="6"/>
      <c r="D27">
        <v>769867.46</v>
      </c>
      <c r="E27" s="6"/>
      <c r="G27" s="6"/>
      <c r="M27" s="5" t="s">
        <v>4</v>
      </c>
      <c r="N27" s="5">
        <v>3596116.5016666669</v>
      </c>
      <c r="O27" s="5">
        <v>86235.195714492424</v>
      </c>
      <c r="P27" s="5"/>
    </row>
    <row r="28" spans="1:16">
      <c r="A28" s="6" t="s">
        <v>12</v>
      </c>
      <c r="B28" s="6">
        <v>1932305.65</v>
      </c>
      <c r="C28" s="6">
        <f>AVERAGE(B28:B30)</f>
        <v>1984869.9833333334</v>
      </c>
      <c r="D28">
        <v>769510.04</v>
      </c>
      <c r="E28" s="6">
        <f>AVERAGE(D28:D30)</f>
        <v>765249.12</v>
      </c>
      <c r="F28">
        <v>1491697.58</v>
      </c>
      <c r="G28" s="6">
        <f>AVERAGE(F28:F30)</f>
        <v>1387785.63</v>
      </c>
      <c r="H28">
        <f>SUM(C28,E28,G28)</f>
        <v>4137904.7333333334</v>
      </c>
    </row>
    <row r="29" spans="1:16">
      <c r="A29" s="6" t="s">
        <v>13</v>
      </c>
      <c r="B29" s="6">
        <v>1873223.6</v>
      </c>
      <c r="C29" s="6"/>
      <c r="D29">
        <v>760988.2</v>
      </c>
      <c r="E29" s="6"/>
      <c r="F29">
        <v>1283873.68</v>
      </c>
      <c r="G29" s="6"/>
    </row>
    <row r="30" spans="1:16">
      <c r="A30" s="6" t="s">
        <v>14</v>
      </c>
      <c r="B30" s="6">
        <v>2149080.7000000002</v>
      </c>
      <c r="C30" s="6"/>
      <c r="E30" s="6"/>
      <c r="G30" s="6"/>
    </row>
    <row r="31" spans="1:16">
      <c r="A31" s="6" t="s">
        <v>15</v>
      </c>
      <c r="B31" s="6">
        <v>2172086.2999999998</v>
      </c>
      <c r="C31" s="6">
        <f>AVERAGE(B31:B33)</f>
        <v>1846947.4633333331</v>
      </c>
      <c r="D31">
        <v>782204.6</v>
      </c>
      <c r="E31" s="6">
        <f>AVERAGE(D31:D33)</f>
        <v>806700.02499999991</v>
      </c>
      <c r="F31">
        <v>1418701.86</v>
      </c>
      <c r="G31" s="6">
        <f>AVERAGE(F31:F33)</f>
        <v>1409025.175</v>
      </c>
      <c r="H31">
        <f>SUM(C31,E31,G31)</f>
        <v>4062672.6633333331</v>
      </c>
    </row>
    <row r="32" spans="1:16">
      <c r="A32" s="6" t="s">
        <v>16</v>
      </c>
      <c r="B32" s="6">
        <v>1550237.25</v>
      </c>
      <c r="C32" s="6"/>
      <c r="D32">
        <v>831195.45</v>
      </c>
      <c r="E32" s="6"/>
      <c r="F32">
        <v>1399348.49</v>
      </c>
      <c r="G32" s="6"/>
    </row>
    <row r="33" spans="1:14">
      <c r="A33" s="6" t="s">
        <v>17</v>
      </c>
      <c r="B33" s="6">
        <v>1818518.84</v>
      </c>
      <c r="C33" s="6"/>
      <c r="E33" s="6"/>
      <c r="G33" s="6"/>
    </row>
    <row r="34" spans="1:14">
      <c r="A34" s="6" t="s">
        <v>18</v>
      </c>
      <c r="B34" s="6">
        <v>1888042.2</v>
      </c>
      <c r="C34" s="6">
        <f>AVERAGE(B34:B35)</f>
        <v>1906384.0549999999</v>
      </c>
      <c r="D34">
        <v>706907.37</v>
      </c>
      <c r="E34" s="6">
        <f>AVERAGE(D34:D35)</f>
        <v>640434.79499999993</v>
      </c>
      <c r="F34">
        <v>1212451.92</v>
      </c>
      <c r="G34" s="6">
        <f>AVERAGE(F34:F35)</f>
        <v>1422983.83</v>
      </c>
      <c r="H34">
        <f>SUM(C34,E34,G34)</f>
        <v>3969802.6799999997</v>
      </c>
    </row>
    <row r="35" spans="1:14">
      <c r="A35" s="6" t="s">
        <v>40</v>
      </c>
      <c r="B35" s="6">
        <v>1924725.91</v>
      </c>
      <c r="C35" s="6"/>
      <c r="D35">
        <v>573962.22</v>
      </c>
      <c r="E35" s="6"/>
      <c r="F35">
        <v>1633515.74</v>
      </c>
      <c r="G35" s="6"/>
    </row>
    <row r="36" spans="1:14">
      <c r="A36" s="6" t="s">
        <v>41</v>
      </c>
      <c r="B36" s="6">
        <v>2782350.94</v>
      </c>
      <c r="C36" s="6">
        <f>AVERAGE(B36:B37)</f>
        <v>2453663.31</v>
      </c>
      <c r="D36">
        <v>773334.66</v>
      </c>
      <c r="E36" s="6">
        <f>AVERAGE(D36:D37)</f>
        <v>657321.96500000008</v>
      </c>
      <c r="F36">
        <v>1403677.31</v>
      </c>
      <c r="G36" s="6">
        <f>AVERAGE(F36:F37)</f>
        <v>1226476.24</v>
      </c>
      <c r="H36">
        <f>SUM(C36,E36,G36)</f>
        <v>4337461.5150000006</v>
      </c>
    </row>
    <row r="37" spans="1:14">
      <c r="A37" s="6" t="s">
        <v>42</v>
      </c>
      <c r="B37" s="6">
        <v>2124975.6800000002</v>
      </c>
      <c r="C37" s="6"/>
      <c r="D37">
        <v>541309.27</v>
      </c>
      <c r="E37" s="6"/>
      <c r="F37">
        <v>1049275.17</v>
      </c>
      <c r="G37" s="6"/>
    </row>
    <row r="38" spans="1:14">
      <c r="A38" s="6"/>
      <c r="B38" s="6"/>
      <c r="C38" s="6"/>
      <c r="E38" s="6"/>
      <c r="G38" s="6"/>
    </row>
    <row r="39" spans="1:14">
      <c r="A39" s="6" t="s">
        <v>6</v>
      </c>
      <c r="B39" s="6">
        <v>1771233.56</v>
      </c>
      <c r="C39" s="6">
        <f>AVERAGE(B39:B41)</f>
        <v>1854361.1433333333</v>
      </c>
      <c r="D39">
        <v>660685.86</v>
      </c>
      <c r="E39" s="6">
        <f>AVERAGE(D39:D41)</f>
        <v>647570.16999999993</v>
      </c>
      <c r="F39">
        <v>1096055.56</v>
      </c>
      <c r="G39" s="6">
        <f>AVERAGE(F39:F41)</f>
        <v>1155162.6800000002</v>
      </c>
      <c r="H39">
        <f>SUM(C39,E39,G39)</f>
        <v>3657093.9933333336</v>
      </c>
      <c r="I39">
        <f>AVERAGE(H39:H42)</f>
        <v>3596116.5016666669</v>
      </c>
      <c r="J39">
        <f>STDEV(H39:H42)</f>
        <v>86235.195714492424</v>
      </c>
    </row>
    <row r="40" spans="1:14">
      <c r="A40" s="6" t="s">
        <v>7</v>
      </c>
      <c r="B40" s="6">
        <v>1915938.62</v>
      </c>
      <c r="C40" s="6"/>
      <c r="D40">
        <v>634454.48</v>
      </c>
      <c r="E40" s="6"/>
      <c r="F40">
        <v>1214269.8</v>
      </c>
      <c r="G40" s="6"/>
    </row>
    <row r="41" spans="1:14">
      <c r="A41" s="6" t="s">
        <v>8</v>
      </c>
      <c r="B41" s="6">
        <v>1875911.25</v>
      </c>
      <c r="C41" s="6"/>
      <c r="E41" s="6"/>
      <c r="G41" s="6"/>
    </row>
    <row r="42" spans="1:14">
      <c r="A42" s="6" t="s">
        <v>9</v>
      </c>
      <c r="B42" s="6">
        <v>1607437.76</v>
      </c>
      <c r="C42" s="6">
        <f>AVERAGE(B42:B43)</f>
        <v>1646697.2349999999</v>
      </c>
      <c r="D42">
        <v>524710.66</v>
      </c>
      <c r="E42" s="6">
        <f>AVERAGE(D42:D43)</f>
        <v>551160.13500000001</v>
      </c>
      <c r="F42">
        <v>1318692.79</v>
      </c>
      <c r="G42" s="6">
        <f>AVERAGE(F42:F43)</f>
        <v>1337281.6400000001</v>
      </c>
      <c r="H42">
        <f>SUM(C42,E42,G42)</f>
        <v>3535139.0100000002</v>
      </c>
    </row>
    <row r="43" spans="1:14">
      <c r="A43" s="6" t="s">
        <v>31</v>
      </c>
      <c r="B43" s="6">
        <v>1685956.71</v>
      </c>
      <c r="C43" s="6"/>
      <c r="D43">
        <v>577609.61</v>
      </c>
      <c r="F43">
        <v>1355870.49</v>
      </c>
    </row>
    <row r="47" spans="1:14" ht="16">
      <c r="A47" s="8" t="s">
        <v>266</v>
      </c>
      <c r="B47" s="5"/>
      <c r="G47" t="s">
        <v>0</v>
      </c>
      <c r="H47" t="s">
        <v>1</v>
      </c>
      <c r="I47" t="s">
        <v>36</v>
      </c>
      <c r="K47" s="5"/>
      <c r="L47" s="5" t="s">
        <v>0</v>
      </c>
      <c r="M47" s="5" t="s">
        <v>1</v>
      </c>
      <c r="N47" s="5" t="s">
        <v>36</v>
      </c>
    </row>
    <row r="48" spans="1:14">
      <c r="B48" t="s">
        <v>37</v>
      </c>
      <c r="C48" t="s">
        <v>43</v>
      </c>
      <c r="D48" t="s">
        <v>38</v>
      </c>
      <c r="E48" t="s">
        <v>44</v>
      </c>
      <c r="F48" t="s">
        <v>39</v>
      </c>
      <c r="G48" t="s">
        <v>39</v>
      </c>
      <c r="H48" t="s">
        <v>39</v>
      </c>
      <c r="I48" t="s">
        <v>39</v>
      </c>
      <c r="K48" s="5"/>
      <c r="L48" s="5" t="s">
        <v>39</v>
      </c>
      <c r="M48" s="5" t="s">
        <v>39</v>
      </c>
      <c r="N48" s="5" t="s">
        <v>39</v>
      </c>
    </row>
    <row r="49" spans="1:14">
      <c r="A49" s="6" t="s">
        <v>10</v>
      </c>
      <c r="B49">
        <v>2392339.29</v>
      </c>
      <c r="C49">
        <f>AVERAGE(B49)</f>
        <v>2392339.29</v>
      </c>
      <c r="D49">
        <v>2918343.35</v>
      </c>
      <c r="E49">
        <f>AVERAGE(D49)</f>
        <v>2918343.35</v>
      </c>
      <c r="F49">
        <f>C49+E49</f>
        <v>5310682.6400000006</v>
      </c>
      <c r="G49">
        <f>AVERAGE(F49:F57)</f>
        <v>5408166.5220000008</v>
      </c>
      <c r="H49">
        <f>STDEV(F49:F57)</f>
        <v>554031.30672723427</v>
      </c>
      <c r="I49">
        <f>TTEST(F49:F57,F59:F62,2,3)</f>
        <v>0.95096679646699744</v>
      </c>
      <c r="K49" s="5" t="s">
        <v>3</v>
      </c>
      <c r="L49" s="5">
        <v>5408166.5220000008</v>
      </c>
      <c r="M49" s="5">
        <v>554031.30672723427</v>
      </c>
      <c r="N49" s="5">
        <v>0.95096679646699744</v>
      </c>
    </row>
    <row r="50" spans="1:14">
      <c r="A50" s="6" t="s">
        <v>11</v>
      </c>
      <c r="B50">
        <v>2413051.29</v>
      </c>
      <c r="C50">
        <f>AVERAGE(B50:B51)</f>
        <v>2585732.59</v>
      </c>
      <c r="D50">
        <v>2774554</v>
      </c>
      <c r="E50">
        <f>AVERAGE(D50:D51)</f>
        <v>2676572.46</v>
      </c>
      <c r="F50">
        <f t="shared" ref="F50:F61" si="0">C50+E50</f>
        <v>5262305.05</v>
      </c>
      <c r="K50" s="5" t="s">
        <v>4</v>
      </c>
      <c r="L50" s="5">
        <v>5386718.9849999994</v>
      </c>
      <c r="M50" s="5">
        <v>301163.4673375006</v>
      </c>
      <c r="N50" s="5"/>
    </row>
    <row r="51" spans="1:14">
      <c r="A51" s="6" t="s">
        <v>12</v>
      </c>
      <c r="B51">
        <v>2758413.89</v>
      </c>
      <c r="D51">
        <v>2578590.92</v>
      </c>
    </row>
    <row r="52" spans="1:14">
      <c r="A52" s="6" t="s">
        <v>13</v>
      </c>
      <c r="B52">
        <v>2456868.73</v>
      </c>
      <c r="C52">
        <f>AVERAGE(B52:B53)</f>
        <v>2456290.66</v>
      </c>
      <c r="D52">
        <v>2851823.53</v>
      </c>
      <c r="E52">
        <f>AVERAGE(D52:D53)</f>
        <v>2675172.37</v>
      </c>
      <c r="F52">
        <f t="shared" si="0"/>
        <v>5131463.03</v>
      </c>
    </row>
    <row r="53" spans="1:14">
      <c r="A53" s="6" t="s">
        <v>14</v>
      </c>
      <c r="B53">
        <v>2455712.59</v>
      </c>
      <c r="D53">
        <v>2498521.21</v>
      </c>
    </row>
    <row r="54" spans="1:14">
      <c r="A54" s="6" t="s">
        <v>15</v>
      </c>
      <c r="B54">
        <v>3962437.37</v>
      </c>
      <c r="C54">
        <f>AVERAGE(B54:B55)</f>
        <v>3177709.2</v>
      </c>
      <c r="D54">
        <v>3282094.43</v>
      </c>
      <c r="E54">
        <f>AVERAGE(D54:D55)</f>
        <v>3192348.49</v>
      </c>
      <c r="F54">
        <f t="shared" si="0"/>
        <v>6370057.6900000004</v>
      </c>
    </row>
    <row r="55" spans="1:14">
      <c r="A55" s="6" t="s">
        <v>16</v>
      </c>
      <c r="B55">
        <v>2392981.0299999998</v>
      </c>
      <c r="D55">
        <v>3102602.55</v>
      </c>
    </row>
    <row r="56" spans="1:14">
      <c r="A56" s="6" t="s">
        <v>17</v>
      </c>
      <c r="B56">
        <v>2381680.7000000002</v>
      </c>
      <c r="C56">
        <f>AVERAGE(B56:B57)</f>
        <v>2437560.41</v>
      </c>
      <c r="D56">
        <v>2732542.7</v>
      </c>
      <c r="E56">
        <f>AVERAGE(D56:D57)</f>
        <v>2528763.79</v>
      </c>
      <c r="F56">
        <f t="shared" si="0"/>
        <v>4966324.2</v>
      </c>
    </row>
    <row r="57" spans="1:14">
      <c r="A57" s="6" t="s">
        <v>18</v>
      </c>
      <c r="B57">
        <v>2493440.12</v>
      </c>
      <c r="D57">
        <v>2324984.88</v>
      </c>
    </row>
    <row r="59" spans="1:14">
      <c r="A59" s="6" t="s">
        <v>6</v>
      </c>
      <c r="B59">
        <v>3274032.24</v>
      </c>
      <c r="C59">
        <f>AVERAGE(B59:B60)</f>
        <v>3081252.8600000003</v>
      </c>
      <c r="D59">
        <v>2379582.59</v>
      </c>
      <c r="E59">
        <f>AVERAGE(D59:D60)</f>
        <v>2518420.855</v>
      </c>
      <c r="F59">
        <f t="shared" si="0"/>
        <v>5599673.7149999999</v>
      </c>
      <c r="G59">
        <f>AVERAGE(F59:F61)</f>
        <v>5386718.9849999994</v>
      </c>
      <c r="H59">
        <f>STDEV(F59:F62)</f>
        <v>301163.4673375006</v>
      </c>
    </row>
    <row r="60" spans="1:14">
      <c r="A60" s="6" t="s">
        <v>7</v>
      </c>
      <c r="B60">
        <v>2888473.48</v>
      </c>
      <c r="D60">
        <v>2657259.12</v>
      </c>
    </row>
    <row r="61" spans="1:14">
      <c r="A61" s="6" t="s">
        <v>8</v>
      </c>
      <c r="B61">
        <v>2783762.29</v>
      </c>
      <c r="C61">
        <f>AVERAGE(B61:B62)</f>
        <v>2643073.59</v>
      </c>
      <c r="D61">
        <v>2456629.9</v>
      </c>
      <c r="E61">
        <f>AVERAGE(D61:D62)</f>
        <v>2530690.665</v>
      </c>
      <c r="F61">
        <f t="shared" si="0"/>
        <v>5173764.2549999999</v>
      </c>
    </row>
    <row r="62" spans="1:14">
      <c r="A62" s="6" t="s">
        <v>9</v>
      </c>
      <c r="B62">
        <v>2502384.89</v>
      </c>
      <c r="D62">
        <v>2604751.430000000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workbookViewId="0"/>
  </sheetViews>
  <sheetFormatPr baseColWidth="10" defaultRowHeight="15" x14ac:dyDescent="0"/>
  <cols>
    <col min="3" max="3" width="18.33203125" style="13" customWidth="1"/>
    <col min="4" max="5" width="10.83203125" style="13"/>
  </cols>
  <sheetData>
    <row r="1" spans="1:5">
      <c r="A1" s="4" t="s">
        <v>267</v>
      </c>
    </row>
    <row r="2" spans="1:5">
      <c r="B2" t="s">
        <v>118</v>
      </c>
      <c r="C2" s="18" t="s">
        <v>133</v>
      </c>
      <c r="D2" t="s">
        <v>125</v>
      </c>
      <c r="E2" t="s">
        <v>1</v>
      </c>
    </row>
    <row r="3" spans="1:5">
      <c r="A3" t="s">
        <v>128</v>
      </c>
      <c r="B3">
        <v>11</v>
      </c>
      <c r="C3" s="13">
        <v>1865.6013363028953</v>
      </c>
      <c r="D3"/>
      <c r="E3"/>
    </row>
    <row r="4" spans="1:5">
      <c r="B4">
        <v>12</v>
      </c>
      <c r="C4" s="13">
        <v>1630.0843373493976</v>
      </c>
      <c r="D4"/>
      <c r="E4"/>
    </row>
    <row r="5" spans="1:5">
      <c r="B5">
        <v>13</v>
      </c>
      <c r="C5" s="13">
        <v>1401.75</v>
      </c>
      <c r="D5"/>
      <c r="E5"/>
    </row>
    <row r="6" spans="1:5">
      <c r="B6">
        <v>14</v>
      </c>
      <c r="C6" s="13">
        <v>1617.3967517401393</v>
      </c>
      <c r="D6"/>
      <c r="E6"/>
    </row>
    <row r="7" spans="1:5">
      <c r="B7">
        <v>15</v>
      </c>
      <c r="C7" s="13">
        <v>1827.1871921182267</v>
      </c>
      <c r="D7"/>
      <c r="E7"/>
    </row>
    <row r="8" spans="1:5">
      <c r="B8">
        <v>16</v>
      </c>
      <c r="C8" s="13">
        <v>1557.0363636363636</v>
      </c>
      <c r="D8"/>
      <c r="E8"/>
    </row>
    <row r="9" spans="1:5">
      <c r="B9">
        <v>17</v>
      </c>
      <c r="C9" s="13">
        <v>1650.5089469052507</v>
      </c>
      <c r="D9"/>
      <c r="E9"/>
    </row>
    <row r="10" spans="1:5">
      <c r="B10">
        <v>18</v>
      </c>
      <c r="C10" s="13">
        <v>2129.4911242603548</v>
      </c>
      <c r="D10"/>
      <c r="E10"/>
    </row>
    <row r="11" spans="1:5">
      <c r="B11">
        <v>19</v>
      </c>
      <c r="C11" s="13">
        <v>1747.9395161290322</v>
      </c>
      <c r="D11"/>
      <c r="E11"/>
    </row>
    <row r="12" spans="1:5">
      <c r="B12">
        <v>20</v>
      </c>
      <c r="C12" s="13">
        <v>1413.837789661319</v>
      </c>
      <c r="D12"/>
      <c r="E12"/>
    </row>
    <row r="13" spans="1:5">
      <c r="B13">
        <v>21</v>
      </c>
      <c r="C13" s="13">
        <v>1617.2287449392713</v>
      </c>
      <c r="D13"/>
      <c r="E13"/>
    </row>
    <row r="14" spans="1:5">
      <c r="B14">
        <v>22</v>
      </c>
      <c r="C14" s="13">
        <v>1622.7873684210526</v>
      </c>
      <c r="D14"/>
      <c r="E14"/>
    </row>
    <row r="15" spans="1:5">
      <c r="B15">
        <v>23</v>
      </c>
      <c r="C15" s="13">
        <v>1500.3984674329502</v>
      </c>
      <c r="D15"/>
      <c r="E15"/>
    </row>
    <row r="16" spans="1:5">
      <c r="B16">
        <v>24</v>
      </c>
      <c r="C16" s="13">
        <v>1572.3869731800767</v>
      </c>
      <c r="D16"/>
      <c r="E16"/>
    </row>
    <row r="17" spans="1:5">
      <c r="B17">
        <v>25</v>
      </c>
      <c r="C17" s="13">
        <v>1624.9517374517375</v>
      </c>
      <c r="D17"/>
      <c r="E17"/>
    </row>
    <row r="18" spans="1:5">
      <c r="B18">
        <v>26</v>
      </c>
      <c r="C18" s="13">
        <v>1349.6202321724709</v>
      </c>
      <c r="D18"/>
      <c r="E18"/>
    </row>
    <row r="19" spans="1:5">
      <c r="B19">
        <v>27</v>
      </c>
      <c r="C19" s="13">
        <v>1291.3188405797102</v>
      </c>
      <c r="D19"/>
      <c r="E19"/>
    </row>
    <row r="20" spans="1:5">
      <c r="B20">
        <v>28</v>
      </c>
      <c r="C20" s="13">
        <v>2409.5309734513276</v>
      </c>
      <c r="D20"/>
      <c r="E20"/>
    </row>
    <row r="21" spans="1:5">
      <c r="B21">
        <v>29</v>
      </c>
      <c r="C21" s="13">
        <v>1878.951724137931</v>
      </c>
      <c r="D21"/>
      <c r="E21"/>
    </row>
    <row r="22" spans="1:5">
      <c r="B22">
        <v>30</v>
      </c>
      <c r="C22" s="13">
        <v>1870.5695067264573</v>
      </c>
      <c r="D22"/>
      <c r="E22"/>
    </row>
    <row r="23" spans="1:5">
      <c r="B23">
        <v>31</v>
      </c>
      <c r="C23" s="13">
        <v>1844.6441860465115</v>
      </c>
      <c r="D23"/>
      <c r="E23"/>
    </row>
    <row r="24" spans="1:5">
      <c r="B24">
        <v>32</v>
      </c>
      <c r="C24" s="13">
        <v>1719.1380090497737</v>
      </c>
      <c r="D24"/>
      <c r="E24"/>
    </row>
    <row r="25" spans="1:5">
      <c r="B25">
        <v>33</v>
      </c>
      <c r="C25" s="13">
        <v>1894.1463414634147</v>
      </c>
      <c r="D25"/>
      <c r="E25"/>
    </row>
    <row r="26" spans="1:5">
      <c r="B26">
        <v>34</v>
      </c>
      <c r="C26" s="13">
        <v>1639.9890909090909</v>
      </c>
      <c r="D26"/>
      <c r="E26"/>
    </row>
    <row r="27" spans="1:5">
      <c r="B27">
        <v>35</v>
      </c>
      <c r="C27" s="13">
        <v>1722.9510763209394</v>
      </c>
      <c r="D27"/>
      <c r="E27"/>
    </row>
    <row r="28" spans="1:5">
      <c r="B28">
        <v>36</v>
      </c>
      <c r="C28" s="13">
        <v>2055.2408376963349</v>
      </c>
      <c r="D28"/>
      <c r="E28"/>
    </row>
    <row r="29" spans="1:5">
      <c r="D29">
        <f>AVERAGE(C3:C28)</f>
        <v>1709.7956718493092</v>
      </c>
      <c r="E29">
        <f>STDEV(C3:C28)</f>
        <v>249.1202077015802</v>
      </c>
    </row>
    <row r="30" spans="1:5">
      <c r="D30"/>
      <c r="E30"/>
    </row>
    <row r="31" spans="1:5">
      <c r="A31" t="s">
        <v>4</v>
      </c>
      <c r="B31">
        <v>37</v>
      </c>
      <c r="C31" s="13">
        <v>1248.1410256410256</v>
      </c>
      <c r="D31"/>
      <c r="E31"/>
    </row>
    <row r="32" spans="1:5">
      <c r="B32">
        <v>38</v>
      </c>
      <c r="C32" s="13">
        <v>1476.2862595419847</v>
      </c>
      <c r="D32"/>
      <c r="E32"/>
    </row>
    <row r="33" spans="2:5">
      <c r="B33">
        <v>39</v>
      </c>
      <c r="C33" s="13">
        <v>1533.7250996015937</v>
      </c>
      <c r="D33"/>
      <c r="E33"/>
    </row>
    <row r="34" spans="2:5">
      <c r="B34">
        <v>40</v>
      </c>
      <c r="C34" s="13">
        <v>1814.6146572104019</v>
      </c>
      <c r="D34"/>
      <c r="E34"/>
    </row>
    <row r="35" spans="2:5">
      <c r="B35">
        <v>41</v>
      </c>
      <c r="C35" s="13">
        <v>1726.88</v>
      </c>
      <c r="D35"/>
      <c r="E35"/>
    </row>
    <row r="36" spans="2:5">
      <c r="B36">
        <v>42</v>
      </c>
      <c r="C36" s="13">
        <v>1723.7069306930694</v>
      </c>
      <c r="D36"/>
      <c r="E36"/>
    </row>
    <row r="37" spans="2:5">
      <c r="B37">
        <v>43</v>
      </c>
      <c r="C37" s="13">
        <v>1660.7101727447216</v>
      </c>
      <c r="D37"/>
      <c r="E37"/>
    </row>
    <row r="38" spans="2:5">
      <c r="B38">
        <v>44</v>
      </c>
      <c r="C38" s="13">
        <v>1872.498886414254</v>
      </c>
      <c r="D38"/>
      <c r="E38"/>
    </row>
    <row r="39" spans="2:5">
      <c r="B39">
        <v>45</v>
      </c>
      <c r="C39" s="13">
        <v>1270.1272430668841</v>
      </c>
      <c r="D39"/>
      <c r="E39"/>
    </row>
    <row r="40" spans="2:5">
      <c r="B40">
        <v>46</v>
      </c>
      <c r="C40" s="13">
        <v>2016.9748110831233</v>
      </c>
      <c r="D40"/>
      <c r="E40"/>
    </row>
    <row r="41" spans="2:5">
      <c r="B41">
        <v>47</v>
      </c>
      <c r="C41" s="13">
        <v>1836.7356828193833</v>
      </c>
      <c r="D41"/>
      <c r="E41"/>
    </row>
    <row r="42" spans="2:5">
      <c r="B42">
        <v>48</v>
      </c>
      <c r="C42" s="13">
        <v>1700.1803278688524</v>
      </c>
      <c r="D42"/>
      <c r="E42"/>
    </row>
    <row r="43" spans="2:5">
      <c r="B43">
        <v>49</v>
      </c>
      <c r="C43" s="13">
        <v>1646.7466666666667</v>
      </c>
      <c r="D43"/>
      <c r="E43"/>
    </row>
    <row r="44" spans="2:5">
      <c r="B44">
        <v>50</v>
      </c>
      <c r="C44" s="13">
        <v>1958.7903614457832</v>
      </c>
      <c r="D44"/>
      <c r="E44"/>
    </row>
    <row r="45" spans="2:5">
      <c r="B45">
        <v>51</v>
      </c>
      <c r="C45" s="13">
        <v>1625.8877551020407</v>
      </c>
      <c r="D45"/>
      <c r="E45"/>
    </row>
    <row r="46" spans="2:5">
      <c r="B46">
        <v>52</v>
      </c>
      <c r="C46" s="13">
        <v>1879.8134171907757</v>
      </c>
      <c r="D46"/>
      <c r="E46"/>
    </row>
    <row r="47" spans="2:5">
      <c r="B47">
        <v>53</v>
      </c>
      <c r="C47" s="13">
        <v>1727.4054054054054</v>
      </c>
      <c r="D47"/>
      <c r="E47"/>
    </row>
    <row r="48" spans="2:5">
      <c r="B48">
        <v>54</v>
      </c>
      <c r="C48" s="13">
        <v>1827.9786324786326</v>
      </c>
      <c r="D48"/>
      <c r="E48"/>
    </row>
    <row r="49" spans="2:5">
      <c r="B49">
        <v>1</v>
      </c>
      <c r="C49" s="13">
        <v>1351.300796812749</v>
      </c>
      <c r="D49"/>
      <c r="E49"/>
    </row>
    <row r="50" spans="2:5">
      <c r="B50">
        <v>2</v>
      </c>
      <c r="C50" s="13">
        <v>1285.0701438848921</v>
      </c>
      <c r="D50"/>
      <c r="E50"/>
    </row>
    <row r="51" spans="2:5">
      <c r="B51">
        <v>3</v>
      </c>
      <c r="C51" s="13">
        <v>1264.6831210191083</v>
      </c>
      <c r="D51"/>
      <c r="E51"/>
    </row>
    <row r="52" spans="2:5">
      <c r="B52">
        <v>4</v>
      </c>
      <c r="C52" s="13">
        <v>1154.1986644407345</v>
      </c>
      <c r="D52"/>
      <c r="E52"/>
    </row>
    <row r="53" spans="2:5">
      <c r="B53">
        <v>5</v>
      </c>
      <c r="C53" s="13">
        <v>1135.9227467811158</v>
      </c>
      <c r="D53"/>
      <c r="E53"/>
    </row>
    <row r="54" spans="2:5">
      <c r="B54">
        <v>6</v>
      </c>
      <c r="C54" s="13">
        <v>1165.3038922155688</v>
      </c>
      <c r="D54"/>
      <c r="E54"/>
    </row>
    <row r="55" spans="2:5">
      <c r="B55">
        <v>7</v>
      </c>
      <c r="C55" s="13">
        <v>1090.1636636636636</v>
      </c>
      <c r="D55"/>
      <c r="E55"/>
    </row>
    <row r="56" spans="2:5">
      <c r="B56">
        <v>8</v>
      </c>
      <c r="C56" s="13">
        <v>1198.5425361155699</v>
      </c>
      <c r="D56"/>
      <c r="E56"/>
    </row>
    <row r="57" spans="2:5">
      <c r="B57">
        <v>9</v>
      </c>
      <c r="C57" s="13">
        <v>1566.4639556377078</v>
      </c>
      <c r="D57">
        <f>AVERAGE(C31:C57)</f>
        <v>1546.6241798350266</v>
      </c>
      <c r="E57">
        <f>STDEV(C31:C57)</f>
        <v>287.40195272697264</v>
      </c>
    </row>
    <row r="58" spans="2:5">
      <c r="B58" t="s">
        <v>126</v>
      </c>
      <c r="D58"/>
      <c r="E58">
        <f>TTEST(C3:C29,C31:C57,2,3)</f>
        <v>3.1592291788806744E-2</v>
      </c>
    </row>
    <row r="59" spans="2:5">
      <c r="D59"/>
      <c r="E59"/>
    </row>
    <row r="60" spans="2:5">
      <c r="D60"/>
      <c r="E60"/>
    </row>
    <row r="61" spans="2:5">
      <c r="D61"/>
      <c r="E61"/>
    </row>
    <row r="62" spans="2:5">
      <c r="D62"/>
      <c r="E62"/>
    </row>
    <row r="63" spans="2:5">
      <c r="C63" s="17"/>
      <c r="D63" s="5" t="s">
        <v>0</v>
      </c>
      <c r="E63" s="5" t="s">
        <v>1</v>
      </c>
    </row>
    <row r="64" spans="2:5">
      <c r="C64" s="17"/>
      <c r="D64" s="5" t="s">
        <v>127</v>
      </c>
      <c r="E64" s="5"/>
    </row>
    <row r="65" spans="3:5">
      <c r="C65" s="17" t="s">
        <v>128</v>
      </c>
      <c r="D65" s="5">
        <v>1709.7956718493092</v>
      </c>
      <c r="E65" s="5">
        <v>249.1202077015802</v>
      </c>
    </row>
    <row r="66" spans="3:5">
      <c r="C66" s="17" t="s">
        <v>129</v>
      </c>
      <c r="D66" s="5">
        <v>1546.6241798350266</v>
      </c>
      <c r="E66" s="5">
        <v>287.40195272697264</v>
      </c>
    </row>
    <row r="67" spans="3:5">
      <c r="C67" s="17" t="s">
        <v>126</v>
      </c>
      <c r="D67" s="5"/>
      <c r="E67" s="24">
        <v>2.436011040621211E-2</v>
      </c>
    </row>
    <row r="68" spans="3:5">
      <c r="D68"/>
      <c r="E68"/>
    </row>
    <row r="69" spans="3:5">
      <c r="D69"/>
      <c r="E69"/>
    </row>
    <row r="70" spans="3:5">
      <c r="D70"/>
      <c r="E70"/>
    </row>
    <row r="71" spans="3:5">
      <c r="D71"/>
      <c r="E71"/>
    </row>
    <row r="72" spans="3:5">
      <c r="D72"/>
      <c r="E72"/>
    </row>
    <row r="73" spans="3:5">
      <c r="D73"/>
      <c r="E73"/>
    </row>
    <row r="74" spans="3:5">
      <c r="D74"/>
      <c r="E74"/>
    </row>
    <row r="75" spans="3:5">
      <c r="D75"/>
      <c r="E75"/>
    </row>
    <row r="76" spans="3:5">
      <c r="D76"/>
      <c r="E76"/>
    </row>
    <row r="77" spans="3:5">
      <c r="D77"/>
      <c r="E77"/>
    </row>
    <row r="78" spans="3:5">
      <c r="D78"/>
      <c r="E78"/>
    </row>
    <row r="79" spans="3:5">
      <c r="D79"/>
      <c r="E79"/>
    </row>
    <row r="80" spans="3:5">
      <c r="D80"/>
      <c r="E80"/>
    </row>
    <row r="81" spans="4:5">
      <c r="D81"/>
      <c r="E81"/>
    </row>
    <row r="82" spans="4:5">
      <c r="D82"/>
      <c r="E82"/>
    </row>
    <row r="83" spans="4:5">
      <c r="D83"/>
      <c r="E83"/>
    </row>
    <row r="84" spans="4:5">
      <c r="D84"/>
      <c r="E84"/>
    </row>
    <row r="85" spans="4:5">
      <c r="D85"/>
      <c r="E85"/>
    </row>
    <row r="86" spans="4:5">
      <c r="D86"/>
      <c r="E86"/>
    </row>
    <row r="87" spans="4:5">
      <c r="D87"/>
      <c r="E87"/>
    </row>
    <row r="88" spans="4:5">
      <c r="D88"/>
      <c r="E88"/>
    </row>
    <row r="89" spans="4:5">
      <c r="D89"/>
      <c r="E89"/>
    </row>
    <row r="90" spans="4:5">
      <c r="D90"/>
      <c r="E90"/>
    </row>
    <row r="91" spans="4:5">
      <c r="D91"/>
      <c r="E91"/>
    </row>
    <row r="92" spans="4:5">
      <c r="D92"/>
      <c r="E92"/>
    </row>
    <row r="93" spans="4:5">
      <c r="D93"/>
      <c r="E93"/>
    </row>
    <row r="94" spans="4:5">
      <c r="D94"/>
      <c r="E94"/>
    </row>
    <row r="95" spans="4:5">
      <c r="D95"/>
      <c r="E95"/>
    </row>
    <row r="96" spans="4:5">
      <c r="D96"/>
      <c r="E96"/>
    </row>
    <row r="97" spans="4:5">
      <c r="D97"/>
      <c r="E97"/>
    </row>
    <row r="98" spans="4:5">
      <c r="D98"/>
      <c r="E98"/>
    </row>
    <row r="99" spans="4:5">
      <c r="D99"/>
      <c r="E99"/>
    </row>
    <row r="100" spans="4:5">
      <c r="D100"/>
      <c r="E100"/>
    </row>
    <row r="101" spans="4:5">
      <c r="D101"/>
      <c r="E101"/>
    </row>
    <row r="102" spans="4:5">
      <c r="D102"/>
      <c r="E102"/>
    </row>
    <row r="103" spans="4:5">
      <c r="D103"/>
      <c r="E103"/>
    </row>
    <row r="104" spans="4:5">
      <c r="D104"/>
      <c r="E104"/>
    </row>
    <row r="105" spans="4:5">
      <c r="D105"/>
      <c r="E105"/>
    </row>
    <row r="106" spans="4:5">
      <c r="D106"/>
      <c r="E106"/>
    </row>
    <row r="107" spans="4:5">
      <c r="D107"/>
      <c r="E107"/>
    </row>
    <row r="108" spans="4:5">
      <c r="D108"/>
      <c r="E108"/>
    </row>
    <row r="109" spans="4:5">
      <c r="D109"/>
      <c r="E109"/>
    </row>
    <row r="110" spans="4:5">
      <c r="D110"/>
      <c r="E110"/>
    </row>
    <row r="111" spans="4:5">
      <c r="D111"/>
      <c r="E111"/>
    </row>
    <row r="112" spans="4:5">
      <c r="D112"/>
      <c r="E112"/>
    </row>
    <row r="113" spans="4:5">
      <c r="D113"/>
      <c r="E113"/>
    </row>
    <row r="114" spans="4:5">
      <c r="D114"/>
      <c r="E114"/>
    </row>
    <row r="115" spans="4:5">
      <c r="D115"/>
      <c r="E115"/>
    </row>
    <row r="116" spans="4:5">
      <c r="D116"/>
      <c r="E116"/>
    </row>
    <row r="117" spans="4:5">
      <c r="D117"/>
      <c r="E117"/>
    </row>
    <row r="118" spans="4:5">
      <c r="D118"/>
      <c r="E11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"/>
  <sheetViews>
    <sheetView workbookViewId="0">
      <selection activeCell="H22" sqref="H22"/>
    </sheetView>
  </sheetViews>
  <sheetFormatPr baseColWidth="10" defaultRowHeight="15" x14ac:dyDescent="0"/>
  <cols>
    <col min="3" max="3" width="12.6640625" style="13" bestFit="1" customWidth="1"/>
    <col min="5" max="5" width="10.83203125" style="13"/>
  </cols>
  <sheetData>
    <row r="1" spans="1:6">
      <c r="A1" s="4" t="s">
        <v>269</v>
      </c>
    </row>
    <row r="2" spans="1:6">
      <c r="B2" t="s">
        <v>118</v>
      </c>
      <c r="C2" s="18" t="s">
        <v>134</v>
      </c>
      <c r="D2" t="s">
        <v>130</v>
      </c>
      <c r="E2" t="s">
        <v>131</v>
      </c>
    </row>
    <row r="3" spans="1:6">
      <c r="A3" t="s">
        <v>128</v>
      </c>
      <c r="B3">
        <v>11</v>
      </c>
      <c r="C3" s="13">
        <v>448</v>
      </c>
      <c r="E3"/>
    </row>
    <row r="4" spans="1:6">
      <c r="B4">
        <v>12</v>
      </c>
      <c r="C4" s="13">
        <v>498</v>
      </c>
      <c r="E4"/>
    </row>
    <row r="5" spans="1:6">
      <c r="B5">
        <v>13</v>
      </c>
      <c r="C5" s="13">
        <v>564</v>
      </c>
      <c r="E5"/>
    </row>
    <row r="6" spans="1:6">
      <c r="B6">
        <v>14</v>
      </c>
      <c r="C6" s="13">
        <v>431</v>
      </c>
      <c r="E6"/>
    </row>
    <row r="7" spans="1:6">
      <c r="B7">
        <v>15</v>
      </c>
      <c r="C7" s="13">
        <v>406</v>
      </c>
      <c r="E7"/>
      <c r="F7" t="s">
        <v>268</v>
      </c>
    </row>
    <row r="8" spans="1:6">
      <c r="B8">
        <v>16</v>
      </c>
      <c r="C8" s="13">
        <v>495</v>
      </c>
      <c r="E8"/>
    </row>
    <row r="9" spans="1:6">
      <c r="B9">
        <v>17</v>
      </c>
      <c r="C9" s="13">
        <v>409</v>
      </c>
      <c r="E9"/>
    </row>
    <row r="10" spans="1:6">
      <c r="B10">
        <v>18</v>
      </c>
      <c r="C10" s="13">
        <v>338</v>
      </c>
      <c r="E10"/>
    </row>
    <row r="11" spans="1:6">
      <c r="B11">
        <v>19</v>
      </c>
      <c r="C11" s="13">
        <v>496</v>
      </c>
      <c r="E11"/>
    </row>
    <row r="12" spans="1:6">
      <c r="B12">
        <v>20</v>
      </c>
      <c r="C12" s="13">
        <v>561</v>
      </c>
      <c r="E12"/>
    </row>
    <row r="13" spans="1:6">
      <c r="B13">
        <v>21</v>
      </c>
      <c r="C13" s="13">
        <v>504</v>
      </c>
      <c r="E13"/>
    </row>
    <row r="14" spans="1:6">
      <c r="B14">
        <v>22</v>
      </c>
      <c r="C14" s="13">
        <v>475</v>
      </c>
      <c r="E14"/>
    </row>
    <row r="15" spans="1:6">
      <c r="B15">
        <v>23</v>
      </c>
      <c r="C15" s="13">
        <v>522</v>
      </c>
      <c r="E15"/>
    </row>
    <row r="16" spans="1:6">
      <c r="B16">
        <v>24</v>
      </c>
      <c r="C16" s="13">
        <f>522</f>
        <v>522</v>
      </c>
      <c r="E16"/>
    </row>
    <row r="17" spans="1:5">
      <c r="B17">
        <v>25</v>
      </c>
      <c r="C17" s="13">
        <v>518</v>
      </c>
      <c r="E17"/>
    </row>
    <row r="18" spans="1:5">
      <c r="B18">
        <v>26</v>
      </c>
      <c r="C18" s="13">
        <v>603</v>
      </c>
      <c r="E18"/>
    </row>
    <row r="19" spans="1:5">
      <c r="B19">
        <v>27</v>
      </c>
      <c r="C19" s="13">
        <v>621</v>
      </c>
      <c r="E19"/>
    </row>
    <row r="20" spans="1:5">
      <c r="B20">
        <v>28</v>
      </c>
      <c r="C20" s="13">
        <v>339</v>
      </c>
      <c r="E20"/>
    </row>
    <row r="21" spans="1:5">
      <c r="B21">
        <v>29</v>
      </c>
      <c r="C21" s="13">
        <v>436</v>
      </c>
      <c r="E21"/>
    </row>
    <row r="22" spans="1:5">
      <c r="B22">
        <v>30</v>
      </c>
      <c r="C22" s="13">
        <v>446</v>
      </c>
      <c r="E22"/>
    </row>
    <row r="23" spans="1:5">
      <c r="B23">
        <v>31</v>
      </c>
      <c r="C23" s="13">
        <v>430</v>
      </c>
      <c r="E23"/>
    </row>
    <row r="24" spans="1:5">
      <c r="B24">
        <v>32</v>
      </c>
      <c r="C24" s="13">
        <v>442</v>
      </c>
      <c r="E24"/>
    </row>
    <row r="25" spans="1:5">
      <c r="B25">
        <v>33</v>
      </c>
      <c r="C25" s="13">
        <v>410</v>
      </c>
      <c r="E25"/>
    </row>
    <row r="26" spans="1:5">
      <c r="B26">
        <v>34</v>
      </c>
      <c r="C26" s="13">
        <v>550</v>
      </c>
      <c r="E26"/>
    </row>
    <row r="27" spans="1:5">
      <c r="B27">
        <v>35</v>
      </c>
      <c r="C27" s="13">
        <v>511</v>
      </c>
      <c r="E27"/>
    </row>
    <row r="28" spans="1:5">
      <c r="B28">
        <v>36</v>
      </c>
      <c r="C28" s="13">
        <v>382</v>
      </c>
      <c r="E28"/>
    </row>
    <row r="29" spans="1:5">
      <c r="D29">
        <f>AVERAGE(C3:C28)</f>
        <v>475.26923076923077</v>
      </c>
      <c r="E29">
        <f>STDEV(C3:C28)</f>
        <v>73.705119329559466</v>
      </c>
    </row>
    <row r="30" spans="1:5">
      <c r="E30"/>
    </row>
    <row r="31" spans="1:5">
      <c r="A31" t="s">
        <v>4</v>
      </c>
      <c r="B31">
        <v>37</v>
      </c>
      <c r="C31" s="13">
        <v>624</v>
      </c>
      <c r="E31"/>
    </row>
    <row r="32" spans="1:5">
      <c r="B32">
        <v>38</v>
      </c>
      <c r="C32" s="13">
        <v>524</v>
      </c>
      <c r="E32"/>
    </row>
    <row r="33" spans="2:5">
      <c r="B33">
        <v>39</v>
      </c>
      <c r="C33" s="13">
        <v>502</v>
      </c>
      <c r="E33"/>
    </row>
    <row r="34" spans="2:5">
      <c r="B34">
        <v>40</v>
      </c>
      <c r="C34" s="13">
        <v>423</v>
      </c>
      <c r="E34"/>
    </row>
    <row r="35" spans="2:5">
      <c r="B35">
        <v>41</v>
      </c>
      <c r="C35" s="13">
        <v>500</v>
      </c>
      <c r="E35"/>
    </row>
    <row r="36" spans="2:5">
      <c r="B36">
        <v>42</v>
      </c>
      <c r="C36" s="13">
        <v>505</v>
      </c>
      <c r="E36"/>
    </row>
    <row r="37" spans="2:5">
      <c r="B37">
        <v>43</v>
      </c>
      <c r="C37" s="13">
        <v>521</v>
      </c>
      <c r="E37"/>
    </row>
    <row r="38" spans="2:5">
      <c r="B38">
        <v>44</v>
      </c>
      <c r="C38" s="13">
        <v>449</v>
      </c>
      <c r="E38"/>
    </row>
    <row r="39" spans="2:5">
      <c r="B39">
        <v>45</v>
      </c>
      <c r="C39" s="13">
        <v>613</v>
      </c>
      <c r="E39"/>
    </row>
    <row r="40" spans="2:5">
      <c r="B40">
        <v>46</v>
      </c>
      <c r="C40" s="13">
        <v>397</v>
      </c>
      <c r="E40"/>
    </row>
    <row r="41" spans="2:5">
      <c r="B41">
        <v>47</v>
      </c>
      <c r="C41" s="13">
        <v>454</v>
      </c>
      <c r="E41"/>
    </row>
    <row r="42" spans="2:5">
      <c r="B42">
        <v>48</v>
      </c>
      <c r="C42" s="13">
        <v>488</v>
      </c>
      <c r="E42"/>
    </row>
    <row r="43" spans="2:5">
      <c r="B43">
        <v>49</v>
      </c>
      <c r="C43" s="13">
        <v>525</v>
      </c>
      <c r="E43"/>
    </row>
    <row r="44" spans="2:5">
      <c r="B44">
        <v>50</v>
      </c>
      <c r="C44" s="13">
        <v>415</v>
      </c>
      <c r="E44"/>
    </row>
    <row r="45" spans="2:5">
      <c r="B45">
        <v>51</v>
      </c>
      <c r="C45" s="13">
        <v>490</v>
      </c>
      <c r="E45"/>
    </row>
    <row r="46" spans="2:5">
      <c r="B46">
        <v>52</v>
      </c>
      <c r="C46" s="13">
        <v>477</v>
      </c>
      <c r="E46"/>
    </row>
    <row r="47" spans="2:5">
      <c r="B47">
        <v>53</v>
      </c>
      <c r="C47" s="13">
        <v>518</v>
      </c>
      <c r="E47"/>
    </row>
    <row r="48" spans="2:5">
      <c r="B48">
        <v>54</v>
      </c>
      <c r="C48" s="13">
        <v>468</v>
      </c>
      <c r="E48"/>
    </row>
    <row r="49" spans="2:5">
      <c r="B49">
        <v>1</v>
      </c>
      <c r="C49" s="13">
        <v>502</v>
      </c>
      <c r="E49"/>
    </row>
    <row r="50" spans="2:5">
      <c r="B50">
        <v>2</v>
      </c>
      <c r="C50" s="13">
        <v>556</v>
      </c>
      <c r="E50"/>
    </row>
    <row r="51" spans="2:5">
      <c r="B51">
        <v>3</v>
      </c>
      <c r="C51" s="13">
        <v>628</v>
      </c>
      <c r="E51"/>
    </row>
    <row r="52" spans="2:5">
      <c r="B52">
        <v>4</v>
      </c>
      <c r="C52" s="13">
        <v>684</v>
      </c>
      <c r="E52"/>
    </row>
    <row r="53" spans="2:5">
      <c r="B53">
        <v>5</v>
      </c>
      <c r="C53" s="13">
        <v>699</v>
      </c>
      <c r="E53"/>
    </row>
    <row r="54" spans="2:5">
      <c r="B54">
        <v>6</v>
      </c>
      <c r="C54" s="13">
        <v>668</v>
      </c>
      <c r="E54"/>
    </row>
    <row r="55" spans="2:5">
      <c r="B55">
        <v>7</v>
      </c>
      <c r="C55" s="13">
        <v>666</v>
      </c>
      <c r="E55"/>
    </row>
    <row r="56" spans="2:5">
      <c r="B56">
        <v>8</v>
      </c>
      <c r="C56" s="13">
        <v>623</v>
      </c>
      <c r="E56"/>
    </row>
    <row r="57" spans="2:5">
      <c r="B57">
        <v>9</v>
      </c>
      <c r="C57" s="13">
        <v>541</v>
      </c>
      <c r="D57">
        <f>AVERAGE(C31:C57)</f>
        <v>535.55555555555554</v>
      </c>
      <c r="E57">
        <f>STDEV(C31:C57)</f>
        <v>85.901255177242049</v>
      </c>
    </row>
    <row r="58" spans="2:5">
      <c r="C58" t="s">
        <v>126</v>
      </c>
      <c r="E58">
        <f>TTEST(C3:C29,C31:C57,2,3)</f>
        <v>8.3604406837560537E-3</v>
      </c>
    </row>
    <row r="59" spans="2:5">
      <c r="E59"/>
    </row>
    <row r="60" spans="2:5">
      <c r="E60"/>
    </row>
    <row r="61" spans="2:5">
      <c r="E61"/>
    </row>
    <row r="62" spans="2:5">
      <c r="E62"/>
    </row>
    <row r="63" spans="2:5">
      <c r="B63" s="5"/>
      <c r="C63" s="17" t="s">
        <v>0</v>
      </c>
      <c r="D63" s="5" t="s">
        <v>1</v>
      </c>
      <c r="E63"/>
    </row>
    <row r="64" spans="2:5">
      <c r="B64" s="5"/>
      <c r="C64" s="17" t="s">
        <v>132</v>
      </c>
      <c r="D64" s="5"/>
      <c r="E64"/>
    </row>
    <row r="65" spans="2:5">
      <c r="B65" s="17" t="s">
        <v>128</v>
      </c>
      <c r="C65" s="17">
        <v>475.26923076923077</v>
      </c>
      <c r="D65" s="5">
        <v>73.705119329559466</v>
      </c>
      <c r="E65"/>
    </row>
    <row r="66" spans="2:5">
      <c r="B66" s="17" t="s">
        <v>129</v>
      </c>
      <c r="C66" s="17">
        <v>535.55555555555554</v>
      </c>
      <c r="D66" s="5">
        <v>85.901255177242049</v>
      </c>
      <c r="E66"/>
    </row>
    <row r="67" spans="2:5">
      <c r="B67" s="17" t="s">
        <v>126</v>
      </c>
      <c r="C67" s="17"/>
      <c r="D67" s="24">
        <v>8.3604406837560537E-3</v>
      </c>
      <c r="E67"/>
    </row>
    <row r="68" spans="2:5">
      <c r="E68"/>
    </row>
    <row r="69" spans="2:5">
      <c r="E69"/>
    </row>
    <row r="70" spans="2:5">
      <c r="E70"/>
    </row>
    <row r="71" spans="2:5">
      <c r="E71"/>
    </row>
    <row r="72" spans="2:5">
      <c r="E72"/>
    </row>
    <row r="73" spans="2:5">
      <c r="E73"/>
    </row>
    <row r="74" spans="2:5">
      <c r="E74"/>
    </row>
    <row r="75" spans="2:5">
      <c r="E75"/>
    </row>
    <row r="76" spans="2:5">
      <c r="E76"/>
    </row>
    <row r="77" spans="2:5">
      <c r="E77"/>
    </row>
    <row r="78" spans="2:5">
      <c r="E78"/>
    </row>
    <row r="79" spans="2:5">
      <c r="E79"/>
    </row>
    <row r="80" spans="2:5">
      <c r="E80"/>
    </row>
    <row r="81" spans="5:5">
      <c r="E81"/>
    </row>
    <row r="82" spans="5:5">
      <c r="E82"/>
    </row>
    <row r="83" spans="5:5">
      <c r="E83"/>
    </row>
    <row r="84" spans="5:5">
      <c r="E84"/>
    </row>
    <row r="85" spans="5:5">
      <c r="E85"/>
    </row>
    <row r="86" spans="5:5">
      <c r="E86"/>
    </row>
    <row r="87" spans="5:5">
      <c r="E87"/>
    </row>
    <row r="88" spans="5:5">
      <c r="E88"/>
    </row>
    <row r="89" spans="5:5">
      <c r="E89"/>
    </row>
    <row r="90" spans="5:5">
      <c r="E90"/>
    </row>
    <row r="91" spans="5:5">
      <c r="E91"/>
    </row>
    <row r="92" spans="5:5">
      <c r="E92"/>
    </row>
    <row r="93" spans="5:5">
      <c r="E93"/>
    </row>
    <row r="94" spans="5:5">
      <c r="E94"/>
    </row>
    <row r="95" spans="5:5">
      <c r="E95"/>
    </row>
    <row r="96" spans="5:5">
      <c r="E96"/>
    </row>
    <row r="97" spans="5:5">
      <c r="E97"/>
    </row>
    <row r="98" spans="5:5">
      <c r="E98"/>
    </row>
    <row r="99" spans="5:5">
      <c r="E99"/>
    </row>
    <row r="100" spans="5:5">
      <c r="E100"/>
    </row>
    <row r="101" spans="5:5">
      <c r="E101"/>
    </row>
    <row r="102" spans="5:5">
      <c r="E102"/>
    </row>
    <row r="103" spans="5:5">
      <c r="E103"/>
    </row>
    <row r="104" spans="5:5">
      <c r="E104"/>
    </row>
    <row r="105" spans="5:5">
      <c r="E105"/>
    </row>
    <row r="106" spans="5:5">
      <c r="E106"/>
    </row>
    <row r="107" spans="5:5">
      <c r="E107"/>
    </row>
    <row r="108" spans="5:5">
      <c r="E108"/>
    </row>
    <row r="109" spans="5:5">
      <c r="E109"/>
    </row>
    <row r="110" spans="5:5">
      <c r="E110"/>
    </row>
    <row r="111" spans="5:5">
      <c r="E111"/>
    </row>
    <row r="112" spans="5:5">
      <c r="E112"/>
    </row>
    <row r="113" spans="5:5">
      <c r="E113"/>
    </row>
    <row r="114" spans="5:5">
      <c r="E114"/>
    </row>
    <row r="115" spans="5:5">
      <c r="E115"/>
    </row>
    <row r="116" spans="5:5">
      <c r="E116"/>
    </row>
    <row r="117" spans="5:5">
      <c r="E117"/>
    </row>
    <row r="118" spans="5:5">
      <c r="E11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opLeftCell="A67" workbookViewId="0">
      <selection activeCell="F9" sqref="F9"/>
    </sheetView>
  </sheetViews>
  <sheetFormatPr baseColWidth="10" defaultRowHeight="15" x14ac:dyDescent="0"/>
  <cols>
    <col min="3" max="3" width="16.33203125" customWidth="1"/>
    <col min="5" max="5" width="10.83203125" style="14"/>
  </cols>
  <sheetData>
    <row r="1" spans="1:5">
      <c r="A1" s="4" t="s">
        <v>270</v>
      </c>
    </row>
    <row r="2" spans="1:5">
      <c r="A2" s="19"/>
      <c r="B2" s="19" t="s">
        <v>118</v>
      </c>
      <c r="C2" s="23" t="s">
        <v>136</v>
      </c>
      <c r="D2" s="19" t="s">
        <v>135</v>
      </c>
      <c r="E2" s="20" t="s">
        <v>1</v>
      </c>
    </row>
    <row r="3" spans="1:5">
      <c r="A3" t="s">
        <v>123</v>
      </c>
      <c r="B3">
        <v>11</v>
      </c>
      <c r="C3">
        <v>700.56473214285711</v>
      </c>
    </row>
    <row r="4" spans="1:5">
      <c r="B4">
        <v>12</v>
      </c>
      <c r="C4">
        <v>691.34337349397595</v>
      </c>
    </row>
    <row r="5" spans="1:5">
      <c r="B5">
        <v>13</v>
      </c>
      <c r="C5">
        <v>698.00886524822693</v>
      </c>
    </row>
    <row r="6" spans="1:5">
      <c r="B6">
        <v>14</v>
      </c>
      <c r="C6">
        <v>754.36744186046508</v>
      </c>
    </row>
    <row r="7" spans="1:5">
      <c r="B7">
        <v>15</v>
      </c>
      <c r="C7">
        <v>802.59359605911334</v>
      </c>
    </row>
    <row r="8" spans="1:5">
      <c r="B8">
        <v>16</v>
      </c>
      <c r="C8">
        <v>742.94897660206777</v>
      </c>
    </row>
    <row r="9" spans="1:5">
      <c r="B9">
        <v>17</v>
      </c>
      <c r="C9">
        <v>634.49009247027743</v>
      </c>
    </row>
    <row r="10" spans="1:5">
      <c r="B10">
        <v>18</v>
      </c>
      <c r="C10">
        <v>512.85919540229884</v>
      </c>
    </row>
    <row r="11" spans="1:5">
      <c r="B11">
        <v>19</v>
      </c>
      <c r="C11">
        <v>750.5531614270576</v>
      </c>
    </row>
    <row r="12" spans="1:5">
      <c r="B12">
        <v>20</v>
      </c>
      <c r="C12">
        <v>847.4171122994652</v>
      </c>
    </row>
    <row r="13" spans="1:5">
      <c r="B13">
        <v>21</v>
      </c>
      <c r="C13">
        <v>799.65079365079362</v>
      </c>
    </row>
    <row r="14" spans="1:5">
      <c r="B14">
        <v>22</v>
      </c>
      <c r="C14">
        <v>731.88210526315788</v>
      </c>
    </row>
    <row r="15" spans="1:5">
      <c r="B15">
        <v>23</v>
      </c>
      <c r="C15">
        <v>844.87164750957857</v>
      </c>
    </row>
    <row r="16" spans="1:5">
      <c r="B16">
        <v>24</v>
      </c>
      <c r="C16">
        <v>874.4540229885057</v>
      </c>
    </row>
    <row r="17" spans="1:5">
      <c r="B17">
        <v>25</v>
      </c>
      <c r="C17">
        <v>704.70656370656366</v>
      </c>
    </row>
    <row r="18" spans="1:5">
      <c r="B18">
        <v>26</v>
      </c>
      <c r="C18">
        <v>717.7180762852405</v>
      </c>
    </row>
    <row r="19" spans="1:5">
      <c r="B19">
        <v>27</v>
      </c>
      <c r="C19">
        <v>860.50241545893721</v>
      </c>
    </row>
    <row r="20" spans="1:5">
      <c r="B20">
        <v>28</v>
      </c>
      <c r="C20">
        <v>733.7227138643068</v>
      </c>
    </row>
    <row r="21" spans="1:5">
      <c r="B21">
        <v>29</v>
      </c>
      <c r="C21">
        <v>769.55733944954125</v>
      </c>
    </row>
    <row r="22" spans="1:5">
      <c r="B22">
        <v>30</v>
      </c>
      <c r="C22">
        <v>727.11659192825107</v>
      </c>
    </row>
    <row r="23" spans="1:5">
      <c r="B23">
        <v>31</v>
      </c>
      <c r="C23">
        <v>710.32325581395344</v>
      </c>
    </row>
    <row r="24" spans="1:5">
      <c r="B24">
        <v>32</v>
      </c>
      <c r="C24">
        <v>706.38914027149326</v>
      </c>
    </row>
    <row r="25" spans="1:5">
      <c r="B25">
        <v>33</v>
      </c>
      <c r="C25">
        <v>678.79512195121947</v>
      </c>
    </row>
    <row r="26" spans="1:5">
      <c r="B26">
        <v>34</v>
      </c>
      <c r="C26">
        <v>832.70727272727277</v>
      </c>
    </row>
    <row r="27" spans="1:5">
      <c r="B27">
        <v>35</v>
      </c>
      <c r="C27">
        <v>766.13111545988261</v>
      </c>
    </row>
    <row r="28" spans="1:5">
      <c r="B28">
        <v>36</v>
      </c>
      <c r="C28">
        <v>685.83163265306121</v>
      </c>
      <c r="D28">
        <f>AVERAGE(C3:C28)</f>
        <v>741.51947523029094</v>
      </c>
      <c r="E28">
        <f>STDEV(C3:C28)</f>
        <v>78.011320928477829</v>
      </c>
    </row>
    <row r="29" spans="1:5">
      <c r="A29" t="s">
        <v>124</v>
      </c>
      <c r="B29">
        <v>37</v>
      </c>
      <c r="C29">
        <v>650.97596153846155</v>
      </c>
    </row>
    <row r="30" spans="1:5">
      <c r="B30">
        <v>38</v>
      </c>
      <c r="C30">
        <v>571.29770992366412</v>
      </c>
    </row>
    <row r="31" spans="1:5">
      <c r="B31">
        <v>39</v>
      </c>
      <c r="C31">
        <v>552.4601593625498</v>
      </c>
    </row>
    <row r="32" spans="1:5">
      <c r="B32">
        <v>40</v>
      </c>
      <c r="C32">
        <v>545.16312056737593</v>
      </c>
    </row>
    <row r="33" spans="2:3">
      <c r="B33">
        <v>41</v>
      </c>
      <c r="C33">
        <v>612.274</v>
      </c>
    </row>
    <row r="34" spans="2:3">
      <c r="B34">
        <v>42</v>
      </c>
      <c r="C34">
        <v>559.39405940594054</v>
      </c>
    </row>
    <row r="35" spans="2:3">
      <c r="B35">
        <v>43</v>
      </c>
      <c r="C35">
        <v>591.47600767754318</v>
      </c>
    </row>
    <row r="36" spans="2:3">
      <c r="B36">
        <v>44</v>
      </c>
      <c r="C36">
        <v>579.13808463251667</v>
      </c>
    </row>
    <row r="37" spans="2:3">
      <c r="B37">
        <v>45</v>
      </c>
      <c r="C37">
        <v>768.85644371941271</v>
      </c>
    </row>
    <row r="38" spans="2:3">
      <c r="B38">
        <v>46</v>
      </c>
      <c r="C38">
        <v>769.97229219143571</v>
      </c>
    </row>
    <row r="39" spans="2:3">
      <c r="B39">
        <v>47</v>
      </c>
      <c r="C39">
        <v>743.61453744493394</v>
      </c>
    </row>
    <row r="40" spans="2:3">
      <c r="B40">
        <v>48</v>
      </c>
      <c r="C40">
        <v>788.44237918215617</v>
      </c>
    </row>
    <row r="41" spans="2:3">
      <c r="B41">
        <v>49</v>
      </c>
      <c r="C41">
        <v>782.92952380952386</v>
      </c>
    </row>
    <row r="42" spans="2:3">
      <c r="B42">
        <v>50</v>
      </c>
      <c r="C42">
        <v>788.05783132530121</v>
      </c>
    </row>
    <row r="43" spans="2:3">
      <c r="B43">
        <v>51</v>
      </c>
      <c r="C43">
        <v>689.07346938775515</v>
      </c>
    </row>
    <row r="44" spans="2:3">
      <c r="B44">
        <v>52</v>
      </c>
      <c r="C44">
        <v>698.56184486373161</v>
      </c>
    </row>
    <row r="45" spans="2:3">
      <c r="B45">
        <v>53</v>
      </c>
      <c r="C45">
        <v>653.87258687258691</v>
      </c>
    </row>
    <row r="46" spans="2:3">
      <c r="B46">
        <v>54</v>
      </c>
      <c r="C46">
        <v>691.13888888888891</v>
      </c>
    </row>
    <row r="47" spans="2:3">
      <c r="B47">
        <v>1</v>
      </c>
      <c r="C47">
        <v>801.38470066518846</v>
      </c>
    </row>
    <row r="48" spans="2:3">
      <c r="B48">
        <v>2</v>
      </c>
      <c r="C48">
        <v>856.54316546762595</v>
      </c>
    </row>
    <row r="49" spans="1:5">
      <c r="B49">
        <v>3</v>
      </c>
      <c r="C49">
        <v>990.3805732484077</v>
      </c>
    </row>
    <row r="50" spans="1:5">
      <c r="B50">
        <v>4</v>
      </c>
      <c r="C50">
        <v>796.49248747913191</v>
      </c>
    </row>
    <row r="51" spans="1:5">
      <c r="B51">
        <v>5</v>
      </c>
      <c r="C51">
        <v>412.85264663805435</v>
      </c>
    </row>
    <row r="52" spans="1:5">
      <c r="B52">
        <v>6</v>
      </c>
      <c r="C52">
        <v>895.17215568862275</v>
      </c>
    </row>
    <row r="53" spans="1:5">
      <c r="B53">
        <v>7</v>
      </c>
      <c r="C53">
        <v>811.12912912912918</v>
      </c>
    </row>
    <row r="54" spans="1:5">
      <c r="B54">
        <v>8</v>
      </c>
      <c r="C54">
        <v>771.30818619582669</v>
      </c>
    </row>
    <row r="55" spans="1:5">
      <c r="A55" s="21"/>
      <c r="B55" s="21">
        <v>9</v>
      </c>
      <c r="C55" s="21">
        <v>781.90203327171901</v>
      </c>
      <c r="D55">
        <f>AVERAGE(C29:C55)</f>
        <v>709.4023695769439</v>
      </c>
      <c r="E55">
        <f>STDEV(C29:C55)</f>
        <v>127.94221779226406</v>
      </c>
    </row>
    <row r="56" spans="1:5">
      <c r="E56" s="22">
        <f>TTEST(C3:C28,C29:C55,2,3)</f>
        <v>0.27401833307291013</v>
      </c>
    </row>
    <row r="58" spans="1:5">
      <c r="C58" s="25"/>
      <c r="D58" s="26" t="s">
        <v>27</v>
      </c>
      <c r="E58" s="26" t="s">
        <v>1</v>
      </c>
    </row>
    <row r="59" spans="1:5">
      <c r="C59" s="27"/>
      <c r="D59" s="28" t="s">
        <v>137</v>
      </c>
      <c r="E59" s="28"/>
    </row>
    <row r="60" spans="1:5">
      <c r="C60" s="27" t="s">
        <v>123</v>
      </c>
      <c r="D60" s="17">
        <v>741.51274240564953</v>
      </c>
      <c r="E60" s="17">
        <v>78.010843955183077</v>
      </c>
    </row>
    <row r="61" spans="1:5">
      <c r="C61" s="27" t="s">
        <v>124</v>
      </c>
      <c r="D61" s="17">
        <v>709.4023695769439</v>
      </c>
      <c r="E61" s="17">
        <v>127.94221779226406</v>
      </c>
    </row>
    <row r="62" spans="1:5">
      <c r="C62" s="29" t="s">
        <v>122</v>
      </c>
      <c r="D62" s="30"/>
      <c r="E62" s="31">
        <v>0.274116698124767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topLeftCell="E1" workbookViewId="0">
      <selection activeCell="G3" sqref="G3"/>
    </sheetView>
  </sheetViews>
  <sheetFormatPr baseColWidth="10" defaultRowHeight="15" x14ac:dyDescent="0"/>
  <cols>
    <col min="1" max="1" width="23.6640625" bestFit="1" customWidth="1"/>
    <col min="2" max="2" width="17" bestFit="1" customWidth="1"/>
    <col min="3" max="3" width="11.1640625" bestFit="1" customWidth="1"/>
    <col min="4" max="4" width="12.1640625" bestFit="1" customWidth="1"/>
    <col min="5" max="5" width="6.5" customWidth="1"/>
    <col min="6" max="6" width="18.83203125" bestFit="1" customWidth="1"/>
    <col min="7" max="7" width="10.6640625" customWidth="1"/>
    <col min="8" max="8" width="12.1640625" bestFit="1" customWidth="1"/>
    <col min="9" max="9" width="7.33203125" customWidth="1"/>
    <col min="10" max="10" width="16.33203125" bestFit="1" customWidth="1"/>
    <col min="11" max="11" width="10" customWidth="1"/>
    <col min="12" max="12" width="12.1640625" bestFit="1" customWidth="1"/>
    <col min="13" max="13" width="7" customWidth="1"/>
  </cols>
  <sheetData>
    <row r="1" spans="1:14">
      <c r="E1" s="4" t="s">
        <v>271</v>
      </c>
    </row>
    <row r="2" spans="1:14" s="43" customFormat="1">
      <c r="A2" s="43" t="s">
        <v>138</v>
      </c>
      <c r="B2" s="43" t="s">
        <v>139</v>
      </c>
      <c r="C2" s="43" t="s">
        <v>140</v>
      </c>
      <c r="D2" s="43" t="s">
        <v>141</v>
      </c>
      <c r="F2" s="43" t="s">
        <v>142</v>
      </c>
      <c r="G2" s="43" t="s">
        <v>140</v>
      </c>
      <c r="H2" s="43" t="s">
        <v>141</v>
      </c>
      <c r="J2" s="43" t="s">
        <v>216</v>
      </c>
      <c r="K2" s="43" t="s">
        <v>140</v>
      </c>
      <c r="L2" s="43" t="s">
        <v>141</v>
      </c>
      <c r="N2" s="44" t="s">
        <v>217</v>
      </c>
    </row>
    <row r="3" spans="1:14">
      <c r="A3" t="s">
        <v>143</v>
      </c>
      <c r="B3" t="s">
        <v>144</v>
      </c>
      <c r="C3">
        <v>498</v>
      </c>
      <c r="D3">
        <v>45.586345381526101</v>
      </c>
      <c r="F3" t="s">
        <v>145</v>
      </c>
      <c r="G3">
        <v>592</v>
      </c>
      <c r="H3">
        <v>18.8699324324324</v>
      </c>
      <c r="J3" t="s">
        <v>216</v>
      </c>
      <c r="K3">
        <v>183</v>
      </c>
      <c r="L3">
        <v>123.866120218579</v>
      </c>
      <c r="N3">
        <f>K3/(C3+G3)*100</f>
        <v>16.788990825688074</v>
      </c>
    </row>
    <row r="4" spans="1:14">
      <c r="A4" t="s">
        <v>146</v>
      </c>
      <c r="B4" t="s">
        <v>144</v>
      </c>
      <c r="C4">
        <v>392</v>
      </c>
      <c r="D4">
        <v>34.117346938775498</v>
      </c>
      <c r="F4" t="s">
        <v>145</v>
      </c>
      <c r="G4">
        <v>520</v>
      </c>
      <c r="H4">
        <v>19.559615384615299</v>
      </c>
      <c r="J4" t="s">
        <v>216</v>
      </c>
      <c r="K4">
        <v>165</v>
      </c>
      <c r="L4">
        <v>63.4121212121212</v>
      </c>
      <c r="N4">
        <f t="shared" ref="N4:N37" si="0">K4/(C4+G4)*100</f>
        <v>18.092105263157894</v>
      </c>
    </row>
    <row r="5" spans="1:14">
      <c r="A5" t="s">
        <v>147</v>
      </c>
      <c r="B5" t="s">
        <v>144</v>
      </c>
      <c r="C5">
        <v>406</v>
      </c>
      <c r="D5">
        <v>43.9507389162561</v>
      </c>
      <c r="F5" t="s">
        <v>145</v>
      </c>
      <c r="G5">
        <v>615</v>
      </c>
      <c r="H5">
        <v>15.917073170731699</v>
      </c>
      <c r="J5" t="s">
        <v>216</v>
      </c>
      <c r="K5">
        <v>175</v>
      </c>
      <c r="L5">
        <v>116.75142857142799</v>
      </c>
      <c r="N5">
        <f t="shared" si="0"/>
        <v>17.140058765915768</v>
      </c>
    </row>
    <row r="6" spans="1:14">
      <c r="A6" t="s">
        <v>148</v>
      </c>
      <c r="B6" t="s">
        <v>144</v>
      </c>
      <c r="C6">
        <v>267</v>
      </c>
      <c r="D6">
        <v>31.0524344569288</v>
      </c>
      <c r="F6" t="s">
        <v>145</v>
      </c>
      <c r="G6">
        <v>522</v>
      </c>
      <c r="H6">
        <v>15.0095785440613</v>
      </c>
      <c r="J6" t="s">
        <v>216</v>
      </c>
      <c r="K6">
        <v>83</v>
      </c>
      <c r="L6">
        <v>65.048192771084302</v>
      </c>
      <c r="N6">
        <f t="shared" si="0"/>
        <v>10.519645120405578</v>
      </c>
    </row>
    <row r="7" spans="1:14">
      <c r="A7" t="s">
        <v>149</v>
      </c>
      <c r="B7" t="s">
        <v>144</v>
      </c>
      <c r="C7">
        <v>180</v>
      </c>
      <c r="D7">
        <v>37.8611111111111</v>
      </c>
      <c r="F7" t="s">
        <v>145</v>
      </c>
      <c r="G7">
        <v>292</v>
      </c>
      <c r="H7">
        <v>18.643835616438299</v>
      </c>
      <c r="J7" t="s">
        <v>216</v>
      </c>
      <c r="K7">
        <v>87</v>
      </c>
      <c r="L7">
        <v>58.609195402298802</v>
      </c>
      <c r="N7">
        <f t="shared" si="0"/>
        <v>18.432203389830509</v>
      </c>
    </row>
    <row r="8" spans="1:14">
      <c r="A8" t="s">
        <v>150</v>
      </c>
      <c r="B8" t="s">
        <v>144</v>
      </c>
      <c r="C8">
        <v>308</v>
      </c>
      <c r="D8">
        <v>39.779220779220701</v>
      </c>
      <c r="F8" t="s">
        <v>145</v>
      </c>
      <c r="G8">
        <v>750</v>
      </c>
      <c r="H8">
        <v>14.3786666666666</v>
      </c>
      <c r="J8" t="s">
        <v>216</v>
      </c>
      <c r="K8">
        <v>174</v>
      </c>
      <c r="L8">
        <v>60.678160919540197</v>
      </c>
      <c r="N8">
        <f t="shared" si="0"/>
        <v>16.446124763705104</v>
      </c>
    </row>
    <row r="9" spans="1:14">
      <c r="A9" t="s">
        <v>151</v>
      </c>
      <c r="B9" t="s">
        <v>144</v>
      </c>
      <c r="C9">
        <v>375</v>
      </c>
      <c r="D9">
        <v>34.290666666666603</v>
      </c>
      <c r="F9" t="s">
        <v>145</v>
      </c>
      <c r="G9">
        <v>576</v>
      </c>
      <c r="H9">
        <v>14.4513888888888</v>
      </c>
      <c r="J9" t="s">
        <v>216</v>
      </c>
      <c r="K9">
        <v>139</v>
      </c>
      <c r="L9">
        <v>50.151079136690598</v>
      </c>
      <c r="N9">
        <f t="shared" si="0"/>
        <v>14.616193480546794</v>
      </c>
    </row>
    <row r="10" spans="1:14">
      <c r="A10" t="s">
        <v>152</v>
      </c>
      <c r="B10" t="s">
        <v>144</v>
      </c>
      <c r="C10">
        <v>424</v>
      </c>
      <c r="D10">
        <v>39.429245283018801</v>
      </c>
      <c r="F10" t="s">
        <v>145</v>
      </c>
      <c r="G10">
        <v>589</v>
      </c>
      <c r="H10">
        <v>16.6315789473684</v>
      </c>
      <c r="J10" t="s">
        <v>216</v>
      </c>
      <c r="K10">
        <v>190</v>
      </c>
      <c r="L10">
        <v>74.849999999999994</v>
      </c>
      <c r="N10">
        <f t="shared" si="0"/>
        <v>18.756169792694966</v>
      </c>
    </row>
    <row r="11" spans="1:14">
      <c r="A11" t="s">
        <v>153</v>
      </c>
      <c r="B11" t="s">
        <v>144</v>
      </c>
      <c r="C11">
        <v>339</v>
      </c>
      <c r="D11">
        <v>43.469026548672502</v>
      </c>
      <c r="F11" t="s">
        <v>145</v>
      </c>
      <c r="G11">
        <v>577</v>
      </c>
      <c r="H11">
        <v>15.443674176776399</v>
      </c>
      <c r="J11" t="s">
        <v>216</v>
      </c>
      <c r="K11">
        <v>176</v>
      </c>
      <c r="L11">
        <v>116.255681818181</v>
      </c>
      <c r="N11">
        <f t="shared" si="0"/>
        <v>19.213973799126638</v>
      </c>
    </row>
    <row r="12" spans="1:14">
      <c r="A12" t="s">
        <v>154</v>
      </c>
      <c r="B12" t="s">
        <v>144</v>
      </c>
      <c r="C12">
        <v>440</v>
      </c>
      <c r="D12">
        <v>38.022727272727202</v>
      </c>
      <c r="F12" t="s">
        <v>145</v>
      </c>
      <c r="G12">
        <v>704</v>
      </c>
      <c r="H12">
        <v>15.276988636363599</v>
      </c>
      <c r="J12" t="s">
        <v>216</v>
      </c>
      <c r="K12">
        <v>183</v>
      </c>
      <c r="L12">
        <v>66.068306010928893</v>
      </c>
      <c r="N12">
        <f t="shared" si="0"/>
        <v>15.996503496503497</v>
      </c>
    </row>
    <row r="13" spans="1:14">
      <c r="A13" t="s">
        <v>155</v>
      </c>
      <c r="B13" t="s">
        <v>144</v>
      </c>
      <c r="C13">
        <v>394</v>
      </c>
      <c r="D13">
        <v>43.728426395939003</v>
      </c>
      <c r="F13" t="s">
        <v>145</v>
      </c>
      <c r="G13">
        <v>774</v>
      </c>
      <c r="H13">
        <v>17.4961240310077</v>
      </c>
      <c r="J13" t="s">
        <v>216</v>
      </c>
      <c r="K13">
        <v>208</v>
      </c>
      <c r="L13">
        <v>65.713942307692307</v>
      </c>
      <c r="N13">
        <f t="shared" si="0"/>
        <v>17.80821917808219</v>
      </c>
    </row>
    <row r="14" spans="1:14">
      <c r="A14" t="s">
        <v>156</v>
      </c>
      <c r="B14" t="s">
        <v>144</v>
      </c>
      <c r="C14">
        <v>245</v>
      </c>
      <c r="D14">
        <v>36.416326530612203</v>
      </c>
      <c r="F14" t="s">
        <v>145</v>
      </c>
      <c r="G14">
        <v>630</v>
      </c>
      <c r="H14">
        <v>16.517460317460301</v>
      </c>
      <c r="J14" t="s">
        <v>216</v>
      </c>
      <c r="K14">
        <v>83</v>
      </c>
      <c r="L14">
        <v>72.168674698795101</v>
      </c>
      <c r="N14">
        <f t="shared" si="0"/>
        <v>9.4857142857142858</v>
      </c>
    </row>
    <row r="15" spans="1:14">
      <c r="A15" t="s">
        <v>157</v>
      </c>
      <c r="B15" t="s">
        <v>144</v>
      </c>
      <c r="C15">
        <v>522</v>
      </c>
      <c r="D15">
        <v>31.3735632183908</v>
      </c>
      <c r="F15" t="s">
        <v>145</v>
      </c>
      <c r="G15">
        <v>724</v>
      </c>
      <c r="H15">
        <v>17.683701657458499</v>
      </c>
      <c r="J15" t="s">
        <v>216</v>
      </c>
      <c r="K15">
        <v>184</v>
      </c>
      <c r="L15">
        <v>48.739130434782602</v>
      </c>
      <c r="N15">
        <f t="shared" si="0"/>
        <v>14.767255216693421</v>
      </c>
    </row>
    <row r="16" spans="1:14">
      <c r="A16" t="s">
        <v>158</v>
      </c>
      <c r="B16" t="s">
        <v>144</v>
      </c>
      <c r="C16">
        <v>416</v>
      </c>
      <c r="D16">
        <v>41.903846153846096</v>
      </c>
      <c r="F16" t="s">
        <v>145</v>
      </c>
      <c r="G16">
        <v>628</v>
      </c>
      <c r="H16">
        <v>20.302547770700599</v>
      </c>
      <c r="J16" t="s">
        <v>216</v>
      </c>
      <c r="K16">
        <v>187</v>
      </c>
      <c r="L16">
        <v>68.275401069518693</v>
      </c>
      <c r="N16">
        <f t="shared" si="0"/>
        <v>17.911877394636015</v>
      </c>
    </row>
    <row r="17" spans="1:14">
      <c r="A17" t="s">
        <v>159</v>
      </c>
      <c r="B17" t="s">
        <v>144</v>
      </c>
      <c r="C17">
        <v>390</v>
      </c>
      <c r="D17">
        <v>37.033333333333303</v>
      </c>
      <c r="F17" t="s">
        <v>145</v>
      </c>
      <c r="G17">
        <v>789</v>
      </c>
      <c r="H17">
        <v>18.4474017743979</v>
      </c>
      <c r="J17" t="s">
        <v>216</v>
      </c>
      <c r="K17">
        <v>161</v>
      </c>
      <c r="L17">
        <v>66.770186335403693</v>
      </c>
      <c r="N17">
        <f t="shared" si="0"/>
        <v>13.655640373197626</v>
      </c>
    </row>
    <row r="18" spans="1:14">
      <c r="A18" t="s">
        <v>160</v>
      </c>
      <c r="B18" t="s">
        <v>144</v>
      </c>
      <c r="C18">
        <v>630</v>
      </c>
      <c r="D18">
        <v>48.3365079365079</v>
      </c>
      <c r="F18" t="s">
        <v>145</v>
      </c>
      <c r="G18">
        <v>839</v>
      </c>
      <c r="H18">
        <v>19.240762812872401</v>
      </c>
      <c r="J18" t="s">
        <v>216</v>
      </c>
      <c r="K18">
        <v>307</v>
      </c>
      <c r="L18">
        <v>223.43159609120499</v>
      </c>
      <c r="N18">
        <f t="shared" si="0"/>
        <v>20.898570456092578</v>
      </c>
    </row>
    <row r="19" spans="1:14">
      <c r="A19" t="s">
        <v>161</v>
      </c>
      <c r="B19" t="s">
        <v>144</v>
      </c>
      <c r="C19">
        <v>602</v>
      </c>
      <c r="D19">
        <v>37.136212624584701</v>
      </c>
      <c r="F19" t="s">
        <v>145</v>
      </c>
      <c r="G19">
        <v>874</v>
      </c>
      <c r="H19">
        <v>18.092677345537702</v>
      </c>
      <c r="J19" t="s">
        <v>216</v>
      </c>
      <c r="K19">
        <v>270</v>
      </c>
      <c r="L19">
        <v>65.475925925925907</v>
      </c>
      <c r="N19">
        <f t="shared" si="0"/>
        <v>18.292682926829269</v>
      </c>
    </row>
    <row r="20" spans="1:14">
      <c r="A20" t="s">
        <v>162</v>
      </c>
      <c r="B20" t="s">
        <v>144</v>
      </c>
      <c r="C20">
        <v>454</v>
      </c>
      <c r="D20">
        <v>40.8237885462555</v>
      </c>
      <c r="F20" t="s">
        <v>145</v>
      </c>
      <c r="G20">
        <v>840</v>
      </c>
      <c r="H20">
        <v>18.074999999999999</v>
      </c>
      <c r="J20" t="s">
        <v>216</v>
      </c>
      <c r="K20">
        <v>228</v>
      </c>
      <c r="L20">
        <v>58.4166666666666</v>
      </c>
      <c r="N20">
        <f t="shared" si="0"/>
        <v>17.619783616692427</v>
      </c>
    </row>
    <row r="21" spans="1:14">
      <c r="A21" t="s">
        <v>163</v>
      </c>
      <c r="B21" t="s">
        <v>144</v>
      </c>
      <c r="C21">
        <v>584</v>
      </c>
      <c r="D21">
        <v>32.152397260273901</v>
      </c>
      <c r="F21" t="s">
        <v>145</v>
      </c>
      <c r="G21">
        <v>765</v>
      </c>
      <c r="H21">
        <v>16.776470588235199</v>
      </c>
      <c r="J21" t="s">
        <v>216</v>
      </c>
      <c r="K21">
        <v>186</v>
      </c>
      <c r="L21">
        <v>54.575268817204297</v>
      </c>
      <c r="N21">
        <f t="shared" si="0"/>
        <v>13.787991104521868</v>
      </c>
    </row>
    <row r="22" spans="1:14">
      <c r="A22" t="s">
        <v>164</v>
      </c>
      <c r="B22" t="s">
        <v>144</v>
      </c>
      <c r="C22">
        <v>498</v>
      </c>
      <c r="D22">
        <v>34.859437751004002</v>
      </c>
      <c r="F22" t="s">
        <v>145</v>
      </c>
      <c r="G22">
        <v>953</v>
      </c>
      <c r="H22">
        <v>18.6589716684155</v>
      </c>
      <c r="J22" t="s">
        <v>216</v>
      </c>
      <c r="K22">
        <v>177</v>
      </c>
      <c r="L22">
        <v>71.805084745762699</v>
      </c>
      <c r="N22">
        <f t="shared" si="0"/>
        <v>12.198483804272914</v>
      </c>
    </row>
    <row r="23" spans="1:14">
      <c r="A23" t="s">
        <v>165</v>
      </c>
      <c r="B23" t="s">
        <v>144</v>
      </c>
      <c r="C23">
        <v>481</v>
      </c>
      <c r="D23">
        <v>43.087318087318003</v>
      </c>
      <c r="F23" t="s">
        <v>145</v>
      </c>
      <c r="G23">
        <v>625</v>
      </c>
      <c r="H23">
        <v>15.56</v>
      </c>
      <c r="J23" t="s">
        <v>216</v>
      </c>
      <c r="K23">
        <v>173</v>
      </c>
      <c r="L23">
        <v>133.61271676300501</v>
      </c>
      <c r="N23">
        <f t="shared" si="0"/>
        <v>15.641952983725135</v>
      </c>
    </row>
    <row r="24" spans="1:14">
      <c r="A24" t="s">
        <v>166</v>
      </c>
      <c r="B24" t="s">
        <v>144</v>
      </c>
      <c r="C24">
        <v>331</v>
      </c>
      <c r="D24">
        <v>38.9939577039274</v>
      </c>
      <c r="F24" t="s">
        <v>145</v>
      </c>
      <c r="G24">
        <v>404</v>
      </c>
      <c r="H24">
        <v>18.1262376237623</v>
      </c>
      <c r="J24" t="s">
        <v>216</v>
      </c>
      <c r="K24">
        <v>94</v>
      </c>
      <c r="L24">
        <v>132.45744680851001</v>
      </c>
      <c r="N24">
        <f t="shared" si="0"/>
        <v>12.789115646258503</v>
      </c>
    </row>
    <row r="25" spans="1:14">
      <c r="A25" t="s">
        <v>167</v>
      </c>
      <c r="B25" t="s">
        <v>144</v>
      </c>
      <c r="C25">
        <v>343</v>
      </c>
      <c r="D25">
        <v>37.297376093294403</v>
      </c>
      <c r="F25" t="s">
        <v>145</v>
      </c>
      <c r="G25">
        <v>529</v>
      </c>
      <c r="H25">
        <v>15.2873345935727</v>
      </c>
      <c r="J25" t="s">
        <v>216</v>
      </c>
      <c r="K25">
        <v>91</v>
      </c>
      <c r="L25">
        <v>63.192307692307601</v>
      </c>
      <c r="N25">
        <f t="shared" si="0"/>
        <v>10.435779816513762</v>
      </c>
    </row>
    <row r="26" spans="1:14">
      <c r="A26" t="s">
        <v>168</v>
      </c>
      <c r="B26" t="s">
        <v>144</v>
      </c>
      <c r="C26">
        <v>236</v>
      </c>
      <c r="D26">
        <v>30.372881355932201</v>
      </c>
      <c r="F26" t="s">
        <v>145</v>
      </c>
      <c r="G26">
        <v>294</v>
      </c>
      <c r="H26">
        <v>17.7959183673469</v>
      </c>
      <c r="J26" t="s">
        <v>216</v>
      </c>
      <c r="K26">
        <v>25</v>
      </c>
      <c r="L26">
        <v>65.8</v>
      </c>
      <c r="N26">
        <f t="shared" si="0"/>
        <v>4.716981132075472</v>
      </c>
    </row>
    <row r="27" spans="1:14">
      <c r="A27" t="s">
        <v>169</v>
      </c>
      <c r="B27" t="s">
        <v>144</v>
      </c>
      <c r="C27">
        <v>164</v>
      </c>
      <c r="D27">
        <v>30.237804878048699</v>
      </c>
      <c r="F27" t="s">
        <v>145</v>
      </c>
      <c r="G27">
        <v>217</v>
      </c>
      <c r="H27">
        <v>22.654377880184299</v>
      </c>
      <c r="J27" t="s">
        <v>216</v>
      </c>
      <c r="K27">
        <v>17</v>
      </c>
      <c r="L27">
        <v>48.852941176470502</v>
      </c>
      <c r="N27">
        <f t="shared" si="0"/>
        <v>4.4619422572178475</v>
      </c>
    </row>
    <row r="28" spans="1:14">
      <c r="A28" t="s">
        <v>170</v>
      </c>
      <c r="B28" t="s">
        <v>144</v>
      </c>
      <c r="C28">
        <v>477</v>
      </c>
      <c r="D28">
        <v>42.5555555555555</v>
      </c>
      <c r="F28" t="s">
        <v>145</v>
      </c>
      <c r="G28">
        <v>828</v>
      </c>
      <c r="H28">
        <v>17.402173913043399</v>
      </c>
      <c r="J28" t="s">
        <v>216</v>
      </c>
      <c r="K28">
        <v>256</v>
      </c>
      <c r="L28">
        <v>84.09765625</v>
      </c>
      <c r="N28">
        <f t="shared" si="0"/>
        <v>19.616858237547895</v>
      </c>
    </row>
    <row r="29" spans="1:14">
      <c r="A29" t="s">
        <v>171</v>
      </c>
      <c r="B29" t="s">
        <v>144</v>
      </c>
      <c r="C29">
        <v>419</v>
      </c>
      <c r="D29">
        <v>45.498806682577502</v>
      </c>
      <c r="F29" t="s">
        <v>145</v>
      </c>
      <c r="G29">
        <v>573</v>
      </c>
      <c r="H29">
        <v>18.973821989528702</v>
      </c>
      <c r="J29" t="s">
        <v>216</v>
      </c>
      <c r="K29">
        <v>154</v>
      </c>
      <c r="L29">
        <v>79.782467532467507</v>
      </c>
      <c r="N29">
        <f t="shared" si="0"/>
        <v>15.524193548387096</v>
      </c>
    </row>
    <row r="30" spans="1:14">
      <c r="A30" t="s">
        <v>172</v>
      </c>
      <c r="B30" t="s">
        <v>144</v>
      </c>
      <c r="C30">
        <v>457</v>
      </c>
      <c r="D30">
        <v>43.037199124726399</v>
      </c>
      <c r="F30" t="s">
        <v>145</v>
      </c>
      <c r="G30">
        <v>630</v>
      </c>
      <c r="H30">
        <v>25.1412698412698</v>
      </c>
      <c r="J30" t="s">
        <v>216</v>
      </c>
      <c r="K30">
        <v>184</v>
      </c>
      <c r="L30">
        <v>120.95652173913</v>
      </c>
      <c r="N30">
        <f t="shared" si="0"/>
        <v>16.927322907083717</v>
      </c>
    </row>
    <row r="31" spans="1:14">
      <c r="A31" t="s">
        <v>173</v>
      </c>
      <c r="B31" t="s">
        <v>144</v>
      </c>
      <c r="C31">
        <v>430</v>
      </c>
      <c r="D31">
        <v>46.667441860465097</v>
      </c>
      <c r="F31" t="s">
        <v>145</v>
      </c>
      <c r="G31">
        <v>817</v>
      </c>
      <c r="H31">
        <v>16.875152998775999</v>
      </c>
      <c r="J31" t="s">
        <v>216</v>
      </c>
      <c r="K31">
        <v>226</v>
      </c>
      <c r="L31">
        <v>68.2389380530973</v>
      </c>
      <c r="N31">
        <f t="shared" si="0"/>
        <v>18.123496391339213</v>
      </c>
    </row>
    <row r="32" spans="1:14">
      <c r="A32" t="s">
        <v>174</v>
      </c>
      <c r="B32" t="s">
        <v>144</v>
      </c>
      <c r="C32">
        <v>391</v>
      </c>
      <c r="D32">
        <v>39.989769820971802</v>
      </c>
      <c r="F32" t="s">
        <v>145</v>
      </c>
      <c r="G32">
        <v>570</v>
      </c>
      <c r="H32">
        <v>21.147368421052601</v>
      </c>
      <c r="J32" t="s">
        <v>216</v>
      </c>
      <c r="K32">
        <v>165</v>
      </c>
      <c r="L32">
        <v>59.7484848484848</v>
      </c>
      <c r="N32">
        <f t="shared" si="0"/>
        <v>17.169614984391259</v>
      </c>
    </row>
    <row r="33" spans="1:14">
      <c r="A33" t="s">
        <v>175</v>
      </c>
      <c r="B33" t="s">
        <v>144</v>
      </c>
      <c r="C33">
        <v>502</v>
      </c>
      <c r="D33">
        <v>37.396414342629399</v>
      </c>
      <c r="F33" t="s">
        <v>145</v>
      </c>
      <c r="G33">
        <v>772</v>
      </c>
      <c r="H33">
        <v>18.437823834196799</v>
      </c>
      <c r="J33" t="s">
        <v>216</v>
      </c>
      <c r="K33">
        <v>180</v>
      </c>
      <c r="L33">
        <v>67</v>
      </c>
      <c r="N33">
        <f t="shared" si="0"/>
        <v>14.128728414442701</v>
      </c>
    </row>
    <row r="34" spans="1:14">
      <c r="A34" t="s">
        <v>176</v>
      </c>
      <c r="B34" t="s">
        <v>144</v>
      </c>
      <c r="C34">
        <v>529</v>
      </c>
      <c r="D34">
        <v>56.139886578449897</v>
      </c>
      <c r="F34" t="s">
        <v>145</v>
      </c>
      <c r="G34">
        <v>839</v>
      </c>
      <c r="H34">
        <v>16.2026221692491</v>
      </c>
      <c r="J34" t="s">
        <v>216</v>
      </c>
      <c r="K34">
        <v>258</v>
      </c>
      <c r="L34">
        <v>163.84883720930199</v>
      </c>
      <c r="N34">
        <f t="shared" si="0"/>
        <v>18.859649122807017</v>
      </c>
    </row>
    <row r="35" spans="1:14">
      <c r="A35" t="s">
        <v>177</v>
      </c>
      <c r="B35" t="s">
        <v>144</v>
      </c>
      <c r="C35">
        <v>136</v>
      </c>
      <c r="D35">
        <v>90.095588235294102</v>
      </c>
      <c r="F35" t="s">
        <v>145</v>
      </c>
      <c r="G35">
        <v>663</v>
      </c>
      <c r="H35">
        <v>16.282051282051199</v>
      </c>
      <c r="J35" t="s">
        <v>216</v>
      </c>
      <c r="K35">
        <v>107</v>
      </c>
      <c r="L35">
        <v>298.31775700934497</v>
      </c>
      <c r="N35">
        <f t="shared" si="0"/>
        <v>13.391739674593243</v>
      </c>
    </row>
    <row r="36" spans="1:14">
      <c r="A36" t="s">
        <v>178</v>
      </c>
      <c r="B36" t="s">
        <v>144</v>
      </c>
      <c r="C36">
        <v>404</v>
      </c>
      <c r="D36">
        <v>50.108910891089103</v>
      </c>
      <c r="F36" t="s">
        <v>145</v>
      </c>
      <c r="G36">
        <v>920</v>
      </c>
      <c r="H36">
        <v>20.419565217391298</v>
      </c>
      <c r="J36" t="s">
        <v>216</v>
      </c>
      <c r="K36">
        <v>266</v>
      </c>
      <c r="L36">
        <v>95.518796992481199</v>
      </c>
      <c r="N36">
        <f t="shared" si="0"/>
        <v>20.090634441087612</v>
      </c>
    </row>
    <row r="37" spans="1:14">
      <c r="A37" t="s">
        <v>179</v>
      </c>
      <c r="B37" t="s">
        <v>144</v>
      </c>
      <c r="C37">
        <v>412</v>
      </c>
      <c r="D37">
        <v>54.577669902912596</v>
      </c>
      <c r="F37" t="s">
        <v>145</v>
      </c>
      <c r="G37">
        <v>806</v>
      </c>
      <c r="H37">
        <v>19.733250620347299</v>
      </c>
      <c r="J37" t="s">
        <v>216</v>
      </c>
      <c r="K37">
        <v>219</v>
      </c>
      <c r="L37">
        <v>141.23972602739701</v>
      </c>
      <c r="N37">
        <f t="shared" si="0"/>
        <v>17.980295566502463</v>
      </c>
    </row>
    <row r="38" spans="1:14" s="45" customFormat="1">
      <c r="A38" s="45" t="s">
        <v>180</v>
      </c>
      <c r="C38" s="45">
        <f>AVERAGE(C3:C37)</f>
        <v>402.17142857142858</v>
      </c>
      <c r="D38" s="45">
        <f>AVERAGE(D3:D37)</f>
        <v>41.639408120538377</v>
      </c>
      <c r="G38" s="45">
        <f>AVERAGE(G3:G37)</f>
        <v>658.28571428571433</v>
      </c>
      <c r="H38" s="45">
        <f>AVERAGE(H3:H37)</f>
        <v>17.871783405205747</v>
      </c>
      <c r="K38" s="45">
        <f>AVERAGE(K3:K37)</f>
        <v>170.31428571428572</v>
      </c>
      <c r="L38" s="45">
        <f>AVERAGE(L3:L37)</f>
        <v>91.820764607308746</v>
      </c>
      <c r="N38" s="45">
        <f>AVERAGE(N3:N37)</f>
        <v>15.4938997765223</v>
      </c>
    </row>
    <row r="39" spans="1:14" s="45" customFormat="1">
      <c r="A39" s="45" t="s">
        <v>1</v>
      </c>
      <c r="C39" s="45">
        <f>STDEV(C3:C37)</f>
        <v>118.14484771676166</v>
      </c>
      <c r="D39" s="45">
        <f>STDEV(D3:D37)</f>
        <v>10.556141511067908</v>
      </c>
      <c r="G39" s="45">
        <f>STDEV(G3:G37)</f>
        <v>177.3566648159067</v>
      </c>
      <c r="H39" s="45">
        <f>STDEV(H3:H37)</f>
        <v>2.3207302464704531</v>
      </c>
      <c r="K39" s="45">
        <f>STDEV(K3:K37)</f>
        <v>66.237438955078346</v>
      </c>
      <c r="L39" s="45">
        <f>STDEV(L3:L37)</f>
        <v>52.534205977029387</v>
      </c>
      <c r="N39" s="45">
        <f>STDEV(N3:N37)</f>
        <v>3.918041189727254</v>
      </c>
    </row>
    <row r="40" spans="1:14" s="51" customFormat="1">
      <c r="A40" s="51" t="s">
        <v>220</v>
      </c>
      <c r="D40" s="51">
        <v>1.7843135824</v>
      </c>
      <c r="H40" s="44">
        <v>0.39227500830000001</v>
      </c>
      <c r="N40" s="44">
        <v>0.66226983639000003</v>
      </c>
    </row>
    <row r="42" spans="1:14">
      <c r="A42" t="s">
        <v>181</v>
      </c>
      <c r="B42" t="s">
        <v>144</v>
      </c>
      <c r="C42">
        <v>337</v>
      </c>
      <c r="D42">
        <v>37.192878338278902</v>
      </c>
      <c r="F42" t="s">
        <v>145</v>
      </c>
      <c r="G42">
        <v>402</v>
      </c>
      <c r="H42">
        <v>21.977611940298502</v>
      </c>
      <c r="J42" t="s">
        <v>216</v>
      </c>
      <c r="K42">
        <v>79</v>
      </c>
      <c r="L42">
        <v>127.94303797468299</v>
      </c>
      <c r="N42">
        <f t="shared" ref="N42:N72" si="1">K42/(C42+G42)*100</f>
        <v>10.690121786197563</v>
      </c>
    </row>
    <row r="43" spans="1:14">
      <c r="A43" t="s">
        <v>182</v>
      </c>
      <c r="B43" t="s">
        <v>144</v>
      </c>
      <c r="C43">
        <v>149</v>
      </c>
      <c r="D43">
        <v>22.187919463087201</v>
      </c>
      <c r="F43" t="s">
        <v>145</v>
      </c>
      <c r="G43">
        <v>304</v>
      </c>
      <c r="H43">
        <v>16.3125</v>
      </c>
      <c r="J43" t="s">
        <v>216</v>
      </c>
      <c r="K43">
        <v>25</v>
      </c>
      <c r="L43">
        <v>24.3</v>
      </c>
      <c r="N43">
        <f t="shared" si="1"/>
        <v>5.518763796909492</v>
      </c>
    </row>
    <row r="44" spans="1:14">
      <c r="A44" t="s">
        <v>183</v>
      </c>
      <c r="B44" t="s">
        <v>144</v>
      </c>
      <c r="C44">
        <v>379</v>
      </c>
      <c r="D44">
        <v>35.530343007915498</v>
      </c>
      <c r="F44" t="s">
        <v>145</v>
      </c>
      <c r="G44">
        <v>680</v>
      </c>
      <c r="H44">
        <v>18.6191176470588</v>
      </c>
      <c r="J44" t="s">
        <v>216</v>
      </c>
      <c r="K44">
        <v>175</v>
      </c>
      <c r="L44">
        <v>63.948571428571398</v>
      </c>
      <c r="N44">
        <f t="shared" si="1"/>
        <v>16.525023607176582</v>
      </c>
    </row>
    <row r="45" spans="1:14">
      <c r="A45" t="s">
        <v>184</v>
      </c>
      <c r="B45" t="s">
        <v>144</v>
      </c>
      <c r="C45">
        <v>320</v>
      </c>
      <c r="D45">
        <v>27.8125</v>
      </c>
      <c r="F45" t="s">
        <v>145</v>
      </c>
      <c r="G45">
        <v>688</v>
      </c>
      <c r="H45">
        <v>18.260174418604599</v>
      </c>
      <c r="J45" t="s">
        <v>216</v>
      </c>
      <c r="K45">
        <v>136</v>
      </c>
      <c r="L45">
        <v>36.202205882352899</v>
      </c>
      <c r="N45">
        <f t="shared" si="1"/>
        <v>13.492063492063492</v>
      </c>
    </row>
    <row r="46" spans="1:14">
      <c r="A46" t="s">
        <v>185</v>
      </c>
      <c r="B46" t="s">
        <v>144</v>
      </c>
      <c r="C46">
        <v>437</v>
      </c>
      <c r="D46">
        <v>32.9816933638443</v>
      </c>
      <c r="F46" t="s">
        <v>145</v>
      </c>
      <c r="G46">
        <v>453</v>
      </c>
      <c r="H46">
        <v>23.313465783664402</v>
      </c>
      <c r="J46" t="s">
        <v>216</v>
      </c>
      <c r="K46">
        <v>98</v>
      </c>
      <c r="L46">
        <v>88.362244897959101</v>
      </c>
      <c r="N46">
        <f t="shared" si="1"/>
        <v>11.011235955056179</v>
      </c>
    </row>
    <row r="47" spans="1:14">
      <c r="A47" t="s">
        <v>186</v>
      </c>
      <c r="B47" t="s">
        <v>144</v>
      </c>
      <c r="C47">
        <v>497</v>
      </c>
      <c r="D47">
        <v>34.6881287726358</v>
      </c>
      <c r="F47" t="s">
        <v>145</v>
      </c>
      <c r="G47">
        <v>731</v>
      </c>
      <c r="H47">
        <v>23.020519835841299</v>
      </c>
      <c r="J47" t="s">
        <v>216</v>
      </c>
      <c r="K47">
        <v>178</v>
      </c>
      <c r="L47">
        <v>97.8117977528089</v>
      </c>
      <c r="N47">
        <f t="shared" si="1"/>
        <v>14.495114006514658</v>
      </c>
    </row>
    <row r="48" spans="1:14">
      <c r="A48" t="s">
        <v>186</v>
      </c>
      <c r="B48" t="s">
        <v>144</v>
      </c>
      <c r="C48">
        <v>432</v>
      </c>
      <c r="D48">
        <v>34.317129629629598</v>
      </c>
      <c r="F48" t="s">
        <v>145</v>
      </c>
      <c r="G48">
        <v>743</v>
      </c>
      <c r="H48">
        <v>23.391655450874801</v>
      </c>
      <c r="J48" t="s">
        <v>216</v>
      </c>
      <c r="K48">
        <v>173</v>
      </c>
      <c r="L48">
        <v>85.196531791907503</v>
      </c>
      <c r="N48">
        <f t="shared" si="1"/>
        <v>14.723404255319149</v>
      </c>
    </row>
    <row r="49" spans="1:14">
      <c r="A49" t="s">
        <v>187</v>
      </c>
      <c r="B49" t="s">
        <v>144</v>
      </c>
      <c r="C49">
        <v>450</v>
      </c>
      <c r="D49">
        <v>30.473333333333301</v>
      </c>
      <c r="F49" t="s">
        <v>145</v>
      </c>
      <c r="G49">
        <v>571</v>
      </c>
      <c r="H49">
        <v>17.180385288966701</v>
      </c>
      <c r="J49" t="s">
        <v>216</v>
      </c>
      <c r="K49">
        <v>123</v>
      </c>
      <c r="L49">
        <v>97.264227642276396</v>
      </c>
      <c r="N49">
        <f t="shared" si="1"/>
        <v>12.047012732615084</v>
      </c>
    </row>
    <row r="50" spans="1:14">
      <c r="A50" t="s">
        <v>188</v>
      </c>
      <c r="B50" t="s">
        <v>144</v>
      </c>
      <c r="C50">
        <v>430</v>
      </c>
      <c r="D50">
        <v>32.258139534883703</v>
      </c>
      <c r="F50" t="s">
        <v>145</v>
      </c>
      <c r="G50">
        <v>703</v>
      </c>
      <c r="H50">
        <v>19.7268847795163</v>
      </c>
      <c r="J50" t="s">
        <v>216</v>
      </c>
      <c r="K50">
        <v>168</v>
      </c>
      <c r="L50">
        <v>43.693452380952301</v>
      </c>
      <c r="N50">
        <f t="shared" si="1"/>
        <v>14.827890556045894</v>
      </c>
    </row>
    <row r="51" spans="1:14">
      <c r="A51" t="s">
        <v>189</v>
      </c>
      <c r="B51" t="s">
        <v>144</v>
      </c>
      <c r="C51">
        <v>452</v>
      </c>
      <c r="D51">
        <v>37.763274336283096</v>
      </c>
      <c r="F51" t="s">
        <v>145</v>
      </c>
      <c r="G51">
        <v>599</v>
      </c>
      <c r="H51">
        <v>22.061769616026702</v>
      </c>
      <c r="J51" t="s">
        <v>216</v>
      </c>
      <c r="K51">
        <v>184</v>
      </c>
      <c r="L51">
        <v>92.475543478260803</v>
      </c>
      <c r="N51">
        <f t="shared" si="1"/>
        <v>17.507136060894389</v>
      </c>
    </row>
    <row r="52" spans="1:14">
      <c r="A52" t="s">
        <v>190</v>
      </c>
      <c r="B52" t="s">
        <v>144</v>
      </c>
      <c r="C52">
        <v>319</v>
      </c>
      <c r="D52">
        <v>27.144200626959201</v>
      </c>
      <c r="F52" t="s">
        <v>145</v>
      </c>
      <c r="G52">
        <v>615</v>
      </c>
      <c r="H52">
        <v>24.065040650406502</v>
      </c>
      <c r="J52" t="s">
        <v>216</v>
      </c>
      <c r="K52">
        <v>112</v>
      </c>
      <c r="L52">
        <v>51.357142857142797</v>
      </c>
      <c r="N52">
        <f t="shared" si="1"/>
        <v>11.991434689507495</v>
      </c>
    </row>
    <row r="53" spans="1:14">
      <c r="A53" t="s">
        <v>191</v>
      </c>
      <c r="B53" t="s">
        <v>144</v>
      </c>
      <c r="C53">
        <v>343</v>
      </c>
      <c r="D53">
        <v>35.2827988338192</v>
      </c>
      <c r="F53" t="s">
        <v>145</v>
      </c>
      <c r="G53">
        <v>427</v>
      </c>
      <c r="H53">
        <v>16.4145199063231</v>
      </c>
      <c r="J53" t="s">
        <v>216</v>
      </c>
      <c r="K53">
        <v>74</v>
      </c>
      <c r="L53">
        <v>57.939189189189101</v>
      </c>
      <c r="N53">
        <f t="shared" si="1"/>
        <v>9.6103896103896105</v>
      </c>
    </row>
    <row r="54" spans="1:14">
      <c r="A54" t="s">
        <v>192</v>
      </c>
      <c r="B54" t="s">
        <v>144</v>
      </c>
      <c r="C54">
        <v>442</v>
      </c>
      <c r="D54">
        <v>39.656108597284998</v>
      </c>
      <c r="F54" t="s">
        <v>145</v>
      </c>
      <c r="G54">
        <v>433</v>
      </c>
      <c r="H54">
        <v>21.8060046189376</v>
      </c>
      <c r="J54" t="s">
        <v>216</v>
      </c>
      <c r="K54">
        <v>83</v>
      </c>
      <c r="L54">
        <v>77.234939759036095</v>
      </c>
      <c r="N54">
        <f t="shared" si="1"/>
        <v>9.4857142857142858</v>
      </c>
    </row>
    <row r="55" spans="1:14">
      <c r="A55" t="s">
        <v>193</v>
      </c>
      <c r="B55" t="s">
        <v>144</v>
      </c>
      <c r="C55">
        <v>341</v>
      </c>
      <c r="D55">
        <v>41.067448680351902</v>
      </c>
      <c r="F55" t="s">
        <v>145</v>
      </c>
      <c r="G55">
        <v>565</v>
      </c>
      <c r="H55">
        <v>19.127433628318499</v>
      </c>
      <c r="J55" t="s">
        <v>216</v>
      </c>
      <c r="K55">
        <v>103</v>
      </c>
      <c r="L55">
        <v>77.043689320388296</v>
      </c>
      <c r="N55">
        <f t="shared" si="1"/>
        <v>11.368653421633553</v>
      </c>
    </row>
    <row r="56" spans="1:14">
      <c r="A56" t="s">
        <v>194</v>
      </c>
      <c r="B56" t="s">
        <v>144</v>
      </c>
      <c r="C56">
        <v>355</v>
      </c>
      <c r="D56">
        <v>36.019718309859101</v>
      </c>
      <c r="F56" t="s">
        <v>145</v>
      </c>
      <c r="G56">
        <v>561</v>
      </c>
      <c r="H56">
        <v>16.718360071301198</v>
      </c>
      <c r="J56" t="s">
        <v>216</v>
      </c>
      <c r="K56">
        <v>108</v>
      </c>
      <c r="L56">
        <v>64.259259259259196</v>
      </c>
      <c r="N56">
        <f t="shared" si="1"/>
        <v>11.790393013100436</v>
      </c>
    </row>
    <row r="57" spans="1:14">
      <c r="A57" t="s">
        <v>195</v>
      </c>
      <c r="B57" t="s">
        <v>144</v>
      </c>
      <c r="C57">
        <v>375</v>
      </c>
      <c r="D57">
        <v>41</v>
      </c>
      <c r="F57" t="s">
        <v>145</v>
      </c>
      <c r="G57">
        <v>584</v>
      </c>
      <c r="H57">
        <v>29.227739726027298</v>
      </c>
      <c r="J57" t="s">
        <v>216</v>
      </c>
      <c r="K57">
        <v>145</v>
      </c>
      <c r="L57">
        <v>116.027586206896</v>
      </c>
      <c r="N57">
        <f t="shared" si="1"/>
        <v>15.119916579770596</v>
      </c>
    </row>
    <row r="58" spans="1:14">
      <c r="A58" t="s">
        <v>196</v>
      </c>
      <c r="B58" t="s">
        <v>144</v>
      </c>
      <c r="C58">
        <v>361</v>
      </c>
      <c r="D58">
        <v>40.310249307479197</v>
      </c>
      <c r="F58" t="s">
        <v>145</v>
      </c>
      <c r="G58">
        <v>577</v>
      </c>
      <c r="H58">
        <v>20.849220103986099</v>
      </c>
      <c r="J58" t="s">
        <v>216</v>
      </c>
      <c r="K58">
        <v>117</v>
      </c>
      <c r="L58">
        <v>115.004273504273</v>
      </c>
      <c r="N58">
        <f t="shared" si="1"/>
        <v>12.473347547974413</v>
      </c>
    </row>
    <row r="59" spans="1:14">
      <c r="A59" t="s">
        <v>197</v>
      </c>
      <c r="B59" t="s">
        <v>144</v>
      </c>
      <c r="C59">
        <v>167</v>
      </c>
      <c r="D59">
        <v>26.215568862275401</v>
      </c>
      <c r="F59" t="s">
        <v>145</v>
      </c>
      <c r="G59">
        <v>190</v>
      </c>
      <c r="H59">
        <v>20.2157894736842</v>
      </c>
      <c r="J59" t="s">
        <v>216</v>
      </c>
      <c r="K59">
        <v>24</v>
      </c>
      <c r="L59">
        <v>40.4583333333333</v>
      </c>
      <c r="N59">
        <f t="shared" si="1"/>
        <v>6.7226890756302522</v>
      </c>
    </row>
    <row r="60" spans="1:14">
      <c r="A60" t="s">
        <v>198</v>
      </c>
      <c r="B60" t="s">
        <v>144</v>
      </c>
      <c r="C60">
        <v>385</v>
      </c>
      <c r="D60">
        <v>38.550649350649302</v>
      </c>
      <c r="F60" t="s">
        <v>145</v>
      </c>
      <c r="G60">
        <v>618</v>
      </c>
      <c r="H60">
        <v>18.7184466019417</v>
      </c>
      <c r="J60" t="s">
        <v>216</v>
      </c>
      <c r="K60">
        <v>140</v>
      </c>
      <c r="L60">
        <v>55.828571428571401</v>
      </c>
      <c r="N60">
        <f t="shared" si="1"/>
        <v>13.958125623130607</v>
      </c>
    </row>
    <row r="61" spans="1:14">
      <c r="A61" t="s">
        <v>199</v>
      </c>
      <c r="B61" t="s">
        <v>144</v>
      </c>
      <c r="C61">
        <v>527</v>
      </c>
      <c r="D61">
        <v>48.322580645161203</v>
      </c>
      <c r="F61" t="s">
        <v>145</v>
      </c>
      <c r="G61">
        <v>955</v>
      </c>
      <c r="H61">
        <v>17.361256544502599</v>
      </c>
      <c r="J61" t="s">
        <v>216</v>
      </c>
      <c r="K61">
        <v>254</v>
      </c>
      <c r="L61">
        <v>104.46259842519601</v>
      </c>
      <c r="N61">
        <f t="shared" si="1"/>
        <v>17.139001349527668</v>
      </c>
    </row>
    <row r="62" spans="1:14">
      <c r="A62" t="s">
        <v>200</v>
      </c>
      <c r="B62" t="s">
        <v>144</v>
      </c>
      <c r="C62">
        <v>447</v>
      </c>
      <c r="D62">
        <v>41.395973154362402</v>
      </c>
      <c r="F62" t="s">
        <v>145</v>
      </c>
      <c r="G62">
        <v>734</v>
      </c>
      <c r="H62">
        <v>17.0040871934604</v>
      </c>
      <c r="J62" t="s">
        <v>216</v>
      </c>
      <c r="K62">
        <v>168</v>
      </c>
      <c r="L62">
        <v>74.139880952380906</v>
      </c>
      <c r="N62">
        <f t="shared" si="1"/>
        <v>14.225232853513972</v>
      </c>
    </row>
    <row r="63" spans="1:14">
      <c r="A63" t="s">
        <v>201</v>
      </c>
      <c r="B63" t="s">
        <v>144</v>
      </c>
      <c r="C63">
        <v>331</v>
      </c>
      <c r="D63">
        <v>33.302114803625301</v>
      </c>
      <c r="F63" t="s">
        <v>145</v>
      </c>
      <c r="G63">
        <v>706</v>
      </c>
      <c r="H63">
        <v>16.036827195467399</v>
      </c>
      <c r="J63" t="s">
        <v>216</v>
      </c>
      <c r="K63">
        <v>186</v>
      </c>
      <c r="L63">
        <v>48.034946236559101</v>
      </c>
      <c r="N63">
        <f t="shared" si="1"/>
        <v>17.936354869816778</v>
      </c>
    </row>
    <row r="64" spans="1:14">
      <c r="A64" t="s">
        <v>202</v>
      </c>
      <c r="B64" t="s">
        <v>144</v>
      </c>
      <c r="C64">
        <v>270</v>
      </c>
      <c r="D64">
        <v>29.3037037037037</v>
      </c>
      <c r="F64" t="s">
        <v>145</v>
      </c>
      <c r="G64">
        <v>677</v>
      </c>
      <c r="H64">
        <v>18.949778434268801</v>
      </c>
      <c r="J64" t="s">
        <v>216</v>
      </c>
      <c r="K64">
        <v>132</v>
      </c>
      <c r="L64">
        <v>44.753787878787797</v>
      </c>
      <c r="N64">
        <f t="shared" si="1"/>
        <v>13.938753959873285</v>
      </c>
    </row>
    <row r="65" spans="1:14">
      <c r="A65" t="s">
        <v>203</v>
      </c>
      <c r="B65" t="s">
        <v>144</v>
      </c>
      <c r="C65">
        <v>284</v>
      </c>
      <c r="D65">
        <v>33.045774647887299</v>
      </c>
      <c r="F65" t="s">
        <v>145</v>
      </c>
      <c r="G65">
        <v>598</v>
      </c>
      <c r="H65">
        <v>19.133779264213999</v>
      </c>
      <c r="J65" t="s">
        <v>216</v>
      </c>
      <c r="K65">
        <v>134</v>
      </c>
      <c r="L65">
        <v>58.832089552238799</v>
      </c>
      <c r="N65">
        <f t="shared" si="1"/>
        <v>15.192743764172336</v>
      </c>
    </row>
    <row r="66" spans="1:14">
      <c r="A66" t="s">
        <v>204</v>
      </c>
      <c r="B66" t="s">
        <v>144</v>
      </c>
      <c r="C66">
        <v>184</v>
      </c>
      <c r="D66">
        <v>36.456521739130402</v>
      </c>
      <c r="F66" t="s">
        <v>145</v>
      </c>
      <c r="G66">
        <v>528</v>
      </c>
      <c r="H66">
        <v>15.257575757575699</v>
      </c>
      <c r="J66" t="s">
        <v>216</v>
      </c>
      <c r="K66">
        <v>95</v>
      </c>
      <c r="L66">
        <v>51.857894736842098</v>
      </c>
      <c r="N66">
        <f t="shared" si="1"/>
        <v>13.342696629213483</v>
      </c>
    </row>
    <row r="67" spans="1:14">
      <c r="A67" t="s">
        <v>205</v>
      </c>
      <c r="B67" t="s">
        <v>144</v>
      </c>
      <c r="C67">
        <v>323</v>
      </c>
      <c r="D67">
        <v>41.941176470588204</v>
      </c>
      <c r="F67" t="s">
        <v>145</v>
      </c>
      <c r="G67">
        <v>519</v>
      </c>
      <c r="H67">
        <v>14.2100192678227</v>
      </c>
      <c r="J67" t="s">
        <v>216</v>
      </c>
      <c r="K67">
        <v>125</v>
      </c>
      <c r="L67">
        <v>166.512</v>
      </c>
      <c r="N67">
        <f t="shared" si="1"/>
        <v>14.845605700712589</v>
      </c>
    </row>
    <row r="68" spans="1:14">
      <c r="A68" t="s">
        <v>206</v>
      </c>
      <c r="B68" t="s">
        <v>144</v>
      </c>
      <c r="C68">
        <v>481</v>
      </c>
      <c r="D68">
        <v>40.598752598752597</v>
      </c>
      <c r="F68" t="s">
        <v>145</v>
      </c>
      <c r="G68">
        <v>554</v>
      </c>
      <c r="H68">
        <v>15.557761732851899</v>
      </c>
      <c r="J68" t="s">
        <v>216</v>
      </c>
      <c r="K68">
        <v>174</v>
      </c>
      <c r="L68">
        <v>66.672413793103402</v>
      </c>
      <c r="N68">
        <f t="shared" si="1"/>
        <v>16.811594202898551</v>
      </c>
    </row>
    <row r="69" spans="1:14">
      <c r="A69" t="s">
        <v>207</v>
      </c>
      <c r="B69" t="s">
        <v>144</v>
      </c>
      <c r="C69">
        <v>244</v>
      </c>
      <c r="D69">
        <v>29.5</v>
      </c>
      <c r="F69" t="s">
        <v>145</v>
      </c>
      <c r="G69">
        <v>632</v>
      </c>
      <c r="H69">
        <v>13.9920886075949</v>
      </c>
      <c r="J69" t="s">
        <v>216</v>
      </c>
      <c r="K69">
        <v>123</v>
      </c>
      <c r="L69">
        <v>38.418699186991802</v>
      </c>
      <c r="N69">
        <f t="shared" si="1"/>
        <v>14.04109589041096</v>
      </c>
    </row>
    <row r="70" spans="1:14">
      <c r="A70" t="s">
        <v>208</v>
      </c>
      <c r="B70" t="s">
        <v>144</v>
      </c>
      <c r="C70">
        <v>281</v>
      </c>
      <c r="D70">
        <v>38.1352313167259</v>
      </c>
      <c r="F70" t="s">
        <v>145</v>
      </c>
      <c r="G70">
        <v>580</v>
      </c>
      <c r="H70">
        <v>17.937931034482698</v>
      </c>
      <c r="J70" t="s">
        <v>216</v>
      </c>
      <c r="K70">
        <v>122</v>
      </c>
      <c r="L70">
        <v>66.540983606557305</v>
      </c>
      <c r="N70">
        <f t="shared" si="1"/>
        <v>14.169570267131244</v>
      </c>
    </row>
    <row r="71" spans="1:14">
      <c r="A71" t="s">
        <v>209</v>
      </c>
      <c r="B71" t="s">
        <v>144</v>
      </c>
      <c r="C71">
        <v>242</v>
      </c>
      <c r="D71">
        <v>32.578512396694201</v>
      </c>
      <c r="F71" t="s">
        <v>145</v>
      </c>
      <c r="G71">
        <v>673</v>
      </c>
      <c r="H71">
        <v>14.572065378900399</v>
      </c>
      <c r="J71" t="s">
        <v>216</v>
      </c>
      <c r="K71">
        <v>105</v>
      </c>
      <c r="L71">
        <v>59.533333333333303</v>
      </c>
      <c r="N71">
        <f t="shared" si="1"/>
        <v>11.475409836065573</v>
      </c>
    </row>
    <row r="72" spans="1:14">
      <c r="A72" t="s">
        <v>210</v>
      </c>
      <c r="B72" t="s">
        <v>144</v>
      </c>
      <c r="C72">
        <v>337</v>
      </c>
      <c r="D72">
        <v>37.3234421364985</v>
      </c>
      <c r="F72" t="s">
        <v>145</v>
      </c>
      <c r="G72">
        <v>706</v>
      </c>
      <c r="H72">
        <v>15.978753541076401</v>
      </c>
      <c r="J72" t="s">
        <v>216</v>
      </c>
      <c r="K72">
        <v>181</v>
      </c>
      <c r="L72">
        <v>71.3563535911602</v>
      </c>
      <c r="N72">
        <f t="shared" si="1"/>
        <v>17.353787152444873</v>
      </c>
    </row>
    <row r="73" spans="1:14" s="32" customFormat="1">
      <c r="A73" s="45" t="s">
        <v>180</v>
      </c>
      <c r="C73" s="32">
        <f>AVERAGE(C42:C72)</f>
        <v>352.32258064516128</v>
      </c>
      <c r="D73" s="32">
        <f>AVERAGE(D42:D72)</f>
        <v>35.237285998764499</v>
      </c>
      <c r="G73" s="32">
        <f>AVERAGE(G42:G72)</f>
        <v>590.51612903225805</v>
      </c>
      <c r="H73" s="32">
        <f>AVERAGE(H42:H72)</f>
        <v>18.935437532064402</v>
      </c>
      <c r="K73" s="32">
        <f>AVERAGE(K42:K72)</f>
        <v>130.45161290322579</v>
      </c>
      <c r="L73" s="32">
        <f>AVERAGE(L42:L72)</f>
        <v>73.015018689710075</v>
      </c>
      <c r="N73" s="32">
        <f>AVERAGE(N42:N72)</f>
        <v>13.349363760368551</v>
      </c>
    </row>
    <row r="74" spans="1:14" s="32" customFormat="1">
      <c r="A74" s="45" t="s">
        <v>1</v>
      </c>
      <c r="C74" s="32">
        <f>STDEV(C42:C72)</f>
        <v>95.746327030257163</v>
      </c>
      <c r="D74" s="32">
        <f>STDEV(D42:D72)</f>
        <v>5.5535949120597783</v>
      </c>
      <c r="G74" s="32">
        <f>STDEV(G42:G72)</f>
        <v>145.125663011461</v>
      </c>
      <c r="H74" s="32">
        <f>STDEV(H42:H72)</f>
        <v>3.4551997537456507</v>
      </c>
      <c r="K74" s="32">
        <f>STDEV(K42:K72)</f>
        <v>48.435413153103447</v>
      </c>
      <c r="L74" s="32">
        <f>STDEV(L42:L72)</f>
        <v>30.927545822339319</v>
      </c>
      <c r="N74" s="32">
        <f>STDEV(N42:N72)</f>
        <v>2.9914399465167314</v>
      </c>
    </row>
    <row r="75" spans="1:14" s="32" customFormat="1">
      <c r="A75" s="45" t="s">
        <v>220</v>
      </c>
      <c r="D75" s="32">
        <v>0.99745509170000002</v>
      </c>
      <c r="H75" s="50">
        <v>0.62057219539999997</v>
      </c>
      <c r="I75" s="50"/>
      <c r="N75" s="32">
        <v>0.53727847503000004</v>
      </c>
    </row>
    <row r="76" spans="1:14" s="32" customFormat="1">
      <c r="A76" s="45" t="s">
        <v>126</v>
      </c>
      <c r="C76" s="42">
        <f>TTEST(C3:C37,C42:C72,2,3)</f>
        <v>6.31156456103842E-2</v>
      </c>
      <c r="D76" s="41">
        <f>TTEST(D3:D37,D42:D72,2,3)</f>
        <v>2.8328822530365675E-3</v>
      </c>
      <c r="G76" s="42">
        <f>TTEST(G3:G37,G42:G72,2,3)</f>
        <v>9.289663657082689E-2</v>
      </c>
      <c r="H76" s="42">
        <f>TTEST(H3:H37,H42:H72,2,3)</f>
        <v>0.1534526384637819</v>
      </c>
      <c r="K76" s="41">
        <f>TTEST(K3:K37,K42:K72,2,3)</f>
        <v>6.5968810931343646E-3</v>
      </c>
      <c r="L76" s="42">
        <f>TTEST(L3:L37,L42:L72,2,3)</f>
        <v>7.7971568077541173E-2</v>
      </c>
      <c r="N76" s="41">
        <f>TTEST(N3:N37,N42:N72,2,3)</f>
        <v>1.4491282096105484E-2</v>
      </c>
    </row>
    <row r="77" spans="1:14" s="33" customFormat="1">
      <c r="C77" s="34"/>
      <c r="D77" s="35"/>
      <c r="G77" s="34"/>
      <c r="H77" s="34"/>
      <c r="K77" s="35"/>
      <c r="L77" s="34"/>
    </row>
    <row r="78" spans="1:14" s="33" customFormat="1">
      <c r="C78" s="34"/>
      <c r="D78" s="35"/>
      <c r="G78" s="34"/>
      <c r="H78" s="34"/>
      <c r="K78" s="35"/>
      <c r="L78" s="34"/>
    </row>
    <row r="79" spans="1:14">
      <c r="B79" s="5"/>
      <c r="C79" s="5"/>
      <c r="D79" s="38" t="s">
        <v>139</v>
      </c>
      <c r="E79" s="5"/>
      <c r="F79" s="47"/>
      <c r="G79" s="47"/>
      <c r="H79" s="39" t="s">
        <v>142</v>
      </c>
      <c r="L79" s="48"/>
      <c r="M79" s="5"/>
      <c r="N79" s="38" t="s">
        <v>218</v>
      </c>
    </row>
    <row r="80" spans="1:14">
      <c r="B80" s="5"/>
      <c r="C80" s="5"/>
      <c r="D80" s="38" t="s">
        <v>211</v>
      </c>
      <c r="E80" s="5"/>
      <c r="F80" s="47"/>
      <c r="G80" s="47"/>
      <c r="H80" s="39" t="s">
        <v>212</v>
      </c>
      <c r="L80" s="5"/>
      <c r="M80" s="5"/>
      <c r="N80" s="38" t="s">
        <v>219</v>
      </c>
    </row>
    <row r="81" spans="2:14">
      <c r="B81" s="5" t="s">
        <v>180</v>
      </c>
      <c r="C81" s="5" t="s">
        <v>123</v>
      </c>
      <c r="D81" s="5">
        <v>41.639408120538377</v>
      </c>
      <c r="E81" s="5"/>
      <c r="F81" s="47" t="s">
        <v>180</v>
      </c>
      <c r="G81" s="47" t="s">
        <v>123</v>
      </c>
      <c r="H81" s="5">
        <v>17.871783405205747</v>
      </c>
      <c r="L81" s="47" t="s">
        <v>180</v>
      </c>
      <c r="M81" s="47" t="s">
        <v>123</v>
      </c>
      <c r="N81" s="5">
        <v>15.4938997765223</v>
      </c>
    </row>
    <row r="82" spans="2:14">
      <c r="B82" s="5" t="s">
        <v>1</v>
      </c>
      <c r="C82" s="5"/>
      <c r="D82">
        <v>1.7843135824</v>
      </c>
      <c r="E82" s="5"/>
      <c r="F82" s="47" t="s">
        <v>220</v>
      </c>
      <c r="G82" s="47"/>
      <c r="H82" s="5">
        <v>0.39227500830000001</v>
      </c>
      <c r="L82" s="47" t="s">
        <v>220</v>
      </c>
      <c r="M82" s="47"/>
      <c r="N82" s="5">
        <v>0.66226983639000003</v>
      </c>
    </row>
    <row r="83" spans="2:14">
      <c r="B83" s="5" t="s">
        <v>180</v>
      </c>
      <c r="C83" s="5" t="s">
        <v>124</v>
      </c>
      <c r="D83" s="5">
        <v>35.237285998764499</v>
      </c>
      <c r="E83" s="5"/>
      <c r="F83" s="47" t="s">
        <v>180</v>
      </c>
      <c r="G83" s="47" t="s">
        <v>124</v>
      </c>
      <c r="H83" s="5">
        <v>18.935437532064402</v>
      </c>
      <c r="L83" s="47" t="s">
        <v>180</v>
      </c>
      <c r="M83" s="47" t="s">
        <v>124</v>
      </c>
      <c r="N83" s="5">
        <v>13.349363760368551</v>
      </c>
    </row>
    <row r="84" spans="2:14">
      <c r="B84" s="5" t="s">
        <v>1</v>
      </c>
      <c r="C84" s="5"/>
      <c r="D84">
        <v>0.99745509170000002</v>
      </c>
      <c r="E84" s="5"/>
      <c r="F84" s="47" t="s">
        <v>220</v>
      </c>
      <c r="G84" s="47"/>
      <c r="H84" s="52">
        <v>0.62057219539999997</v>
      </c>
      <c r="I84" s="49"/>
      <c r="L84" s="47" t="s">
        <v>220</v>
      </c>
      <c r="M84" s="47"/>
      <c r="N84" s="5">
        <v>0.53727847503000004</v>
      </c>
    </row>
    <row r="85" spans="2:14">
      <c r="B85" s="5" t="s">
        <v>126</v>
      </c>
      <c r="C85" s="5"/>
      <c r="D85" s="24">
        <v>2.8328822530365675E-3</v>
      </c>
      <c r="E85" s="5"/>
      <c r="F85" s="47" t="s">
        <v>126</v>
      </c>
      <c r="G85" s="47"/>
      <c r="H85" s="40">
        <v>0.1534526384637819</v>
      </c>
      <c r="K85" s="3"/>
      <c r="L85" s="47" t="s">
        <v>126</v>
      </c>
      <c r="M85" s="47"/>
      <c r="N85" s="24">
        <v>1.4491282096105484E-2</v>
      </c>
    </row>
    <row r="86" spans="2:14">
      <c r="F86" s="46"/>
      <c r="G86" s="46"/>
    </row>
    <row r="108" spans="1:8">
      <c r="A108" t="s">
        <v>213</v>
      </c>
      <c r="C108" s="4" t="s">
        <v>139</v>
      </c>
      <c r="H108" s="36" t="s">
        <v>142</v>
      </c>
    </row>
    <row r="109" spans="1:8">
      <c r="C109" s="4" t="s">
        <v>214</v>
      </c>
      <c r="H109" s="36" t="s">
        <v>214</v>
      </c>
    </row>
    <row r="110" spans="1:8">
      <c r="C110">
        <v>0.30659928987314822</v>
      </c>
      <c r="G110" t="s">
        <v>123</v>
      </c>
      <c r="H110">
        <v>0.13159351556921095</v>
      </c>
    </row>
    <row r="111" spans="1:8">
      <c r="C111">
        <v>7.7726981174295232E-2</v>
      </c>
      <c r="H111">
        <v>1.7088000950811241E-2</v>
      </c>
    </row>
    <row r="112" spans="1:8">
      <c r="A112" t="s">
        <v>215</v>
      </c>
      <c r="C112">
        <v>0.25945918426610276</v>
      </c>
      <c r="G112" t="s">
        <v>124</v>
      </c>
      <c r="H112">
        <v>0.13942541363609662</v>
      </c>
    </row>
    <row r="113" spans="3:8">
      <c r="C113">
        <v>4.089223005647856E-2</v>
      </c>
      <c r="H113">
        <v>2.5441326826779975E-2</v>
      </c>
    </row>
    <row r="114" spans="3:8">
      <c r="C114" s="3">
        <v>2.8328822530365675E-3</v>
      </c>
      <c r="G114" s="37"/>
      <c r="H114" s="37">
        <v>0.15345263846378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7"/>
  <sheetViews>
    <sheetView workbookViewId="0">
      <selection sqref="A1:XFD1048576"/>
    </sheetView>
  </sheetViews>
  <sheetFormatPr baseColWidth="10" defaultRowHeight="15" x14ac:dyDescent="0"/>
  <sheetData>
    <row r="1" spans="1:58" ht="30">
      <c r="A1" s="53" t="s">
        <v>221</v>
      </c>
      <c r="M1" s="53" t="s">
        <v>221</v>
      </c>
    </row>
    <row r="2" spans="1:58">
      <c r="BA2" t="s">
        <v>128</v>
      </c>
      <c r="BB2" s="54" t="s">
        <v>222</v>
      </c>
    </row>
    <row r="3" spans="1:58">
      <c r="AM3" s="55" t="s">
        <v>223</v>
      </c>
      <c r="AO3" s="55" t="s">
        <v>224</v>
      </c>
      <c r="AZ3" t="s">
        <v>225</v>
      </c>
      <c r="BA3" s="56">
        <v>1</v>
      </c>
      <c r="BB3" s="57">
        <v>0.51300000000000001</v>
      </c>
    </row>
    <row r="4" spans="1:58" ht="28">
      <c r="A4" s="58" t="s">
        <v>226</v>
      </c>
      <c r="B4" s="58" t="s">
        <v>227</v>
      </c>
      <c r="C4" s="58" t="s">
        <v>228</v>
      </c>
      <c r="D4" s="58" t="s">
        <v>229</v>
      </c>
      <c r="E4" s="58" t="s">
        <v>230</v>
      </c>
      <c r="F4" s="58" t="s">
        <v>231</v>
      </c>
      <c r="G4" s="58" t="s">
        <v>232</v>
      </c>
      <c r="H4" s="58" t="s">
        <v>233</v>
      </c>
      <c r="I4" s="58" t="s">
        <v>234</v>
      </c>
      <c r="J4" s="58" t="s">
        <v>235</v>
      </c>
      <c r="M4" s="58" t="s">
        <v>226</v>
      </c>
      <c r="N4" s="58" t="s">
        <v>227</v>
      </c>
      <c r="O4" s="58" t="s">
        <v>228</v>
      </c>
      <c r="P4" s="58" t="s">
        <v>229</v>
      </c>
      <c r="Q4" s="58" t="s">
        <v>230</v>
      </c>
      <c r="R4" s="58" t="s">
        <v>231</v>
      </c>
      <c r="S4" s="58" t="s">
        <v>232</v>
      </c>
      <c r="T4" s="58" t="s">
        <v>233</v>
      </c>
      <c r="U4" s="58" t="s">
        <v>234</v>
      </c>
      <c r="V4" s="58" t="s">
        <v>235</v>
      </c>
      <c r="W4" t="s">
        <v>235</v>
      </c>
      <c r="AA4" s="58" t="s">
        <v>226</v>
      </c>
      <c r="AB4" s="58" t="s">
        <v>227</v>
      </c>
      <c r="AC4" s="58" t="s">
        <v>228</v>
      </c>
      <c r="AD4" s="58" t="s">
        <v>229</v>
      </c>
      <c r="AE4" s="58" t="s">
        <v>230</v>
      </c>
      <c r="AF4" s="58" t="s">
        <v>231</v>
      </c>
      <c r="AG4" s="58" t="s">
        <v>232</v>
      </c>
      <c r="AH4" s="58" t="s">
        <v>233</v>
      </c>
      <c r="AI4" s="58" t="s">
        <v>234</v>
      </c>
      <c r="AJ4" s="58" t="s">
        <v>235</v>
      </c>
      <c r="AM4" s="55" t="s">
        <v>128</v>
      </c>
      <c r="AN4" s="54" t="s">
        <v>222</v>
      </c>
      <c r="AO4" s="55" t="s">
        <v>128</v>
      </c>
      <c r="AP4" s="54" t="s">
        <v>222</v>
      </c>
      <c r="AQ4" s="55" t="s">
        <v>128</v>
      </c>
      <c r="AR4" s="54" t="s">
        <v>222</v>
      </c>
      <c r="AZ4" t="s">
        <v>236</v>
      </c>
      <c r="BA4" s="56">
        <v>0</v>
      </c>
      <c r="BB4" s="57">
        <v>0.48699999999999999</v>
      </c>
    </row>
    <row r="5" spans="1:58">
      <c r="A5" s="59">
        <v>30226666</v>
      </c>
      <c r="B5" s="60" t="s">
        <v>237</v>
      </c>
      <c r="C5" s="60" t="s">
        <v>224</v>
      </c>
      <c r="D5" s="60" t="s">
        <v>238</v>
      </c>
      <c r="E5" s="60">
        <v>1</v>
      </c>
      <c r="F5" s="60">
        <v>49</v>
      </c>
      <c r="G5" s="60">
        <v>69</v>
      </c>
      <c r="H5" s="60">
        <v>5</v>
      </c>
      <c r="I5" s="60">
        <v>38</v>
      </c>
      <c r="J5" s="60" t="s">
        <v>223</v>
      </c>
      <c r="M5" s="59">
        <v>30226666</v>
      </c>
      <c r="N5" s="60" t="s">
        <v>237</v>
      </c>
      <c r="O5" s="60" t="s">
        <v>224</v>
      </c>
      <c r="P5" s="60" t="s">
        <v>238</v>
      </c>
      <c r="Q5" s="60">
        <v>1</v>
      </c>
      <c r="R5" s="60">
        <v>49</v>
      </c>
      <c r="S5" s="60">
        <v>69</v>
      </c>
      <c r="T5" s="60">
        <v>5</v>
      </c>
      <c r="U5" s="60">
        <v>38</v>
      </c>
      <c r="V5" s="60" t="s">
        <v>223</v>
      </c>
      <c r="Y5" t="s">
        <v>223</v>
      </c>
      <c r="Z5" t="s">
        <v>224</v>
      </c>
      <c r="AA5" s="59">
        <v>30226677</v>
      </c>
      <c r="AB5" s="60" t="s">
        <v>237</v>
      </c>
      <c r="AC5" s="60" t="s">
        <v>223</v>
      </c>
      <c r="AD5" s="60" t="s">
        <v>238</v>
      </c>
      <c r="AE5" s="60">
        <v>1</v>
      </c>
      <c r="AF5" s="60">
        <v>50.8</v>
      </c>
      <c r="AG5" s="60">
        <v>20</v>
      </c>
      <c r="AH5" s="60">
        <v>5</v>
      </c>
      <c r="AI5" s="60">
        <v>3</v>
      </c>
      <c r="AJ5" s="60" t="s">
        <v>223</v>
      </c>
      <c r="AL5" t="s">
        <v>20</v>
      </c>
      <c r="AM5">
        <v>6</v>
      </c>
      <c r="AN5">
        <v>15</v>
      </c>
      <c r="AO5">
        <v>7</v>
      </c>
      <c r="AP5">
        <v>12</v>
      </c>
      <c r="AR5">
        <v>27</v>
      </c>
    </row>
    <row r="6" spans="1:58">
      <c r="A6" s="59">
        <v>30226666</v>
      </c>
      <c r="B6" s="60" t="s">
        <v>237</v>
      </c>
      <c r="C6" s="60" t="s">
        <v>224</v>
      </c>
      <c r="D6" s="60" t="s">
        <v>238</v>
      </c>
      <c r="E6" s="60">
        <v>2</v>
      </c>
      <c r="F6" s="60">
        <v>49</v>
      </c>
      <c r="G6" s="60">
        <v>69</v>
      </c>
      <c r="H6" s="60">
        <v>5</v>
      </c>
      <c r="I6" s="60">
        <v>82</v>
      </c>
      <c r="J6" s="60" t="s">
        <v>223</v>
      </c>
      <c r="M6" s="59">
        <v>30226666</v>
      </c>
      <c r="N6" s="60" t="s">
        <v>237</v>
      </c>
      <c r="O6" s="60" t="s">
        <v>224</v>
      </c>
      <c r="P6" s="60" t="s">
        <v>238</v>
      </c>
      <c r="Q6" s="60">
        <v>2</v>
      </c>
      <c r="R6" s="60">
        <v>49</v>
      </c>
      <c r="S6" s="60">
        <v>69</v>
      </c>
      <c r="T6" s="60">
        <v>5</v>
      </c>
      <c r="U6" s="60">
        <v>82</v>
      </c>
      <c r="V6" s="60" t="s">
        <v>223</v>
      </c>
      <c r="X6" t="s">
        <v>239</v>
      </c>
      <c r="AA6" s="59">
        <v>30226682</v>
      </c>
      <c r="AB6" s="60" t="s">
        <v>237</v>
      </c>
      <c r="AC6" s="60" t="s">
        <v>223</v>
      </c>
      <c r="AD6" s="60" t="s">
        <v>238</v>
      </c>
      <c r="AE6" s="60">
        <v>1</v>
      </c>
      <c r="AF6" s="60">
        <v>29.2</v>
      </c>
      <c r="AG6" s="60">
        <v>53</v>
      </c>
      <c r="AH6" s="60">
        <v>5</v>
      </c>
      <c r="AI6" s="60">
        <v>10</v>
      </c>
      <c r="AJ6" s="60" t="s">
        <v>223</v>
      </c>
      <c r="AL6" t="s">
        <v>225</v>
      </c>
      <c r="AM6">
        <v>6</v>
      </c>
      <c r="AN6">
        <v>5</v>
      </c>
      <c r="AO6">
        <v>7</v>
      </c>
      <c r="AP6">
        <v>3</v>
      </c>
      <c r="AQ6">
        <v>13</v>
      </c>
      <c r="AR6">
        <v>8</v>
      </c>
    </row>
    <row r="7" spans="1:58">
      <c r="A7" s="59">
        <v>30226666</v>
      </c>
      <c r="B7" s="60" t="s">
        <v>237</v>
      </c>
      <c r="C7" s="60" t="s">
        <v>224</v>
      </c>
      <c r="D7" s="60" t="s">
        <v>238</v>
      </c>
      <c r="E7" s="60">
        <v>3</v>
      </c>
      <c r="F7" s="60">
        <v>49</v>
      </c>
      <c r="G7" s="60">
        <v>69</v>
      </c>
      <c r="H7" s="60">
        <v>5</v>
      </c>
      <c r="I7" s="60">
        <v>87</v>
      </c>
      <c r="J7" s="60" t="s">
        <v>223</v>
      </c>
      <c r="M7" s="59">
        <v>30226666</v>
      </c>
      <c r="N7" s="60" t="s">
        <v>237</v>
      </c>
      <c r="O7" s="60" t="s">
        <v>224</v>
      </c>
      <c r="P7" s="60" t="s">
        <v>238</v>
      </c>
      <c r="Q7" s="60">
        <v>3</v>
      </c>
      <c r="R7" s="60">
        <v>49</v>
      </c>
      <c r="S7" s="60">
        <v>69</v>
      </c>
      <c r="T7" s="60">
        <v>5</v>
      </c>
      <c r="U7" s="60">
        <v>87</v>
      </c>
      <c r="V7" s="60" t="s">
        <v>223</v>
      </c>
      <c r="W7" s="61">
        <v>0</v>
      </c>
      <c r="AA7" s="59">
        <v>30226683</v>
      </c>
      <c r="AB7" s="60" t="s">
        <v>237</v>
      </c>
      <c r="AC7" s="60" t="s">
        <v>223</v>
      </c>
      <c r="AD7" s="60" t="s">
        <v>238</v>
      </c>
      <c r="AE7" s="60">
        <v>1</v>
      </c>
      <c r="AF7" s="60">
        <v>46.3</v>
      </c>
      <c r="AG7" s="60">
        <v>15</v>
      </c>
      <c r="AH7" s="60">
        <v>5</v>
      </c>
      <c r="AI7" s="60">
        <v>21</v>
      </c>
      <c r="AJ7" s="60" t="s">
        <v>223</v>
      </c>
      <c r="AL7" t="s">
        <v>236</v>
      </c>
      <c r="AM7">
        <v>0</v>
      </c>
      <c r="AN7">
        <v>10</v>
      </c>
      <c r="AO7">
        <v>0</v>
      </c>
      <c r="AP7">
        <v>9</v>
      </c>
      <c r="AQ7">
        <v>0</v>
      </c>
      <c r="AR7">
        <v>19</v>
      </c>
      <c r="AW7" s="54"/>
      <c r="BA7" t="s">
        <v>225</v>
      </c>
      <c r="BB7" t="s">
        <v>236</v>
      </c>
      <c r="BF7" t="s">
        <v>240</v>
      </c>
    </row>
    <row r="8" spans="1:58">
      <c r="A8" s="59">
        <v>30226667</v>
      </c>
      <c r="B8" s="60" t="s">
        <v>237</v>
      </c>
      <c r="C8" s="60" t="s">
        <v>224</v>
      </c>
      <c r="D8" s="60" t="s">
        <v>241</v>
      </c>
      <c r="E8" s="60">
        <v>1</v>
      </c>
      <c r="F8" s="60">
        <v>22.9</v>
      </c>
      <c r="G8" s="60">
        <v>83</v>
      </c>
      <c r="H8" s="60">
        <v>5</v>
      </c>
      <c r="I8" s="60">
        <v>67</v>
      </c>
      <c r="J8" s="62" t="s">
        <v>2</v>
      </c>
      <c r="M8" s="63">
        <v>30226670</v>
      </c>
      <c r="N8" s="64" t="s">
        <v>237</v>
      </c>
      <c r="O8" s="64" t="s">
        <v>224</v>
      </c>
      <c r="P8" s="64" t="s">
        <v>241</v>
      </c>
      <c r="Q8" s="64">
        <v>1</v>
      </c>
      <c r="R8" s="64">
        <v>24.5</v>
      </c>
      <c r="S8" s="64">
        <v>59</v>
      </c>
      <c r="T8" s="64">
        <v>5</v>
      </c>
      <c r="U8" s="64">
        <v>38</v>
      </c>
      <c r="V8" s="64" t="s">
        <v>223</v>
      </c>
      <c r="AA8" s="59">
        <v>30226687</v>
      </c>
      <c r="AB8" s="60" t="s">
        <v>237</v>
      </c>
      <c r="AC8" s="60" t="s">
        <v>223</v>
      </c>
      <c r="AD8" s="60" t="s">
        <v>238</v>
      </c>
      <c r="AE8" s="60">
        <v>1</v>
      </c>
      <c r="AF8" s="60">
        <v>34.5</v>
      </c>
      <c r="AG8" s="60">
        <v>47</v>
      </c>
      <c r="AH8" s="60">
        <v>4</v>
      </c>
      <c r="AI8" s="60">
        <v>3</v>
      </c>
      <c r="AJ8" s="60" t="s">
        <v>223</v>
      </c>
      <c r="AV8" s="56"/>
      <c r="AW8" s="57"/>
      <c r="AZ8" t="s">
        <v>128</v>
      </c>
      <c r="BA8" s="56">
        <v>1</v>
      </c>
      <c r="BB8" s="56">
        <v>0</v>
      </c>
    </row>
    <row r="9" spans="1:58">
      <c r="A9" s="59">
        <v>30226667</v>
      </c>
      <c r="B9" s="60" t="s">
        <v>237</v>
      </c>
      <c r="C9" s="60" t="s">
        <v>224</v>
      </c>
      <c r="D9" s="60" t="s">
        <v>241</v>
      </c>
      <c r="E9" s="60">
        <v>2</v>
      </c>
      <c r="F9" s="60">
        <v>22.9</v>
      </c>
      <c r="G9" s="60">
        <v>83</v>
      </c>
      <c r="H9" s="60">
        <v>5</v>
      </c>
      <c r="I9" s="60">
        <v>90</v>
      </c>
      <c r="J9" s="62" t="s">
        <v>2</v>
      </c>
      <c r="M9" s="63">
        <v>30226670</v>
      </c>
      <c r="N9" s="64" t="s">
        <v>237</v>
      </c>
      <c r="O9" s="64" t="s">
        <v>224</v>
      </c>
      <c r="P9" s="64" t="s">
        <v>241</v>
      </c>
      <c r="Q9" s="64">
        <v>2</v>
      </c>
      <c r="R9" s="64">
        <v>24.5</v>
      </c>
      <c r="S9" s="64">
        <v>59</v>
      </c>
      <c r="T9" s="64">
        <v>5</v>
      </c>
      <c r="U9" s="64">
        <v>37</v>
      </c>
      <c r="V9" s="64" t="s">
        <v>223</v>
      </c>
      <c r="AA9" s="59">
        <v>30226700</v>
      </c>
      <c r="AB9" s="60" t="s">
        <v>237</v>
      </c>
      <c r="AC9" s="60" t="s">
        <v>223</v>
      </c>
      <c r="AD9" s="60" t="s">
        <v>238</v>
      </c>
      <c r="AE9" s="60">
        <v>1</v>
      </c>
      <c r="AF9" s="60">
        <v>42.5</v>
      </c>
      <c r="AG9" s="60">
        <v>22</v>
      </c>
      <c r="AH9" s="60">
        <v>2</v>
      </c>
      <c r="AI9" s="60">
        <v>34</v>
      </c>
      <c r="AJ9" s="60" t="s">
        <v>223</v>
      </c>
      <c r="AM9" t="s">
        <v>242</v>
      </c>
      <c r="AN9" t="s">
        <v>243</v>
      </c>
      <c r="AO9" t="s">
        <v>244</v>
      </c>
      <c r="AP9" t="s">
        <v>245</v>
      </c>
      <c r="AQ9" s="55" t="s">
        <v>128</v>
      </c>
      <c r="AR9" s="54" t="s">
        <v>222</v>
      </c>
      <c r="AV9" s="56"/>
      <c r="AW9" s="57"/>
      <c r="AZ9" s="54" t="s">
        <v>222</v>
      </c>
      <c r="BA9" s="57">
        <v>0.51300000000000001</v>
      </c>
      <c r="BB9" s="57">
        <v>0.48699999999999999</v>
      </c>
    </row>
    <row r="10" spans="1:58">
      <c r="A10" s="59">
        <v>30226667</v>
      </c>
      <c r="B10" s="60" t="s">
        <v>237</v>
      </c>
      <c r="C10" s="60" t="s">
        <v>224</v>
      </c>
      <c r="D10" s="60" t="s">
        <v>241</v>
      </c>
      <c r="E10" s="60">
        <v>3</v>
      </c>
      <c r="F10" s="60">
        <v>22.9</v>
      </c>
      <c r="G10" s="60">
        <v>83</v>
      </c>
      <c r="H10" s="60">
        <v>5</v>
      </c>
      <c r="I10" s="60">
        <v>93</v>
      </c>
      <c r="J10" s="62" t="s">
        <v>2</v>
      </c>
      <c r="M10" s="63">
        <v>30226670</v>
      </c>
      <c r="N10" s="64" t="s">
        <v>237</v>
      </c>
      <c r="O10" s="64" t="s">
        <v>224</v>
      </c>
      <c r="P10" s="64" t="s">
        <v>241</v>
      </c>
      <c r="Q10" s="64">
        <v>3</v>
      </c>
      <c r="R10" s="64">
        <v>24.5</v>
      </c>
      <c r="S10" s="64">
        <v>59</v>
      </c>
      <c r="T10" s="64">
        <v>5</v>
      </c>
      <c r="U10" s="64">
        <v>103</v>
      </c>
      <c r="V10" s="64" t="s">
        <v>223</v>
      </c>
      <c r="W10" s="65">
        <v>0</v>
      </c>
      <c r="AA10" s="59">
        <v>30226701</v>
      </c>
      <c r="AB10" s="60" t="s">
        <v>237</v>
      </c>
      <c r="AC10" s="60" t="s">
        <v>223</v>
      </c>
      <c r="AD10" s="60" t="s">
        <v>238</v>
      </c>
      <c r="AE10" s="60">
        <v>3</v>
      </c>
      <c r="AF10" s="60">
        <v>31.5</v>
      </c>
      <c r="AG10" s="60">
        <v>6</v>
      </c>
      <c r="AH10" s="60">
        <v>2</v>
      </c>
      <c r="AI10" s="60">
        <v>7</v>
      </c>
      <c r="AJ10" s="60" t="s">
        <v>223</v>
      </c>
      <c r="AL10" t="s">
        <v>225</v>
      </c>
      <c r="AM10">
        <v>100</v>
      </c>
      <c r="AN10">
        <v>33.33</v>
      </c>
      <c r="AO10">
        <v>100</v>
      </c>
      <c r="AP10">
        <v>25</v>
      </c>
      <c r="AQ10">
        <v>100</v>
      </c>
      <c r="AR10">
        <f>AR6/AR5*100</f>
        <v>29.629629629629626</v>
      </c>
    </row>
    <row r="11" spans="1:58">
      <c r="A11" s="59">
        <v>30226669</v>
      </c>
      <c r="B11" s="60" t="s">
        <v>237</v>
      </c>
      <c r="C11" s="60" t="s">
        <v>224</v>
      </c>
      <c r="D11" s="60" t="s">
        <v>241</v>
      </c>
      <c r="E11" s="60">
        <v>1</v>
      </c>
      <c r="F11" s="60">
        <v>19.8</v>
      </c>
      <c r="G11" s="60">
        <v>91</v>
      </c>
      <c r="H11" s="60">
        <v>5</v>
      </c>
      <c r="I11" s="60">
        <v>79</v>
      </c>
      <c r="J11" s="66" t="s">
        <v>2</v>
      </c>
      <c r="M11" s="59">
        <v>30226671</v>
      </c>
      <c r="N11" s="60" t="s">
        <v>237</v>
      </c>
      <c r="O11" s="60" t="s">
        <v>224</v>
      </c>
      <c r="P11" s="60" t="s">
        <v>241</v>
      </c>
      <c r="Q11" s="60">
        <v>1</v>
      </c>
      <c r="R11" s="60">
        <v>24</v>
      </c>
      <c r="S11" s="60">
        <v>38</v>
      </c>
      <c r="T11" s="60">
        <v>5</v>
      </c>
      <c r="U11" s="60">
        <v>29</v>
      </c>
      <c r="V11" s="60" t="s">
        <v>223</v>
      </c>
      <c r="AA11" s="59">
        <v>30226672</v>
      </c>
      <c r="AB11" s="60" t="s">
        <v>237</v>
      </c>
      <c r="AC11" s="60" t="s">
        <v>223</v>
      </c>
      <c r="AD11" s="60" t="s">
        <v>241</v>
      </c>
      <c r="AE11" s="60">
        <v>1</v>
      </c>
      <c r="AF11" s="60">
        <v>43.9</v>
      </c>
      <c r="AG11" s="60">
        <v>49</v>
      </c>
      <c r="AH11" s="60">
        <v>5</v>
      </c>
      <c r="AI11" s="60">
        <v>28</v>
      </c>
      <c r="AJ11" s="60" t="s">
        <v>223</v>
      </c>
      <c r="AL11" t="s">
        <v>236</v>
      </c>
      <c r="AM11">
        <v>0</v>
      </c>
      <c r="AN11">
        <v>66.66</v>
      </c>
      <c r="AO11">
        <v>0</v>
      </c>
      <c r="AP11">
        <v>75</v>
      </c>
      <c r="AQ11">
        <v>0</v>
      </c>
      <c r="AR11">
        <f>AR7/AR5*100</f>
        <v>70.370370370370367</v>
      </c>
    </row>
    <row r="12" spans="1:58">
      <c r="A12" s="59">
        <v>30226669</v>
      </c>
      <c r="B12" s="60" t="s">
        <v>237</v>
      </c>
      <c r="C12" s="60" t="s">
        <v>224</v>
      </c>
      <c r="D12" s="60" t="s">
        <v>241</v>
      </c>
      <c r="E12" s="60">
        <v>2</v>
      </c>
      <c r="F12" s="60">
        <v>19.8</v>
      </c>
      <c r="G12" s="60">
        <v>91</v>
      </c>
      <c r="H12" s="60">
        <v>5</v>
      </c>
      <c r="I12" s="60">
        <v>95</v>
      </c>
      <c r="J12" s="66" t="s">
        <v>2</v>
      </c>
      <c r="M12" s="59">
        <v>30226671</v>
      </c>
      <c r="N12" s="60" t="s">
        <v>237</v>
      </c>
      <c r="O12" s="60" t="s">
        <v>224</v>
      </c>
      <c r="P12" s="60" t="s">
        <v>241</v>
      </c>
      <c r="Q12" s="60">
        <v>2</v>
      </c>
      <c r="R12" s="60">
        <v>24</v>
      </c>
      <c r="S12" s="60">
        <v>38</v>
      </c>
      <c r="T12" s="60">
        <v>5</v>
      </c>
      <c r="U12" s="60">
        <v>35</v>
      </c>
      <c r="V12" s="60" t="s">
        <v>223</v>
      </c>
      <c r="AA12" s="59">
        <v>30226673</v>
      </c>
      <c r="AB12" s="60" t="s">
        <v>237</v>
      </c>
      <c r="AC12" s="60" t="s">
        <v>223</v>
      </c>
      <c r="AD12" s="60" t="s">
        <v>241</v>
      </c>
      <c r="AE12" s="60">
        <v>3</v>
      </c>
      <c r="AF12" s="60">
        <v>26.9</v>
      </c>
      <c r="AG12" s="60">
        <v>91</v>
      </c>
      <c r="AH12" s="60">
        <v>5</v>
      </c>
      <c r="AI12" s="60">
        <v>166</v>
      </c>
      <c r="AJ12" s="60" t="s">
        <v>2</v>
      </c>
    </row>
    <row r="13" spans="1:58">
      <c r="A13" s="59">
        <v>30226669</v>
      </c>
      <c r="B13" s="60" t="s">
        <v>237</v>
      </c>
      <c r="C13" s="60" t="s">
        <v>224</v>
      </c>
      <c r="D13" s="60" t="s">
        <v>241</v>
      </c>
      <c r="E13" s="60">
        <v>3</v>
      </c>
      <c r="F13" s="60">
        <v>19.8</v>
      </c>
      <c r="G13" s="60">
        <v>91</v>
      </c>
      <c r="H13" s="60">
        <v>5</v>
      </c>
      <c r="I13" s="60">
        <v>99</v>
      </c>
      <c r="J13" s="66" t="s">
        <v>2</v>
      </c>
      <c r="M13" s="59">
        <v>30226671</v>
      </c>
      <c r="N13" s="60" t="s">
        <v>237</v>
      </c>
      <c r="O13" s="60" t="s">
        <v>224</v>
      </c>
      <c r="P13" s="60" t="s">
        <v>241</v>
      </c>
      <c r="Q13" s="60">
        <v>3</v>
      </c>
      <c r="R13" s="60">
        <v>24</v>
      </c>
      <c r="S13" s="60">
        <v>38</v>
      </c>
      <c r="T13" s="60">
        <v>5</v>
      </c>
      <c r="U13" s="60">
        <v>49</v>
      </c>
      <c r="V13" s="67" t="s">
        <v>2</v>
      </c>
      <c r="W13" s="61">
        <v>1</v>
      </c>
      <c r="AA13" s="59">
        <v>30226674</v>
      </c>
      <c r="AB13" s="60" t="s">
        <v>237</v>
      </c>
      <c r="AC13" s="60" t="s">
        <v>223</v>
      </c>
      <c r="AD13" s="60" t="s">
        <v>241</v>
      </c>
      <c r="AE13" s="60">
        <v>3</v>
      </c>
      <c r="AF13" s="60">
        <v>27</v>
      </c>
      <c r="AG13" s="60">
        <v>55</v>
      </c>
      <c r="AH13" s="60">
        <v>5</v>
      </c>
      <c r="AI13" s="60">
        <v>90</v>
      </c>
      <c r="AJ13" s="60" t="s">
        <v>223</v>
      </c>
    </row>
    <row r="14" spans="1:58">
      <c r="A14" s="59">
        <v>30226670</v>
      </c>
      <c r="B14" s="60" t="s">
        <v>237</v>
      </c>
      <c r="C14" s="60" t="s">
        <v>224</v>
      </c>
      <c r="D14" s="60" t="s">
        <v>241</v>
      </c>
      <c r="E14" s="60">
        <v>1</v>
      </c>
      <c r="F14" s="60">
        <v>24.5</v>
      </c>
      <c r="G14" s="60">
        <v>59</v>
      </c>
      <c r="H14" s="60">
        <v>5</v>
      </c>
      <c r="I14" s="60">
        <v>38</v>
      </c>
      <c r="J14" s="60" t="s">
        <v>223</v>
      </c>
      <c r="M14" s="63">
        <v>30226672</v>
      </c>
      <c r="N14" s="64" t="s">
        <v>237</v>
      </c>
      <c r="O14" s="64" t="s">
        <v>223</v>
      </c>
      <c r="P14" s="64" t="s">
        <v>241</v>
      </c>
      <c r="Q14" s="64">
        <v>1</v>
      </c>
      <c r="R14" s="64">
        <v>43.9</v>
      </c>
      <c r="S14" s="64">
        <v>49</v>
      </c>
      <c r="T14" s="64">
        <v>5</v>
      </c>
      <c r="U14" s="64">
        <v>28</v>
      </c>
      <c r="V14" s="64" t="s">
        <v>223</v>
      </c>
      <c r="AA14" s="59">
        <v>30226675</v>
      </c>
      <c r="AB14" s="60" t="s">
        <v>237</v>
      </c>
      <c r="AC14" s="60" t="s">
        <v>223</v>
      </c>
      <c r="AD14" s="60" t="s">
        <v>241</v>
      </c>
      <c r="AE14" s="60">
        <v>1</v>
      </c>
      <c r="AF14" s="60">
        <v>23.5</v>
      </c>
      <c r="AG14" s="60">
        <v>64</v>
      </c>
      <c r="AH14" s="60">
        <v>5</v>
      </c>
      <c r="AI14" s="60">
        <v>70</v>
      </c>
      <c r="AJ14" s="60" t="s">
        <v>2</v>
      </c>
    </row>
    <row r="15" spans="1:58">
      <c r="A15" s="59">
        <v>30226670</v>
      </c>
      <c r="B15" s="60" t="s">
        <v>237</v>
      </c>
      <c r="C15" s="60" t="s">
        <v>224</v>
      </c>
      <c r="D15" s="60" t="s">
        <v>241</v>
      </c>
      <c r="E15" s="60">
        <v>2</v>
      </c>
      <c r="F15" s="60">
        <v>24.5</v>
      </c>
      <c r="G15" s="60">
        <v>59</v>
      </c>
      <c r="H15" s="60">
        <v>5</v>
      </c>
      <c r="I15" s="60">
        <v>37</v>
      </c>
      <c r="J15" s="60" t="s">
        <v>223</v>
      </c>
      <c r="M15" s="63">
        <v>30226672</v>
      </c>
      <c r="N15" s="64" t="s">
        <v>237</v>
      </c>
      <c r="O15" s="64" t="s">
        <v>223</v>
      </c>
      <c r="P15" s="64" t="s">
        <v>241</v>
      </c>
      <c r="Q15" s="64">
        <v>2</v>
      </c>
      <c r="R15" s="64">
        <v>43.9</v>
      </c>
      <c r="S15" s="64">
        <v>49</v>
      </c>
      <c r="T15" s="64">
        <v>5</v>
      </c>
      <c r="U15" s="64">
        <v>58</v>
      </c>
      <c r="V15" s="64" t="s">
        <v>223</v>
      </c>
      <c r="AA15" s="59">
        <v>30226676</v>
      </c>
      <c r="AB15" s="60" t="s">
        <v>237</v>
      </c>
      <c r="AC15" s="60" t="s">
        <v>223</v>
      </c>
      <c r="AD15" s="60" t="s">
        <v>241</v>
      </c>
      <c r="AE15" s="60">
        <v>3</v>
      </c>
      <c r="AF15" s="60">
        <v>20.5</v>
      </c>
      <c r="AG15" s="60">
        <v>64</v>
      </c>
      <c r="AH15" s="60">
        <v>5</v>
      </c>
      <c r="AI15" s="60">
        <v>72</v>
      </c>
      <c r="AJ15" s="60" t="s">
        <v>2</v>
      </c>
      <c r="AU15" t="s">
        <v>225</v>
      </c>
      <c r="AV15" t="s">
        <v>236</v>
      </c>
    </row>
    <row r="16" spans="1:58">
      <c r="A16" s="59">
        <v>30226670</v>
      </c>
      <c r="B16" s="60" t="s">
        <v>237</v>
      </c>
      <c r="C16" s="60" t="s">
        <v>224</v>
      </c>
      <c r="D16" s="60" t="s">
        <v>241</v>
      </c>
      <c r="E16" s="60">
        <v>3</v>
      </c>
      <c r="F16" s="60">
        <v>24.5</v>
      </c>
      <c r="G16" s="60">
        <v>59</v>
      </c>
      <c r="H16" s="60">
        <v>5</v>
      </c>
      <c r="I16" s="60">
        <v>103</v>
      </c>
      <c r="J16" s="60" t="s">
        <v>223</v>
      </c>
      <c r="M16" s="63">
        <v>30226672</v>
      </c>
      <c r="N16" s="64" t="s">
        <v>237</v>
      </c>
      <c r="O16" s="64" t="s">
        <v>223</v>
      </c>
      <c r="P16" s="64" t="s">
        <v>241</v>
      </c>
      <c r="Q16" s="64">
        <v>3</v>
      </c>
      <c r="R16" s="64">
        <v>43.9</v>
      </c>
      <c r="S16" s="64">
        <v>49</v>
      </c>
      <c r="T16" s="64">
        <v>5</v>
      </c>
      <c r="U16" s="64">
        <v>61</v>
      </c>
      <c r="V16" s="64" t="s">
        <v>223</v>
      </c>
      <c r="W16" s="65">
        <v>0</v>
      </c>
      <c r="AA16" s="59">
        <v>30226678</v>
      </c>
      <c r="AB16" s="60" t="s">
        <v>237</v>
      </c>
      <c r="AC16" s="60" t="s">
        <v>223</v>
      </c>
      <c r="AD16" s="60" t="s">
        <v>241</v>
      </c>
      <c r="AE16" s="60">
        <v>1</v>
      </c>
      <c r="AF16" s="60">
        <v>21.5</v>
      </c>
      <c r="AG16" s="60">
        <v>35</v>
      </c>
      <c r="AH16" s="60">
        <v>5</v>
      </c>
      <c r="AI16" s="60">
        <v>7</v>
      </c>
      <c r="AJ16" s="60" t="s">
        <v>223</v>
      </c>
      <c r="AT16" t="s">
        <v>128</v>
      </c>
      <c r="AU16" s="56">
        <v>1</v>
      </c>
      <c r="AV16" s="56">
        <v>0</v>
      </c>
    </row>
    <row r="17" spans="1:48">
      <c r="A17" s="59">
        <v>30226671</v>
      </c>
      <c r="B17" s="60" t="s">
        <v>237</v>
      </c>
      <c r="C17" s="60" t="s">
        <v>224</v>
      </c>
      <c r="D17" s="60" t="s">
        <v>241</v>
      </c>
      <c r="E17" s="60">
        <v>1</v>
      </c>
      <c r="F17" s="60">
        <v>24</v>
      </c>
      <c r="G17" s="60">
        <v>38</v>
      </c>
      <c r="H17" s="60">
        <v>5</v>
      </c>
      <c r="I17" s="60">
        <v>29</v>
      </c>
      <c r="J17" s="60" t="s">
        <v>223</v>
      </c>
      <c r="M17" s="59">
        <v>30226673</v>
      </c>
      <c r="N17" s="60" t="s">
        <v>237</v>
      </c>
      <c r="O17" s="60" t="s">
        <v>223</v>
      </c>
      <c r="P17" s="60" t="s">
        <v>241</v>
      </c>
      <c r="Q17" s="60">
        <v>1</v>
      </c>
      <c r="R17" s="60">
        <v>26.9</v>
      </c>
      <c r="S17" s="60">
        <v>91</v>
      </c>
      <c r="T17" s="60">
        <v>5</v>
      </c>
      <c r="U17" s="60">
        <v>16</v>
      </c>
      <c r="V17" s="60" t="s">
        <v>223</v>
      </c>
      <c r="AA17" s="59">
        <v>30226679</v>
      </c>
      <c r="AB17" s="60" t="s">
        <v>237</v>
      </c>
      <c r="AC17" s="60" t="s">
        <v>223</v>
      </c>
      <c r="AD17" s="60" t="s">
        <v>241</v>
      </c>
      <c r="AE17" s="60">
        <v>3</v>
      </c>
      <c r="AF17" s="60">
        <v>21.3</v>
      </c>
      <c r="AG17" s="60">
        <v>32</v>
      </c>
      <c r="AH17" s="60">
        <v>5</v>
      </c>
      <c r="AI17" s="60">
        <v>54</v>
      </c>
      <c r="AJ17" s="60" t="s">
        <v>2</v>
      </c>
      <c r="AT17" s="54" t="s">
        <v>222</v>
      </c>
      <c r="AU17" s="57">
        <v>0.29630000000000001</v>
      </c>
      <c r="AV17" s="57">
        <v>0.70369999999999999</v>
      </c>
    </row>
    <row r="18" spans="1:48">
      <c r="A18" s="59">
        <v>30226671</v>
      </c>
      <c r="B18" s="60" t="s">
        <v>237</v>
      </c>
      <c r="C18" s="60" t="s">
        <v>224</v>
      </c>
      <c r="D18" s="60" t="s">
        <v>241</v>
      </c>
      <c r="E18" s="60">
        <v>2</v>
      </c>
      <c r="F18" s="60">
        <v>24</v>
      </c>
      <c r="G18" s="60">
        <v>38</v>
      </c>
      <c r="H18" s="60">
        <v>5</v>
      </c>
      <c r="I18" s="60">
        <v>35</v>
      </c>
      <c r="J18" s="60" t="s">
        <v>223</v>
      </c>
      <c r="M18" s="59">
        <v>30226673</v>
      </c>
      <c r="N18" s="60" t="s">
        <v>237</v>
      </c>
      <c r="O18" s="60" t="s">
        <v>223</v>
      </c>
      <c r="P18" s="60" t="s">
        <v>241</v>
      </c>
      <c r="Q18" s="60">
        <v>2</v>
      </c>
      <c r="R18" s="60">
        <v>26.9</v>
      </c>
      <c r="S18" s="60">
        <v>91</v>
      </c>
      <c r="T18" s="60">
        <v>5</v>
      </c>
      <c r="U18" s="60">
        <v>92</v>
      </c>
      <c r="V18" s="67" t="s">
        <v>2</v>
      </c>
      <c r="AA18" s="59">
        <v>30226680</v>
      </c>
      <c r="AB18" s="60" t="s">
        <v>237</v>
      </c>
      <c r="AC18" s="60" t="s">
        <v>223</v>
      </c>
      <c r="AD18" s="60" t="s">
        <v>241</v>
      </c>
      <c r="AE18" s="60">
        <v>3</v>
      </c>
      <c r="AF18" s="60">
        <v>20.399999999999999</v>
      </c>
      <c r="AG18" s="60">
        <v>63</v>
      </c>
      <c r="AH18" s="60">
        <v>5</v>
      </c>
      <c r="AI18" s="60">
        <v>80</v>
      </c>
      <c r="AJ18" s="60" t="s">
        <v>2</v>
      </c>
    </row>
    <row r="19" spans="1:48">
      <c r="A19" s="59">
        <v>30226671</v>
      </c>
      <c r="B19" s="60" t="s">
        <v>237</v>
      </c>
      <c r="C19" s="60" t="s">
        <v>224</v>
      </c>
      <c r="D19" s="60" t="s">
        <v>241</v>
      </c>
      <c r="E19" s="60">
        <v>3</v>
      </c>
      <c r="F19" s="60">
        <v>24</v>
      </c>
      <c r="G19" s="60">
        <v>38</v>
      </c>
      <c r="H19" s="60">
        <v>5</v>
      </c>
      <c r="I19" s="60">
        <v>49</v>
      </c>
      <c r="J19" s="60" t="s">
        <v>2</v>
      </c>
      <c r="M19" s="59">
        <v>30226673</v>
      </c>
      <c r="N19" s="60" t="s">
        <v>237</v>
      </c>
      <c r="O19" s="60" t="s">
        <v>223</v>
      </c>
      <c r="P19" s="60" t="s">
        <v>241</v>
      </c>
      <c r="Q19" s="60">
        <v>3</v>
      </c>
      <c r="R19" s="60">
        <v>26.9</v>
      </c>
      <c r="S19" s="60">
        <v>91</v>
      </c>
      <c r="T19" s="60">
        <v>5</v>
      </c>
      <c r="U19" s="60">
        <v>166</v>
      </c>
      <c r="V19" s="67" t="s">
        <v>2</v>
      </c>
      <c r="W19" s="61">
        <v>1</v>
      </c>
      <c r="AA19" s="59">
        <v>30226681</v>
      </c>
      <c r="AB19" s="60" t="s">
        <v>237</v>
      </c>
      <c r="AC19" s="60" t="s">
        <v>223</v>
      </c>
      <c r="AD19" s="60" t="s">
        <v>241</v>
      </c>
      <c r="AE19" s="60">
        <v>1</v>
      </c>
      <c r="AF19" s="60">
        <v>20.2</v>
      </c>
      <c r="AG19" s="60">
        <v>22</v>
      </c>
      <c r="AH19" s="60">
        <v>5</v>
      </c>
      <c r="AI19" s="60">
        <v>23</v>
      </c>
      <c r="AJ19" s="60" t="s">
        <v>223</v>
      </c>
    </row>
    <row r="20" spans="1:48">
      <c r="A20" s="59">
        <v>30226672</v>
      </c>
      <c r="B20" s="60" t="s">
        <v>237</v>
      </c>
      <c r="C20" s="60" t="s">
        <v>223</v>
      </c>
      <c r="D20" s="60" t="s">
        <v>241</v>
      </c>
      <c r="E20" s="60">
        <v>1</v>
      </c>
      <c r="F20" s="60">
        <v>43.9</v>
      </c>
      <c r="G20" s="60">
        <v>49</v>
      </c>
      <c r="H20" s="60">
        <v>5</v>
      </c>
      <c r="I20" s="60">
        <v>28</v>
      </c>
      <c r="J20" s="60" t="s">
        <v>223</v>
      </c>
      <c r="M20" s="63">
        <v>30226674</v>
      </c>
      <c r="N20" s="64" t="s">
        <v>237</v>
      </c>
      <c r="O20" s="64" t="s">
        <v>223</v>
      </c>
      <c r="P20" s="64" t="s">
        <v>241</v>
      </c>
      <c r="Q20" s="64">
        <v>1</v>
      </c>
      <c r="R20" s="64">
        <v>27</v>
      </c>
      <c r="S20" s="64">
        <v>55</v>
      </c>
      <c r="T20" s="64">
        <v>5</v>
      </c>
      <c r="U20" s="64">
        <v>32</v>
      </c>
      <c r="V20" s="64" t="s">
        <v>223</v>
      </c>
      <c r="AA20" s="59">
        <v>30226684</v>
      </c>
      <c r="AB20" s="60" t="s">
        <v>237</v>
      </c>
      <c r="AC20" s="60" t="s">
        <v>223</v>
      </c>
      <c r="AD20" s="60" t="s">
        <v>241</v>
      </c>
      <c r="AE20" s="60">
        <v>3</v>
      </c>
      <c r="AF20" s="60">
        <v>21.8</v>
      </c>
      <c r="AG20" s="60">
        <v>25</v>
      </c>
      <c r="AH20" s="60">
        <v>5</v>
      </c>
      <c r="AI20" s="60">
        <v>34</v>
      </c>
      <c r="AJ20" s="60" t="s">
        <v>223</v>
      </c>
    </row>
    <row r="21" spans="1:48">
      <c r="A21" s="59">
        <v>30226672</v>
      </c>
      <c r="B21" s="60" t="s">
        <v>237</v>
      </c>
      <c r="C21" s="60" t="s">
        <v>223</v>
      </c>
      <c r="D21" s="60" t="s">
        <v>241</v>
      </c>
      <c r="E21" s="60">
        <v>2</v>
      </c>
      <c r="F21" s="60">
        <v>43.9</v>
      </c>
      <c r="G21" s="60">
        <v>49</v>
      </c>
      <c r="H21" s="60">
        <v>5</v>
      </c>
      <c r="I21" s="60">
        <v>58</v>
      </c>
      <c r="J21" s="60" t="s">
        <v>223</v>
      </c>
      <c r="M21" s="63">
        <v>30226674</v>
      </c>
      <c r="N21" s="64" t="s">
        <v>237</v>
      </c>
      <c r="O21" s="64" t="s">
        <v>223</v>
      </c>
      <c r="P21" s="64" t="s">
        <v>241</v>
      </c>
      <c r="Q21" s="64">
        <v>2</v>
      </c>
      <c r="R21" s="64">
        <v>27</v>
      </c>
      <c r="S21" s="64">
        <v>55</v>
      </c>
      <c r="T21" s="64">
        <v>5</v>
      </c>
      <c r="U21" s="64">
        <v>43</v>
      </c>
      <c r="V21" s="64" t="s">
        <v>223</v>
      </c>
      <c r="AA21" s="59">
        <v>30226685</v>
      </c>
      <c r="AB21" s="60" t="s">
        <v>237</v>
      </c>
      <c r="AC21" s="60" t="s">
        <v>223</v>
      </c>
      <c r="AD21" s="60" t="s">
        <v>241</v>
      </c>
      <c r="AE21" s="60">
        <v>1</v>
      </c>
      <c r="AF21" s="60">
        <v>20.2</v>
      </c>
      <c r="AG21" s="60">
        <v>90</v>
      </c>
      <c r="AH21" s="60">
        <v>5</v>
      </c>
      <c r="AI21" s="60">
        <v>80</v>
      </c>
      <c r="AJ21" s="60" t="s">
        <v>2</v>
      </c>
    </row>
    <row r="22" spans="1:48">
      <c r="A22" s="59">
        <v>30226672</v>
      </c>
      <c r="B22" s="60" t="s">
        <v>237</v>
      </c>
      <c r="C22" s="60" t="s">
        <v>223</v>
      </c>
      <c r="D22" s="60" t="s">
        <v>241</v>
      </c>
      <c r="E22" s="60">
        <v>3</v>
      </c>
      <c r="F22" s="60">
        <v>43.9</v>
      </c>
      <c r="G22" s="60">
        <v>49</v>
      </c>
      <c r="H22" s="60">
        <v>5</v>
      </c>
      <c r="I22" s="60">
        <v>61</v>
      </c>
      <c r="J22" s="60" t="s">
        <v>223</v>
      </c>
      <c r="M22" s="63">
        <v>30226674</v>
      </c>
      <c r="N22" s="64" t="s">
        <v>237</v>
      </c>
      <c r="O22" s="64" t="s">
        <v>223</v>
      </c>
      <c r="P22" s="64" t="s">
        <v>241</v>
      </c>
      <c r="Q22" s="64">
        <v>3</v>
      </c>
      <c r="R22" s="64">
        <v>27</v>
      </c>
      <c r="S22" s="64">
        <v>55</v>
      </c>
      <c r="T22" s="64">
        <v>5</v>
      </c>
      <c r="U22" s="64">
        <v>90</v>
      </c>
      <c r="V22" s="64" t="s">
        <v>223</v>
      </c>
      <c r="W22" s="65">
        <v>0</v>
      </c>
      <c r="AA22" s="59">
        <v>30226686</v>
      </c>
      <c r="AB22" s="60" t="s">
        <v>237</v>
      </c>
      <c r="AC22" s="60" t="s">
        <v>223</v>
      </c>
      <c r="AD22" s="60" t="s">
        <v>241</v>
      </c>
      <c r="AE22" s="60">
        <v>1</v>
      </c>
      <c r="AF22" s="60">
        <v>18.600000000000001</v>
      </c>
      <c r="AG22" s="60">
        <v>110</v>
      </c>
      <c r="AH22" s="60">
        <v>5</v>
      </c>
      <c r="AI22" s="60">
        <v>91</v>
      </c>
      <c r="AJ22" s="60" t="s">
        <v>2</v>
      </c>
    </row>
    <row r="23" spans="1:48">
      <c r="A23" s="59">
        <v>30226673</v>
      </c>
      <c r="B23" s="60" t="s">
        <v>237</v>
      </c>
      <c r="C23" s="60" t="s">
        <v>223</v>
      </c>
      <c r="D23" s="60" t="s">
        <v>241</v>
      </c>
      <c r="E23" s="60">
        <v>1</v>
      </c>
      <c r="F23" s="60">
        <v>26.9</v>
      </c>
      <c r="G23" s="60">
        <v>91</v>
      </c>
      <c r="H23" s="60">
        <v>5</v>
      </c>
      <c r="I23" s="60">
        <v>16</v>
      </c>
      <c r="J23" s="60" t="s">
        <v>223</v>
      </c>
      <c r="M23" s="59">
        <v>30226675</v>
      </c>
      <c r="N23" s="60" t="s">
        <v>237</v>
      </c>
      <c r="O23" s="60" t="s">
        <v>223</v>
      </c>
      <c r="P23" s="60" t="s">
        <v>241</v>
      </c>
      <c r="Q23" s="60">
        <v>1</v>
      </c>
      <c r="R23" s="60">
        <v>23.5</v>
      </c>
      <c r="S23" s="60">
        <v>64</v>
      </c>
      <c r="T23" s="60">
        <v>5</v>
      </c>
      <c r="U23" s="60">
        <v>70</v>
      </c>
      <c r="V23" s="60" t="s">
        <v>2</v>
      </c>
      <c r="AA23" s="59">
        <v>30226688</v>
      </c>
      <c r="AB23" s="60" t="s">
        <v>237</v>
      </c>
      <c r="AC23" s="60" t="s">
        <v>223</v>
      </c>
      <c r="AD23" s="60" t="s">
        <v>241</v>
      </c>
      <c r="AE23" s="60">
        <v>3</v>
      </c>
      <c r="AF23" s="60">
        <v>19.3</v>
      </c>
      <c r="AG23" s="60">
        <v>99</v>
      </c>
      <c r="AH23" s="60">
        <v>4</v>
      </c>
      <c r="AI23" s="60">
        <v>107</v>
      </c>
      <c r="AJ23" s="60" t="s">
        <v>2</v>
      </c>
    </row>
    <row r="24" spans="1:48">
      <c r="A24" s="59">
        <v>30226673</v>
      </c>
      <c r="B24" s="60" t="s">
        <v>237</v>
      </c>
      <c r="C24" s="60" t="s">
        <v>223</v>
      </c>
      <c r="D24" s="60" t="s">
        <v>241</v>
      </c>
      <c r="E24" s="60">
        <v>2</v>
      </c>
      <c r="F24" s="60">
        <v>26.9</v>
      </c>
      <c r="G24" s="60">
        <v>91</v>
      </c>
      <c r="H24" s="60">
        <v>5</v>
      </c>
      <c r="I24" s="60">
        <v>92</v>
      </c>
      <c r="J24" s="60" t="s">
        <v>2</v>
      </c>
      <c r="M24" s="59">
        <v>30226675</v>
      </c>
      <c r="N24" s="60" t="s">
        <v>237</v>
      </c>
      <c r="O24" s="60" t="s">
        <v>223</v>
      </c>
      <c r="P24" s="60" t="s">
        <v>241</v>
      </c>
      <c r="Q24" s="60">
        <v>2</v>
      </c>
      <c r="R24" s="60">
        <v>23.5</v>
      </c>
      <c r="S24" s="60">
        <v>64</v>
      </c>
      <c r="T24" s="60">
        <v>5</v>
      </c>
      <c r="U24" s="60">
        <v>44</v>
      </c>
      <c r="V24" s="60" t="s">
        <v>223</v>
      </c>
      <c r="AA24" s="59">
        <v>30226689</v>
      </c>
      <c r="AB24" s="60" t="s">
        <v>237</v>
      </c>
      <c r="AC24" s="60" t="s">
        <v>223</v>
      </c>
      <c r="AD24" s="60" t="s">
        <v>241</v>
      </c>
      <c r="AE24" s="60">
        <v>2</v>
      </c>
      <c r="AF24" s="60">
        <v>17.399999999999999</v>
      </c>
      <c r="AG24" s="60">
        <v>113</v>
      </c>
      <c r="AH24" s="60">
        <v>4</v>
      </c>
      <c r="AI24" s="60">
        <v>130</v>
      </c>
      <c r="AJ24" s="60" t="s">
        <v>2</v>
      </c>
    </row>
    <row r="25" spans="1:48">
      <c r="A25" s="59">
        <v>30226673</v>
      </c>
      <c r="B25" s="60" t="s">
        <v>237</v>
      </c>
      <c r="C25" s="60" t="s">
        <v>223</v>
      </c>
      <c r="D25" s="60" t="s">
        <v>241</v>
      </c>
      <c r="E25" s="60">
        <v>3</v>
      </c>
      <c r="F25" s="60">
        <v>26.9</v>
      </c>
      <c r="G25" s="60">
        <v>91</v>
      </c>
      <c r="H25" s="60">
        <v>5</v>
      </c>
      <c r="I25" s="60">
        <v>166</v>
      </c>
      <c r="J25" s="60" t="s">
        <v>2</v>
      </c>
      <c r="M25" s="59">
        <v>30226675</v>
      </c>
      <c r="N25" s="60" t="s">
        <v>237</v>
      </c>
      <c r="O25" s="60" t="s">
        <v>223</v>
      </c>
      <c r="P25" s="60" t="s">
        <v>241</v>
      </c>
      <c r="Q25" s="60">
        <v>3</v>
      </c>
      <c r="R25" s="60">
        <v>23.5</v>
      </c>
      <c r="S25" s="60">
        <v>64</v>
      </c>
      <c r="T25" s="60">
        <v>5</v>
      </c>
      <c r="U25" s="60">
        <v>78</v>
      </c>
      <c r="V25" s="60" t="s">
        <v>223</v>
      </c>
      <c r="W25" s="61">
        <v>1</v>
      </c>
      <c r="AA25" s="59">
        <v>30226690</v>
      </c>
      <c r="AB25" s="60" t="s">
        <v>237</v>
      </c>
      <c r="AC25" s="60" t="s">
        <v>223</v>
      </c>
      <c r="AD25" s="60" t="s">
        <v>241</v>
      </c>
      <c r="AE25" s="60">
        <v>3</v>
      </c>
      <c r="AF25" s="60">
        <v>20.3</v>
      </c>
      <c r="AG25" s="60">
        <v>78</v>
      </c>
      <c r="AH25" s="60">
        <v>4</v>
      </c>
      <c r="AI25" s="60">
        <v>77</v>
      </c>
      <c r="AJ25" s="60" t="s">
        <v>2</v>
      </c>
    </row>
    <row r="26" spans="1:48">
      <c r="A26" s="59">
        <v>30226674</v>
      </c>
      <c r="B26" s="60" t="s">
        <v>237</v>
      </c>
      <c r="C26" s="60" t="s">
        <v>223</v>
      </c>
      <c r="D26" s="60" t="s">
        <v>241</v>
      </c>
      <c r="E26" s="60">
        <v>1</v>
      </c>
      <c r="F26" s="60">
        <v>27</v>
      </c>
      <c r="G26" s="60">
        <v>55</v>
      </c>
      <c r="H26" s="60">
        <v>5</v>
      </c>
      <c r="I26" s="60">
        <v>32</v>
      </c>
      <c r="J26" s="60" t="s">
        <v>223</v>
      </c>
      <c r="M26" s="63">
        <v>30226676</v>
      </c>
      <c r="N26" s="64" t="s">
        <v>237</v>
      </c>
      <c r="O26" s="64" t="s">
        <v>223</v>
      </c>
      <c r="P26" s="64" t="s">
        <v>241</v>
      </c>
      <c r="Q26" s="64">
        <v>1</v>
      </c>
      <c r="R26" s="64">
        <v>20.5</v>
      </c>
      <c r="S26" s="64">
        <v>64</v>
      </c>
      <c r="T26" s="64">
        <v>5</v>
      </c>
      <c r="U26" s="64">
        <v>49</v>
      </c>
      <c r="V26" s="64" t="s">
        <v>223</v>
      </c>
      <c r="AA26" s="59">
        <v>30226666</v>
      </c>
      <c r="AB26" s="60" t="s">
        <v>237</v>
      </c>
      <c r="AC26" s="60" t="s">
        <v>224</v>
      </c>
      <c r="AD26" s="60" t="s">
        <v>238</v>
      </c>
      <c r="AE26" s="60">
        <v>1</v>
      </c>
      <c r="AF26" s="60">
        <v>49</v>
      </c>
      <c r="AG26" s="60">
        <v>69</v>
      </c>
      <c r="AH26" s="60">
        <v>5</v>
      </c>
      <c r="AI26" s="60">
        <v>38</v>
      </c>
      <c r="AJ26" s="60" t="s">
        <v>223</v>
      </c>
    </row>
    <row r="27" spans="1:48">
      <c r="A27" s="59">
        <v>30226674</v>
      </c>
      <c r="B27" s="60" t="s">
        <v>237</v>
      </c>
      <c r="C27" s="60" t="s">
        <v>223</v>
      </c>
      <c r="D27" s="60" t="s">
        <v>241</v>
      </c>
      <c r="E27" s="60">
        <v>2</v>
      </c>
      <c r="F27" s="60">
        <v>27</v>
      </c>
      <c r="G27" s="60">
        <v>55</v>
      </c>
      <c r="H27" s="60">
        <v>5</v>
      </c>
      <c r="I27" s="60">
        <v>43</v>
      </c>
      <c r="J27" s="60" t="s">
        <v>223</v>
      </c>
      <c r="M27" s="63">
        <v>30226676</v>
      </c>
      <c r="N27" s="64" t="s">
        <v>237</v>
      </c>
      <c r="O27" s="64" t="s">
        <v>223</v>
      </c>
      <c r="P27" s="64" t="s">
        <v>241</v>
      </c>
      <c r="Q27" s="64">
        <v>2</v>
      </c>
      <c r="R27" s="64">
        <v>20.5</v>
      </c>
      <c r="S27" s="64">
        <v>64</v>
      </c>
      <c r="T27" s="64">
        <v>5</v>
      </c>
      <c r="U27" s="64">
        <v>70</v>
      </c>
      <c r="V27" s="67" t="s">
        <v>2</v>
      </c>
      <c r="AA27" s="59">
        <v>30226691</v>
      </c>
      <c r="AB27" s="60" t="s">
        <v>237</v>
      </c>
      <c r="AC27" s="60" t="s">
        <v>224</v>
      </c>
      <c r="AD27" s="60" t="s">
        <v>238</v>
      </c>
      <c r="AE27" s="60">
        <v>3</v>
      </c>
      <c r="AF27" s="60">
        <v>50</v>
      </c>
      <c r="AG27" s="60">
        <v>43</v>
      </c>
      <c r="AH27" s="60">
        <v>5</v>
      </c>
      <c r="AI27" s="60">
        <v>57</v>
      </c>
      <c r="AJ27" s="60" t="s">
        <v>223</v>
      </c>
    </row>
    <row r="28" spans="1:48">
      <c r="A28" s="59">
        <v>30226674</v>
      </c>
      <c r="B28" s="60" t="s">
        <v>237</v>
      </c>
      <c r="C28" s="60" t="s">
        <v>223</v>
      </c>
      <c r="D28" s="60" t="s">
        <v>241</v>
      </c>
      <c r="E28" s="60">
        <v>3</v>
      </c>
      <c r="F28" s="60">
        <v>27</v>
      </c>
      <c r="G28" s="60">
        <v>55</v>
      </c>
      <c r="H28" s="60">
        <v>5</v>
      </c>
      <c r="I28" s="60">
        <v>90</v>
      </c>
      <c r="J28" s="60" t="s">
        <v>223</v>
      </c>
      <c r="M28" s="63">
        <v>30226676</v>
      </c>
      <c r="N28" s="64" t="s">
        <v>237</v>
      </c>
      <c r="O28" s="64" t="s">
        <v>223</v>
      </c>
      <c r="P28" s="64" t="s">
        <v>241</v>
      </c>
      <c r="Q28" s="64">
        <v>3</v>
      </c>
      <c r="R28" s="64">
        <v>20.5</v>
      </c>
      <c r="S28" s="64">
        <v>64</v>
      </c>
      <c r="T28" s="64">
        <v>5</v>
      </c>
      <c r="U28" s="64">
        <v>72</v>
      </c>
      <c r="V28" s="67" t="s">
        <v>2</v>
      </c>
      <c r="W28" s="65">
        <v>1</v>
      </c>
      <c r="AA28" s="59">
        <v>30226692</v>
      </c>
      <c r="AB28" s="60" t="s">
        <v>237</v>
      </c>
      <c r="AC28" s="60" t="s">
        <v>224</v>
      </c>
      <c r="AD28" s="60" t="s">
        <v>238</v>
      </c>
      <c r="AE28" s="60">
        <v>1</v>
      </c>
      <c r="AF28" s="60">
        <v>47.3</v>
      </c>
      <c r="AG28" s="60">
        <v>46</v>
      </c>
      <c r="AH28" s="60">
        <v>5</v>
      </c>
      <c r="AI28" s="60">
        <v>44</v>
      </c>
      <c r="AJ28" s="60" t="s">
        <v>223</v>
      </c>
    </row>
    <row r="29" spans="1:48">
      <c r="A29" s="59">
        <v>30226675</v>
      </c>
      <c r="B29" s="60" t="s">
        <v>237</v>
      </c>
      <c r="C29" s="60" t="s">
        <v>223</v>
      </c>
      <c r="D29" s="60" t="s">
        <v>241</v>
      </c>
      <c r="E29" s="60">
        <v>1</v>
      </c>
      <c r="F29" s="60">
        <v>23.5</v>
      </c>
      <c r="G29" s="60">
        <v>64</v>
      </c>
      <c r="H29" s="60">
        <v>5</v>
      </c>
      <c r="I29" s="60">
        <v>70</v>
      </c>
      <c r="J29" s="60" t="s">
        <v>2</v>
      </c>
      <c r="M29" s="59">
        <v>30226677</v>
      </c>
      <c r="N29" s="60" t="s">
        <v>237</v>
      </c>
      <c r="O29" s="60" t="s">
        <v>223</v>
      </c>
      <c r="P29" s="60" t="s">
        <v>238</v>
      </c>
      <c r="Q29" s="60">
        <v>1</v>
      </c>
      <c r="R29" s="60">
        <v>50.8</v>
      </c>
      <c r="S29" s="60">
        <v>20</v>
      </c>
      <c r="T29" s="60">
        <v>5</v>
      </c>
      <c r="U29" s="60">
        <v>3</v>
      </c>
      <c r="V29" s="60" t="s">
        <v>223</v>
      </c>
      <c r="AA29" s="59">
        <v>30226695</v>
      </c>
      <c r="AB29" s="60" t="s">
        <v>237</v>
      </c>
      <c r="AC29" s="60" t="s">
        <v>224</v>
      </c>
      <c r="AD29" s="60" t="s">
        <v>238</v>
      </c>
      <c r="AE29" s="60">
        <v>1</v>
      </c>
      <c r="AF29" s="60">
        <v>29.5</v>
      </c>
      <c r="AG29" s="60">
        <v>50</v>
      </c>
      <c r="AH29" s="60">
        <v>5</v>
      </c>
      <c r="AI29" s="60">
        <v>33</v>
      </c>
      <c r="AJ29" s="60" t="s">
        <v>223</v>
      </c>
    </row>
    <row r="30" spans="1:48">
      <c r="A30" s="59">
        <v>30226675</v>
      </c>
      <c r="B30" s="60" t="s">
        <v>237</v>
      </c>
      <c r="C30" s="60" t="s">
        <v>223</v>
      </c>
      <c r="D30" s="60" t="s">
        <v>241</v>
      </c>
      <c r="E30" s="60">
        <v>2</v>
      </c>
      <c r="F30" s="60">
        <v>23.5</v>
      </c>
      <c r="G30" s="60">
        <v>64</v>
      </c>
      <c r="H30" s="60">
        <v>5</v>
      </c>
      <c r="I30" s="60">
        <v>44</v>
      </c>
      <c r="J30" s="60" t="s">
        <v>223</v>
      </c>
      <c r="M30" s="59">
        <v>30226677</v>
      </c>
      <c r="N30" s="60" t="s">
        <v>237</v>
      </c>
      <c r="O30" s="60" t="s">
        <v>223</v>
      </c>
      <c r="P30" s="60" t="s">
        <v>238</v>
      </c>
      <c r="Q30" s="60">
        <v>2</v>
      </c>
      <c r="R30" s="60">
        <v>50.8</v>
      </c>
      <c r="S30" s="60">
        <v>20</v>
      </c>
      <c r="T30" s="60">
        <v>5</v>
      </c>
      <c r="U30" s="60">
        <v>25</v>
      </c>
      <c r="V30" s="60" t="s">
        <v>223</v>
      </c>
      <c r="AA30" s="59">
        <v>30226696</v>
      </c>
      <c r="AB30" s="60" t="s">
        <v>237</v>
      </c>
      <c r="AC30" s="60" t="s">
        <v>224</v>
      </c>
      <c r="AD30" s="60" t="s">
        <v>238</v>
      </c>
      <c r="AE30" s="60">
        <v>3</v>
      </c>
      <c r="AF30" s="60">
        <v>57.8</v>
      </c>
      <c r="AG30" s="60">
        <v>29</v>
      </c>
      <c r="AH30" s="60">
        <v>5</v>
      </c>
      <c r="AI30" s="60">
        <v>30</v>
      </c>
      <c r="AJ30" s="60" t="s">
        <v>223</v>
      </c>
    </row>
    <row r="31" spans="1:48">
      <c r="A31" s="59">
        <v>30226675</v>
      </c>
      <c r="B31" s="60" t="s">
        <v>237</v>
      </c>
      <c r="C31" s="60" t="s">
        <v>223</v>
      </c>
      <c r="D31" s="60" t="s">
        <v>241</v>
      </c>
      <c r="E31" s="60">
        <v>3</v>
      </c>
      <c r="F31" s="60">
        <v>23.5</v>
      </c>
      <c r="G31" s="60">
        <v>64</v>
      </c>
      <c r="H31" s="60">
        <v>5</v>
      </c>
      <c r="I31" s="60">
        <v>78</v>
      </c>
      <c r="J31" s="60" t="s">
        <v>223</v>
      </c>
      <c r="M31" s="59">
        <v>30226677</v>
      </c>
      <c r="N31" s="60" t="s">
        <v>237</v>
      </c>
      <c r="O31" s="60" t="s">
        <v>223</v>
      </c>
      <c r="P31" s="60" t="s">
        <v>238</v>
      </c>
      <c r="Q31" s="60">
        <v>3</v>
      </c>
      <c r="R31" s="60">
        <v>50.8</v>
      </c>
      <c r="S31" s="60">
        <v>20</v>
      </c>
      <c r="T31" s="60">
        <v>5</v>
      </c>
      <c r="U31" s="60">
        <v>32</v>
      </c>
      <c r="V31" s="60" t="s">
        <v>223</v>
      </c>
      <c r="W31" s="61">
        <v>0</v>
      </c>
      <c r="AA31" s="59">
        <v>30226705</v>
      </c>
      <c r="AB31" s="60" t="s">
        <v>237</v>
      </c>
      <c r="AC31" s="60" t="s">
        <v>224</v>
      </c>
      <c r="AD31" s="60" t="s">
        <v>238</v>
      </c>
      <c r="AE31" s="60">
        <v>1</v>
      </c>
      <c r="AF31" s="60">
        <v>36.700000000000003</v>
      </c>
      <c r="AG31" s="60">
        <v>38</v>
      </c>
      <c r="AH31" s="60">
        <v>5</v>
      </c>
      <c r="AI31" s="60">
        <v>28</v>
      </c>
      <c r="AJ31" s="60" t="s">
        <v>223</v>
      </c>
    </row>
    <row r="32" spans="1:48">
      <c r="A32" s="59">
        <v>30226676</v>
      </c>
      <c r="B32" s="60" t="s">
        <v>237</v>
      </c>
      <c r="C32" s="60" t="s">
        <v>223</v>
      </c>
      <c r="D32" s="60" t="s">
        <v>241</v>
      </c>
      <c r="E32" s="60">
        <v>1</v>
      </c>
      <c r="F32" s="60">
        <v>20.5</v>
      </c>
      <c r="G32" s="60">
        <v>64</v>
      </c>
      <c r="H32" s="60">
        <v>5</v>
      </c>
      <c r="I32" s="60">
        <v>49</v>
      </c>
      <c r="J32" s="60" t="s">
        <v>223</v>
      </c>
      <c r="M32" s="63">
        <v>30226678</v>
      </c>
      <c r="N32" s="64" t="s">
        <v>237</v>
      </c>
      <c r="O32" s="64" t="s">
        <v>223</v>
      </c>
      <c r="P32" s="64" t="s">
        <v>241</v>
      </c>
      <c r="Q32" s="64">
        <v>1</v>
      </c>
      <c r="R32" s="64">
        <v>21.5</v>
      </c>
      <c r="S32" s="64">
        <v>35</v>
      </c>
      <c r="T32" s="64">
        <v>5</v>
      </c>
      <c r="U32" s="64">
        <v>7</v>
      </c>
      <c r="V32" s="64" t="s">
        <v>223</v>
      </c>
      <c r="AA32" s="59">
        <v>30226708</v>
      </c>
      <c r="AB32" s="60" t="s">
        <v>237</v>
      </c>
      <c r="AC32" s="60" t="s">
        <v>224</v>
      </c>
      <c r="AD32" s="60" t="s">
        <v>238</v>
      </c>
      <c r="AE32" s="60">
        <v>3</v>
      </c>
      <c r="AF32" s="60">
        <v>44.1</v>
      </c>
      <c r="AG32" s="60">
        <v>8</v>
      </c>
      <c r="AH32" s="60">
        <v>5</v>
      </c>
      <c r="AI32" s="60">
        <v>15</v>
      </c>
      <c r="AJ32" s="60" t="s">
        <v>223</v>
      </c>
    </row>
    <row r="33" spans="1:36">
      <c r="A33" s="59">
        <v>30226676</v>
      </c>
      <c r="B33" s="60" t="s">
        <v>237</v>
      </c>
      <c r="C33" s="60" t="s">
        <v>223</v>
      </c>
      <c r="D33" s="60" t="s">
        <v>241</v>
      </c>
      <c r="E33" s="60">
        <v>2</v>
      </c>
      <c r="F33" s="60">
        <v>20.5</v>
      </c>
      <c r="G33" s="60">
        <v>64</v>
      </c>
      <c r="H33" s="60">
        <v>5</v>
      </c>
      <c r="I33" s="60">
        <v>70</v>
      </c>
      <c r="J33" s="60" t="s">
        <v>2</v>
      </c>
      <c r="M33" s="63">
        <v>30226678</v>
      </c>
      <c r="N33" s="64" t="s">
        <v>237</v>
      </c>
      <c r="O33" s="64" t="s">
        <v>223</v>
      </c>
      <c r="P33" s="64" t="s">
        <v>241</v>
      </c>
      <c r="Q33" s="64">
        <v>2</v>
      </c>
      <c r="R33" s="64">
        <v>21.5</v>
      </c>
      <c r="S33" s="64">
        <v>35</v>
      </c>
      <c r="T33" s="64">
        <v>5</v>
      </c>
      <c r="U33" s="64">
        <v>58</v>
      </c>
      <c r="V33" s="64" t="s">
        <v>223</v>
      </c>
      <c r="AA33" s="59">
        <v>30226667</v>
      </c>
      <c r="AB33" s="60" t="s">
        <v>237</v>
      </c>
      <c r="AC33" s="60" t="s">
        <v>224</v>
      </c>
      <c r="AD33" s="60" t="s">
        <v>241</v>
      </c>
      <c r="AE33" s="60">
        <v>1</v>
      </c>
      <c r="AF33" s="60">
        <v>22.9</v>
      </c>
      <c r="AG33" s="60">
        <v>83</v>
      </c>
      <c r="AH33" s="60">
        <v>5</v>
      </c>
      <c r="AI33" s="60">
        <v>67</v>
      </c>
      <c r="AJ33" s="60" t="s">
        <v>2</v>
      </c>
    </row>
    <row r="34" spans="1:36">
      <c r="A34" s="59">
        <v>30226676</v>
      </c>
      <c r="B34" s="60" t="s">
        <v>237</v>
      </c>
      <c r="C34" s="60" t="s">
        <v>223</v>
      </c>
      <c r="D34" s="60" t="s">
        <v>241</v>
      </c>
      <c r="E34" s="60">
        <v>3</v>
      </c>
      <c r="F34" s="60">
        <v>20.5</v>
      </c>
      <c r="G34" s="60">
        <v>64</v>
      </c>
      <c r="H34" s="60">
        <v>5</v>
      </c>
      <c r="I34" s="60">
        <v>72</v>
      </c>
      <c r="J34" s="60" t="s">
        <v>2</v>
      </c>
      <c r="M34" s="63">
        <v>30226678</v>
      </c>
      <c r="N34" s="64" t="s">
        <v>237</v>
      </c>
      <c r="O34" s="64" t="s">
        <v>223</v>
      </c>
      <c r="P34" s="64" t="s">
        <v>241</v>
      </c>
      <c r="Q34" s="64">
        <v>3</v>
      </c>
      <c r="R34" s="64">
        <v>21.5</v>
      </c>
      <c r="S34" s="64">
        <v>35</v>
      </c>
      <c r="T34" s="64">
        <v>5</v>
      </c>
      <c r="U34" s="64">
        <v>40</v>
      </c>
      <c r="V34" s="64" t="s">
        <v>223</v>
      </c>
      <c r="W34" s="65">
        <v>0</v>
      </c>
      <c r="AA34" s="59">
        <v>30226669</v>
      </c>
      <c r="AB34" s="60" t="s">
        <v>237</v>
      </c>
      <c r="AC34" s="60" t="s">
        <v>224</v>
      </c>
      <c r="AD34" s="60" t="s">
        <v>241</v>
      </c>
      <c r="AE34" s="60">
        <v>1</v>
      </c>
      <c r="AF34" s="60">
        <v>19.8</v>
      </c>
      <c r="AG34" s="60">
        <v>91</v>
      </c>
      <c r="AH34" s="60">
        <v>5</v>
      </c>
      <c r="AI34" s="60">
        <v>79</v>
      </c>
      <c r="AJ34" s="60" t="s">
        <v>2</v>
      </c>
    </row>
    <row r="35" spans="1:36">
      <c r="A35" s="59">
        <v>30226677</v>
      </c>
      <c r="B35" s="60" t="s">
        <v>237</v>
      </c>
      <c r="C35" s="60" t="s">
        <v>223</v>
      </c>
      <c r="D35" s="60" t="s">
        <v>238</v>
      </c>
      <c r="E35" s="60">
        <v>1</v>
      </c>
      <c r="F35" s="60">
        <v>50.8</v>
      </c>
      <c r="G35" s="60">
        <v>20</v>
      </c>
      <c r="H35" s="60">
        <v>5</v>
      </c>
      <c r="I35" s="60">
        <v>3</v>
      </c>
      <c r="J35" s="60" t="s">
        <v>223</v>
      </c>
      <c r="M35" s="59">
        <v>30226679</v>
      </c>
      <c r="N35" s="60" t="s">
        <v>237</v>
      </c>
      <c r="O35" s="60" t="s">
        <v>223</v>
      </c>
      <c r="P35" s="60" t="s">
        <v>241</v>
      </c>
      <c r="Q35" s="60">
        <v>1</v>
      </c>
      <c r="R35" s="60">
        <v>21.3</v>
      </c>
      <c r="S35" s="60">
        <v>32</v>
      </c>
      <c r="T35" s="60">
        <v>5</v>
      </c>
      <c r="U35" s="60">
        <v>14</v>
      </c>
      <c r="V35" s="60" t="s">
        <v>223</v>
      </c>
      <c r="AA35" s="59">
        <v>30226670</v>
      </c>
      <c r="AB35" s="60" t="s">
        <v>237</v>
      </c>
      <c r="AC35" s="60" t="s">
        <v>224</v>
      </c>
      <c r="AD35" s="60" t="s">
        <v>241</v>
      </c>
      <c r="AE35" s="60">
        <v>1</v>
      </c>
      <c r="AF35" s="60">
        <v>24.5</v>
      </c>
      <c r="AG35" s="60">
        <v>59</v>
      </c>
      <c r="AH35" s="60">
        <v>5</v>
      </c>
      <c r="AI35" s="60">
        <v>38</v>
      </c>
      <c r="AJ35" s="60" t="s">
        <v>223</v>
      </c>
    </row>
    <row r="36" spans="1:36">
      <c r="A36" s="59">
        <v>30226677</v>
      </c>
      <c r="B36" s="60" t="s">
        <v>237</v>
      </c>
      <c r="C36" s="60" t="s">
        <v>223</v>
      </c>
      <c r="D36" s="60" t="s">
        <v>238</v>
      </c>
      <c r="E36" s="60">
        <v>2</v>
      </c>
      <c r="F36" s="60">
        <v>50.8</v>
      </c>
      <c r="G36" s="60">
        <v>20</v>
      </c>
      <c r="H36" s="60">
        <v>5</v>
      </c>
      <c r="I36" s="60">
        <v>25</v>
      </c>
      <c r="J36" s="60" t="s">
        <v>223</v>
      </c>
      <c r="M36" s="59">
        <v>30226679</v>
      </c>
      <c r="N36" s="60" t="s">
        <v>237</v>
      </c>
      <c r="O36" s="60" t="s">
        <v>223</v>
      </c>
      <c r="P36" s="60" t="s">
        <v>241</v>
      </c>
      <c r="Q36" s="60">
        <v>2</v>
      </c>
      <c r="R36" s="60">
        <v>21.3</v>
      </c>
      <c r="S36" s="60">
        <v>32</v>
      </c>
      <c r="T36" s="60">
        <v>5</v>
      </c>
      <c r="U36" s="60">
        <v>27</v>
      </c>
      <c r="V36" s="60" t="s">
        <v>223</v>
      </c>
      <c r="AA36" s="59">
        <v>30226671</v>
      </c>
      <c r="AB36" s="60" t="s">
        <v>237</v>
      </c>
      <c r="AC36" s="60" t="s">
        <v>224</v>
      </c>
      <c r="AD36" s="60" t="s">
        <v>241</v>
      </c>
      <c r="AE36" s="60">
        <v>3</v>
      </c>
      <c r="AF36" s="60">
        <v>24</v>
      </c>
      <c r="AG36" s="60">
        <v>38</v>
      </c>
      <c r="AH36" s="60">
        <v>5</v>
      </c>
      <c r="AI36" s="60">
        <v>49</v>
      </c>
      <c r="AJ36" s="60" t="s">
        <v>2</v>
      </c>
    </row>
    <row r="37" spans="1:36">
      <c r="A37" s="59">
        <v>30226677</v>
      </c>
      <c r="B37" s="60" t="s">
        <v>237</v>
      </c>
      <c r="C37" s="60" t="s">
        <v>223</v>
      </c>
      <c r="D37" s="60" t="s">
        <v>238</v>
      </c>
      <c r="E37" s="60">
        <v>3</v>
      </c>
      <c r="F37" s="60">
        <v>50.8</v>
      </c>
      <c r="G37" s="60">
        <v>20</v>
      </c>
      <c r="H37" s="60">
        <v>5</v>
      </c>
      <c r="I37" s="60">
        <v>32</v>
      </c>
      <c r="J37" s="60" t="s">
        <v>223</v>
      </c>
      <c r="M37" s="59">
        <v>30226679</v>
      </c>
      <c r="N37" s="60" t="s">
        <v>237</v>
      </c>
      <c r="O37" s="60" t="s">
        <v>223</v>
      </c>
      <c r="P37" s="60" t="s">
        <v>241</v>
      </c>
      <c r="Q37" s="60">
        <v>3</v>
      </c>
      <c r="R37" s="60">
        <v>21.3</v>
      </c>
      <c r="S37" s="60">
        <v>32</v>
      </c>
      <c r="T37" s="60">
        <v>5</v>
      </c>
      <c r="U37" s="60">
        <v>54</v>
      </c>
      <c r="V37" s="67" t="s">
        <v>2</v>
      </c>
      <c r="W37" s="61">
        <v>1</v>
      </c>
      <c r="AA37" s="59">
        <v>30226693</v>
      </c>
      <c r="AB37" s="60" t="s">
        <v>237</v>
      </c>
      <c r="AC37" s="60" t="s">
        <v>224</v>
      </c>
      <c r="AD37" s="60" t="s">
        <v>241</v>
      </c>
      <c r="AE37" s="60">
        <v>3</v>
      </c>
      <c r="AF37" s="60">
        <v>29.7</v>
      </c>
      <c r="AG37" s="60">
        <v>102</v>
      </c>
      <c r="AH37" s="60">
        <v>5</v>
      </c>
      <c r="AI37" s="60">
        <v>131</v>
      </c>
      <c r="AJ37" s="60" t="s">
        <v>2</v>
      </c>
    </row>
    <row r="38" spans="1:36">
      <c r="A38" s="59">
        <v>30226678</v>
      </c>
      <c r="B38" s="60" t="s">
        <v>237</v>
      </c>
      <c r="C38" s="60" t="s">
        <v>223</v>
      </c>
      <c r="D38" s="60" t="s">
        <v>241</v>
      </c>
      <c r="E38" s="60">
        <v>1</v>
      </c>
      <c r="F38" s="60">
        <v>21.5</v>
      </c>
      <c r="G38" s="60">
        <v>35</v>
      </c>
      <c r="H38" s="60">
        <v>5</v>
      </c>
      <c r="I38" s="60">
        <v>7</v>
      </c>
      <c r="J38" s="60" t="s">
        <v>223</v>
      </c>
      <c r="M38" s="63">
        <v>30226680</v>
      </c>
      <c r="N38" s="64" t="s">
        <v>237</v>
      </c>
      <c r="O38" s="64" t="s">
        <v>223</v>
      </c>
      <c r="P38" s="64" t="s">
        <v>241</v>
      </c>
      <c r="Q38" s="64">
        <v>1</v>
      </c>
      <c r="R38" s="64">
        <v>20.399999999999999</v>
      </c>
      <c r="S38" s="64">
        <v>63</v>
      </c>
      <c r="T38" s="64">
        <v>5</v>
      </c>
      <c r="U38" s="64">
        <v>55</v>
      </c>
      <c r="V38" s="64" t="s">
        <v>223</v>
      </c>
      <c r="AA38" s="59">
        <v>30226697</v>
      </c>
      <c r="AB38" s="60" t="s">
        <v>237</v>
      </c>
      <c r="AC38" s="60" t="s">
        <v>224</v>
      </c>
      <c r="AD38" s="60" t="s">
        <v>241</v>
      </c>
      <c r="AE38" s="60">
        <v>3</v>
      </c>
      <c r="AF38" s="60">
        <v>20.3</v>
      </c>
      <c r="AG38" s="60">
        <v>81</v>
      </c>
      <c r="AH38" s="60">
        <v>5</v>
      </c>
      <c r="AI38" s="60">
        <v>105</v>
      </c>
      <c r="AJ38" s="60" t="s">
        <v>2</v>
      </c>
    </row>
    <row r="39" spans="1:36">
      <c r="A39" s="59">
        <v>30226678</v>
      </c>
      <c r="B39" s="60" t="s">
        <v>237</v>
      </c>
      <c r="C39" s="60" t="s">
        <v>223</v>
      </c>
      <c r="D39" s="60" t="s">
        <v>241</v>
      </c>
      <c r="E39" s="60">
        <v>2</v>
      </c>
      <c r="F39" s="60">
        <v>21.5</v>
      </c>
      <c r="G39" s="60">
        <v>35</v>
      </c>
      <c r="H39" s="60">
        <v>5</v>
      </c>
      <c r="I39" s="60">
        <v>58</v>
      </c>
      <c r="J39" s="60" t="s">
        <v>223</v>
      </c>
      <c r="M39" s="63">
        <v>30226680</v>
      </c>
      <c r="N39" s="64" t="s">
        <v>237</v>
      </c>
      <c r="O39" s="64" t="s">
        <v>223</v>
      </c>
      <c r="P39" s="64" t="s">
        <v>241</v>
      </c>
      <c r="Q39" s="64">
        <v>2</v>
      </c>
      <c r="R39" s="64">
        <v>20.399999999999999</v>
      </c>
      <c r="S39" s="64">
        <v>63</v>
      </c>
      <c r="T39" s="64">
        <v>5</v>
      </c>
      <c r="U39" s="64">
        <v>54</v>
      </c>
      <c r="V39" s="64" t="s">
        <v>223</v>
      </c>
      <c r="AA39" s="59">
        <v>30226699</v>
      </c>
      <c r="AB39" s="60" t="s">
        <v>237</v>
      </c>
      <c r="AC39" s="60" t="s">
        <v>224</v>
      </c>
      <c r="AD39" s="60" t="s">
        <v>241</v>
      </c>
      <c r="AE39" s="60">
        <v>3</v>
      </c>
      <c r="AF39" s="60">
        <v>24.1</v>
      </c>
      <c r="AG39" s="60">
        <v>93</v>
      </c>
      <c r="AH39" s="60">
        <v>5</v>
      </c>
      <c r="AI39" s="60">
        <v>107</v>
      </c>
      <c r="AJ39" s="60" t="s">
        <v>2</v>
      </c>
    </row>
    <row r="40" spans="1:36">
      <c r="A40" s="59">
        <v>30226678</v>
      </c>
      <c r="B40" s="60" t="s">
        <v>237</v>
      </c>
      <c r="C40" s="60" t="s">
        <v>223</v>
      </c>
      <c r="D40" s="60" t="s">
        <v>241</v>
      </c>
      <c r="E40" s="60">
        <v>3</v>
      </c>
      <c r="F40" s="60">
        <v>21.5</v>
      </c>
      <c r="G40" s="60">
        <v>35</v>
      </c>
      <c r="H40" s="60">
        <v>5</v>
      </c>
      <c r="I40" s="60">
        <v>40</v>
      </c>
      <c r="J40" s="60" t="s">
        <v>223</v>
      </c>
      <c r="M40" s="63">
        <v>30226680</v>
      </c>
      <c r="N40" s="64" t="s">
        <v>237</v>
      </c>
      <c r="O40" s="64" t="s">
        <v>223</v>
      </c>
      <c r="P40" s="64" t="s">
        <v>241</v>
      </c>
      <c r="Q40" s="64">
        <v>3</v>
      </c>
      <c r="R40" s="64">
        <v>20.399999999999999</v>
      </c>
      <c r="S40" s="64">
        <v>63</v>
      </c>
      <c r="T40" s="64">
        <v>5</v>
      </c>
      <c r="U40" s="64">
        <v>80</v>
      </c>
      <c r="V40" s="67" t="s">
        <v>2</v>
      </c>
      <c r="W40" s="65">
        <v>1</v>
      </c>
      <c r="AA40" s="59">
        <v>30226706</v>
      </c>
      <c r="AB40" s="60" t="s">
        <v>237</v>
      </c>
      <c r="AC40" s="60" t="s">
        <v>224</v>
      </c>
      <c r="AD40" s="60" t="s">
        <v>241</v>
      </c>
      <c r="AE40" s="60">
        <v>3</v>
      </c>
      <c r="AF40" s="60">
        <v>25.2</v>
      </c>
      <c r="AG40" s="60">
        <v>38</v>
      </c>
      <c r="AH40" s="60">
        <v>5</v>
      </c>
      <c r="AI40" s="60">
        <v>41</v>
      </c>
      <c r="AJ40" s="60" t="s">
        <v>223</v>
      </c>
    </row>
    <row r="41" spans="1:36">
      <c r="A41" s="59">
        <v>30226679</v>
      </c>
      <c r="B41" s="60" t="s">
        <v>237</v>
      </c>
      <c r="C41" s="60" t="s">
        <v>223</v>
      </c>
      <c r="D41" s="60" t="s">
        <v>241</v>
      </c>
      <c r="E41" s="60">
        <v>1</v>
      </c>
      <c r="F41" s="60">
        <v>21.3</v>
      </c>
      <c r="G41" s="60">
        <v>32</v>
      </c>
      <c r="H41" s="60">
        <v>5</v>
      </c>
      <c r="I41" s="60">
        <v>14</v>
      </c>
      <c r="J41" s="60" t="s">
        <v>223</v>
      </c>
      <c r="M41" s="59">
        <v>30226681</v>
      </c>
      <c r="N41" s="60" t="s">
        <v>237</v>
      </c>
      <c r="O41" s="60" t="s">
        <v>223</v>
      </c>
      <c r="P41" s="60" t="s">
        <v>241</v>
      </c>
      <c r="Q41" s="60">
        <v>1</v>
      </c>
      <c r="R41" s="60">
        <v>20.2</v>
      </c>
      <c r="S41" s="60">
        <v>22</v>
      </c>
      <c r="T41" s="60">
        <v>5</v>
      </c>
      <c r="U41" s="60">
        <v>23</v>
      </c>
      <c r="V41" s="60" t="s">
        <v>223</v>
      </c>
      <c r="AA41" s="59">
        <v>30226707</v>
      </c>
      <c r="AB41" s="60" t="s">
        <v>237</v>
      </c>
      <c r="AC41" s="60" t="s">
        <v>224</v>
      </c>
      <c r="AD41" s="60" t="s">
        <v>241</v>
      </c>
      <c r="AE41" s="60">
        <v>1</v>
      </c>
      <c r="AF41" s="60">
        <v>28.2</v>
      </c>
      <c r="AG41" s="60">
        <v>66</v>
      </c>
      <c r="AH41" s="60">
        <v>5</v>
      </c>
      <c r="AI41" s="60">
        <v>83</v>
      </c>
      <c r="AJ41" s="60" t="s">
        <v>2</v>
      </c>
    </row>
    <row r="42" spans="1:36">
      <c r="A42" s="59">
        <v>30226679</v>
      </c>
      <c r="B42" s="60" t="s">
        <v>237</v>
      </c>
      <c r="C42" s="60" t="s">
        <v>223</v>
      </c>
      <c r="D42" s="60" t="s">
        <v>241</v>
      </c>
      <c r="E42" s="60">
        <v>2</v>
      </c>
      <c r="F42" s="60">
        <v>21.3</v>
      </c>
      <c r="G42" s="60">
        <v>32</v>
      </c>
      <c r="H42" s="60">
        <v>5</v>
      </c>
      <c r="I42" s="60">
        <v>27</v>
      </c>
      <c r="J42" s="60" t="s">
        <v>223</v>
      </c>
      <c r="M42" s="59">
        <v>30226681</v>
      </c>
      <c r="N42" s="60" t="s">
        <v>237</v>
      </c>
      <c r="O42" s="60" t="s">
        <v>223</v>
      </c>
      <c r="P42" s="60" t="s">
        <v>241</v>
      </c>
      <c r="Q42" s="60">
        <v>2</v>
      </c>
      <c r="R42" s="60">
        <v>20.2</v>
      </c>
      <c r="S42" s="60">
        <v>22</v>
      </c>
      <c r="T42" s="60">
        <v>5</v>
      </c>
      <c r="U42" s="60">
        <v>28</v>
      </c>
      <c r="V42" s="60" t="s">
        <v>223</v>
      </c>
      <c r="AA42" s="59">
        <v>30226709</v>
      </c>
      <c r="AB42" s="60" t="s">
        <v>237</v>
      </c>
      <c r="AC42" s="60" t="s">
        <v>224</v>
      </c>
      <c r="AD42" s="60" t="s">
        <v>241</v>
      </c>
      <c r="AE42" s="60">
        <v>2</v>
      </c>
      <c r="AF42" s="60">
        <v>22.2</v>
      </c>
      <c r="AG42" s="60">
        <v>77</v>
      </c>
      <c r="AH42" s="60">
        <v>5</v>
      </c>
      <c r="AI42" s="60">
        <v>90</v>
      </c>
      <c r="AJ42" s="60" t="s">
        <v>2</v>
      </c>
    </row>
    <row r="43" spans="1:36">
      <c r="A43" s="59">
        <v>30226679</v>
      </c>
      <c r="B43" s="60" t="s">
        <v>237</v>
      </c>
      <c r="C43" s="60" t="s">
        <v>223</v>
      </c>
      <c r="D43" s="60" t="s">
        <v>241</v>
      </c>
      <c r="E43" s="60">
        <v>3</v>
      </c>
      <c r="F43" s="60">
        <v>21.3</v>
      </c>
      <c r="G43" s="60">
        <v>32</v>
      </c>
      <c r="H43" s="60">
        <v>5</v>
      </c>
      <c r="I43" s="60">
        <v>54</v>
      </c>
      <c r="J43" s="60" t="s">
        <v>2</v>
      </c>
      <c r="M43" s="59">
        <v>30226681</v>
      </c>
      <c r="N43" s="60" t="s">
        <v>237</v>
      </c>
      <c r="O43" s="60" t="s">
        <v>223</v>
      </c>
      <c r="P43" s="60" t="s">
        <v>241</v>
      </c>
      <c r="Q43" s="60">
        <v>3</v>
      </c>
      <c r="R43" s="60">
        <v>20.2</v>
      </c>
      <c r="S43" s="60">
        <v>22</v>
      </c>
      <c r="T43" s="60">
        <v>5</v>
      </c>
      <c r="U43" s="60">
        <v>15</v>
      </c>
      <c r="V43" s="60" t="s">
        <v>223</v>
      </c>
      <c r="W43" s="61">
        <v>0</v>
      </c>
      <c r="AA43" s="59">
        <v>30226711</v>
      </c>
      <c r="AB43" s="60" t="s">
        <v>237</v>
      </c>
      <c r="AC43" s="60" t="s">
        <v>224</v>
      </c>
      <c r="AD43" s="60" t="s">
        <v>241</v>
      </c>
      <c r="AE43" s="60">
        <v>1</v>
      </c>
      <c r="AF43" s="60">
        <v>24.1</v>
      </c>
      <c r="AG43" s="60">
        <v>81</v>
      </c>
      <c r="AH43" s="60">
        <v>5</v>
      </c>
      <c r="AI43" s="60">
        <v>141</v>
      </c>
      <c r="AJ43" s="60" t="s">
        <v>223</v>
      </c>
    </row>
    <row r="44" spans="1:36">
      <c r="A44" s="59">
        <v>30226680</v>
      </c>
      <c r="B44" s="60" t="s">
        <v>237</v>
      </c>
      <c r="C44" s="60" t="s">
        <v>223</v>
      </c>
      <c r="D44" s="60" t="s">
        <v>241</v>
      </c>
      <c r="E44" s="60">
        <v>1</v>
      </c>
      <c r="F44" s="60">
        <v>20.399999999999999</v>
      </c>
      <c r="G44" s="60">
        <v>63</v>
      </c>
      <c r="H44" s="60">
        <v>5</v>
      </c>
      <c r="I44" s="60">
        <v>55</v>
      </c>
      <c r="J44" s="60" t="s">
        <v>223</v>
      </c>
      <c r="M44" s="63">
        <v>30226682</v>
      </c>
      <c r="N44" s="64" t="s">
        <v>237</v>
      </c>
      <c r="O44" s="64" t="s">
        <v>223</v>
      </c>
      <c r="P44" s="64" t="s">
        <v>238</v>
      </c>
      <c r="Q44" s="64">
        <v>1</v>
      </c>
      <c r="R44" s="64">
        <v>29.2</v>
      </c>
      <c r="S44" s="64">
        <v>53</v>
      </c>
      <c r="T44" s="64">
        <v>5</v>
      </c>
      <c r="U44" s="64">
        <v>10</v>
      </c>
      <c r="V44" s="64" t="s">
        <v>223</v>
      </c>
    </row>
    <row r="45" spans="1:36">
      <c r="A45" s="59">
        <v>30226680</v>
      </c>
      <c r="B45" s="60" t="s">
        <v>237</v>
      </c>
      <c r="C45" s="60" t="s">
        <v>223</v>
      </c>
      <c r="D45" s="60" t="s">
        <v>241</v>
      </c>
      <c r="E45" s="60">
        <v>2</v>
      </c>
      <c r="F45" s="60">
        <v>20.399999999999999</v>
      </c>
      <c r="G45" s="60">
        <v>63</v>
      </c>
      <c r="H45" s="60">
        <v>5</v>
      </c>
      <c r="I45" s="60">
        <v>54</v>
      </c>
      <c r="J45" s="60" t="s">
        <v>223</v>
      </c>
      <c r="M45" s="63">
        <v>30226682</v>
      </c>
      <c r="N45" s="64" t="s">
        <v>237</v>
      </c>
      <c r="O45" s="64" t="s">
        <v>223</v>
      </c>
      <c r="P45" s="64" t="s">
        <v>238</v>
      </c>
      <c r="Q45" s="64">
        <v>2</v>
      </c>
      <c r="R45" s="64">
        <v>29.2</v>
      </c>
      <c r="S45" s="64">
        <v>53</v>
      </c>
      <c r="T45" s="64">
        <v>5</v>
      </c>
      <c r="U45" s="64">
        <v>71</v>
      </c>
      <c r="V45" s="64" t="s">
        <v>223</v>
      </c>
    </row>
    <row r="46" spans="1:36">
      <c r="A46" s="59">
        <v>30226680</v>
      </c>
      <c r="B46" s="60" t="s">
        <v>237</v>
      </c>
      <c r="C46" s="60" t="s">
        <v>223</v>
      </c>
      <c r="D46" s="60" t="s">
        <v>241</v>
      </c>
      <c r="E46" s="60">
        <v>3</v>
      </c>
      <c r="F46" s="60">
        <v>20.399999999999999</v>
      </c>
      <c r="G46" s="60">
        <v>63</v>
      </c>
      <c r="H46" s="60">
        <v>5</v>
      </c>
      <c r="I46" s="60">
        <v>80</v>
      </c>
      <c r="J46" s="60" t="s">
        <v>2</v>
      </c>
      <c r="M46" s="63">
        <v>30226682</v>
      </c>
      <c r="N46" s="64" t="s">
        <v>237</v>
      </c>
      <c r="O46" s="64" t="s">
        <v>223</v>
      </c>
      <c r="P46" s="64" t="s">
        <v>238</v>
      </c>
      <c r="Q46" s="64">
        <v>3</v>
      </c>
      <c r="R46" s="64">
        <v>29.2</v>
      </c>
      <c r="S46" s="64">
        <v>53</v>
      </c>
      <c r="T46" s="64">
        <v>5</v>
      </c>
      <c r="U46" s="64">
        <v>79</v>
      </c>
      <c r="V46" s="64" t="s">
        <v>223</v>
      </c>
      <c r="W46" s="65">
        <v>0</v>
      </c>
    </row>
    <row r="47" spans="1:36">
      <c r="A47" s="59">
        <v>30226681</v>
      </c>
      <c r="B47" s="60" t="s">
        <v>237</v>
      </c>
      <c r="C47" s="60" t="s">
        <v>223</v>
      </c>
      <c r="D47" s="60" t="s">
        <v>241</v>
      </c>
      <c r="E47" s="60">
        <v>1</v>
      </c>
      <c r="F47" s="60">
        <v>20.2</v>
      </c>
      <c r="G47" s="60">
        <v>22</v>
      </c>
      <c r="H47" s="60">
        <v>5</v>
      </c>
      <c r="I47" s="60">
        <v>23</v>
      </c>
      <c r="J47" s="60" t="s">
        <v>223</v>
      </c>
      <c r="M47" s="59">
        <v>30226683</v>
      </c>
      <c r="N47" s="60" t="s">
        <v>237</v>
      </c>
      <c r="O47" s="60" t="s">
        <v>223</v>
      </c>
      <c r="P47" s="60" t="s">
        <v>238</v>
      </c>
      <c r="Q47" s="60">
        <v>1</v>
      </c>
      <c r="R47" s="60">
        <v>46.3</v>
      </c>
      <c r="S47" s="60">
        <v>15</v>
      </c>
      <c r="T47" s="60">
        <v>5</v>
      </c>
      <c r="U47" s="60">
        <v>21</v>
      </c>
      <c r="V47" s="60" t="s">
        <v>223</v>
      </c>
    </row>
    <row r="48" spans="1:36">
      <c r="A48" s="59">
        <v>30226681</v>
      </c>
      <c r="B48" s="60" t="s">
        <v>237</v>
      </c>
      <c r="C48" s="60" t="s">
        <v>223</v>
      </c>
      <c r="D48" s="60" t="s">
        <v>241</v>
      </c>
      <c r="E48" s="60">
        <v>2</v>
      </c>
      <c r="F48" s="60">
        <v>20.2</v>
      </c>
      <c r="G48" s="60">
        <v>22</v>
      </c>
      <c r="H48" s="60">
        <v>5</v>
      </c>
      <c r="I48" s="60">
        <v>28</v>
      </c>
      <c r="J48" s="60" t="s">
        <v>223</v>
      </c>
      <c r="M48" s="59">
        <v>30226683</v>
      </c>
      <c r="N48" s="60" t="s">
        <v>237</v>
      </c>
      <c r="O48" s="60" t="s">
        <v>223</v>
      </c>
      <c r="P48" s="60" t="s">
        <v>238</v>
      </c>
      <c r="Q48" s="60">
        <v>2</v>
      </c>
      <c r="R48" s="60">
        <v>46.3</v>
      </c>
      <c r="S48" s="60">
        <v>15</v>
      </c>
      <c r="T48" s="60">
        <v>5</v>
      </c>
      <c r="U48" s="60">
        <v>4</v>
      </c>
      <c r="V48" s="60" t="s">
        <v>223</v>
      </c>
    </row>
    <row r="49" spans="1:23">
      <c r="A49" s="59">
        <v>30226681</v>
      </c>
      <c r="B49" s="60" t="s">
        <v>237</v>
      </c>
      <c r="C49" s="60" t="s">
        <v>223</v>
      </c>
      <c r="D49" s="60" t="s">
        <v>241</v>
      </c>
      <c r="E49" s="60">
        <v>3</v>
      </c>
      <c r="F49" s="60">
        <v>20.2</v>
      </c>
      <c r="G49" s="60">
        <v>22</v>
      </c>
      <c r="H49" s="60">
        <v>5</v>
      </c>
      <c r="I49" s="60">
        <v>15</v>
      </c>
      <c r="J49" s="60" t="s">
        <v>223</v>
      </c>
      <c r="M49" s="59">
        <v>30226683</v>
      </c>
      <c r="N49" s="60" t="s">
        <v>237</v>
      </c>
      <c r="O49" s="60" t="s">
        <v>223</v>
      </c>
      <c r="P49" s="60" t="s">
        <v>238</v>
      </c>
      <c r="Q49" s="60">
        <v>3</v>
      </c>
      <c r="R49" s="60">
        <v>46.3</v>
      </c>
      <c r="S49" s="60">
        <v>15</v>
      </c>
      <c r="T49" s="60">
        <v>5</v>
      </c>
      <c r="U49" s="60">
        <v>20</v>
      </c>
      <c r="V49" s="60" t="s">
        <v>223</v>
      </c>
      <c r="W49" s="61">
        <v>0</v>
      </c>
    </row>
    <row r="50" spans="1:23">
      <c r="A50" s="59">
        <v>30226682</v>
      </c>
      <c r="B50" s="60" t="s">
        <v>237</v>
      </c>
      <c r="C50" s="60" t="s">
        <v>223</v>
      </c>
      <c r="D50" s="60" t="s">
        <v>238</v>
      </c>
      <c r="E50" s="60">
        <v>1</v>
      </c>
      <c r="F50" s="60">
        <v>29.2</v>
      </c>
      <c r="G50" s="60">
        <v>53</v>
      </c>
      <c r="H50" s="60">
        <v>5</v>
      </c>
      <c r="I50" s="60">
        <v>10</v>
      </c>
      <c r="J50" s="60" t="s">
        <v>223</v>
      </c>
      <c r="M50" s="63">
        <v>30226684</v>
      </c>
      <c r="N50" s="64" t="s">
        <v>237</v>
      </c>
      <c r="O50" s="64" t="s">
        <v>223</v>
      </c>
      <c r="P50" s="64" t="s">
        <v>241</v>
      </c>
      <c r="Q50" s="64">
        <v>1</v>
      </c>
      <c r="R50" s="64">
        <v>21.8</v>
      </c>
      <c r="S50" s="64">
        <v>25</v>
      </c>
      <c r="T50" s="64">
        <v>5</v>
      </c>
      <c r="U50" s="64">
        <v>20</v>
      </c>
      <c r="V50" s="64" t="s">
        <v>223</v>
      </c>
    </row>
    <row r="51" spans="1:23">
      <c r="A51" s="59">
        <v>30226682</v>
      </c>
      <c r="B51" s="60" t="s">
        <v>237</v>
      </c>
      <c r="C51" s="60" t="s">
        <v>223</v>
      </c>
      <c r="D51" s="60" t="s">
        <v>238</v>
      </c>
      <c r="E51" s="60">
        <v>2</v>
      </c>
      <c r="F51" s="60">
        <v>29.2</v>
      </c>
      <c r="G51" s="60">
        <v>53</v>
      </c>
      <c r="H51" s="60">
        <v>5</v>
      </c>
      <c r="I51" s="60">
        <v>71</v>
      </c>
      <c r="J51" s="60" t="s">
        <v>223</v>
      </c>
      <c r="M51" s="63">
        <v>30226684</v>
      </c>
      <c r="N51" s="64" t="s">
        <v>237</v>
      </c>
      <c r="O51" s="64" t="s">
        <v>223</v>
      </c>
      <c r="P51" s="64" t="s">
        <v>241</v>
      </c>
      <c r="Q51" s="64">
        <v>2</v>
      </c>
      <c r="R51" s="64">
        <v>21.8</v>
      </c>
      <c r="S51" s="64">
        <v>25</v>
      </c>
      <c r="T51" s="64">
        <v>5</v>
      </c>
      <c r="U51" s="64">
        <v>21</v>
      </c>
      <c r="V51" s="64" t="s">
        <v>223</v>
      </c>
    </row>
    <row r="52" spans="1:23">
      <c r="A52" s="59">
        <v>30226682</v>
      </c>
      <c r="B52" s="60" t="s">
        <v>237</v>
      </c>
      <c r="C52" s="60" t="s">
        <v>223</v>
      </c>
      <c r="D52" s="60" t="s">
        <v>238</v>
      </c>
      <c r="E52" s="60">
        <v>3</v>
      </c>
      <c r="F52" s="60">
        <v>29.2</v>
      </c>
      <c r="G52" s="60">
        <v>53</v>
      </c>
      <c r="H52" s="60">
        <v>5</v>
      </c>
      <c r="I52" s="60">
        <v>79</v>
      </c>
      <c r="J52" s="60" t="s">
        <v>223</v>
      </c>
      <c r="M52" s="63">
        <v>30226684</v>
      </c>
      <c r="N52" s="64" t="s">
        <v>237</v>
      </c>
      <c r="O52" s="64" t="s">
        <v>223</v>
      </c>
      <c r="P52" s="64" t="s">
        <v>241</v>
      </c>
      <c r="Q52" s="64">
        <v>3</v>
      </c>
      <c r="R52" s="64">
        <v>21.8</v>
      </c>
      <c r="S52" s="64">
        <v>25</v>
      </c>
      <c r="T52" s="64">
        <v>5</v>
      </c>
      <c r="U52" s="64">
        <v>34</v>
      </c>
      <c r="V52" s="64" t="s">
        <v>223</v>
      </c>
      <c r="W52" s="65">
        <v>0</v>
      </c>
    </row>
    <row r="53" spans="1:23">
      <c r="A53" s="59">
        <v>30226683</v>
      </c>
      <c r="B53" s="60" t="s">
        <v>237</v>
      </c>
      <c r="C53" s="60" t="s">
        <v>223</v>
      </c>
      <c r="D53" s="60" t="s">
        <v>238</v>
      </c>
      <c r="E53" s="60">
        <v>1</v>
      </c>
      <c r="F53" s="60">
        <v>46.3</v>
      </c>
      <c r="G53" s="60">
        <v>15</v>
      </c>
      <c r="H53" s="60">
        <v>5</v>
      </c>
      <c r="I53" s="60">
        <v>21</v>
      </c>
      <c r="J53" s="60" t="s">
        <v>223</v>
      </c>
      <c r="M53" s="59">
        <v>30226687</v>
      </c>
      <c r="N53" s="60" t="s">
        <v>237</v>
      </c>
      <c r="O53" s="60" t="s">
        <v>223</v>
      </c>
      <c r="P53" s="60" t="s">
        <v>238</v>
      </c>
      <c r="Q53" s="60">
        <v>1</v>
      </c>
      <c r="R53" s="60">
        <v>34.5</v>
      </c>
      <c r="S53" s="60">
        <v>47</v>
      </c>
      <c r="T53" s="60">
        <v>4</v>
      </c>
      <c r="U53" s="60">
        <v>3</v>
      </c>
      <c r="V53" s="60" t="s">
        <v>223</v>
      </c>
    </row>
    <row r="54" spans="1:23">
      <c r="A54" s="59">
        <v>30226683</v>
      </c>
      <c r="B54" s="60" t="s">
        <v>237</v>
      </c>
      <c r="C54" s="60" t="s">
        <v>223</v>
      </c>
      <c r="D54" s="60" t="s">
        <v>238</v>
      </c>
      <c r="E54" s="60">
        <v>2</v>
      </c>
      <c r="F54" s="60">
        <v>46.3</v>
      </c>
      <c r="G54" s="60">
        <v>15</v>
      </c>
      <c r="H54" s="60">
        <v>5</v>
      </c>
      <c r="I54" s="60">
        <v>4</v>
      </c>
      <c r="J54" s="60" t="s">
        <v>223</v>
      </c>
      <c r="M54" s="59">
        <v>30226687</v>
      </c>
      <c r="N54" s="60" t="s">
        <v>237</v>
      </c>
      <c r="O54" s="60" t="s">
        <v>223</v>
      </c>
      <c r="P54" s="60" t="s">
        <v>238</v>
      </c>
      <c r="Q54" s="60">
        <v>2</v>
      </c>
      <c r="R54" s="60">
        <v>34.5</v>
      </c>
      <c r="S54" s="60">
        <v>47</v>
      </c>
      <c r="T54" s="60">
        <v>4</v>
      </c>
      <c r="U54" s="60">
        <v>68</v>
      </c>
      <c r="V54" s="60" t="s">
        <v>223</v>
      </c>
    </row>
    <row r="55" spans="1:23">
      <c r="A55" s="59">
        <v>30226683</v>
      </c>
      <c r="B55" s="60" t="s">
        <v>237</v>
      </c>
      <c r="C55" s="60" t="s">
        <v>223</v>
      </c>
      <c r="D55" s="60" t="s">
        <v>238</v>
      </c>
      <c r="E55" s="60">
        <v>3</v>
      </c>
      <c r="F55" s="60">
        <v>46.3</v>
      </c>
      <c r="G55" s="60">
        <v>15</v>
      </c>
      <c r="H55" s="60">
        <v>5</v>
      </c>
      <c r="I55" s="60">
        <v>20</v>
      </c>
      <c r="J55" s="60" t="s">
        <v>223</v>
      </c>
      <c r="M55" s="59">
        <v>30226687</v>
      </c>
      <c r="N55" s="60" t="s">
        <v>237</v>
      </c>
      <c r="O55" s="60" t="s">
        <v>223</v>
      </c>
      <c r="P55" s="60" t="s">
        <v>238</v>
      </c>
      <c r="Q55" s="60">
        <v>3</v>
      </c>
      <c r="R55" s="60">
        <v>34.5</v>
      </c>
      <c r="S55" s="60">
        <v>47</v>
      </c>
      <c r="T55" s="60">
        <v>4</v>
      </c>
      <c r="U55" s="60">
        <v>70</v>
      </c>
      <c r="V55" s="60" t="s">
        <v>223</v>
      </c>
      <c r="W55" s="61">
        <v>0</v>
      </c>
    </row>
    <row r="56" spans="1:23">
      <c r="A56" s="59">
        <v>30226684</v>
      </c>
      <c r="B56" s="60" t="s">
        <v>237</v>
      </c>
      <c r="C56" s="60" t="s">
        <v>223</v>
      </c>
      <c r="D56" s="60" t="s">
        <v>241</v>
      </c>
      <c r="E56" s="60">
        <v>1</v>
      </c>
      <c r="F56" s="60">
        <v>21.8</v>
      </c>
      <c r="G56" s="60">
        <v>25</v>
      </c>
      <c r="H56" s="60">
        <v>5</v>
      </c>
      <c r="I56" s="60">
        <v>20</v>
      </c>
      <c r="J56" s="60" t="s">
        <v>223</v>
      </c>
      <c r="M56" s="63">
        <v>30226688</v>
      </c>
      <c r="N56" s="64" t="s">
        <v>237</v>
      </c>
      <c r="O56" s="64" t="s">
        <v>223</v>
      </c>
      <c r="P56" s="64" t="s">
        <v>241</v>
      </c>
      <c r="Q56" s="64">
        <v>1</v>
      </c>
      <c r="R56" s="64">
        <v>19.3</v>
      </c>
      <c r="S56" s="64">
        <v>99</v>
      </c>
      <c r="T56" s="64">
        <v>4</v>
      </c>
      <c r="U56" s="64">
        <v>84</v>
      </c>
      <c r="V56" s="64" t="s">
        <v>223</v>
      </c>
    </row>
    <row r="57" spans="1:23">
      <c r="A57" s="59">
        <v>30226684</v>
      </c>
      <c r="B57" s="60" t="s">
        <v>237</v>
      </c>
      <c r="C57" s="60" t="s">
        <v>223</v>
      </c>
      <c r="D57" s="60" t="s">
        <v>241</v>
      </c>
      <c r="E57" s="60">
        <v>2</v>
      </c>
      <c r="F57" s="60">
        <v>21.8</v>
      </c>
      <c r="G57" s="60">
        <v>25</v>
      </c>
      <c r="H57" s="60">
        <v>5</v>
      </c>
      <c r="I57" s="60">
        <v>21</v>
      </c>
      <c r="J57" s="60" t="s">
        <v>223</v>
      </c>
      <c r="M57" s="63">
        <v>30226688</v>
      </c>
      <c r="N57" s="64" t="s">
        <v>237</v>
      </c>
      <c r="O57" s="64" t="s">
        <v>223</v>
      </c>
      <c r="P57" s="64" t="s">
        <v>241</v>
      </c>
      <c r="Q57" s="64">
        <v>2</v>
      </c>
      <c r="R57" s="64">
        <v>19.3</v>
      </c>
      <c r="S57" s="64">
        <v>99</v>
      </c>
      <c r="T57" s="64">
        <v>4</v>
      </c>
      <c r="U57" s="64">
        <v>105</v>
      </c>
      <c r="V57" s="67" t="s">
        <v>2</v>
      </c>
    </row>
    <row r="58" spans="1:23">
      <c r="A58" s="59">
        <v>30226684</v>
      </c>
      <c r="B58" s="60" t="s">
        <v>237</v>
      </c>
      <c r="C58" s="60" t="s">
        <v>223</v>
      </c>
      <c r="D58" s="60" t="s">
        <v>241</v>
      </c>
      <c r="E58" s="60">
        <v>3</v>
      </c>
      <c r="F58" s="60">
        <v>21.8</v>
      </c>
      <c r="G58" s="60">
        <v>25</v>
      </c>
      <c r="H58" s="60">
        <v>5</v>
      </c>
      <c r="I58" s="60">
        <v>34</v>
      </c>
      <c r="J58" s="60" t="s">
        <v>223</v>
      </c>
      <c r="M58" s="63">
        <v>30226688</v>
      </c>
      <c r="N58" s="64" t="s">
        <v>237</v>
      </c>
      <c r="O58" s="64" t="s">
        <v>223</v>
      </c>
      <c r="P58" s="64" t="s">
        <v>241</v>
      </c>
      <c r="Q58" s="64">
        <v>3</v>
      </c>
      <c r="R58" s="64">
        <v>19.3</v>
      </c>
      <c r="S58" s="64">
        <v>99</v>
      </c>
      <c r="T58" s="64">
        <v>4</v>
      </c>
      <c r="U58" s="64">
        <v>107</v>
      </c>
      <c r="V58" s="67" t="s">
        <v>2</v>
      </c>
      <c r="W58" s="65">
        <v>1</v>
      </c>
    </row>
    <row r="59" spans="1:23">
      <c r="A59" s="63">
        <v>30226685</v>
      </c>
      <c r="B59" s="64" t="s">
        <v>237</v>
      </c>
      <c r="C59" s="64" t="s">
        <v>223</v>
      </c>
      <c r="D59" s="64" t="s">
        <v>241</v>
      </c>
      <c r="E59" s="64">
        <v>1</v>
      </c>
      <c r="F59" s="64">
        <v>20.2</v>
      </c>
      <c r="G59" s="64">
        <v>90</v>
      </c>
      <c r="H59" s="64">
        <v>5</v>
      </c>
      <c r="I59" s="64">
        <v>80</v>
      </c>
      <c r="J59" s="64" t="s">
        <v>2</v>
      </c>
      <c r="M59" s="59">
        <v>30226689</v>
      </c>
      <c r="N59" s="60" t="s">
        <v>237</v>
      </c>
      <c r="O59" s="60" t="s">
        <v>223</v>
      </c>
      <c r="P59" s="60" t="s">
        <v>241</v>
      </c>
      <c r="Q59" s="60">
        <v>1</v>
      </c>
      <c r="R59" s="60">
        <v>17.399999999999999</v>
      </c>
      <c r="S59" s="60">
        <v>113</v>
      </c>
      <c r="T59" s="60">
        <v>4</v>
      </c>
      <c r="U59" s="60">
        <v>94</v>
      </c>
      <c r="V59" s="60" t="s">
        <v>223</v>
      </c>
    </row>
    <row r="60" spans="1:23">
      <c r="A60" s="63">
        <v>30226685</v>
      </c>
      <c r="B60" s="64" t="s">
        <v>237</v>
      </c>
      <c r="C60" s="64" t="s">
        <v>223</v>
      </c>
      <c r="D60" s="64" t="s">
        <v>241</v>
      </c>
      <c r="E60" s="64">
        <v>2</v>
      </c>
      <c r="F60" s="64">
        <v>20.2</v>
      </c>
      <c r="G60" s="64">
        <v>90</v>
      </c>
      <c r="H60" s="64">
        <v>5</v>
      </c>
      <c r="I60" s="64">
        <v>91</v>
      </c>
      <c r="J60" s="64" t="s">
        <v>2</v>
      </c>
      <c r="M60" s="59">
        <v>30226689</v>
      </c>
      <c r="N60" s="60" t="s">
        <v>237</v>
      </c>
      <c r="O60" s="60" t="s">
        <v>223</v>
      </c>
      <c r="P60" s="60" t="s">
        <v>241</v>
      </c>
      <c r="Q60" s="60">
        <v>2</v>
      </c>
      <c r="R60" s="60">
        <v>17.399999999999999</v>
      </c>
      <c r="S60" s="60">
        <v>113</v>
      </c>
      <c r="T60" s="60">
        <v>4</v>
      </c>
      <c r="U60" s="60">
        <v>130</v>
      </c>
      <c r="V60" s="60" t="s">
        <v>2</v>
      </c>
    </row>
    <row r="61" spans="1:23">
      <c r="A61" s="63">
        <v>30226685</v>
      </c>
      <c r="B61" s="64" t="s">
        <v>237</v>
      </c>
      <c r="C61" s="64" t="s">
        <v>223</v>
      </c>
      <c r="D61" s="64" t="s">
        <v>241</v>
      </c>
      <c r="E61" s="64">
        <v>3</v>
      </c>
      <c r="F61" s="64">
        <v>20.2</v>
      </c>
      <c r="G61" s="64">
        <v>90</v>
      </c>
      <c r="H61" s="64">
        <v>5</v>
      </c>
      <c r="I61" s="64">
        <v>99</v>
      </c>
      <c r="J61" s="64" t="s">
        <v>2</v>
      </c>
      <c r="M61" s="59">
        <v>30226689</v>
      </c>
      <c r="N61" s="60" t="s">
        <v>237</v>
      </c>
      <c r="O61" s="60" t="s">
        <v>223</v>
      </c>
      <c r="P61" s="60" t="s">
        <v>241</v>
      </c>
      <c r="Q61" s="60">
        <v>3</v>
      </c>
      <c r="R61" s="60">
        <v>17.399999999999999</v>
      </c>
      <c r="S61" s="60">
        <v>113</v>
      </c>
      <c r="T61" s="60">
        <v>4</v>
      </c>
      <c r="U61" s="60">
        <v>116</v>
      </c>
      <c r="V61" s="60" t="s">
        <v>223</v>
      </c>
      <c r="W61" s="61">
        <v>1</v>
      </c>
    </row>
    <row r="62" spans="1:23">
      <c r="A62" s="68">
        <v>30226686</v>
      </c>
      <c r="B62" s="69" t="s">
        <v>237</v>
      </c>
      <c r="C62" s="69" t="s">
        <v>223</v>
      </c>
      <c r="D62" s="69" t="s">
        <v>241</v>
      </c>
      <c r="E62" s="69">
        <v>1</v>
      </c>
      <c r="F62" s="69">
        <v>18.600000000000001</v>
      </c>
      <c r="G62" s="69">
        <v>110</v>
      </c>
      <c r="H62" s="69">
        <v>5</v>
      </c>
      <c r="I62" s="69">
        <v>91</v>
      </c>
      <c r="J62" s="69" t="s">
        <v>2</v>
      </c>
      <c r="M62" s="63">
        <v>30226690</v>
      </c>
      <c r="N62" s="64" t="s">
        <v>237</v>
      </c>
      <c r="O62" s="64" t="s">
        <v>223</v>
      </c>
      <c r="P62" s="64" t="s">
        <v>241</v>
      </c>
      <c r="Q62" s="64">
        <v>1</v>
      </c>
      <c r="R62" s="64">
        <v>20.3</v>
      </c>
      <c r="S62" s="64">
        <v>78</v>
      </c>
      <c r="T62" s="64">
        <v>4</v>
      </c>
      <c r="U62" s="64">
        <v>86</v>
      </c>
      <c r="V62" s="64" t="s">
        <v>223</v>
      </c>
    </row>
    <row r="63" spans="1:23">
      <c r="A63" s="68">
        <v>30226686</v>
      </c>
      <c r="B63" s="69" t="s">
        <v>237</v>
      </c>
      <c r="C63" s="69" t="s">
        <v>223</v>
      </c>
      <c r="D63" s="69" t="s">
        <v>241</v>
      </c>
      <c r="E63" s="69">
        <v>2</v>
      </c>
      <c r="F63" s="69">
        <v>18.600000000000001</v>
      </c>
      <c r="G63" s="69">
        <v>110</v>
      </c>
      <c r="H63" s="69">
        <v>5</v>
      </c>
      <c r="I63" s="69">
        <v>118</v>
      </c>
      <c r="J63" s="69" t="s">
        <v>2</v>
      </c>
      <c r="M63" s="63">
        <v>30226690</v>
      </c>
      <c r="N63" s="64" t="s">
        <v>237</v>
      </c>
      <c r="O63" s="64" t="s">
        <v>223</v>
      </c>
      <c r="P63" s="64" t="s">
        <v>241</v>
      </c>
      <c r="Q63" s="64">
        <v>2</v>
      </c>
      <c r="R63" s="64">
        <v>20.3</v>
      </c>
      <c r="S63" s="64">
        <v>78</v>
      </c>
      <c r="T63" s="64">
        <v>4</v>
      </c>
      <c r="U63" s="64">
        <v>72</v>
      </c>
      <c r="V63" s="64" t="s">
        <v>223</v>
      </c>
    </row>
    <row r="64" spans="1:23">
      <c r="A64" s="68">
        <v>30226686</v>
      </c>
      <c r="B64" s="69" t="s">
        <v>237</v>
      </c>
      <c r="C64" s="69" t="s">
        <v>223</v>
      </c>
      <c r="D64" s="69" t="s">
        <v>241</v>
      </c>
      <c r="E64" s="69">
        <v>3</v>
      </c>
      <c r="F64" s="69">
        <v>18.600000000000001</v>
      </c>
      <c r="G64" s="69">
        <v>110</v>
      </c>
      <c r="H64" s="69">
        <v>5</v>
      </c>
      <c r="I64" s="69">
        <v>121</v>
      </c>
      <c r="J64" s="69" t="s">
        <v>2</v>
      </c>
      <c r="M64" s="63">
        <v>30226690</v>
      </c>
      <c r="N64" s="64" t="s">
        <v>237</v>
      </c>
      <c r="O64" s="64" t="s">
        <v>223</v>
      </c>
      <c r="P64" s="64" t="s">
        <v>241</v>
      </c>
      <c r="Q64" s="64">
        <v>3</v>
      </c>
      <c r="R64" s="64">
        <v>20.3</v>
      </c>
      <c r="S64" s="64">
        <v>78</v>
      </c>
      <c r="T64" s="64">
        <v>4</v>
      </c>
      <c r="U64" s="64">
        <v>77</v>
      </c>
      <c r="V64" s="67" t="s">
        <v>2</v>
      </c>
      <c r="W64" s="65">
        <v>1</v>
      </c>
    </row>
    <row r="65" spans="1:23">
      <c r="A65" s="59">
        <v>30226687</v>
      </c>
      <c r="B65" s="60" t="s">
        <v>237</v>
      </c>
      <c r="C65" s="60" t="s">
        <v>223</v>
      </c>
      <c r="D65" s="60" t="s">
        <v>238</v>
      </c>
      <c r="E65" s="60">
        <v>1</v>
      </c>
      <c r="F65" s="60">
        <v>34.5</v>
      </c>
      <c r="G65" s="60">
        <v>47</v>
      </c>
      <c r="H65" s="60">
        <v>4</v>
      </c>
      <c r="I65" s="60">
        <v>3</v>
      </c>
      <c r="J65" s="60" t="s">
        <v>223</v>
      </c>
      <c r="M65" s="59">
        <v>30226691</v>
      </c>
      <c r="N65" s="60" t="s">
        <v>237</v>
      </c>
      <c r="O65" s="60" t="s">
        <v>224</v>
      </c>
      <c r="P65" s="60" t="s">
        <v>238</v>
      </c>
      <c r="Q65" s="60">
        <v>1</v>
      </c>
      <c r="R65" s="60">
        <v>50</v>
      </c>
      <c r="S65" s="60">
        <v>43</v>
      </c>
      <c r="T65" s="60">
        <v>5</v>
      </c>
      <c r="U65" s="60">
        <v>7</v>
      </c>
      <c r="V65" s="60" t="s">
        <v>223</v>
      </c>
    </row>
    <row r="66" spans="1:23">
      <c r="A66" s="59">
        <v>30226687</v>
      </c>
      <c r="B66" s="60" t="s">
        <v>237</v>
      </c>
      <c r="C66" s="60" t="s">
        <v>223</v>
      </c>
      <c r="D66" s="60" t="s">
        <v>238</v>
      </c>
      <c r="E66" s="60">
        <v>2</v>
      </c>
      <c r="F66" s="60">
        <v>34.5</v>
      </c>
      <c r="G66" s="60">
        <v>47</v>
      </c>
      <c r="H66" s="60">
        <v>4</v>
      </c>
      <c r="I66" s="60">
        <v>68</v>
      </c>
      <c r="J66" s="60" t="s">
        <v>223</v>
      </c>
      <c r="M66" s="59">
        <v>30226691</v>
      </c>
      <c r="N66" s="60" t="s">
        <v>237</v>
      </c>
      <c r="O66" s="60" t="s">
        <v>224</v>
      </c>
      <c r="P66" s="60" t="s">
        <v>238</v>
      </c>
      <c r="Q66" s="60">
        <v>2</v>
      </c>
      <c r="R66" s="60">
        <v>50</v>
      </c>
      <c r="S66" s="60">
        <v>43</v>
      </c>
      <c r="T66" s="60">
        <v>5</v>
      </c>
      <c r="U66" s="60">
        <v>66</v>
      </c>
      <c r="V66" s="60" t="s">
        <v>223</v>
      </c>
    </row>
    <row r="67" spans="1:23">
      <c r="A67" s="59">
        <v>30226687</v>
      </c>
      <c r="B67" s="60" t="s">
        <v>237</v>
      </c>
      <c r="C67" s="60" t="s">
        <v>223</v>
      </c>
      <c r="D67" s="60" t="s">
        <v>238</v>
      </c>
      <c r="E67" s="60">
        <v>3</v>
      </c>
      <c r="F67" s="60">
        <v>34.5</v>
      </c>
      <c r="G67" s="60">
        <v>47</v>
      </c>
      <c r="H67" s="60">
        <v>4</v>
      </c>
      <c r="I67" s="60">
        <v>70</v>
      </c>
      <c r="J67" s="60" t="s">
        <v>223</v>
      </c>
      <c r="M67" s="59">
        <v>30226691</v>
      </c>
      <c r="N67" s="60" t="s">
        <v>237</v>
      </c>
      <c r="O67" s="60" t="s">
        <v>224</v>
      </c>
      <c r="P67" s="60" t="s">
        <v>238</v>
      </c>
      <c r="Q67" s="60">
        <v>3</v>
      </c>
      <c r="R67" s="60">
        <v>50</v>
      </c>
      <c r="S67" s="60">
        <v>43</v>
      </c>
      <c r="T67" s="60">
        <v>5</v>
      </c>
      <c r="U67" s="60">
        <v>57</v>
      </c>
      <c r="V67" s="60" t="s">
        <v>223</v>
      </c>
      <c r="W67" s="61">
        <v>0</v>
      </c>
    </row>
    <row r="68" spans="1:23">
      <c r="A68" s="59">
        <v>30226688</v>
      </c>
      <c r="B68" s="60" t="s">
        <v>237</v>
      </c>
      <c r="C68" s="60" t="s">
        <v>223</v>
      </c>
      <c r="D68" s="60" t="s">
        <v>241</v>
      </c>
      <c r="E68" s="60">
        <v>1</v>
      </c>
      <c r="F68" s="60">
        <v>19.3</v>
      </c>
      <c r="G68" s="60">
        <v>99</v>
      </c>
      <c r="H68" s="60">
        <v>4</v>
      </c>
      <c r="I68" s="60">
        <v>84</v>
      </c>
      <c r="J68" s="60" t="s">
        <v>223</v>
      </c>
      <c r="M68" s="63">
        <v>30226692</v>
      </c>
      <c r="N68" s="64" t="s">
        <v>237</v>
      </c>
      <c r="O68" s="64" t="s">
        <v>224</v>
      </c>
      <c r="P68" s="64" t="s">
        <v>238</v>
      </c>
      <c r="Q68" s="64">
        <v>1</v>
      </c>
      <c r="R68" s="64">
        <v>47.3</v>
      </c>
      <c r="S68" s="64">
        <v>46</v>
      </c>
      <c r="T68" s="64">
        <v>5</v>
      </c>
      <c r="U68" s="64">
        <v>44</v>
      </c>
      <c r="V68" s="64" t="s">
        <v>223</v>
      </c>
    </row>
    <row r="69" spans="1:23">
      <c r="A69" s="59">
        <v>30226688</v>
      </c>
      <c r="B69" s="60" t="s">
        <v>237</v>
      </c>
      <c r="C69" s="60" t="s">
        <v>223</v>
      </c>
      <c r="D69" s="60" t="s">
        <v>241</v>
      </c>
      <c r="E69" s="60">
        <v>2</v>
      </c>
      <c r="F69" s="60">
        <v>19.3</v>
      </c>
      <c r="G69" s="60">
        <v>99</v>
      </c>
      <c r="H69" s="60">
        <v>4</v>
      </c>
      <c r="I69" s="60">
        <v>105</v>
      </c>
      <c r="J69" s="60" t="s">
        <v>2</v>
      </c>
      <c r="M69" s="63">
        <v>30226692</v>
      </c>
      <c r="N69" s="64" t="s">
        <v>237</v>
      </c>
      <c r="O69" s="64" t="s">
        <v>224</v>
      </c>
      <c r="P69" s="64" t="s">
        <v>238</v>
      </c>
      <c r="Q69" s="64">
        <v>2</v>
      </c>
      <c r="R69" s="64">
        <v>47.3</v>
      </c>
      <c r="S69" s="64">
        <v>46</v>
      </c>
      <c r="T69" s="64">
        <v>5</v>
      </c>
      <c r="U69" s="64">
        <v>41</v>
      </c>
      <c r="V69" s="64" t="s">
        <v>223</v>
      </c>
    </row>
    <row r="70" spans="1:23">
      <c r="A70" s="59">
        <v>30226688</v>
      </c>
      <c r="B70" s="60" t="s">
        <v>237</v>
      </c>
      <c r="C70" s="60" t="s">
        <v>223</v>
      </c>
      <c r="D70" s="60" t="s">
        <v>241</v>
      </c>
      <c r="E70" s="60">
        <v>3</v>
      </c>
      <c r="F70" s="60">
        <v>19.3</v>
      </c>
      <c r="G70" s="60">
        <v>99</v>
      </c>
      <c r="H70" s="60">
        <v>4</v>
      </c>
      <c r="I70" s="60">
        <v>107</v>
      </c>
      <c r="J70" s="60" t="s">
        <v>2</v>
      </c>
      <c r="M70" s="63">
        <v>30226692</v>
      </c>
      <c r="N70" s="64" t="s">
        <v>237</v>
      </c>
      <c r="O70" s="64" t="s">
        <v>224</v>
      </c>
      <c r="P70" s="64" t="s">
        <v>238</v>
      </c>
      <c r="Q70" s="64">
        <v>3</v>
      </c>
      <c r="R70" s="64">
        <v>47.3</v>
      </c>
      <c r="S70" s="64">
        <v>46</v>
      </c>
      <c r="T70" s="64">
        <v>5</v>
      </c>
      <c r="U70" s="64">
        <v>53</v>
      </c>
      <c r="V70" s="64" t="s">
        <v>223</v>
      </c>
      <c r="W70" s="65">
        <v>0</v>
      </c>
    </row>
    <row r="71" spans="1:23">
      <c r="A71" s="59">
        <v>30226689</v>
      </c>
      <c r="B71" s="60" t="s">
        <v>237</v>
      </c>
      <c r="C71" s="60" t="s">
        <v>223</v>
      </c>
      <c r="D71" s="60" t="s">
        <v>241</v>
      </c>
      <c r="E71" s="60">
        <v>1</v>
      </c>
      <c r="F71" s="60">
        <v>17.399999999999999</v>
      </c>
      <c r="G71" s="60">
        <v>113</v>
      </c>
      <c r="H71" s="60">
        <v>4</v>
      </c>
      <c r="I71" s="60">
        <v>94</v>
      </c>
      <c r="J71" s="60" t="s">
        <v>223</v>
      </c>
      <c r="M71" s="59">
        <v>30226695</v>
      </c>
      <c r="N71" s="60" t="s">
        <v>237</v>
      </c>
      <c r="O71" s="60" t="s">
        <v>224</v>
      </c>
      <c r="P71" s="60" t="s">
        <v>238</v>
      </c>
      <c r="Q71" s="60">
        <v>1</v>
      </c>
      <c r="R71" s="60">
        <v>29.5</v>
      </c>
      <c r="S71" s="60">
        <v>50</v>
      </c>
      <c r="T71" s="60">
        <v>5</v>
      </c>
      <c r="U71" s="60">
        <v>33</v>
      </c>
      <c r="V71" s="60" t="s">
        <v>223</v>
      </c>
    </row>
    <row r="72" spans="1:23">
      <c r="A72" s="59">
        <v>30226689</v>
      </c>
      <c r="B72" s="60" t="s">
        <v>237</v>
      </c>
      <c r="C72" s="60" t="s">
        <v>223</v>
      </c>
      <c r="D72" s="60" t="s">
        <v>241</v>
      </c>
      <c r="E72" s="60">
        <v>2</v>
      </c>
      <c r="F72" s="60">
        <v>17.399999999999999</v>
      </c>
      <c r="G72" s="60">
        <v>113</v>
      </c>
      <c r="H72" s="60">
        <v>4</v>
      </c>
      <c r="I72" s="60">
        <v>130</v>
      </c>
      <c r="J72" s="60" t="s">
        <v>2</v>
      </c>
      <c r="M72" s="59">
        <v>30226695</v>
      </c>
      <c r="N72" s="60" t="s">
        <v>237</v>
      </c>
      <c r="O72" s="60" t="s">
        <v>224</v>
      </c>
      <c r="P72" s="60" t="s">
        <v>238</v>
      </c>
      <c r="Q72" s="60">
        <v>2</v>
      </c>
      <c r="R72" s="60">
        <v>29.5</v>
      </c>
      <c r="S72" s="60">
        <v>50</v>
      </c>
      <c r="T72" s="60">
        <v>5</v>
      </c>
      <c r="U72" s="60">
        <v>73</v>
      </c>
      <c r="V72" s="60" t="s">
        <v>223</v>
      </c>
    </row>
    <row r="73" spans="1:23">
      <c r="A73" s="59">
        <v>30226689</v>
      </c>
      <c r="B73" s="60" t="s">
        <v>237</v>
      </c>
      <c r="C73" s="60" t="s">
        <v>223</v>
      </c>
      <c r="D73" s="60" t="s">
        <v>241</v>
      </c>
      <c r="E73" s="60">
        <v>3</v>
      </c>
      <c r="F73" s="60">
        <v>17.399999999999999</v>
      </c>
      <c r="G73" s="60">
        <v>113</v>
      </c>
      <c r="H73" s="60">
        <v>4</v>
      </c>
      <c r="I73" s="60">
        <v>116</v>
      </c>
      <c r="J73" s="60" t="s">
        <v>223</v>
      </c>
      <c r="M73" s="59">
        <v>30226695</v>
      </c>
      <c r="N73" s="60" t="s">
        <v>237</v>
      </c>
      <c r="O73" s="60" t="s">
        <v>224</v>
      </c>
      <c r="P73" s="60" t="s">
        <v>238</v>
      </c>
      <c r="Q73" s="60">
        <v>3</v>
      </c>
      <c r="R73" s="60">
        <v>29.5</v>
      </c>
      <c r="S73" s="60">
        <v>50</v>
      </c>
      <c r="T73" s="60">
        <v>5</v>
      </c>
      <c r="U73" s="60">
        <v>43</v>
      </c>
      <c r="V73" s="60" t="s">
        <v>223</v>
      </c>
      <c r="W73" s="61">
        <v>0</v>
      </c>
    </row>
    <row r="74" spans="1:23">
      <c r="A74" s="59">
        <v>30226690</v>
      </c>
      <c r="B74" s="60" t="s">
        <v>237</v>
      </c>
      <c r="C74" s="60" t="s">
        <v>223</v>
      </c>
      <c r="D74" s="60" t="s">
        <v>241</v>
      </c>
      <c r="E74" s="60">
        <v>1</v>
      </c>
      <c r="F74" s="60">
        <v>20.3</v>
      </c>
      <c r="G74" s="60">
        <v>78</v>
      </c>
      <c r="H74" s="60">
        <v>4</v>
      </c>
      <c r="I74" s="60">
        <v>86</v>
      </c>
      <c r="J74" s="60" t="s">
        <v>223</v>
      </c>
      <c r="M74" s="63">
        <v>30226696</v>
      </c>
      <c r="N74" s="64" t="s">
        <v>237</v>
      </c>
      <c r="O74" s="64" t="s">
        <v>224</v>
      </c>
      <c r="P74" s="64" t="s">
        <v>238</v>
      </c>
      <c r="Q74" s="64">
        <v>1</v>
      </c>
      <c r="R74" s="64">
        <v>57.8</v>
      </c>
      <c r="S74" s="64">
        <v>29</v>
      </c>
      <c r="T74" s="64">
        <v>5</v>
      </c>
      <c r="U74" s="64">
        <v>32</v>
      </c>
      <c r="V74" s="64" t="s">
        <v>223</v>
      </c>
    </row>
    <row r="75" spans="1:23">
      <c r="A75" s="59">
        <v>30226690</v>
      </c>
      <c r="B75" s="60" t="s">
        <v>237</v>
      </c>
      <c r="C75" s="60" t="s">
        <v>223</v>
      </c>
      <c r="D75" s="60" t="s">
        <v>241</v>
      </c>
      <c r="E75" s="60">
        <v>2</v>
      </c>
      <c r="F75" s="60">
        <v>20.3</v>
      </c>
      <c r="G75" s="60">
        <v>78</v>
      </c>
      <c r="H75" s="60">
        <v>4</v>
      </c>
      <c r="I75" s="60">
        <v>72</v>
      </c>
      <c r="J75" s="60" t="s">
        <v>223</v>
      </c>
      <c r="M75" s="63">
        <v>30226696</v>
      </c>
      <c r="N75" s="64" t="s">
        <v>237</v>
      </c>
      <c r="O75" s="64" t="s">
        <v>224</v>
      </c>
      <c r="P75" s="64" t="s">
        <v>238</v>
      </c>
      <c r="Q75" s="64">
        <v>2</v>
      </c>
      <c r="R75" s="64">
        <v>57.8</v>
      </c>
      <c r="S75" s="64">
        <v>29</v>
      </c>
      <c r="T75" s="64">
        <v>5</v>
      </c>
      <c r="U75" s="64">
        <v>26</v>
      </c>
      <c r="V75" s="64" t="s">
        <v>223</v>
      </c>
    </row>
    <row r="76" spans="1:23">
      <c r="A76" s="59">
        <v>30226690</v>
      </c>
      <c r="B76" s="60" t="s">
        <v>237</v>
      </c>
      <c r="C76" s="60" t="s">
        <v>223</v>
      </c>
      <c r="D76" s="60" t="s">
        <v>241</v>
      </c>
      <c r="E76" s="60">
        <v>3</v>
      </c>
      <c r="F76" s="60">
        <v>20.3</v>
      </c>
      <c r="G76" s="60">
        <v>78</v>
      </c>
      <c r="H76" s="60">
        <v>4</v>
      </c>
      <c r="I76" s="60">
        <v>77</v>
      </c>
      <c r="J76" s="60" t="s">
        <v>2</v>
      </c>
      <c r="M76" s="63">
        <v>30226696</v>
      </c>
      <c r="N76" s="64" t="s">
        <v>237</v>
      </c>
      <c r="O76" s="64" t="s">
        <v>224</v>
      </c>
      <c r="P76" s="64" t="s">
        <v>238</v>
      </c>
      <c r="Q76" s="64">
        <v>3</v>
      </c>
      <c r="R76" s="64">
        <v>57.8</v>
      </c>
      <c r="S76" s="64">
        <v>29</v>
      </c>
      <c r="T76" s="64">
        <v>5</v>
      </c>
      <c r="U76" s="64">
        <v>30</v>
      </c>
      <c r="V76" s="64" t="s">
        <v>223</v>
      </c>
      <c r="W76" s="65">
        <v>0</v>
      </c>
    </row>
    <row r="77" spans="1:23">
      <c r="A77" s="59">
        <v>30226691</v>
      </c>
      <c r="B77" s="60" t="s">
        <v>237</v>
      </c>
      <c r="C77" s="60" t="s">
        <v>224</v>
      </c>
      <c r="D77" s="60" t="s">
        <v>238</v>
      </c>
      <c r="E77" s="60">
        <v>1</v>
      </c>
      <c r="F77" s="60">
        <v>50</v>
      </c>
      <c r="G77" s="60">
        <v>43</v>
      </c>
      <c r="H77" s="60">
        <v>5</v>
      </c>
      <c r="I77" s="60">
        <v>7</v>
      </c>
      <c r="J77" s="60" t="s">
        <v>223</v>
      </c>
      <c r="M77" s="59">
        <v>30226697</v>
      </c>
      <c r="N77" s="60" t="s">
        <v>237</v>
      </c>
      <c r="O77" s="60" t="s">
        <v>224</v>
      </c>
      <c r="P77" s="60" t="s">
        <v>241</v>
      </c>
      <c r="Q77" s="60">
        <v>1</v>
      </c>
      <c r="R77" s="60">
        <v>20.3</v>
      </c>
      <c r="S77" s="60">
        <v>81</v>
      </c>
      <c r="T77" s="60">
        <v>5</v>
      </c>
      <c r="U77" s="60">
        <v>53</v>
      </c>
      <c r="V77" s="60" t="s">
        <v>223</v>
      </c>
    </row>
    <row r="78" spans="1:23">
      <c r="A78" s="59">
        <v>30226691</v>
      </c>
      <c r="B78" s="60" t="s">
        <v>237</v>
      </c>
      <c r="C78" s="60" t="s">
        <v>224</v>
      </c>
      <c r="D78" s="60" t="s">
        <v>238</v>
      </c>
      <c r="E78" s="60">
        <v>2</v>
      </c>
      <c r="F78" s="60">
        <v>50</v>
      </c>
      <c r="G78" s="60">
        <v>43</v>
      </c>
      <c r="H78" s="60">
        <v>5</v>
      </c>
      <c r="I78" s="60">
        <v>66</v>
      </c>
      <c r="J78" s="60" t="s">
        <v>223</v>
      </c>
      <c r="M78" s="59">
        <v>30226697</v>
      </c>
      <c r="N78" s="60" t="s">
        <v>237</v>
      </c>
      <c r="O78" s="60" t="s">
        <v>224</v>
      </c>
      <c r="P78" s="60" t="s">
        <v>241</v>
      </c>
      <c r="Q78" s="60">
        <v>2</v>
      </c>
      <c r="R78" s="60">
        <v>20.3</v>
      </c>
      <c r="S78" s="60">
        <v>81</v>
      </c>
      <c r="T78" s="60">
        <v>5</v>
      </c>
      <c r="U78" s="60">
        <v>85</v>
      </c>
      <c r="V78" s="67" t="s">
        <v>2</v>
      </c>
    </row>
    <row r="79" spans="1:23">
      <c r="A79" s="59">
        <v>30226691</v>
      </c>
      <c r="B79" s="60" t="s">
        <v>237</v>
      </c>
      <c r="C79" s="60" t="s">
        <v>224</v>
      </c>
      <c r="D79" s="60" t="s">
        <v>238</v>
      </c>
      <c r="E79" s="60">
        <v>3</v>
      </c>
      <c r="F79" s="60">
        <v>50</v>
      </c>
      <c r="G79" s="60">
        <v>43</v>
      </c>
      <c r="H79" s="60">
        <v>5</v>
      </c>
      <c r="I79" s="60">
        <v>57</v>
      </c>
      <c r="J79" s="60" t="s">
        <v>223</v>
      </c>
      <c r="M79" s="59">
        <v>30226697</v>
      </c>
      <c r="N79" s="60" t="s">
        <v>237</v>
      </c>
      <c r="O79" s="60" t="s">
        <v>224</v>
      </c>
      <c r="P79" s="60" t="s">
        <v>241</v>
      </c>
      <c r="Q79" s="60">
        <v>3</v>
      </c>
      <c r="R79" s="60">
        <v>20.3</v>
      </c>
      <c r="S79" s="60">
        <v>81</v>
      </c>
      <c r="T79" s="60">
        <v>5</v>
      </c>
      <c r="U79" s="60">
        <v>105</v>
      </c>
      <c r="V79" s="67" t="s">
        <v>2</v>
      </c>
      <c r="W79" s="61">
        <v>1</v>
      </c>
    </row>
    <row r="80" spans="1:23">
      <c r="A80" s="59">
        <v>30226692</v>
      </c>
      <c r="B80" s="60" t="s">
        <v>237</v>
      </c>
      <c r="C80" s="60" t="s">
        <v>224</v>
      </c>
      <c r="D80" s="60" t="s">
        <v>238</v>
      </c>
      <c r="E80" s="60">
        <v>1</v>
      </c>
      <c r="F80" s="60">
        <v>47.3</v>
      </c>
      <c r="G80" s="60">
        <v>46</v>
      </c>
      <c r="H80" s="60">
        <v>5</v>
      </c>
      <c r="I80" s="60">
        <v>44</v>
      </c>
      <c r="J80" s="60" t="s">
        <v>223</v>
      </c>
      <c r="M80" s="63">
        <v>30226700</v>
      </c>
      <c r="N80" s="64" t="s">
        <v>237</v>
      </c>
      <c r="O80" s="64" t="s">
        <v>223</v>
      </c>
      <c r="P80" s="64" t="s">
        <v>238</v>
      </c>
      <c r="Q80" s="64">
        <v>1</v>
      </c>
      <c r="R80" s="64">
        <v>42.5</v>
      </c>
      <c r="S80" s="64">
        <v>22</v>
      </c>
      <c r="T80" s="64">
        <v>2</v>
      </c>
      <c r="U80" s="64">
        <v>34</v>
      </c>
      <c r="V80" s="64" t="s">
        <v>223</v>
      </c>
    </row>
    <row r="81" spans="1:23">
      <c r="A81" s="59">
        <v>30226692</v>
      </c>
      <c r="B81" s="60" t="s">
        <v>237</v>
      </c>
      <c r="C81" s="60" t="s">
        <v>224</v>
      </c>
      <c r="D81" s="60" t="s">
        <v>238</v>
      </c>
      <c r="E81" s="60">
        <v>2</v>
      </c>
      <c r="F81" s="60">
        <v>47.3</v>
      </c>
      <c r="G81" s="60">
        <v>46</v>
      </c>
      <c r="H81" s="60">
        <v>5</v>
      </c>
      <c r="I81" s="60">
        <v>41</v>
      </c>
      <c r="J81" s="60" t="s">
        <v>223</v>
      </c>
      <c r="M81" s="63">
        <v>30226700</v>
      </c>
      <c r="N81" s="64" t="s">
        <v>237</v>
      </c>
      <c r="O81" s="64" t="s">
        <v>223</v>
      </c>
      <c r="P81" s="64" t="s">
        <v>238</v>
      </c>
      <c r="Q81" s="64">
        <v>2</v>
      </c>
      <c r="R81" s="64">
        <v>42.5</v>
      </c>
      <c r="S81" s="64">
        <v>22</v>
      </c>
      <c r="T81" s="64">
        <v>2</v>
      </c>
      <c r="U81" s="64">
        <v>9</v>
      </c>
      <c r="V81" s="64" t="s">
        <v>223</v>
      </c>
    </row>
    <row r="82" spans="1:23">
      <c r="A82" s="59">
        <v>30226692</v>
      </c>
      <c r="B82" s="60" t="s">
        <v>237</v>
      </c>
      <c r="C82" s="60" t="s">
        <v>224</v>
      </c>
      <c r="D82" s="60" t="s">
        <v>238</v>
      </c>
      <c r="E82" s="60">
        <v>3</v>
      </c>
      <c r="F82" s="60">
        <v>47.3</v>
      </c>
      <c r="G82" s="60">
        <v>46</v>
      </c>
      <c r="H82" s="60">
        <v>5</v>
      </c>
      <c r="I82" s="60">
        <v>53</v>
      </c>
      <c r="J82" s="60" t="s">
        <v>223</v>
      </c>
      <c r="M82" s="63">
        <v>30226700</v>
      </c>
      <c r="N82" s="64" t="s">
        <v>237</v>
      </c>
      <c r="O82" s="64" t="s">
        <v>223</v>
      </c>
      <c r="P82" s="64" t="s">
        <v>238</v>
      </c>
      <c r="Q82" s="64">
        <v>3</v>
      </c>
      <c r="R82" s="64">
        <v>42.5</v>
      </c>
      <c r="S82" s="64">
        <v>22</v>
      </c>
      <c r="T82" s="64">
        <v>2</v>
      </c>
      <c r="U82" s="64">
        <v>22</v>
      </c>
      <c r="V82" s="64" t="s">
        <v>223</v>
      </c>
      <c r="W82" s="65">
        <v>0</v>
      </c>
    </row>
    <row r="83" spans="1:23">
      <c r="A83" s="63">
        <v>30226693</v>
      </c>
      <c r="B83" s="64" t="s">
        <v>237</v>
      </c>
      <c r="C83" s="64" t="s">
        <v>224</v>
      </c>
      <c r="D83" s="64" t="s">
        <v>241</v>
      </c>
      <c r="E83" s="64">
        <v>1</v>
      </c>
      <c r="F83" s="64">
        <v>29.7</v>
      </c>
      <c r="G83" s="64">
        <v>102</v>
      </c>
      <c r="H83" s="64">
        <v>5</v>
      </c>
      <c r="I83" s="64">
        <v>77</v>
      </c>
      <c r="J83" s="64" t="s">
        <v>2</v>
      </c>
      <c r="M83" s="59">
        <v>30226701</v>
      </c>
      <c r="N83" s="60" t="s">
        <v>237</v>
      </c>
      <c r="O83" s="60" t="s">
        <v>223</v>
      </c>
      <c r="P83" s="60" t="s">
        <v>238</v>
      </c>
      <c r="Q83" s="60">
        <v>1</v>
      </c>
      <c r="R83" s="60">
        <v>31.5</v>
      </c>
      <c r="S83" s="60">
        <v>6</v>
      </c>
      <c r="T83" s="60">
        <v>2</v>
      </c>
      <c r="U83" s="60">
        <v>7</v>
      </c>
      <c r="V83" s="60" t="s">
        <v>223</v>
      </c>
    </row>
    <row r="84" spans="1:23">
      <c r="A84" s="63">
        <v>30226693</v>
      </c>
      <c r="B84" s="64" t="s">
        <v>237</v>
      </c>
      <c r="C84" s="64" t="s">
        <v>224</v>
      </c>
      <c r="D84" s="64" t="s">
        <v>241</v>
      </c>
      <c r="E84" s="64">
        <v>2</v>
      </c>
      <c r="F84" s="64">
        <v>29.7</v>
      </c>
      <c r="G84" s="64">
        <v>102</v>
      </c>
      <c r="H84" s="64">
        <v>5</v>
      </c>
      <c r="I84" s="64">
        <v>97</v>
      </c>
      <c r="J84" s="64" t="s">
        <v>2</v>
      </c>
      <c r="M84" s="59">
        <v>30226701</v>
      </c>
      <c r="N84" s="60" t="s">
        <v>237</v>
      </c>
      <c r="O84" s="60" t="s">
        <v>223</v>
      </c>
      <c r="P84" s="60" t="s">
        <v>238</v>
      </c>
      <c r="Q84" s="60">
        <v>2</v>
      </c>
      <c r="R84" s="60">
        <v>31.5</v>
      </c>
      <c r="S84" s="60">
        <v>6</v>
      </c>
      <c r="T84" s="60">
        <v>2</v>
      </c>
      <c r="U84" s="60">
        <v>4</v>
      </c>
      <c r="V84" s="60" t="s">
        <v>223</v>
      </c>
    </row>
    <row r="85" spans="1:23">
      <c r="A85" s="63">
        <v>30226693</v>
      </c>
      <c r="B85" s="64" t="s">
        <v>237</v>
      </c>
      <c r="C85" s="64" t="s">
        <v>224</v>
      </c>
      <c r="D85" s="64" t="s">
        <v>241</v>
      </c>
      <c r="E85" s="64">
        <v>3</v>
      </c>
      <c r="F85" s="64">
        <v>29.7</v>
      </c>
      <c r="G85" s="64">
        <v>102</v>
      </c>
      <c r="H85" s="64">
        <v>5</v>
      </c>
      <c r="I85" s="64">
        <v>131</v>
      </c>
      <c r="J85" s="64" t="s">
        <v>2</v>
      </c>
      <c r="M85" s="59">
        <v>30226701</v>
      </c>
      <c r="N85" s="60" t="s">
        <v>237</v>
      </c>
      <c r="O85" s="60" t="s">
        <v>223</v>
      </c>
      <c r="P85" s="60" t="s">
        <v>238</v>
      </c>
      <c r="Q85" s="60">
        <v>3</v>
      </c>
      <c r="R85" s="60">
        <v>31.5</v>
      </c>
      <c r="S85" s="60">
        <v>6</v>
      </c>
      <c r="T85" s="60">
        <v>2</v>
      </c>
      <c r="U85" s="60">
        <v>7</v>
      </c>
      <c r="V85" s="60" t="s">
        <v>223</v>
      </c>
      <c r="W85" s="61">
        <v>0</v>
      </c>
    </row>
    <row r="86" spans="1:23">
      <c r="A86" s="59">
        <v>30226695</v>
      </c>
      <c r="B86" s="60" t="s">
        <v>237</v>
      </c>
      <c r="C86" s="60" t="s">
        <v>224</v>
      </c>
      <c r="D86" s="60" t="s">
        <v>238</v>
      </c>
      <c r="E86" s="60">
        <v>1</v>
      </c>
      <c r="F86" s="60">
        <v>29.5</v>
      </c>
      <c r="G86" s="60">
        <v>50</v>
      </c>
      <c r="H86" s="60">
        <v>5</v>
      </c>
      <c r="I86" s="60">
        <v>33</v>
      </c>
      <c r="J86" s="60" t="s">
        <v>223</v>
      </c>
      <c r="M86" s="63">
        <v>30226705</v>
      </c>
      <c r="N86" s="64" t="s">
        <v>237</v>
      </c>
      <c r="O86" s="64" t="s">
        <v>224</v>
      </c>
      <c r="P86" s="64" t="s">
        <v>238</v>
      </c>
      <c r="Q86" s="64">
        <v>1</v>
      </c>
      <c r="R86" s="64">
        <v>36.700000000000003</v>
      </c>
      <c r="S86" s="64">
        <v>38</v>
      </c>
      <c r="T86" s="64">
        <v>5</v>
      </c>
      <c r="U86" s="64">
        <v>28</v>
      </c>
      <c r="V86" s="64" t="s">
        <v>223</v>
      </c>
    </row>
    <row r="87" spans="1:23">
      <c r="A87" s="59">
        <v>30226695</v>
      </c>
      <c r="B87" s="60" t="s">
        <v>237</v>
      </c>
      <c r="C87" s="60" t="s">
        <v>224</v>
      </c>
      <c r="D87" s="60" t="s">
        <v>238</v>
      </c>
      <c r="E87" s="60">
        <v>2</v>
      </c>
      <c r="F87" s="60">
        <v>29.5</v>
      </c>
      <c r="G87" s="60">
        <v>50</v>
      </c>
      <c r="H87" s="60">
        <v>5</v>
      </c>
      <c r="I87" s="60">
        <v>73</v>
      </c>
      <c r="J87" s="60" t="s">
        <v>223</v>
      </c>
      <c r="M87" s="63">
        <v>30226705</v>
      </c>
      <c r="N87" s="64" t="s">
        <v>237</v>
      </c>
      <c r="O87" s="64" t="s">
        <v>224</v>
      </c>
      <c r="P87" s="64" t="s">
        <v>238</v>
      </c>
      <c r="Q87" s="64">
        <v>2</v>
      </c>
      <c r="R87" s="64">
        <v>36.700000000000003</v>
      </c>
      <c r="S87" s="64">
        <v>38</v>
      </c>
      <c r="T87" s="64">
        <v>5</v>
      </c>
      <c r="U87" s="64">
        <v>48</v>
      </c>
      <c r="V87" s="64" t="s">
        <v>223</v>
      </c>
    </row>
    <row r="88" spans="1:23">
      <c r="A88" s="59">
        <v>30226695</v>
      </c>
      <c r="B88" s="60" t="s">
        <v>237</v>
      </c>
      <c r="C88" s="60" t="s">
        <v>224</v>
      </c>
      <c r="D88" s="60" t="s">
        <v>238</v>
      </c>
      <c r="E88" s="60">
        <v>3</v>
      </c>
      <c r="F88" s="60">
        <v>29.5</v>
      </c>
      <c r="G88" s="60">
        <v>50</v>
      </c>
      <c r="H88" s="60">
        <v>5</v>
      </c>
      <c r="I88" s="60">
        <v>43</v>
      </c>
      <c r="J88" s="60" t="s">
        <v>223</v>
      </c>
      <c r="M88" s="63">
        <v>30226705</v>
      </c>
      <c r="N88" s="64" t="s">
        <v>237</v>
      </c>
      <c r="O88" s="64" t="s">
        <v>224</v>
      </c>
      <c r="P88" s="64" t="s">
        <v>238</v>
      </c>
      <c r="Q88" s="64">
        <v>3</v>
      </c>
      <c r="R88" s="64">
        <v>36.700000000000003</v>
      </c>
      <c r="S88" s="64">
        <v>38</v>
      </c>
      <c r="T88" s="64">
        <v>5</v>
      </c>
      <c r="U88" s="64">
        <v>38</v>
      </c>
      <c r="V88" s="64" t="s">
        <v>223</v>
      </c>
      <c r="W88" s="65">
        <v>0</v>
      </c>
    </row>
    <row r="89" spans="1:23">
      <c r="A89" s="59">
        <v>30226696</v>
      </c>
      <c r="B89" s="60" t="s">
        <v>237</v>
      </c>
      <c r="C89" s="60" t="s">
        <v>224</v>
      </c>
      <c r="D89" s="60" t="s">
        <v>238</v>
      </c>
      <c r="E89" s="60">
        <v>1</v>
      </c>
      <c r="F89" s="60">
        <v>57.8</v>
      </c>
      <c r="G89" s="60">
        <v>29</v>
      </c>
      <c r="H89" s="60">
        <v>5</v>
      </c>
      <c r="I89" s="60">
        <v>32</v>
      </c>
      <c r="J89" s="60" t="s">
        <v>223</v>
      </c>
      <c r="M89" s="59">
        <v>30226706</v>
      </c>
      <c r="N89" s="60" t="s">
        <v>237</v>
      </c>
      <c r="O89" s="60" t="s">
        <v>224</v>
      </c>
      <c r="P89" s="60" t="s">
        <v>241</v>
      </c>
      <c r="Q89" s="60">
        <v>1</v>
      </c>
      <c r="R89" s="60">
        <v>25.2</v>
      </c>
      <c r="S89" s="60">
        <v>38</v>
      </c>
      <c r="T89" s="60">
        <v>5</v>
      </c>
      <c r="U89" s="60">
        <v>30</v>
      </c>
      <c r="V89" s="60" t="s">
        <v>223</v>
      </c>
    </row>
    <row r="90" spans="1:23">
      <c r="A90" s="59">
        <v>30226696</v>
      </c>
      <c r="B90" s="60" t="s">
        <v>237</v>
      </c>
      <c r="C90" s="60" t="s">
        <v>224</v>
      </c>
      <c r="D90" s="60" t="s">
        <v>238</v>
      </c>
      <c r="E90" s="60">
        <v>2</v>
      </c>
      <c r="F90" s="60">
        <v>57.8</v>
      </c>
      <c r="G90" s="60">
        <v>29</v>
      </c>
      <c r="H90" s="60">
        <v>5</v>
      </c>
      <c r="I90" s="60">
        <v>26</v>
      </c>
      <c r="J90" s="60" t="s">
        <v>223</v>
      </c>
      <c r="M90" s="59">
        <v>30226706</v>
      </c>
      <c r="N90" s="60" t="s">
        <v>237</v>
      </c>
      <c r="O90" s="60" t="s">
        <v>224</v>
      </c>
      <c r="P90" s="60" t="s">
        <v>241</v>
      </c>
      <c r="Q90" s="60">
        <v>2</v>
      </c>
      <c r="R90" s="60">
        <v>25.2</v>
      </c>
      <c r="S90" s="60">
        <v>38</v>
      </c>
      <c r="T90" s="60">
        <v>5</v>
      </c>
      <c r="U90" s="60">
        <v>43</v>
      </c>
      <c r="V90" s="60" t="s">
        <v>223</v>
      </c>
    </row>
    <row r="91" spans="1:23">
      <c r="A91" s="59">
        <v>30226696</v>
      </c>
      <c r="B91" s="60" t="s">
        <v>237</v>
      </c>
      <c r="C91" s="60" t="s">
        <v>224</v>
      </c>
      <c r="D91" s="60" t="s">
        <v>238</v>
      </c>
      <c r="E91" s="60">
        <v>3</v>
      </c>
      <c r="F91" s="60">
        <v>57.8</v>
      </c>
      <c r="G91" s="60">
        <v>29</v>
      </c>
      <c r="H91" s="60">
        <v>5</v>
      </c>
      <c r="I91" s="60">
        <v>30</v>
      </c>
      <c r="J91" s="60" t="s">
        <v>223</v>
      </c>
      <c r="M91" s="59">
        <v>30226706</v>
      </c>
      <c r="N91" s="60" t="s">
        <v>237</v>
      </c>
      <c r="O91" s="60" t="s">
        <v>224</v>
      </c>
      <c r="P91" s="60" t="s">
        <v>241</v>
      </c>
      <c r="Q91" s="60">
        <v>3</v>
      </c>
      <c r="R91" s="60">
        <v>25.2</v>
      </c>
      <c r="S91" s="60">
        <v>38</v>
      </c>
      <c r="T91" s="60">
        <v>5</v>
      </c>
      <c r="U91" s="60">
        <v>41</v>
      </c>
      <c r="V91" s="60" t="s">
        <v>223</v>
      </c>
      <c r="W91" s="61">
        <v>0</v>
      </c>
    </row>
    <row r="92" spans="1:23">
      <c r="A92" s="59">
        <v>30226697</v>
      </c>
      <c r="B92" s="60" t="s">
        <v>237</v>
      </c>
      <c r="C92" s="60" t="s">
        <v>224</v>
      </c>
      <c r="D92" s="60" t="s">
        <v>241</v>
      </c>
      <c r="E92" s="60">
        <v>1</v>
      </c>
      <c r="F92" s="60">
        <v>20.3</v>
      </c>
      <c r="G92" s="60">
        <v>81</v>
      </c>
      <c r="H92" s="60">
        <v>5</v>
      </c>
      <c r="I92" s="60">
        <v>53</v>
      </c>
      <c r="J92" s="60" t="s">
        <v>223</v>
      </c>
      <c r="M92" s="63">
        <v>30226707</v>
      </c>
      <c r="N92" s="64" t="s">
        <v>237</v>
      </c>
      <c r="O92" s="64" t="s">
        <v>224</v>
      </c>
      <c r="P92" s="64" t="s">
        <v>241</v>
      </c>
      <c r="Q92" s="64">
        <v>1</v>
      </c>
      <c r="R92" s="64">
        <v>28.2</v>
      </c>
      <c r="S92" s="64">
        <v>66</v>
      </c>
      <c r="T92" s="64">
        <v>5</v>
      </c>
      <c r="U92" s="64">
        <v>83</v>
      </c>
      <c r="V92" s="64" t="s">
        <v>2</v>
      </c>
      <c r="W92" t="s">
        <v>2</v>
      </c>
    </row>
    <row r="93" spans="1:23">
      <c r="A93" s="59">
        <v>30226697</v>
      </c>
      <c r="B93" s="60" t="s">
        <v>237</v>
      </c>
      <c r="C93" s="60" t="s">
        <v>224</v>
      </c>
      <c r="D93" s="60" t="s">
        <v>241</v>
      </c>
      <c r="E93" s="60">
        <v>2</v>
      </c>
      <c r="F93" s="60">
        <v>20.3</v>
      </c>
      <c r="G93" s="60">
        <v>81</v>
      </c>
      <c r="H93" s="60">
        <v>5</v>
      </c>
      <c r="I93" s="60">
        <v>85</v>
      </c>
      <c r="J93" s="60" t="s">
        <v>2</v>
      </c>
      <c r="M93" s="63">
        <v>30226707</v>
      </c>
      <c r="N93" s="64" t="s">
        <v>237</v>
      </c>
      <c r="O93" s="64" t="s">
        <v>224</v>
      </c>
      <c r="P93" s="64" t="s">
        <v>241</v>
      </c>
      <c r="Q93" s="64">
        <v>2</v>
      </c>
      <c r="R93" s="64">
        <v>28.2</v>
      </c>
      <c r="S93" s="64">
        <v>66</v>
      </c>
      <c r="T93" s="64">
        <v>5</v>
      </c>
      <c r="U93" s="64">
        <v>72</v>
      </c>
      <c r="V93" s="64" t="s">
        <v>2</v>
      </c>
      <c r="W93" t="s">
        <v>2</v>
      </c>
    </row>
    <row r="94" spans="1:23">
      <c r="A94" s="59">
        <v>30226697</v>
      </c>
      <c r="B94" s="60" t="s">
        <v>237</v>
      </c>
      <c r="C94" s="60" t="s">
        <v>224</v>
      </c>
      <c r="D94" s="60" t="s">
        <v>241</v>
      </c>
      <c r="E94" s="60">
        <v>3</v>
      </c>
      <c r="F94" s="60">
        <v>20.3</v>
      </c>
      <c r="G94" s="60">
        <v>81</v>
      </c>
      <c r="H94" s="60">
        <v>5</v>
      </c>
      <c r="I94" s="60">
        <v>105</v>
      </c>
      <c r="J94" s="60" t="s">
        <v>2</v>
      </c>
      <c r="M94" s="63">
        <v>30226707</v>
      </c>
      <c r="N94" s="64" t="s">
        <v>237</v>
      </c>
      <c r="O94" s="64" t="s">
        <v>224</v>
      </c>
      <c r="P94" s="64" t="s">
        <v>241</v>
      </c>
      <c r="Q94" s="64">
        <v>3</v>
      </c>
      <c r="R94" s="64">
        <v>28.2</v>
      </c>
      <c r="S94" s="64">
        <v>66</v>
      </c>
      <c r="T94" s="64">
        <v>5</v>
      </c>
      <c r="U94" s="64">
        <v>42</v>
      </c>
      <c r="V94" s="64" t="s">
        <v>223</v>
      </c>
      <c r="W94" t="s">
        <v>223</v>
      </c>
    </row>
    <row r="95" spans="1:23">
      <c r="A95" s="70">
        <v>30226699</v>
      </c>
      <c r="B95" s="67" t="s">
        <v>237</v>
      </c>
      <c r="C95" s="67" t="s">
        <v>224</v>
      </c>
      <c r="D95" s="67" t="s">
        <v>241</v>
      </c>
      <c r="E95" s="67">
        <v>1</v>
      </c>
      <c r="F95" s="67">
        <v>24.1</v>
      </c>
      <c r="G95" s="67">
        <v>93</v>
      </c>
      <c r="H95" s="67">
        <v>5</v>
      </c>
      <c r="I95" s="67">
        <v>84</v>
      </c>
      <c r="J95" s="67" t="s">
        <v>2</v>
      </c>
      <c r="M95" s="59">
        <v>30226708</v>
      </c>
      <c r="N95" s="60" t="s">
        <v>237</v>
      </c>
      <c r="O95" s="60" t="s">
        <v>224</v>
      </c>
      <c r="P95" s="60" t="s">
        <v>238</v>
      </c>
      <c r="Q95" s="60">
        <v>1</v>
      </c>
      <c r="R95" s="60">
        <v>44.1</v>
      </c>
      <c r="S95" s="60">
        <v>8</v>
      </c>
      <c r="T95" s="60">
        <v>5</v>
      </c>
      <c r="U95" s="60">
        <v>2</v>
      </c>
      <c r="V95" s="60" t="s">
        <v>223</v>
      </c>
      <c r="W95" t="s">
        <v>223</v>
      </c>
    </row>
    <row r="96" spans="1:23">
      <c r="A96" s="70">
        <v>30226699</v>
      </c>
      <c r="B96" s="67" t="s">
        <v>237</v>
      </c>
      <c r="C96" s="67" t="s">
        <v>224</v>
      </c>
      <c r="D96" s="67" t="s">
        <v>241</v>
      </c>
      <c r="E96" s="67">
        <v>2</v>
      </c>
      <c r="F96" s="67">
        <v>24.1</v>
      </c>
      <c r="G96" s="67">
        <v>93</v>
      </c>
      <c r="H96" s="67">
        <v>5</v>
      </c>
      <c r="I96" s="67">
        <v>88</v>
      </c>
      <c r="J96" s="67" t="s">
        <v>2</v>
      </c>
      <c r="M96" s="59">
        <v>30226708</v>
      </c>
      <c r="N96" s="60" t="s">
        <v>237</v>
      </c>
      <c r="O96" s="60" t="s">
        <v>224</v>
      </c>
      <c r="P96" s="60" t="s">
        <v>238</v>
      </c>
      <c r="Q96" s="60">
        <v>2</v>
      </c>
      <c r="R96" s="60">
        <v>44.1</v>
      </c>
      <c r="S96" s="60">
        <v>8</v>
      </c>
      <c r="T96" s="60">
        <v>5</v>
      </c>
      <c r="U96" s="60">
        <v>7</v>
      </c>
      <c r="V96" s="60" t="s">
        <v>223</v>
      </c>
      <c r="W96" t="s">
        <v>223</v>
      </c>
    </row>
    <row r="97" spans="1:23">
      <c r="A97" s="70">
        <v>30226699</v>
      </c>
      <c r="B97" s="67" t="s">
        <v>237</v>
      </c>
      <c r="C97" s="67" t="s">
        <v>224</v>
      </c>
      <c r="D97" s="67" t="s">
        <v>241</v>
      </c>
      <c r="E97" s="67">
        <v>3</v>
      </c>
      <c r="F97" s="67">
        <v>24.1</v>
      </c>
      <c r="G97" s="67">
        <v>93</v>
      </c>
      <c r="H97" s="67">
        <v>5</v>
      </c>
      <c r="I97" s="67">
        <v>107</v>
      </c>
      <c r="J97" s="67" t="s">
        <v>2</v>
      </c>
      <c r="M97" s="59">
        <v>30226708</v>
      </c>
      <c r="N97" s="60" t="s">
        <v>237</v>
      </c>
      <c r="O97" s="60" t="s">
        <v>224</v>
      </c>
      <c r="P97" s="60" t="s">
        <v>238</v>
      </c>
      <c r="Q97" s="60">
        <v>3</v>
      </c>
      <c r="R97" s="60">
        <v>44.1</v>
      </c>
      <c r="S97" s="60">
        <v>8</v>
      </c>
      <c r="T97" s="60">
        <v>5</v>
      </c>
      <c r="U97" s="60">
        <v>15</v>
      </c>
      <c r="V97" s="60" t="s">
        <v>223</v>
      </c>
      <c r="W97" t="s">
        <v>223</v>
      </c>
    </row>
    <row r="98" spans="1:23">
      <c r="A98" s="59">
        <v>30226700</v>
      </c>
      <c r="B98" s="60" t="s">
        <v>237</v>
      </c>
      <c r="C98" s="60" t="s">
        <v>223</v>
      </c>
      <c r="D98" s="60" t="s">
        <v>238</v>
      </c>
      <c r="E98" s="60">
        <v>1</v>
      </c>
      <c r="F98" s="60">
        <v>42.5</v>
      </c>
      <c r="G98" s="60">
        <v>22</v>
      </c>
      <c r="H98" s="60">
        <v>2</v>
      </c>
      <c r="I98" s="60">
        <v>34</v>
      </c>
      <c r="J98" s="60" t="s">
        <v>223</v>
      </c>
      <c r="M98" s="63">
        <v>30226709</v>
      </c>
      <c r="N98" s="64" t="s">
        <v>237</v>
      </c>
      <c r="O98" s="64" t="s">
        <v>224</v>
      </c>
      <c r="P98" s="64" t="s">
        <v>241</v>
      </c>
      <c r="Q98" s="64">
        <v>1</v>
      </c>
      <c r="R98" s="64">
        <v>22.2</v>
      </c>
      <c r="S98" s="64">
        <v>77</v>
      </c>
      <c r="T98" s="64">
        <v>5</v>
      </c>
      <c r="U98" s="64">
        <v>61</v>
      </c>
      <c r="V98" s="64" t="s">
        <v>223</v>
      </c>
      <c r="W98" t="s">
        <v>223</v>
      </c>
    </row>
    <row r="99" spans="1:23">
      <c r="A99" s="59">
        <v>30226700</v>
      </c>
      <c r="B99" s="60" t="s">
        <v>237</v>
      </c>
      <c r="C99" s="60" t="s">
        <v>223</v>
      </c>
      <c r="D99" s="60" t="s">
        <v>238</v>
      </c>
      <c r="E99" s="60">
        <v>2</v>
      </c>
      <c r="F99" s="60">
        <v>42.5</v>
      </c>
      <c r="G99" s="60">
        <v>22</v>
      </c>
      <c r="H99" s="60">
        <v>2</v>
      </c>
      <c r="I99" s="60">
        <v>9</v>
      </c>
      <c r="J99" s="60" t="s">
        <v>223</v>
      </c>
      <c r="M99" s="63">
        <v>30226709</v>
      </c>
      <c r="N99" s="64" t="s">
        <v>237</v>
      </c>
      <c r="O99" s="64" t="s">
        <v>224</v>
      </c>
      <c r="P99" s="64" t="s">
        <v>241</v>
      </c>
      <c r="Q99" s="64">
        <v>2</v>
      </c>
      <c r="R99" s="64">
        <v>22.2</v>
      </c>
      <c r="S99" s="64">
        <v>77</v>
      </c>
      <c r="T99" s="64">
        <v>5</v>
      </c>
      <c r="U99" s="64">
        <v>90</v>
      </c>
      <c r="V99" s="64" t="s">
        <v>2</v>
      </c>
      <c r="W99" t="s">
        <v>2</v>
      </c>
    </row>
    <row r="100" spans="1:23">
      <c r="A100" s="59">
        <v>30226700</v>
      </c>
      <c r="B100" s="60" t="s">
        <v>237</v>
      </c>
      <c r="C100" s="60" t="s">
        <v>223</v>
      </c>
      <c r="D100" s="60" t="s">
        <v>238</v>
      </c>
      <c r="E100" s="60">
        <v>3</v>
      </c>
      <c r="F100" s="60">
        <v>42.5</v>
      </c>
      <c r="G100" s="60">
        <v>22</v>
      </c>
      <c r="H100" s="60">
        <v>2</v>
      </c>
      <c r="I100" s="60">
        <v>22</v>
      </c>
      <c r="J100" s="60" t="s">
        <v>223</v>
      </c>
      <c r="M100" s="63">
        <v>30226709</v>
      </c>
      <c r="N100" s="64" t="s">
        <v>237</v>
      </c>
      <c r="O100" s="64" t="s">
        <v>224</v>
      </c>
      <c r="P100" s="64" t="s">
        <v>241</v>
      </c>
      <c r="Q100" s="64">
        <v>3</v>
      </c>
      <c r="R100" s="64">
        <v>22.2</v>
      </c>
      <c r="S100" s="64">
        <v>77</v>
      </c>
      <c r="T100" s="64">
        <v>5</v>
      </c>
      <c r="U100" s="64">
        <v>81</v>
      </c>
      <c r="V100" s="64" t="s">
        <v>223</v>
      </c>
      <c r="W100" t="s">
        <v>223</v>
      </c>
    </row>
    <row r="101" spans="1:23">
      <c r="A101" s="59">
        <v>30226701</v>
      </c>
      <c r="B101" s="60" t="s">
        <v>237</v>
      </c>
      <c r="C101" s="60" t="s">
        <v>223</v>
      </c>
      <c r="D101" s="60" t="s">
        <v>238</v>
      </c>
      <c r="E101" s="60">
        <v>1</v>
      </c>
      <c r="F101" s="60">
        <v>31.5</v>
      </c>
      <c r="G101" s="60">
        <v>6</v>
      </c>
      <c r="H101" s="60">
        <v>2</v>
      </c>
      <c r="I101" s="60">
        <v>7</v>
      </c>
      <c r="J101" s="60" t="s">
        <v>223</v>
      </c>
      <c r="M101" s="71">
        <v>30226711</v>
      </c>
      <c r="N101" s="72" t="s">
        <v>237</v>
      </c>
      <c r="O101" s="72" t="s">
        <v>224</v>
      </c>
      <c r="P101" s="72" t="s">
        <v>241</v>
      </c>
      <c r="Q101" s="72">
        <v>1</v>
      </c>
      <c r="R101" s="72">
        <v>24.1</v>
      </c>
      <c r="S101" s="72">
        <v>81</v>
      </c>
      <c r="T101" s="72">
        <v>5</v>
      </c>
      <c r="U101" s="72">
        <v>141</v>
      </c>
      <c r="V101" s="72" t="s">
        <v>223</v>
      </c>
      <c r="W101" t="s">
        <v>223</v>
      </c>
    </row>
    <row r="102" spans="1:23">
      <c r="A102" s="59">
        <v>30226701</v>
      </c>
      <c r="B102" s="60" t="s">
        <v>237</v>
      </c>
      <c r="C102" s="60" t="s">
        <v>223</v>
      </c>
      <c r="D102" s="60" t="s">
        <v>238</v>
      </c>
      <c r="E102" s="60">
        <v>2</v>
      </c>
      <c r="F102" s="60">
        <v>31.5</v>
      </c>
      <c r="G102" s="60">
        <v>6</v>
      </c>
      <c r="H102" s="60">
        <v>2</v>
      </c>
      <c r="I102" s="60">
        <v>4</v>
      </c>
      <c r="J102" s="60" t="s">
        <v>223</v>
      </c>
      <c r="M102" s="71">
        <v>30226711</v>
      </c>
      <c r="N102" s="72" t="s">
        <v>237</v>
      </c>
      <c r="O102" s="72" t="s">
        <v>224</v>
      </c>
      <c r="P102" s="72" t="s">
        <v>241</v>
      </c>
      <c r="Q102" s="72">
        <v>2</v>
      </c>
      <c r="R102" s="72">
        <v>24.1</v>
      </c>
      <c r="S102" s="72">
        <v>81</v>
      </c>
      <c r="T102" s="72">
        <v>5</v>
      </c>
      <c r="U102" s="72">
        <v>59</v>
      </c>
      <c r="V102" s="72" t="s">
        <v>223</v>
      </c>
      <c r="W102" t="s">
        <v>223</v>
      </c>
    </row>
    <row r="103" spans="1:23">
      <c r="A103" s="59">
        <v>30226701</v>
      </c>
      <c r="B103" s="60" t="s">
        <v>237</v>
      </c>
      <c r="C103" s="60" t="s">
        <v>223</v>
      </c>
      <c r="D103" s="60" t="s">
        <v>238</v>
      </c>
      <c r="E103" s="60">
        <v>3</v>
      </c>
      <c r="F103" s="60">
        <v>31.5</v>
      </c>
      <c r="G103" s="60">
        <v>6</v>
      </c>
      <c r="H103" s="60">
        <v>2</v>
      </c>
      <c r="I103" s="60">
        <v>7</v>
      </c>
      <c r="J103" s="60" t="s">
        <v>223</v>
      </c>
      <c r="M103" s="71">
        <v>30226711</v>
      </c>
      <c r="N103" s="72" t="s">
        <v>237</v>
      </c>
      <c r="O103" s="72" t="s">
        <v>224</v>
      </c>
      <c r="P103" s="72" t="s">
        <v>241</v>
      </c>
      <c r="Q103" s="72">
        <v>3</v>
      </c>
      <c r="R103" s="72">
        <v>24.1</v>
      </c>
      <c r="S103" s="72">
        <v>81</v>
      </c>
      <c r="T103" s="72">
        <v>5</v>
      </c>
      <c r="U103" s="72">
        <v>43</v>
      </c>
      <c r="V103" s="72" t="s">
        <v>223</v>
      </c>
      <c r="W103" t="s">
        <v>223</v>
      </c>
    </row>
    <row r="104" spans="1:23">
      <c r="A104" s="59">
        <v>30226705</v>
      </c>
      <c r="B104" s="60" t="s">
        <v>237</v>
      </c>
      <c r="C104" s="60" t="s">
        <v>224</v>
      </c>
      <c r="D104" s="60" t="s">
        <v>238</v>
      </c>
      <c r="E104" s="60">
        <v>1</v>
      </c>
      <c r="F104" s="60">
        <v>36.700000000000003</v>
      </c>
      <c r="G104" s="60">
        <v>38</v>
      </c>
      <c r="H104" s="60">
        <v>5</v>
      </c>
      <c r="I104" s="60">
        <v>28</v>
      </c>
      <c r="J104" s="60" t="s">
        <v>223</v>
      </c>
    </row>
    <row r="105" spans="1:23">
      <c r="A105" s="59">
        <v>30226705</v>
      </c>
      <c r="B105" s="60" t="s">
        <v>237</v>
      </c>
      <c r="C105" s="60" t="s">
        <v>224</v>
      </c>
      <c r="D105" s="60" t="s">
        <v>238</v>
      </c>
      <c r="E105" s="60">
        <v>2</v>
      </c>
      <c r="F105" s="60">
        <v>36.700000000000003</v>
      </c>
      <c r="G105" s="60">
        <v>38</v>
      </c>
      <c r="H105" s="60">
        <v>5</v>
      </c>
      <c r="I105" s="60">
        <v>48</v>
      </c>
      <c r="J105" s="60" t="s">
        <v>223</v>
      </c>
      <c r="M105" s="73" t="s">
        <v>246</v>
      </c>
    </row>
    <row r="106" spans="1:23">
      <c r="A106" s="59">
        <v>30226705</v>
      </c>
      <c r="B106" s="60" t="s">
        <v>237</v>
      </c>
      <c r="C106" s="60" t="s">
        <v>224</v>
      </c>
      <c r="D106" s="60" t="s">
        <v>238</v>
      </c>
      <c r="E106" s="60">
        <v>3</v>
      </c>
      <c r="F106" s="60">
        <v>36.700000000000003</v>
      </c>
      <c r="G106" s="60">
        <v>38</v>
      </c>
      <c r="H106" s="60">
        <v>5</v>
      </c>
      <c r="I106" s="60">
        <v>38</v>
      </c>
      <c r="J106" s="60" t="s">
        <v>223</v>
      </c>
      <c r="M106" s="74"/>
    </row>
    <row r="107" spans="1:23">
      <c r="A107" s="59">
        <v>30226706</v>
      </c>
      <c r="B107" s="60" t="s">
        <v>237</v>
      </c>
      <c r="C107" s="60" t="s">
        <v>224</v>
      </c>
      <c r="D107" s="60" t="s">
        <v>241</v>
      </c>
      <c r="E107" s="60">
        <v>1</v>
      </c>
      <c r="F107" s="60">
        <v>25.2</v>
      </c>
      <c r="G107" s="60">
        <v>38</v>
      </c>
      <c r="H107" s="60">
        <v>5</v>
      </c>
      <c r="I107" s="60">
        <v>30</v>
      </c>
      <c r="J107" s="60" t="s">
        <v>223</v>
      </c>
    </row>
    <row r="108" spans="1:23">
      <c r="A108" s="59">
        <v>30226706</v>
      </c>
      <c r="B108" s="60" t="s">
        <v>237</v>
      </c>
      <c r="C108" s="60" t="s">
        <v>224</v>
      </c>
      <c r="D108" s="60" t="s">
        <v>241</v>
      </c>
      <c r="E108" s="60">
        <v>2</v>
      </c>
      <c r="F108" s="60">
        <v>25.2</v>
      </c>
      <c r="G108" s="60">
        <v>38</v>
      </c>
      <c r="H108" s="60">
        <v>5</v>
      </c>
      <c r="I108" s="60">
        <v>43</v>
      </c>
      <c r="J108" s="60" t="s">
        <v>223</v>
      </c>
    </row>
    <row r="109" spans="1:23">
      <c r="A109" s="59">
        <v>30226706</v>
      </c>
      <c r="B109" s="60" t="s">
        <v>237</v>
      </c>
      <c r="C109" s="60" t="s">
        <v>224</v>
      </c>
      <c r="D109" s="60" t="s">
        <v>241</v>
      </c>
      <c r="E109" s="60">
        <v>3</v>
      </c>
      <c r="F109" s="60">
        <v>25.2</v>
      </c>
      <c r="G109" s="60">
        <v>38</v>
      </c>
      <c r="H109" s="60">
        <v>5</v>
      </c>
      <c r="I109" s="60">
        <v>41</v>
      </c>
      <c r="J109" s="60" t="s">
        <v>223</v>
      </c>
    </row>
    <row r="110" spans="1:23">
      <c r="A110" s="59">
        <v>30226707</v>
      </c>
      <c r="B110" s="60" t="s">
        <v>237</v>
      </c>
      <c r="C110" s="60" t="s">
        <v>224</v>
      </c>
      <c r="D110" s="60" t="s">
        <v>241</v>
      </c>
      <c r="E110" s="60">
        <v>1</v>
      </c>
      <c r="F110" s="60">
        <v>28.2</v>
      </c>
      <c r="G110" s="60">
        <v>66</v>
      </c>
      <c r="H110" s="60">
        <v>5</v>
      </c>
      <c r="I110" s="60">
        <v>83</v>
      </c>
      <c r="J110" s="60" t="s">
        <v>2</v>
      </c>
    </row>
    <row r="111" spans="1:23">
      <c r="A111" s="59">
        <v>30226707</v>
      </c>
      <c r="B111" s="60" t="s">
        <v>237</v>
      </c>
      <c r="C111" s="60" t="s">
        <v>224</v>
      </c>
      <c r="D111" s="60" t="s">
        <v>241</v>
      </c>
      <c r="E111" s="60">
        <v>2</v>
      </c>
      <c r="F111" s="60">
        <v>28.2</v>
      </c>
      <c r="G111" s="60">
        <v>66</v>
      </c>
      <c r="H111" s="60">
        <v>5</v>
      </c>
      <c r="I111" s="60">
        <v>72</v>
      </c>
      <c r="J111" s="60" t="s">
        <v>2</v>
      </c>
    </row>
    <row r="112" spans="1:23">
      <c r="A112" s="59">
        <v>30226707</v>
      </c>
      <c r="B112" s="60" t="s">
        <v>237</v>
      </c>
      <c r="C112" s="60" t="s">
        <v>224</v>
      </c>
      <c r="D112" s="60" t="s">
        <v>241</v>
      </c>
      <c r="E112" s="60">
        <v>3</v>
      </c>
      <c r="F112" s="60">
        <v>28.2</v>
      </c>
      <c r="G112" s="60">
        <v>66</v>
      </c>
      <c r="H112" s="60">
        <v>5</v>
      </c>
      <c r="I112" s="60">
        <v>42</v>
      </c>
      <c r="J112" s="60" t="s">
        <v>223</v>
      </c>
    </row>
    <row r="113" spans="1:10">
      <c r="A113" s="59">
        <v>30226708</v>
      </c>
      <c r="B113" s="60" t="s">
        <v>237</v>
      </c>
      <c r="C113" s="60" t="s">
        <v>224</v>
      </c>
      <c r="D113" s="60" t="s">
        <v>238</v>
      </c>
      <c r="E113" s="60">
        <v>1</v>
      </c>
      <c r="F113" s="60">
        <v>44.1</v>
      </c>
      <c r="G113" s="60">
        <v>8</v>
      </c>
      <c r="H113" s="60">
        <v>5</v>
      </c>
      <c r="I113" s="60">
        <v>2</v>
      </c>
      <c r="J113" s="60" t="s">
        <v>223</v>
      </c>
    </row>
    <row r="114" spans="1:10">
      <c r="A114" s="59">
        <v>30226708</v>
      </c>
      <c r="B114" s="60" t="s">
        <v>237</v>
      </c>
      <c r="C114" s="60" t="s">
        <v>224</v>
      </c>
      <c r="D114" s="60" t="s">
        <v>238</v>
      </c>
      <c r="E114" s="60">
        <v>2</v>
      </c>
      <c r="F114" s="60">
        <v>44.1</v>
      </c>
      <c r="G114" s="60">
        <v>8</v>
      </c>
      <c r="H114" s="60">
        <v>5</v>
      </c>
      <c r="I114" s="60">
        <v>7</v>
      </c>
      <c r="J114" s="60" t="s">
        <v>223</v>
      </c>
    </row>
    <row r="115" spans="1:10">
      <c r="A115" s="59">
        <v>30226708</v>
      </c>
      <c r="B115" s="60" t="s">
        <v>237</v>
      </c>
      <c r="C115" s="60" t="s">
        <v>224</v>
      </c>
      <c r="D115" s="60" t="s">
        <v>238</v>
      </c>
      <c r="E115" s="60">
        <v>3</v>
      </c>
      <c r="F115" s="60">
        <v>44.1</v>
      </c>
      <c r="G115" s="60">
        <v>8</v>
      </c>
      <c r="H115" s="60">
        <v>5</v>
      </c>
      <c r="I115" s="60">
        <v>15</v>
      </c>
      <c r="J115" s="60" t="s">
        <v>223</v>
      </c>
    </row>
    <row r="116" spans="1:10">
      <c r="A116" s="59">
        <v>30226709</v>
      </c>
      <c r="B116" s="60" t="s">
        <v>237</v>
      </c>
      <c r="C116" s="60" t="s">
        <v>224</v>
      </c>
      <c r="D116" s="60" t="s">
        <v>241</v>
      </c>
      <c r="E116" s="60">
        <v>1</v>
      </c>
      <c r="F116" s="60">
        <v>22.2</v>
      </c>
      <c r="G116" s="60">
        <v>77</v>
      </c>
      <c r="H116" s="60">
        <v>5</v>
      </c>
      <c r="I116" s="60">
        <v>61</v>
      </c>
      <c r="J116" s="60" t="s">
        <v>223</v>
      </c>
    </row>
    <row r="117" spans="1:10">
      <c r="A117" s="59">
        <v>30226709</v>
      </c>
      <c r="B117" s="60" t="s">
        <v>237</v>
      </c>
      <c r="C117" s="60" t="s">
        <v>224</v>
      </c>
      <c r="D117" s="60" t="s">
        <v>241</v>
      </c>
      <c r="E117" s="60">
        <v>2</v>
      </c>
      <c r="F117" s="60">
        <v>22.2</v>
      </c>
      <c r="G117" s="60">
        <v>77</v>
      </c>
      <c r="H117" s="60">
        <v>5</v>
      </c>
      <c r="I117" s="60">
        <v>90</v>
      </c>
      <c r="J117" s="60" t="s">
        <v>2</v>
      </c>
    </row>
    <row r="118" spans="1:10">
      <c r="A118" s="59">
        <v>30226709</v>
      </c>
      <c r="B118" s="60" t="s">
        <v>237</v>
      </c>
      <c r="C118" s="60" t="s">
        <v>224</v>
      </c>
      <c r="D118" s="60" t="s">
        <v>241</v>
      </c>
      <c r="E118" s="60">
        <v>3</v>
      </c>
      <c r="F118" s="60">
        <v>22.2</v>
      </c>
      <c r="G118" s="60">
        <v>77</v>
      </c>
      <c r="H118" s="60">
        <v>5</v>
      </c>
      <c r="I118" s="60">
        <v>81</v>
      </c>
      <c r="J118" s="60" t="s">
        <v>223</v>
      </c>
    </row>
    <row r="119" spans="1:10">
      <c r="A119" s="68">
        <v>30226710</v>
      </c>
      <c r="B119" s="69" t="s">
        <v>237</v>
      </c>
      <c r="C119" s="69" t="s">
        <v>224</v>
      </c>
      <c r="D119" s="69" t="s">
        <v>241</v>
      </c>
      <c r="E119" s="69">
        <v>1</v>
      </c>
      <c r="F119" s="69">
        <v>20.7</v>
      </c>
      <c r="G119" s="69">
        <v>112</v>
      </c>
      <c r="H119" s="69">
        <v>5</v>
      </c>
      <c r="I119" s="69">
        <v>121</v>
      </c>
      <c r="J119" s="69" t="s">
        <v>2</v>
      </c>
    </row>
    <row r="120" spans="1:10">
      <c r="A120" s="68">
        <v>30226710</v>
      </c>
      <c r="B120" s="69" t="s">
        <v>237</v>
      </c>
      <c r="C120" s="69" t="s">
        <v>224</v>
      </c>
      <c r="D120" s="69" t="s">
        <v>241</v>
      </c>
      <c r="E120" s="69">
        <v>2</v>
      </c>
      <c r="F120" s="69">
        <v>20.7</v>
      </c>
      <c r="G120" s="69">
        <v>112</v>
      </c>
      <c r="H120" s="69">
        <v>5</v>
      </c>
      <c r="I120" s="69">
        <v>126</v>
      </c>
      <c r="J120" s="69" t="s">
        <v>2</v>
      </c>
    </row>
    <row r="121" spans="1:10">
      <c r="A121" s="68">
        <v>30226710</v>
      </c>
      <c r="B121" s="69" t="s">
        <v>237</v>
      </c>
      <c r="C121" s="69" t="s">
        <v>224</v>
      </c>
      <c r="D121" s="69" t="s">
        <v>241</v>
      </c>
      <c r="E121" s="69">
        <v>3</v>
      </c>
      <c r="F121" s="69">
        <v>20.7</v>
      </c>
      <c r="G121" s="69">
        <v>112</v>
      </c>
      <c r="H121" s="69">
        <v>5</v>
      </c>
      <c r="I121" s="69">
        <v>89</v>
      </c>
      <c r="J121" s="69" t="s">
        <v>2</v>
      </c>
    </row>
    <row r="122" spans="1:10">
      <c r="A122" s="59">
        <v>30226711</v>
      </c>
      <c r="B122" s="60" t="s">
        <v>237</v>
      </c>
      <c r="C122" s="60" t="s">
        <v>224</v>
      </c>
      <c r="D122" s="60" t="s">
        <v>241</v>
      </c>
      <c r="E122" s="60">
        <v>1</v>
      </c>
      <c r="F122" s="60">
        <v>24.1</v>
      </c>
      <c r="G122" s="60">
        <v>81</v>
      </c>
      <c r="H122" s="60">
        <v>5</v>
      </c>
      <c r="I122" s="60">
        <v>141</v>
      </c>
      <c r="J122" s="60" t="s">
        <v>223</v>
      </c>
    </row>
    <row r="123" spans="1:10">
      <c r="A123" s="59">
        <v>30226711</v>
      </c>
      <c r="B123" s="60" t="s">
        <v>237</v>
      </c>
      <c r="C123" s="60" t="s">
        <v>224</v>
      </c>
      <c r="D123" s="60" t="s">
        <v>241</v>
      </c>
      <c r="E123" s="60">
        <v>2</v>
      </c>
      <c r="F123" s="60">
        <v>24.1</v>
      </c>
      <c r="G123" s="60">
        <v>81</v>
      </c>
      <c r="H123" s="60">
        <v>5</v>
      </c>
      <c r="I123" s="60">
        <v>59</v>
      </c>
      <c r="J123" s="60" t="s">
        <v>223</v>
      </c>
    </row>
    <row r="124" spans="1:10">
      <c r="A124" s="59">
        <v>30226711</v>
      </c>
      <c r="B124" s="60" t="s">
        <v>237</v>
      </c>
      <c r="C124" s="60" t="s">
        <v>224</v>
      </c>
      <c r="D124" s="60" t="s">
        <v>241</v>
      </c>
      <c r="E124" s="60">
        <v>3</v>
      </c>
      <c r="F124" s="60">
        <v>24.1</v>
      </c>
      <c r="G124" s="60">
        <v>81</v>
      </c>
      <c r="H124" s="60">
        <v>5</v>
      </c>
      <c r="I124" s="60">
        <v>43</v>
      </c>
      <c r="J124" s="60" t="s">
        <v>223</v>
      </c>
    </row>
    <row r="126" spans="1:10">
      <c r="A126" s="74"/>
    </row>
    <row r="127" spans="1:10">
      <c r="A127" s="7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4A</vt:lpstr>
      <vt:lpstr>Figure 4B</vt:lpstr>
      <vt:lpstr>Figure 4C</vt:lpstr>
      <vt:lpstr>Figure 4F</vt:lpstr>
      <vt:lpstr>Figure 4G</vt:lpstr>
      <vt:lpstr>Figure 4H</vt:lpstr>
      <vt:lpstr>Figure 4I</vt:lpstr>
      <vt:lpstr>Figure 4K</vt:lpstr>
      <vt:lpstr>Figure 4M</vt:lpstr>
      <vt:lpstr>Figure 4N</vt:lpstr>
      <vt:lpstr>Figure 4O</vt:lpstr>
      <vt:lpstr>Figure 4P</vt:lpstr>
      <vt:lpstr>Figure 4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lanco</dc:creator>
  <cp:lastModifiedBy>Michaela Frye</cp:lastModifiedBy>
  <dcterms:created xsi:type="dcterms:W3CDTF">2014-06-29T15:26:38Z</dcterms:created>
  <dcterms:modified xsi:type="dcterms:W3CDTF">2014-07-01T07:50:19Z</dcterms:modified>
</cp:coreProperties>
</file>